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boranagano/Documents/SE_nanopore/plasmid_paper/"/>
    </mc:Choice>
  </mc:AlternateContent>
  <xr:revisionPtr revIDLastSave="0" documentId="13_ncr:1_{253CED58-C6C1-F645-B295-37D8EC756900}" xr6:coauthVersionLast="47" xr6:coauthVersionMax="47" xr10:uidLastSave="{00000000-0000-0000-0000-000000000000}"/>
  <bookViews>
    <workbookView xWindow="29160" yWindow="1300" windowWidth="29320" windowHeight="18780" activeTab="5" xr2:uid="{128377A0-CE3B-4444-B82A-A3F6EBE8F148}"/>
  </bookViews>
  <sheets>
    <sheet name="TableS1" sheetId="1" r:id="rId1"/>
    <sheet name="TableS2" sheetId="7" r:id="rId2"/>
    <sheet name="TableS3" sheetId="2" r:id="rId3"/>
    <sheet name="TableS4" sheetId="3" r:id="rId4"/>
    <sheet name="TableS5" sheetId="6" r:id="rId5"/>
    <sheet name="TableS6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9" i="7" l="1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</calcChain>
</file>

<file path=xl/sharedStrings.xml><?xml version="1.0" encoding="utf-8"?>
<sst xmlns="http://schemas.openxmlformats.org/spreadsheetml/2006/main" count="22021" uniqueCount="6217">
  <si>
    <t>Table S1: List of closed genomes analyzed in this study.</t>
  </si>
  <si>
    <t>Strain ID</t>
  </si>
  <si>
    <t>Strain name</t>
  </si>
  <si>
    <t>Source of 
genome sequence</t>
  </si>
  <si>
    <t>Clade</t>
  </si>
  <si>
    <t>Isolation source</t>
  </si>
  <si>
    <t>Country</t>
  </si>
  <si>
    <t>Total genome
length (bp)</t>
  </si>
  <si>
    <t>GC (%)</t>
  </si>
  <si>
    <t>Number of
plasmids</t>
  </si>
  <si>
    <t>AMR genes</t>
  </si>
  <si>
    <t>HMR operons</t>
  </si>
  <si>
    <t>Accession number</t>
  </si>
  <si>
    <t>BioSample</t>
  </si>
  <si>
    <t>BioProject</t>
  </si>
  <si>
    <t>DL006</t>
  </si>
  <si>
    <t>PWN146</t>
  </si>
  <si>
    <t>NCBI</t>
  </si>
  <si>
    <t>non-clinical</t>
  </si>
  <si>
    <t>nematode</t>
  </si>
  <si>
    <t>Europe</t>
  </si>
  <si>
    <t>Portugal</t>
  </si>
  <si>
    <r>
      <t>aac(6')-Ic, bla</t>
    </r>
    <r>
      <rPr>
        <sz val="12"/>
        <color theme="1"/>
        <rFont val="Times New Roman"/>
        <family val="1"/>
      </rPr>
      <t>SRT</t>
    </r>
    <r>
      <rPr>
        <i/>
        <sz val="12"/>
        <color theme="1"/>
        <rFont val="Times New Roman"/>
        <family val="1"/>
      </rPr>
      <t>, tet(41)</t>
    </r>
  </si>
  <si>
    <t>LT575490-92</t>
  </si>
  <si>
    <t>SAMEA3980453</t>
  </si>
  <si>
    <t>PRJEB12906</t>
  </si>
  <si>
    <t>DL020</t>
  </si>
  <si>
    <t>Db11</t>
  </si>
  <si>
    <t>insect</t>
  </si>
  <si>
    <t>GCA_000513215</t>
  </si>
  <si>
    <t>SAMEA3138834</t>
  </si>
  <si>
    <t>PRJEB4201</t>
  </si>
  <si>
    <t>DL304</t>
  </si>
  <si>
    <t>N4-5</t>
  </si>
  <si>
    <t>11 (Sma s.s.)</t>
  </si>
  <si>
    <t>soil</t>
  </si>
  <si>
    <t>North America</t>
  </si>
  <si>
    <t>USA</t>
  </si>
  <si>
    <t>GCA_003355135</t>
  </si>
  <si>
    <t>SAMN09469079</t>
  </si>
  <si>
    <t>PRJNA477367</t>
  </si>
  <si>
    <t>DL314</t>
  </si>
  <si>
    <t>SGAir0764</t>
  </si>
  <si>
    <t>air</t>
  </si>
  <si>
    <t>Asia/Oceania w/o Japan</t>
  </si>
  <si>
    <t>Singapore</t>
  </si>
  <si>
    <t>GCA_003182655</t>
  </si>
  <si>
    <t>SAMN08222723</t>
  </si>
  <si>
    <t>PRJNA388547</t>
  </si>
  <si>
    <t>DL339</t>
  </si>
  <si>
    <t>clinical</t>
  </si>
  <si>
    <t>wound</t>
  </si>
  <si>
    <t>GCA_003186475</t>
  </si>
  <si>
    <t>SAMN06311524</t>
  </si>
  <si>
    <t>PRJNA278886</t>
  </si>
  <si>
    <t>DL396</t>
  </si>
  <si>
    <t>CAV1761</t>
  </si>
  <si>
    <t>perirectal</t>
  </si>
  <si>
    <r>
      <rPr>
        <i/>
        <sz val="12"/>
        <color theme="1"/>
        <rFont val="Times New Roman"/>
        <family val="1"/>
      </rPr>
      <t xml:space="preserve">ars, cus/sil, mer </t>
    </r>
    <r>
      <rPr>
        <sz val="12"/>
        <color theme="1"/>
        <rFont val="Times New Roman"/>
        <family val="1"/>
      </rPr>
      <t>(x2)</t>
    </r>
    <r>
      <rPr>
        <i/>
        <sz val="12"/>
        <color theme="1"/>
        <rFont val="Times New Roman"/>
        <family val="1"/>
      </rPr>
      <t>, pco, ter</t>
    </r>
  </si>
  <si>
    <t>GCA_003146705</t>
  </si>
  <si>
    <t>SAMN09205456</t>
  </si>
  <si>
    <t>PRJNA411762</t>
  </si>
  <si>
    <t>DL398</t>
  </si>
  <si>
    <t>RSC-14</t>
  </si>
  <si>
    <t>12 (Sur)</t>
  </si>
  <si>
    <t>plant</t>
  </si>
  <si>
    <t>Korea</t>
  </si>
  <si>
    <t>GCA_001280365</t>
  </si>
  <si>
    <t>SAMN04029108</t>
  </si>
  <si>
    <t>PRJNA294721</t>
  </si>
  <si>
    <t>DL410</t>
  </si>
  <si>
    <t>BWH-35</t>
  </si>
  <si>
    <t>respiratory</t>
  </si>
  <si>
    <t>cus/sil, pco</t>
  </si>
  <si>
    <t>GCA_003031645</t>
  </si>
  <si>
    <t>SAMN04276915</t>
  </si>
  <si>
    <t>DL436</t>
  </si>
  <si>
    <t>ATCC 13880 (Type strain)</t>
  </si>
  <si>
    <t>water</t>
  </si>
  <si>
    <t>Italy</t>
  </si>
  <si>
    <t>GCA_006974205</t>
  </si>
  <si>
    <t>SAMN11958783</t>
  </si>
  <si>
    <t>PRJNA545524</t>
  </si>
  <si>
    <t>DL444</t>
  </si>
  <si>
    <t>FDAARGOS_65</t>
  </si>
  <si>
    <r>
      <t>aac(6')-Ic, bla</t>
    </r>
    <r>
      <rPr>
        <sz val="12"/>
        <color theme="1"/>
        <rFont val="Times New Roman"/>
        <family val="1"/>
      </rPr>
      <t>SRT</t>
    </r>
  </si>
  <si>
    <t>GCA_000783915</t>
  </si>
  <si>
    <t>SAMN02934514</t>
  </si>
  <si>
    <t>PRJNA231221</t>
  </si>
  <si>
    <t>DL507</t>
  </si>
  <si>
    <t>UMH12</t>
  </si>
  <si>
    <t>blood</t>
  </si>
  <si>
    <t>GCA_002220595</t>
  </si>
  <si>
    <t>SAMN06164066</t>
  </si>
  <si>
    <t>PRJNA357595</t>
  </si>
  <si>
    <t>DL508</t>
  </si>
  <si>
    <t>UMH11</t>
  </si>
  <si>
    <t>GCA_002220575</t>
  </si>
  <si>
    <t>SAMN06164065</t>
  </si>
  <si>
    <t>DL510</t>
  </si>
  <si>
    <t>UMH9</t>
  </si>
  <si>
    <t>GCA_002220555</t>
  </si>
  <si>
    <t>SAMN06164063</t>
  </si>
  <si>
    <t>DL511</t>
  </si>
  <si>
    <t>UMH8</t>
  </si>
  <si>
    <t>GCA_002220535</t>
  </si>
  <si>
    <t>SAMN06164062</t>
  </si>
  <si>
    <t>DL512</t>
  </si>
  <si>
    <t>UMH7</t>
  </si>
  <si>
    <t>GCA_002220715</t>
  </si>
  <si>
    <t>SAMN06164061</t>
  </si>
  <si>
    <t>DL513</t>
  </si>
  <si>
    <t>UMH6</t>
  </si>
  <si>
    <t>GCA_002220675</t>
  </si>
  <si>
    <t>SAMN06164060</t>
  </si>
  <si>
    <t>DL514</t>
  </si>
  <si>
    <t>UMH5</t>
  </si>
  <si>
    <t>GCA_002220635</t>
  </si>
  <si>
    <t>SAMN06164059</t>
  </si>
  <si>
    <t>DL515</t>
  </si>
  <si>
    <t>UMH3</t>
  </si>
  <si>
    <t>GCA_002220655</t>
  </si>
  <si>
    <t>SAMN06164058</t>
  </si>
  <si>
    <t>DL516</t>
  </si>
  <si>
    <t>UMH2</t>
  </si>
  <si>
    <t>GCA_002220515</t>
  </si>
  <si>
    <t>SAMN06164057</t>
  </si>
  <si>
    <t>DL517</t>
  </si>
  <si>
    <t>UMH1</t>
  </si>
  <si>
    <t>GCA_002220615</t>
  </si>
  <si>
    <t>SAMN06164056</t>
  </si>
  <si>
    <t>DL536</t>
  </si>
  <si>
    <t>SM39</t>
  </si>
  <si>
    <t>Japan</t>
  </si>
  <si>
    <t>mer</t>
  </si>
  <si>
    <t>GCA_000828775</t>
  </si>
  <si>
    <t>SAMD00061009</t>
  </si>
  <si>
    <t>PRJDB1121</t>
  </si>
  <si>
    <t>DL543</t>
  </si>
  <si>
    <t>U36365</t>
  </si>
  <si>
    <t>10 (Sne)</t>
  </si>
  <si>
    <t>urine</t>
  </si>
  <si>
    <t>India</t>
  </si>
  <si>
    <t>GCA_001672055</t>
  </si>
  <si>
    <t>SAMN04621337</t>
  </si>
  <si>
    <t>PRJNA317568</t>
  </si>
  <si>
    <t>DL551</t>
  </si>
  <si>
    <t>CAV1492</t>
  </si>
  <si>
    <r>
      <t xml:space="preserve">ars, cus/sil, mer </t>
    </r>
    <r>
      <rPr>
        <sz val="12"/>
        <color theme="1"/>
        <rFont val="Times New Roman"/>
        <family val="1"/>
      </rPr>
      <t>(x2)</t>
    </r>
    <r>
      <rPr>
        <i/>
        <sz val="12"/>
        <color theme="1"/>
        <rFont val="Times New Roman"/>
        <family val="1"/>
      </rPr>
      <t>, pco, ter</t>
    </r>
  </si>
  <si>
    <t>GCA_001022215</t>
  </si>
  <si>
    <t>SAMN03733805</t>
  </si>
  <si>
    <t>PRJNA246471</t>
  </si>
  <si>
    <t>DL552</t>
  </si>
  <si>
    <t>B3R3</t>
  </si>
  <si>
    <t>China</t>
  </si>
  <si>
    <t>GCA_001417865</t>
  </si>
  <si>
    <t>SAMN04214975</t>
  </si>
  <si>
    <t>PRJNA299742</t>
  </si>
  <si>
    <t>DL553</t>
  </si>
  <si>
    <t>SmUNAM836</t>
  </si>
  <si>
    <t>Mexico</t>
  </si>
  <si>
    <r>
      <rPr>
        <i/>
        <sz val="12"/>
        <color theme="1"/>
        <rFont val="Times New Roman"/>
        <family val="1"/>
      </rPr>
      <t>aac(6')-Ic, bla</t>
    </r>
    <r>
      <rPr>
        <sz val="12"/>
        <color theme="1"/>
        <rFont val="Times New Roman"/>
        <family val="1"/>
      </rPr>
      <t>SRT,</t>
    </r>
    <r>
      <rPr>
        <i/>
        <sz val="12"/>
        <color theme="1"/>
        <rFont val="Times New Roman"/>
        <family val="1"/>
      </rPr>
      <t xml:space="preserve"> bla</t>
    </r>
    <r>
      <rPr>
        <sz val="12"/>
        <color theme="1"/>
        <rFont val="Times New Roman"/>
        <family val="1"/>
      </rPr>
      <t>TEM-1</t>
    </r>
  </si>
  <si>
    <t>GCA_001294565</t>
  </si>
  <si>
    <t>SAMN03733572</t>
  </si>
  <si>
    <t>PRJNA284857</t>
  </si>
  <si>
    <t>DL600</t>
  </si>
  <si>
    <t>WW4</t>
  </si>
  <si>
    <t>paper machine aggregate</t>
  </si>
  <si>
    <t>Taiwan</t>
  </si>
  <si>
    <t>GCA_000336425</t>
  </si>
  <si>
    <t>SAMN02602965</t>
  </si>
  <si>
    <t>PRJNA88659</t>
  </si>
  <si>
    <t>DL662</t>
  </si>
  <si>
    <t>sputum</t>
  </si>
  <si>
    <r>
      <t xml:space="preserve">cus/sil </t>
    </r>
    <r>
      <rPr>
        <sz val="12"/>
        <color theme="1"/>
        <rFont val="Times New Roman"/>
        <family val="1"/>
      </rPr>
      <t>(x2)</t>
    </r>
    <r>
      <rPr>
        <i/>
        <sz val="12"/>
        <color theme="1"/>
        <rFont val="Times New Roman"/>
        <family val="1"/>
      </rPr>
      <t>, pco</t>
    </r>
    <r>
      <rPr>
        <sz val="12"/>
        <color theme="1"/>
        <rFont val="Times New Roman"/>
        <family val="1"/>
      </rPr>
      <t xml:space="preserve"> (x2)</t>
    </r>
  </si>
  <si>
    <t>GCA_003031545</t>
  </si>
  <si>
    <t>SAMN04022954</t>
  </si>
  <si>
    <t>DL663</t>
  </si>
  <si>
    <t>missing</t>
  </si>
  <si>
    <r>
      <rPr>
        <i/>
        <sz val="12"/>
        <color theme="1"/>
        <rFont val="Times New Roman"/>
        <family val="1"/>
      </rPr>
      <t>aac(6')-Ic, bla</t>
    </r>
    <r>
      <rPr>
        <sz val="12"/>
        <color theme="1"/>
        <rFont val="Times New Roman"/>
        <family val="1"/>
      </rPr>
      <t>KPC-2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SRT</t>
    </r>
  </si>
  <si>
    <t>GCA_009858195</t>
  </si>
  <si>
    <t>SAMN13676638</t>
  </si>
  <si>
    <t>PRJNA597508</t>
  </si>
  <si>
    <t>DL664</t>
  </si>
  <si>
    <t>body fluid</t>
  </si>
  <si>
    <r>
      <rPr>
        <i/>
        <sz val="12"/>
        <color theme="1"/>
        <rFont val="Times New Roman"/>
        <family val="1"/>
      </rPr>
      <t>aac(3)-IId, aac(6')-Ic, bla</t>
    </r>
    <r>
      <rPr>
        <sz val="12"/>
        <color theme="1"/>
        <rFont val="Times New Roman"/>
        <family val="1"/>
      </rPr>
      <t>KPC-2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LAP-2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SRT</t>
    </r>
    <r>
      <rPr>
        <i/>
        <sz val="12"/>
        <color theme="1"/>
        <rFont val="Times New Roman"/>
        <family val="1"/>
      </rPr>
      <t>, qnrS1</t>
    </r>
    <r>
      <rPr>
        <sz val="12"/>
        <color theme="1"/>
        <rFont val="Times New Roman"/>
        <family val="1"/>
      </rPr>
      <t xml:space="preserve"> (x2)</t>
    </r>
  </si>
  <si>
    <t>GCA_009909405</t>
  </si>
  <si>
    <t>SAMN13840996</t>
  </si>
  <si>
    <t>PRJNA595033</t>
  </si>
  <si>
    <t>DL665</t>
  </si>
  <si>
    <r>
      <rPr>
        <i/>
        <sz val="12"/>
        <color theme="1"/>
        <rFont val="Times New Roman"/>
        <family val="1"/>
      </rPr>
      <t>aac(3)-IId, aac(6')-Ic, bla</t>
    </r>
    <r>
      <rPr>
        <sz val="12"/>
        <color theme="1"/>
        <rFont val="Times New Roman"/>
        <family val="1"/>
      </rPr>
      <t>CTX-M-14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KPC-2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LAP-2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SRT</t>
    </r>
    <r>
      <rPr>
        <i/>
        <sz val="12"/>
        <color theme="1"/>
        <rFont val="Times New Roman"/>
        <family val="1"/>
      </rPr>
      <t>, qnrS1</t>
    </r>
    <r>
      <rPr>
        <sz val="12"/>
        <color theme="1"/>
        <rFont val="Times New Roman"/>
        <family val="1"/>
      </rPr>
      <t xml:space="preserve"> (x2)</t>
    </r>
  </si>
  <si>
    <t>GCA_009909365</t>
  </si>
  <si>
    <t>SAMN13840997</t>
  </si>
  <si>
    <t>DL666</t>
  </si>
  <si>
    <r>
      <rPr>
        <i/>
        <sz val="12"/>
        <color theme="1"/>
        <rFont val="Times New Roman"/>
        <family val="1"/>
      </rPr>
      <t>aac(6')-Ic, bla</t>
    </r>
    <r>
      <rPr>
        <sz val="12"/>
        <color theme="1"/>
        <rFont val="Times New Roman"/>
        <family val="1"/>
      </rPr>
      <t>KPC-2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SRT</t>
    </r>
    <r>
      <rPr>
        <i/>
        <sz val="12"/>
        <color theme="1"/>
        <rFont val="Times New Roman"/>
        <family val="1"/>
      </rPr>
      <t>, tet(41)</t>
    </r>
  </si>
  <si>
    <t>GCA_009909345</t>
  </si>
  <si>
    <t>SAMN13840998</t>
  </si>
  <si>
    <t>DL667</t>
  </si>
  <si>
    <t>11/2010</t>
  </si>
  <si>
    <t>platelet concentrate</t>
  </si>
  <si>
    <t>Canada</t>
  </si>
  <si>
    <t>GCA_013426155</t>
  </si>
  <si>
    <t>SAMN14998449</t>
  </si>
  <si>
    <t>PRJNA634532</t>
  </si>
  <si>
    <t>DL668</t>
  </si>
  <si>
    <t>1140-</t>
  </si>
  <si>
    <r>
      <rPr>
        <i/>
        <sz val="12"/>
        <color theme="1"/>
        <rFont val="Times New Roman"/>
        <family val="1"/>
      </rPr>
      <t>aac(3)-IId, aac(6')-Ic, bla</t>
    </r>
    <r>
      <rPr>
        <sz val="12"/>
        <color theme="1"/>
        <rFont val="Times New Roman"/>
        <family val="1"/>
      </rPr>
      <t>CTX-M-14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KPC-2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LAP-2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SRT,</t>
    </r>
    <r>
      <rPr>
        <i/>
        <sz val="12"/>
        <color theme="1"/>
        <rFont val="Times New Roman"/>
        <family val="1"/>
      </rPr>
      <t xml:space="preserve"> qnrS1</t>
    </r>
    <r>
      <rPr>
        <sz val="12"/>
        <color theme="1"/>
        <rFont val="Times New Roman"/>
        <family val="1"/>
      </rPr>
      <t xml:space="preserve"> (x2)</t>
    </r>
  </si>
  <si>
    <t>GCA_009909385</t>
  </si>
  <si>
    <t>SAMN13840995</t>
  </si>
  <si>
    <t>DL669</t>
  </si>
  <si>
    <t>12/2010</t>
  </si>
  <si>
    <t>cus/sil, ncr, pco</t>
  </si>
  <si>
    <t>GCA_013426135</t>
  </si>
  <si>
    <t>SAMN14999148</t>
  </si>
  <si>
    <t>PRJNA634544</t>
  </si>
  <si>
    <t>DL670</t>
  </si>
  <si>
    <t>1912768R</t>
  </si>
  <si>
    <t>GCA_013377375</t>
  </si>
  <si>
    <t>SAMN11633367</t>
  </si>
  <si>
    <t>PRJNA542556</t>
  </si>
  <si>
    <t>DL671</t>
  </si>
  <si>
    <t>2020-O-9</t>
  </si>
  <si>
    <r>
      <rPr>
        <i/>
        <sz val="12"/>
        <color theme="1"/>
        <rFont val="Times New Roman"/>
        <family val="1"/>
      </rPr>
      <t>aac(6')-29, aac(6')-Ic, blas</t>
    </r>
    <r>
      <rPr>
        <sz val="12"/>
        <color theme="1"/>
        <rFont val="Times New Roman"/>
        <family val="1"/>
      </rPr>
      <t>GES-5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SRT</t>
    </r>
    <r>
      <rPr>
        <i/>
        <sz val="12"/>
        <color theme="1"/>
        <rFont val="Times New Roman"/>
        <family val="1"/>
      </rPr>
      <t>, qacEdelta1, sul1</t>
    </r>
  </si>
  <si>
    <t>GCA_019974075</t>
  </si>
  <si>
    <t>SAMD00391659</t>
  </si>
  <si>
    <t>PRJDB11965</t>
  </si>
  <si>
    <t>DL672</t>
  </si>
  <si>
    <t>AR_0027</t>
  </si>
  <si>
    <t>ars, cus/sil, mer, pco</t>
  </si>
  <si>
    <t>GCA_002947235</t>
  </si>
  <si>
    <t>SAMN04014868</t>
  </si>
  <si>
    <t>PRJNA292901</t>
  </si>
  <si>
    <t>DL673</t>
  </si>
  <si>
    <t>AR_0091</t>
  </si>
  <si>
    <r>
      <t>aac(6')-Ic, bla</t>
    </r>
    <r>
      <rPr>
        <sz val="12"/>
        <color theme="1"/>
        <rFont val="Times New Roman"/>
        <family val="1"/>
      </rPr>
      <t>SME-4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SRT</t>
    </r>
  </si>
  <si>
    <t>GCA_002996885</t>
  </si>
  <si>
    <t>SAMN04014932</t>
  </si>
  <si>
    <t>PRJNA292904</t>
  </si>
  <si>
    <t>DL674</t>
  </si>
  <si>
    <t>AR_0099</t>
  </si>
  <si>
    <t>GCA_002997125</t>
  </si>
  <si>
    <t>SAMN04014940</t>
  </si>
  <si>
    <t>DL675</t>
  </si>
  <si>
    <t>AR_0121</t>
  </si>
  <si>
    <t>GCA_003071625</t>
  </si>
  <si>
    <t>SAMN04014962</t>
  </si>
  <si>
    <t>PRJNA292902</t>
  </si>
  <si>
    <t>DL677</t>
  </si>
  <si>
    <t>AR_0123</t>
  </si>
  <si>
    <t>GCA_003071605</t>
  </si>
  <si>
    <t>SAMN04014964</t>
  </si>
  <si>
    <t>DL678</t>
  </si>
  <si>
    <t>AR_0124</t>
  </si>
  <si>
    <t>GCA_003071565</t>
  </si>
  <si>
    <t>SAMN04014965</t>
  </si>
  <si>
    <t>DL679</t>
  </si>
  <si>
    <t>AR_0130</t>
  </si>
  <si>
    <r>
      <t>aac(6')-Ic, bla</t>
    </r>
    <r>
      <rPr>
        <sz val="12"/>
        <color theme="1"/>
        <rFont val="Times New Roman"/>
        <family val="1"/>
      </rPr>
      <t>SME-4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SRT</t>
    </r>
    <r>
      <rPr>
        <i/>
        <sz val="12"/>
        <color theme="1"/>
        <rFont val="Times New Roman"/>
        <family val="1"/>
      </rPr>
      <t>, tet(41)</t>
    </r>
  </si>
  <si>
    <t>GCA_003071585</t>
  </si>
  <si>
    <t>SAMN04014971</t>
  </si>
  <si>
    <t>DL680</t>
  </si>
  <si>
    <t>AR_0131</t>
  </si>
  <si>
    <t>GCA_003204075</t>
  </si>
  <si>
    <t>SAMN04014972</t>
  </si>
  <si>
    <t>DL681</t>
  </si>
  <si>
    <t>AS-1</t>
  </si>
  <si>
    <t>GCA_003967055</t>
  </si>
  <si>
    <t>SAMD00143521</t>
  </si>
  <si>
    <t>PRJDB7525</t>
  </si>
  <si>
    <t>DL682</t>
  </si>
  <si>
    <t>ATCC 274</t>
  </si>
  <si>
    <t>GCA_009936295</t>
  </si>
  <si>
    <t>SAMD00191436</t>
  </si>
  <si>
    <t>PRJDB8907</t>
  </si>
  <si>
    <t>DL683</t>
  </si>
  <si>
    <t>BP2</t>
  </si>
  <si>
    <t>South America</t>
  </si>
  <si>
    <t>Brazil</t>
  </si>
  <si>
    <t>GCA_011602465</t>
  </si>
  <si>
    <t>SAMN14360500</t>
  </si>
  <si>
    <t>PRJNA612043</t>
  </si>
  <si>
    <t>DL684</t>
  </si>
  <si>
    <t>Byron</t>
  </si>
  <si>
    <t>GCA_015708655</t>
  </si>
  <si>
    <t>SAMN15078591</t>
  </si>
  <si>
    <t>PRJNA636510</t>
  </si>
  <si>
    <t>DL685</t>
  </si>
  <si>
    <t>C110</t>
  </si>
  <si>
    <t>GCA_009909425</t>
  </si>
  <si>
    <t>SAMN13840994</t>
  </si>
  <si>
    <t>DL686</t>
  </si>
  <si>
    <t>CC119</t>
  </si>
  <si>
    <t>GCA_014304635</t>
  </si>
  <si>
    <t>SAMN15735260</t>
  </si>
  <si>
    <t>PRJNA487218</t>
  </si>
  <si>
    <t>DL687</t>
  </si>
  <si>
    <t>DH-S01</t>
  </si>
  <si>
    <t>GCA_004768745</t>
  </si>
  <si>
    <t>SAMN11312277</t>
  </si>
  <si>
    <t>PRJNA530376</t>
  </si>
  <si>
    <t>DL688</t>
  </si>
  <si>
    <t>E28</t>
  </si>
  <si>
    <t>hospital environment</t>
  </si>
  <si>
    <t>patient room</t>
  </si>
  <si>
    <t>Australia</t>
  </si>
  <si>
    <r>
      <rPr>
        <i/>
        <sz val="12"/>
        <color theme="1"/>
        <rFont val="Times New Roman"/>
        <family val="1"/>
      </rPr>
      <t>aac(3)-IId, aac(6')-Ib, aac(6')-Ic, bla</t>
    </r>
    <r>
      <rPr>
        <sz val="12"/>
        <color theme="1"/>
        <rFont val="Times New Roman"/>
        <family val="1"/>
      </rPr>
      <t>IMP-4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SRT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TEM-1</t>
    </r>
    <r>
      <rPr>
        <i/>
        <sz val="12"/>
        <color theme="1"/>
        <rFont val="Times New Roman"/>
        <family val="1"/>
      </rPr>
      <t>, catB3, mph(A), qacE, qacEdelta1, qacG2, qnrB2, sul1 (x2), tet(41)</t>
    </r>
  </si>
  <si>
    <t>cus/sil, mer, ncr, pco</t>
  </si>
  <si>
    <t>GCA_008931425</t>
  </si>
  <si>
    <t>SAMN12289419</t>
  </si>
  <si>
    <t>PRJNA550014</t>
  </si>
  <si>
    <t>DL689</t>
  </si>
  <si>
    <t>FDAARGOS_1089</t>
  </si>
  <si>
    <t>Germany</t>
  </si>
  <si>
    <t>GCA_016728045</t>
  </si>
  <si>
    <t>SAMN16357258</t>
  </si>
  <si>
    <t>DL690</t>
  </si>
  <si>
    <t>FY</t>
  </si>
  <si>
    <t>GCA_013122155</t>
  </si>
  <si>
    <t>SAMN14859508</t>
  </si>
  <si>
    <t>PRJNA631339</t>
  </si>
  <si>
    <t>DL691</t>
  </si>
  <si>
    <t>FZSF02</t>
  </si>
  <si>
    <t>GCA_013112395</t>
  </si>
  <si>
    <t>SAMN14863985</t>
  </si>
  <si>
    <t>PRJNA631457</t>
  </si>
  <si>
    <t>DL692</t>
  </si>
  <si>
    <t>JBIWA004</t>
  </si>
  <si>
    <r>
      <rPr>
        <i/>
        <sz val="12"/>
        <color theme="1"/>
        <rFont val="Times New Roman"/>
        <family val="1"/>
      </rPr>
      <t>aac(6')-Ic, bla-</t>
    </r>
    <r>
      <rPr>
        <sz val="12"/>
        <color theme="1"/>
        <rFont val="Times New Roman"/>
        <family val="1"/>
      </rPr>
      <t>IMI</t>
    </r>
    <r>
      <rPr>
        <i/>
        <sz val="12"/>
        <color theme="1"/>
        <rFont val="Times New Roman"/>
        <family val="1"/>
      </rPr>
      <t xml:space="preserve"> (x2), bla</t>
    </r>
    <r>
      <rPr>
        <sz val="12"/>
        <color theme="1"/>
        <rFont val="Times New Roman"/>
        <family val="1"/>
      </rPr>
      <t>SRT</t>
    </r>
    <r>
      <rPr>
        <i/>
        <sz val="12"/>
        <color theme="1"/>
        <rFont val="Times New Roman"/>
        <family val="1"/>
      </rPr>
      <t>, tet(41)</t>
    </r>
  </si>
  <si>
    <t>GCA_019968845</t>
  </si>
  <si>
    <t>SAMN18917001</t>
  </si>
  <si>
    <t>PRJNA725976</t>
  </si>
  <si>
    <t>DL693</t>
  </si>
  <si>
    <t>JW-CZ2</t>
  </si>
  <si>
    <t>GCA_013367735</t>
  </si>
  <si>
    <t>SAMN15196985</t>
  </si>
  <si>
    <t>PRJNA638538</t>
  </si>
  <si>
    <t>DL694</t>
  </si>
  <si>
    <t>LVF3</t>
  </si>
  <si>
    <t>GCA_019344315</t>
  </si>
  <si>
    <t>SAMN16456043</t>
  </si>
  <si>
    <t>PRJNA669584</t>
  </si>
  <si>
    <t>DL695</t>
  </si>
  <si>
    <t>LY1</t>
  </si>
  <si>
    <t>GCA_013256815</t>
  </si>
  <si>
    <t>SAMN15009256</t>
  </si>
  <si>
    <t>PRJNA634799</t>
  </si>
  <si>
    <t>DL696</t>
  </si>
  <si>
    <t>MSB1_9C-sc-2280320</t>
  </si>
  <si>
    <r>
      <rPr>
        <i/>
        <sz val="12"/>
        <rFont val="Times New Roman"/>
        <family val="1"/>
      </rPr>
      <t>aac(6')-Ib, aac(6')-Ic, bla</t>
    </r>
    <r>
      <rPr>
        <sz val="12"/>
        <rFont val="Times New Roman"/>
        <family val="1"/>
      </rPr>
      <t>IMP-4</t>
    </r>
    <r>
      <rPr>
        <i/>
        <sz val="12"/>
        <rFont val="Times New Roman"/>
        <family val="1"/>
      </rPr>
      <t>, bla</t>
    </r>
    <r>
      <rPr>
        <sz val="12"/>
        <rFont val="Times New Roman"/>
        <family val="1"/>
      </rPr>
      <t>TEM-1</t>
    </r>
    <r>
      <rPr>
        <i/>
        <sz val="12"/>
        <rFont val="Times New Roman"/>
        <family val="1"/>
      </rPr>
      <t>, blaSRT, catB3, sul1, qacEdelta1, qacG2, tet(41), tet(A)</t>
    </r>
  </si>
  <si>
    <r>
      <rPr>
        <i/>
        <sz val="12"/>
        <rFont val="Times New Roman"/>
        <family val="1"/>
      </rPr>
      <t xml:space="preserve">cus/sil </t>
    </r>
    <r>
      <rPr>
        <sz val="12"/>
        <rFont val="Times New Roman"/>
        <family val="1"/>
      </rPr>
      <t>(x2)</t>
    </r>
    <r>
      <rPr>
        <i/>
        <sz val="12"/>
        <rFont val="Times New Roman"/>
        <family val="1"/>
      </rPr>
      <t>, mer</t>
    </r>
    <r>
      <rPr>
        <sz val="12"/>
        <rFont val="Times New Roman"/>
        <family val="1"/>
      </rPr>
      <t xml:space="preserve"> (x3)</t>
    </r>
    <r>
      <rPr>
        <i/>
        <sz val="12"/>
        <rFont val="Times New Roman"/>
        <family val="1"/>
      </rPr>
      <t>, ncr, pco</t>
    </r>
  </si>
  <si>
    <t>GCA_904866365</t>
  </si>
  <si>
    <t>SAMEA3357389</t>
  </si>
  <si>
    <t>PRJNA646837</t>
  </si>
  <si>
    <t>DL697</t>
  </si>
  <si>
    <t>N10A28</t>
  </si>
  <si>
    <t>GCA_009834305</t>
  </si>
  <si>
    <t>SAMN10393815</t>
  </si>
  <si>
    <t>PRJNA504482</t>
  </si>
  <si>
    <t>DL698</t>
  </si>
  <si>
    <t>S24</t>
  </si>
  <si>
    <t>sewage</t>
  </si>
  <si>
    <t>GCA_018966825</t>
  </si>
  <si>
    <t>SAMN19678575</t>
  </si>
  <si>
    <t>PRJNA737045</t>
  </si>
  <si>
    <t>DL699</t>
  </si>
  <si>
    <t>S7.1</t>
  </si>
  <si>
    <t>GCA_008364265</t>
  </si>
  <si>
    <t>SAMN12560215</t>
  </si>
  <si>
    <t>PRJNA559804</t>
  </si>
  <si>
    <t>DL700</t>
  </si>
  <si>
    <t>SCH909</t>
  </si>
  <si>
    <t>Greece</t>
  </si>
  <si>
    <t>ars, mer</t>
  </si>
  <si>
    <t>GCA_015074945</t>
  </si>
  <si>
    <t>SAMN14835601</t>
  </si>
  <si>
    <t>PRJNA630425</t>
  </si>
  <si>
    <t>DL701</t>
  </si>
  <si>
    <t>SCQ1</t>
  </si>
  <si>
    <t>GCA_015160915</t>
  </si>
  <si>
    <t>SAMN16268784</t>
  </si>
  <si>
    <t>PRJNA386063</t>
  </si>
  <si>
    <t>DL702</t>
  </si>
  <si>
    <t>SER00094</t>
  </si>
  <si>
    <t>GCA_011769885</t>
  </si>
  <si>
    <t>SAMN14265996</t>
  </si>
  <si>
    <t>PRJNA609916</t>
  </si>
  <si>
    <t>DL703</t>
  </si>
  <si>
    <t>SMB2099</t>
  </si>
  <si>
    <t>GCA_900029885</t>
  </si>
  <si>
    <t>SAMEA3865280</t>
  </si>
  <si>
    <t>PRJEB4597</t>
  </si>
  <si>
    <t>DL704</t>
  </si>
  <si>
    <t>T6</t>
  </si>
  <si>
    <t>GCA_017309605</t>
  </si>
  <si>
    <t>SAMN18104335</t>
  </si>
  <si>
    <t>PRJNA659846</t>
  </si>
  <si>
    <t>DL705</t>
  </si>
  <si>
    <t>WVU-002</t>
  </si>
  <si>
    <t>GCA_006842785</t>
  </si>
  <si>
    <t>SAMN11461877</t>
  </si>
  <si>
    <t>PRJNA534502</t>
  </si>
  <si>
    <t>DL707</t>
  </si>
  <si>
    <t>WVU-006</t>
  </si>
  <si>
    <t>GCA_006711245</t>
  </si>
  <si>
    <t>SAMN11894224</t>
  </si>
  <si>
    <t>PRJNA545505</t>
  </si>
  <si>
    <t>DL708</t>
  </si>
  <si>
    <t>WVU-007</t>
  </si>
  <si>
    <t>GCA_006711405</t>
  </si>
  <si>
    <t>SAMN11894225</t>
  </si>
  <si>
    <t>PRJNA545510</t>
  </si>
  <si>
    <t>DL709</t>
  </si>
  <si>
    <t>WVU-008</t>
  </si>
  <si>
    <t>GCA_006711525</t>
  </si>
  <si>
    <t>SAMN11894226</t>
  </si>
  <si>
    <t>PRJNA545511</t>
  </si>
  <si>
    <t>DL710</t>
  </si>
  <si>
    <t>WVU-009</t>
  </si>
  <si>
    <t>GCA_006716725</t>
  </si>
  <si>
    <t>SAMN11894227</t>
  </si>
  <si>
    <t>PRJNA545512</t>
  </si>
  <si>
    <t>DL712</t>
  </si>
  <si>
    <t>SL267</t>
  </si>
  <si>
    <t>pancreatic fluid</t>
  </si>
  <si>
    <r>
      <t>aac(6')-Ic, aac(6')-IIc, bla</t>
    </r>
    <r>
      <rPr>
        <sz val="12"/>
        <color theme="1"/>
        <rFont val="Times New Roman"/>
        <family val="1"/>
      </rPr>
      <t>IMP-1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SRT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TEM-1</t>
    </r>
    <r>
      <rPr>
        <i/>
        <sz val="12"/>
        <color theme="1"/>
        <rFont val="Times New Roman"/>
        <family val="1"/>
      </rPr>
      <t>, qacEdelta1, qacL, sul1, tet(41)</t>
    </r>
  </si>
  <si>
    <t>GCA_020886895</t>
  </si>
  <si>
    <t>SAMD00389786</t>
  </si>
  <si>
    <t>PRJDB11945</t>
  </si>
  <si>
    <t>SE001</t>
  </si>
  <si>
    <t>10VA1</t>
  </si>
  <si>
    <t>This study</t>
  </si>
  <si>
    <t>invasive</t>
  </si>
  <si>
    <t>France</t>
  </si>
  <si>
    <r>
      <t>aac(6')-Ib, aac(6')-Ic, bla</t>
    </r>
    <r>
      <rPr>
        <sz val="12"/>
        <rFont val="Times New Roman"/>
        <family val="1"/>
      </rPr>
      <t>SRT</t>
    </r>
    <r>
      <rPr>
        <i/>
        <sz val="12"/>
        <rFont val="Times New Roman"/>
        <family val="1"/>
      </rPr>
      <t>, bla</t>
    </r>
    <r>
      <rPr>
        <sz val="12"/>
        <rFont val="Times New Roman"/>
        <family val="1"/>
      </rPr>
      <t>TEM-3</t>
    </r>
    <r>
      <rPr>
        <i/>
        <sz val="12"/>
        <rFont val="Times New Roman"/>
        <family val="1"/>
      </rPr>
      <t>, qacEdelta1, sul1, tet(A)</t>
    </r>
  </si>
  <si>
    <t>SAMD00247216</t>
  </si>
  <si>
    <t>PRJDB10568</t>
  </si>
  <si>
    <t>SE003</t>
  </si>
  <si>
    <t>10VA4</t>
  </si>
  <si>
    <r>
      <rPr>
        <i/>
        <sz val="12"/>
        <color theme="1"/>
        <rFont val="Times New Roman"/>
        <family val="1"/>
      </rPr>
      <t>aac(6')-Ic, bla</t>
    </r>
    <r>
      <rPr>
        <sz val="12"/>
        <color theme="1"/>
        <rFont val="Times New Roman"/>
        <family val="1"/>
      </rPr>
      <t>SRT</t>
    </r>
  </si>
  <si>
    <t>SAMD00247218</t>
  </si>
  <si>
    <t>SE005</t>
  </si>
  <si>
    <t>12BL1</t>
  </si>
  <si>
    <t>SAMD00247220</t>
  </si>
  <si>
    <t>SE007</t>
  </si>
  <si>
    <t>12BL3</t>
  </si>
  <si>
    <t>SAMD00247222</t>
  </si>
  <si>
    <t>SE015</t>
  </si>
  <si>
    <t>12VA4</t>
  </si>
  <si>
    <t>SAMD00247230</t>
  </si>
  <si>
    <t>SE022</t>
  </si>
  <si>
    <t>14BL03</t>
  </si>
  <si>
    <r>
      <t>aac(6')-Ic, bla</t>
    </r>
    <r>
      <rPr>
        <sz val="12"/>
        <rFont val="Times New Roman"/>
        <family val="1"/>
      </rPr>
      <t>SRT</t>
    </r>
  </si>
  <si>
    <t>SAMD00247237</t>
  </si>
  <si>
    <t>SE028</t>
  </si>
  <si>
    <t>14BL09</t>
  </si>
  <si>
    <t>SAMD00247243</t>
  </si>
  <si>
    <t>SE034</t>
  </si>
  <si>
    <t>14VA2</t>
  </si>
  <si>
    <t>SAMD00247249</t>
  </si>
  <si>
    <t>SE036</t>
  </si>
  <si>
    <t>14VA4</t>
  </si>
  <si>
    <t>SAMD00247251</t>
  </si>
  <si>
    <t>SE037</t>
  </si>
  <si>
    <t>14VA5</t>
  </si>
  <si>
    <t>SAMD00247252</t>
  </si>
  <si>
    <t>SE038</t>
  </si>
  <si>
    <t>14VA7</t>
  </si>
  <si>
    <r>
      <rPr>
        <i/>
        <sz val="12"/>
        <color theme="1"/>
        <rFont val="Times New Roman"/>
        <family val="1"/>
      </rPr>
      <t>aac(6')-Ib-cr, aac(6')-Ic, bla</t>
    </r>
    <r>
      <rPr>
        <sz val="12"/>
        <color theme="1"/>
        <rFont val="Times New Roman"/>
        <family val="1"/>
      </rPr>
      <t>LAP-2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OXA-1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SRT</t>
    </r>
    <r>
      <rPr>
        <i/>
        <sz val="12"/>
        <color theme="1"/>
        <rFont val="Times New Roman"/>
        <family val="1"/>
      </rPr>
      <t>, qnrS1, tet(41), tet(A)</t>
    </r>
  </si>
  <si>
    <t>SAMD00247253</t>
  </si>
  <si>
    <t>SE044</t>
  </si>
  <si>
    <t>CM5</t>
  </si>
  <si>
    <t>SAMD00247259</t>
  </si>
  <si>
    <t>SE048</t>
  </si>
  <si>
    <t>E04</t>
  </si>
  <si>
    <t>SAMD00247263</t>
  </si>
  <si>
    <t>SE049</t>
  </si>
  <si>
    <t>E05</t>
  </si>
  <si>
    <t>SAMD00247264</t>
  </si>
  <si>
    <t>SE050</t>
  </si>
  <si>
    <t>E06</t>
  </si>
  <si>
    <t>SAMD00247265</t>
  </si>
  <si>
    <t>SE054</t>
  </si>
  <si>
    <t>E10</t>
  </si>
  <si>
    <t>SAMD00247268</t>
  </si>
  <si>
    <t>SE057</t>
  </si>
  <si>
    <t>E13</t>
  </si>
  <si>
    <t>SAMD00247271</t>
  </si>
  <si>
    <t>SE059</t>
  </si>
  <si>
    <t>E17</t>
  </si>
  <si>
    <t>SAMD00247273</t>
  </si>
  <si>
    <t>SE062</t>
  </si>
  <si>
    <t>E20</t>
  </si>
  <si>
    <t>SAMD00247276</t>
  </si>
  <si>
    <t>SE064</t>
  </si>
  <si>
    <t>E22</t>
  </si>
  <si>
    <t>SAMD00247278</t>
  </si>
  <si>
    <t>SE065</t>
  </si>
  <si>
    <t>E23</t>
  </si>
  <si>
    <t>SAMD00247279</t>
  </si>
  <si>
    <t>SE066</t>
  </si>
  <si>
    <t>E24</t>
  </si>
  <si>
    <t>SAMD00247280</t>
  </si>
  <si>
    <t>SE074</t>
  </si>
  <si>
    <t>E36</t>
  </si>
  <si>
    <t>SAMD00247288</t>
  </si>
  <si>
    <t>SE076</t>
  </si>
  <si>
    <t>E38</t>
  </si>
  <si>
    <t>SAMD00247290</t>
  </si>
  <si>
    <t>SE079</t>
  </si>
  <si>
    <t>E41</t>
  </si>
  <si>
    <t>SAMD00247292</t>
  </si>
  <si>
    <t>SE084</t>
  </si>
  <si>
    <t>E46</t>
  </si>
  <si>
    <t>13 (Ssu)</t>
  </si>
  <si>
    <t>SAMD00247297</t>
  </si>
  <si>
    <t>SE090</t>
  </si>
  <si>
    <t>E53</t>
  </si>
  <si>
    <t>SAMD00247303</t>
  </si>
  <si>
    <t>SE091</t>
  </si>
  <si>
    <t>EM02</t>
  </si>
  <si>
    <t>SAMD00247304</t>
  </si>
  <si>
    <t>SE102</t>
  </si>
  <si>
    <t>ET_H2</t>
  </si>
  <si>
    <t>SAMD00247315</t>
  </si>
  <si>
    <t>SE104</t>
  </si>
  <si>
    <t>ET_H9</t>
  </si>
  <si>
    <t>SAMD00247317</t>
  </si>
  <si>
    <t>SE105</t>
  </si>
  <si>
    <t>ET_P3</t>
  </si>
  <si>
    <t>SAMD00247318</t>
  </si>
  <si>
    <t>SE114</t>
  </si>
  <si>
    <t>KC004</t>
  </si>
  <si>
    <r>
      <t>aac(6')-Ic, bla</t>
    </r>
    <r>
      <rPr>
        <sz val="12"/>
        <rFont val="Times New Roman"/>
        <family val="1"/>
      </rPr>
      <t>SRT,</t>
    </r>
    <r>
      <rPr>
        <i/>
        <sz val="12"/>
        <rFont val="Times New Roman"/>
        <family val="1"/>
      </rPr>
      <t xml:space="preserve"> tet(41)</t>
    </r>
  </si>
  <si>
    <t>SAMD00247327</t>
  </si>
  <si>
    <t>SE119</t>
  </si>
  <si>
    <t>KC031</t>
  </si>
  <si>
    <t>SAMD00247331</t>
  </si>
  <si>
    <t>SE120</t>
  </si>
  <si>
    <t>KC032</t>
  </si>
  <si>
    <r>
      <t>aac(6')-Ic, bla</t>
    </r>
    <r>
      <rPr>
        <sz val="12"/>
        <rFont val="Times New Roman"/>
        <family val="1"/>
      </rPr>
      <t>SRT</t>
    </r>
    <r>
      <rPr>
        <i/>
        <sz val="12"/>
        <rFont val="Times New Roman"/>
        <family val="1"/>
      </rPr>
      <t>, bla</t>
    </r>
    <r>
      <rPr>
        <sz val="12"/>
        <rFont val="Times New Roman"/>
        <family val="1"/>
      </rPr>
      <t>TEM-1</t>
    </r>
  </si>
  <si>
    <t>SAMD00247332</t>
  </si>
  <si>
    <t>SE121</t>
  </si>
  <si>
    <t>KC034</t>
  </si>
  <si>
    <t>stool</t>
  </si>
  <si>
    <r>
      <rPr>
        <i/>
        <sz val="12"/>
        <rFont val="Times New Roman"/>
        <family val="1"/>
      </rPr>
      <t>aac(6')-Ic, bla</t>
    </r>
    <r>
      <rPr>
        <sz val="12"/>
        <rFont val="Times New Roman"/>
        <family val="1"/>
      </rPr>
      <t>SRT</t>
    </r>
    <r>
      <rPr>
        <i/>
        <sz val="12"/>
        <rFont val="Times New Roman"/>
        <family val="1"/>
      </rPr>
      <t>, tet(41)</t>
    </r>
  </si>
  <si>
    <t>SAMD00247333</t>
  </si>
  <si>
    <t>SE124</t>
  </si>
  <si>
    <t>KC041</t>
  </si>
  <si>
    <t>eye discharge</t>
  </si>
  <si>
    <t>SAMD00247336</t>
  </si>
  <si>
    <t>SE129</t>
  </si>
  <si>
    <t>KC049</t>
  </si>
  <si>
    <t>ear discharge</t>
  </si>
  <si>
    <r>
      <t>aac(6')-Ic, bla</t>
    </r>
    <r>
      <rPr>
        <sz val="12"/>
        <rFont val="Times New Roman"/>
        <family val="1"/>
      </rPr>
      <t>SRT</t>
    </r>
    <r>
      <rPr>
        <i/>
        <sz val="12"/>
        <rFont val="Times New Roman"/>
        <family val="1"/>
      </rPr>
      <t>, tet(41)</t>
    </r>
  </si>
  <si>
    <t>SAMD00247341</t>
  </si>
  <si>
    <t>SE132</t>
  </si>
  <si>
    <t>KC056</t>
  </si>
  <si>
    <t>cerebrospinal fluid</t>
  </si>
  <si>
    <t>SAMD00247344</t>
  </si>
  <si>
    <t>SE133</t>
  </si>
  <si>
    <t>KC057</t>
  </si>
  <si>
    <t>SAMD00247345</t>
  </si>
  <si>
    <t>SE134</t>
  </si>
  <si>
    <t>KC058</t>
  </si>
  <si>
    <t>SAMD00247346</t>
  </si>
  <si>
    <t>SE140</t>
  </si>
  <si>
    <t>KC069</t>
  </si>
  <si>
    <t>SAMD00247352</t>
  </si>
  <si>
    <t>SE142</t>
  </si>
  <si>
    <t>KC072</t>
  </si>
  <si>
    <t>intestinal mucosa</t>
  </si>
  <si>
    <t>SAMD00247354</t>
  </si>
  <si>
    <t>SE143</t>
  </si>
  <si>
    <t>KC073</t>
  </si>
  <si>
    <r>
      <t>aac(6')-Ic, aph(3')-Ia, bla</t>
    </r>
    <r>
      <rPr>
        <sz val="12"/>
        <rFont val="Times New Roman"/>
        <family val="1"/>
      </rPr>
      <t>SRT</t>
    </r>
    <r>
      <rPr>
        <i/>
        <sz val="12"/>
        <rFont val="Times New Roman"/>
        <family val="1"/>
      </rPr>
      <t>, bla</t>
    </r>
    <r>
      <rPr>
        <sz val="12"/>
        <rFont val="Times New Roman"/>
        <family val="1"/>
      </rPr>
      <t>TEM-1</t>
    </r>
    <r>
      <rPr>
        <i/>
        <sz val="12"/>
        <rFont val="Times New Roman"/>
        <family val="1"/>
      </rPr>
      <t>, tet(41)</t>
    </r>
  </si>
  <si>
    <t>SAMD00247355</t>
  </si>
  <si>
    <t>SE147</t>
  </si>
  <si>
    <t>KC081</t>
  </si>
  <si>
    <t>SAMD00247359</t>
  </si>
  <si>
    <t>SE148</t>
  </si>
  <si>
    <t>KC082</t>
  </si>
  <si>
    <t>abdominal discharge</t>
  </si>
  <si>
    <r>
      <rPr>
        <i/>
        <sz val="12"/>
        <color theme="1"/>
        <rFont val="Times New Roman"/>
        <family val="1"/>
      </rPr>
      <t>aac(6')-Ic, bla</t>
    </r>
    <r>
      <rPr>
        <sz val="12"/>
        <color theme="1"/>
        <rFont val="Times New Roman"/>
        <family val="1"/>
      </rPr>
      <t>SRT,</t>
    </r>
    <r>
      <rPr>
        <i/>
        <sz val="12"/>
        <color theme="1"/>
        <rFont val="Times New Roman"/>
        <family val="1"/>
      </rPr>
      <t xml:space="preserve"> tet(41)</t>
    </r>
  </si>
  <si>
    <t>SAMD00247360</t>
  </si>
  <si>
    <t>SE161</t>
  </si>
  <si>
    <t>KC103</t>
  </si>
  <si>
    <t>peritoneal dialysis fluid</t>
  </si>
  <si>
    <t>SAMD00247373</t>
  </si>
  <si>
    <t>SE168</t>
  </si>
  <si>
    <t>QC07</t>
  </si>
  <si>
    <r>
      <t>aac(6')-Ib (x2), aac(6')-Ic, ant(3'')-Ia, bla</t>
    </r>
    <r>
      <rPr>
        <sz val="12"/>
        <rFont val="Times New Roman"/>
        <family val="1"/>
      </rPr>
      <t>IMP-1</t>
    </r>
    <r>
      <rPr>
        <i/>
        <sz val="12"/>
        <rFont val="Times New Roman"/>
        <family val="1"/>
      </rPr>
      <t>, bla</t>
    </r>
    <r>
      <rPr>
        <sz val="12"/>
        <rFont val="Times New Roman"/>
        <family val="1"/>
      </rPr>
      <t>SRT</t>
    </r>
    <r>
      <rPr>
        <i/>
        <sz val="12"/>
        <rFont val="Times New Roman"/>
        <family val="1"/>
      </rPr>
      <t>, qacEdelta1, qacG2, sul1, tet(41)</t>
    </r>
  </si>
  <si>
    <t>mer, pco, ter</t>
  </si>
  <si>
    <t>SAMD00247380</t>
  </si>
  <si>
    <t>SE169</t>
  </si>
  <si>
    <t>QC08</t>
  </si>
  <si>
    <t>SAMD00247381</t>
  </si>
  <si>
    <t>SE172</t>
  </si>
  <si>
    <t>QC11</t>
  </si>
  <si>
    <r>
      <t xml:space="preserve">aac(6')-Ib (x4), aac(6')-Ic, ant(3'')-Ia </t>
    </r>
    <r>
      <rPr>
        <sz val="12"/>
        <rFont val="Times New Roman"/>
        <family val="1"/>
      </rPr>
      <t>(x3)</t>
    </r>
    <r>
      <rPr>
        <i/>
        <sz val="12"/>
        <rFont val="Times New Roman"/>
        <family val="1"/>
      </rPr>
      <t>, bla</t>
    </r>
    <r>
      <rPr>
        <sz val="12"/>
        <rFont val="Times New Roman"/>
        <family val="1"/>
      </rPr>
      <t>IMP-1 (x3)</t>
    </r>
    <r>
      <rPr>
        <i/>
        <sz val="12"/>
        <rFont val="Times New Roman"/>
        <family val="1"/>
      </rPr>
      <t>, bla</t>
    </r>
    <r>
      <rPr>
        <sz val="12"/>
        <rFont val="Times New Roman"/>
        <family val="1"/>
      </rPr>
      <t>SRT</t>
    </r>
    <r>
      <rPr>
        <i/>
        <sz val="12"/>
        <rFont val="Times New Roman"/>
        <family val="1"/>
      </rPr>
      <t xml:space="preserve">, qacEdelta1, qacG2 </t>
    </r>
    <r>
      <rPr>
        <sz val="12"/>
        <rFont val="Times New Roman"/>
        <family val="1"/>
      </rPr>
      <t>(x3)</t>
    </r>
    <r>
      <rPr>
        <i/>
        <sz val="12"/>
        <rFont val="Times New Roman"/>
        <family val="1"/>
      </rPr>
      <t>, sul1, tet(41)</t>
    </r>
  </si>
  <si>
    <r>
      <t xml:space="preserve">cus/sil, mer </t>
    </r>
    <r>
      <rPr>
        <sz val="12"/>
        <rFont val="Times New Roman"/>
        <family val="1"/>
      </rPr>
      <t>(x2)</t>
    </r>
    <r>
      <rPr>
        <i/>
        <sz val="12"/>
        <rFont val="Times New Roman"/>
        <family val="1"/>
      </rPr>
      <t xml:space="preserve">, ncr, pco </t>
    </r>
    <r>
      <rPr>
        <sz val="12"/>
        <rFont val="Times New Roman"/>
        <family val="1"/>
      </rPr>
      <t>(x2)</t>
    </r>
    <r>
      <rPr>
        <i/>
        <sz val="12"/>
        <rFont val="Times New Roman"/>
        <family val="1"/>
      </rPr>
      <t>, ter</t>
    </r>
  </si>
  <si>
    <t>SAMD00247384</t>
  </si>
  <si>
    <t>SE174</t>
  </si>
  <si>
    <t>QC13</t>
  </si>
  <si>
    <t>ars</t>
  </si>
  <si>
    <t>SAMD00247386</t>
  </si>
  <si>
    <t>SE176</t>
  </si>
  <si>
    <t>QC15</t>
  </si>
  <si>
    <t>rectal discharge</t>
  </si>
  <si>
    <r>
      <t>aac(3)-IIe, aac(6')-Ib-cr, aac(6')-Ic, ant(3'')-Ia, bla</t>
    </r>
    <r>
      <rPr>
        <sz val="12"/>
        <rFont val="Times New Roman"/>
        <family val="1"/>
      </rPr>
      <t>CTX-M-15</t>
    </r>
    <r>
      <rPr>
        <i/>
        <sz val="12"/>
        <rFont val="Times New Roman"/>
        <family val="1"/>
      </rPr>
      <t>, bla</t>
    </r>
    <r>
      <rPr>
        <sz val="12"/>
        <rFont val="Times New Roman"/>
        <family val="1"/>
      </rPr>
      <t>OXA-1</t>
    </r>
    <r>
      <rPr>
        <i/>
        <sz val="12"/>
        <rFont val="Times New Roman"/>
        <family val="1"/>
      </rPr>
      <t>, bla</t>
    </r>
    <r>
      <rPr>
        <sz val="12"/>
        <rFont val="Times New Roman"/>
        <family val="1"/>
      </rPr>
      <t>SRT</t>
    </r>
    <r>
      <rPr>
        <i/>
        <sz val="12"/>
        <rFont val="Times New Roman"/>
        <family val="1"/>
      </rPr>
      <t>, bla</t>
    </r>
    <r>
      <rPr>
        <sz val="12"/>
        <rFont val="Times New Roman"/>
        <family val="1"/>
      </rPr>
      <t>TEM-1</t>
    </r>
    <r>
      <rPr>
        <i/>
        <sz val="12"/>
        <rFont val="Times New Roman"/>
        <family val="1"/>
      </rPr>
      <t>, catB3, dfrA17, floR, mph(A), qacEdelta1, qnrS1, sul1, sul2</t>
    </r>
  </si>
  <si>
    <t>SAMD00247388</t>
  </si>
  <si>
    <t>SE178</t>
  </si>
  <si>
    <t>QC17</t>
  </si>
  <si>
    <t>SAMD00247390</t>
  </si>
  <si>
    <t>SE180</t>
  </si>
  <si>
    <t>QC19</t>
  </si>
  <si>
    <t>SAMD00247392</t>
  </si>
  <si>
    <t>SE181</t>
  </si>
  <si>
    <t>QC20</t>
  </si>
  <si>
    <t>SAMD00247393</t>
  </si>
  <si>
    <t>SE182</t>
  </si>
  <si>
    <t>QC21</t>
  </si>
  <si>
    <t>SAMD00247394</t>
  </si>
  <si>
    <t>SE185</t>
  </si>
  <si>
    <t>QE01</t>
  </si>
  <si>
    <t>SAMD00247397</t>
  </si>
  <si>
    <t>SE192</t>
  </si>
  <si>
    <t>QE08</t>
  </si>
  <si>
    <t>SAMD00247404</t>
  </si>
  <si>
    <t>SE197</t>
  </si>
  <si>
    <t>QE13</t>
  </si>
  <si>
    <t>SAMD00247409</t>
  </si>
  <si>
    <t>SE203</t>
  </si>
  <si>
    <t>QE20</t>
  </si>
  <si>
    <t>SAMD00247414</t>
  </si>
  <si>
    <t>SE204</t>
  </si>
  <si>
    <t>QE21</t>
  </si>
  <si>
    <t>SAMD00247415</t>
  </si>
  <si>
    <t>SE205</t>
  </si>
  <si>
    <t>QE22</t>
  </si>
  <si>
    <t>SAMD00247416</t>
  </si>
  <si>
    <t>SE213</t>
  </si>
  <si>
    <t>QE30</t>
  </si>
  <si>
    <t>SAMD00247424</t>
  </si>
  <si>
    <t>SE214</t>
  </si>
  <si>
    <t>QE31</t>
  </si>
  <si>
    <t>SAMD00247425</t>
  </si>
  <si>
    <t>SE215</t>
  </si>
  <si>
    <t>QE32</t>
  </si>
  <si>
    <t>SAMD00247426</t>
  </si>
  <si>
    <t>SE221</t>
  </si>
  <si>
    <t>TE4</t>
  </si>
  <si>
    <t>SAMD00247432</t>
  </si>
  <si>
    <t>SE222</t>
  </si>
  <si>
    <t>TE5</t>
  </si>
  <si>
    <t>SAMD00247433</t>
  </si>
  <si>
    <t>SE227</t>
  </si>
  <si>
    <t>ET_W2</t>
  </si>
  <si>
    <t>SAMD00247438</t>
  </si>
  <si>
    <t>Ssu</t>
  </si>
  <si>
    <t>YD25 (Type strain)</t>
  </si>
  <si>
    <t>Database</t>
  </si>
  <si>
    <t>GCA_001642805</t>
  </si>
  <si>
    <t>SAMN04226521</t>
  </si>
  <si>
    <t>PRJNA303098</t>
  </si>
  <si>
    <t>Linear</t>
  </si>
  <si>
    <t>Plasmid cluster</t>
  </si>
  <si>
    <t>Host strain clade</t>
  </si>
  <si>
    <t xml:space="preserve">Host chromosome
length (Mb) </t>
  </si>
  <si>
    <t>Host chromosome 
GC (%)</t>
  </si>
  <si>
    <t>Isolation source
of host strain</t>
  </si>
  <si>
    <t>Non-clinical</t>
  </si>
  <si>
    <t>LT575491.1</t>
  </si>
  <si>
    <t>IncFII</t>
  </si>
  <si>
    <t>MOBF</t>
  </si>
  <si>
    <t>MOBF12</t>
  </si>
  <si>
    <t>LT575492.1</t>
  </si>
  <si>
    <t>Singleton</t>
  </si>
  <si>
    <t>CP031315.1</t>
  </si>
  <si>
    <t>CP027301.1</t>
  </si>
  <si>
    <t>Clinical</t>
  </si>
  <si>
    <t>ars, cus/sil, mer, pco, ter</t>
  </si>
  <si>
    <t>CP029448.1</t>
  </si>
  <si>
    <t>MOBP</t>
  </si>
  <si>
    <t>MOBP51</t>
  </si>
  <si>
    <t>CP029444.1</t>
  </si>
  <si>
    <t>CP029445.1</t>
  </si>
  <si>
    <t>MOBP131</t>
  </si>
  <si>
    <t>CP029447.1</t>
  </si>
  <si>
    <t>MOBP3</t>
  </si>
  <si>
    <t>CP029446.1</t>
  </si>
  <si>
    <t>CP020508.1</t>
  </si>
  <si>
    <t>CP041234.1</t>
  </si>
  <si>
    <t>MOBP12</t>
  </si>
  <si>
    <t>CP018920.1</t>
  </si>
  <si>
    <t>MOBP3-like</t>
  </si>
  <si>
    <t>CP018921.1</t>
  </si>
  <si>
    <t>MOBC</t>
  </si>
  <si>
    <t>CP018922.1</t>
  </si>
  <si>
    <t>CP018918.1</t>
  </si>
  <si>
    <t>CP018916.1</t>
  </si>
  <si>
    <t>MOBP11</t>
  </si>
  <si>
    <t>AP013064.1</t>
  </si>
  <si>
    <t>MOBF12-like</t>
  </si>
  <si>
    <t>AP013065.1</t>
  </si>
  <si>
    <t>CP011641.1</t>
  </si>
  <si>
    <t>CP011637.1</t>
  </si>
  <si>
    <t>CP011638.1</t>
  </si>
  <si>
    <t>CP011640.1</t>
  </si>
  <si>
    <t>CP011639.1</t>
  </si>
  <si>
    <t>CP013047.2</t>
  </si>
  <si>
    <t>MOBC3-like</t>
  </si>
  <si>
    <t>CP012686.1</t>
  </si>
  <si>
    <t>CP003960.1</t>
  </si>
  <si>
    <t>CP020506.1</t>
  </si>
  <si>
    <t>CP020505.1</t>
  </si>
  <si>
    <t>CP020504.1</t>
  </si>
  <si>
    <t>CP047392.1</t>
  </si>
  <si>
    <t>CP047686.1</t>
  </si>
  <si>
    <t>MOBV</t>
  </si>
  <si>
    <t>MOBV2</t>
  </si>
  <si>
    <t>CP047687.1</t>
  </si>
  <si>
    <t>CP047683.1</t>
  </si>
  <si>
    <t>CP047684.1</t>
  </si>
  <si>
    <t>CP047680.1</t>
  </si>
  <si>
    <t>CP047681.1</t>
  </si>
  <si>
    <t>CP053926.1</t>
  </si>
  <si>
    <t>CP047689.1</t>
  </si>
  <si>
    <t>CP047690.1</t>
  </si>
  <si>
    <t>AP024848.1</t>
  </si>
  <si>
    <t>MOBQ</t>
  </si>
  <si>
    <t>MOBQ2-like</t>
  </si>
  <si>
    <t>CP026703.1</t>
  </si>
  <si>
    <t>AP019010.1</t>
  </si>
  <si>
    <t>CP047692.1</t>
  </si>
  <si>
    <t>CP047693.1</t>
  </si>
  <si>
    <t>CP060277.1</t>
  </si>
  <si>
    <t>Hospital environment</t>
  </si>
  <si>
    <t>CP042513.1</t>
  </si>
  <si>
    <t>CP042514.1</t>
  </si>
  <si>
    <t>CP042516.1</t>
  </si>
  <si>
    <t>CP053379.1</t>
  </si>
  <si>
    <t>CP053380.1</t>
  </si>
  <si>
    <t>CP074169.1</t>
  </si>
  <si>
    <t>CP063230.1</t>
  </si>
  <si>
    <t>CP053919.1</t>
  </si>
  <si>
    <t>IncC</t>
  </si>
  <si>
    <t>MOBH</t>
  </si>
  <si>
    <t>MOBH12</t>
  </si>
  <si>
    <t>mer, mer</t>
  </si>
  <si>
    <t>LR890658.1</t>
  </si>
  <si>
    <t>cus/sil, mer, ncr</t>
  </si>
  <si>
    <t>LR890659.1</t>
  </si>
  <si>
    <t>LR890660.1</t>
  </si>
  <si>
    <t>CP063239.1</t>
  </si>
  <si>
    <t>CP063355.1</t>
  </si>
  <si>
    <t>CP041133.1</t>
  </si>
  <si>
    <t>AP024917.1</t>
  </si>
  <si>
    <t>MOBP51-like</t>
  </si>
  <si>
    <t>MOBF11</t>
  </si>
  <si>
    <t>MOBH11</t>
  </si>
  <si>
    <t>pco, ter</t>
  </si>
  <si>
    <t>MOBQ3-like</t>
  </si>
  <si>
    <t>IncI1</t>
  </si>
  <si>
    <t>rep_cluster_2373</t>
  </si>
  <si>
    <t>ColRNAI_rep_cluster_1987</t>
  </si>
  <si>
    <t>IncL/M</t>
  </si>
  <si>
    <t>rep_cluster_998</t>
  </si>
  <si>
    <t>rep_cluster_1224</t>
  </si>
  <si>
    <t>IncP</t>
  </si>
  <si>
    <t>rep_cluster_1367</t>
  </si>
  <si>
    <t>-</t>
  </si>
  <si>
    <t>IncX5</t>
  </si>
  <si>
    <t>IncU</t>
  </si>
  <si>
    <t>rep_cluster_455</t>
  </si>
  <si>
    <t>rep_cluster_995</t>
  </si>
  <si>
    <t>Col(Ye4449)</t>
  </si>
  <si>
    <t>rep_cluster_2335</t>
  </si>
  <si>
    <t>IncN</t>
  </si>
  <si>
    <t>rep_cluster_1057</t>
  </si>
  <si>
    <t>rep_cluster_2327</t>
  </si>
  <si>
    <t>rep_cluster_2358</t>
  </si>
  <si>
    <t>rep_cluster_2273</t>
  </si>
  <si>
    <t>AMR/HMR</t>
  </si>
  <si>
    <t>aminoglycoside N(6')-acetyltransferase</t>
  </si>
  <si>
    <t>arsenical pump-driving ATPase</t>
  </si>
  <si>
    <t>arsenical resistance operon trans-acting repressor ArsD</t>
  </si>
  <si>
    <t>beta-lactamase TEM</t>
  </si>
  <si>
    <t>chromate resistance protein</t>
  </si>
  <si>
    <t>chromate transporter</t>
  </si>
  <si>
    <t>copper ABC transporter substrate-binding protein</t>
  </si>
  <si>
    <t>copper-binding protein</t>
  </si>
  <si>
    <t>dihydropteroate synthase</t>
  </si>
  <si>
    <t>MerR family transcriptional regulator</t>
  </si>
  <si>
    <t>metal resistance protein</t>
  </si>
  <si>
    <t>MFS transporter</t>
  </si>
  <si>
    <t>nickel/cobalt efflux system</t>
  </si>
  <si>
    <t>Qnr family quinolone resistance pentapeptide repeat protein</t>
  </si>
  <si>
    <t>Conjugation</t>
  </si>
  <si>
    <t>conjugal transfer protein</t>
  </si>
  <si>
    <t>conjugal transfer protein TraG</t>
  </si>
  <si>
    <t>conjugative coupling factor TraD</t>
  </si>
  <si>
    <t>conjugative transfer ATPase</t>
  </si>
  <si>
    <t>integrating conjugative element membrane protein</t>
  </si>
  <si>
    <t>integrating conjugative element protein</t>
  </si>
  <si>
    <t>Fimbria</t>
  </si>
  <si>
    <t>fimbrial protein FimF</t>
  </si>
  <si>
    <t>fimbrial protein FimG</t>
  </si>
  <si>
    <t>fimbrin fimI</t>
  </si>
  <si>
    <t>outer membrane usher protein</t>
  </si>
  <si>
    <t>type-1 fimbrial protein</t>
  </si>
  <si>
    <t>Hypothetical</t>
  </si>
  <si>
    <t>DUF421 domain-containing protein</t>
  </si>
  <si>
    <t>DUF86 domain-containing protein</t>
  </si>
  <si>
    <t>hypothetical protein</t>
  </si>
  <si>
    <t>integrase</t>
  </si>
  <si>
    <t>Integrase</t>
  </si>
  <si>
    <t>Recombinase</t>
  </si>
  <si>
    <t>Others</t>
  </si>
  <si>
    <t>acetyltransferase</t>
  </si>
  <si>
    <t>aquaporin Z</t>
  </si>
  <si>
    <t>ATPase</t>
  </si>
  <si>
    <t>Bacteriocin</t>
  </si>
  <si>
    <t>colicin V biosynthesis protein</t>
  </si>
  <si>
    <t>colicin V secretion protein CvaA</t>
  </si>
  <si>
    <t>DNA helicase</t>
  </si>
  <si>
    <t>DNA-binding protein</t>
  </si>
  <si>
    <t>DNA-binding response regulator</t>
  </si>
  <si>
    <t>hybrid sensor histidine kinase/response regulator</t>
  </si>
  <si>
    <t>KfrAs</t>
  </si>
  <si>
    <t>lipoprotein</t>
  </si>
  <si>
    <t>lytic transglycosylase</t>
  </si>
  <si>
    <t>membrane protein</t>
  </si>
  <si>
    <t>nucleotidyltransferase</t>
  </si>
  <si>
    <t>oxidoreductase</t>
  </si>
  <si>
    <t>peptidase</t>
  </si>
  <si>
    <t>phosphinothricin N-acetyltransferase</t>
  </si>
  <si>
    <t>plasmid segregation protein ParM</t>
  </si>
  <si>
    <t>serine recombinase</t>
  </si>
  <si>
    <t>restriction endonuclease</t>
  </si>
  <si>
    <t>single-stranded DNA-binding protein</t>
  </si>
  <si>
    <t>sodium-independent anion transporter</t>
  </si>
  <si>
    <t>universal stress protein</t>
  </si>
  <si>
    <t>Phage</t>
  </si>
  <si>
    <t>Plasmid maintenance</t>
  </si>
  <si>
    <t>repB</t>
  </si>
  <si>
    <t>tyrosine recombinase</t>
  </si>
  <si>
    <t>tyrosine recombinase XerD</t>
  </si>
  <si>
    <t>T4SS</t>
  </si>
  <si>
    <t>P-type DNA transfer ATPase VirB11</t>
  </si>
  <si>
    <t>type IV secretion protein Rhs</t>
  </si>
  <si>
    <t>T6SS</t>
  </si>
  <si>
    <t>TA system</t>
  </si>
  <si>
    <t>RelE toxin</t>
  </si>
  <si>
    <t>Transcriptional regulator</t>
  </si>
  <si>
    <t>transcriptional regulator</t>
  </si>
  <si>
    <t>Translesion DNA polymerase</t>
  </si>
  <si>
    <t>DNA polymerase V subunit UmuC</t>
  </si>
  <si>
    <t>DNA polymerase V subunit UmuD</t>
  </si>
  <si>
    <t>Transposon</t>
  </si>
  <si>
    <t>IS110 family transposase</t>
  </si>
  <si>
    <t>IS21 family transposase</t>
  </si>
  <si>
    <t>IS256 family transposase</t>
  </si>
  <si>
    <t>IS5 family transposase</t>
  </si>
  <si>
    <t>IS6 family transposase</t>
  </si>
  <si>
    <t>IS66 family transposase</t>
  </si>
  <si>
    <t>IS91 family transposase</t>
  </si>
  <si>
    <t>resolvase</t>
  </si>
  <si>
    <t>TniA protein</t>
  </si>
  <si>
    <t>TniR protein</t>
  </si>
  <si>
    <t>transposase</t>
  </si>
  <si>
    <t>two-component sensor histidine kinase</t>
  </si>
  <si>
    <t>group_17663</t>
  </si>
  <si>
    <t>group_17657</t>
  </si>
  <si>
    <t>group_17625</t>
  </si>
  <si>
    <t>group_17624</t>
  </si>
  <si>
    <t>group_13286</t>
  </si>
  <si>
    <t>group_6020</t>
  </si>
  <si>
    <t>group_7095</t>
  </si>
  <si>
    <t>group_17658</t>
  </si>
  <si>
    <t>group_17623</t>
  </si>
  <si>
    <t>group_17626</t>
  </si>
  <si>
    <t>group_20511</t>
  </si>
  <si>
    <t>group_10900</t>
  </si>
  <si>
    <t>group_13395</t>
  </si>
  <si>
    <t>group_16658</t>
  </si>
  <si>
    <t>group_10491</t>
  </si>
  <si>
    <t>group_17096</t>
  </si>
  <si>
    <t>group_10878</t>
  </si>
  <si>
    <t>group_13281</t>
  </si>
  <si>
    <t>group_9149</t>
  </si>
  <si>
    <t>group_17099</t>
  </si>
  <si>
    <t>group_17102</t>
  </si>
  <si>
    <t>group_17084</t>
  </si>
  <si>
    <t>bla_4</t>
  </si>
  <si>
    <t>beta-lactamase OXA</t>
  </si>
  <si>
    <t>group_10322</t>
  </si>
  <si>
    <t>group_16660</t>
  </si>
  <si>
    <t>group_4920</t>
  </si>
  <si>
    <t>pcoE</t>
  </si>
  <si>
    <t>cusB</t>
  </si>
  <si>
    <t>group_20008</t>
  </si>
  <si>
    <t>tetracycline efflux MFS transporter Tet(A)</t>
  </si>
  <si>
    <t>group_20009</t>
  </si>
  <si>
    <t>group_9167</t>
  </si>
  <si>
    <t>arsA</t>
  </si>
  <si>
    <t>arsD</t>
  </si>
  <si>
    <t>group_6007</t>
  </si>
  <si>
    <t>aacA4</t>
  </si>
  <si>
    <t>merE</t>
  </si>
  <si>
    <t>group_17650</t>
  </si>
  <si>
    <t>group_10527</t>
  </si>
  <si>
    <t>group_17648</t>
  </si>
  <si>
    <t>group_7125</t>
  </si>
  <si>
    <t>silE</t>
  </si>
  <si>
    <t>cusR</t>
  </si>
  <si>
    <t>cusC</t>
  </si>
  <si>
    <t>cusS</t>
  </si>
  <si>
    <t>group_9166</t>
  </si>
  <si>
    <t>group_10526</t>
  </si>
  <si>
    <t>mercuric transport protein periplasmic component MerP</t>
  </si>
  <si>
    <t>group_10059</t>
  </si>
  <si>
    <t>cusF</t>
  </si>
  <si>
    <t>group_7097</t>
  </si>
  <si>
    <t>pcoA</t>
  </si>
  <si>
    <t>copB</t>
  </si>
  <si>
    <t>pcoD</t>
  </si>
  <si>
    <t>pcoR</t>
  </si>
  <si>
    <t>pcoS</t>
  </si>
  <si>
    <t>group_10327</t>
  </si>
  <si>
    <t>merT</t>
  </si>
  <si>
    <t>merP</t>
  </si>
  <si>
    <t>group_16672</t>
  </si>
  <si>
    <t>merR</t>
  </si>
  <si>
    <t>bla</t>
  </si>
  <si>
    <t>cusA</t>
  </si>
  <si>
    <t>silP</t>
  </si>
  <si>
    <t>merD</t>
  </si>
  <si>
    <t>merA</t>
  </si>
  <si>
    <t>group_9123</t>
  </si>
  <si>
    <t>merC</t>
  </si>
  <si>
    <t>sulI</t>
  </si>
  <si>
    <t>blaA</t>
  </si>
  <si>
    <t>beta-lactamase KPC</t>
  </si>
  <si>
    <t>group_8536</t>
  </si>
  <si>
    <t>colicin-E7 immunity protein</t>
  </si>
  <si>
    <t>group_10406</t>
  </si>
  <si>
    <t>group_8466</t>
  </si>
  <si>
    <t>cia</t>
  </si>
  <si>
    <t>group_16997</t>
  </si>
  <si>
    <t>group_205</t>
  </si>
  <si>
    <t>group_4769</t>
  </si>
  <si>
    <t>group_8468</t>
  </si>
  <si>
    <t>group_5527</t>
  </si>
  <si>
    <t>group_2154</t>
  </si>
  <si>
    <t>group_2228</t>
  </si>
  <si>
    <t>group_1567</t>
  </si>
  <si>
    <t>group_2942</t>
  </si>
  <si>
    <t>group_3459</t>
  </si>
  <si>
    <t>group_5530</t>
  </si>
  <si>
    <t>group_6888</t>
  </si>
  <si>
    <t>group_4606</t>
  </si>
  <si>
    <t>group_2157</t>
  </si>
  <si>
    <t>group_3015</t>
  </si>
  <si>
    <t>group_2940</t>
  </si>
  <si>
    <t>group_4604</t>
  </si>
  <si>
    <t>group_3907</t>
  </si>
  <si>
    <t>group_2162</t>
  </si>
  <si>
    <t>group_1875</t>
  </si>
  <si>
    <t>group_966</t>
  </si>
  <si>
    <t>group_5523</t>
  </si>
  <si>
    <t>group_3988</t>
  </si>
  <si>
    <t>group_3931</t>
  </si>
  <si>
    <t>group_355</t>
  </si>
  <si>
    <t>lexA_3</t>
  </si>
  <si>
    <t>group_2144</t>
  </si>
  <si>
    <t>fimA_5</t>
  </si>
  <si>
    <t>group_11104</t>
  </si>
  <si>
    <t>group_6797</t>
  </si>
  <si>
    <t>group_5892</t>
  </si>
  <si>
    <t>fimA_3</t>
  </si>
  <si>
    <t>group_15074</t>
  </si>
  <si>
    <t>sfaG_1</t>
  </si>
  <si>
    <t>sfaS_1</t>
  </si>
  <si>
    <t>fimI</t>
  </si>
  <si>
    <t>group_6659</t>
  </si>
  <si>
    <t>group_10690</t>
  </si>
  <si>
    <t>group_10738</t>
  </si>
  <si>
    <t>group_10742</t>
  </si>
  <si>
    <t>group_10756</t>
  </si>
  <si>
    <t>group_10802</t>
  </si>
  <si>
    <t>group_10876</t>
  </si>
  <si>
    <t>group_11113</t>
  </si>
  <si>
    <t>group_11126</t>
  </si>
  <si>
    <t>group_11157</t>
  </si>
  <si>
    <t>group_11186</t>
  </si>
  <si>
    <t>group_11337</t>
  </si>
  <si>
    <t>group_11893</t>
  </si>
  <si>
    <t>group_12216</t>
  </si>
  <si>
    <t>group_12217</t>
  </si>
  <si>
    <t>group_16822</t>
  </si>
  <si>
    <t>group_18920</t>
  </si>
  <si>
    <t>group_19186</t>
  </si>
  <si>
    <t>group_20390</t>
  </si>
  <si>
    <t>group_20391</t>
  </si>
  <si>
    <t>group_22703</t>
  </si>
  <si>
    <t>group_22707</t>
  </si>
  <si>
    <t>group_409</t>
  </si>
  <si>
    <t>group_5463</t>
  </si>
  <si>
    <t>group_5767</t>
  </si>
  <si>
    <t>group_5984</t>
  </si>
  <si>
    <t>group_8510</t>
  </si>
  <si>
    <t>group_9862</t>
  </si>
  <si>
    <t>group_10739</t>
  </si>
  <si>
    <t>group_10747</t>
  </si>
  <si>
    <t>group_17661</t>
  </si>
  <si>
    <t>group_352</t>
  </si>
  <si>
    <t>group_10831</t>
  </si>
  <si>
    <t>group_10357</t>
  </si>
  <si>
    <t>group_11053</t>
  </si>
  <si>
    <t>group_14824</t>
  </si>
  <si>
    <t>group_19423</t>
  </si>
  <si>
    <t>group_20065</t>
  </si>
  <si>
    <t>group_22195</t>
  </si>
  <si>
    <t>group_7627</t>
  </si>
  <si>
    <t>group_7796</t>
  </si>
  <si>
    <t>group_9784</t>
  </si>
  <si>
    <t>group_1129</t>
  </si>
  <si>
    <t>group_1343</t>
  </si>
  <si>
    <t>group_16709</t>
  </si>
  <si>
    <t>pifC</t>
  </si>
  <si>
    <t>group_1168</t>
  </si>
  <si>
    <t>group_16656</t>
  </si>
  <si>
    <t>group_16666</t>
  </si>
  <si>
    <t>group_18868</t>
  </si>
  <si>
    <t>group_3040</t>
  </si>
  <si>
    <t>group_5989</t>
  </si>
  <si>
    <t>group_977</t>
  </si>
  <si>
    <t>group_10324</t>
  </si>
  <si>
    <t>pifA</t>
  </si>
  <si>
    <t>group_3474</t>
  </si>
  <si>
    <t>group_5837</t>
  </si>
  <si>
    <t>group_7348</t>
  </si>
  <si>
    <t>group_8785</t>
  </si>
  <si>
    <t>DUF2791 domain-containing protein</t>
  </si>
  <si>
    <t>group_1123</t>
  </si>
  <si>
    <t>group_12414</t>
  </si>
  <si>
    <t>group_3380</t>
  </si>
  <si>
    <t>group_756</t>
  </si>
  <si>
    <t>group_3913</t>
  </si>
  <si>
    <t>group_6885</t>
  </si>
  <si>
    <t>group_4603</t>
  </si>
  <si>
    <t>group_17087</t>
  </si>
  <si>
    <t>group_17090</t>
  </si>
  <si>
    <t>group_17093</t>
  </si>
  <si>
    <t>group_20389</t>
  </si>
  <si>
    <t>group_2239</t>
  </si>
  <si>
    <t>group_3032</t>
  </si>
  <si>
    <t>group_4683</t>
  </si>
  <si>
    <t>group_4693</t>
  </si>
  <si>
    <t>group_4857</t>
  </si>
  <si>
    <t>group_7117</t>
  </si>
  <si>
    <t>group_7786</t>
  </si>
  <si>
    <t>ydfA</t>
  </si>
  <si>
    <t>group_9197</t>
  </si>
  <si>
    <t>group_10323</t>
  </si>
  <si>
    <t>group_9415</t>
  </si>
  <si>
    <t>group_16657</t>
  </si>
  <si>
    <t>group_13284</t>
  </si>
  <si>
    <t>group_4714</t>
  </si>
  <si>
    <t>group_5768</t>
  </si>
  <si>
    <t>group_9157</t>
  </si>
  <si>
    <t>group_9901</t>
  </si>
  <si>
    <t>group_9902</t>
  </si>
  <si>
    <t>group_9151</t>
  </si>
  <si>
    <t>group_10516</t>
  </si>
  <si>
    <t>group_17502</t>
  </si>
  <si>
    <t>group_7776</t>
  </si>
  <si>
    <t>group_9776</t>
  </si>
  <si>
    <t>group_9778</t>
  </si>
  <si>
    <t>group_14761</t>
  </si>
  <si>
    <t>group_9777</t>
  </si>
  <si>
    <t>DUF903 domain-containing protein</t>
  </si>
  <si>
    <t>group_13285</t>
  </si>
  <si>
    <t>group_17506</t>
  </si>
  <si>
    <t>outO_3</t>
  </si>
  <si>
    <t>group_13267</t>
  </si>
  <si>
    <t>group_13313</t>
  </si>
  <si>
    <t>group_9158</t>
  </si>
  <si>
    <t>group_5685</t>
  </si>
  <si>
    <t>tnpR_2</t>
  </si>
  <si>
    <t>group_22652</t>
  </si>
  <si>
    <t>group_22653</t>
  </si>
  <si>
    <t>group_10832</t>
  </si>
  <si>
    <t>xerC_3</t>
  </si>
  <si>
    <t>group_9202</t>
  </si>
  <si>
    <t>katE</t>
  </si>
  <si>
    <t>catalase</t>
  </si>
  <si>
    <t>group_4830</t>
  </si>
  <si>
    <t>group_1572</t>
  </si>
  <si>
    <t>group_22704</t>
  </si>
  <si>
    <t>group_10523</t>
  </si>
  <si>
    <t>DNA-directed RNA polymerase sigma-70 factor-like protein</t>
  </si>
  <si>
    <t>group_13415</t>
  </si>
  <si>
    <t>GNAT family N-acetyltransferase</t>
  </si>
  <si>
    <t>group_20052</t>
  </si>
  <si>
    <t>group_42</t>
  </si>
  <si>
    <t>hemagglutinin-like protein</t>
  </si>
  <si>
    <t>group_22705</t>
  </si>
  <si>
    <t>group_10358</t>
  </si>
  <si>
    <t>group_10689</t>
  </si>
  <si>
    <t>group_6891</t>
  </si>
  <si>
    <t>group_16996</t>
  </si>
  <si>
    <t>group_8652</t>
  </si>
  <si>
    <t>group_20051</t>
  </si>
  <si>
    <t>group_8715</t>
  </si>
  <si>
    <t>group_17105</t>
  </si>
  <si>
    <t>group_8464</t>
  </si>
  <si>
    <t>group_22412</t>
  </si>
  <si>
    <t>group_8465</t>
  </si>
  <si>
    <t>group_10432</t>
  </si>
  <si>
    <t>group_8511</t>
  </si>
  <si>
    <t>group_2551</t>
  </si>
  <si>
    <t>group_4854</t>
  </si>
  <si>
    <t>group_10830</t>
  </si>
  <si>
    <t>ptlE_2</t>
  </si>
  <si>
    <t>group_10429</t>
  </si>
  <si>
    <t>yqjE_2</t>
  </si>
  <si>
    <t>group_17649</t>
  </si>
  <si>
    <t>group_10528</t>
  </si>
  <si>
    <t>Na( )/H( ) antiporter NhaA</t>
  </si>
  <si>
    <t>group_17500</t>
  </si>
  <si>
    <t>group_71</t>
  </si>
  <si>
    <t>outer membrane autotransporter barrel domain-containing protein</t>
  </si>
  <si>
    <t>pst</t>
  </si>
  <si>
    <t>group_13283</t>
  </si>
  <si>
    <t>mepM_2</t>
  </si>
  <si>
    <t>group_7730</t>
  </si>
  <si>
    <t>group_6895</t>
  </si>
  <si>
    <t>crcB</t>
  </si>
  <si>
    <t>putative fluoride ion transporter CrcB</t>
  </si>
  <si>
    <t>group_2862</t>
  </si>
  <si>
    <t>recombinase RecA</t>
  </si>
  <si>
    <t>group_6886</t>
  </si>
  <si>
    <t>group_8494</t>
  </si>
  <si>
    <t>S-(hydroxymethyl)glutathione dehydrogenase</t>
  </si>
  <si>
    <t>bin3</t>
  </si>
  <si>
    <t>group_11013</t>
  </si>
  <si>
    <t>serralysin</t>
  </si>
  <si>
    <t>group_3904</t>
  </si>
  <si>
    <t>group_17659</t>
  </si>
  <si>
    <t>group_5836</t>
  </si>
  <si>
    <t>group_7482</t>
  </si>
  <si>
    <t>group_17660</t>
  </si>
  <si>
    <t>group_11050</t>
  </si>
  <si>
    <t>group_7863</t>
  </si>
  <si>
    <t>group_11051</t>
  </si>
  <si>
    <t>group_7861</t>
  </si>
  <si>
    <t>crhR</t>
  </si>
  <si>
    <t>ATP-dependent helicase</t>
  </si>
  <si>
    <t>group_11220</t>
  </si>
  <si>
    <t>group_20571</t>
  </si>
  <si>
    <t>group_10740</t>
  </si>
  <si>
    <t>group_10741</t>
  </si>
  <si>
    <t>group_9905</t>
  </si>
  <si>
    <t>group_18764</t>
  </si>
  <si>
    <t>group_3298</t>
  </si>
  <si>
    <t>soj</t>
  </si>
  <si>
    <t>virB4_3</t>
  </si>
  <si>
    <t>group_9787</t>
  </si>
  <si>
    <t>minor pilin of type IV secretion complex (VirB5)</t>
  </si>
  <si>
    <t>virB9_2</t>
  </si>
  <si>
    <t>P-type conjugative transfer protein VirB9</t>
  </si>
  <si>
    <t>group_14822</t>
  </si>
  <si>
    <t>group_9785</t>
  </si>
  <si>
    <t>group_22701</t>
  </si>
  <si>
    <t>ClpV1 family T6SS ATPase</t>
  </si>
  <si>
    <t>group_11128</t>
  </si>
  <si>
    <t>group_11127</t>
  </si>
  <si>
    <t>group_22700</t>
  </si>
  <si>
    <t>group_11125</t>
  </si>
  <si>
    <t>group_22696</t>
  </si>
  <si>
    <t>group_22695</t>
  </si>
  <si>
    <t>group_11124</t>
  </si>
  <si>
    <t>type VI secretion protein</t>
  </si>
  <si>
    <t>group_22697</t>
  </si>
  <si>
    <t>tssK</t>
  </si>
  <si>
    <t>group_22694</t>
  </si>
  <si>
    <t>type VI secretion protein EvpB</t>
  </si>
  <si>
    <t>group_22698</t>
  </si>
  <si>
    <t>type VI secretion system-associated protein</t>
  </si>
  <si>
    <t>rhsB</t>
  </si>
  <si>
    <t>group_7122</t>
  </si>
  <si>
    <t>group_13922</t>
  </si>
  <si>
    <t>relB</t>
  </si>
  <si>
    <t>yafN_2</t>
  </si>
  <si>
    <t>relE_2</t>
  </si>
  <si>
    <t>sinR</t>
  </si>
  <si>
    <t>HTH-type transcriptional regulator SinR</t>
  </si>
  <si>
    <t>group_1526</t>
  </si>
  <si>
    <t>group_8493</t>
  </si>
  <si>
    <t>group_6014</t>
  </si>
  <si>
    <t>group_5871</t>
  </si>
  <si>
    <t>group_1912</t>
  </si>
  <si>
    <t>group_28604</t>
  </si>
  <si>
    <t>group_9142</t>
  </si>
  <si>
    <t>group_20071</t>
  </si>
  <si>
    <t>group_8423</t>
  </si>
  <si>
    <t>group_8492</t>
  </si>
  <si>
    <t>group_6076</t>
  </si>
  <si>
    <t>group_4095</t>
  </si>
  <si>
    <t>group_7753</t>
  </si>
  <si>
    <t>group_8780</t>
  </si>
  <si>
    <t>group_11021</t>
  </si>
  <si>
    <t>group_1104</t>
  </si>
  <si>
    <t>group_9779</t>
  </si>
  <si>
    <t>insertion sequence element ISSfl2 transposase</t>
  </si>
  <si>
    <t>group_10955</t>
  </si>
  <si>
    <t>group_21818</t>
  </si>
  <si>
    <t>group_1163</t>
  </si>
  <si>
    <t>group_10277</t>
  </si>
  <si>
    <t>group_223</t>
  </si>
  <si>
    <t>group_11872</t>
  </si>
  <si>
    <t>group_20072</t>
  </si>
  <si>
    <t>group_671</t>
  </si>
  <si>
    <t>group_10752</t>
  </si>
  <si>
    <t>group_3964</t>
  </si>
  <si>
    <t>group_5320</t>
  </si>
  <si>
    <t>group_4093</t>
  </si>
  <si>
    <t>group_10289</t>
  </si>
  <si>
    <t>group_17664</t>
  </si>
  <si>
    <t>insB</t>
  </si>
  <si>
    <t>group_6928</t>
  </si>
  <si>
    <t>group_1308</t>
  </si>
  <si>
    <t>group_6594</t>
  </si>
  <si>
    <t>group_16710</t>
  </si>
  <si>
    <t>IS1380 family transposase</t>
  </si>
  <si>
    <t>group_1586</t>
  </si>
  <si>
    <t>group_1627</t>
  </si>
  <si>
    <t>group_9409</t>
  </si>
  <si>
    <t>group_4655</t>
  </si>
  <si>
    <t>group_16662</t>
  </si>
  <si>
    <t>insD</t>
  </si>
  <si>
    <t>group_16664</t>
  </si>
  <si>
    <t>group_612</t>
  </si>
  <si>
    <t>trp1400A</t>
  </si>
  <si>
    <t>group_4657</t>
  </si>
  <si>
    <t>group_302</t>
  </si>
  <si>
    <t>group_7082</t>
  </si>
  <si>
    <t>group_10529</t>
  </si>
  <si>
    <t>group_4695</t>
  </si>
  <si>
    <t>group_4702</t>
  </si>
  <si>
    <t>insL1</t>
  </si>
  <si>
    <t>putative transposase InsL for insertion sequence element IS186A</t>
  </si>
  <si>
    <t>group_11896</t>
  </si>
  <si>
    <t>group_17108</t>
  </si>
  <si>
    <t>group_5991</t>
  </si>
  <si>
    <t>group_7857</t>
  </si>
  <si>
    <t>group_13407</t>
  </si>
  <si>
    <t>group_13409</t>
  </si>
  <si>
    <t>group_13411</t>
  </si>
  <si>
    <t>xerD_5</t>
  </si>
  <si>
    <t>group_13808</t>
  </si>
  <si>
    <t>group_3468</t>
  </si>
  <si>
    <t>group_447</t>
  </si>
  <si>
    <t>group_455</t>
  </si>
  <si>
    <t>group_1590</t>
  </si>
  <si>
    <t>group_1090</t>
  </si>
  <si>
    <t>group_4455</t>
  </si>
  <si>
    <t>group_3426</t>
  </si>
  <si>
    <t>group_1592</t>
  </si>
  <si>
    <t>group_7229</t>
  </si>
  <si>
    <t>group_1886</t>
  </si>
  <si>
    <t>group_20010</t>
  </si>
  <si>
    <t>group_13894</t>
  </si>
  <si>
    <t>group_7246</t>
  </si>
  <si>
    <t>group_17647</t>
  </si>
  <si>
    <t>group_1585</t>
  </si>
  <si>
    <t>group_1810</t>
  </si>
  <si>
    <t>group_7114</t>
  </si>
  <si>
    <t>group_4701</t>
  </si>
  <si>
    <t>group_3427</t>
  </si>
  <si>
    <t>group_7110</t>
  </si>
  <si>
    <t>group_7107</t>
  </si>
  <si>
    <t>group_4710</t>
  </si>
  <si>
    <t>group_1889</t>
  </si>
  <si>
    <t>insH6</t>
  </si>
  <si>
    <t>group_17504</t>
  </si>
  <si>
    <t>group_17508</t>
  </si>
  <si>
    <t>group_4707</t>
  </si>
  <si>
    <t>group_230</t>
  </si>
  <si>
    <t>group_840</t>
  </si>
  <si>
    <t>group_1599</t>
  </si>
  <si>
    <t>group_1815</t>
  </si>
  <si>
    <t>group_283</t>
  </si>
  <si>
    <t>group_9198</t>
  </si>
  <si>
    <t>group_1299</t>
  </si>
  <si>
    <t>group_296</t>
  </si>
  <si>
    <t>tnpA</t>
  </si>
  <si>
    <t>group_1611</t>
  </si>
  <si>
    <t>group_13404</t>
  </si>
  <si>
    <t>group_3990</t>
  </si>
  <si>
    <t>group_6685</t>
  </si>
  <si>
    <t xml:space="preserve">hypothetical protein </t>
  </si>
  <si>
    <t>colicin-like pore-forming protein</t>
  </si>
  <si>
    <t xml:space="preserve">copper resistance protein B </t>
  </si>
  <si>
    <t xml:space="preserve">cation transporter </t>
  </si>
  <si>
    <t xml:space="preserve">metal RND transporter </t>
  </si>
  <si>
    <t xml:space="preserve">membrane protein </t>
  </si>
  <si>
    <t xml:space="preserve">transcriptional regulator </t>
  </si>
  <si>
    <t xml:space="preserve">IS5 family transposase </t>
  </si>
  <si>
    <t>ISKpn74 transposase</t>
  </si>
  <si>
    <t xml:space="preserve">transposase </t>
  </si>
  <si>
    <t>Tn1721 transposase</t>
  </si>
  <si>
    <t>aminoglycoside 3-N-acetyltransferase</t>
  </si>
  <si>
    <t>aac(3)-IIe</t>
  </si>
  <si>
    <t xml:space="preserve">mercuric resistance operon regulatory protein </t>
  </si>
  <si>
    <t>MerR</t>
  </si>
  <si>
    <t xml:space="preserve">colicin transporter </t>
  </si>
  <si>
    <t>colicin E1 family microcin immunity protein</t>
  </si>
  <si>
    <t>transmembrane anchor protein</t>
  </si>
  <si>
    <t xml:space="preserve">arsenical pump membrane protein </t>
  </si>
  <si>
    <t>Tn3 family transposase</t>
  </si>
  <si>
    <t>3'-5' exonuclease</t>
  </si>
  <si>
    <t xml:space="preserve">stable plasmid inheritance protein </t>
  </si>
  <si>
    <t>plasmid partitioning/stability family protein</t>
  </si>
  <si>
    <t xml:space="preserve">stable plasmid inheritance protein A </t>
  </si>
  <si>
    <t>IS21-like helper ATPase IstB</t>
  </si>
  <si>
    <t xml:space="preserve">ATP-dependent zinc metalloprotease FtsH-like protein </t>
  </si>
  <si>
    <t>hypothetical protein with peptidase_M41 domain</t>
  </si>
  <si>
    <t xml:space="preserve">multidrug transporter </t>
  </si>
  <si>
    <t>EamA family transporter</t>
  </si>
  <si>
    <t>arsenical pump</t>
  </si>
  <si>
    <t xml:space="preserve">integrase </t>
  </si>
  <si>
    <t>IS3 family transposase</t>
  </si>
  <si>
    <t>phage tail sheath family protein</t>
  </si>
  <si>
    <t>phage tail protein</t>
  </si>
  <si>
    <t>type VI secretion system baseplate subunit TssF</t>
  </si>
  <si>
    <t>type VI secretion lipoprotein TssJ</t>
  </si>
  <si>
    <t>DotU/TssL family secretion system protein</t>
  </si>
  <si>
    <t>chromosome partitioning ATPase-like protein</t>
  </si>
  <si>
    <t>ParA family protein</t>
  </si>
  <si>
    <t xml:space="preserve">copper resistance protein A </t>
  </si>
  <si>
    <t xml:space="preserve">cation efflux system protein CusA </t>
  </si>
  <si>
    <t>Tn3-like transposase</t>
  </si>
  <si>
    <t xml:space="preserve">mRNA interferase RelE </t>
  </si>
  <si>
    <t>type II toxin-antitoxin system RelE/ParE family toxin</t>
  </si>
  <si>
    <t xml:space="preserve">molecular chaperone FimC </t>
  </si>
  <si>
    <t>fimbria/pilus periplasmic chaperone</t>
  </si>
  <si>
    <t>IS6-like transposase</t>
  </si>
  <si>
    <t>iso-IS10R ORF</t>
  </si>
  <si>
    <t>ISKra4-like transposase</t>
  </si>
  <si>
    <t xml:space="preserve">mercuric transporter </t>
  </si>
  <si>
    <t>Exc2 family lipoprotein</t>
  </si>
  <si>
    <t>NirD/YgiW/YdeI family stress tolerance protein</t>
  </si>
  <si>
    <t>ISNCY family trasposase</t>
  </si>
  <si>
    <t xml:space="preserve">DNA invertase </t>
  </si>
  <si>
    <t>transposon resolvase</t>
  </si>
  <si>
    <t xml:space="preserve">arsenical resistance protein ArsH </t>
  </si>
  <si>
    <t xml:space="preserve">arsenic resistance operon repressor </t>
  </si>
  <si>
    <t>ArsD ars operon</t>
  </si>
  <si>
    <t xml:space="preserve">putative mercuric reductase </t>
  </si>
  <si>
    <t xml:space="preserve">mercury transporter </t>
  </si>
  <si>
    <t xml:space="preserve">arsenate reductase </t>
  </si>
  <si>
    <t>ArsC ars operon</t>
  </si>
  <si>
    <t>EmrE/sugE multidrug transporter</t>
  </si>
  <si>
    <t>chromosome segregation protein ParM-related protein</t>
  </si>
  <si>
    <t>IS5 family transposase, partial</t>
  </si>
  <si>
    <t xml:space="preserve">TetR family transcriptional regulator </t>
  </si>
  <si>
    <t>TetR(A)</t>
  </si>
  <si>
    <t>heat resistance protein YfdX1</t>
  </si>
  <si>
    <t xml:space="preserve">heat-shock protein </t>
  </si>
  <si>
    <t xml:space="preserve">DDE transposase </t>
  </si>
  <si>
    <t xml:space="preserve">replication regulatory protein repA2 </t>
  </si>
  <si>
    <t xml:space="preserve">exotoxin </t>
  </si>
  <si>
    <t>FimA fimbrial protein</t>
  </si>
  <si>
    <t>TraI domain-containing protein</t>
  </si>
  <si>
    <t>site-specific integrase</t>
  </si>
  <si>
    <t xml:space="preserve">type VI secretion system tube protein Hcp </t>
  </si>
  <si>
    <t>type VI secretion system baseplate subunit TssG</t>
  </si>
  <si>
    <t>type VI secretion protein IcmF</t>
  </si>
  <si>
    <t>IIS3 family transposase</t>
  </si>
  <si>
    <t>ISL3 family transposase</t>
  </si>
  <si>
    <t>plasmid partion protein ParG</t>
  </si>
  <si>
    <t>translesion error-prone DNA polymerase V autoproteolytic subunit</t>
  </si>
  <si>
    <t>transposon recombinase</t>
  </si>
  <si>
    <t>IS66-like transposase</t>
  </si>
  <si>
    <t xml:space="preserve">isocitrate lyase </t>
  </si>
  <si>
    <t>IS66 accessory protein TnpB</t>
  </si>
  <si>
    <t>ICE replication protein</t>
  </si>
  <si>
    <t>two</t>
  </si>
  <si>
    <t>component system response regulator</t>
  </si>
  <si>
    <t>PerC transcriptional regulator</t>
  </si>
  <si>
    <t xml:space="preserve">invertase </t>
  </si>
  <si>
    <t>plasma membrane H-transporting two-sector ATPase C subunit</t>
  </si>
  <si>
    <t>Silver exporting P</t>
  </si>
  <si>
    <t xml:space="preserve">type II toxin-antitoxin system RelB/DinJ family antitoxin </t>
  </si>
  <si>
    <t xml:space="preserve">recombinase </t>
  </si>
  <si>
    <t>transposon</t>
  </si>
  <si>
    <t>GPW/gp25 family protein</t>
  </si>
  <si>
    <t>IS1 family transposase</t>
  </si>
  <si>
    <t>TonB family protein</t>
  </si>
  <si>
    <t>colicin D</t>
  </si>
  <si>
    <t>GIY-YIG nuclease family protein</t>
  </si>
  <si>
    <t>Ltp family lipoprotein</t>
  </si>
  <si>
    <t xml:space="preserve">mercury resistance protein </t>
  </si>
  <si>
    <t>IS1182-like transposase</t>
  </si>
  <si>
    <t xml:space="preserve">integrase/recombinase </t>
  </si>
  <si>
    <t>integron integrase</t>
  </si>
  <si>
    <t>VirB10/TraB/TrbI</t>
  </si>
  <si>
    <t>replication associated protein RepA1</t>
  </si>
  <si>
    <t xml:space="preserve">mercuric reductase </t>
  </si>
  <si>
    <t xml:space="preserve">mercury transporter MerC </t>
  </si>
  <si>
    <t>HTH-type transcriptional regulator MerD</t>
  </si>
  <si>
    <t xml:space="preserve">mercuric transport protein periplasmic component </t>
  </si>
  <si>
    <t xml:space="preserve">MerR family transcriptional regulator </t>
  </si>
  <si>
    <t xml:space="preserve">mercuric transport protein </t>
  </si>
  <si>
    <t xml:space="preserve">copper resistance protein D </t>
  </si>
  <si>
    <t>relB antitoxin</t>
  </si>
  <si>
    <t xml:space="preserve">copper-binding protein </t>
  </si>
  <si>
    <t>copper-translocating P-type ATPase</t>
  </si>
  <si>
    <t>cobyrinic acid a,c-diamide synthase</t>
  </si>
  <si>
    <t>ParA family partition ATPase</t>
  </si>
  <si>
    <t>Tn3-like element Tn4401 family resolvase TnpR</t>
  </si>
  <si>
    <t xml:space="preserve">plasmid stabilization protein </t>
  </si>
  <si>
    <t>type II toxin-antitoxin system Phd/YefM family antitoxin</t>
  </si>
  <si>
    <t>arsenical resistance ars operon</t>
  </si>
  <si>
    <t>copper resistance pco operon</t>
  </si>
  <si>
    <t>silver resistance cus/sil operon</t>
  </si>
  <si>
    <t>MerD mercury resistance mer operon</t>
  </si>
  <si>
    <t>arsB</t>
  </si>
  <si>
    <t>driving ATPase arsA</t>
  </si>
  <si>
    <t>PcoA pco operon</t>
  </si>
  <si>
    <t>cus/sil operon</t>
  </si>
  <si>
    <t>MerT mer operon</t>
  </si>
  <si>
    <t>ArsR metalloregulator ars operon</t>
  </si>
  <si>
    <t>ars operon</t>
  </si>
  <si>
    <t>MerA mer operon</t>
  </si>
  <si>
    <t>ArsR ars operon</t>
  </si>
  <si>
    <t>arsenite activated ATPase ArsA ars operon</t>
  </si>
  <si>
    <t>type ATPase cus/sil operon</t>
  </si>
  <si>
    <t>CusB silver resistance cus/sil operon</t>
  </si>
  <si>
    <t>MerE mer operon</t>
  </si>
  <si>
    <t>PcoB pco operon</t>
  </si>
  <si>
    <t>ArsB ars operon</t>
  </si>
  <si>
    <t>mer operon</t>
  </si>
  <si>
    <t>pco operon</t>
  </si>
  <si>
    <t>DL396, DL551, DL696</t>
  </si>
  <si>
    <t>SE114, SE172</t>
  </si>
  <si>
    <t>DL410, DL662</t>
  </si>
  <si>
    <t>Ratio in 
chromosome
(%)</t>
  </si>
  <si>
    <t>Ratio in
plasmid
(%)</t>
  </si>
  <si>
    <t>Species</t>
  </si>
  <si>
    <t>Description</t>
  </si>
  <si>
    <t xml:space="preserve">Accession  </t>
  </si>
  <si>
    <t>Highest Mash distance</t>
  </si>
  <si>
    <t>Yersinia</t>
  </si>
  <si>
    <t>Yersinia pestis</t>
  </si>
  <si>
    <t>Yersinia pestis biovar Microtus str. 91001 plasmid pCRY, complete sequence</t>
  </si>
  <si>
    <t>AE017044.1</t>
  </si>
  <si>
    <t>Serratia sp.</t>
  </si>
  <si>
    <t>Serratia sp. SSNIH1 plasmid pSER-840e, complete sequence</t>
  </si>
  <si>
    <t>CP026384.1</t>
  </si>
  <si>
    <t>Klebsiella</t>
  </si>
  <si>
    <t>Klebsiella pneumoniae</t>
  </si>
  <si>
    <t>Klebsiella pneumoniae strain LH375 plasmid pLH375-3, complete sequence</t>
  </si>
  <si>
    <t>CP035200.1</t>
  </si>
  <si>
    <t>Klebsiella pneumoniae strain C2972 plasmid pC2972-6, complete sequence</t>
  </si>
  <si>
    <t>CP039807.1</t>
  </si>
  <si>
    <t>Klebsiella pneumoniae strain C2601 plasmid pC2601-6, complete sequence</t>
  </si>
  <si>
    <t>CP039818.1</t>
  </si>
  <si>
    <t>Pantoea</t>
  </si>
  <si>
    <t>Pantoea dispersa</t>
  </si>
  <si>
    <t>Pantoea dispersa strain BJQ0007 plasmid unnamed3, complete sequence</t>
  </si>
  <si>
    <t>CP045219.1</t>
  </si>
  <si>
    <t>Klebsiella pneumoniae strain TK421 plasmid pTK421_3, complete sequence</t>
  </si>
  <si>
    <t>CP045693.1</t>
  </si>
  <si>
    <t>Klebsiella michiganensis</t>
  </si>
  <si>
    <t>Klebsiella michiganensis strain BD177 plasmid unnamed6</t>
  </si>
  <si>
    <t>CP048112.1</t>
  </si>
  <si>
    <t>Klebsiella pneumoniae strain C16KP0050 plasmid pC16KP0050-4, complete sequence</t>
  </si>
  <si>
    <t>CP052480.1</t>
  </si>
  <si>
    <t>Klebsiella pneumoniae strain RHBSTW-00472 plasmid pRHBSTW-00472_5, complete sequence</t>
  </si>
  <si>
    <t>CP055513.1</t>
  </si>
  <si>
    <t>Klebsiella pneumoniae strain RHBSTW-00832 plasmid pRHBSTW-00832_5, complete sequence</t>
  </si>
  <si>
    <t>CP056311.1</t>
  </si>
  <si>
    <t>Klebsiella pneumoniae strain RHBSTW-00515 plasmid pRHBSTW-00515_4, complete sequence</t>
  </si>
  <si>
    <t>CP056428.1</t>
  </si>
  <si>
    <t>Citrobacter</t>
  </si>
  <si>
    <t>Citrobacter sp.</t>
  </si>
  <si>
    <t>Citrobacter sp. RHBSTW-00446 plasmid pRHBSTW-00446_4, complete sequence</t>
  </si>
  <si>
    <t>CP056511.1</t>
  </si>
  <si>
    <t>Klebsiella pneumoniae strain STLIN_3 plasmid unnamed4, complete sequence</t>
  </si>
  <si>
    <t>CP058762.1</t>
  </si>
  <si>
    <t>Citrobacter cronae</t>
  </si>
  <si>
    <t>Citrobacter cronae strain S175-1 plasmid p.S175-1.3, complete sequence</t>
  </si>
  <si>
    <t>CP060444.1</t>
  </si>
  <si>
    <t>Escherichia</t>
  </si>
  <si>
    <t>Escherichia coli</t>
  </si>
  <si>
    <t>Escherichia coli strain EC96 plasmid pEC96-32kb, complete sequence</t>
  </si>
  <si>
    <t>CP060752.1</t>
  </si>
  <si>
    <t>Escherichia coli strain EcPNK006 plasmid p2, complete sequence</t>
  </si>
  <si>
    <t>CP071438.1</t>
  </si>
  <si>
    <t>Salmonella</t>
  </si>
  <si>
    <t>Salmonella enterica</t>
  </si>
  <si>
    <t>Salmonella enterica strain CFSAN029872 plasmid pCFSAN029872_2, complete sequence</t>
  </si>
  <si>
    <t>CP074635.1</t>
  </si>
  <si>
    <t>Salmonella enterica strain CFSAN029865 plasmid pCFSAN029865_2, complete sequence</t>
  </si>
  <si>
    <t>CP074642.1</t>
  </si>
  <si>
    <t>Salmonella enterica strain CFSAN029843 plasmid pCFSAN029843_2, complete sequence</t>
  </si>
  <si>
    <t>CP074646.1</t>
  </si>
  <si>
    <t>Salmonella enterica strain CFSAN029856 plasmid pCFSAN029856_1, complete sequence</t>
  </si>
  <si>
    <t>CP074654.1</t>
  </si>
  <si>
    <t>Salmonella enterica subsp. enterica serovar Rubislaw strain CFSAN044921 plasmid pCFSAN044921_2, complete sequence</t>
  </si>
  <si>
    <t>CP075131.1</t>
  </si>
  <si>
    <t>Salmonella enterica strain CFSAN044888 plasmid pCFSAN044888, complete sequence</t>
  </si>
  <si>
    <t>CP075136.1</t>
  </si>
  <si>
    <t>Escherichia coli strain FDAARGOS_1388 plasmid unnamed6, complete sequence</t>
  </si>
  <si>
    <t>CP077287.1</t>
  </si>
  <si>
    <t>Escherichia coli strain FDAARGOS 1389 plasmid unnamed5, complete sequence</t>
  </si>
  <si>
    <t>CP077347.1</t>
  </si>
  <si>
    <t>Salmonella enterica subsp. enterica strain CFSAN058605 plasmid pCFSAN058605_02, complete sequence</t>
  </si>
  <si>
    <t>CP077695.1</t>
  </si>
  <si>
    <t>Salmonella enterica subsp. enterica strain CFSAN058598 plasmid pCFSAN058598_02, complete sequence</t>
  </si>
  <si>
    <t>CP077698.1</t>
  </si>
  <si>
    <t>Salmonella enterica subsp. enterica strain CFSAN058591 plasmid pCFSAN058591_02, complete sequence</t>
  </si>
  <si>
    <t>CP077701.1</t>
  </si>
  <si>
    <t>Salmonella enterica subsp. enterica strain CFSAN058545 plasmid pCFSAN058545_03, complete sequence</t>
  </si>
  <si>
    <t>CP077709.1</t>
  </si>
  <si>
    <t>Salmonella sp.</t>
  </si>
  <si>
    <t>Salmonella sp. A7 plasmid unnamed1, complete sequence</t>
  </si>
  <si>
    <t>CP084002.1</t>
  </si>
  <si>
    <t>Leclercia</t>
  </si>
  <si>
    <t>Leclercia adecarboxylata</t>
  </si>
  <si>
    <t>Leclercia adecarboxylata strain SH19PE29 plasmid pYUSHP29-4, complete sequence</t>
  </si>
  <si>
    <t>CP087284.1</t>
  </si>
  <si>
    <t>Klebsiella michiganensis strain Kox58 plasmid pKOX58_3, complete sequence</t>
  </si>
  <si>
    <t>CP089398.1</t>
  </si>
  <si>
    <t>Salmonella enterica strain PNUSAS011707 plasmid PNUSAS011707_3, complete sequence</t>
  </si>
  <si>
    <t>CP092317.1</t>
  </si>
  <si>
    <t>Citrobacter freundii</t>
  </si>
  <si>
    <t>Citrobacter freundii strain CF1807 plasmid pCF1807-5, complete sequence</t>
  </si>
  <si>
    <t>CP110893.1</t>
  </si>
  <si>
    <t>Citrobacter freundii strain CF2206 plasmid pCF2206-4, complete sequence</t>
  </si>
  <si>
    <t>CP110906.1</t>
  </si>
  <si>
    <t>Citrobacter freundii strain CFA1707 plasmid pCFA1707-6, complete sequence</t>
  </si>
  <si>
    <t>CP110909.1</t>
  </si>
  <si>
    <t>Serratia proteamaculans</t>
  </si>
  <si>
    <t>Serratia proteamaculans strain CD3406 plasmid unnamed3, complete sequence</t>
  </si>
  <si>
    <t>CP117171.1</t>
  </si>
  <si>
    <t>Klebsiella pneumoniae strain FC1 plasmid pMET-1 FC1 multiresistance plasmid, complete sequence</t>
  </si>
  <si>
    <t>EU383016.1</t>
  </si>
  <si>
    <t>Enterobacter</t>
  </si>
  <si>
    <t>Enterobacter cloacae</t>
  </si>
  <si>
    <t>Enterobacter cloacae isolate 90 genome assembly, plasmid: P2</t>
  </si>
  <si>
    <t>OW968020.1</t>
  </si>
  <si>
    <t>Pseudomonas</t>
  </si>
  <si>
    <t>Pseudomonas aeruginosa</t>
  </si>
  <si>
    <t>Pseudomonas aeruginosa integron In 101 DNA</t>
  </si>
  <si>
    <t>AJ223604.1</t>
  </si>
  <si>
    <t>Pseudomonas aeruginosa pMATVIM-7 plasmid</t>
  </si>
  <si>
    <t>AM778842.1</t>
  </si>
  <si>
    <t>Pseudomonas aeruginosa strain FDAARGOS_570 plasmid unnamed, complete sequence</t>
  </si>
  <si>
    <t>CP033834.1</t>
  </si>
  <si>
    <t>Pseudomonas aeruginosa strain PE52 plasmid pPE52IMP, complete sequence</t>
  </si>
  <si>
    <t>CP102481.1</t>
  </si>
  <si>
    <t>Klebsiella aerogenes</t>
  </si>
  <si>
    <t>Enterobacter aerogenes plasmid pYMG-5 complex class 1 integron, complete sequence</t>
  </si>
  <si>
    <t>FJ004895.1</t>
  </si>
  <si>
    <t>Pseudomonas aeruginosa strain MRSN17623 plasmid pMRVIM0713, complete sequence</t>
  </si>
  <si>
    <t>KP975076.1</t>
  </si>
  <si>
    <t>Pseudomonas aeruginosa strain D5170990 plasmid pD5170990, complete sequence</t>
  </si>
  <si>
    <t>KX169264.1</t>
  </si>
  <si>
    <t>Achromobacter</t>
  </si>
  <si>
    <t>Achromobacter ruhlandii</t>
  </si>
  <si>
    <t>Achromobacter ruhlandii strain 138R plasmid p138R, complete sequence</t>
  </si>
  <si>
    <t>MK423762.1</t>
  </si>
  <si>
    <t>Pseudomonas aeruginosa strain 164130 plasmid p4130-KPC, complete sequence</t>
  </si>
  <si>
    <t>MN336501.1</t>
  </si>
  <si>
    <t>Pseudomonas aeruginosa strain 175 plasmid pCHUAC-04_IMP, complete sequence</t>
  </si>
  <si>
    <t>MZ581331.1</t>
  </si>
  <si>
    <t>Enterobacter cloacae isolate 182 genome assembly, plasmid: P4</t>
  </si>
  <si>
    <t>OW849520.1</t>
  </si>
  <si>
    <t>OW967367.1</t>
  </si>
  <si>
    <t>Klebsiella pneumoniae strain CAV1016 plasmid pKPC_UVA01, complete sequence</t>
  </si>
  <si>
    <t>CP009465.1</t>
  </si>
  <si>
    <t>Enterobacter hormaechei</t>
  </si>
  <si>
    <t>Enterobacter hormaechei subsp. steigerwaltii strain 34977 plasmid p34977-43.621kb, complete sequence</t>
  </si>
  <si>
    <t>CP010374.1</t>
  </si>
  <si>
    <t>Enterobacter hormaechei subsp. hormaechei strain 34983 plasmid p34983-43.621kb, complete sequence</t>
  </si>
  <si>
    <t>CP010379.1</t>
  </si>
  <si>
    <t>Enterobacter hormaechei subsp. xiangfangensis strain 34399 plasmid p34399-43.500kb, complete sequence</t>
  </si>
  <si>
    <t>CP010387.1</t>
  </si>
  <si>
    <t>Enterobacter hormaechei strain CAV1311 plasmid pCAV1311-34, complete sequence</t>
  </si>
  <si>
    <t>CP011570.1</t>
  </si>
  <si>
    <t>Klebsiella pneumoniae strain CAV1392 plasmid pKPC_CAV1392, complete sequence</t>
  </si>
  <si>
    <t>CP011575.1</t>
  </si>
  <si>
    <t>Enterobacter hormaechei strain CAV1668 plasmid pKPC_CAV1668, complete sequence</t>
  </si>
  <si>
    <t>CP011582.1</t>
  </si>
  <si>
    <t>Citrobacter freundii strain CAV1321 plasmid pKPC_CAV1321-45, complete sequence</t>
  </si>
  <si>
    <t>CP011608.1</t>
  </si>
  <si>
    <t>Klebsiella pneumoniae strain CAV1344 plasmid pCAV1344-40, complete sequence</t>
  </si>
  <si>
    <t>CP011620.1</t>
  </si>
  <si>
    <t>Enterobacter cloacae complex sp. 35734 plasmid p35734-109.753kb, complete sequence</t>
  </si>
  <si>
    <t>CP012163.1</t>
  </si>
  <si>
    <t>Klebsiella pneumoniae strain CAV1193 plasmid pKPC_CAV1193, complete sequence</t>
  </si>
  <si>
    <t>CP013325.1</t>
  </si>
  <si>
    <t>Klebsiella pneumoniae strain MNCRE69 plasmid pMNCRE69_3, complete sequence</t>
  </si>
  <si>
    <t>CP018426.1</t>
  </si>
  <si>
    <t>Klebsiella pneumoniae strain MNCRE78 plasmid pMNCRE78_3, complete sequence</t>
  </si>
  <si>
    <t>CP018432.1</t>
  </si>
  <si>
    <t>Klebsiella pneumoniae strain MNCRE53 plasmid pMNCRE53_3, complete sequence</t>
  </si>
  <si>
    <t>CP018436.1</t>
  </si>
  <si>
    <t>Klebsiella pneumoniae strain CAV1042 plasmid pKPC_CAV1042-44, complete sequence</t>
  </si>
  <si>
    <t>CP018668.1</t>
  </si>
  <si>
    <t>Escherichia coli strain Ecol_AZ161 plasmid pECAZ161_KPC, complete sequence</t>
  </si>
  <si>
    <t>CP019010.1</t>
  </si>
  <si>
    <t>Klebsiella pneumoniae strain AR_0129 plasmid tig00000003, complete sequence</t>
  </si>
  <si>
    <t>CP021716.1</t>
  </si>
  <si>
    <t>Klebsiella pneumoniae strain AR_0126 plasmid tig00000003, complete sequence</t>
  </si>
  <si>
    <t>CP021743.1</t>
  </si>
  <si>
    <t>Enterobacter cloacae complex sp. strain AR_0163 plasmid unnamed, complete sequence</t>
  </si>
  <si>
    <t>CP021750.1</t>
  </si>
  <si>
    <t>Citrobacter freundii complex sp. CFNIH9 plasmid pKPC-9d88, complete sequence</t>
  </si>
  <si>
    <t>CP026239.1</t>
  </si>
  <si>
    <t>Enterobacter hormaechei subsp. hoffmannii strain AR_0365 plasmid unnamed3</t>
  </si>
  <si>
    <t>CP027143.1</t>
  </si>
  <si>
    <t>Citrobacter freundii complex strain ABFQG plasmid pKPC-e4b7, complete sequence</t>
  </si>
  <si>
    <t>CP036437.1</t>
  </si>
  <si>
    <t>Klebsiella pneumoniae strain ABFQB plasmid pKPC-e4b7, complete sequence</t>
  </si>
  <si>
    <t>CP036440.1</t>
  </si>
  <si>
    <t>Klebsiella pneumoniae strain KPNIH45 plasmid pKPC-e4b7, complete sequence</t>
  </si>
  <si>
    <t>CP036448.1</t>
  </si>
  <si>
    <t>Citrobacter freundii strain CAV1857 plasmid pKPC_CAV1857-43, complete sequence</t>
  </si>
  <si>
    <t>CP037739.1</t>
  </si>
  <si>
    <t>Escherichia coli strain IDR1900005638-01-02 plasmid p5E44, complete sequence</t>
  </si>
  <si>
    <t>CP054283.1</t>
  </si>
  <si>
    <t>Klebsiella pneumoniae strain IDR1800050501-01-02 plasmid p3K44, complete sequence</t>
  </si>
  <si>
    <t>CP054288.1</t>
  </si>
  <si>
    <t>Klebsiella pneumoniae strain IDR1900025266-01-00 plasmid p2K44, complete sequence</t>
  </si>
  <si>
    <t>CP054293.1</t>
  </si>
  <si>
    <t>Citrobacter freundii strain IDR1800045912-01-00 plasmid p1C44, complete sequence</t>
  </si>
  <si>
    <t>CP054297.1</t>
  </si>
  <si>
    <t>Enterobacter hormaechei strain ENCL48212 plasmid pKPC_48212_VIM, complete sequence</t>
  </si>
  <si>
    <t>CP059417.1</t>
  </si>
  <si>
    <t>Enterobacter hormaechei strain ENCL49790 plasmid pKPC_49790_VIM_1, complete sequence</t>
  </si>
  <si>
    <t>CP059426.1</t>
  </si>
  <si>
    <t>Klebsiella pneumoniae strain NU-CRE195 plasmid pCRE-195-5, complete sequence</t>
  </si>
  <si>
    <t>CP061394.1</t>
  </si>
  <si>
    <t>Klebsiella pneumoniae strain ARLG-4884 plasmid pC877_3, complete sequence</t>
  </si>
  <si>
    <t>CP067457.1</t>
  </si>
  <si>
    <t>Klebsiella pneumoniae strain ARLG-3239 plasmid pC293_2, complete sequence</t>
  </si>
  <si>
    <t>CP067806.1</t>
  </si>
  <si>
    <t>Citrobacter freundii strain P7697 plasmid pKPC_P7697, complete sequence</t>
  </si>
  <si>
    <t>CP071838.1</t>
  </si>
  <si>
    <t>Citrobacter freundii strain P7699 plasmid pKPC_P7699, complete sequence</t>
  </si>
  <si>
    <t>CP071913.1</t>
  </si>
  <si>
    <t>Klebsiella pneumoniae strain S10_CRE10 plasmid pCRE10_3, complete sequence</t>
  </si>
  <si>
    <t>CP074522.1</t>
  </si>
  <si>
    <t>Enterobacter cloacae strain S36_CRE37 plasmid pCRE37_2, complete sequence</t>
  </si>
  <si>
    <t>CP074550.1</t>
  </si>
  <si>
    <t>Enterobacter hormaechei strain 59732CZ plasmid p59732CZ_VIM, complete sequence</t>
  </si>
  <si>
    <t>CP085752.1</t>
  </si>
  <si>
    <t>Enterobacter hormaechei strain 57816CZ plasmid p57816CZ_VIM, complete sequence</t>
  </si>
  <si>
    <t>CP085756.1</t>
  </si>
  <si>
    <t>Enterobacter hormaechei strain 48947CZ plasmid p48947CZ_VIM1, complete sequence</t>
  </si>
  <si>
    <t>CP085779.1</t>
  </si>
  <si>
    <t>Citrobacter freundii strain 59174 plasmid p59174-43.6, complete sequence</t>
  </si>
  <si>
    <t>CP098331.1</t>
  </si>
  <si>
    <t>Enterobacter hormaechei strain 2022CK-00453 plasmid unnamed2, complete sequence</t>
  </si>
  <si>
    <t>CP104693.1</t>
  </si>
  <si>
    <t>Enterobacter hormaechei strain 2022CK-00700 plasmid unnamed3, complete sequence</t>
  </si>
  <si>
    <t>CP117753.1</t>
  </si>
  <si>
    <t>Klebsiella pneumoniae strain Kp46 plasmid pKPC_Kp46, complete sequence</t>
  </si>
  <si>
    <t>KX348146.1</t>
  </si>
  <si>
    <t>Citrobacter koseri</t>
  </si>
  <si>
    <t>Citrobacter koseri genome assembly PRJEB6512_assembly_1, scaffold CONTIG000003</t>
  </si>
  <si>
    <t>LK931338.1</t>
  </si>
  <si>
    <t>Leclercia adecarboxylata strain 16005813 plasmid p16005813B, complete sequence</t>
  </si>
  <si>
    <t>MK036884.1</t>
  </si>
  <si>
    <t>Klebsiella michiganensis strain KLO00015 plasmid pKLO00015_8, complete sequence</t>
  </si>
  <si>
    <t>OP378643.1</t>
  </si>
  <si>
    <t>Citrobacter braakii</t>
  </si>
  <si>
    <t>Citrobacter braakii KAM621 plasmid pKAM621_3 DNA, complete sequence</t>
  </si>
  <si>
    <t>AP026385.1</t>
  </si>
  <si>
    <t>Enterobacter asburiae</t>
  </si>
  <si>
    <t>Enterobacter asburiae strain CAV1043 plasmid pCAV1043-58, complete sequence</t>
  </si>
  <si>
    <t>CP011588.1</t>
  </si>
  <si>
    <t>Escherichia coli strain ABWA45 plasmid pABWA45_4, complete sequence</t>
  </si>
  <si>
    <t>CP022158.1</t>
  </si>
  <si>
    <t>Klebsiella pneumoniae strain 13190 plasmid p13190-3, complete sequence</t>
  </si>
  <si>
    <t>CP026020.1</t>
  </si>
  <si>
    <t>Citrobacter freundii strain FDAARGOS_73 plasmid unnamed1, complete sequence</t>
  </si>
  <si>
    <t>CP026057.1</t>
  </si>
  <si>
    <t>Escherichia coli strain ECONIH5 plasmid pKPC-bca9, complete sequence</t>
  </si>
  <si>
    <t>CP026204.1</t>
  </si>
  <si>
    <t>Citrobacter freundii complex sp. CFNIH9 plasmid pCFR-1cb6, complete sequence</t>
  </si>
  <si>
    <t>CP026240.1</t>
  </si>
  <si>
    <t>Escherichia coli strain ECONIH4 plasmid pECO-5e72, complete sequence</t>
  </si>
  <si>
    <t>CP026400.1</t>
  </si>
  <si>
    <t>Klebsiella variicola</t>
  </si>
  <si>
    <t>Klebsiella variicola strain 15WZ-82 plasmid p15WZ-82_KPC, complete sequence</t>
  </si>
  <si>
    <t>CP032355.1</t>
  </si>
  <si>
    <t>Enterobacter roggenkampii</t>
  </si>
  <si>
    <t>Enterobacter roggenkampii strain FDAARGOS_523 plasmid unnamed1, complete sequence</t>
  </si>
  <si>
    <t>CP033797.1</t>
  </si>
  <si>
    <t>Citrobacter freundii strain CAV1857 plasmid pCAV1857-47, complete sequence</t>
  </si>
  <si>
    <t>CP037738.1</t>
  </si>
  <si>
    <t>Leclercia adecarboxylata strain Z96-1 plasmid pZ96-1_4, complete sequence</t>
  </si>
  <si>
    <t>CP040892.1</t>
  </si>
  <si>
    <t>Pantoea dispersa strain BJQ0007 plasmid unnamed2, complete sequence</t>
  </si>
  <si>
    <t>CP045218.1</t>
  </si>
  <si>
    <t>Enterobacter hormaechei strain Eho-E4 plasmid pEclE4-4, complete sequence</t>
  </si>
  <si>
    <t>CP048700.1</t>
  </si>
  <si>
    <t>Enterobacter hormaechei strain Eho-E3 plasmid pEclE3-4, complete sequence</t>
  </si>
  <si>
    <t>CP049025.1</t>
  </si>
  <si>
    <t>Citrobacter freundii strain RHBSTW-00488 plasmid pRHBSTW-00488_5, complete sequence</t>
  </si>
  <si>
    <t>CP055470.1</t>
  </si>
  <si>
    <t>Citrobacter freundii strain RHBSTW-00985 plasmid pRHBSTW-00985_4, complete sequence</t>
  </si>
  <si>
    <t>CP056211.1</t>
  </si>
  <si>
    <t>Citrobacter sp. RHBSTW-00903 plasmid pRHBSTW-00903_4, complete sequence</t>
  </si>
  <si>
    <t>CP056254.1</t>
  </si>
  <si>
    <t>Citrobacter sp. RHBSTW-00881 plasmid pRHBSTW-00881_3, complete sequence</t>
  </si>
  <si>
    <t>CP056271.1</t>
  </si>
  <si>
    <t>Klebsiella pneumoniae strain RHBSTW-00510 plasmid pRHBSTW-00510_6, complete sequence</t>
  </si>
  <si>
    <t>CP056437.1</t>
  </si>
  <si>
    <t>Citrobacter freundii strain RHBSTW-00302 plasmid pRHBSTW-00302_5, complete sequence</t>
  </si>
  <si>
    <t>CP056639.1</t>
  </si>
  <si>
    <t>Enterobacter hormaechei strain Eho-E1 plasmid pEhoE1-4, complete sequence</t>
  </si>
  <si>
    <t>CP066098.1</t>
  </si>
  <si>
    <t>Klebsiella grimontii</t>
  </si>
  <si>
    <t>Klebsiella grimontii strain KOX 60 plasmid p8</t>
  </si>
  <si>
    <t>CP067441.1</t>
  </si>
  <si>
    <t>Citrobacter farmeri</t>
  </si>
  <si>
    <t>Citrobacter farmeri strain CCRI-24236 plasmid pCCRI24236-4, complete sequence</t>
  </si>
  <si>
    <t>CP081318.1</t>
  </si>
  <si>
    <t>Enterobacter asburiae strain AR0468-yvys plasmid pAR0468_3, complete sequence</t>
  </si>
  <si>
    <t>CP083837.1</t>
  </si>
  <si>
    <t>Escherichia coli strain 1585m1 plasmid p1585m1_D</t>
  </si>
  <si>
    <t>CP086392.1</t>
  </si>
  <si>
    <t>Citrobacter freundii strain 59174 plasmid p59174-57.6, complete sequence</t>
  </si>
  <si>
    <t>CP098332.1</t>
  </si>
  <si>
    <t>Citrobacter youngae</t>
  </si>
  <si>
    <t>Citrobacter youngae strain CF10 plasmid pCF10-E, complete sequence</t>
  </si>
  <si>
    <t>CP102505.1</t>
  </si>
  <si>
    <t>Citrobacter freundii strain CF1807 plasmid pCF1807-3, complete sequence</t>
  </si>
  <si>
    <t>CP110896.1</t>
  </si>
  <si>
    <t>Escherichia coli strain zeyy plasmid genomic sequence</t>
  </si>
  <si>
    <t>KY062156.1</t>
  </si>
  <si>
    <t>Enterobacter cloacae strain T5282 plasmid pT5282-CTXM, complete sequence</t>
  </si>
  <si>
    <t>MF062700.1</t>
  </si>
  <si>
    <t>Klebsiella pneumoniae strain strain 13190 plasmid p13190-KPC, complete sequence</t>
  </si>
  <si>
    <t>MF344555.1</t>
  </si>
  <si>
    <t>Enterobacter cloacae strain 30860 plasmid p30860-NR, complete sequence</t>
  </si>
  <si>
    <t>MF344556.1</t>
  </si>
  <si>
    <t>Escherichia coli plasmid pEc1677, complete sequence</t>
  </si>
  <si>
    <t>MG516910.1</t>
  </si>
  <si>
    <t>Serratia entomophila</t>
  </si>
  <si>
    <t>Serratia entomophila strain AGR_440 plasmid unnamed1, complete sequence</t>
  </si>
  <si>
    <t>MT039153.1</t>
  </si>
  <si>
    <t>Serratia entomophila strain AGR_442 plasmid unnamed1, complete sequence</t>
  </si>
  <si>
    <t>MT039154.1</t>
  </si>
  <si>
    <t>Escherichia coli strain CE1681 plasmid pCE1681-E, complete sequence</t>
  </si>
  <si>
    <t>MT180434.1</t>
  </si>
  <si>
    <t>Raoultella</t>
  </si>
  <si>
    <t>Raoultella ornithinolytica</t>
  </si>
  <si>
    <t>Raoultella ornithinolytica strain 170602815 plasmid p602815A, complete sequence</t>
  </si>
  <si>
    <t>MZ753458.1</t>
  </si>
  <si>
    <t>Enterobacter cloacae isolate 96 genome assembly, plasmid: P2</t>
  </si>
  <si>
    <t>OW969786.1</t>
  </si>
  <si>
    <t>Escherichia coli strain ECONIH4 plasmid pECO-e618, complete sequence</t>
  </si>
  <si>
    <t>CP026402.1</t>
  </si>
  <si>
    <t>Klebsiella pneumoniae strain RHBSTW-00995 plasmid pRHBSTW-00995_5, complete sequence</t>
  </si>
  <si>
    <t>CP056195.1</t>
  </si>
  <si>
    <t>Enterobacter roggenkampii strain RHBSTW-00309 plasmid pRHBSTW-00309_4, complete sequence</t>
  </si>
  <si>
    <t>CP056740.1</t>
  </si>
  <si>
    <t>Citrobacter freundii strain 18-1 plasmid pCKPC18-1, complete sequence</t>
  </si>
  <si>
    <t>CP022276.1</t>
  </si>
  <si>
    <t>Proteus</t>
  </si>
  <si>
    <t>Proteus mirabilis</t>
  </si>
  <si>
    <t>Proteus mirabilis strain XH983 plasmid pXH983, complete sequence</t>
  </si>
  <si>
    <t>CP031847.1</t>
  </si>
  <si>
    <t>Enterobacter hormaechei strain cre64 plasmid unnamed1</t>
  </si>
  <si>
    <t>CP039389.1</t>
  </si>
  <si>
    <t>Raoultella planticola</t>
  </si>
  <si>
    <t>Raoultella planticola strain SCLZS62 plasmid p8_SCLZS62, complete sequence</t>
  </si>
  <si>
    <t>CP082176.1</t>
  </si>
  <si>
    <t>Citrobacter freundii strain SCLZS47 plasmid pKPC2_SCLZS47, complete sequence</t>
  </si>
  <si>
    <t>CP092494.1</t>
  </si>
  <si>
    <t>Proteus mirabilis strain FZP2936 plasmid pKPC_FZP2936, complete sequence</t>
  </si>
  <si>
    <t>CP098449.1</t>
  </si>
  <si>
    <t>Proteus mirabilis strain FZP3115 plasmid pKPC_FZP3115, complete sequence</t>
  </si>
  <si>
    <t>CP098452.1</t>
  </si>
  <si>
    <t>Enterobacter hormaechei strain ECC2783 plasmid pECC2783_d, complete sequence</t>
  </si>
  <si>
    <t>CP110358.1</t>
  </si>
  <si>
    <t>Citrobacter freundii strain CFA1707 plasmid pCFA1707-4, complete sequence</t>
  </si>
  <si>
    <t>CP110915.1</t>
  </si>
  <si>
    <t>Klebsiella pneumoniae strain HS062105 plasmid pHS062105-3, complete sequence</t>
  </si>
  <si>
    <t>KF623109.1</t>
  </si>
  <si>
    <t>Escherichia coli strain HS111288 plasmid pHS111288, partial sequence</t>
  </si>
  <si>
    <t>KF826291.1</t>
  </si>
  <si>
    <t>Klebsiella pneumoniae strain FOS18 plasmid pFOS18, complete sequence</t>
  </si>
  <si>
    <t>KJ653815.1</t>
  </si>
  <si>
    <t>Enterobacter cloacae strain ECN49 plasmid pKPC-ECN49, complete sequence</t>
  </si>
  <si>
    <t>KP726894.1</t>
  </si>
  <si>
    <t>Citrobacter freundii strain P10159 plasmid pP10159-3, complete sequence</t>
  </si>
  <si>
    <t>MF072963.1</t>
  </si>
  <si>
    <t>Citrobacter portucalensis</t>
  </si>
  <si>
    <t>Citrobacter portucalensis strain 40 plasmid pCP40, complete sequence</t>
  </si>
  <si>
    <t>MH328006.1</t>
  </si>
  <si>
    <t>Escherichia coli strain 86 plasmid pEC86, complete sequence</t>
  </si>
  <si>
    <t>MH328007.1</t>
  </si>
  <si>
    <t>Klebsiella pneumoniae plasmid pKP70.1</t>
  </si>
  <si>
    <t>MH507553.1</t>
  </si>
  <si>
    <t>Klebsiella pneumoniae plasmid pKPK4.1</t>
  </si>
  <si>
    <t>MH507554.1</t>
  </si>
  <si>
    <t>Klebsiella oxytoca</t>
  </si>
  <si>
    <t>Klebsiella oxytoca strain CAV1374 plasmid pCAV1374-16, complete sequence</t>
  </si>
  <si>
    <t>CP011628.1</t>
  </si>
  <si>
    <t>Comamonas</t>
  </si>
  <si>
    <t>Comamonas thiooxydans</t>
  </si>
  <si>
    <t>Comamonas thiooxydans isolate C19 genome assembly, plasmid: II</t>
  </si>
  <si>
    <t>LN879548.1</t>
  </si>
  <si>
    <t>Aeromonas</t>
  </si>
  <si>
    <t>Aeromonas caviae</t>
  </si>
  <si>
    <t>Aeromonas caviae KAM339 plasmid pKAM339_3 DNA, complete sequence</t>
  </si>
  <si>
    <t>AP024943.1</t>
  </si>
  <si>
    <t>Burkholderia</t>
  </si>
  <si>
    <t>Burkholderia cenocepacia</t>
  </si>
  <si>
    <t>Burkholderia cenocepacia strain VC12308 plasmid unnamed, complete sequence</t>
  </si>
  <si>
    <t>CP019671.1</t>
  </si>
  <si>
    <t>Burkholderia cenocepacia strain toggle2 plasmid unnamed2, complete sequence</t>
  </si>
  <si>
    <t>CP073672.1</t>
  </si>
  <si>
    <t>Burkholderia cenocepacia strain toggle3 plasmid unnamed2, complete sequence</t>
  </si>
  <si>
    <t>CP073706.1</t>
  </si>
  <si>
    <t>Comamonas sp.</t>
  </si>
  <si>
    <t>Comamonas sp. C11 plasmid unnamed4, complete sequence</t>
  </si>
  <si>
    <t>CP101747.1</t>
  </si>
  <si>
    <t>Pseudomonas aeruginosa strain 121156 plasmid pNECK1, complete sequence</t>
  </si>
  <si>
    <t>MK047609.1</t>
  </si>
  <si>
    <t>Klebsiella quasipneumoniae</t>
  </si>
  <si>
    <t>Klebsiella quasipneumoniae plasmid pWP3-W18-CRE-02_12 DNA, draft genome, strain: WP3-W18-CRE-02</t>
  </si>
  <si>
    <t>AP021962.1</t>
  </si>
  <si>
    <t>Klebsiella quasipneumoniae plasmid pWP5-S18-ESBL-05_13 DNA, complete genome, strain: WP5-S18-ESBL-05</t>
  </si>
  <si>
    <t>AP022155.1</t>
  </si>
  <si>
    <t>Escherichia coli TUM2809 plasmid pMTY2809_NA2 DNA, complete sequence</t>
  </si>
  <si>
    <t>AP026483.1</t>
  </si>
  <si>
    <t>Escherichia coli strain AR_0369 plasmid unnamed4</t>
  </si>
  <si>
    <t>CP027136.1</t>
  </si>
  <si>
    <t>Pseudomonas aeruginosa strain AR439 plasmid unnamed1</t>
  </si>
  <si>
    <t>CP029095.1</t>
  </si>
  <si>
    <t>Enterobacter hormaechei strain AR432 plasmid unnamed1, complete sequence</t>
  </si>
  <si>
    <t>CP029124.1</t>
  </si>
  <si>
    <t>Salmonella enterica subsp. enterica serovar Worthington strain 7101.67 plasmid p7101_67-2, complete sequence</t>
  </si>
  <si>
    <t>CP039505.1</t>
  </si>
  <si>
    <t>Salmonella enterica subsp. enterica serovar Worthington strain 7102.58 plasmid p7102_58-2, complete sequence</t>
  </si>
  <si>
    <t>CP039511.1</t>
  </si>
  <si>
    <t>Klebsiella pneumoniae strain BD_DM_782 plasmid punnamed4</t>
  </si>
  <si>
    <t>CP046385.1</t>
  </si>
  <si>
    <t>Klebsiella pneumoniae strain BD_DM_697 plasmid punnamed7</t>
  </si>
  <si>
    <t>CP046946.1</t>
  </si>
  <si>
    <t>Klebsiella pneumoniae strain BD_DM_914 plasmid punnamed4, complete sequence</t>
  </si>
  <si>
    <t>CP046953.1</t>
  </si>
  <si>
    <t>Citrobacter sp. RHBSTW-00848 plasmid pRHBSTW-00848_8, complete sequence</t>
  </si>
  <si>
    <t>CP055917.1</t>
  </si>
  <si>
    <t>Citrobacter sp. RHBSTW-00821 plasmid pRHBSTW-00821_8, complete sequence</t>
  </si>
  <si>
    <t>CP056328.1</t>
  </si>
  <si>
    <t>Citrobacter sp. RHBSTW-00446 plasmid pRHBSTW-00446_7, complete sequence</t>
  </si>
  <si>
    <t>CP056514.1</t>
  </si>
  <si>
    <t>Citrobacter sp. RHBSTW-00107 plasmid pRHBSTW-00107_4, complete sequence</t>
  </si>
  <si>
    <t>CP056864.1</t>
  </si>
  <si>
    <t>Escherichia coli O68:H12 strain 97.3 plasmid unnamed5, complete sequence</t>
  </si>
  <si>
    <t>CP061762.1</t>
  </si>
  <si>
    <t>Escherichia coli strain FDAARGOS_1290 plasmid unnamed4, complete sequence</t>
  </si>
  <si>
    <t>CP070052.1</t>
  </si>
  <si>
    <t>Escherichia coli strain NW114 plasmid unnamed8, complete sequence</t>
  </si>
  <si>
    <t>CP079848.1</t>
  </si>
  <si>
    <t>Escherichia coli strain 19SZHZ663Rt plasmid p663Rt_5, complete sequence</t>
  </si>
  <si>
    <t>CP080079.1</t>
  </si>
  <si>
    <t>Escherichia coli strain AH02 plasmid unnamed4, complete sequence</t>
  </si>
  <si>
    <t>CP081705.1</t>
  </si>
  <si>
    <t>Escherichia coli strain AH04 plasmid unnamed4, complete sequence</t>
  </si>
  <si>
    <t>CP081710.1</t>
  </si>
  <si>
    <t>Escherichia coli strain CT01 plasmid unnamed4, complete sequence</t>
  </si>
  <si>
    <t>CP081795.1</t>
  </si>
  <si>
    <t>Escherichia coli strain EC602A1 plasmid p602A1-2K, complete sequence</t>
  </si>
  <si>
    <t>CP100024.1</t>
  </si>
  <si>
    <t>N/D</t>
  </si>
  <si>
    <t>Uncultured prokaryote from Rat gut metagenome metamobilome, plasmid pRGRH0276</t>
  </si>
  <si>
    <t>LN852948.1</t>
  </si>
  <si>
    <t>Escherichia coli strain LA041 plasmid pLAO26, complete sequence</t>
  </si>
  <si>
    <t>OP242259.1</t>
  </si>
  <si>
    <t>Klebsiella oxytoca KONIH1 plasmid pKOX-137, complete sequence</t>
  </si>
  <si>
    <t>CP008789.1</t>
  </si>
  <si>
    <t>Klebsiella grimontii strain SS141 plasmid plamid_1, complete sequence</t>
  </si>
  <si>
    <t>CP044528.1</t>
  </si>
  <si>
    <t>Klebsiella oxytoca strain RHBSTW-00452 plasmid pRHBSTW-00452_3, complete sequence</t>
  </si>
  <si>
    <t>CP056497.1</t>
  </si>
  <si>
    <t>Klebsiella oxytoca strain RHBSTW-00432 plasmid pRHBSTW-00432_2, complete sequence</t>
  </si>
  <si>
    <t>CP056540.1</t>
  </si>
  <si>
    <t>Enterobacter sp.</t>
  </si>
  <si>
    <t>Enterobacter sp. RHBSTW-00422 plasmid pRHBSTW-00422_2, complete sequence</t>
  </si>
  <si>
    <t>CP056553.1</t>
  </si>
  <si>
    <t>Klebsiella grimontii strain RHBSTW-00577 plasmid pRHBSTW-00577_3, complete sequence</t>
  </si>
  <si>
    <t>CP056703.1</t>
  </si>
  <si>
    <t>Klebsiella grimontii strain RHBSTW-00039 plasmid pRHBSTW-00039_2, complete sequence</t>
  </si>
  <si>
    <t>CP058181.1</t>
  </si>
  <si>
    <t>Klebsiella grimontii strain NY3 plasmid pNY3B, complete sequence</t>
  </si>
  <si>
    <t>CP079756.1</t>
  </si>
  <si>
    <t>Raoultella ornithinolytica strain 172117885 plasmid p117885-NR, complete sequence</t>
  </si>
  <si>
    <t>MT074086.1</t>
  </si>
  <si>
    <t>Klebsiella michiganensis strain KLO00023 plasmid pKLO00023_2, complete sequence</t>
  </si>
  <si>
    <t>OP378644.1</t>
  </si>
  <si>
    <t>Klebsiella oxytoca isolate 202 genome assembly, plasmid: P1</t>
  </si>
  <si>
    <t>OW969616.1</t>
  </si>
  <si>
    <t>Kluyvera</t>
  </si>
  <si>
    <t>Kluyvera ascorbata</t>
  </si>
  <si>
    <t>Kluyvera ascorbata TP1631 plasmid pKATP5 DNA, complete genome</t>
  </si>
  <si>
    <t>AP022670.1</t>
  </si>
  <si>
    <t>Citrobacter braakii KAM621 plasmid pKAM621_9 DNA, complete sequence</t>
  </si>
  <si>
    <t>AP026391.1</t>
  </si>
  <si>
    <t>TPA: Homo sapiens pMET_SWG_M18 mobile element, complete sequence</t>
  </si>
  <si>
    <t>BK061295.1</t>
  </si>
  <si>
    <t>Escherichia coli strain FAM21845 plasmid pFAM21845_5, complete sequence</t>
  </si>
  <si>
    <t>CP017225.1</t>
  </si>
  <si>
    <t>Klebsiella pneumoniae strain Kp_Goe_822579 plasmid pKp_Goe_579-5, complete sequence</t>
  </si>
  <si>
    <t>CP018317.1</t>
  </si>
  <si>
    <t>Klebsiella pneumoniae strain Kp_Goe_822917 plasmid pKp_Goe_917-8, complete sequence</t>
  </si>
  <si>
    <t>CP018439.1</t>
  </si>
  <si>
    <t>Escherichia coli strain CCUG 70745 plasmid pEco70745_4, complete sequence</t>
  </si>
  <si>
    <t>CP023262.1</t>
  </si>
  <si>
    <t>Escherichia coli strain AMA1167 plasmid pAMA1167-5, complete sequence</t>
  </si>
  <si>
    <t>CP024804.1</t>
  </si>
  <si>
    <t>Klebsiella pneumoniae subsp. pneumoniae strain SCKP040074 plasmid p1_040074, complete sequence</t>
  </si>
  <si>
    <t>CP029385.1</t>
  </si>
  <si>
    <t>Enterobacter hormaechei strain C126 plasmid unnamed4, complete sequence</t>
  </si>
  <si>
    <t>CP041058.1</t>
  </si>
  <si>
    <t>Escherichia coli strain NMBU-W13E19 plasmid pNMBU-W13E19_06, complete sequence</t>
  </si>
  <si>
    <t>CP043412.1</t>
  </si>
  <si>
    <t>Enterobacter hormaechei strain Eho-1 plasmid pEcl1-7, complete sequence</t>
  </si>
  <si>
    <t>CP047772.1</t>
  </si>
  <si>
    <t>Escherichia coli strain ARL09/232 plasmid pCO_Eco4457-7, complete sequence</t>
  </si>
  <si>
    <t>CP049974.1</t>
  </si>
  <si>
    <t>Citrobacter sp. RHBSTW-00903 plasmid pRHBSTW-00903_5, complete sequence</t>
  </si>
  <si>
    <t>CP056255.1</t>
  </si>
  <si>
    <t>Citrobacter sp. RHBSTW-00424 plasmid pRHBSTW-00424_5, complete sequence</t>
  </si>
  <si>
    <t>CP056550.1</t>
  </si>
  <si>
    <t>Klebsiella quasipneumoniae strain RHBSTW-00138 plasmid pRHBSTW-00138_13, complete sequence</t>
  </si>
  <si>
    <t>CP058143.1</t>
  </si>
  <si>
    <t>Escherichia coli strain 28.1 plasmid p8, complete sequence</t>
  </si>
  <si>
    <t>CP059939.1</t>
  </si>
  <si>
    <t>Escherichia coli strain G5 plasmid pSYM3, complete sequence</t>
  </si>
  <si>
    <t>CP060072.1</t>
  </si>
  <si>
    <t>Escherichia coli strain G3/10 plasmid pSYM3, complete sequence</t>
  </si>
  <si>
    <t>CP060079.1</t>
  </si>
  <si>
    <t>Klebsiella pneumoniae strain NU-CRE236 plasmid pCRE-236-4, complete sequence</t>
  </si>
  <si>
    <t>CP061384.1</t>
  </si>
  <si>
    <t>Escherichia coli O128ac:H12 strain AW1.7 plasmid pAW1.7_4, complete sequence</t>
  </si>
  <si>
    <t>CP072543.1</t>
  </si>
  <si>
    <t>Klebsiella pneumoniae subsp. pneumoniae strain WGR351 plasmid p5WGR351, complete sequence</t>
  </si>
  <si>
    <t>CP076013.1</t>
  </si>
  <si>
    <t>Escherichia coli strain NW114 plasmid unnamed11, complete sequence</t>
  </si>
  <si>
    <t>CP079851.1</t>
  </si>
  <si>
    <t>Enterobacter hormaechei strain 54569CZ plasmid p54569CZ_1, complete sequence</t>
  </si>
  <si>
    <t>CP085758.1</t>
  </si>
  <si>
    <t>Klebsiella pneumoniae strain 1194 plasmid p1194_8, complete sequence</t>
  </si>
  <si>
    <t>CP089435.1</t>
  </si>
  <si>
    <t>Klebsiella pneumoniae strain 15-652 plasmid p652-7, complete sequence</t>
  </si>
  <si>
    <t>CP097197.1</t>
  </si>
  <si>
    <t>Citrobacter braakii strain GW-Imi-1b1 plasmid unnamed13, complete sequence</t>
  </si>
  <si>
    <t>CP115728.1</t>
  </si>
  <si>
    <t>Uncultured bacterium plasmid pRGI01215</t>
  </si>
  <si>
    <t>HG796440.1</t>
  </si>
  <si>
    <t>KM107839.1</t>
  </si>
  <si>
    <t>Escherichia coli plasmid pV046-a DNA, contig: V046-a_scaffold_3, strain: V046</t>
  </si>
  <si>
    <t>LC056191.1</t>
  </si>
  <si>
    <t>Uncultured prokaryote from Rat gut metagenome metamobilome, plasmid pRGRH0446</t>
  </si>
  <si>
    <t>LN853088.1</t>
  </si>
  <si>
    <t>Escherichia coli strain LA061 plasmid pLAO35, complete sequence</t>
  </si>
  <si>
    <t>OP242264.1</t>
  </si>
  <si>
    <t>Escherichia coli isolate 648 genome assembly, plasmid: P7</t>
  </si>
  <si>
    <t>OW967973.1</t>
  </si>
  <si>
    <t>Klebsiella pneumoniae isolate 15 genome assembly, plasmid: P5</t>
  </si>
  <si>
    <t>OW968323.1</t>
  </si>
  <si>
    <t>Klebsiella pneumoniae strain INF125-sc-2279943 plasmid unnamed2, complete sequence</t>
  </si>
  <si>
    <t>CP031797.1</t>
  </si>
  <si>
    <t>Enterobacter roggenkampii strain RHBSTW-00695 plasmid pRHBSTW-00695_5, complete sequence</t>
  </si>
  <si>
    <t>CP056172.1</t>
  </si>
  <si>
    <t>Enterobacter hormaechei strain RHBSTW-00668 plasmid pRHBSTW-00668_5, complete sequence</t>
  </si>
  <si>
    <t>CP056667.1</t>
  </si>
  <si>
    <t>Klebsiella pneumoniae strain FDAARGOS_1313 plasmid unnamed8, complete sequence</t>
  </si>
  <si>
    <t>CP069909.1</t>
  </si>
  <si>
    <t>Klebsiella pneumoniae isolate KP_NORM_BLD_2014_96855 plasmid unnamed_4, complete sequence</t>
  </si>
  <si>
    <t>CP073787.1</t>
  </si>
  <si>
    <t>Klebsiella pneumoniae strain INF118 plasmid pINF118_6, complete sequence</t>
  </si>
  <si>
    <t>CP083781.1</t>
  </si>
  <si>
    <t>Klebsiella pneumoniae strain KSB2_6C plasmid pKSB2_6C_5, complete sequence</t>
  </si>
  <si>
    <t>CP083789.1</t>
  </si>
  <si>
    <t>Klebsiella pneumoniae strain Iso00199 plasmid pIso00199_04, complete sequence</t>
  </si>
  <si>
    <t>CP095144.1</t>
  </si>
  <si>
    <t>Klebsiella pneumoniae strain Iso00073 plasmid pIso00073_04, complete sequence</t>
  </si>
  <si>
    <t>CP095154.1</t>
  </si>
  <si>
    <t>Klebsiella pneumoniae isolate INF049-sc-2279950 genome assembly, plasmid: 5</t>
  </si>
  <si>
    <t>LR890364.1</t>
  </si>
  <si>
    <t>Klebsiella pneumoniae isolate INF171-sc-2280028 genome assembly, plasmid: 4</t>
  </si>
  <si>
    <t>LR890449.1</t>
  </si>
  <si>
    <t>Klebsiella pneumoniae isolate INF201-sc-2280069 genome assembly, plasmid: 4</t>
  </si>
  <si>
    <t>LR890689.1</t>
  </si>
  <si>
    <t>Enterobacter cloacae isolate 171 genome assembly, plasmid: P2</t>
  </si>
  <si>
    <t>OW848814.1</t>
  </si>
  <si>
    <t>Enterobacter cloacae isolate 23 genome assembly, plasmid: P4</t>
  </si>
  <si>
    <t>OW849207.1</t>
  </si>
  <si>
    <t>OW849238.1</t>
  </si>
  <si>
    <t>Enterobacter cloacae isolate 23 genome assembly, plasmid: P5</t>
  </si>
  <si>
    <t>OW849502.1</t>
  </si>
  <si>
    <t>Klebsiella pneumoniae strain HKP0067 plasmid pHKP0067.5, complete sequence</t>
  </si>
  <si>
    <t>CP061058.1</t>
  </si>
  <si>
    <t>Escherichia coli strain RHB27-C20 plasmid pRHB27-C20_6, complete sequence</t>
  </si>
  <si>
    <t>CP057413.1</t>
  </si>
  <si>
    <t>Escherichia coli strain HS plasmid pIMVS1_EHS, complete sequence</t>
  </si>
  <si>
    <t>CP092640.1</t>
  </si>
  <si>
    <t>Escherichia coli strain JCC-EE 7 plasmid pEcFELIX526.2, complete sequence</t>
  </si>
  <si>
    <t>CP101924.1</t>
  </si>
  <si>
    <t>Klebsiella pneumoniae isolate 1083 genome assembly, plasmid: P4</t>
  </si>
  <si>
    <t>OW967809.1</t>
  </si>
  <si>
    <t>S.typhimurium cryptic plasmid pIMVS1 DNA</t>
  </si>
  <si>
    <t>X63534.1</t>
  </si>
  <si>
    <t>Klebsiella pneumoniae strain K191659 plasmid pCol440I-191659, complete sequence</t>
  </si>
  <si>
    <t>CP080349.1</t>
  </si>
  <si>
    <t>Klebsiella pneumoniae strain CHN23026 plasmid pCHN23026_4, complete sequence</t>
  </si>
  <si>
    <t>CP104200.1</t>
  </si>
  <si>
    <t>Serratia sp. SCBI plasmid SCBI_Pl, complete sequence</t>
  </si>
  <si>
    <t>CP003425.1</t>
  </si>
  <si>
    <t>Klebsiella pneumoniae TUM14373 pMTY14343_IncN DNA, complete sequence</t>
  </si>
  <si>
    <t>AP018557.1</t>
  </si>
  <si>
    <t>Escherichia coli TUM1881 plasmid pMTY1881_IncN DNA, complete sequence</t>
  </si>
  <si>
    <t>AP026450.1</t>
  </si>
  <si>
    <t>Escherichia coli TUM2330 plasmid pMTY2330_IncN DNA, complete sequence</t>
  </si>
  <si>
    <t>AP026474.1</t>
  </si>
  <si>
    <t>Escherichia coli TUM2798 plasmid pMTY2798_IncN DNA, complete sequence</t>
  </si>
  <si>
    <t>AP026478.1</t>
  </si>
  <si>
    <t>Escherichia coli TUM2809 plasmid pMTY2809_IncN DNA, complete sequence</t>
  </si>
  <si>
    <t>AP026481.1</t>
  </si>
  <si>
    <t>Escherichia coli TUM9754 plasmid pMTY9754_IncN DNA, complete sequence</t>
  </si>
  <si>
    <t>AP026491.1</t>
  </si>
  <si>
    <t>Escherichia coli TUM9812 plasmid pMTY9812_IncN DNA, complete sequence</t>
  </si>
  <si>
    <t>AP026506.1</t>
  </si>
  <si>
    <t>Escherichia coli TUM9868 plasmid pMTY9868_IncN DNA, complete sequence</t>
  </si>
  <si>
    <t>AP026509.1</t>
  </si>
  <si>
    <t>Escherichia coli EC521 plasmid pEC521_2 DNA, complete sequence</t>
  </si>
  <si>
    <t>AP027409.1</t>
  </si>
  <si>
    <t>Enterobacter cloacae ECNIH3 plasmid pKPC-47e, complete sequence</t>
  </si>
  <si>
    <t>CP008901.1</t>
  </si>
  <si>
    <t>Enterobacter asburiae strain CAV1043 plasmid pKPC_CAV1043, complete sequence</t>
  </si>
  <si>
    <t>CP011589.1</t>
  </si>
  <si>
    <t>Escherichia coli strain Ecol_224 plasmid pEC224_KPC, complete sequence</t>
  </si>
  <si>
    <t>CP018945.1</t>
  </si>
  <si>
    <t>Klebsiella pneumoniae strain AR_0117 plasmid unitig_5, complete sequence</t>
  </si>
  <si>
    <t>CP020066.1</t>
  </si>
  <si>
    <t>Raoultella planticola strain FDAARGOS_430 plasmid unnamed</t>
  </si>
  <si>
    <t>CP023878.1</t>
  </si>
  <si>
    <t>Raoultella ornithinolytica strain FDAARGOS_431 plasmid unnamed3, complete sequence</t>
  </si>
  <si>
    <t>CP023894.1</t>
  </si>
  <si>
    <t>Leclercia sp.</t>
  </si>
  <si>
    <t>Leclercia sp. LSNIH1 plasmid pKPC-79f0, complete sequence</t>
  </si>
  <si>
    <t>CP026169.1</t>
  </si>
  <si>
    <t>Klebsiella oxytoca strain KONIH5 plasmid pKPC-8bc0, complete sequence</t>
  </si>
  <si>
    <t>CP026277.1</t>
  </si>
  <si>
    <t>Klebsiella aerogenes strain AR_0062 plasmid tig00000053_pilon, complete sequence</t>
  </si>
  <si>
    <t>CP026757.1</t>
  </si>
  <si>
    <t>Klebsiella pneumoniae strain WCHKP36 plasmid p1_020036, complete sequence</t>
  </si>
  <si>
    <t>CP028579.2</t>
  </si>
  <si>
    <t>Klebsiella pneumoniae strain WCHKP2080 plasmid p1_095080, complete sequence</t>
  </si>
  <si>
    <t>CP036363.1</t>
  </si>
  <si>
    <t>Klebsiella pneumoniae strain WCHKP115068 plasmid p1_115068, complete sequence</t>
  </si>
  <si>
    <t>CP036368.1</t>
  </si>
  <si>
    <t>Klebsiella pneumoniae strain 015625 plasmid p1_015625, complete sequence</t>
  </si>
  <si>
    <t>CP036400.2</t>
  </si>
  <si>
    <t>Klebsiella pneumoniae strain WCHKP020115 plasmid pKPC2_020115, complete sequence</t>
  </si>
  <si>
    <t>CP043354.1</t>
  </si>
  <si>
    <t>Shigella</t>
  </si>
  <si>
    <t>Shigella flexneri</t>
  </si>
  <si>
    <t>Shigella flexneri strain AR-0423 plasmid pAR-0423-1, complete sequence</t>
  </si>
  <si>
    <t>CP044159.1</t>
  </si>
  <si>
    <t>Salmonella enterica subsp. enterica serovar Cubana strain AR-0402 plasmid pAR-0402</t>
  </si>
  <si>
    <t>CP044187.1</t>
  </si>
  <si>
    <t>Klebsiella pneumoniae strain WCHKP015247 plasmid pKPC2_015247, complete sequence</t>
  </si>
  <si>
    <t>CP046958.1</t>
  </si>
  <si>
    <t>Enterobacter hormaechei strain Eho-4 plasmid pEcl4-4, complete sequence</t>
  </si>
  <si>
    <t>CP047744.1</t>
  </si>
  <si>
    <t>Enterobacter hormaechei strain Eho-3 plasmid pEcl3-3, complete sequence</t>
  </si>
  <si>
    <t>CP047752.1</t>
  </si>
  <si>
    <t>Enterobacter hormaechei strain Eho-2 plasmid pEcl2-2, complete sequence</t>
  </si>
  <si>
    <t>CP047759.1</t>
  </si>
  <si>
    <t>Enterobacter hormaechei strain Eho-E4 plasmid pEclE4-3, complete sequence</t>
  </si>
  <si>
    <t>CP048699.1</t>
  </si>
  <si>
    <t>Escherichia coli strain QEC11-421 plasmid pEcQE11-421-4, complete sequence</t>
  </si>
  <si>
    <t>CP048825.1</t>
  </si>
  <si>
    <t>Enterobacter hormaechei strain Eho-E3 plasmid pEclE3-3, complete sequence</t>
  </si>
  <si>
    <t>CP049024.1</t>
  </si>
  <si>
    <t>Klebsiella pneumoniae strain D17KP0013 plasmid pD17KP0013-2, complete sequence</t>
  </si>
  <si>
    <t>CP052348.1</t>
  </si>
  <si>
    <t>Klebsiella pneumoniae strain D16KP0144 plasmid pD16KP0144-3, complete sequence</t>
  </si>
  <si>
    <t>CP052359.1</t>
  </si>
  <si>
    <t>Klebsiella pneumoniae strain C17KP0040 plasmid pC17KP0040-2, complete sequence</t>
  </si>
  <si>
    <t>CP052394.1</t>
  </si>
  <si>
    <t>Klebsiella pneumoniae strain C16KP0122 plasmid pC16KP0122-2, complete sequence</t>
  </si>
  <si>
    <t>CP052433.1</t>
  </si>
  <si>
    <t>Klebsiella pneumoniae strain C16KP0098 plasmid pC16KP0098-3, complete sequence</t>
  </si>
  <si>
    <t>CP052446.1</t>
  </si>
  <si>
    <t>Klebsiella pneumoniae strain C16KP0065 plasmid pC16KP0065-1, complete sequence</t>
  </si>
  <si>
    <t>CP052452.1</t>
  </si>
  <si>
    <t>Escherichia coli strain RHBSTW-00822 plasmid pRHBSTW-00822_3, complete sequence</t>
  </si>
  <si>
    <t>CP056317.1</t>
  </si>
  <si>
    <t>Klebsiella pneumoniae strain RHB16-C24 plasmid pRHB16-C24_3, complete sequence</t>
  </si>
  <si>
    <t>CP057724.1</t>
  </si>
  <si>
    <t>Citrobacter amalonaticus</t>
  </si>
  <si>
    <t>Citrobacter amalonaticus strain CA71 plasmid pCA71-IMP, complete sequence</t>
  </si>
  <si>
    <t>CP064181.1</t>
  </si>
  <si>
    <t>Klebsiella pneumoniae strain Magic conch shell plasmid pMagicconchshell_01</t>
  </si>
  <si>
    <t>CP065458.1</t>
  </si>
  <si>
    <t>Klebsiella pneumoniae strain ARLG-3289 plasmid pC752_3, complete sequence</t>
  </si>
  <si>
    <t>CP067482.1</t>
  </si>
  <si>
    <t>Klebsiella michiganensis strain S4_CRE4 plasmid pCRE4_1, complete sequence</t>
  </si>
  <si>
    <t>CP074450.1</t>
  </si>
  <si>
    <t>Klebsiella pneumoniae strain FF1009 plasmid pFF1009_1, complete sequence</t>
  </si>
  <si>
    <t>CP077825.1</t>
  </si>
  <si>
    <t>Enterobacter hormaechei strain EH_316 plasmid pEH_316-3, complete sequence</t>
  </si>
  <si>
    <t>CP078058.1</t>
  </si>
  <si>
    <t>Klebsiella pneumoniae strain KP294 plasmid pQnrS1-KP294, complete sequence</t>
  </si>
  <si>
    <t>CP083447.1</t>
  </si>
  <si>
    <t>Escherichia coli strain E-R300-1 plasmid pE-R300-1-KPC-2, complete sequence</t>
  </si>
  <si>
    <t>CP090258.1</t>
  </si>
  <si>
    <t>Escherichia coli strain E-T67-1 plasmid pE-T67-1-IMP-4, complete sequence</t>
  </si>
  <si>
    <t>CP090265.1</t>
  </si>
  <si>
    <t>Klebsiella pneumoniae strain KP1601 plasmid pKP1601-2, complete sequence</t>
  </si>
  <si>
    <t>CP095123.1</t>
  </si>
  <si>
    <t>Klebsiella pneumoniae subsp. pneumoniae strain DD02201 plasmid pKPC-DD02201, complete sequence</t>
  </si>
  <si>
    <t>CP096241.1</t>
  </si>
  <si>
    <t>Klebsiella pneumoniae strain KP131 plasmid pKP131-2, complete sequence</t>
  </si>
  <si>
    <t>CP097081.1</t>
  </si>
  <si>
    <t>Klebsiella pneumoniae strain KP130 plasmid pKP130-2, complete sequence</t>
  </si>
  <si>
    <t>CP097084.1</t>
  </si>
  <si>
    <t>Escherichia coli strain 258E plasmid pEC258-3, complete sequence</t>
  </si>
  <si>
    <t>CP097098.1</t>
  </si>
  <si>
    <t>Klebsiella pneumoniae strain HSKP33 plasmid pHSKP33-3, complete sequence</t>
  </si>
  <si>
    <t>CP100105.1</t>
  </si>
  <si>
    <t>Enterobacter hormaechei strain NR3055-SR2 plasmid unnamed2, complete sequence</t>
  </si>
  <si>
    <t>CP102614.1</t>
  </si>
  <si>
    <t>Escherichia coli strain 4621 plasmid pMB9635_2, complete sequence</t>
  </si>
  <si>
    <t>CP103481.1</t>
  </si>
  <si>
    <t>Escherichia coli strain J53-p133 plasmid p133-2, complete sequence</t>
  </si>
  <si>
    <t>CP111001.1</t>
  </si>
  <si>
    <t>Escherichia coli strain J53-p131 plasmid p131-2, complete sequence</t>
  </si>
  <si>
    <t>CP111006.1</t>
  </si>
  <si>
    <t>Escherichia coli strain J53-p130 plasmid p130-2, complete sequence</t>
  </si>
  <si>
    <t>CP111010.1</t>
  </si>
  <si>
    <t>Klebsiella michiganensis strain 2022CK-00496 plasmid unnamed3, complete sequence</t>
  </si>
  <si>
    <t>CP114152.1</t>
  </si>
  <si>
    <t>Klebsiella pneumoniae strain KP6870155 plasmid pKP0155-3</t>
  </si>
  <si>
    <t>CP114378.1</t>
  </si>
  <si>
    <t>Klebsiella oxytoca strain 2020CK-00200 plasmid unnamed5, complete sequence</t>
  </si>
  <si>
    <t>CP115684.1</t>
  </si>
  <si>
    <t>Klebsiella pneumoniae strain KP96 plasmid pKP96, complete sequence</t>
  </si>
  <si>
    <t>EU195449.1</t>
  </si>
  <si>
    <t>Escherichia coli strain EcNDM1 plasmid pEcNDM1, complete sequence</t>
  </si>
  <si>
    <t>JX469383.1</t>
  </si>
  <si>
    <t>Escherichia coli strain EcNDM0 plasmid pEcNDM0, complete sequence</t>
  </si>
  <si>
    <t>JX515587.1</t>
  </si>
  <si>
    <t>Klebsiella pneumoniae subsp. ozaenae plasmid pKo6, complete sequence</t>
  </si>
  <si>
    <t>KC958437.1</t>
  </si>
  <si>
    <t>Escherichia coli plasmid pHKU1, complete sequence</t>
  </si>
  <si>
    <t>KC960485.1</t>
  </si>
  <si>
    <t>Escherichia coli strain ECN580 plasmid pECN580, complete sequence</t>
  </si>
  <si>
    <t>KF914891.1</t>
  </si>
  <si>
    <t>Morganella</t>
  </si>
  <si>
    <t>Morganella morganii</t>
  </si>
  <si>
    <t>Morganella morganii strain MRSN22709 plasmid pMR3-OXA181, complete sequence</t>
  </si>
  <si>
    <t>KM660724.1</t>
  </si>
  <si>
    <t>Citrobacter freundii strain CRE1500 plasmid pIMP-HK1500</t>
  </si>
  <si>
    <t>KT989599.1</t>
  </si>
  <si>
    <t>Escherichia coli strain CRE1058 plasmid pIMP-GZ1058, complete sequence</t>
  </si>
  <si>
    <t>KU051709.1</t>
  </si>
  <si>
    <t>Klebsiella oxytoca strain 97_38 plasmid pKm38_N, complete sequence</t>
  </si>
  <si>
    <t>KY128483.1</t>
  </si>
  <si>
    <t>Klebsiella michiganensis strain 97_58 plasmid pKm38_N, complete sequence</t>
  </si>
  <si>
    <t>KY128484.1</t>
  </si>
  <si>
    <t>Uncultured bacterium plasmid pMNBM072 DNA, complete sequence</t>
  </si>
  <si>
    <t>LC663726.1</t>
  </si>
  <si>
    <t>Uncultured bacterium plasmid pMNCF091 DNA, complete sequence</t>
  </si>
  <si>
    <t>LC663729.1</t>
  </si>
  <si>
    <t>Uncultured bacterium plasmid pMNCF092 DNA, complete sequence</t>
  </si>
  <si>
    <t>LC663730.1</t>
  </si>
  <si>
    <t>Salmonella enterica isolate 1204 genome assembly, plasmid: 1</t>
  </si>
  <si>
    <t>LR536428.1</t>
  </si>
  <si>
    <t>Yersinia pseudotuberculosis</t>
  </si>
  <si>
    <t>Yersinia pseudotuberculosis strain Yps.R1, plasmid pYps.R1 complete sequence</t>
  </si>
  <si>
    <t>LT221037.1</t>
  </si>
  <si>
    <t>Klebsiella pneumoniae strain 20389 plasmid p20389-IMP, complete sequence</t>
  </si>
  <si>
    <t>MH909337.1</t>
  </si>
  <si>
    <t>Klebsiella pneumoniae strain 24632 plasmid p24632-IMP, complete sequence</t>
  </si>
  <si>
    <t>MH909339.1</t>
  </si>
  <si>
    <t>Enterobacter hormaechei strain 1-RC-17-04408-5 plasmid P04408-5-KPC40, complete sequence</t>
  </si>
  <si>
    <t>MK862125.1</t>
  </si>
  <si>
    <t>Escherichia coli strain J53 plasmid pMG333, complete sequence</t>
  </si>
  <si>
    <t>MK878892.2</t>
  </si>
  <si>
    <t>Escherichia coli strain J53 plasmid pMG334, complete sequence</t>
  </si>
  <si>
    <t>MK878894.2</t>
  </si>
  <si>
    <t>Klebsiella pneumoniae strain 24169 plasmid p24169-KPC, complete sequence</t>
  </si>
  <si>
    <t>MN891676.1</t>
  </si>
  <si>
    <t>Klebsiella pneumoniae strain Kpn-3 plasmid pKpn-3, partial sequence</t>
  </si>
  <si>
    <t>MT949189.1</t>
  </si>
  <si>
    <t>Klebsiella pneumoniae strain C6661 plasmid unnamed, complete sequence</t>
  </si>
  <si>
    <t>ON111447.1</t>
  </si>
  <si>
    <t>Klebsiella pneumoniae strain C6770 plasmid unnamed, complete sequence</t>
  </si>
  <si>
    <t>ON111448.1</t>
  </si>
  <si>
    <t>Klebsiella pneumoniae strain C6707 plasmid unnamed2, complete sequence</t>
  </si>
  <si>
    <t>ON111450.1</t>
  </si>
  <si>
    <t>Klebsiella pneumoniae isolate 392 genome assembly, plasmid: P3</t>
  </si>
  <si>
    <t>OW635553.1</t>
  </si>
  <si>
    <t>OW849055.1</t>
  </si>
  <si>
    <t>Escherichia coli isolate 131 genome assembly, plasmid: P2</t>
  </si>
  <si>
    <t>OW849066.1</t>
  </si>
  <si>
    <t>Enterobacter cloacae isolate 515 genome assembly, plasmid: P3</t>
  </si>
  <si>
    <t>OW849125.1</t>
  </si>
  <si>
    <t>Klebsiella pneumoniae isolate 307 genome assembly, plasmid: P3</t>
  </si>
  <si>
    <t>OW967772.1</t>
  </si>
  <si>
    <t>OW968228.1</t>
  </si>
  <si>
    <t>Klebsiella oxytoca isolate 327 genome assembly, plasmid: P5</t>
  </si>
  <si>
    <t>OW968449.1</t>
  </si>
  <si>
    <t>OW969651.1</t>
  </si>
  <si>
    <t>Klebsiella sp.</t>
  </si>
  <si>
    <t>Klebsiella sp. WP3-W18-ESBL-02 plasmid pWP3-W18-ESBL-02_8 DNA, complete genome, strain: WP3-W18-ESBL-02</t>
  </si>
  <si>
    <t>AP021980.1</t>
  </si>
  <si>
    <t>Escherichia coli strain Ecol_867 plasmid pEC867_KPC, complete sequence</t>
  </si>
  <si>
    <t>CP018981.1</t>
  </si>
  <si>
    <t>Salmonella enterica subsp. enterica serovar Anatum str. USDA-ARS-USMARC-1765 plasmid pSAN2-06-0624, complete sequence</t>
  </si>
  <si>
    <t>CP019997.1</t>
  </si>
  <si>
    <t>Salmonella enterica subsp. enterica serovar Senftenberg strain GTA-FD-2016-MI-02533-2 plasmid pGTAFD2016-MI-0253.2, complete sequence</t>
  </si>
  <si>
    <t>CP038606.1</t>
  </si>
  <si>
    <t>Salmonella enterica subsp. enterica serovar Senftenberg strain GTA-FD-2016-MI-02533-3 plasmid pGTAFD2016-MI-0253.2, complete sequence</t>
  </si>
  <si>
    <t>CP038610.1</t>
  </si>
  <si>
    <t>Salmonella enterica subsp. enterica serovar Senftenberg strain CFIAFB20170119 plasmid pGTAFD2016-MI-0253.2, complete sequence</t>
  </si>
  <si>
    <t>CP039281.1</t>
  </si>
  <si>
    <t>Salmonella enterica subsp. enterica serovar Blockley strain 159838 plasmid unnamed, complete sequence</t>
  </si>
  <si>
    <t>CP043663.1</t>
  </si>
  <si>
    <t>Salmonella enterica subsp. enterica serovar Senftenberg strain CVM 34514 plasmid p34514-3, complete sequence</t>
  </si>
  <si>
    <t>CP051331.1</t>
  </si>
  <si>
    <t>Salmonella enterica subsp. enterica serovar Bredeney strain CVM 24358 plasmid p24358-5, complete sequence</t>
  </si>
  <si>
    <t>CP051446.1</t>
  </si>
  <si>
    <t>Shigella flexneri strain STIN_92 plasmid unnamed6, complete sequence</t>
  </si>
  <si>
    <t>CP054983.1</t>
  </si>
  <si>
    <t>Escherichia coli strain RHB03-C22 plasmid pRHB03-C22_8, complete sequence</t>
  </si>
  <si>
    <t>CP055825.1</t>
  </si>
  <si>
    <t>Klebsiella pneumoniae strain RHBSTW-00636 plasmid pRHBSTW-00636_8, complete sequence</t>
  </si>
  <si>
    <t>CP056379.1</t>
  </si>
  <si>
    <t>Escherichia coli strain RHBSTW-00304 plasmid pRHBSTW-00304_5, complete sequence</t>
  </si>
  <si>
    <t>CP056629.1</t>
  </si>
  <si>
    <t>Escherichia coli strain RHB41-C14 plasmid pRHB41-C14_7, complete sequence</t>
  </si>
  <si>
    <t>CP056980.1</t>
  </si>
  <si>
    <t>Escherichia coli strain RHB17-C09 plasmid pRHB17-C09_6, complete sequence</t>
  </si>
  <si>
    <t>CP057701.1</t>
  </si>
  <si>
    <t>Escherichia coli strain M159-1 plasmid pM159-1.5, complete sequence</t>
  </si>
  <si>
    <t>CP058724.1</t>
  </si>
  <si>
    <t>Salmonella sp. SJTUF14154 plasmid p14154D, complete sequence</t>
  </si>
  <si>
    <t>CP064670.1</t>
  </si>
  <si>
    <t>Escherichia coli strain FDAARGOS_1249 plasmid unnamed9</t>
  </si>
  <si>
    <t>CP069468.1</t>
  </si>
  <si>
    <t>Escherichia coli O176:H45 strain MIN9 plasmid pMUB-MIN9-5, complete sequence</t>
  </si>
  <si>
    <t>CP069688.1</t>
  </si>
  <si>
    <t>Escherichia coli strain NW114 plasmid unnamed6, complete sequence</t>
  </si>
  <si>
    <t>CP079846.1</t>
  </si>
  <si>
    <t>Salmonella enterica subsp. enterica serovar Bredeney strain CVM N18S0406 plasmid pN18S0406-5, complete sequence</t>
  </si>
  <si>
    <t>CP082689.1</t>
  </si>
  <si>
    <t>Salmonella enterica subsp. arizonae strain S499 plasmid unnamed6, complete sequence</t>
  </si>
  <si>
    <t>CP082960.1</t>
  </si>
  <si>
    <t>Klebsiella pneumoniae strain SB611 plasmid pKp_SB611_7, complete sequence</t>
  </si>
  <si>
    <t>CP084850.1</t>
  </si>
  <si>
    <t>Escherichia coli strain 779 plasmid p779-7, complete sequence</t>
  </si>
  <si>
    <t>CP086227.1</t>
  </si>
  <si>
    <t>Klebsiella pneumoniae strain 10MC160002271 plasmid pKP_FQ61_5, complete sequence</t>
  </si>
  <si>
    <t>CP091817.1</t>
  </si>
  <si>
    <t>Klebsiella pneumoniae strain 10MC160002271 plasmid pKP_FQ61_6, complete sequence</t>
  </si>
  <si>
    <t>CP091818.1</t>
  </si>
  <si>
    <t>Salmonella enterica subsp. enterica serovar Kentucky strain N16-1393 plasmid pN16-1393-d, complete sequence</t>
  </si>
  <si>
    <t>CP092003.1</t>
  </si>
  <si>
    <t>Salmonella enterica subsp. enterica serovar Mbandaka strain R17.0904 plasmid pR17.0904_4.0k, complete sequence</t>
  </si>
  <si>
    <t>CP100675.1</t>
  </si>
  <si>
    <t>Escherichia coli strain LP50-1 plasmid pLP50-1-4kb, complete sequence</t>
  </si>
  <si>
    <t>CP101863.1</t>
  </si>
  <si>
    <t>Klebsiella pneumoniae strain 913 plasmid pMB2930_5, complete sequence</t>
  </si>
  <si>
    <t>CP103736.1</t>
  </si>
  <si>
    <t>Klebsiella pneumoniae strain SXC4-2 plasmid pSXC4-2_5, complete sequence</t>
  </si>
  <si>
    <t>CP113196.1</t>
  </si>
  <si>
    <t>Escherichia coli isolate 131 genome assembly, plasmid: P6</t>
  </si>
  <si>
    <t>OW968183.1</t>
  </si>
  <si>
    <t>Klebsiella pneumoniae isolate 307 genome assembly, plasmid: P6</t>
  </si>
  <si>
    <t>OW968307.1</t>
  </si>
  <si>
    <t>Klebsiella pneumoniae isolate 307 genome assembly, plasmid: P8</t>
  </si>
  <si>
    <t>OW968372.1</t>
  </si>
  <si>
    <t>Klebsiella pneumoniae isolate 307 genome assembly, plasmid: P7</t>
  </si>
  <si>
    <t>OW968381.1</t>
  </si>
  <si>
    <t>OW968411.1</t>
  </si>
  <si>
    <t>Klebsiella pneumoniae isolate 307 genome assembly, plasmid: P9</t>
  </si>
  <si>
    <t>OW968467.1</t>
  </si>
  <si>
    <t>OW969847.1</t>
  </si>
  <si>
    <t>OW969888.1</t>
  </si>
  <si>
    <t>OW969925.1</t>
  </si>
  <si>
    <t>OX030726.1</t>
  </si>
  <si>
    <t>OX030745.1</t>
  </si>
  <si>
    <t>Klebsiella pneumoniae isolate 307 genome assembly, plasmid: P10</t>
  </si>
  <si>
    <t>OX030758.1</t>
  </si>
  <si>
    <t>Klebsiella quasipneumoniae plasmid pWP3-W18-CRE-02_11 DNA, draft genome, strain: WP3-W18-CRE-02</t>
  </si>
  <si>
    <t>AP021961.1</t>
  </si>
  <si>
    <t>Enterobacter cloacae plasmid pWP8-W18-CRE-04_8 DNA, complete genome, strain: WP8-W18-CRE-04</t>
  </si>
  <si>
    <t>AP022236.1</t>
  </si>
  <si>
    <t>Citrobacter portucalensis STW0522-26 plasmid pSTW0522-26-2 DNA, complete sequence</t>
  </si>
  <si>
    <t>AP022391.1</t>
  </si>
  <si>
    <t>Enterobacter roggenkampii KAM546 plasmid pKAM546_2 DNA, complete sequence</t>
  </si>
  <si>
    <t>AP026875.1</t>
  </si>
  <si>
    <t>Enterobacter roggenkampii KAM546 plasmid pKAM546_10 DNA, complete sequence</t>
  </si>
  <si>
    <t>AP026883.1</t>
  </si>
  <si>
    <t>Escherichia coli strain H2 plasmid B, complete genome</t>
  </si>
  <si>
    <t>CP010165.1</t>
  </si>
  <si>
    <t>Enterobacter sp. FY-07 plasmid pAKI40B, complete sequence</t>
  </si>
  <si>
    <t>CP012489.1</t>
  </si>
  <si>
    <t>Klebsiella oxytoca strain CAV1752 plasmid pCAV1752-5521, complete sequence</t>
  </si>
  <si>
    <t>CP018359.1</t>
  </si>
  <si>
    <t>Klebsiella sp. PO552 plasmid p6, complete sequence</t>
  </si>
  <si>
    <t>CP037447.1</t>
  </si>
  <si>
    <t>Klebsiella pneumoniae subsp. pneumoniae strain KPCTRSRTH01 plasmid unnamed4, complete sequence</t>
  </si>
  <si>
    <t>CP041096.1</t>
  </si>
  <si>
    <t>Klebsiella pneumoniae strain KP2 plasmid pKP2_4, complete sequence</t>
  </si>
  <si>
    <t>CP041950.1</t>
  </si>
  <si>
    <t>Klebsiella pneumoniae strain WCHKP085031 plasmid p2_085031, complete sequence</t>
  </si>
  <si>
    <t>CP043600.1</t>
  </si>
  <si>
    <t>Klebsiella pneumoniae strain C17KP0039 plasmid pC17KP0039-4, complete sequence</t>
  </si>
  <si>
    <t>CP052403.1</t>
  </si>
  <si>
    <t>Klebsiella pneumoniae strain RHBSTW-00832 plasmid pRHBSTW-00832_6, complete sequence</t>
  </si>
  <si>
    <t>CP056312.1</t>
  </si>
  <si>
    <t>Klebsiella oxytoca strain RHBSTW-00432 plasmid pRHBSTW-00432_6, complete sequence</t>
  </si>
  <si>
    <t>CP056544.1</t>
  </si>
  <si>
    <t>Enterobacter hormaechei strain RHBSTW-00333 plasmid pRHBSTW-00333_5, complete sequence</t>
  </si>
  <si>
    <t>CP056723.1</t>
  </si>
  <si>
    <t>Klebsiella michiganensis strain RHBSTW-00167 plasmid pRHBSTW-00167_6, complete sequence</t>
  </si>
  <si>
    <t>CP058123.1</t>
  </si>
  <si>
    <t>Klebsiella pneumoniae strain ZZW20 plasmid pZZW20-4.4K, complete sequence</t>
  </si>
  <si>
    <t>CP058963.1</t>
  </si>
  <si>
    <t>Escherichia coli strain EM20-18-50 plasmid pEM20-18-50_4, complete sequence</t>
  </si>
  <si>
    <t>CP063471.1</t>
  </si>
  <si>
    <t>Klebsiella pneumoniae strain KpC5 plasmid p3, complete sequence</t>
  </si>
  <si>
    <t>CP065836.1</t>
  </si>
  <si>
    <t>Escherichia coli strain OW1E2 plasmid pOW1E2c, complete sequence</t>
  </si>
  <si>
    <t>CP067248.1</t>
  </si>
  <si>
    <t>Klebsiella pneumoniae strain ARLG-3196 plasmid pC250_4, complete sequence</t>
  </si>
  <si>
    <t>CP067906.1</t>
  </si>
  <si>
    <t>Klebsiella pneumoniae strain ARLG-4793 plasmid pC1151_2, complete sequence</t>
  </si>
  <si>
    <t>CP067950.1</t>
  </si>
  <si>
    <t>Klebsiella oxytoca strain FDAARGOS_1334 plasmid unnamed19, complete sequence</t>
  </si>
  <si>
    <t>CP069913.1</t>
  </si>
  <si>
    <t>Escherichia coli strain PD4 plasmid pYLPD4c, complete sequence</t>
  </si>
  <si>
    <t>CP074010.1</t>
  </si>
  <si>
    <t>Klebsiella quasipneumoniae subsp. similipneumoniae strain 09A323 plasmid pKqs_09A323_3, complete sequence</t>
  </si>
  <si>
    <t>CP084786.1</t>
  </si>
  <si>
    <t>Klebsiella pneumoniae strain SB612 plasmid pKp_SB612_6, complete sequence</t>
  </si>
  <si>
    <t>CP084836.1</t>
  </si>
  <si>
    <t>Escherichia coli strain Ec-042-T20-ESBL plasmid pEc-042-T20-ESBL_4, complete sequence</t>
  </si>
  <si>
    <t>CP086524.1</t>
  </si>
  <si>
    <t>Escherichia coli strain Ec-042-T20-MAC plasmid pEc-042-T20-MAC_4, complete sequence</t>
  </si>
  <si>
    <t>CP086530.1</t>
  </si>
  <si>
    <t>Escherichia coli strain Ec-042-T5-ESBL plasmid pEc-042-T5-ESBL_4, complete sequence</t>
  </si>
  <si>
    <t>CP086536.1</t>
  </si>
  <si>
    <t>Escherichia coli strain Ec-042-T5-MAC plasmid pEc-042-T5-MAC_4, complete sequence</t>
  </si>
  <si>
    <t>CP086542.1</t>
  </si>
  <si>
    <t>Escherichia coli strain Ec-042-T0 plasmid pEc-042-T0_4, complete sequence</t>
  </si>
  <si>
    <t>CP086548.1</t>
  </si>
  <si>
    <t>Klebsiella quasipneumoniae strain KP20-558 plasmid pKP20-558-5, complete sequence</t>
  </si>
  <si>
    <t>CP096268.1</t>
  </si>
  <si>
    <t>Klebsiella pneumoniae strain 3221 plasmid pMB6013_2, complete sequence</t>
  </si>
  <si>
    <t>CP103637.1</t>
  </si>
  <si>
    <t>Klebsiella pneumoniae strain ST307 plasmid pMB3435_3, complete sequence</t>
  </si>
  <si>
    <t>CP103702.1</t>
  </si>
  <si>
    <t>Escherichia coli strain XYEH3934 plasmid pYUXYEH3934-3, complete sequence</t>
  </si>
  <si>
    <t>CP110981.1</t>
  </si>
  <si>
    <t>Raoultella electrica</t>
  </si>
  <si>
    <t>Raoultella electrica strain S2-IND-01-C plasmid p3-S2-IND-01-C, complete sequence</t>
  </si>
  <si>
    <t>CP112890.1</t>
  </si>
  <si>
    <t>Escherichia coli strain DETEC-E601 plasmid pDETEC64, complete sequence</t>
  </si>
  <si>
    <t>CP116180.1</t>
  </si>
  <si>
    <t>Enterobacter roggenkampii strain 0-E plasmid pER0-E3, complete sequence</t>
  </si>
  <si>
    <t>CP120523.1</t>
  </si>
  <si>
    <t>Klebsiella pneumoniae isolate KSB2_3A-sc-2280319 genome assembly, plasmid: 6</t>
  </si>
  <si>
    <t>LR890253.1</t>
  </si>
  <si>
    <t>Klebsiella pneumoniae isolate INF208-sc-2280076 genome assembly, plasmid: 4</t>
  </si>
  <si>
    <t>LR890441.1</t>
  </si>
  <si>
    <t>Klebsiella pneumoniae isolate INF208-sc-2280076 genome assembly, plasmid: 5</t>
  </si>
  <si>
    <t>LR890442.1</t>
  </si>
  <si>
    <t>Klebsiella pneumoniae isolate KSB1_9F-sc-2280270 genome assembly, plasmid: 3</t>
  </si>
  <si>
    <t>LR890514.1</t>
  </si>
  <si>
    <t>Escherichia coli strain LA170 plasmid pLAO76, complete sequence</t>
  </si>
  <si>
    <t>OP242314.1</t>
  </si>
  <si>
    <t>Klebsiella pneumoniae subsp. pneumoniae KPX plasmid pKPX-2 DNA, complete sequence</t>
  </si>
  <si>
    <t>AP012056.1</t>
  </si>
  <si>
    <t>Klebsiella pneumoniae strain 4/1-2 plasmid p4_1_2.1, complete sequence</t>
  </si>
  <si>
    <t>CP023840.1</t>
  </si>
  <si>
    <t>Klebsiella pneumoniae strain DA33140 plasmid pDA33140-112, complete sequence</t>
  </si>
  <si>
    <t>CP029583.1</t>
  </si>
  <si>
    <t>Klebsiella grimontii strain RHBSTW-00634 plasmid pRHBSTW-00634_4, complete sequence</t>
  </si>
  <si>
    <t>CP056685.1</t>
  </si>
  <si>
    <t>Klebsiella pneumoniae strain NICU_2_P7 plasmid unnamed2, complete sequence</t>
  </si>
  <si>
    <t>CP060051.1</t>
  </si>
  <si>
    <t>Klebsiella pneumoniae strain dm356b plasmid p_dm356b_NDM1, complete sequence</t>
  </si>
  <si>
    <t>CP095612.1</t>
  </si>
  <si>
    <t>Klebsiella pneumoniae strain BSI138 plasmid pBSI138_P3</t>
  </si>
  <si>
    <t>MT269850.1</t>
  </si>
  <si>
    <t>Escherichia coli plasmid pWP7-S17-ESBL-04_4 DNA, complete genome, strain: WP7-S17-ESBL-04</t>
  </si>
  <si>
    <t>AP022181.1</t>
  </si>
  <si>
    <t>Salmonella enterica SE20-C72-2 plasmid pSE20-C72-2-5 DNA, complete sequence</t>
  </si>
  <si>
    <t>AP026953.1</t>
  </si>
  <si>
    <t>Escherichia coli strain 141 plasmid pTA141-2, complete sequence</t>
  </si>
  <si>
    <t>CP028615.1</t>
  </si>
  <si>
    <t>Escherichia coli strain 139 plasmid pTA139-2, complete sequence</t>
  </si>
  <si>
    <t>CP028621.1</t>
  </si>
  <si>
    <t>Escherichia coli strain 135 plasmid pTA135-2, complete sequence</t>
  </si>
  <si>
    <t>CP028633.1</t>
  </si>
  <si>
    <t>Escherichia coli strain 121 plasmid pTA121-2, complete sequence</t>
  </si>
  <si>
    <t>CP028657.1</t>
  </si>
  <si>
    <t>Escherichia coli strain 119 plasmid pTA118-2, complete sequence</t>
  </si>
  <si>
    <t>CP028663.1</t>
  </si>
  <si>
    <t>Salmonella enterica subsp. enterica serovar Typhimurium strain SO21 plasmid pSO21_ColRNAI_5.8, complete sequence</t>
  </si>
  <si>
    <t>CP032499.1</t>
  </si>
  <si>
    <t>Escherichia coli O157:H7 strain SS NE 1040-1 plasmid pNE1040-2, complete sequence</t>
  </si>
  <si>
    <t>CP038306.1</t>
  </si>
  <si>
    <t>Escherichia coli O157:H7 strain Show KS 470-1 plasmid pKS470-2, complete sequence</t>
  </si>
  <si>
    <t>CP038310.1</t>
  </si>
  <si>
    <t>Escherichia coli O157:H7 strain DEC4E plasmid pDEC4E-2, complete sequence</t>
  </si>
  <si>
    <t>CP038399.1</t>
  </si>
  <si>
    <t>Escherichia coli O157:H7 strain MB9-1 plasmid pMB9_2, complete sequence</t>
  </si>
  <si>
    <t>CP040109.1</t>
  </si>
  <si>
    <t>Escherichia coli O157:H7 strain FLT_2006I plasmid pFLT_2006I-2, complete sequence</t>
  </si>
  <si>
    <t>CP051809.1</t>
  </si>
  <si>
    <t>Escherichia coli O157:H7 strain FLT_2006A plasmid pFLT_2006A-2, complete sequence</t>
  </si>
  <si>
    <t>CP051812.1</t>
  </si>
  <si>
    <t>Escherichia coli O157:H7 strain FLT_2004G plasmid pFLT_2004G-2, complete sequence</t>
  </si>
  <si>
    <t>CP051817.1</t>
  </si>
  <si>
    <t>Escherichia coli O157:H7 strain FLT_2001A plasmid pFLT_2001A-2, complete sequence</t>
  </si>
  <si>
    <t>CP051822.1</t>
  </si>
  <si>
    <t>Escherichia coli O157:H7 strain FLT_2007G plasmid pFLT_2007G-2, complete sequence</t>
  </si>
  <si>
    <t>CP051838.1</t>
  </si>
  <si>
    <t>Salmonella enterica subsp. enterica serovar Typhimurium strain S585 plasmid pS585_2, complete sequence</t>
  </si>
  <si>
    <t>CP061117.1</t>
  </si>
  <si>
    <t>Escherichia coli strain EH09-18-41 plasmid pEH09-18-41_4, complete sequence</t>
  </si>
  <si>
    <t>CP063507.1</t>
  </si>
  <si>
    <t>Klebsiella pneumoniae strain Iso00199 plasmid pIso00199_03, complete sequence</t>
  </si>
  <si>
    <t>CP095143.1</t>
  </si>
  <si>
    <t>Salmonella enterica subsp. enterica serovar Enteritidis strain R18.1630 plasmid pR18.1630_6.1k, complete sequence</t>
  </si>
  <si>
    <t>CP100669.1</t>
  </si>
  <si>
    <t>Salmonella enterica subsp. enterica serovar Enteritidis strain R17.1476 plasmid pR17.1476_6.1k, complete sequence</t>
  </si>
  <si>
    <t>CP100727.1</t>
  </si>
  <si>
    <t>Escherichia albertii</t>
  </si>
  <si>
    <t>Escherichia albertii strain BIA_13 plasmid pEA13_5, complete sequence</t>
  </si>
  <si>
    <t>CP117664.1</t>
  </si>
  <si>
    <t>Klebsiella sp. WP3-S18-ESBL-05 plasmid pWP3-S18-ESBL-05_5 DNA, complete genome, strain: WP3-S18-ESBL-05</t>
  </si>
  <si>
    <t>AP022025.1</t>
  </si>
  <si>
    <t>Enterobacter cloacae plasmid pWP5-S18-CRE-02_4 DNA, complete genome, strain: WP5-S18-CRE-02</t>
  </si>
  <si>
    <t>AP022130.1</t>
  </si>
  <si>
    <t>Enterobacter cloacae plasmid pWP8-W18-CRE-04_5 DNA, complete genome, strain: WP8-W18-CRE-04</t>
  </si>
  <si>
    <t>AP022233.1</t>
  </si>
  <si>
    <t>Klebsiella sp. WP8-S18-ESBL-06 plasmid pWP8-S18-ESBL-06_4 DNA, complete genome, strain: WP8-S18-ESBL-06</t>
  </si>
  <si>
    <t>AP022260.1</t>
  </si>
  <si>
    <t>Klebsiella sp. FDAARGOS_511 plasmid unnamed3, complete sequence</t>
  </si>
  <si>
    <t>CP033826.1</t>
  </si>
  <si>
    <t>Leclercia adecarboxylata strain Z96-1 plasmid pZ96-1_6, complete sequence</t>
  </si>
  <si>
    <t>CP040890.1</t>
  </si>
  <si>
    <t>Klebsiella pneumoniae subsp. pneumoniae strain KPCTRSRTH01 plasmid unnamed6, complete sequence</t>
  </si>
  <si>
    <t>CP041098.1</t>
  </si>
  <si>
    <t>Klebsiella pneumoniae strain WSD411 plasmid pWSD411_9, complete sequence</t>
  </si>
  <si>
    <t>CP045681.1</t>
  </si>
  <si>
    <t>Klebsiella pneumoniae strain D16KP0008 plasmid pD16KP0008-2, complete sequence</t>
  </si>
  <si>
    <t>CP052383.1</t>
  </si>
  <si>
    <t>Klebsiella pneumoniae strain STEFF_9 plasmid unnamed3, complete sequence</t>
  </si>
  <si>
    <t>CP055165.1</t>
  </si>
  <si>
    <t>Klebsiella pneumoniae strain RHBSTW-00510 plasmid pRHBSTW-00510_7, complete sequence</t>
  </si>
  <si>
    <t>CP056438.1</t>
  </si>
  <si>
    <t>Enterobacter cloacae strain RHBSTW-00675 plasmid pRHBSTW-00675_3, complete sequence</t>
  </si>
  <si>
    <t>CP056768.1</t>
  </si>
  <si>
    <t>Salmonella enterica subsp. enterica serovar Enteritidis strain R17.4111 plasmid pR17.4111_p5.6k, complete sequence</t>
  </si>
  <si>
    <t>CP063292.1</t>
  </si>
  <si>
    <t>Klebsiella pneumoniae strain B6753 plasmid p_unnamed_2</t>
  </si>
  <si>
    <t>CP067049.1</t>
  </si>
  <si>
    <t>Raoultella planticola strain JBIWA001 plasmid pJBIWA001_8, complete sequence</t>
  </si>
  <si>
    <t>CP074190.1</t>
  </si>
  <si>
    <t>Salmonella enterica subsp. enterica serovar Soerenga str. 695 plasmid pCFSAN001321, complete sequence</t>
  </si>
  <si>
    <t>CP074318.1</t>
  </si>
  <si>
    <t>Klebsiella pneumoniae strain KP3295 plasmid pKP3295-6, complete sequence</t>
  </si>
  <si>
    <t>CP079731.1</t>
  </si>
  <si>
    <t>Escherichia coli strain NW114 plasmid unnamed5, complete sequence</t>
  </si>
  <si>
    <t>CP079845.1</t>
  </si>
  <si>
    <t>Klebsiella pneumoniae strain K191663 plasmid unnamed2, complete sequence</t>
  </si>
  <si>
    <t>CP080355.1</t>
  </si>
  <si>
    <t>Klebsiella pneumoniae strain kp7450 plasmid p5, complete sequence</t>
  </si>
  <si>
    <t>CP090473.1</t>
  </si>
  <si>
    <t>Klebsiella pneumoniae strain KPN20 plasmid pKPN20-6, complete sequence</t>
  </si>
  <si>
    <t>CP092342.1</t>
  </si>
  <si>
    <t>Klebsiella pneumoniae strain KPTCM plasmid pKPTCM-7, complete sequence</t>
  </si>
  <si>
    <t>CP097392.1</t>
  </si>
  <si>
    <t>Klebsiella pneumoniae strain RJKP36 plasmid pRJKP36-5, complete sequence</t>
  </si>
  <si>
    <t>CP100081.1</t>
  </si>
  <si>
    <t>Salmonella enterica strain SC2016091 plasmid pSC2016091-5k, complete sequence</t>
  </si>
  <si>
    <t>CP101377.1</t>
  </si>
  <si>
    <t>Raoultella ornithinolytica strain MQB_Silv_108 plasmid pMQB_Silv108.3, complete sequence</t>
  </si>
  <si>
    <t>CP104459.1</t>
  </si>
  <si>
    <t>Escherichia coli ETEC H10407 p58 plasmid</t>
  </si>
  <si>
    <t>FN649416.1</t>
  </si>
  <si>
    <t>Uncultured prokaryote from Rat gut metagenome metamobilome, plasmid pRGRH0369</t>
  </si>
  <si>
    <t>LN853027.1</t>
  </si>
  <si>
    <t>Uncultured prokaryote from Rat gut metagenome metamobilome, plasmid pRGRH1815</t>
  </si>
  <si>
    <t>LN854314.1</t>
  </si>
  <si>
    <t>Citrobacter portucalensis STW0522-30 plasmid pSTW0522-30-5 DNA, complete sequence</t>
  </si>
  <si>
    <t>AP022404.1</t>
  </si>
  <si>
    <t>Enterobacter kobei</t>
  </si>
  <si>
    <t>Enterobacter kobei STW0522-62 plasmid pSTW0522-62-4 DNA, complete sequence</t>
  </si>
  <si>
    <t>AP022456.1</t>
  </si>
  <si>
    <t>Klebsiella pneumoniae strain WCHKP115038 plasmid p3_115038, complete sequence</t>
  </si>
  <si>
    <t>CP043608.1</t>
  </si>
  <si>
    <t>Escherichia coli strain RHBSTW-00093 plasmid pRHBSTW-00093_5, complete sequence</t>
  </si>
  <si>
    <t>CP055938.1</t>
  </si>
  <si>
    <t>Klebsiella pneumoniae strain RHBSTW-00636 plasmid pRHBSTW-00636_7, complete sequence</t>
  </si>
  <si>
    <t>CP056378.1</t>
  </si>
  <si>
    <t>Enterobacter hormaechei strain 48947CZ plasmid p48947CZ_1, complete sequence</t>
  </si>
  <si>
    <t>CP085775.1</t>
  </si>
  <si>
    <t>Klebsiella pneumoniae strain SCPM-O-B-8912 (11PKP/19a) plasmid p6, complete sequence</t>
  </si>
  <si>
    <t>CP086670.1</t>
  </si>
  <si>
    <t>Klebsiella pneumoniae strain SCPM-O-B-8923 (3TKP/19g) plasmid pB-8923_6, complete sequence</t>
  </si>
  <si>
    <t>CP086677.1</t>
  </si>
  <si>
    <t>Klebsiella pneumoniae strain SCPM-O-B-8919 (12PKP/19c) plasmid pB-8919_5, complete sequence</t>
  </si>
  <si>
    <t>CP094996.1</t>
  </si>
  <si>
    <t>Escherichia coli strain 2021CK-00607 plasmid unnamed6, complete sequence</t>
  </si>
  <si>
    <t>CP104671.1</t>
  </si>
  <si>
    <t>Klebsiella pneumoniae isolate INF357-sc-2280189 genome assembly, plasmid: 3</t>
  </si>
  <si>
    <t>LR890219.1</t>
  </si>
  <si>
    <t>Enterobacter hormaechei strain K432 plasmid pK432-NR, complete sequence</t>
  </si>
  <si>
    <t>OP821752.1</t>
  </si>
  <si>
    <t>Klebsiella sp. WP3-S18-ESBL-05 plasmid pWP3-S18-ESBL-05_9 DNA, complete genome, strain: WP3-S18-ESBL-05</t>
  </si>
  <si>
    <t>AP022029.1</t>
  </si>
  <si>
    <t>Klebsiella pneumoniae subsp. pneumoniae strain KPCTRSRTH07 plasmid unnamed8, complete sequence</t>
  </si>
  <si>
    <t>CP041107.1</t>
  </si>
  <si>
    <t>Enterobacter sp. MGH 3 plasmid unnamed5, complete sequence</t>
  </si>
  <si>
    <t>CP072958.1</t>
  </si>
  <si>
    <t>Enterobacter sp. MGH 14 plasmid unnamed6, complete sequence</t>
  </si>
  <si>
    <t>CP072967.1</t>
  </si>
  <si>
    <t>Enterobacter hormaechei strain 59732CZ plasmid p59732CZ_1, complete sequence</t>
  </si>
  <si>
    <t>CP085749.1</t>
  </si>
  <si>
    <t>Enterobacter hormaechei strain 49589CZ plasmid p49589CZ_2, complete sequence</t>
  </si>
  <si>
    <t>CP085769.1</t>
  </si>
  <si>
    <t>Klebsiella pneumoniae strain strain</t>
  </si>
  <si>
    <t>LR991544.1</t>
  </si>
  <si>
    <t>Klebsiella pneumoniae isolate 147 genome assembly, plasmid: P8</t>
  </si>
  <si>
    <t>OW967823.1</t>
  </si>
  <si>
    <t>Klebsiella pneumoniae isolate 147 genome assembly, plasmid: P7</t>
  </si>
  <si>
    <t>OW970364.1</t>
  </si>
  <si>
    <t>OW970373.1</t>
  </si>
  <si>
    <t>OW970386.1</t>
  </si>
  <si>
    <t>OW970421.1</t>
  </si>
  <si>
    <t>Klebsiella pneumoniae isolate 147 genome assembly, plasmid: P6</t>
  </si>
  <si>
    <t>OW970428.1</t>
  </si>
  <si>
    <t>Klebsiella pneumoniae isolate 147 genome assembly, plasmid: P5</t>
  </si>
  <si>
    <t>OW970435.1</t>
  </si>
  <si>
    <t>OW970485.1</t>
  </si>
  <si>
    <t>OW970500.1</t>
  </si>
  <si>
    <t>OW970521.1</t>
  </si>
  <si>
    <t>OW970528.1</t>
  </si>
  <si>
    <t>OW970537.1</t>
  </si>
  <si>
    <t>OW970559.1</t>
  </si>
  <si>
    <t>Enterobacter kobei STW0522-62 plasmid pSTW0522-62-6 DNA, complete sequence</t>
  </si>
  <si>
    <t>AP022458.1</t>
  </si>
  <si>
    <t>Citrobacter braakii KAM621 plasmid pKAM621_7 DNA, complete sequence</t>
  </si>
  <si>
    <t>AP026389.1</t>
  </si>
  <si>
    <t>Enterobacter hormaechei strain EB_P9_L5_03.19 plasmid unnamed2, complete sequence</t>
  </si>
  <si>
    <t>CP043769.1</t>
  </si>
  <si>
    <t>Klebsiella grimontii strain RHBSTW-00866 plasmid pRHBSTW-00866_5, complete sequence</t>
  </si>
  <si>
    <t>CP055313.1</t>
  </si>
  <si>
    <t>Citrobacter freundii strain RHBSTW-00985 plasmid pRHBSTW-00985_8, complete sequence</t>
  </si>
  <si>
    <t>CP056215.1</t>
  </si>
  <si>
    <t>Klebsiella quasipneumoniae subsp. quasipneumoniae strain U41 plasmid pKqq_U41_10, complete sequence</t>
  </si>
  <si>
    <t>CP084799.1</t>
  </si>
  <si>
    <t>Enterobacter hormaechei strain 48947CZ plasmid p48947CZ_3, complete sequence</t>
  </si>
  <si>
    <t>CP085777.1</t>
  </si>
  <si>
    <t>LR991565.1</t>
  </si>
  <si>
    <t>Enterobacter cloacae plasmid pS51B DNA, complete sequence</t>
  </si>
  <si>
    <t>AB583678.1</t>
  </si>
  <si>
    <t>Enterobacter cloacae STN0717-73 plasmid pSTN0717-73-4 DNA, complete sequence</t>
  </si>
  <si>
    <t>AP022523.1</t>
  </si>
  <si>
    <t>Citrobacter freundii CF20-4P-1 plasmid pCF20-4P-1-4 DNA, complete sequence</t>
  </si>
  <si>
    <t>AP026944.1</t>
  </si>
  <si>
    <t>Enterobacter hormaechei strain AR_038 plasmid unnamed2, complete sequence</t>
  </si>
  <si>
    <t>CP030346.1</t>
  </si>
  <si>
    <t>Enterobacter hormaechei strain RHBSTW-00211 plasmid unnamed</t>
  </si>
  <si>
    <t>CP055357.1</t>
  </si>
  <si>
    <t>Enterobacter hormaechei strain RHBSTW-00101 plasmid unnamed</t>
  </si>
  <si>
    <t>CP055409.1</t>
  </si>
  <si>
    <t>Enterobacter roggenkampii strain RHBSTW-00685 plasmid pRHBSTW-00685_5, complete sequence</t>
  </si>
  <si>
    <t>CP056178.1</t>
  </si>
  <si>
    <t>Enterobacter cloacae strain RHBSTW-00490 plasmid pRHBSTW-00490_6, complete sequence</t>
  </si>
  <si>
    <t>CP056465.1</t>
  </si>
  <si>
    <t>Enterobacter hormaechei strain RHBSTW-00642 plasmid pRHBSTW-00642_4, complete sequence</t>
  </si>
  <si>
    <t>CP056679.1</t>
  </si>
  <si>
    <t>Enterobacter hormaechei strain RHBSTW-00626 plasmid pRHBSTW-00626_4, complete sequence</t>
  </si>
  <si>
    <t>CP056694.1</t>
  </si>
  <si>
    <t>Enterobacter hormaechei strain RHBSTW-00333 plasmid pRHBSTW-00333_6, complete sequence</t>
  </si>
  <si>
    <t>CP056724.1</t>
  </si>
  <si>
    <t>Enterobacter hormaechei strain RHBSTW-00220 plasmid pRHBSTW-00220_4, complete sequence</t>
  </si>
  <si>
    <t>CP056745.1</t>
  </si>
  <si>
    <t>Enterobacter hormaechei strain RHBSTW-00216 plasmid pRHBSTW-00216_4, complete sequence</t>
  </si>
  <si>
    <t>CP056754.1</t>
  </si>
  <si>
    <t>Enterobacter hormaechei strain MSB1_8J plasmid unnamed2, complete sequence</t>
  </si>
  <si>
    <t>CP065941.1</t>
  </si>
  <si>
    <t>Enterobacter asburiae strain 2022CK-00757 plasmid unnamed4, complete sequence</t>
  </si>
  <si>
    <t>CP117727.1</t>
  </si>
  <si>
    <t>Enterobacter cloacae strain SZECL1 plasmid pSZECL_d, complete sequence</t>
  </si>
  <si>
    <t>KU302806.1</t>
  </si>
  <si>
    <t>Enterobacter cloacae isolate 114 genome assembly, plasmid: P3</t>
  </si>
  <si>
    <t>OW968299.1</t>
  </si>
  <si>
    <t>Enterobacter cloacae isolate 114 genome assembly, plasmid: P2</t>
  </si>
  <si>
    <t>OW969672.1</t>
  </si>
  <si>
    <t>OW969718.1</t>
  </si>
  <si>
    <t>Genus</t>
  </si>
  <si>
    <t>Serratia liquefaciens</t>
  </si>
  <si>
    <t>Serratia liquefaciens strain FDAARGOS_1081 plasmid unnamed, complete sequence</t>
  </si>
  <si>
    <t>CP068149.1</t>
  </si>
  <si>
    <t>Raoultella ornithinolytica strain LL1 plasmid p1, complete sequence</t>
  </si>
  <si>
    <t>CP061720.1</t>
  </si>
  <si>
    <t>Salmonella enterica subsp. enterica serovar 4,[5],12:i:- L-4551 plasmid pSAL4551-1 DNA, complete sequence</t>
  </si>
  <si>
    <t>AP023305.1</t>
  </si>
  <si>
    <t>Salmonella enterica subsp. enterica serovar 4,[5],12:i:- L-4681 plasmid pSAL4681-1 DNA, complete sequence</t>
  </si>
  <si>
    <t>AP023318.1</t>
  </si>
  <si>
    <t>Escherichia coli str. Sanji plasmid pSJ_255, complete sequence</t>
  </si>
  <si>
    <t>CP011062.1</t>
  </si>
  <si>
    <t>Shigella flexneri 4c strain 1205 plasmid 1205p1, complete sequence</t>
  </si>
  <si>
    <t>CP012141.1</t>
  </si>
  <si>
    <t>Salmonella enterica subsp. enterica serovar Heidelberg strain N13-01290 plasmid pN13-01290_23, complete sequence</t>
  </si>
  <si>
    <t>CP012931.1</t>
  </si>
  <si>
    <t>Salmonella enterica strain C629 plasmid pC629, complete sequence</t>
  </si>
  <si>
    <t>CP015725.1</t>
  </si>
  <si>
    <t>Escherichia coli O157 strain 180-PT54 plasmid, complete sequence</t>
  </si>
  <si>
    <t>CP015833.1</t>
  </si>
  <si>
    <t>Escherichia coli strain 13C1065T plasmid p13C1065T-1, complete sequence</t>
  </si>
  <si>
    <t>CP019260.1</t>
  </si>
  <si>
    <t>Salmonella enterica subsp. enterica strain 08-00436 plasmid pSE08-00436-1, complete sequence</t>
  </si>
  <si>
    <t>CP020493.1</t>
  </si>
  <si>
    <t>Salmonella enterica subsp. enterica serovar Heidelberg strain FDAARGOS_319 plasmid unnamed, complete sequence</t>
  </si>
  <si>
    <t>CP027411.1</t>
  </si>
  <si>
    <t>Escherichia coli strain AMSHJX01 plasmid pAMSH1, complete sequence</t>
  </si>
  <si>
    <t>CP030940.1</t>
  </si>
  <si>
    <t>Escherichia fergusonii</t>
  </si>
  <si>
    <t>Escherichia fergusonii strain 40A plasmid p280_40A, complete sequence</t>
  </si>
  <si>
    <t>CP031284.1</t>
  </si>
  <si>
    <t>Escherichia coli strain CT30 plasmid p.CT30-P1, complete sequence</t>
  </si>
  <si>
    <t>CP032079.1</t>
  </si>
  <si>
    <t>Salmonella enterica subsp. enterica strain CFSA244 plasmid pCFSA244-1, complete sequence</t>
  </si>
  <si>
    <t>CP033253.2</t>
  </si>
  <si>
    <t>Salmonella enterica subsp. enterica strain CFSA1096 plasmid pCFSA1096, complete sequence</t>
  </si>
  <si>
    <t>CP033347.2</t>
  </si>
  <si>
    <t>Escherichia coli strain WCHEC025970 plasmid pCTXM199_025970, complete sequence</t>
  </si>
  <si>
    <t>CP036178.1</t>
  </si>
  <si>
    <t>Salmonella enterica subsp. enterica serovar Newport strain VNSEC023 plasmid pCFSAN086837, complete sequence</t>
  </si>
  <si>
    <t>CP039438.1</t>
  </si>
  <si>
    <t>Salmonella enterica subsp. enterica serovar Typhimurium strain TJWQ005 plasmid pTJWQ005, complete sequence</t>
  </si>
  <si>
    <t>CP040457.1</t>
  </si>
  <si>
    <t>Salmonella enterica subsp. enterica serovar Enteritidis strain SJTUF12519v2 plasmid p12519A, complete sequence</t>
  </si>
  <si>
    <t>CP041174.1</t>
  </si>
  <si>
    <t>Salmonella enterica subsp. enterica serovar Bredeney strain SA20114778WT plasmid pET1.1-IncH, complete sequence</t>
  </si>
  <si>
    <t>CP043223.1</t>
  </si>
  <si>
    <t>Escherichia coli strain ST95-32 plasmid pST95-32-1, complete sequence</t>
  </si>
  <si>
    <t>CP043951.1</t>
  </si>
  <si>
    <t>Salmonella enterica subsp. enterica serovar Schwarzengrund strain 9355 plasmid p280_9355, complete sequence</t>
  </si>
  <si>
    <t>CP045446.1</t>
  </si>
  <si>
    <t>Salmonella enterica subsp. enterica serovar Schwarzengrund strain 12888 plasmid p280_12888, complete sequence</t>
  </si>
  <si>
    <t>CP045449.1</t>
  </si>
  <si>
    <t>Kluyvera intermedia</t>
  </si>
  <si>
    <t>Kluyvera intermedia strain HR2 plasmid pHR2-1, complete sequence</t>
  </si>
  <si>
    <t>CP045844.1</t>
  </si>
  <si>
    <t>Kluyvera intermedia strain N2-1 plasmid pN2-1, complete sequence</t>
  </si>
  <si>
    <t>CP045846.1</t>
  </si>
  <si>
    <t>Salmonella enterica subsp. enterica serovar Typhimurium strain SJTUF11216 plasmid unnamedA, complete sequence</t>
  </si>
  <si>
    <t>CP047523.1</t>
  </si>
  <si>
    <t>Salmonella enterica subsp. enterica serovar Typhimurium strain SJTUF11077 plasmid unnamed, complete sequence</t>
  </si>
  <si>
    <t>CP047526.1</t>
  </si>
  <si>
    <t>Salmonella enterica subsp. enterica serovar Typhimurium strain SJTUF10648 plasmid unnamed, complete sequence</t>
  </si>
  <si>
    <t>CP047528.1</t>
  </si>
  <si>
    <t>Salmonella enterica subsp. enterica serovar Typhimurium strain SJTUF10484 plasmid unnamedA, complete sequence</t>
  </si>
  <si>
    <t>CP047532.1</t>
  </si>
  <si>
    <t>Salmonella enterica subsp. enterica serovar Typhimurium strain SJTUF10452 plasmid unnamed, complete sequence</t>
  </si>
  <si>
    <t>CP047536.1</t>
  </si>
  <si>
    <t>Salmonella enterica subsp. enterica serovar Typhimurium strain SJTUF10405 plasmid unnamedA, complete sequence</t>
  </si>
  <si>
    <t>CP047538.1</t>
  </si>
  <si>
    <t>Salmonella enterica subsp. enterica serovar Typhimurium strain SJTUF10359 plasmid unnamed, complete sequence</t>
  </si>
  <si>
    <t>CP047541.1</t>
  </si>
  <si>
    <t>Salmonella enterica subsp. enterica serovar Typhimurium strain SJTUF10330 plasmid unnamed, complete sequence</t>
  </si>
  <si>
    <t>CP047543.1</t>
  </si>
  <si>
    <t>Salmonella enterica subsp. enterica serovar Typhimurium strain SJTUF10250 plasmid unnamed, complete sequence</t>
  </si>
  <si>
    <t>CP047545.1</t>
  </si>
  <si>
    <t>Salmonella enterica subsp. enterica serovar Typhimurium strain SJTUF10169 plasmid unnamed, complete sequence</t>
  </si>
  <si>
    <t>CP047549.1</t>
  </si>
  <si>
    <t>Klebsiella aerogenes strain HNHF1 plasmid pHNHF1_NDM-9, complete sequence</t>
  </si>
  <si>
    <t>CP047668.1</t>
  </si>
  <si>
    <t>Salmonella enterica subsp. enterica serovar Schwarzengrund strain WAPHL_SAL-A00527 plasmid pN1566-2, complete sequence</t>
  </si>
  <si>
    <t>CP048299.1</t>
  </si>
  <si>
    <t>Salmonella enterica subsp. enterica serovar Schwarzengrund strain WAPHL-SAL-A00375 plasmid p28945-2, complete sequence</t>
  </si>
  <si>
    <t>CP048303.1</t>
  </si>
  <si>
    <t>Escherichia coli strain pV01-18-E02-025-051 plasmid pK18EC051, complete sequence</t>
  </si>
  <si>
    <t>CP049300.1</t>
  </si>
  <si>
    <t>Salmonella enterica subsp. enterica serovar Typhimurium strain GSJ/2017-Sal-008 plasmid unnamed, complete sequence</t>
  </si>
  <si>
    <t>CP050131.1</t>
  </si>
  <si>
    <t>Salmonella enterica subsp. enterica serovar Typhimurium strain ST106 plasmid pST106-1, complete sequence</t>
  </si>
  <si>
    <t>CP050729.1</t>
  </si>
  <si>
    <t>Salmonella enterica subsp. enterica serovar Typhimurium strain ST46 plasmid pST46-1, complete sequence</t>
  </si>
  <si>
    <t>CP050751.1</t>
  </si>
  <si>
    <t>Salmonella enterica subsp. enterica serovar Typhimurium strain ST45 plasmid pST45-1, complete sequence</t>
  </si>
  <si>
    <t>CP050754.1</t>
  </si>
  <si>
    <t>Salmonella enterica subsp. enterica serovar Indiana strain SI115 plasmid pSI115-1, complete sequence</t>
  </si>
  <si>
    <t>CP050763.1</t>
  </si>
  <si>
    <t>Salmonella enterica subsp. enterica serovar Indiana strain SI102 plasmid pSI102-1, complete sequence</t>
  </si>
  <si>
    <t>CP050772.1</t>
  </si>
  <si>
    <t>Salmonella enterica subsp. enterica serovar Indiana strain SI67 plasmid pSI67-1, complete sequence</t>
  </si>
  <si>
    <t>CP050784.1</t>
  </si>
  <si>
    <t>Salmonella enterica subsp. enterica serovar Heidelberg strain CVM 35161 plasmid p35161-1, complete sequence</t>
  </si>
  <si>
    <t>CP051311.1</t>
  </si>
  <si>
    <t>Salmonella enterica subsp. enterica serovar Heidelberg strain CVM 28322 plasmid p28322-1, complete sequence</t>
  </si>
  <si>
    <t>CP051359.1</t>
  </si>
  <si>
    <t>Salmonella enterica subsp. enterica serovar Heidelberg strain CVM 24359 plasmid p24359-1, complete sequence</t>
  </si>
  <si>
    <t>CP051382.1</t>
  </si>
  <si>
    <t>Salmonella enterica subsp. enterica serovar Heidelberg strain CVM 20760 plasmid p20760-2, complete sequence</t>
  </si>
  <si>
    <t>CP051412.1</t>
  </si>
  <si>
    <t>Escherichia sp.</t>
  </si>
  <si>
    <t>Escherichia sp. SCLE84 plasmid pSCLE1, complete sequence</t>
  </si>
  <si>
    <t>CP051431.1</t>
  </si>
  <si>
    <t>Salmonella enterica subsp. enterica serovar Bredeney strain CVM 24358 plasmid p24358-1, complete sequence</t>
  </si>
  <si>
    <t>CP051442.1</t>
  </si>
  <si>
    <t>Salmonella enterica subsp. enterica serovar Indiana strain K16SI097 plasmid pK16SI097, complete sequence</t>
  </si>
  <si>
    <t>CP052938.1</t>
  </si>
  <si>
    <t>Escherichia coli strain RHB41-C01 plasmid pRHB41-C01_2, complete sequence</t>
  </si>
  <si>
    <t>CP057008.1</t>
  </si>
  <si>
    <t>Escherichia coli strain AMSCJX04 plasmid pAMPD03, complete sequence</t>
  </si>
  <si>
    <t>CP058311.1</t>
  </si>
  <si>
    <t>Escherichia coli strain M172-1 plasmid pM172-1.2, complete sequence</t>
  </si>
  <si>
    <t>CP058716.1</t>
  </si>
  <si>
    <t>Salmonella enterica strain 453 plasmid p453-MDR, complete sequence</t>
  </si>
  <si>
    <t>CP060856.1</t>
  </si>
  <si>
    <t>Salmonella enterica subsp. enterica serovar Typhimurium strain S585 plasmid pS585_1, complete sequence</t>
  </si>
  <si>
    <t>CP061116.1</t>
  </si>
  <si>
    <t>Escherichia coli strain LD67-1 plasmid pLD67-1-157kb, complete sequence</t>
  </si>
  <si>
    <t>CP061187.1</t>
  </si>
  <si>
    <t>Salmonella enterica strain S15BD05371 plasmid unnamed1</t>
  </si>
  <si>
    <t>CP061887.1</t>
  </si>
  <si>
    <t>Salmonella enterica strain S15BD05371 plasmid unnamed3</t>
  </si>
  <si>
    <t>CP061902.1</t>
  </si>
  <si>
    <t>Escherichia coli strain R274 plasmid unnamed4</t>
  </si>
  <si>
    <t>CP061906.1</t>
  </si>
  <si>
    <t>Escherichia coli strain R274 plasmid unnamed5</t>
  </si>
  <si>
    <t>CP061907.1</t>
  </si>
  <si>
    <t>Salmonella sp. SJTUF14076 plasmid p14076A, complete sequence</t>
  </si>
  <si>
    <t>CP064675.1</t>
  </si>
  <si>
    <t>Salmonella enterica strain 1722 plasmid unnamed1, complete sequence</t>
  </si>
  <si>
    <t>CP068019.1</t>
  </si>
  <si>
    <t>Salmonella enterica strain GSJ/2016-Sal-016 plasmid pSal016, complete sequence</t>
  </si>
  <si>
    <t>CP069382.1</t>
  </si>
  <si>
    <t>Escherichia coli O176:H45 strain MIN9 plasmid pMUB-MIN9-1, complete sequence</t>
  </si>
  <si>
    <t>CP069683.1</t>
  </si>
  <si>
    <t>Escherichia coli strain CFSAN083829 plasmid pCFSAN083829_1, complete sequence</t>
  </si>
  <si>
    <t>CP070394.1</t>
  </si>
  <si>
    <t>Escherichia coli strain CFSAN083827 plasmid pCFSAN083827_1, complete sequence</t>
  </si>
  <si>
    <t>CP070406.1</t>
  </si>
  <si>
    <t>Escherichia coli strain EC20017429 plasmid pL1, complete sequence</t>
  </si>
  <si>
    <t>CP071712.1</t>
  </si>
  <si>
    <t>Escherichia coli strain E105 plasmid pE105-4, complete sequence</t>
  </si>
  <si>
    <t>CP072315.1</t>
  </si>
  <si>
    <t>Escherichia coli strain PK5074 plasmid pPK5074-MCR1, complete sequence</t>
  </si>
  <si>
    <t>CP072803.1</t>
  </si>
  <si>
    <t>Escherichia coli strain XJ5.2 plasmid unnamed1, complete sequence</t>
  </si>
  <si>
    <t>CP074355.1</t>
  </si>
  <si>
    <t>Salmonella enterica subsp. enterica serovar Choleraesuis strain CFSAN022628 plasmid pCFSAN022628, complete sequence</t>
  </si>
  <si>
    <t>CP075027.1</t>
  </si>
  <si>
    <t>Escherichia coli strain CPF6 plasmid unnamed1, complete sequence</t>
  </si>
  <si>
    <t>CP075738.1</t>
  </si>
  <si>
    <t>Escherichia coli strain PK8217 plasmid pPK8217-MCR1, complete sequence</t>
  </si>
  <si>
    <t>CP080122.1</t>
  </si>
  <si>
    <t>Salmonella enterica subsp. enterica serovar Derby strain FSIS1609398 plasmid pF18S029-1</t>
  </si>
  <si>
    <t>CP082427.1</t>
  </si>
  <si>
    <t>Salmonella enterica subsp. enterica serovar Bredeney strain CVM N18S0406 plasmid pN18S0406-1, complete sequence</t>
  </si>
  <si>
    <t>CP082685.1</t>
  </si>
  <si>
    <t>Salmonella enterica subsp. arizonae strain S499 plasmid unnamed1, complete sequence</t>
  </si>
  <si>
    <t>CP082955.1</t>
  </si>
  <si>
    <t>Escherichia coli strain EC20 plasmid pEC22-CTX-M-15, complete sequence</t>
  </si>
  <si>
    <t>CP084901.1</t>
  </si>
  <si>
    <t>Salmonella enterica subsp. enterica serovar Saintpaul strain S25 plasmid pS25-IncHI2, complete sequence</t>
  </si>
  <si>
    <t>CP085697.1</t>
  </si>
  <si>
    <t>Escherichia coli strain EFF60 plasmid pMADE-1, complete sequence</t>
  </si>
  <si>
    <t>CP086679.1</t>
  </si>
  <si>
    <t>Salmonella enterica strain 2008079-SE plasmid p2008079-241, complete sequence</t>
  </si>
  <si>
    <t>CP090530.1</t>
  </si>
  <si>
    <t>Salmonella enterica strain 2017005-SE plasmid p2017005-292, complete sequence</t>
  </si>
  <si>
    <t>CP090534.1</t>
  </si>
  <si>
    <t>Salmonella enterica strain 2016089-SE plasmid p2016089-170, complete sequence</t>
  </si>
  <si>
    <t>CP090536.1</t>
  </si>
  <si>
    <t>Salmonella enterica strain 2016062-SE plasmid p2016062-242, complete sequence</t>
  </si>
  <si>
    <t>CP090540.1</t>
  </si>
  <si>
    <t>Salmonella enterica strain 2010112-SE plasmid p2010112-144, complete sequence</t>
  </si>
  <si>
    <t>CP090542.1</t>
  </si>
  <si>
    <t>Salmonella enterica strain 2017028-SE plasmid p2017028-250, complete sequence</t>
  </si>
  <si>
    <t>CP090546.1</t>
  </si>
  <si>
    <t>Salmonella enterica strain 1559 plasmid p1559-mcr, complete sequence</t>
  </si>
  <si>
    <t>CP091548.1</t>
  </si>
  <si>
    <t>Salmonella enterica strain 143 plasmid p143-mcr, complete sequence</t>
  </si>
  <si>
    <t>CP091564.1</t>
  </si>
  <si>
    <t>Salmonella enterica strain 1473 plasmid p1473-MDR, complete sequence</t>
  </si>
  <si>
    <t>CP091620.1</t>
  </si>
  <si>
    <t>Salmonella enterica subsp. enterica serovar Indiana strain 15 plasmid unnamed1, complete sequence</t>
  </si>
  <si>
    <t>CP092259.1</t>
  </si>
  <si>
    <t>Escherichia coli strain EC5502 plasmid pEC5502-NDM5, complete sequence</t>
  </si>
  <si>
    <t>CP092646.1</t>
  </si>
  <si>
    <t>Escherichia coli strain EC-14-2-9 plasmid pEC-14-2-9-2, complete sequence</t>
  </si>
  <si>
    <t>CP093284.1</t>
  </si>
  <si>
    <t>Salmonella enterica subsp. enterica serovar Indiana strain 22 plasmid p22-1, complete sequence</t>
  </si>
  <si>
    <t>CP096119.1</t>
  </si>
  <si>
    <t>Escherichia coli strain Z0117EC0054 plasmid pZ0117ECO054-1, complete sequence</t>
  </si>
  <si>
    <t>CP098207.1</t>
  </si>
  <si>
    <t>Escherichia coli strain ZYB39 plasmid unnamed2, complete sequence</t>
  </si>
  <si>
    <t>CP098236.1</t>
  </si>
  <si>
    <t>Salmonella enterica subsp. enterica serovar Typhimurium strain GD19PS1 plasmid pYUGDPS1-1, complete sequence</t>
  </si>
  <si>
    <t>CP098835.1</t>
  </si>
  <si>
    <t>Salmonella enterica subsp. enterica serovar Agona strain R18.2256 plasmid pR18.2256_182k, complete sequence</t>
  </si>
  <si>
    <t>CP100699.1</t>
  </si>
  <si>
    <t>Salmonella enterica subsp. enterica serovar Agona strain R18.1477 plasmid pR18.1477_259k, complete sequence</t>
  </si>
  <si>
    <t>CP100737.1</t>
  </si>
  <si>
    <t>Salmonella enterica subsp. enterica serovar Newport strain R18.0234 plasmid pR18.0234_299k, complete sequence</t>
  </si>
  <si>
    <t>CP100745.1</t>
  </si>
  <si>
    <t>Escherichia coli strain EC21Z-063 plasmid pEC21Z063-110K-NDM5, complete sequence</t>
  </si>
  <si>
    <t>CP101264.1</t>
  </si>
  <si>
    <t>Salmonella enterica strain s15D023 plasmid ps15D023-IncHI2, complete sequence</t>
  </si>
  <si>
    <t>CP101341.1</t>
  </si>
  <si>
    <t>Salmonella enterica strain s12177 plasmid ps12177-CTX, complete sequence</t>
  </si>
  <si>
    <t>CP101349.1</t>
  </si>
  <si>
    <t>Salmonella enterica strain s11011 plasmid ps11011-CTX, complete sequence</t>
  </si>
  <si>
    <t>CP101353.1</t>
  </si>
  <si>
    <t>Salmonella enterica subsp. enterica serovar Indiana strain XZ14C1328 plasmid pYUXZC1328-1, complete sequence</t>
  </si>
  <si>
    <t>CP102828.1</t>
  </si>
  <si>
    <t>Escherichia coli strain 573 plasmid p573-1, complete sequence</t>
  </si>
  <si>
    <t>CP102854.1</t>
  </si>
  <si>
    <t>Escherichia coli strain E1 plasmid p1, complete sequence</t>
  </si>
  <si>
    <t>CP104504.1</t>
  </si>
  <si>
    <t>Salmonella enterica subsp. enterica strain S2122 plasmid pS2122_1, complete sequence</t>
  </si>
  <si>
    <t>CP110658.1</t>
  </si>
  <si>
    <t>Escherichia coli strain XYEH3314 plasmid pYUXYEH3314-1, complete sequence</t>
  </si>
  <si>
    <t>CP110989.1</t>
  </si>
  <si>
    <t>Salmonella enterica subsp. enterica serovar Agona strain FSIS21821150 plasmid pFSIS21821150, complete sequence</t>
  </si>
  <si>
    <t>CP119482.1</t>
  </si>
  <si>
    <t>Escherichia coli APEC O1 plasmid pAPEC-O1-R, complete sequence</t>
  </si>
  <si>
    <t>DQ517526.1</t>
  </si>
  <si>
    <t>Salmonella enterica subsp. enterica serovar Heidelberg plasmid pSH111_227, complete sequence</t>
  </si>
  <si>
    <t>JN983042.1</t>
  </si>
  <si>
    <t>Salmonella enterica subsp. enterica serovar Typhimurium strain ST06-53 plasmid pHK0653, complete sequence</t>
  </si>
  <si>
    <t>KT334335.1</t>
  </si>
  <si>
    <t>Escherichia coli strain EC5207 plasmid pEC5207, complete sequence</t>
  </si>
  <si>
    <t>KT347600.1</t>
  </si>
  <si>
    <t>Escherichia coli strain YD786 plasmid pYD786-1, complete sequence</t>
  </si>
  <si>
    <t>KU254578.1</t>
  </si>
  <si>
    <t>Escherichia coli strain S38 plasmid pS38, complete sequence</t>
  </si>
  <si>
    <t>KX129782.1</t>
  </si>
  <si>
    <t>Escherichia coli strain AHCH67 plasmid pHNAH67, complete sequence</t>
  </si>
  <si>
    <t>KX246266.1</t>
  </si>
  <si>
    <t>Escherichia coli strain JS-B60 plasmid pECJS-B60-267, complete sequence</t>
  </si>
  <si>
    <t>KX254341.1</t>
  </si>
  <si>
    <t>Salmonella enterica subsp. enterica serovar Indiana strain A3 plasmid pA3T, complete sequence</t>
  </si>
  <si>
    <t>KX421096.1</t>
  </si>
  <si>
    <t>Salmonella enterica subsp. enterica serovar Typhimurium strain SC523 plasmid pSC523, complete sequence</t>
  </si>
  <si>
    <t>KX721511.1</t>
  </si>
  <si>
    <t>Escherichia coli strain LDHF400 plasmid pHNLDF400, complete sequence</t>
  </si>
  <si>
    <t>KY019258.1</t>
  </si>
  <si>
    <t>Escherichia coli strain YJMC8 plasmid pHNYJC8, complete sequence</t>
  </si>
  <si>
    <t>KY019259.1</t>
  </si>
  <si>
    <t>Salmonella enterica subsp. enterica serovar Typhimurium SH6609 plasmid pSH6609_CTX-M-64 DNA, partial sequence</t>
  </si>
  <si>
    <t>LC702364.1</t>
  </si>
  <si>
    <t>Escherichia coli genome assembly, plasmid: 1</t>
  </si>
  <si>
    <t>LR882919.1</t>
  </si>
  <si>
    <t>LR882933.1</t>
  </si>
  <si>
    <t>LR882943.1</t>
  </si>
  <si>
    <t>Yersinia pseudotuberculosis strain Yps.F1, plasmid pYps.F1 complete sequence</t>
  </si>
  <si>
    <t>LT221036.1</t>
  </si>
  <si>
    <t>Escherichia coli isolate E. coli NRZ14408 genome assembly, plasmid: p14408_M1</t>
  </si>
  <si>
    <t>LT599829.1</t>
  </si>
  <si>
    <t>Salmonella enterica subsp. enterica serovar Typhimurium isolate VNB151-sc-2315230 genome assembly, plasmid: p1</t>
  </si>
  <si>
    <t>LT795115.1</t>
  </si>
  <si>
    <t>Salmonella enterica subsp. enterica serovar Typhimurium var. monophasic 4,[5],12:i:- strain 13-1681 plasmid p131681, complete sequence</t>
  </si>
  <si>
    <t>MH114596.1</t>
  </si>
  <si>
    <t>Escherichia coli strain RJ749 plasmid pRJ749, complete sequence</t>
  </si>
  <si>
    <t>MH491004.1</t>
  </si>
  <si>
    <t>Salmonella enterica subsp. enterica serovar Typhimurium strain SH16G1508 plasmid pSH16G1508, complete sequence</t>
  </si>
  <si>
    <t>MH522420.1</t>
  </si>
  <si>
    <t>Salmonella enterica subsp. enterica serovar Typhimurium strain SH16G2457 plasmid pSH16G2457, complete sequence</t>
  </si>
  <si>
    <t>MH522421.1</t>
  </si>
  <si>
    <t>Salmonella enterica subsp. enterica serovar Typhimurium strain SH16G4498 plasmid pSH16G4498, complete sequence</t>
  </si>
  <si>
    <t>MH522423.1</t>
  </si>
  <si>
    <t>Salmonella enterica subsp. enterica serovar Typhimurium strain SH16G4525 plasmid pSH16G4525, complete sequence</t>
  </si>
  <si>
    <t>MH522424.1</t>
  </si>
  <si>
    <t>Salmonella enterica strain SH16G1394 plasmid pSH16G1394, complete sequence</t>
  </si>
  <si>
    <t>MK477614.1</t>
  </si>
  <si>
    <t>Escherichia coli strain YZUC2624 plasmid pYZUC2624.1, complete sequence</t>
  </si>
  <si>
    <t>MK962305.1</t>
  </si>
  <si>
    <t>Escherichia coli plasmid pHZ011, complete sequence</t>
  </si>
  <si>
    <t>MN476097.1</t>
  </si>
  <si>
    <t>Salmonella sp. strain OYZ4 plasmid pOYZ4, complete sequence</t>
  </si>
  <si>
    <t>MN539018.1</t>
  </si>
  <si>
    <t>Escherichia coli strain LWY24 plasmid pLWY24, complete sequence</t>
  </si>
  <si>
    <t>MT318677.1</t>
  </si>
  <si>
    <t>Escherichia coli strain GZB8C59M plasmid p8C59-NDM,complete sequence</t>
  </si>
  <si>
    <t>MT407547.1</t>
  </si>
  <si>
    <t>Escherichia coli strain 799 plasmid pM-64-799</t>
  </si>
  <si>
    <t>MT773676.1</t>
  </si>
  <si>
    <t>Escherichia coli strain 2647 plasmid pM-64-2647</t>
  </si>
  <si>
    <t>MT773677.1</t>
  </si>
  <si>
    <t>Escherichia coli strain 4467-1 plasmid pM-64-4467-1</t>
  </si>
  <si>
    <t>MT773679.1</t>
  </si>
  <si>
    <t>Escherichia coli strain 915_17_E1 plasmid pMCR_915_E1, complete sequence</t>
  </si>
  <si>
    <t>MT929285.1</t>
  </si>
  <si>
    <t>Escherichia coli strain 1085_17_C1 plasmid pMCR_1085_C1, complete sequence</t>
  </si>
  <si>
    <t>MT929286.1</t>
  </si>
  <si>
    <t>Salmonella enterica strain AH18 plasmid pAH18, complete sequence</t>
  </si>
  <si>
    <t>MW025959.1</t>
  </si>
  <si>
    <t>Salmonella enterica strain X1-88 plasmid pX1-88, complete sequence</t>
  </si>
  <si>
    <t>MW025963.1</t>
  </si>
  <si>
    <t>Salmonella enterica subsp. enterica serovar Typhimurium strain 16062 plasmid p16062-cmlA, partial sequence</t>
  </si>
  <si>
    <t>MW557327.1</t>
  </si>
  <si>
    <t>Escherichia coli strain 2104-46 plasmid p2104-46_2017, complete sequence</t>
  </si>
  <si>
    <t>MZ419555.1</t>
  </si>
  <si>
    <t>Escherichia coli strain 09FS10 plasmid pEC_09FS10, complete sequence</t>
  </si>
  <si>
    <t>ON960334.1</t>
  </si>
  <si>
    <t>Escherichia coli strain 18FS1-1 plasmid pEC_18FS1-1, complete sequence</t>
  </si>
  <si>
    <t>ON960336.1</t>
  </si>
  <si>
    <t>Escherichia coli strain HLJ255 plasmid pEC_HLJ255, complete sequence</t>
  </si>
  <si>
    <t>ON960344.1</t>
  </si>
  <si>
    <t>Salmonella sp. strain 13ESS0111 plasmid pSIn_13ESS0111, complete sequence</t>
  </si>
  <si>
    <t>ON960350.1</t>
  </si>
  <si>
    <t>Salmonella sp. strain quan12 plasmid pSIn_quan12, complete sequence</t>
  </si>
  <si>
    <t>ON960352.1</t>
  </si>
  <si>
    <t>Salmonella enterica subsp. enterica serovar Typhimurium strain LS002 plasmid pNDM5_LS002, complete sequence</t>
  </si>
  <si>
    <t>OP290545.1</t>
  </si>
  <si>
    <t>Salmonella enterica subsp. enterica serovar Typhimurium strain AUSMDU00005182 genome assembly, plasmid: P01</t>
  </si>
  <si>
    <t>OU015326.1</t>
  </si>
  <si>
    <t>Salmonella enterica subsp. enterica serovar Typhimurium strain AUSMDU00005124 genome assembly, plasmid: P01</t>
  </si>
  <si>
    <t>OU015335.1</t>
  </si>
  <si>
    <t>Salmonella enterica subsp. enterica serovar Typhimurium strain AUSMDU00018340 genome assembly, plasmid: P01</t>
  </si>
  <si>
    <t>OU015338.1</t>
  </si>
  <si>
    <t>Photobacterium</t>
  </si>
  <si>
    <t>Photobacterium damselae</t>
  </si>
  <si>
    <t>Photobacterium damselae subsp. piscicida plasmid pP99-018 DNA, complete sequence</t>
  </si>
  <si>
    <t>AB277723.1</t>
  </si>
  <si>
    <t>Photobacterium damselae subsp. piscicida plasmid pP91278 DNA, complete sequence</t>
  </si>
  <si>
    <t>AB277724.1</t>
  </si>
  <si>
    <t>Klebsiella pneumoniae GSU10-3 plasmid pGSU10-3-1 DNA, complete genome</t>
  </si>
  <si>
    <t>AP018672.1</t>
  </si>
  <si>
    <t>Phytobacter</t>
  </si>
  <si>
    <t>Phytobacter diazotrophicus</t>
  </si>
  <si>
    <t>Phytobacter diazotrophicus TA9734 plasmid pTMTA97342 DNA, complete sequence</t>
  </si>
  <si>
    <t>AP025336.1</t>
  </si>
  <si>
    <t>Shewanella</t>
  </si>
  <si>
    <t>Shewanella xiamenesis</t>
  </si>
  <si>
    <t>Shewanella xiamenensis NUITM-VS2 plasmid pNUITM-VS2_2 DMA, complete sequence</t>
  </si>
  <si>
    <t>AP026734.1</t>
  </si>
  <si>
    <t>Escherichia coli EC20-4B-2 plasmid pEC20-4B-2-2 DNA, complete sequence</t>
  </si>
  <si>
    <t>AP026939.1</t>
  </si>
  <si>
    <t>Citrobacter freundii CF20-4P-1 plasmid pCF20-4P-1-2 DNA, complete sequence</t>
  </si>
  <si>
    <t>AP026942.1</t>
  </si>
  <si>
    <t>Yersinia pestis biovar Orientalis str. IP275 plasmid pIP1202, complete sequence</t>
  </si>
  <si>
    <t>CP000603.1</t>
  </si>
  <si>
    <t>Vibrio</t>
  </si>
  <si>
    <t>Vibrio cholerae</t>
  </si>
  <si>
    <t>Vibrio cholerae strain ICDC-VC661 plasmid unnamed, complete sequence</t>
  </si>
  <si>
    <t>CP012668.1</t>
  </si>
  <si>
    <t>Escherichia coli strain CRE1540 plasmid p1540-2, complete sequence</t>
  </si>
  <si>
    <t>CP019053.1</t>
  </si>
  <si>
    <t>Klebsiella pneumoniae strain TVGHCRE225 plasmid unnamed2, complete sequence</t>
  </si>
  <si>
    <t>CP023724.1</t>
  </si>
  <si>
    <t>Klebsiella pneumoniae strain 16_GR_13 plasmid IncAC2, complete sequence</t>
  </si>
  <si>
    <t>CP027038.1</t>
  </si>
  <si>
    <t>Klebsiella pneumoniae strain 1_GR_13 plasmid IncAC2, complete sequence</t>
  </si>
  <si>
    <t>CP027043.1</t>
  </si>
  <si>
    <t>Klebsiella pneumoniae strain 2_GR_12 plasmid IncAC2</t>
  </si>
  <si>
    <t>CP027055.1</t>
  </si>
  <si>
    <t>Salmonella enterica subsp. enterica serovar Concord strain CFSAN018747 plasmid pGMI14-002_1, complete sequence</t>
  </si>
  <si>
    <t>CP028197.1</t>
  </si>
  <si>
    <t>Edwardsiella</t>
  </si>
  <si>
    <t>Edwardsiella ictaluri</t>
  </si>
  <si>
    <t>Edwardsiella ictaluri strain MS-17-156 plasmid pEI-MS-17-156-1, complete sequence</t>
  </si>
  <si>
    <t>CP028814.1</t>
  </si>
  <si>
    <t>Enterobacter hormaechei strain 20710 plasmid p3-20710, complete sequence</t>
  </si>
  <si>
    <t>CP030077.1</t>
  </si>
  <si>
    <t>Escherichia coli strain AMSCJX02 plasmid pAMSC1, complete sequence</t>
  </si>
  <si>
    <t>CP031106.1</t>
  </si>
  <si>
    <t>Providencia</t>
  </si>
  <si>
    <t>Providencia huanxiensis</t>
  </si>
  <si>
    <t>Providencia huaxiensis strain WCHPr000369 plasmid pIMP69_000369, complete sequence</t>
  </si>
  <si>
    <t>CP031122.1</t>
  </si>
  <si>
    <t>Escherichia coli O157:H7 strain NE1127 plasmid pNE1127-2, complete sequence</t>
  </si>
  <si>
    <t>CP038322.1</t>
  </si>
  <si>
    <t>Escherichia coli O157:H7 strain NE 1169-1 plasmid pNE1169-3, complete sequence</t>
  </si>
  <si>
    <t>CP038326.1</t>
  </si>
  <si>
    <t>Vibrio cholerae strain VC1374 plasmid pVC1374, complete sequence</t>
  </si>
  <si>
    <t>CP040171.1</t>
  </si>
  <si>
    <t>Vibrio alginolyticus</t>
  </si>
  <si>
    <t>Vibrio alginolyticus strain 2014V-1011 plasmid unnamed2, complete sequence</t>
  </si>
  <si>
    <t>CP046773.1</t>
  </si>
  <si>
    <t>Citrobacter freundii strain L75 plasmid pCf75, complete sequence</t>
  </si>
  <si>
    <t>CP047308.1</t>
  </si>
  <si>
    <t>Proteus vulgaris</t>
  </si>
  <si>
    <t>Proteus vulgaris strain ZN3 plasmid pZN3-tetX-171kb, complete sequence</t>
  </si>
  <si>
    <t>CP047345.1</t>
  </si>
  <si>
    <t>Proteus terrae</t>
  </si>
  <si>
    <t>Proteus terrae subsp. cibarius strain ZN2 plasmid pZN2-tetX-171kb, complete sequence</t>
  </si>
  <si>
    <t>CP047350.1</t>
  </si>
  <si>
    <t>Proteus mirabilis strain ZA25 plasmid pZA25-tetX-168kb, complete sequence</t>
  </si>
  <si>
    <t>CP047353.1</t>
  </si>
  <si>
    <t>Klebsiella pneumoniae strain C16KP0098 plasmid pC16KP0098-1, complete sequence</t>
  </si>
  <si>
    <t>CP052444.1</t>
  </si>
  <si>
    <t>Escherichia coli strain eco-241 plasmid unnamed, complete sequence</t>
  </si>
  <si>
    <t>CP053663.1</t>
  </si>
  <si>
    <t>Klebsiella pneumoniae strain kpn-241 plasmid unnamed1, complete sequence</t>
  </si>
  <si>
    <t>CP053670.1</t>
  </si>
  <si>
    <t>Klebsiella pneumoniae strain KCJ3K307 plasmid pKC148K, complete sequence</t>
  </si>
  <si>
    <t>CP054399.1</t>
  </si>
  <si>
    <t>Klebsiella pneumoniae strain KCJ3K292 plasmid pKC148K, complete sequence</t>
  </si>
  <si>
    <t>CP054402.1</t>
  </si>
  <si>
    <t>Klebsiella pneumoniae strain KCJ3K293 plasmid pKC148K, complete sequence</t>
  </si>
  <si>
    <t>CP054405.1</t>
  </si>
  <si>
    <t>Escherichia coli strain KCJ3K291 plasmid pKC148K, complete sequence</t>
  </si>
  <si>
    <t>CP054408.1</t>
  </si>
  <si>
    <t>Citrobacter freundii strain ZY198 plasmid pZY-2, complete sequence</t>
  </si>
  <si>
    <t>CP055249.1</t>
  </si>
  <si>
    <t>Salmonella enterica subsp. enterica serovar Typhimurium strain R17.1451 plasmid pR17.1451_p159k, complete sequence</t>
  </si>
  <si>
    <t>CP063295.1</t>
  </si>
  <si>
    <t>Escherichia coli strain TCM3e1 plasmid unnamed2, complete sequence</t>
  </si>
  <si>
    <t>CP066808.1</t>
  </si>
  <si>
    <t>Enterobacter cloacae complex sp. strain ECL42 plasmid pIMP4-ECL42, complete sequence</t>
  </si>
  <si>
    <t>CP082149.1</t>
  </si>
  <si>
    <t>Salmonella enterica subsp. arizonae strain S499 plasmid unnamed2, complete sequence</t>
  </si>
  <si>
    <t>CP082956.1</t>
  </si>
  <si>
    <t>Klebsiella michiganensis strain YL6-1 plasmid p2, complete sequence</t>
  </si>
  <si>
    <t>CP084417.1</t>
  </si>
  <si>
    <t>Klebsiella pneumoniae strain KP53 plasmid P2-NDM-1, complete sequence</t>
  </si>
  <si>
    <t>CP087671.1</t>
  </si>
  <si>
    <t>Escherichia coli strain HUM3355 plasmid pHUM3355_A, complete sequence</t>
  </si>
  <si>
    <t>CP093318.1</t>
  </si>
  <si>
    <t>Shewanella sp.</t>
  </si>
  <si>
    <t>Shewanella sp. JNE10-2 plasmid pJNE10-2-NDM, complete sequence</t>
  </si>
  <si>
    <t>CP096164.1</t>
  </si>
  <si>
    <t>Shewanella sp. JNE2 plasmid pJNE2-NDM, complete sequence</t>
  </si>
  <si>
    <t>CP096170.1</t>
  </si>
  <si>
    <t>Klebsiella pneumoniae strain KP13BD29 plasmid pKP13BD29-1, complete sequence</t>
  </si>
  <si>
    <t>CP098375.1</t>
  </si>
  <si>
    <t>Salmonella enterica subsp. enterica serovar Typhimurium strain R18.1932 plasmid pR18.1932_161k, complete sequence</t>
  </si>
  <si>
    <t>CP100733.1</t>
  </si>
  <si>
    <t>Salmonella enterica subsp. enterica serovar Typhimurium strain R18.0292 plasmid pR18.0292_200k, complete sequence</t>
  </si>
  <si>
    <t>CP100740.1</t>
  </si>
  <si>
    <t>Escherichia coli strain ECO3183 plasmid pECO3183-1, complete sequence</t>
  </si>
  <si>
    <t>CP104722.1</t>
  </si>
  <si>
    <t>Citrobacter sp. 21OH12SH02A-Citro plasmid p21OH12SH02A-1, complete sequence</t>
  </si>
  <si>
    <t>CP114802.1</t>
  </si>
  <si>
    <t>Aeromonas hydrophila</t>
  </si>
  <si>
    <t>Aeromonas hydrophila strain K533 plasmid pK533-TEM, complete sequence</t>
  </si>
  <si>
    <t>CP118945.1</t>
  </si>
  <si>
    <t>Enterobacter aerogenes EA1509E plasmid pEA1509_A, complete sequence</t>
  </si>
  <si>
    <t>FO203354.1</t>
  </si>
  <si>
    <t>Klebsiella pneumoniae plasmid pR55, complete sequence</t>
  </si>
  <si>
    <t>JQ010984.1</t>
  </si>
  <si>
    <t>Vibrio cholerae O1 strain ICDC-1307 plasmid pVC1307, complete sequence</t>
  </si>
  <si>
    <t>KJ817377.1</t>
  </si>
  <si>
    <t>Vibrio cholerae strain ICDC-1447 plasmid pVC1447, complete sequence</t>
  </si>
  <si>
    <t>KM083064.1</t>
  </si>
  <si>
    <t>Uncultured bacterium plasmid pKAZ3, complete sequence</t>
  </si>
  <si>
    <t>KR827392.1</t>
  </si>
  <si>
    <t>Escherichia coli strain Y5 plasmid pECY53, complete sequence</t>
  </si>
  <si>
    <t>KT997783.1</t>
  </si>
  <si>
    <t>Enterobacter cloacae strain 20130723 plasmid R222, complete sequence</t>
  </si>
  <si>
    <t>KX869741.1</t>
  </si>
  <si>
    <t>Vibrio cholerae O139 strain ICDC-211 plasmid pVC211, complete sequence</t>
  </si>
  <si>
    <t>KY399978.1</t>
  </si>
  <si>
    <t>Escherichia coli strain Ec158 plasmid pEc158, complete sequence</t>
  </si>
  <si>
    <t>KY887596.1</t>
  </si>
  <si>
    <t>Photobacterium damselae subsp. piscicida plasmid pP0855 DNA, complete sequence</t>
  </si>
  <si>
    <t>LC225353.1</t>
  </si>
  <si>
    <t>Klebsiella aerogenes NUITM-VK5 plasmid pNUITM-VK5_mdr DNA, complete sequence</t>
  </si>
  <si>
    <t>LC633285.1</t>
  </si>
  <si>
    <t>Uncultured bacterium plasmid pMNBL073 DNA, complete sequence</t>
  </si>
  <si>
    <t>LC663722.1</t>
  </si>
  <si>
    <t>Escherichia coli strain 83 genome assembly, plasmid: RCS1TR83_p</t>
  </si>
  <si>
    <t>LT985220.1</t>
  </si>
  <si>
    <t>Escherichia coli strain 513 genome assembly, plasmid: RCS30_p</t>
  </si>
  <si>
    <t>LT985224.1</t>
  </si>
  <si>
    <t>Escherichia coli strain 722 genome assembly, plasmid: RCS41_p</t>
  </si>
  <si>
    <t>LT985243.1</t>
  </si>
  <si>
    <t>Escherichia coli strain 660 genome assembly, plasmid: RCS48TR660_p</t>
  </si>
  <si>
    <t>LT985253.1</t>
  </si>
  <si>
    <t>Escherichia coli strain 726 genome assembly, plasmid: RCS54TR726_p</t>
  </si>
  <si>
    <t>LT985258.1</t>
  </si>
  <si>
    <t>Escherichia coli strain 724 genome assembly, plasmid: RCS53TR724_p</t>
  </si>
  <si>
    <t>LT985260.1</t>
  </si>
  <si>
    <t>Citrobacter freundii strain P10159 plasmid pP10159-5, complete sequence</t>
  </si>
  <si>
    <t>MF072965.1</t>
  </si>
  <si>
    <t>Enterobacter hormaechei strain 24845 plasmid p24845-Ct2, complete sequence</t>
  </si>
  <si>
    <t>MF344572.1</t>
  </si>
  <si>
    <t>Enterobacter hormaechei strain T5282 plasmid pT5282-Ct2, complete sequence</t>
  </si>
  <si>
    <t>MF344574.1</t>
  </si>
  <si>
    <t>Vibrio alginolyticus strain Vb0506 plasmid pVb0506, complete sequence</t>
  </si>
  <si>
    <t>MF497432.1</t>
  </si>
  <si>
    <t>Klebsiella aerogenes strain EA409 plasmid pEA409TEM24, complete sequence</t>
  </si>
  <si>
    <t>MG764534.2</t>
  </si>
  <si>
    <t>Escherichia coli strain TAEC1 plasmid pNDM-TAEC1, complete sequence</t>
  </si>
  <si>
    <t>MH001166.1</t>
  </si>
  <si>
    <t>Escherichia coli strain 2248 plasmid pNDM-2248, complete sequence</t>
  </si>
  <si>
    <t>MH844629.1</t>
  </si>
  <si>
    <t>Citrobacter freundii strain 2262 plasmid pNDM-2262, complete sequence</t>
  </si>
  <si>
    <t>MH892479.1</t>
  </si>
  <si>
    <t>Escherichia coli strain Ec20-Lar plasmid pC-Ec20-KPC, complete sequence</t>
  </si>
  <si>
    <t>MK388209.1</t>
  </si>
  <si>
    <t>Escherichia coli strain Ec-2Lar plasmid pC-Ec2-KPC, complete sequence</t>
  </si>
  <si>
    <t>MK439959.1</t>
  </si>
  <si>
    <t>Escherichia coli strain 13ZX28 plasmid p13ZX28-272, complete sequence</t>
  </si>
  <si>
    <t>MN101850.1</t>
  </si>
  <si>
    <t>Escherichia coli strain 13ZX36 plasmid p13ZX36-200, complete sequence</t>
  </si>
  <si>
    <t>MN101853.1</t>
  </si>
  <si>
    <t>Proteus vulgaris strain PV835 plasmid pPV835TEM24, complete sequence</t>
  </si>
  <si>
    <t>MN148427.1</t>
  </si>
  <si>
    <t>Klebsiella pneumoniae strain KP-14-6 plasmid pKP-14-6-NDM-1, complete sequence</t>
  </si>
  <si>
    <t>MN175387.1</t>
  </si>
  <si>
    <t>Klebsiella pneumoniae strain A2293 plasmid pA2293-Ct2, complete sequence</t>
  </si>
  <si>
    <t>MN310378.1</t>
  </si>
  <si>
    <t>Salmonella enterica subsp. enterica serovar Typhimurium strain 16E067 plasmid p16E067, complete sequence</t>
  </si>
  <si>
    <t>MN647787.1</t>
  </si>
  <si>
    <t>Escherichia coli strain 2016061604 plasmid p6061604-KPC, complete sequence</t>
  </si>
  <si>
    <t>MN823987.1</t>
  </si>
  <si>
    <t>Vibrio cholerae strain YA00120881 plasmid pYA00120881, complete sequence</t>
  </si>
  <si>
    <t>MT151380.1</t>
  </si>
  <si>
    <t>Escherichia coli plasmid pEC9-2, complete sequence</t>
  </si>
  <si>
    <t>MT559992.1</t>
  </si>
  <si>
    <t>Klebsiella pneumoniae 3863 plasmid pKpn3863, complete sequence</t>
  </si>
  <si>
    <t>MZ465528.1</t>
  </si>
  <si>
    <t>Escherichia coli 5806 plasmid pEc5706, complete sequence</t>
  </si>
  <si>
    <t>MZ465529.1</t>
  </si>
  <si>
    <t>Escherichia coli strain EC-13-22 plasmid pEC-13-22-NDM-1, complete sequence</t>
  </si>
  <si>
    <t>MZ836796.1</t>
  </si>
  <si>
    <t>Enterobacter hormaechei strain ECL-14-60 plasmid pECL-14-60-NDM-1-IncAC, complete sequence</t>
  </si>
  <si>
    <t>MZ836805.1</t>
  </si>
  <si>
    <t>Klebsiella pneumoniae strain KP-16-57 plasmid pKP-16-57-NDM-1, complete sequence</t>
  </si>
  <si>
    <t>MZ836809.1</t>
  </si>
  <si>
    <t>OL348378.1</t>
  </si>
  <si>
    <t>Escherichia coli strain J53 plasmid pC1-MCR-NDM, complete sequence</t>
  </si>
  <si>
    <t>OL348380.1</t>
  </si>
  <si>
    <t>Klebsiella pneumoniae strain KP22 plasmid pKP22, complete sequence</t>
  </si>
  <si>
    <t>OL804390.1</t>
  </si>
  <si>
    <t>Klebsiella pneumoniae strain M21014 plasmid p21014_170Kb, complete sequence</t>
  </si>
  <si>
    <t>ON925022.1</t>
  </si>
  <si>
    <t>Vibrio cholerae strain CNRVC190243 genome assembly, plasmid: 3</t>
  </si>
  <si>
    <t>OW443149.1</t>
  </si>
  <si>
    <t>Escherichia coli plasmid pM216_AC2 DNA, complete genome, isolate: M216</t>
  </si>
  <si>
    <t>AP018145.1</t>
  </si>
  <si>
    <t>Klebsiella pneumoniae plasmid pWP4-S18-CRE-04_2 DNA, complete genome, strain: WP4-S18-CRE-04</t>
  </si>
  <si>
    <t>AP022080.1</t>
  </si>
  <si>
    <t>Citrobacter freundii STW0522-01 plasmid pSTW0522-01-1 DNA, complete sequence</t>
  </si>
  <si>
    <t>AP022381.1</t>
  </si>
  <si>
    <t>Citrobacter freundii STW0522-19 plasmid pSTW0522-19-1 DNA, complete sequence</t>
  </si>
  <si>
    <t>AP022385.1</t>
  </si>
  <si>
    <t>Citrobacter portucalensis STW0522-27 plasmid pSTW0522-27-1 DNA, complete sequence</t>
  </si>
  <si>
    <t>AP022395.1</t>
  </si>
  <si>
    <t>Citrobacter portucalensis STW0522-30 plasmid pSTW0522-30-1 DNA, complete sequence</t>
  </si>
  <si>
    <t>AP022400.1</t>
  </si>
  <si>
    <t>Citrobacter portucalensis STN0717-36 plasmid pSTN0717-36-1 DNA, complete sequence</t>
  </si>
  <si>
    <t>AP022495.1</t>
  </si>
  <si>
    <t>Citrobacter portucalensis STN0717-72 plasmid pSTN0717-72-1 DNA, complete sequence</t>
  </si>
  <si>
    <t>AP022514.1</t>
  </si>
  <si>
    <t>Enterobacter cloacae 0102-4P-1 plasmid pEC0102-4P-1 DNA, complete genome</t>
  </si>
  <si>
    <t>AP024844.2</t>
  </si>
  <si>
    <t>Salmonella enterica subsp. enterica serovar Typhimurium var. 5- str. CFSAN001921 plasmid unnamed, complete sequence</t>
  </si>
  <si>
    <t>CP006050.1</t>
  </si>
  <si>
    <t>Klebsiella pneumoniae strain CAV1344 plasmid pKPC_CAV1344, complete sequence</t>
  </si>
  <si>
    <t>CP011622.1</t>
  </si>
  <si>
    <t>Escherichia coli strain N15-01078 plasmid pNDM15-1078, complete sequence</t>
  </si>
  <si>
    <t>CP012902.1</t>
  </si>
  <si>
    <t>Klebsiella pneumoniae strain CAV1193 plasmid pCAV1193-166, complete sequence</t>
  </si>
  <si>
    <t>CP013324.1</t>
  </si>
  <si>
    <t>Aeromonas veronii</t>
  </si>
  <si>
    <t>Aeromonas veronii strain AVNIH1 plasmid pASP-a58, complete sequence</t>
  </si>
  <si>
    <t>CP014775.1</t>
  </si>
  <si>
    <t>Escherichia coli strain Ecol_732 plasmid pEC732_IMP14, complete sequence</t>
  </si>
  <si>
    <t>CP015139.1</t>
  </si>
  <si>
    <t>Salmonella enterica subsp. enterica serovar Typhimurium str. CDC 2010K-1587 strain USDA-ARS-USMARC-1908 plasmid pSTY1-2010K-1587, complete sequence</t>
  </si>
  <si>
    <t>CP016864.1</t>
  </si>
  <si>
    <t>Providencia stuartii</t>
  </si>
  <si>
    <t>Providencia stuartii strain BE2467 plasmid pPS1, complete sequence</t>
  </si>
  <si>
    <t>CP017055.1</t>
  </si>
  <si>
    <t>Salmonella enterica subsp. enterica serovar Montevideo str. CDC 2010K-0257 plasmid pSMO-2010K-0257, complete sequence</t>
  </si>
  <si>
    <t>CP020913.1</t>
  </si>
  <si>
    <t>Proteus mirabilis strain AR_0156 plasmid unitig_1, complete sequence</t>
  </si>
  <si>
    <t>CP021853.1</t>
  </si>
  <si>
    <t>Escherichia coli strain EC17GD31 plasmid pGD31-NDM, complete sequence</t>
  </si>
  <si>
    <t>CP031297.1</t>
  </si>
  <si>
    <t>Salmonella enterica subsp. enterica serovar Heidelberg strain 5 plasmid p3, complete sequence</t>
  </si>
  <si>
    <t>CP031362.1</t>
  </si>
  <si>
    <t>Enterobacter hormaechei strain 2013_1a plasmid pIncAC2-1301491, complete sequence</t>
  </si>
  <si>
    <t>CP031570.1</t>
  </si>
  <si>
    <t>Enterobacter hormaechei strain N1 plasmid pIncAC2-1502262, complete sequence</t>
  </si>
  <si>
    <t>CP031573.1</t>
  </si>
  <si>
    <t>Enterobacter hormaechei strain A1 plasmid pIncAC2-1502264, complete sequence</t>
  </si>
  <si>
    <t>CP031576.1</t>
  </si>
  <si>
    <t>Klebsiella pneumoniae strain N4b plasmid pIncAC2-1502320, complete sequence</t>
  </si>
  <si>
    <t>CP031584.1</t>
  </si>
  <si>
    <t>Escherichia coli strain N3 plasmid pIncAC2-1502318, complete sequence</t>
  </si>
  <si>
    <t>CP031610.1</t>
  </si>
  <si>
    <t>Klebsiella pneumoniae strain AR_0076 plasmid unnamed1, complete sequence</t>
  </si>
  <si>
    <t>CP032168.1</t>
  </si>
  <si>
    <t>Klebsiella pneumoniae strain Kp202 plasmid pKp202_1, complete sequence</t>
  </si>
  <si>
    <t>CP041083.1</t>
  </si>
  <si>
    <t>Providencia stuartii strain FDAARGOS_645 plasmid unnamed1, complete sequence</t>
  </si>
  <si>
    <t>CP044075.1</t>
  </si>
  <si>
    <t>Enterobacter hormaechei strain EGYMCRVIM plasmid pMS-37b, complete sequence</t>
  </si>
  <si>
    <t>CP053192.1</t>
  </si>
  <si>
    <t>Klebsiella michiganensis strain BD-50-Km plasmid pBD-50-Km_VIM-1, complete sequence</t>
  </si>
  <si>
    <t>CP061931.1</t>
  </si>
  <si>
    <t>Klebsiella pneumoniae strain 130002 plasmid p1_130002, complete sequence</t>
  </si>
  <si>
    <t>CP064854.1</t>
  </si>
  <si>
    <t>Salmonella enterica subsp. enterica serovar Newport strain CFSAN024415 plasmid pCFSAN024415, complete sequence</t>
  </si>
  <si>
    <t>CP074336.1</t>
  </si>
  <si>
    <t>Klebsiella pneumoniae subsp. pneumoniae strain WRC17_CMC307PC plasmid pCMC307P_P2, complete sequence</t>
  </si>
  <si>
    <t>CP079626.1</t>
  </si>
  <si>
    <t>Salmonella enterica subsp. enterica serovar Heidelberg strain 369.05 plasmid pSH-369.05, complete sequence</t>
  </si>
  <si>
    <t>CP080423.1</t>
  </si>
  <si>
    <t>Salmonella enterica subsp. enterica serovar Heidelberg strain 366.65 plasmid pSH-366.65, complete sequence</t>
  </si>
  <si>
    <t>CP080424.1</t>
  </si>
  <si>
    <t>Salmonella enterica subsp. enterica serovar Heidelberg strain 363.78 plasmid pSH-363.78, complete sequence</t>
  </si>
  <si>
    <t>CP080425.1</t>
  </si>
  <si>
    <t>Salmonella enterica subsp. enterica serovar Heidelberg strain 353.62 plasmid pSH-353.62, complete sequence</t>
  </si>
  <si>
    <t>CP080428.1</t>
  </si>
  <si>
    <t>Raoultella planticola strain SCLZS62 plasmid p5_SCLZS62, complete sequence</t>
  </si>
  <si>
    <t>CP082173.1</t>
  </si>
  <si>
    <t>Salmonella enterica subsp. enterica serovar Typhimurium strain FSIS1606077 plasmid pF18S004-1</t>
  </si>
  <si>
    <t>CP082516.1</t>
  </si>
  <si>
    <t>Salmonella enterica subsp. enterica serovar Typhimurium strain CVM N18S1634 plasmid pN18S1634-2, complete sequence</t>
  </si>
  <si>
    <t>CP082551.1</t>
  </si>
  <si>
    <t>Klebsiella pneumoniae strain 7008.20 plasmid p1-7008.20, complete sequence</t>
  </si>
  <si>
    <t>CP082989.1</t>
  </si>
  <si>
    <t>Klebsiella pneumoniae strain AE-2247421-T20-ESBL plasmid p2247421-T20-ESBL_1, complete sequence</t>
  </si>
  <si>
    <t>CP086417.1</t>
  </si>
  <si>
    <t>Klebsiella pneumoniae strain AE-2247421-T20-MAC plasmid p2247421-T20-MAC_1, complete sequence</t>
  </si>
  <si>
    <t>CP086424.1</t>
  </si>
  <si>
    <t>Klebsiella pneumoniae strain AE-2247421-T5-ESBL plasmid p2247421-T5-ESBL_1, complete sequence</t>
  </si>
  <si>
    <t>CP086432.1</t>
  </si>
  <si>
    <t>Klebsiella pneumoniae strain AE-2247421-T5-MAC plasmid p2247421-T5-MAC_1, complete sequence</t>
  </si>
  <si>
    <t>CP086440.1</t>
  </si>
  <si>
    <t>Klebsiella pneumoniae strain AE-2247421-T0 plasmid p2247421-T0_1, complete sequence</t>
  </si>
  <si>
    <t>CP086448.1</t>
  </si>
  <si>
    <t>Klebsiella pneumoniae strain bo743 plasmid p363Kb, complete sequence</t>
  </si>
  <si>
    <t>CP095781.1</t>
  </si>
  <si>
    <t>Proteus mirabilis strain FZP3105 plasmid pNDM_FZP3105, complete sequence</t>
  </si>
  <si>
    <t>CP098445.1</t>
  </si>
  <si>
    <t>Klebsiella pneumoniae strain 5531 plasmid pMB9306_2, complete sequence</t>
  </si>
  <si>
    <t>CP103514.1</t>
  </si>
  <si>
    <t>Klebsiella pneumoniae strain BSIKPN-11 plasmid unnamed3, complete sequence</t>
  </si>
  <si>
    <t>CP106909.1</t>
  </si>
  <si>
    <t>Klebsiella pneumoniae strain BSIKPN-9 plasmid unnamed2, complete sequence</t>
  </si>
  <si>
    <t>CP106914.1</t>
  </si>
  <si>
    <t>Klebsiella oxytoca strain 2022CK-00498 plasmid unnamed1, complete sequence</t>
  </si>
  <si>
    <t>CP114306.1</t>
  </si>
  <si>
    <t>Aeromonas hydrophila plasmid pR148, complete sequence</t>
  </si>
  <si>
    <t>JX141473.1</t>
  </si>
  <si>
    <t>Klebsiella pneumoniae strain CRE114 plasmid pIMP-PH114, complete sequence</t>
  </si>
  <si>
    <t>KF250428.1</t>
  </si>
  <si>
    <t>Klebsiella pneumoniae plasmid pRMH760, complete sequence</t>
  </si>
  <si>
    <t>KF976462.2</t>
  </si>
  <si>
    <t>Uncultured bacterium plasmid pKAZ4, complete sequence</t>
  </si>
  <si>
    <t>KR827393.1</t>
  </si>
  <si>
    <t>Escherichia coli strain VA292 plasmid pDGO100, complete sequence</t>
  </si>
  <si>
    <t>KU997026.1</t>
  </si>
  <si>
    <t>Escherichia coli strain K-12 plasmid R16a, complete sequence</t>
  </si>
  <si>
    <t>KX156773.1</t>
  </si>
  <si>
    <t>Escherichia coli strain Ec9 plasmid pEc9, complete sequence</t>
  </si>
  <si>
    <t>KY887590.1</t>
  </si>
  <si>
    <t>Escherichia coli strain Ec19 plasmid pEc19, complete sequence</t>
  </si>
  <si>
    <t>KY887591.1</t>
  </si>
  <si>
    <t>Citrobacter freundii strain Cf52 plasmid pCf52, complete sequence</t>
  </si>
  <si>
    <t>KY887592.1</t>
  </si>
  <si>
    <t>Citrobacter freundii strain Cf53 plasmid pCf53, complete sequence</t>
  </si>
  <si>
    <t>KY887593.1</t>
  </si>
  <si>
    <t>Escherichia coli strain Ec78 plasmid pEc78, complete sequence</t>
  </si>
  <si>
    <t>KY887595.1</t>
  </si>
  <si>
    <t>Klebsiella pneumoniae plasmid pHM881QN DNA, complete sequence, strain: Y881</t>
  </si>
  <si>
    <t>LC055503.1</t>
  </si>
  <si>
    <t>Escherichia coli plasmid pV266-a DNA, contig: V266-a_scaffold_2, strain: V266</t>
  </si>
  <si>
    <t>LC056473.1</t>
  </si>
  <si>
    <t>Klebsiella pneumoniae MyNCGM076 plasmid pMyNCGM076, complete sequence</t>
  </si>
  <si>
    <t>LC536681.1</t>
  </si>
  <si>
    <t>Klebsiella pneumoniae MyNCGM079 plasmid pMyNCGM079, complete sequence</t>
  </si>
  <si>
    <t>LC536682.1</t>
  </si>
  <si>
    <t>Escherichia coli MyJU780 plasmid pMyJU780 DNA, complete sequence</t>
  </si>
  <si>
    <t>LC744438.1</t>
  </si>
  <si>
    <t>Escherichia coli MyNCGM12_1 plasmid pMyNCGM12_1 DNA, complete sequence</t>
  </si>
  <si>
    <t>LC744445.1</t>
  </si>
  <si>
    <t>Escherichia coli MyNCGM535 plasmid pMyNCGM535 DNA, complete sequence</t>
  </si>
  <si>
    <t>LC744494.1</t>
  </si>
  <si>
    <t>Escherichia coli MyNCGM603 plasmid pMyNCGM603 DNA, complete sequence</t>
  </si>
  <si>
    <t>LC744502.1</t>
  </si>
  <si>
    <t>Escherichia coli MyNCGM74 plasmid pMyNCGM74 DNA, complete sequence</t>
  </si>
  <si>
    <t>LC744514.1</t>
  </si>
  <si>
    <t>Klebsiella pneumoniae isolate 8329a5f4-b38d-11e9-8998-68b599768938 genome assembly, plasmid: p13ARS_GMH0099</t>
  </si>
  <si>
    <t>LR697099.1</t>
  </si>
  <si>
    <t>Klebsiella pneumoniae isolate 833f714a-b38d-11e9-8998-68b599768938 genome assembly, plasmid: p13ARS_VSM0593-1</t>
  </si>
  <si>
    <t>LR697125.1</t>
  </si>
  <si>
    <t>Citrobacter werkmanii</t>
  </si>
  <si>
    <t>Citrobacter werkmanii isolate BB1472 genome assembly, plasmid: pCW-NDM-1_</t>
  </si>
  <si>
    <t>LR822055.1</t>
  </si>
  <si>
    <t>Citrobacter werkmanii isolate BB1459 genome assembly, plasmid: pCW-CTX-M-15B_</t>
  </si>
  <si>
    <t>LR822057.1</t>
  </si>
  <si>
    <t>Klebsiella pneumoniae isolate BB1465 genome assembly, plasmid: pKP-CTX-M-15_</t>
  </si>
  <si>
    <t>LR822059.1</t>
  </si>
  <si>
    <t>Vibrio alginolyticus strain Vb1394 plasmid pC1394, complete sequence</t>
  </si>
  <si>
    <t>MH457126.1</t>
  </si>
  <si>
    <t>Citrobacter freundii strain JY-17 plasmid pCFJY-17, complete sequence</t>
  </si>
  <si>
    <t>MH763829.1</t>
  </si>
  <si>
    <t>Salmonella enterica subsp. enterica serovar London strain SAL-19-0623 plasmid pSAL-19-0623_NDM, complete sequence</t>
  </si>
  <si>
    <t>MN604267.1</t>
  </si>
  <si>
    <t>Escherichia coli strain J53 plasmid pJ53_SAL-19-0623_NDM, complete sequence</t>
  </si>
  <si>
    <t>MN604268.1</t>
  </si>
  <si>
    <t>Providencia rettgeri</t>
  </si>
  <si>
    <t>Providencia rettgeri strain P138 plasmid Pp138-NDM, complete sequence</t>
  </si>
  <si>
    <t>MZ670000.1</t>
  </si>
  <si>
    <t>Vibrio alginolyticus strain Vb2175 plasmid pVb2175, complete sequence</t>
  </si>
  <si>
    <t>OK067239.1</t>
  </si>
  <si>
    <t>Citrobacter portucalensis strain K218 plasmid pK218-SHV genomic sequence</t>
  </si>
  <si>
    <t>OL988825.1</t>
  </si>
  <si>
    <t>Enterobacter chengduensis</t>
  </si>
  <si>
    <t>Enterobacter chengduensis plasmid pHD5030-NDM genomic sequence, sequence</t>
  </si>
  <si>
    <t>ON209151.1</t>
  </si>
  <si>
    <t>Enterobacter chengduensis plasmid pHD7411-NDM genomic sequence, sequence</t>
  </si>
  <si>
    <t>ON209152.1</t>
  </si>
  <si>
    <t>Enterobacter chengduensis plasmid pHD7423-NDM genomic sequence, sequence</t>
  </si>
  <si>
    <t>ON209153.1</t>
  </si>
  <si>
    <t>Enterobacter chengduensis plasmid pHD7427-NDM genomic sequence, sequence</t>
  </si>
  <si>
    <t>ON209154.1</t>
  </si>
  <si>
    <t>Citrobacter youngae isolate BB1468 genome assembly, plasmid: pCY-NDM-1_</t>
  </si>
  <si>
    <t>OV141395.1</t>
  </si>
  <si>
    <t>Pseudomonas aeruginosa isolate P33 plasmid pP33-4, complete sequence</t>
  </si>
  <si>
    <t>CP065416.1</t>
  </si>
  <si>
    <t>Pseudomonas aeruginosa strain ZPPH33 plasmid p5, complete sequence</t>
  </si>
  <si>
    <t>CP077976.1</t>
  </si>
  <si>
    <t>Pseudomonas aeruginosa strain ZPPH29 plasmid p3, complete sequence</t>
  </si>
  <si>
    <t>CP077980.1</t>
  </si>
  <si>
    <t>Pseudomonas aeruginosa strain ZPPH14 plasmid p3, complete sequence</t>
  </si>
  <si>
    <t>CP077983.1</t>
  </si>
  <si>
    <t>Pseudomonas aeruginosa strain ZPPH1 plasmid p5, complete sequence</t>
  </si>
  <si>
    <t>CP077993.1</t>
  </si>
  <si>
    <t>Pseudomonas aeruginosa strain SRRSH1120 plasmid p2, complete sequence</t>
  </si>
  <si>
    <t>CP078001.1</t>
  </si>
  <si>
    <t>Pseudomonas aeruginosa strain FAHZU31 plasmid p3, complete sequence</t>
  </si>
  <si>
    <t>CP078011.1</t>
  </si>
  <si>
    <t>Salmonella enterica strain 628 plasmid p628-3, complete sequence</t>
  </si>
  <si>
    <t>CP091552.1</t>
  </si>
  <si>
    <t>Klebsiella pneumoniae strain HSKP8 plasmid pHSKP8-6, complete sequence</t>
  </si>
  <si>
    <t>CP100093.1</t>
  </si>
  <si>
    <t>Klebsiella pneumoniae strain HSKP1 plasmid pHSKP1-5, complete sequence</t>
  </si>
  <si>
    <t>CP100119.1</t>
  </si>
  <si>
    <t>Salmonella enterica subsp. enterica serovar Montevideo strain R17.4849 plasmid pR17.4849_3.0k, complete sequence</t>
  </si>
  <si>
    <t>CP100750.1</t>
  </si>
  <si>
    <t>Klebsiella pneumoniae strain CR-hvKP132 plasmid unnamed3, complete sequence</t>
  </si>
  <si>
    <t>CP119033.1</t>
  </si>
  <si>
    <t>Raoultella ornithinolytica GSH0205-8M-1 linear extrachromosomal DNA, complete genome</t>
  </si>
  <si>
    <t>AP019674.1</t>
  </si>
  <si>
    <t>Klebsiella pneumoniae plasmid pWP4-S18-CRE-04_4 DNA, complete genome, strain: WP4-S18-CRE-04</t>
  </si>
  <si>
    <t>AP022082.1</t>
  </si>
  <si>
    <t>Raoultella ornithinolytica plasmid pWP8-W19-CRE-01_4 DNA, complete genome, strain: WP8-W19-CRE-01</t>
  </si>
  <si>
    <t>AP022272.1</t>
  </si>
  <si>
    <t>Enterobacter hormaechei strain CAV1176 extrachromosomal sequence</t>
  </si>
  <si>
    <t>CP011660.1</t>
  </si>
  <si>
    <t>Klebsiella pneumoniae strain AR_0148 plasmid tig00001025alt_u_pilon, complete sequence</t>
  </si>
  <si>
    <t>CP021954.1</t>
  </si>
  <si>
    <t>Klebsiella pneumoniae strain AR_0109 plasmid unnamed1, complete sequence</t>
  </si>
  <si>
    <t>CP032206.1</t>
  </si>
  <si>
    <t>Klebsiella pneumoniae strain LH375 plasmid pLH375-4, complete sequence</t>
  </si>
  <si>
    <t>CP035199.1</t>
  </si>
  <si>
    <t>CP055407.1</t>
  </si>
  <si>
    <t>Citrobacter freundii strain RHBSTW-00084 plasmid unnamed</t>
  </si>
  <si>
    <t>CP055590.1</t>
  </si>
  <si>
    <t>Salmonella enterica subsp. enterica serovar Bredeney strain FSIS1702037 plasmid pF18S044-2</t>
  </si>
  <si>
    <t>CP082382.1</t>
  </si>
  <si>
    <t>Salmonella enterica subsp. enterica serovar Bredeney strain CVM N18S0406 plasmid pN18S0406-3</t>
  </si>
  <si>
    <t>CP082686.1</t>
  </si>
  <si>
    <t>Klebsiella pneumoniae strain KSB2_6C plasmid pKSB2_6C_1, complete sequence</t>
  </si>
  <si>
    <t>CP083785.1</t>
  </si>
  <si>
    <t>Klebsiella pneumoniae strain LXR-1 plasmid ps02</t>
  </si>
  <si>
    <t>CP094481.1</t>
  </si>
  <si>
    <t>Klebsiella pneumoniae strain KPH3 plasmid p2, complete sequence</t>
  </si>
  <si>
    <t>CP102554.1</t>
  </si>
  <si>
    <t>Klebsiella pneumoniae strain INF346 plasmid pINF346.2, complete sequence</t>
  </si>
  <si>
    <t>CP110567.1</t>
  </si>
  <si>
    <t>Klebsiella pneumoniae strain INF102 plasmid pINF102.4, complete sequence</t>
  </si>
  <si>
    <t>CP110760.1</t>
  </si>
  <si>
    <t>Klebsiella pneumoniae strain MRSN22265 plasmid unnamed2, complete sequence</t>
  </si>
  <si>
    <t>CP115839.1</t>
  </si>
  <si>
    <t>Salmonella enterica subsp. enterica serovar Typhi strain Salmonella Typhi Ty031 plasmid pTy031_01 plasmid pTy031_01, complete sequence</t>
  </si>
  <si>
    <t>KX833210.1</t>
  </si>
  <si>
    <t>Klebsiella pneumoniae strain AR_0112 plasmid tig00000005, complete sequence</t>
  </si>
  <si>
    <t>CP021548.1</t>
  </si>
  <si>
    <t>Klebsiella pneumoniae strain AR_0125 plasmid tig00000007_pilon, complete sequence</t>
  </si>
  <si>
    <t>CP021860.1</t>
  </si>
  <si>
    <t>Escherichia coli strain YDC107 plasmid pYDC107_70, complete sequence</t>
  </si>
  <si>
    <t>CP025710.1</t>
  </si>
  <si>
    <t>Citrobacter freundii complex sp. CFNIH2 plasmid pKPC-349c, complete sequence</t>
  </si>
  <si>
    <t>CP025758.1</t>
  </si>
  <si>
    <t>Klebsiella quasipneumoniae strain CAV2018 plasmid pKPC_CAV2018-63, complete sequence</t>
  </si>
  <si>
    <t>CP029429.1</t>
  </si>
  <si>
    <t>Klebsiella quasipneumoniae strain CAV1947 plasmid pKPC_CAV1947-56, complete sequence</t>
  </si>
  <si>
    <t>CP029439.1</t>
  </si>
  <si>
    <t>Escherichia coli strain AR_451 plasmid unnamed1, complete sequence</t>
  </si>
  <si>
    <t>CP030335.1</t>
  </si>
  <si>
    <t>Klebsiella pneumoniae strain ARLG-4398 plasmid pC4699_2, complete sequence</t>
  </si>
  <si>
    <t>CP067659.1</t>
  </si>
  <si>
    <t>Klebsiella pneumoniae strain ARLG-3489 plasmid pC4694_3, complete sequence</t>
  </si>
  <si>
    <t>CP067674.1</t>
  </si>
  <si>
    <t>Klebsiella pneumoniae strain BK31567 plasmid pBK31567, complete sequence</t>
  </si>
  <si>
    <t>JX193302.1</t>
  </si>
  <si>
    <t>Erwinia</t>
  </si>
  <si>
    <t>Erwinia amylovora</t>
  </si>
  <si>
    <t>Erwinia amylovora strain LebB66 plasmid pEL60 complete sequence</t>
  </si>
  <si>
    <t>AY422214.1</t>
  </si>
  <si>
    <t>Klebsiella pneumoniae strain KP30835 plasmid unnamed4, complete sequence</t>
  </si>
  <si>
    <t>CP027699.1</t>
  </si>
  <si>
    <t>Klebsiella pneumoniae subsp. pneumoniae strain BK13048 plasmid pBK13048-2, complete sequence</t>
  </si>
  <si>
    <t>CP045017.1</t>
  </si>
  <si>
    <t>Klebsiella pneumoniae strain Bckp206 plasmid pBckp206-1, complete sequence</t>
  </si>
  <si>
    <t>CP050846.1</t>
  </si>
  <si>
    <t>Klebsiella pneumoniae strain RIVM_C029599 plasmid pRIVM_C029599_2, complete sequence</t>
  </si>
  <si>
    <t>CP068931.1</t>
  </si>
  <si>
    <t>Klebsiella pneumoniae isolate Kp41 plasmid pKp41M, complete sequence</t>
  </si>
  <si>
    <t>KY781949.1</t>
  </si>
  <si>
    <t>Escherichia coli strain 676 genome assembly, plasmid: RCS60_p</t>
  </si>
  <si>
    <t>LT985279.1</t>
  </si>
  <si>
    <t>Klebsiella variicola isolate CNR130 genome assembly, plasmid: CNR130</t>
  </si>
  <si>
    <t>LT994838.1</t>
  </si>
  <si>
    <t>Enterobacter hormaechei subsp. oharae strain 34978 plasmid p34978-70.092kb, complete sequence</t>
  </si>
  <si>
    <t>CP010365.1</t>
  </si>
  <si>
    <t>Citrobacter freundii strain CAV1321 plasmid pCAV1321-71, complete sequence</t>
  </si>
  <si>
    <t>CP011609.1</t>
  </si>
  <si>
    <t>Klebsiella oxytoca strain CAV1335 plasmid pCAV1335-92, complete sequence</t>
  </si>
  <si>
    <t>CP011614.1</t>
  </si>
  <si>
    <t>Klebsiella quasipneumoniae strain FDAARGOS_93 plasmid unnamed1</t>
  </si>
  <si>
    <t>CP014072.1</t>
  </si>
  <si>
    <t>Klebsiella oxytoca strain CAV1015 plasmid pCAV1015-76, complete sequence</t>
  </si>
  <si>
    <t>CP017932.1</t>
  </si>
  <si>
    <t>Klebsiella pneumoniae strain CAV1042 plasmid pKPC_CAV1042-89, complete sequence</t>
  </si>
  <si>
    <t>CP018669.1</t>
  </si>
  <si>
    <t>Enterobacter roggenkampii strain R11 plasmid pASM2, complete sequence</t>
  </si>
  <si>
    <t>CP019841.1</t>
  </si>
  <si>
    <t>Enterobacter cloacae strain 174 plasmid unnamed2, complete sequence</t>
  </si>
  <si>
    <t>CP020530.1</t>
  </si>
  <si>
    <t>Klebsiella quasipneumoniae subsp. similipneumoniae strain ATCC 700603 plasmid pDA33145-77, complete sequence</t>
  </si>
  <si>
    <t>CP029599.1</t>
  </si>
  <si>
    <t>Enterobacter hormaechei strain 2013_1a plasmid pIncLM-1301491, complete sequence</t>
  </si>
  <si>
    <t>CP031566.1</t>
  </si>
  <si>
    <t>Escherichia coli strain pV01-15-R02-025-053 plasmid pK15EC053, complete sequence</t>
  </si>
  <si>
    <t>CP049087.1</t>
  </si>
  <si>
    <t>Escherichia coli strain SCU-308 plasmid pSCU-308-2, complete sequence</t>
  </si>
  <si>
    <t>CP053283.1</t>
  </si>
  <si>
    <t>Enterobacter hormaechei strain UM_CRE_14 patient 13 isolate nissing plasmid unnamed, complete sequence</t>
  </si>
  <si>
    <t>CP116960.1</t>
  </si>
  <si>
    <t>Enterobacter cloacae strain 1623 plasmid pNE1280, complete sequence</t>
  </si>
  <si>
    <t>JQ837276.1</t>
  </si>
  <si>
    <t>Escherichia coli strain 24-S11 plasmid pCESC2, complete sequence</t>
  </si>
  <si>
    <t>MF156266.1</t>
  </si>
  <si>
    <t>Escherichia coli isolate 624 genome assembly, plasmid: P2</t>
  </si>
  <si>
    <t>OW967005.1</t>
  </si>
  <si>
    <t>Klebsiella quasivariicola</t>
  </si>
  <si>
    <t>Klebsiella quasivariicola strain KPN1705 plasmid pKPN1705-3, complete sequence</t>
  </si>
  <si>
    <t>CP022826.1</t>
  </si>
  <si>
    <t>Klebsiella pneumoniae strain 51135CZ plasmid p51135CZ_1, complete sequence</t>
  </si>
  <si>
    <t>CP085741.1</t>
  </si>
  <si>
    <t>Klebsiella pneumoniae TA6363 plasmid pTMTA63632 DNA, complete genome</t>
  </si>
  <si>
    <t>AP019667.1</t>
  </si>
  <si>
    <t>Enterobacter cloacae SL264 plasmid pSL264 DNA, complete sequence</t>
  </si>
  <si>
    <t>AP024914.1</t>
  </si>
  <si>
    <t>LC537131.1</t>
  </si>
  <si>
    <t>Escherichia coli strain IGC_RcoliRes_1.1 plasmid unnamed2, complete sequence</t>
  </si>
  <si>
    <t>CP054664.1</t>
  </si>
  <si>
    <t>Klebsiella pneumoniae strain GR390 plasmid p3GR390, complete sequence</t>
  </si>
  <si>
    <t>CP075893.1</t>
  </si>
  <si>
    <t>Klebsiella quasipneumoniae subsp. similipneumoniae strain 09A323 plasmid pKqs_09A323_2, complete sequence</t>
  </si>
  <si>
    <t>CP084785.1</t>
  </si>
  <si>
    <t>Klebsiella oxytoca strain ATCC 51983 plasmid pACM1, complete sequence</t>
  </si>
  <si>
    <t>KJ541681.1</t>
  </si>
  <si>
    <t>Enterobacter cloacae subsp. cloacae strain EB-1 plasmid pEB-1</t>
  </si>
  <si>
    <t>KX230795.1</t>
  </si>
  <si>
    <t>Klebsiella oxytoca strain CAV1099 plasmid pCAV1099-69, complete sequence</t>
  </si>
  <si>
    <t>CP011593.1</t>
  </si>
  <si>
    <t>Phytobacter ursingii</t>
  </si>
  <si>
    <t>Phytobacter ursingii strain CAV1151 plasmid pCAV1151-83, complete sequence</t>
  </si>
  <si>
    <t>CP011599.1</t>
  </si>
  <si>
    <t>Klebsiella oxytoca strain CAV1374 plasmid pCAV1374-84, complete sequence</t>
  </si>
  <si>
    <t>CP011632.1</t>
  </si>
  <si>
    <t>Citrobacter freundii strain CAV1741 plasmid pKPC_CAV1741, complete sequence</t>
  </si>
  <si>
    <t>CP011656.1</t>
  </si>
  <si>
    <t>Klebsiella quasipneumoniae strain ATCC 700603 plasmid pKQPS2, complete sequence</t>
  </si>
  <si>
    <t>CP014698.2</t>
  </si>
  <si>
    <t>Klebsiella pneumoniae strain CAV1016 plasmid pCAV1016-76, complete sequence</t>
  </si>
  <si>
    <t>CP017936.1</t>
  </si>
  <si>
    <t>Klebsiella pneumoniae strain AR_0126 plasmid tig00000002jNODE_23, complete sequence</t>
  </si>
  <si>
    <t>CP021742.1</t>
  </si>
  <si>
    <t>Klebsiella pneumoniae strain 616 plasmid pKp616_2, complete sequence</t>
  </si>
  <si>
    <t>CP026497.1</t>
  </si>
  <si>
    <t>Klebsiella pneumoniae strain AR376 plasmid unnamed3, complete sequence</t>
  </si>
  <si>
    <t>CP029138.1</t>
  </si>
  <si>
    <t>Enterobacter cloacae complex sp. strain AR_0154 plasmid unnamed2, complete sequence</t>
  </si>
  <si>
    <t>CP029720.1</t>
  </si>
  <si>
    <t>Klebsiella pneumoniae strain AR_0076 plasmid unnamed3, complete sequence</t>
  </si>
  <si>
    <t>CP032170.1</t>
  </si>
  <si>
    <t>Citrobacter freundii strain CAV1857 plasmid pKPC_CAV1857-85, complete sequence</t>
  </si>
  <si>
    <t>CP037737.1</t>
  </si>
  <si>
    <t>Klebsiella pneumoniae strain EGKP3 plasmid pEGKP3.4, complete sequence</t>
  </si>
  <si>
    <t>CP046648.1</t>
  </si>
  <si>
    <t>Citrobacter freundii strain CitB plasmid pB_CitB, complete sequence</t>
  </si>
  <si>
    <t>CP048418.1</t>
  </si>
  <si>
    <t>Klebsiella quasipneumoniae strain KPN 47 plasmid p1</t>
  </si>
  <si>
    <t>CP066860.1</t>
  </si>
  <si>
    <t>Klebsiella variicola strain AC CHC plasmid p2</t>
  </si>
  <si>
    <t>CP066874.1</t>
  </si>
  <si>
    <t>Enterobacter roggenkampii strain POL1 plasmid pPOL1-B, complete sequence</t>
  </si>
  <si>
    <t>CP086407.1</t>
  </si>
  <si>
    <t>Klebsiella pneumoniae strain 2017HL-00503 plasmid Kpn-WC17-007-03, complete sequence</t>
  </si>
  <si>
    <t>CP094900.1</t>
  </si>
  <si>
    <t>Klebsiella pneumoniae strain 5589 plasmid pMB9509_3, complete sequence</t>
  </si>
  <si>
    <t>CP103502.1</t>
  </si>
  <si>
    <t>Klebsiella pneumoniae strain ST307 plasmid pMB3435_2, complete sequence</t>
  </si>
  <si>
    <t>CP103701.1</t>
  </si>
  <si>
    <t>Klebsiella pneumoniae strain CRKP_35 plasmid unnamed4, complete sequence</t>
  </si>
  <si>
    <t>CP107356.1</t>
  </si>
  <si>
    <t>Enterobacter hormaechei strain 2022CK-00493 plasmid unnamed3, complete sequence</t>
  </si>
  <si>
    <t>CP114147.1</t>
  </si>
  <si>
    <t>Klebsiella oxytoca strain 2022CK-00499 plasmid unnamed2, complete sequence</t>
  </si>
  <si>
    <t>CP114310.1</t>
  </si>
  <si>
    <t>Klebsiella variicola strain 2022CK-00567 plasmid unnamed3, complete sequence</t>
  </si>
  <si>
    <t>CP114357.1</t>
  </si>
  <si>
    <t>Enterobacter hormaechei strain 2020CK-00204 plasmid unnamed2, complete sequence</t>
  </si>
  <si>
    <t>CP115691.1</t>
  </si>
  <si>
    <t>Klebsiella oxytoca strain 2020CK-00213 plasmid unnamed3, complete sequence</t>
  </si>
  <si>
    <t>CP118215.1</t>
  </si>
  <si>
    <t>Enterobacter hormaechei strain 2020CK-00206 plasmid unnamed3, complete sequence</t>
  </si>
  <si>
    <t>CP118555.1</t>
  </si>
  <si>
    <t>Salmonella enterica subsp. enterica serovar Paratyphi B strain R69 plasmid R69, complete sequence</t>
  </si>
  <si>
    <t>KM406488.1</t>
  </si>
  <si>
    <t>Citrobacter freundii strain MRSN12115 plasmid pMRVIM1012, complete sequence</t>
  </si>
  <si>
    <t>KP975075.1</t>
  </si>
  <si>
    <t>Klebsiella pneumoniae strain Kp6411 plasmid 6411TF, complete sequence</t>
  </si>
  <si>
    <t>KT935445.1</t>
  </si>
  <si>
    <t>Klebsiella aerogenes strain Ea18A UFPE plasmid clone cov_15.308490 genomic sequence</t>
  </si>
  <si>
    <t>MG786910.1</t>
  </si>
  <si>
    <t>Klebsiella aerogenes strain Ea33A plasmid clone NODE5 genomic sequence</t>
  </si>
  <si>
    <t>MH000720.1</t>
  </si>
  <si>
    <t>Citrobacter freundii strain Cf164 plasmid pCf164_CTX-M-8, complete sequence</t>
  </si>
  <si>
    <t>MN187903.1</t>
  </si>
  <si>
    <t>Escherichia coli strain BM21 plasmid pIP69, complete sequence</t>
  </si>
  <si>
    <t>MN626603.1</t>
  </si>
  <si>
    <t>Klebsiella pneumoniae strain RIVM_C014947 plasmid pRIVM_C014947_2</t>
  </si>
  <si>
    <t>MT560065.1</t>
  </si>
  <si>
    <t>Escherichia coli strain Ecol_545 plasmid pEC545_KPC, complete sequence</t>
  </si>
  <si>
    <t>CP018974.1</t>
  </si>
  <si>
    <t>Klebsiella oxytoca strain ST34 plasmid pMB3888B_2, complete sequence</t>
  </si>
  <si>
    <t>CP103692.1</t>
  </si>
  <si>
    <t>Escherichia coli strain Ecol_743 plasmid pEC743_OXA48, complete sequence</t>
  </si>
  <si>
    <t>CP015071.1</t>
  </si>
  <si>
    <t>Klebsiella pneumoniae strain Kp_Goe_33208 plasmid pKp_Goe_208-2, complete sequence</t>
  </si>
  <si>
    <t>CP018449.1</t>
  </si>
  <si>
    <t>Klebsiella pneumoniae strain Kp_Goe_71070 plasmid pKp_Goe_070-2, complete sequence</t>
  </si>
  <si>
    <t>CP018452.1</t>
  </si>
  <si>
    <t>Klebsiella pneumoniae strain Kpn-14 plasmid pKpn14-4, complete sequence</t>
  </si>
  <si>
    <t>CP047704.1</t>
  </si>
  <si>
    <t>Klebsiella pneumoniae strain RIVM_C015073 plasmid pRIVM_C015073_2, complete sequence</t>
  </si>
  <si>
    <t>CP068320.1</t>
  </si>
  <si>
    <t>Klebsiella pneumoniae strain RIVM_C017341 plasmid pRIVM_C017341_3, complete sequence</t>
  </si>
  <si>
    <t>CP068865.1</t>
  </si>
  <si>
    <t>Klebsiella pneumoniae strain RIVM_C017036 plasmid pRIVM_C017036_1, complete sequence</t>
  </si>
  <si>
    <t>CP068874.1</t>
  </si>
  <si>
    <t>Klebsiella pneumoniae strain RIVM_C019583 plasmid pRIVM_C019583_4, complete sequence</t>
  </si>
  <si>
    <t>CP068895.1</t>
  </si>
  <si>
    <t>Klebsiella pneumoniae strain RIVM_C019559 plasmid pRIVM_C019559_2, complete sequence</t>
  </si>
  <si>
    <t>CP068900.1</t>
  </si>
  <si>
    <t>Klebsiella pneumoniae strain RIVM_C018979 plasmid pRIVM_C018979_1, complete sequence</t>
  </si>
  <si>
    <t>CP068924.1</t>
  </si>
  <si>
    <t>Klebsiella pneumoniae strain RIVM_C000056 plasmid pRIVM_C000056_2, complete sequence</t>
  </si>
  <si>
    <t>CP068942.1</t>
  </si>
  <si>
    <t>Klebsiella pneumoniae subsp. pneumoniae strain SA-KpST14 plasmid pSA-KpST14-OXA48-2, complete sequence</t>
  </si>
  <si>
    <t>CP071281.1</t>
  </si>
  <si>
    <t>Klebsiella pneumoniae strain BD-13 plasmid p2-BD-13-OXA48, complete sequence</t>
  </si>
  <si>
    <t>CP082980.1</t>
  </si>
  <si>
    <t>Klebsiella pneumoniae strain 0113481141 plasmid p2-0113481141-OXA48, complete sequence</t>
  </si>
  <si>
    <t>CP083077.1</t>
  </si>
  <si>
    <t>Salmonella enterica subsp. enterica serovar Typhimurium strain 202 plasmid pSEM, complete sequence</t>
  </si>
  <si>
    <t>KM406490.1</t>
  </si>
  <si>
    <t>Proteus mirabilis strain Pm-Oxa48 plasmid pOXA48-Pm, complete sequence</t>
  </si>
  <si>
    <t>KP025948.1</t>
  </si>
  <si>
    <t>Klebsiella pneumoniae strain RIVM_C019575 plasmid pRIVM_C019575_3, complete sequence</t>
  </si>
  <si>
    <t>CP068897.1</t>
  </si>
  <si>
    <t>Escherichia coli strain CZD1527 plasmid pIGT15, complete sequence</t>
  </si>
  <si>
    <t>KP294351.1</t>
  </si>
  <si>
    <t>Uncultured bacterium plasmid pARM26, complete sequence</t>
  </si>
  <si>
    <t>KP294350.1</t>
  </si>
  <si>
    <t>Klebsiella pneumoniae strain Kp11978 plasmid pOXA-48, complete sequence</t>
  </si>
  <si>
    <t>JN626286.1</t>
  </si>
  <si>
    <t>Klebsiella pneumoniae strain Tr103 plasmid genomic sequence</t>
  </si>
  <si>
    <t>MK121452.1</t>
  </si>
  <si>
    <t>Escherichia coli strain 46 plasmid unnamed, complete sequence</t>
  </si>
  <si>
    <t>MK249858.1</t>
  </si>
  <si>
    <t>Klebsiella variicola strain GJ1 plasmid pKPGJ-1c, complete sequence</t>
  </si>
  <si>
    <t>CP017282.1</t>
  </si>
  <si>
    <t>Klebsiella variicola strain GJ3 plasmid pKPGJ-3d, complete sequence</t>
  </si>
  <si>
    <t>CP017288.1</t>
  </si>
  <si>
    <t>Enterobacter roggenkampii strain 704SK10 plasmid p704SK10_2, complete sequence</t>
  </si>
  <si>
    <t>CP022150.1</t>
  </si>
  <si>
    <t>Citrobacter freundii strain 705SK3 plasmid p705SK3_2, complete sequence</t>
  </si>
  <si>
    <t>CP022153.1</t>
  </si>
  <si>
    <t>Klebsiella pneumoniae strain CriePir26 plasmid unnamed2, complete sequence</t>
  </si>
  <si>
    <t>CP062988.1</t>
  </si>
  <si>
    <t>Escherichia coli strain ABW_S38 plasmid pABW_S38b, complete sequence</t>
  </si>
  <si>
    <t>CP067267.1</t>
  </si>
  <si>
    <t>Escherichia coli strain ABW_S22 plasmid pABW_S22b, complete sequence</t>
  </si>
  <si>
    <t>CP067277.1</t>
  </si>
  <si>
    <t>Escherichia coli strain 027_SK3 plasmid p027_SK3c, complete sequence</t>
  </si>
  <si>
    <t>CP067314.1</t>
  </si>
  <si>
    <t>Klebsiella pneumoniae subsp. pneumoniae strain Kp1210 plasmid pOXA-519, complete sequence</t>
  </si>
  <si>
    <t>KY215945.1</t>
  </si>
  <si>
    <t>Raoultella planticola plasmid pRA35, complete sequence, strain RA35</t>
  </si>
  <si>
    <t>LN864821.1</t>
  </si>
  <si>
    <t>Klebsiella pneumoniae strain 69G1 plasmid pLimOXA-48, complete sequence</t>
  </si>
  <si>
    <t>MK370728.1</t>
  </si>
  <si>
    <t>Enterobacter cloacae strain GHZ8R11B plasmid pHNGDR11, complete sequence</t>
  </si>
  <si>
    <t>MK966141.1</t>
  </si>
  <si>
    <t>Klebsiella pneumoniae strain GHP8R3B plasmid pHNGDR03, complete sequence</t>
  </si>
  <si>
    <t>MK966142.1</t>
  </si>
  <si>
    <t>Klebsiella aerogenes strain ST143 plasmid pLAU_KAM9_OXA48, complete sequence</t>
  </si>
  <si>
    <t>MN792918.1</t>
  </si>
  <si>
    <t>Escherichia coli strain Tr92 plasmid genomic sequence</t>
  </si>
  <si>
    <t>MK121443.1</t>
  </si>
  <si>
    <t>Escherichia coli strain Tr77 plasmid genomic sequence</t>
  </si>
  <si>
    <t>MK121444.1</t>
  </si>
  <si>
    <t>Klebsiella pneumoniae strain Tr47 plasmid genomic sequence</t>
  </si>
  <si>
    <t>MK121445.1</t>
  </si>
  <si>
    <t>Klebsiella pneumoniae strain Tr66A plasmid genomic sequence</t>
  </si>
  <si>
    <t>MK121446.1</t>
  </si>
  <si>
    <t>Klebsiella pneumoniae strain Tr68A plasmid genomic sequence</t>
  </si>
  <si>
    <t>MK121447.1</t>
  </si>
  <si>
    <t>Escherichia coli strain Tr73 plasmid genomic sequence</t>
  </si>
  <si>
    <t>MK121448.1</t>
  </si>
  <si>
    <t>Escherichia coli strain Tr78A plasmid genomic sequence</t>
  </si>
  <si>
    <t>MK121449.1</t>
  </si>
  <si>
    <t>Escherichia coli strain Tr90 plasmid genomic sequence</t>
  </si>
  <si>
    <t>MK121450.1</t>
  </si>
  <si>
    <t>Enterobacter cloacae strain Tr67B plasmid genomic sequence</t>
  </si>
  <si>
    <t>MK121451.1</t>
  </si>
  <si>
    <t>Citrobacter werkmanii strain Tr43 plasmid genomic sequence</t>
  </si>
  <si>
    <t>MK121453.1</t>
  </si>
  <si>
    <t>Pluralibacter</t>
  </si>
  <si>
    <t>Pluralibacter gergoviae</t>
  </si>
  <si>
    <t>Pluralibacter gergoviae strain Tr48 plasmid genomic sequence</t>
  </si>
  <si>
    <t>MK121454.1</t>
  </si>
  <si>
    <t>Enterobacter cloacae strain 105 plasmid unnamed, complete sequence</t>
  </si>
  <si>
    <t>MK249855.1</t>
  </si>
  <si>
    <t>Escherichia coli strain 9 plasmid unnamed, complete sequence</t>
  </si>
  <si>
    <t>MK249859.1</t>
  </si>
  <si>
    <t>Klebsiella oxytoca plasmid pKOI-34 DNA, complete genome, strain: MS5279</t>
  </si>
  <si>
    <t>AB715422.2</t>
  </si>
  <si>
    <t>Enterobacteriaceae</t>
  </si>
  <si>
    <t>Enterobacteriaceae bacterium ENNIH2 plasmid pKPC-ddab, complete sequence</t>
  </si>
  <si>
    <t>CP026188.1</t>
  </si>
  <si>
    <t>Enterobacteriaceae bacterium ENNIH1 plasmid pKPC-825d, complete sequence</t>
  </si>
  <si>
    <t>CP026194.1</t>
  </si>
  <si>
    <t>Serratia sp. SSNIH1 plasmid pKPC-56ce, complete sequence</t>
  </si>
  <si>
    <t>CP026385.1</t>
  </si>
  <si>
    <t>Klebsiella pneumoniae strain KPNIH48 plasmid pKPC-edb7, complete sequence</t>
  </si>
  <si>
    <t>CP026395.1</t>
  </si>
  <si>
    <t>Klebsiella pneumoniae strain 721005 plasmid p721005-3, complete sequence</t>
  </si>
  <si>
    <t>CP030295.1</t>
  </si>
  <si>
    <t>Escherichia coli strain Es_ST80_L1_NDM_10_2017 plasmid pEsST80_L1_NDM, complete sequence</t>
  </si>
  <si>
    <t>CP031216.1</t>
  </si>
  <si>
    <t>Klebsiella michiganensis strain M82255 plasmid pKOCBH-C, complete sequence</t>
  </si>
  <si>
    <t>CP035217.1</t>
  </si>
  <si>
    <t>Enterobacter hormaechei strain AKB48 plasmid unnamed2, complete sequence</t>
  </si>
  <si>
    <t>CP044337.1</t>
  </si>
  <si>
    <t>Serratia liquefaciens strain JL02 plasmid unnamed1, complete sequence</t>
  </si>
  <si>
    <t>CP048042.1</t>
  </si>
  <si>
    <t>Klebsiella pneumoniae strain P35 plasmid pP35C, complete sequence</t>
  </si>
  <si>
    <t>CP053038.1</t>
  </si>
  <si>
    <t>Klebsiella pneumoniae strain 49210 plasmid p49210-63.4, complete sequence</t>
  </si>
  <si>
    <t>CP089027.1</t>
  </si>
  <si>
    <t>Klebsiella michiganensis strain Kox101 plasmid pKOX101_2, complete sequence</t>
  </si>
  <si>
    <t>CP089409.1</t>
  </si>
  <si>
    <t>Klebsiella pneumoniae strain 0773 plasmid pCTXM360, complete sequence</t>
  </si>
  <si>
    <t>EU938349.1</t>
  </si>
  <si>
    <t>Klebsiella pneumoniae isolate BB1355 genome assembly, plasmid: pBB1355_IncL_M</t>
  </si>
  <si>
    <t>LR735551.1</t>
  </si>
  <si>
    <t>Klebsiella pneumoniae IHIT25327 plasmid pIHIT25327 contig_2 genomic sequence</t>
  </si>
  <si>
    <t>MH213699.1</t>
  </si>
  <si>
    <t>Escherichia coli IHIT25661 plasmid pIHIT25661 contig_9 genomic sequence</t>
  </si>
  <si>
    <t>MH213707.1</t>
  </si>
  <si>
    <t>Klebsiella quasipneumoniae isolate BB1501 genome assembly, plasmid: BB1501_pRMTE4</t>
  </si>
  <si>
    <t>OV753637.1</t>
  </si>
  <si>
    <t>Klebsiella pneumoniae isolate BB1542 genome assembly, plasmid: BB1542_pRMTE4</t>
  </si>
  <si>
    <t>OV753989.1</t>
  </si>
  <si>
    <t>Klebsiella pneumoniae isolate BB1539 genome assembly, plasmid: BB1539_pRMTE4</t>
  </si>
  <si>
    <t>OV753994.1</t>
  </si>
  <si>
    <t>Klebsiella quasipneumoniae isolate BB1502 genome assembly, plasmid: BB1502_pRMTE4</t>
  </si>
  <si>
    <t>OV754000.1</t>
  </si>
  <si>
    <t>Klebsiella pneumoniae isolate BB1541 genome assembly, plasmid: BB1541_pRMTE4</t>
  </si>
  <si>
    <t>OV754012.1</t>
  </si>
  <si>
    <t>Klebsiella pneumoniae isolate 307 genome assembly, plasmid: P1</t>
  </si>
  <si>
    <t>OW995951.1</t>
  </si>
  <si>
    <t>Klebsiella pneumoniae strain C16KP0053 plasmid pC16KP0053-4, complete sequence</t>
  </si>
  <si>
    <t>CP052472.1</t>
  </si>
  <si>
    <t>Escherichia coli strain EC-129 plasmid pEC129_4, complete sequence</t>
  </si>
  <si>
    <t>CP038457.1</t>
  </si>
  <si>
    <t>Klebsiella pneumoniae strain ARLG-8050 plasmid pC714_4, complete sequence</t>
  </si>
  <si>
    <t>CP067504.1</t>
  </si>
  <si>
    <t>Klebsiella pneumoniae plasmid pFOX-7a, complete sequence</t>
  </si>
  <si>
    <t>HG934082.1</t>
  </si>
  <si>
    <t>Citrobacter freundii strain E51 plasmid pE51_003, complete sequence</t>
  </si>
  <si>
    <t>CP042537.1</t>
  </si>
  <si>
    <t>Escherichia coli strain 142 plasmid p142_B, complete sequence</t>
  </si>
  <si>
    <t>CP048339.1</t>
  </si>
  <si>
    <t>Enterobacter cloacae strain CRE623 plasmid pIMP-HB623, complete sequence</t>
  </si>
  <si>
    <t>KM877517.1</t>
  </si>
  <si>
    <t>Escherichia coli strain 717 genome assembly, plasmid: RCS51TR717_p</t>
  </si>
  <si>
    <t>LT985264.1</t>
  </si>
  <si>
    <t>Citrobacter freundii plasmid pCTX-M3, complete sequence</t>
  </si>
  <si>
    <t>AF550415.2</t>
  </si>
  <si>
    <t>Klebsiella pneumoniae plasmid pMRY13-133KPN_2 DNA, complete genome, strain: MRY13-133</t>
  </si>
  <si>
    <t>AP018454.1</t>
  </si>
  <si>
    <t>Enterobacter cloacae plasmid pWP5-S18-CRE-02_2 DNA, complete genome, strain: WP5-S18-CRE-02</t>
  </si>
  <si>
    <t>AP022128.1</t>
  </si>
  <si>
    <t>Klebsiella pneumoniae strain KP38731 plasmid unnamed2, complete sequence</t>
  </si>
  <si>
    <t>CP014298.1</t>
  </si>
  <si>
    <t>Klebsiella pneumoniae strain NH25 plasmid pNH25.4, complete sequence</t>
  </si>
  <si>
    <t>CP024878.1</t>
  </si>
  <si>
    <t>Klebsiella pneumoniae strain F127 plasmid pF127_2, complete sequence</t>
  </si>
  <si>
    <t>CP026142.1</t>
  </si>
  <si>
    <t>Klebsiella pneumoniae strain B12(AN) plasmid pB12AN_1, complete sequence</t>
  </si>
  <si>
    <t>CP026156.1</t>
  </si>
  <si>
    <t>Enterobacter hormaechei strain C15 plasmid pC15_002</t>
  </si>
  <si>
    <t>CP042490.1</t>
  </si>
  <si>
    <t>Enterobacter sp. E76 plasmid pE76_002, complete sequence</t>
  </si>
  <si>
    <t>CP042501.1</t>
  </si>
  <si>
    <t>Leclercia adecarboxylata strain E1 plasmid pE1_004, complete sequence</t>
  </si>
  <si>
    <t>CP042509.1</t>
  </si>
  <si>
    <t>Klebsiella pneumoniae strain C2 plasmid pC2_002, complete sequence</t>
  </si>
  <si>
    <t>CP042522.1</t>
  </si>
  <si>
    <t>Citrobacter freundii strain E11 plasmid pE11_002, complete sequence</t>
  </si>
  <si>
    <t>CP042526.1</t>
  </si>
  <si>
    <t>Klebsiella aerogenes strain C9 plasmid pC9_002, complete sequence</t>
  </si>
  <si>
    <t>CP042532.1</t>
  </si>
  <si>
    <t>Enterobacter hormaechei strain C4 plasmid pC4_002, complete sequence</t>
  </si>
  <si>
    <t>CP042542.1</t>
  </si>
  <si>
    <t>Enterobacter hormaechei strain C44 plasmid pC44_002, complete sequence</t>
  </si>
  <si>
    <t>CP042568.1</t>
  </si>
  <si>
    <t>Enterobacter hormaechei strain E5 plasmid pE5_003, complete sequence</t>
  </si>
  <si>
    <t>CP042574.1</t>
  </si>
  <si>
    <t>Enterobacter kobei strain C16 plasmid pC16_002, complete sequence</t>
  </si>
  <si>
    <t>CP042580.1</t>
  </si>
  <si>
    <t>Salmonella enterica subsp. enterica serovar Anatum strain M-5360 plasmid p55k, complete sequence</t>
  </si>
  <si>
    <t>CP045511.1</t>
  </si>
  <si>
    <t>Escherichia coli strain EC14 plasmid pEC14-NDM-1, complete sequence</t>
  </si>
  <si>
    <t>CP060926.1</t>
  </si>
  <si>
    <t>Klebsiella pneumoniae strain CriePir120 plasmid unnamed2, complete sequence</t>
  </si>
  <si>
    <t>CP063010.1</t>
  </si>
  <si>
    <t>Klebsiella pneumoniae strain CriePir116 plasmid unnamed, complete sequence</t>
  </si>
  <si>
    <t>CP063012.1</t>
  </si>
  <si>
    <t>Klebsiella pneumoniae strain 2016_49 plasmid pMS3802OXARMA, complete sequence</t>
  </si>
  <si>
    <t>CP068017.1</t>
  </si>
  <si>
    <t>Klebsiella pneumoniae strain FDAARGOS_1327 plasmid unnamed1, complete sequence</t>
  </si>
  <si>
    <t>CP069833.1</t>
  </si>
  <si>
    <t>Klebsiella pasteurii</t>
  </si>
  <si>
    <t>Klebsiella pasteurii strain Kox205 plasmid pKOX205_2, complete sequence</t>
  </si>
  <si>
    <t>CP089405.1</t>
  </si>
  <si>
    <t>Klebsiella michiganensis strain 8-1 plasmid unnamed1, complete sequence</t>
  </si>
  <si>
    <t>CP089449.1</t>
  </si>
  <si>
    <t>Enterobacter cloacae strain El1573 plasmid pEl1573, complete sequence</t>
  </si>
  <si>
    <t>JX101693.1</t>
  </si>
  <si>
    <t>Klebsiella pneumoniae plasmid pOXAAPSS2, complete sequence</t>
  </si>
  <si>
    <t>KU159086.1</t>
  </si>
  <si>
    <t>Escherichia coli strain 06K2206 plasmid LM6771, complete sequence</t>
  </si>
  <si>
    <t>KX009507.1</t>
  </si>
  <si>
    <t>Klebsiella pneumoniae A1-1 plasmid pKp1-1 genomic DNA, complete sequence</t>
  </si>
  <si>
    <t>LC505604.1</t>
  </si>
  <si>
    <t>Klebsiella pneumoniae A1-3 plasmid pA1-3 DNA, complete sequence</t>
  </si>
  <si>
    <t>LC508263.1</t>
  </si>
  <si>
    <t>Klebsiella pneumoniae A2-1 plasmid pA2-4 DNA, complete sequence</t>
  </si>
  <si>
    <t>LC508722.1</t>
  </si>
  <si>
    <t>Escherichia coli CEX24 plasmid pCEX24 DNA, complete sequence</t>
  </si>
  <si>
    <t>LC556214.1</t>
  </si>
  <si>
    <t>Escherichia coli CEX25 plasmid pCEX25 DNA, complete sequence</t>
  </si>
  <si>
    <t>LC556215.1</t>
  </si>
  <si>
    <t>Escherichia coli CEX14 plasmid pCEX14 DNA, complete sequence</t>
  </si>
  <si>
    <t>LC556216.1</t>
  </si>
  <si>
    <t>Escherichia coli CEX3 plasmid pCEX3 DNA, complete sequence</t>
  </si>
  <si>
    <t>LC556217.1</t>
  </si>
  <si>
    <t>Enterobacter cloacae CEX5 plasmid pCEX5 DNA, complete sequence</t>
  </si>
  <si>
    <t>LC556218.1</t>
  </si>
  <si>
    <t>Enterobacter cloacae CEX6 plasmid pCEX6 DNA, complete sequence</t>
  </si>
  <si>
    <t>LC556219.1</t>
  </si>
  <si>
    <t>Enterobacter cloacae CEX4 plasmid pCEX4 DNA, complete sequence</t>
  </si>
  <si>
    <t>LC556220.1</t>
  </si>
  <si>
    <t>Klebsiella pneumoniae CEX18 plasmid pCEX18 DNA, complete sequence</t>
  </si>
  <si>
    <t>LC556221.1</t>
  </si>
  <si>
    <t>Klebsiella pneumoniae CEX23 plasmid pCEX23 DNA, complete sequence</t>
  </si>
  <si>
    <t>LC556222.1</t>
  </si>
  <si>
    <t>Klebsiella pneumoniae B6 plasmid pB6_IMP1 DNA, complete sequence</t>
  </si>
  <si>
    <t>LC602695.1</t>
  </si>
  <si>
    <t>Escherichia coli B8 plasmid pB8_IMP1 DNA, complete sequence</t>
  </si>
  <si>
    <t>LC602697.1</t>
  </si>
  <si>
    <t>Enterobacter cloacae B9 plasmid pB9_IMP1 DNA, complete sequence</t>
  </si>
  <si>
    <t>LC602698.1</t>
  </si>
  <si>
    <t>Enterobacter cloacae B11 plasmid pB11_IMP1 DNA, complete sequence</t>
  </si>
  <si>
    <t>LC602700.1</t>
  </si>
  <si>
    <t>Enterobacter cloacae B12 plasmid pB12IMP1 DNA, complete sequence</t>
  </si>
  <si>
    <t>LC635857.1</t>
  </si>
  <si>
    <t>Citrobacter freundii 12CC1 plasmid p12CC1_CTX-M-3 DNA, complete sequence</t>
  </si>
  <si>
    <t>LC735985.1</t>
  </si>
  <si>
    <t>Klebsiella pneumoniae genome assembly, plasmid: 6</t>
  </si>
  <si>
    <t>LT968692.1</t>
  </si>
  <si>
    <t>Klebsiella aerogenes plasmid pEa1631, complete sequence</t>
  </si>
  <si>
    <t>MG516907.1</t>
  </si>
  <si>
    <t>Salmonella enterica subsp. enterica serovar Havana strain Sal_373 plasmid pSEIL-3, complete sequence</t>
  </si>
  <si>
    <t>MN380440.1</t>
  </si>
  <si>
    <t>Escherichia coli strain EC41 plasmid pEC41, complete sequence</t>
  </si>
  <si>
    <t>MW548582.1</t>
  </si>
  <si>
    <t>Escherichia coli strain RIVM_C018689 plasmid pRIVM_C018689_3, complete sequence</t>
  </si>
  <si>
    <t>CP068833.1</t>
  </si>
  <si>
    <t>Klebsiella pneumoniae strain RIVM_C017286 plasmid pRIVM_C017286_2, complete sequence</t>
  </si>
  <si>
    <t>CP068867.1</t>
  </si>
  <si>
    <t>Escherichia coli strain MEI005 plasmid p1_pMV-OXA-48, complete sequence</t>
  </si>
  <si>
    <t>CP071260.1</t>
  </si>
  <si>
    <t>Escherichia coli strain MEI003 plasmid p1_pMV-OXA-48, complete sequence</t>
  </si>
  <si>
    <t>CP071264.1</t>
  </si>
  <si>
    <t>Citrobacter freundii strain MEI002 plasmid p1_pMV-OXA-48, complete sequence</t>
  </si>
  <si>
    <t>CP071266.1</t>
  </si>
  <si>
    <t>Klebsiella pneumoniae strain MEI009 plasmid pMEI009_2_OXA-48, complete sequence</t>
  </si>
  <si>
    <t>CP074679.1</t>
  </si>
  <si>
    <t>Escherichia coli strain MEI008 plasmid pMEI008_2_OXA-48, complete sequence</t>
  </si>
  <si>
    <t>CP074682.1</t>
  </si>
  <si>
    <t>Enterobacter hormaechei subsp. xiangfangensis strain va18651 plasmid p3-va18651, complete sequence</t>
  </si>
  <si>
    <t>CP097345.1</t>
  </si>
  <si>
    <t>Klebsiella pneumoniae isolate 15 genome assembly, plasmid: P2</t>
  </si>
  <si>
    <t>OW967458.1</t>
  </si>
  <si>
    <t>Klebsiella pneumoniae isolate 307 genome assembly, plasmid: P2</t>
  </si>
  <si>
    <t>OW967771.1</t>
  </si>
  <si>
    <t>Klebsiella pneumoniae isolate 340 genome assembly, plasmid: P3</t>
  </si>
  <si>
    <t>OW967792.1</t>
  </si>
  <si>
    <t>Escherichia coli isolate 538 genome assembly, plasmid: P2</t>
  </si>
  <si>
    <t>OW967797.1</t>
  </si>
  <si>
    <t>Klebsiella pneumoniae isolate 147 genome assembly, plasmid: P2</t>
  </si>
  <si>
    <t>OW967817.1</t>
  </si>
  <si>
    <t>Klebsiella pneumoniae isolate 11 genome assembly, plasmid: P2</t>
  </si>
  <si>
    <t>OW967839.1</t>
  </si>
  <si>
    <t>OW967859.1</t>
  </si>
  <si>
    <t>OW967863.1</t>
  </si>
  <si>
    <t>OW967870.1</t>
  </si>
  <si>
    <t>Klebsiella pneumoniae isolate 152 genome assembly, plasmid: P3</t>
  </si>
  <si>
    <t>OW967902.1</t>
  </si>
  <si>
    <t>Klebsiella pneumoniae isolate 11 genome assembly, plasmid: P1</t>
  </si>
  <si>
    <t>OW967911.1</t>
  </si>
  <si>
    <t>Klebsiella pneumoniae isolate 392 genome assembly, plasmid: P2</t>
  </si>
  <si>
    <t>OW967956.1</t>
  </si>
  <si>
    <t>Klebsiella pneumoniae isolate 15 genome assembly, plasmid: P3</t>
  </si>
  <si>
    <t>OW967962.1</t>
  </si>
  <si>
    <t>OW967964.1</t>
  </si>
  <si>
    <t>Escherichia coli isolate 10 genome assembly, plasmid: P3</t>
  </si>
  <si>
    <t>OW967978.1</t>
  </si>
  <si>
    <t>Klebsiella pneumoniae isolate 45 genome assembly, plasmid: P2</t>
  </si>
  <si>
    <t>OW967989.1</t>
  </si>
  <si>
    <t>OW967993.1</t>
  </si>
  <si>
    <t>OW968009.1</t>
  </si>
  <si>
    <t>Escherichia coli isolate 58 genome assembly, plasmid: P2</t>
  </si>
  <si>
    <t>OW968013.1</t>
  </si>
  <si>
    <t>OW968025.1</t>
  </si>
  <si>
    <t>OW968036.1</t>
  </si>
  <si>
    <t>OW968039.1</t>
  </si>
  <si>
    <t>OW968058.1</t>
  </si>
  <si>
    <t>OW968082.1</t>
  </si>
  <si>
    <t>OW968093.1</t>
  </si>
  <si>
    <t>OW968122.1</t>
  </si>
  <si>
    <t>OW968127.1</t>
  </si>
  <si>
    <t>Klebsiella pneumoniae isolate 5002 genome assembly, plasmid: P3</t>
  </si>
  <si>
    <t>OW968218.1</t>
  </si>
  <si>
    <t>OW968227.1</t>
  </si>
  <si>
    <t>OW968236.1</t>
  </si>
  <si>
    <t>Klebsiella pneumoniae isolate 15 genome assembly, plasmid: P4</t>
  </si>
  <si>
    <t>OW968255.1</t>
  </si>
  <si>
    <t>OW968269.1</t>
  </si>
  <si>
    <t>OW968304.1</t>
  </si>
  <si>
    <t>Enterobacter cloacae isolate 1382 genome assembly, plasmid: P2</t>
  </si>
  <si>
    <t>OW968330.1</t>
  </si>
  <si>
    <t>OW968352.1</t>
  </si>
  <si>
    <t>OW968367.1</t>
  </si>
  <si>
    <t>OW968376.1</t>
  </si>
  <si>
    <t>Enterobacter cloacae isolate 171 genome assembly, plasmid: P1</t>
  </si>
  <si>
    <t>OW968397.1</t>
  </si>
  <si>
    <t>OW968406.1</t>
  </si>
  <si>
    <t>Escherichia coli isolate 11106 genome assembly, plasmid: P2</t>
  </si>
  <si>
    <t>OW968442.1</t>
  </si>
  <si>
    <t>Klebsiella oxytoca isolate 327 genome assembly, plasmid: P4</t>
  </si>
  <si>
    <t>OW968448.1</t>
  </si>
  <si>
    <t>Enterobacter cloacae isolate 66 genome assembly, plasmid: P2</t>
  </si>
  <si>
    <t>OW968471.1</t>
  </si>
  <si>
    <t>OW969595.1</t>
  </si>
  <si>
    <t>OW969607.1</t>
  </si>
  <si>
    <t>OW969613.1</t>
  </si>
  <si>
    <t>Enterobacter cloacae isolate 662 genome assembly, plasmid: P1</t>
  </si>
  <si>
    <t>OW969621.1</t>
  </si>
  <si>
    <t>Enterobacter cloacae isolate 732 genome assembly, plasmid: P2</t>
  </si>
  <si>
    <t>OW969626.1</t>
  </si>
  <si>
    <t>Klebsiella pneumoniae isolate 392 genome assembly, plasmid: P1</t>
  </si>
  <si>
    <t>OW969637.1</t>
  </si>
  <si>
    <t>OW969640.1</t>
  </si>
  <si>
    <t>Klebsiella pneumoniae isolate 5001 genome assembly, plasmid: P2</t>
  </si>
  <si>
    <t>OW969658.1</t>
  </si>
  <si>
    <t>OW969667.1</t>
  </si>
  <si>
    <t>Enterobacter cloacae isolate 114 genome assembly, plasmid: P1</t>
  </si>
  <si>
    <t>OW969671.1</t>
  </si>
  <si>
    <t>Klebsiella pneumoniae isolate 39 genome assembly, plasmid: P2</t>
  </si>
  <si>
    <t>OW969675.1</t>
  </si>
  <si>
    <t>OW969699.1</t>
  </si>
  <si>
    <t>OW969717.1</t>
  </si>
  <si>
    <t>OW969731.1</t>
  </si>
  <si>
    <t>OW969748.1</t>
  </si>
  <si>
    <t>Klebsiella variicola isolate 0 genome assembly, plasmid: P2</t>
  </si>
  <si>
    <t>OW969751.1</t>
  </si>
  <si>
    <t>Klebsiella pneumoniae isolate 147 genome assembly, plasmid: P3</t>
  </si>
  <si>
    <t>OW969800.1</t>
  </si>
  <si>
    <t>OW969842.1</t>
  </si>
  <si>
    <t>Klebsiella pneumoniae isolate 405 genome assembly, plasmid: P2</t>
  </si>
  <si>
    <t>OW969872.1</t>
  </si>
  <si>
    <t>OW969931.1</t>
  </si>
  <si>
    <t>OW970026.1</t>
  </si>
  <si>
    <t>OW970156.1</t>
  </si>
  <si>
    <t>OW970360.1</t>
  </si>
  <si>
    <t>OW970368.1</t>
  </si>
  <si>
    <t>OW970382.1</t>
  </si>
  <si>
    <t>OW970416.1</t>
  </si>
  <si>
    <t>OW970424.1</t>
  </si>
  <si>
    <t>OW970439.1</t>
  </si>
  <si>
    <t>OW970454.1</t>
  </si>
  <si>
    <t>OW970495.1</t>
  </si>
  <si>
    <t>OW970523.1</t>
  </si>
  <si>
    <t>OW970532.1</t>
  </si>
  <si>
    <t>OW970543.1</t>
  </si>
  <si>
    <t>OW970556.1</t>
  </si>
  <si>
    <t>OW970563.1</t>
  </si>
  <si>
    <t>OW993924.1</t>
  </si>
  <si>
    <t>Citrobacter freundii isolate 112 genome assembly, plasmid: P4</t>
  </si>
  <si>
    <t>OW995945.1</t>
  </si>
  <si>
    <t>OX030690.1</t>
  </si>
  <si>
    <t>OX030693.1</t>
  </si>
  <si>
    <t>Escherichia coli isolate 131 genome assembly, plasmid: P3</t>
  </si>
  <si>
    <t>OX030704.1</t>
  </si>
  <si>
    <t>OX030711.1</t>
  </si>
  <si>
    <t>OX030721.1</t>
  </si>
  <si>
    <t>Escherichia coli isolate 68 genome assembly, plasmid: P4</t>
  </si>
  <si>
    <t>OX030732.1</t>
  </si>
  <si>
    <t>OX030739.1</t>
  </si>
  <si>
    <t>OX030751.1</t>
  </si>
  <si>
    <t>Escherichia coli genome assembly FHI72, scaffold scaffold-21_contig-12.0_1_58298_[organism:Escherichia</t>
  </si>
  <si>
    <t>LM996863.1</t>
  </si>
  <si>
    <t>Citrobacter freundii strain CIFR51929 plasmid p51929_MCR_VIM, complete sequence</t>
  </si>
  <si>
    <t>CP059429.1</t>
  </si>
  <si>
    <t>Klebsiella aerogenes plasmid pMRY13-134EAE_1 DNA, complete genome, strain: MRY13-134</t>
  </si>
  <si>
    <t>AP018455.1</t>
  </si>
  <si>
    <t>Enterobacter hormaechei FUJ80013 plasmid pFJMB80013_2 DNA, complete genome</t>
  </si>
  <si>
    <t>AP025789.1</t>
  </si>
  <si>
    <t>Escherichia coli strain Ecol_745 plasmid pEC745_OXA48, complete sequence</t>
  </si>
  <si>
    <t>CP015075.2</t>
  </si>
  <si>
    <t>Klebsiella pneumoniae strain 1050 plasmid pKp1050-3, complete sequence</t>
  </si>
  <si>
    <t>CP023419.1</t>
  </si>
  <si>
    <t>Klebsiella pneumoniae strain MSB1_8A-sc-2280397 plasmid unnamed5, complete sequence</t>
  </si>
  <si>
    <t>CP031805.1</t>
  </si>
  <si>
    <t>Klebsiella quasipneumoniae strain 3Z-5L plasmid p3Z-5L-4, complete sequence</t>
  </si>
  <si>
    <t>CP072519.1</t>
  </si>
  <si>
    <t>Klebsiella pneumoniae MyNCGM084 plasmid pMyNCGM084, complete sequence</t>
  </si>
  <si>
    <t>LC536683.1</t>
  </si>
  <si>
    <t>Klebsiella pneumoniae isolate 5825 genome assembly, plasmid: Kp5825_OXA-162_</t>
  </si>
  <si>
    <t>LR824486.1</t>
  </si>
  <si>
    <t>Klebsiella pneumoniae isolate KSB1_9J-sc-2280309 genome assembly, plasmid: 3</t>
  </si>
  <si>
    <t>LR890436.1</t>
  </si>
  <si>
    <t>Citrobacter freundii strain IT-Cfr-01/2015 plasmid pIT-Cfr-01/2015, complete sequence</t>
  </si>
  <si>
    <t>MH722216.1</t>
  </si>
  <si>
    <t>Klebsiella pneumoniae strain IT-Kpn-01/2014 plasmid pIT-Kpn-01/2014, complete sequence</t>
  </si>
  <si>
    <t>MH722217.1</t>
  </si>
  <si>
    <t>Klebsiella pneumoniae strain IT-Kpn-09/2015 plasmid pIT-Kpn-09/2015, complete sequence</t>
  </si>
  <si>
    <t>MH722218.1</t>
  </si>
  <si>
    <t>Enterobacter cloacae strain EN3 plasmid pEN3-NDM, complete sequence</t>
  </si>
  <si>
    <t>MZ359668.1</t>
  </si>
  <si>
    <t>OW959901.1</t>
  </si>
  <si>
    <t>Klebsiella pneumoniae isolate 101 genome assembly, plasmid: P2</t>
  </si>
  <si>
    <t>OW959921.1</t>
  </si>
  <si>
    <t>Enterobacter cloacae isolate 78 genome assembly, plasmid: P4</t>
  </si>
  <si>
    <t>OW967489.1</t>
  </si>
  <si>
    <t>Raoultella ornithinolytica plasmid pWP3-W18-ESBL-06_7 DNA, complete genome, strain: WP3-W18-ESBL-06</t>
  </si>
  <si>
    <t>AP021990.1</t>
  </si>
  <si>
    <t>Klebsiella pneumoniae strain RHBSTW-00433 plasmid pRHBSTW-00433_7, complete sequence</t>
  </si>
  <si>
    <t>CP056536.1</t>
  </si>
  <si>
    <t>Klebsiella oxytoca strain RHBSTW-00651 plasmid pRHBSTW-00651_5, complete sequence</t>
  </si>
  <si>
    <t>CP056672.1</t>
  </si>
  <si>
    <t>Citrobacter sp. BIDMC108 plasmid unnamed3, complete sequence</t>
  </si>
  <si>
    <t>CP073010.1</t>
  </si>
  <si>
    <t>Klebsiella oxytoca strain ST34 plasmid pMB3888B_3, complete sequence</t>
  </si>
  <si>
    <t>CP103693.1</t>
  </si>
  <si>
    <t>Klebsiella pneumoniae strain D17KP0018 plasmid pD17KP0018-5, complete sequence</t>
  </si>
  <si>
    <t>CP052342.1</t>
  </si>
  <si>
    <t>Enterobacter hormaechei strain SH19PTE2 plasmid pYUSHP2-4, complete sequence</t>
  </si>
  <si>
    <t>CP073775.1</t>
  </si>
  <si>
    <t>Salmonella enterica subsp. enterica serovar Bredeney strain CVM N18S0406 plasmid pN18S0406-4</t>
  </si>
  <si>
    <t>CP082690.1</t>
  </si>
  <si>
    <t>Salmonella enterica strain PNUSAS021403 plasmid pPNUSAS021403_4, complete sequence</t>
  </si>
  <si>
    <t>CP093107.1</t>
  </si>
  <si>
    <t>Klebsiella variicola strain 2022CK-00567 plasmid unnamed6, complete sequence</t>
  </si>
  <si>
    <t>CP114360.1</t>
  </si>
  <si>
    <t>Klebsiella pneumoniae isolate INF277 genome assembly, plasmid: 4</t>
  </si>
  <si>
    <t>LR890207.1</t>
  </si>
  <si>
    <t>Klebsiella pneumoniae isolate 307 genome assembly, plasmid: P4</t>
  </si>
  <si>
    <t>OW849219.1</t>
  </si>
  <si>
    <t>Klebsiella pneumoniae isolate 307 genome assembly, plasmid: P5</t>
  </si>
  <si>
    <t>OW849399.1</t>
  </si>
  <si>
    <t>Citrobacter freundii strain E51 plasmid pE51_005, complete sequence</t>
  </si>
  <si>
    <t>CP042539.1</t>
  </si>
  <si>
    <t>Salmonella enterica subsp. enterica serovar Hadar strain PNUSAS018090 plasmid pPNUSAS018090_5, complete sequence</t>
  </si>
  <si>
    <t>CP093101.1</t>
  </si>
  <si>
    <t>Klebsiella pneumoniae strain 2017HL-00503 plasmid Kpn-WC17-007-05, complete sequence</t>
  </si>
  <si>
    <t>CP094902.1</t>
  </si>
  <si>
    <t>Yersinia enterocolitica</t>
  </si>
  <si>
    <t>Yersinia enterocolitica strain NW116 plasmid unnamed</t>
  </si>
  <si>
    <t>CP107098.1</t>
  </si>
  <si>
    <t>Providencia stuartii strain CAVP450 plasmid pCAVP450-3223, complete sequence</t>
  </si>
  <si>
    <t>CP119556.1</t>
  </si>
  <si>
    <t>Klebsiella pneumoniae isolate INF354-sc-2280183 genome assembly, plasmid: 4</t>
  </si>
  <si>
    <t>LR890372.1</t>
  </si>
  <si>
    <t>OW849225.1</t>
  </si>
  <si>
    <t>Enterobacter hormaechei strain CAV1311 plasmid pCAV1311-3223, complete sequence</t>
  </si>
  <si>
    <t>CP011569.1</t>
  </si>
  <si>
    <t>Klebsiella pneumoniae strain INF322 plasmid unnamed5, complete sequence</t>
  </si>
  <si>
    <t>CP024487.1</t>
  </si>
  <si>
    <t>Klebsiella pneumoniae strain INF249 plasmid unnamed5, complete sequence</t>
  </si>
  <si>
    <t>CP024494.1</t>
  </si>
  <si>
    <t>Enterobacter cloacae strain Effluent_3 plasmid unnamed4, complete sequence</t>
  </si>
  <si>
    <t>CP039316.1</t>
  </si>
  <si>
    <t>Klebsiella oxytoca strain 2020CK-00213 plasmid unnamed5, complete sequence</t>
  </si>
  <si>
    <t>CP118218.1</t>
  </si>
  <si>
    <t>Klebsiella pneumoniae isolate INF133-sc-2279960 genome assembly, plasmid: 9</t>
  </si>
  <si>
    <t>LR890197.1</t>
  </si>
  <si>
    <t>Enterobacter hormaechei strain C44 plasmid pC44_004, complete sequence</t>
  </si>
  <si>
    <t>CP042570.1</t>
  </si>
  <si>
    <t>Klebsiella michiganensis strain FDAARGOS_647 plasmid unnamed3, complete sequence</t>
  </si>
  <si>
    <t>CP044112.1</t>
  </si>
  <si>
    <t>Klebsiella pneumoniae isolate KSB2_2C-sc-2280354 genome assembly, plasmid: 3</t>
  </si>
  <si>
    <t>LR890393.1</t>
  </si>
  <si>
    <t>Klebsiella pneumoniae isolate KSB2_10B-sc-2280350 genome assembly, plasmid: 5</t>
  </si>
  <si>
    <t>LR890488.1</t>
  </si>
  <si>
    <t>Klebsiella pneumoniae isolate INF018-sc-2279888 genome assembly, plasmid: 4</t>
  </si>
  <si>
    <t>LR890496.1</t>
  </si>
  <si>
    <t>Klebsiella pneumoniae isolate 326 genome assembly, plasmid: P7</t>
  </si>
  <si>
    <t>OW968341.1</t>
  </si>
  <si>
    <t>Citrobacter freundii strain CAV1741 plasmid pCAV1741-3223, complete sequence</t>
  </si>
  <si>
    <t>CP011652.1</t>
  </si>
  <si>
    <t>Enterobacter hormaechei strain CAV1176 plasmid pCAV1176-3223, complete sequence</t>
  </si>
  <si>
    <t>CP011658.1</t>
  </si>
  <si>
    <t>Raoultella ornithinolytica strain FDAARGOS_431 plasmid unnamed</t>
  </si>
  <si>
    <t>CP023892.1</t>
  </si>
  <si>
    <t>Klebsiella pneumoniae strain KSB2_1B plasmid unnamed8, complete sequence</t>
  </si>
  <si>
    <t>CP024514.1</t>
  </si>
  <si>
    <t>Raoultella ornithinolytica strain 23 plasmid p23_I, complete sequence</t>
  </si>
  <si>
    <t>CP048358.1</t>
  </si>
  <si>
    <t>Klebsiella quasipneumoniae strain RHBSTW-00268 plasmid unnamed</t>
  </si>
  <si>
    <t>CP055343.1</t>
  </si>
  <si>
    <t>Citrobacter freundii strain RHBSTW-00269 plasmid unnamed</t>
  </si>
  <si>
    <t>CP055549.1</t>
  </si>
  <si>
    <t>Klebsiella pneumoniae strain FDAARGOS_1313 plasmid unnamed1, complete sequence</t>
  </si>
  <si>
    <t>CP069901.1</t>
  </si>
  <si>
    <t>Enterobacter sp. MGH 14 plasmid unnamed5, complete sequence</t>
  </si>
  <si>
    <t>CP072966.1</t>
  </si>
  <si>
    <t>Klebsiella michiganensis strain CZ598 plasmid pCZ598_1, complete sequence</t>
  </si>
  <si>
    <t>CP073306.1</t>
  </si>
  <si>
    <t>Salmonella enterica subsp. enterica serovar 4,[5],12:i:- strain CVM N18S0736 plasmid pN18S0736-5, complete sequence</t>
  </si>
  <si>
    <t>CP082593.1</t>
  </si>
  <si>
    <t>Yersinia enterocolitica strain NW115 plasmid unnamed2</t>
  </si>
  <si>
    <t>CP107084.1</t>
  </si>
  <si>
    <t>Enterobacter hormaechei strain 2020CK-00203 plasmid unnamed5, complete sequence</t>
  </si>
  <si>
    <t>CP115677.1</t>
  </si>
  <si>
    <t>Klebsiella pneumoniae isolate 437 genome assembly, plasmid: P8</t>
  </si>
  <si>
    <t>OW849434.1</t>
  </si>
  <si>
    <t>OW968201.1</t>
  </si>
  <si>
    <t>OW968439.1</t>
  </si>
  <si>
    <t>Klebsiella pneumoniae isolate KSB2_8B-sc-2280349 genome assembly, plasmid: 4</t>
  </si>
  <si>
    <t>LR890454.1</t>
  </si>
  <si>
    <t>Klebsiella pneumoniae isolate 273 genome assembly, plasmid: P6</t>
  </si>
  <si>
    <t>OW849009.1</t>
  </si>
  <si>
    <t>OW849425.1</t>
  </si>
  <si>
    <t>Salmonella enterica subsp. enterica serovar Johannesburg strain FSIS1608038 plasmid pF18S023-3223, complete sequence</t>
  </si>
  <si>
    <t>CP082443.1</t>
  </si>
  <si>
    <t>Klebsiella pneumoniae subsp. pneumoniae Kp13 plasmid pKP13b, complete sequence</t>
  </si>
  <si>
    <t>CP003994.1</t>
  </si>
  <si>
    <t>Salmonella enterica subsp. enterica serovar Typhimurium str. CDC 2010K-1587 strain USDA-ARS-USMARC-1908 plasmid pSTY4-2010K-1587, complete sequence</t>
  </si>
  <si>
    <t>CP016867.1</t>
  </si>
  <si>
    <t>Citrobacter freundii strain E11 plasmid pE11_005, complete sequence</t>
  </si>
  <si>
    <t>CP042529.1</t>
  </si>
  <si>
    <t>Escherichia coli O19:H7 strain 730V1 plasmid unnamed2, complete sequence</t>
  </si>
  <si>
    <t>CP061766.1</t>
  </si>
  <si>
    <t>Salmonella enterica subsp. enterica serovar Westhampton strain CFSAN103867 plasmid pUWI-H17.3, complete sequence</t>
  </si>
  <si>
    <t>CP065862.1</t>
  </si>
  <si>
    <t>Morganella morganii strain FAM24675 plasmid unnamed2</t>
  </si>
  <si>
    <t>CP066135.1</t>
  </si>
  <si>
    <t>Klebsiella pneumoniae strain KP52813 plasmid p52813_1, complete sequence</t>
  </si>
  <si>
    <t>CP070585.1</t>
  </si>
  <si>
    <t>Enterobacter cloacae strain SZECL1 plasmid pSZECL_b, complete sequence</t>
  </si>
  <si>
    <t>KU302804.1</t>
  </si>
  <si>
    <t>Klebsiella pneumoniae isolate INF313-sc-2280106 genome assembly, plasmid: 6</t>
  </si>
  <si>
    <t>LR890420.1</t>
  </si>
  <si>
    <t>Klebsiella pneumoniae isolate INF279-sc-2280202 genome assembly, plasmid: 6</t>
  </si>
  <si>
    <t>LR890684.1</t>
  </si>
  <si>
    <t>OW849420.1</t>
  </si>
  <si>
    <t>Klebsiella pneumoniae isolate 5000 genome assembly, plasmid: P4</t>
  </si>
  <si>
    <t>OW959935.1</t>
  </si>
  <si>
    <t>OW968208.1</t>
  </si>
  <si>
    <t>Klebsiella oxytoca isolate 36 genome assembly, plasmid: P3</t>
  </si>
  <si>
    <t>OW968315.1</t>
  </si>
  <si>
    <t>OW968416.1</t>
  </si>
  <si>
    <t>Enterobacter cloacae isolate 96 genome assembly, plasmid: P4</t>
  </si>
  <si>
    <t>OW969605.1</t>
  </si>
  <si>
    <t>Enterobacter cloacae isolate 1383 genome assembly, plasmid: P4</t>
  </si>
  <si>
    <t>OW969728.1</t>
  </si>
  <si>
    <t>OW969893.1</t>
  </si>
  <si>
    <t>OW969898.1</t>
  </si>
  <si>
    <t>Klebsiella pneumoniae strain CAV1042 plasmid pCAV1042-3223, complete sequence</t>
  </si>
  <si>
    <t>CP018666.1</t>
  </si>
  <si>
    <t>Enterobacter asburiae strain FDAARGOS 1432 plasmid unnamed1, complete sequence</t>
  </si>
  <si>
    <t>CP077410.1</t>
  </si>
  <si>
    <t>Enterobacter hormaechei strain 3131 plasmid pMB3093_3, complete sequence</t>
  </si>
  <si>
    <t>CP103725.1</t>
  </si>
  <si>
    <t>Escherichia coli plasmid pV266-a DNA, contig: V266-a_scaffold_23, strain: V266</t>
  </si>
  <si>
    <t>LC056487.1</t>
  </si>
  <si>
    <t>Klebsiella pneumoniae isolate KSB2_9A-sc-2280332 genome assembly, plasmid: 4</t>
  </si>
  <si>
    <t>LR890567.1</t>
  </si>
  <si>
    <t>Citrobacter freundii strain CAV1857 plasmid pCAV1857-3223, complete sequence</t>
  </si>
  <si>
    <t>CP037740.1</t>
  </si>
  <si>
    <t>Klebsiella pneumoniae strain D17KP0032 plasmid pD17KP0032-3, complete sequence</t>
  </si>
  <si>
    <t>CP052331.1</t>
  </si>
  <si>
    <t>Klebsiella pneumoniae strain CriePir197 plasmid unnamed5</t>
  </si>
  <si>
    <t>CP063002.1</t>
  </si>
  <si>
    <t>Serratia myotis</t>
  </si>
  <si>
    <t>Serratia myotis strain L7-1 plasmid pL71D, complete sequence</t>
  </si>
  <si>
    <t>CP099711.1</t>
  </si>
  <si>
    <t>Yersinia enterocolitica strain NW57 plasmid unnamed2</t>
  </si>
  <si>
    <t>CP107087.1</t>
  </si>
  <si>
    <t>Klebsiella pneumoniae isolate INF148-sc-2279987 genome assembly, plasmid: 3</t>
  </si>
  <si>
    <t>LR890383.1</t>
  </si>
  <si>
    <t>Enterobacter cloacae strain Effluent_4 plasmid unnamed3, complete sequence</t>
  </si>
  <si>
    <t>CP039309.1</t>
  </si>
  <si>
    <t>Klebsiella pneumoniae isolate KSB2_5A-sc-2280323 genome assembly, plasmid: 4</t>
  </si>
  <si>
    <t>LR890534.1</t>
  </si>
  <si>
    <t>Klebsiella pneumoniae isolate 273 genome assembly, plasmid: P5</t>
  </si>
  <si>
    <t>OW849152.1</t>
  </si>
  <si>
    <t>OW968264.1</t>
  </si>
  <si>
    <t>Enterobacter sp. MGH 3 plasmid unnamed4, complete sequence</t>
  </si>
  <si>
    <t>CP072957.1</t>
  </si>
  <si>
    <t>Enterobacter cloacae strain Effluent_2 plasmid unnamed6, complete sequence</t>
  </si>
  <si>
    <t>CP039325.1</t>
  </si>
  <si>
    <t>Klebsiella pneumoniae strain RHBSTW-00973 plasmid pRHBSTW-00973_6, complete sequence</t>
  </si>
  <si>
    <t>CP056227.1</t>
  </si>
  <si>
    <t>Salmonella enterica subsp. enterica serovar Heidelberg strain CVM N17S1352 plasmid pN17S1352-5, complete sequence</t>
  </si>
  <si>
    <t>CP082635.1</t>
  </si>
  <si>
    <t>Enterobacter hormaechei strain 2022CK-00700 plasmid unnamed7, complete sequence</t>
  </si>
  <si>
    <t>CP117757.1</t>
  </si>
  <si>
    <t>Citrobacter freundii strain CAV1321 plasmid pCAV1321-3223, complete sequence</t>
  </si>
  <si>
    <t>CP011604.1</t>
  </si>
  <si>
    <t>Klebsiella pneumoniae strain KpN01 plasmid pKpN01-COL, complete sequence</t>
  </si>
  <si>
    <t>CP012991.1</t>
  </si>
  <si>
    <t>Klebsiella pneumoniae strain FDAARGOS_630 plasmid unnamed5, complete sequence</t>
  </si>
  <si>
    <t>CP044040.1</t>
  </si>
  <si>
    <t>Klebsiella pneumoniae strain KPN114 plasmid unnamed3, complete sequence</t>
  </si>
  <si>
    <t>CP065170.1</t>
  </si>
  <si>
    <t>Klebsiella oxytoca strain FDAARGOS_1332 plasmid unnamed2, complete sequence</t>
  </si>
  <si>
    <t>CP069942.1</t>
  </si>
  <si>
    <t>Klebsiella pneumoniae isolate 512 genome assembly, plasmid: P5</t>
  </si>
  <si>
    <t>OW967373.1</t>
  </si>
  <si>
    <t>Escherichia coli isolate 68 genome assembly, plasmid: P6</t>
  </si>
  <si>
    <t>OX030734.1</t>
  </si>
  <si>
    <t>Salmonella enterica subsp. enterica serovar Hadar strain 12-2388 plasmid p12-2388.4, complete sequence</t>
  </si>
  <si>
    <t>CP038599.1</t>
  </si>
  <si>
    <t>Escherichia coli strain 027_SK3 plasmid p027_SK3f, complete sequence</t>
  </si>
  <si>
    <t>CP067317.1</t>
  </si>
  <si>
    <t>Citrobacter freundii strain MEI002 plasmid p3, complete sequence</t>
  </si>
  <si>
    <t>CP071268.1</t>
  </si>
  <si>
    <t>Escherichia coli strain 2022CK-00450 plasmid unnamed5, complete sequence</t>
  </si>
  <si>
    <t>CP104686.1</t>
  </si>
  <si>
    <t>Yersinia enterocolitica strain Gp169 plasmid unnamed</t>
  </si>
  <si>
    <t>CP107096.1</t>
  </si>
  <si>
    <t>Yersinia enterocolitica strain NW56 plasmid unnamed2</t>
  </si>
  <si>
    <t>CP107104.1</t>
  </si>
  <si>
    <t>Yersinia enterocolitica strain NW117 plasmid unnamed2</t>
  </si>
  <si>
    <t>CP107107.1</t>
  </si>
  <si>
    <t>Serratia proteamaculans strain CD3406 plasmid unnamed7, complete sequence</t>
  </si>
  <si>
    <t>CP117175.1</t>
  </si>
  <si>
    <t>Escherichia coli plasmid pV046-a DNA, contig: V046-a_scaffold_9, strain: V046</t>
  </si>
  <si>
    <t>LC056197.1</t>
  </si>
  <si>
    <t>Klebsiella pneumoniae isolate KSB2_2B-sc-2280339 genome assembly, plasmid: 5</t>
  </si>
  <si>
    <t>LR890347.1</t>
  </si>
  <si>
    <t>Klebsiella pneumoniae isolate INF250-sc-2280154 genome assembly, plasmid: 6</t>
  </si>
  <si>
    <t>LR890379.1</t>
  </si>
  <si>
    <t>Klebsiella pneumoniae isolate INF333 genome assembly, plasmid: 3</t>
  </si>
  <si>
    <t>LR890386.1</t>
  </si>
  <si>
    <t>Klebsiella pneumoniae isolate INF327-sc-2280132 genome assembly, plasmid: 5</t>
  </si>
  <si>
    <t>LR890575.1</t>
  </si>
  <si>
    <t>Klebsiella pneumoniae isolate KSB1_1H genome assembly, plasmid: 4</t>
  </si>
  <si>
    <t>LR890725.1</t>
  </si>
  <si>
    <t>Klebsiella pneumoniae strain RIVM_C014947 plasmid pRIVM_C014947_6</t>
  </si>
  <si>
    <t>MT560069.1</t>
  </si>
  <si>
    <t>OW849081.1</t>
  </si>
  <si>
    <t>Enterobacter cloacae isolate 78 genome assembly, plasmid: P5</t>
  </si>
  <si>
    <t>OW849106.1</t>
  </si>
  <si>
    <t>Salmonella enterica subsp. enterica serovar Bredeney strain CVM 24358 plasmid p24358-4, complete sequence</t>
  </si>
  <si>
    <t>CP051445.1</t>
  </si>
  <si>
    <t>Salmonella enterica subsp. enterica serovar Typhimurium var. 5- strain CVM N16S070 plasmid pN16S070-5, complete sequence</t>
  </si>
  <si>
    <t>CP082741.1</t>
  </si>
  <si>
    <t>Salmonella enterica subsp. enterica serovar Typhimurium var. 5- strain CVM N16S070 plasmid pN16S070-7, complete sequence</t>
  </si>
  <si>
    <t>CP082745.1</t>
  </si>
  <si>
    <t>Enterobacter cloacae isolate 96 genome assembly, plasmid: P5</t>
  </si>
  <si>
    <t>OW848979.1</t>
  </si>
  <si>
    <t>CP023882.1</t>
  </si>
  <si>
    <t>Enterobacter hormaechei STN0717-64 plasmid pSTN0717-64-2 DNA, complete sequence</t>
  </si>
  <si>
    <t>AP022512.1</t>
  </si>
  <si>
    <t>Phytobacter diazotrophicus TA9734 plasmid pTMTA97344 DNA, complete sequence</t>
  </si>
  <si>
    <t>AP025338.1</t>
  </si>
  <si>
    <t>Enterobacter hormaechei FUJ80064 plasmid pFJMB80064_2 DNA, complete genome</t>
  </si>
  <si>
    <t>AP025817.1</t>
  </si>
  <si>
    <t>Enterobacter hormaechei FUJ80379 plasmid pFJMB80379_4 DNA, complete genome</t>
  </si>
  <si>
    <t>AP025846.1</t>
  </si>
  <si>
    <t>Enterobacter hormaechei FUJ80063 plasmid pFJMB0063_3 DNA, complete genome</t>
  </si>
  <si>
    <t>AP025850.1</t>
  </si>
  <si>
    <t>Enterobacter hormaechei FUJ80068 plasmid pFJMB80068_3 DNA, complete genome</t>
  </si>
  <si>
    <t>AP025854.1</t>
  </si>
  <si>
    <t>Enterobacter hormaechei FUJ80144 plasmid pFJMB80144_3 DNA, complete genome</t>
  </si>
  <si>
    <t>AP025858.1</t>
  </si>
  <si>
    <t>Enterobacter hormaechei FUJ80145 plasmid pFJMB80145_3 DNA, complete genome</t>
  </si>
  <si>
    <t>AP025862.1</t>
  </si>
  <si>
    <t>Enterobacter hormaechei FUJ80146 plasmid pFJMB80146_3 DNA, complete genome</t>
  </si>
  <si>
    <t>AP025866.1</t>
  </si>
  <si>
    <t>Enterobacter hormaechei FUJ80151 plasmid pFJMB80151_3 DNA, complete genome</t>
  </si>
  <si>
    <t>AP025870.1</t>
  </si>
  <si>
    <t>Enterobacter hormaechei FUJ80152 plasmid pFJMB80152_3 DNA, complete genome</t>
  </si>
  <si>
    <t>AP025874.1</t>
  </si>
  <si>
    <t>Enterobacter hormaechei FUJ80153 plasmid pFJMB80153_3 DNA, complete genome</t>
  </si>
  <si>
    <t>AP025878.1</t>
  </si>
  <si>
    <t>Enterobacter hormaechei FUJ80156 plasmid pFJMB80156_3 DNA, complete genome</t>
  </si>
  <si>
    <t>AP025882.1</t>
  </si>
  <si>
    <t>Enterobacter hormaechei FUJ80178 plasmid pFJMB80178_3 DNA, complete genome</t>
  </si>
  <si>
    <t>AP025890.1</t>
  </si>
  <si>
    <t>Enterobacter hormaechei FUJ80374 plasmid pFJMB80374_3 DNA, complete genome</t>
  </si>
  <si>
    <t>AP025906.1</t>
  </si>
  <si>
    <t>Enterobacter hormaechei FUJ80375 plasmid pFJMB80375_3 DNA, complete genome</t>
  </si>
  <si>
    <t>AP025910.1</t>
  </si>
  <si>
    <t>Enterobacter hormaechei FUJ80378 plasmid pFJMB80378_3 DNA, complete genome</t>
  </si>
  <si>
    <t>AP025922.1</t>
  </si>
  <si>
    <t>Enterobacter hormaechei subsp. xiangfangensis strain 34978 plasmid p34978-2.725kb, complete sequence</t>
  </si>
  <si>
    <t>CP012166.1</t>
  </si>
  <si>
    <t>Salmonella enterica subsp. enterica serovar Worthington strain 7101.67 plasmid p7101_67-4, complete sequence</t>
  </si>
  <si>
    <t>CP039507.1</t>
  </si>
  <si>
    <t>Salmonella enterica subsp. enterica serovar Worthington strain 7102.58 plasmid p7102_58-5, complete sequence</t>
  </si>
  <si>
    <t>CP039514.1</t>
  </si>
  <si>
    <t>Enterobacter hormaechei strain C45 plasmid pC45_004, complete sequence</t>
  </si>
  <si>
    <t>CP042555.1</t>
  </si>
  <si>
    <t>Enterobacter hormaechei subsp. xiangfangensis strain WCHEX045001 plasmid p2_045001, complete sequence</t>
  </si>
  <si>
    <t>CP043385.1</t>
  </si>
  <si>
    <t>Enterobacter hormaechei strain 14102KSN plasmid unnamed4, complete sequence</t>
  </si>
  <si>
    <t>CP045316.1</t>
  </si>
  <si>
    <t>Enterobacter hormaechei strain Eho-E2 plasmid pEclE2-5, complete sequence</t>
  </si>
  <si>
    <t>CP047720.1</t>
  </si>
  <si>
    <t>Enterobacter hormaechei strain Eho-3 plasmid pEcl3-7, complete sequence</t>
  </si>
  <si>
    <t>CP047756.1</t>
  </si>
  <si>
    <t>Enterobacter hormaechei strain Eho-10 plasmid pEcl10-7, complete sequence</t>
  </si>
  <si>
    <t>CP048710.1</t>
  </si>
  <si>
    <t>Salmonella enterica subsp. enterica serovar Bredeney strain CVM 24358 plasmid p24358-3, complete sequence</t>
  </si>
  <si>
    <t>CP051444.1</t>
  </si>
  <si>
    <t>Enterobacter hormaechei strain RHBSTW-00916 plasmid pRHBSTW-00916_4, complete sequence</t>
  </si>
  <si>
    <t>CP056135.1</t>
  </si>
  <si>
    <t>Enterobacter hormaechei strain RHBSTW-00333 plasmid pRHBSTW-00333_8, complete sequence</t>
  </si>
  <si>
    <t>CP056726.1</t>
  </si>
  <si>
    <t>Enterobacter hormaechei strain RHBSTW-00316 plasmid pRHBSTW-00316_10, complete sequence</t>
  </si>
  <si>
    <t>CP056736.1</t>
  </si>
  <si>
    <t>Enterobacter cloacae strain RHBSTW-00675 plasmid pRHBSTW-00675_5, complete sequence</t>
  </si>
  <si>
    <t>CP056770.1</t>
  </si>
  <si>
    <t>Enterobacter hormaechei strain RHBSTW-00105 plasmid pRHBSTW-00105_4, complete sequence</t>
  </si>
  <si>
    <t>CP058156.1</t>
  </si>
  <si>
    <t>Enterobacter hormaechei strain RHBSTW-00012 plasmid pRHBSTW-00012_5, complete sequence</t>
  </si>
  <si>
    <t>CP058195.1</t>
  </si>
  <si>
    <t>Leclercia adecarboxylata strain YZ30 plasmid unnamed2, complete sequence</t>
  </si>
  <si>
    <t>CP068236.1</t>
  </si>
  <si>
    <t>Escherichia coli strain FDAARGOS_1254 plasmid unnamed5, complete sequence</t>
  </si>
  <si>
    <t>CP069458.1</t>
  </si>
  <si>
    <t>Enterobacter sp. MGH 7 plasmid unnamed3, complete sequence</t>
  </si>
  <si>
    <t>CP072948.1</t>
  </si>
  <si>
    <t>Enterobacter sp. MGH 3 plasmid unnamed6, complete sequence</t>
  </si>
  <si>
    <t>CP072959.1</t>
  </si>
  <si>
    <t>Salmonella enterica subsp. enterica serovar Bredeney strain CVM N18S0406 plasmid pN18S0406-6, complete sequence</t>
  </si>
  <si>
    <t>CP082687.1</t>
  </si>
  <si>
    <t>Enterobacter hormaechei subsp. oharae strain FDAARGOS_1533 plasmid unnamed1, complete sequence</t>
  </si>
  <si>
    <t>CP083614.1</t>
  </si>
  <si>
    <t>Enterobacter kobei strain Ek72 plasmid pEk72-2, complete sequence</t>
  </si>
  <si>
    <t>CP088231.1</t>
  </si>
  <si>
    <t>Enterobacter hormaechei strain K528 plasmid pK528_2k, complete sequence</t>
  </si>
  <si>
    <t>CP095179.1</t>
  </si>
  <si>
    <t>Enterobacter hormaechei subsp. xiangfangensis strain HD8642 plasmid pHD8642-2, complete sequence</t>
  </si>
  <si>
    <t>CP095278.1</t>
  </si>
  <si>
    <t>Uncultured bacterium plasmid pRGI00947</t>
  </si>
  <si>
    <t>HG796403.1</t>
  </si>
  <si>
    <t>Klebsiella pneumoniae strain RIVM_C014947 plasmid pRIVM_C014947_8</t>
  </si>
  <si>
    <t>MT560071.1</t>
  </si>
  <si>
    <t>Klebsiella quasipneumoniae isolate BB1501 genome assembly, plasmid: BB1501_7</t>
  </si>
  <si>
    <t>OV753642.1</t>
  </si>
  <si>
    <t>Klebsiella quasipneumoniae isolate BB1502 genome assembly, plasmid: BB1502_8</t>
  </si>
  <si>
    <t>OV754006.1</t>
  </si>
  <si>
    <t>Klebsiella pneumoniae isolate 392 genome assembly, plasmid: P4</t>
  </si>
  <si>
    <t>OW849122.1</t>
  </si>
  <si>
    <t>Enterobacter cloacae isolate 133 genome assembly, plasmid: P4</t>
  </si>
  <si>
    <t>OW849182.1</t>
  </si>
  <si>
    <t>Klebsiella pneumoniae isolate 11 genome assembly, plasmid: P5</t>
  </si>
  <si>
    <t>OW849255.1</t>
  </si>
  <si>
    <t>OW849282.1</t>
  </si>
  <si>
    <t>OW849393.1</t>
  </si>
  <si>
    <t>OW849478.1</t>
  </si>
  <si>
    <t>OW849510.1</t>
  </si>
  <si>
    <t>OW967217.1</t>
  </si>
  <si>
    <t>Klebsiella pneumoniae isolate 1083 genome assembly, plasmid: P5</t>
  </si>
  <si>
    <t>OW967810.1</t>
  </si>
  <si>
    <t>Enterobacter cloacae isolate 413 genome assembly, plasmid: P4</t>
  </si>
  <si>
    <t>OW967948.1</t>
  </si>
  <si>
    <t>Klebsiella pneumoniae isolate 392 genome assembly, plasmid: P6</t>
  </si>
  <si>
    <t>OW968055.1</t>
  </si>
  <si>
    <t>Enterobacter cloacae isolate 133 genome assembly, plasmid: P5</t>
  </si>
  <si>
    <t>OW968091.1</t>
  </si>
  <si>
    <t>OW968230.1</t>
  </si>
  <si>
    <t>Enterobacter cloacae isolate 764 genome assembly, plasmid: P5</t>
  </si>
  <si>
    <t>OW968422.1</t>
  </si>
  <si>
    <t>Enterobacter cloacae isolate 114 genome assembly, plasmid: P4</t>
  </si>
  <si>
    <t>OW969719.1</t>
  </si>
  <si>
    <t>Pantoea agglomerans</t>
  </si>
  <si>
    <t>Enterobacter agglomerans ColE1-like plasmid RNA one modulator (rom) gene, complete cds</t>
  </si>
  <si>
    <t>AF014880.1</t>
  </si>
  <si>
    <t>Enterobacter hormaechei FUJ80182 plasmid pFJMB80182_3 DNA, complete genome</t>
  </si>
  <si>
    <t>AP025894.1</t>
  </si>
  <si>
    <t>Enterobacter hormaechei FUJ80377 plasmid pFJMB80377_3 DNA, complete genome</t>
  </si>
  <si>
    <t>AP025918.1</t>
  </si>
  <si>
    <t>Enterobacter hormaechei FUJ80380 plasmid pFJMB80380_3 DNA, complete genome</t>
  </si>
  <si>
    <t>AP025926.1</t>
  </si>
  <si>
    <t>Enterobacter hormaechei FUJ80381 plasmid pFJMB80381_3 DNA, complete genome</t>
  </si>
  <si>
    <t>AP025930.1</t>
  </si>
  <si>
    <t>Klebsiella pneumoniae strain 38547 plasmid p38547-2.496kb, complete sequence</t>
  </si>
  <si>
    <t>CP010389.1</t>
  </si>
  <si>
    <t>Enterobacter hormaechei strain C15117 plasmid unnamed4, complete sequence</t>
  </si>
  <si>
    <t>CP032846.1</t>
  </si>
  <si>
    <t>Cronobacter</t>
  </si>
  <si>
    <t>Cronobacter sakazakii</t>
  </si>
  <si>
    <t>Cronobacter sakazakii strain C757 plasmid pCsaC757a, complete sequence</t>
  </si>
  <si>
    <t>CP049153.1</t>
  </si>
  <si>
    <t>Salmonella enterica subsp. enterica serovar Muenster strain CVM 34526 plasmid p34526-4, complete sequence</t>
  </si>
  <si>
    <t>CP051324.1</t>
  </si>
  <si>
    <t>Klebsiella pneumoniae strain B17KP0021 plasmid pB17KP0021-3, complete sequence</t>
  </si>
  <si>
    <t>CP052502.1</t>
  </si>
  <si>
    <t>Enterobacter hormaechei strain RHBSTW-00492 plasmid pRHBSTW-00492_5, complete sequence</t>
  </si>
  <si>
    <t>CP056459.1</t>
  </si>
  <si>
    <t>Enterobacter hormaechei strain RHBSTW-00198 plasmid pRHBSTW-00198_4, complete sequence</t>
  </si>
  <si>
    <t>CP056759.1</t>
  </si>
  <si>
    <t>Enterobacter hormaechei strain RHBSTW-00083 plasmid pRHBSTW-00083_4, complete sequence</t>
  </si>
  <si>
    <t>CP058163.1</t>
  </si>
  <si>
    <t>Enterobacter hormaechei strain RHBSTW-00059 plasmid pRHBSTW-00059_5, complete sequence</t>
  </si>
  <si>
    <t>CP058171.1</t>
  </si>
  <si>
    <t>Enterobacter hormaechei strain ENCL48880 plasmid p48880_COL, complete sequence</t>
  </si>
  <si>
    <t>CP059420.1</t>
  </si>
  <si>
    <t>Klebsiella quasipneumoniae strain 203 19001 plasmid pF, complete sequence</t>
  </si>
  <si>
    <t>CP062144.1</t>
  </si>
  <si>
    <t>Citrobacter freundii strain MEI002 plasmid p5_Col(pHAD28), complete sequence</t>
  </si>
  <si>
    <t>CP071270.1</t>
  </si>
  <si>
    <t>Enterobacter hormaechei subsp. steigerwaltii strain 14269-yvys plasmid p14269_3, complete sequence</t>
  </si>
  <si>
    <t>CP083852.1</t>
  </si>
  <si>
    <t>Enterobacter hormaechei strain 60214CZ plasmid p60214CZ_Col, complete sequence</t>
  </si>
  <si>
    <t>CP085745.1</t>
  </si>
  <si>
    <t>Enterobacter hormaechei strain 57816CZ plasmid p57816CZ_Col, complete sequence</t>
  </si>
  <si>
    <t>CP085754.1</t>
  </si>
  <si>
    <t>Enterobacter hormaechei strain NR3055-SR2 plasmid unnamed6, complete sequence</t>
  </si>
  <si>
    <t>CP102618.1</t>
  </si>
  <si>
    <t>Enterobacter hormaechei strain 4453 plasmid pMB5921_2, complete sequence</t>
  </si>
  <si>
    <t>CP103644.1</t>
  </si>
  <si>
    <t>Enterobacter hormaechei strain 2020CK-00202 plasmid unnamed4, complete sequence</t>
  </si>
  <si>
    <t>CP115700.1</t>
  </si>
  <si>
    <t>Enterobacter hormaechei strain 2020CK-00199 plasmid unnamed4, complete sequence</t>
  </si>
  <si>
    <t>CP118571.1</t>
  </si>
  <si>
    <t>Aeromonas hydrophila plasmid pAH2504 RNA one modulator (rom) pseudogene, complete sequence</t>
  </si>
  <si>
    <t>DQ389104.1</t>
  </si>
  <si>
    <t>Klebsiella pneumoniae isolate 392 genome assembly, plasmid: P5</t>
  </si>
  <si>
    <t>OW848784.1</t>
  </si>
  <si>
    <t>Enterobacter cloacae isolate 171 genome assembly, plasmid: P3</t>
  </si>
  <si>
    <t>OW848815.1</t>
  </si>
  <si>
    <t>OW848900.1</t>
  </si>
  <si>
    <t>Enterobacter cloacae isolate 1379 genome assembly, plasmid: P4</t>
  </si>
  <si>
    <t>OW849166.1</t>
  </si>
  <si>
    <t>Enterobacter cloacae isolate 66 genome assembly, plasmid: P4</t>
  </si>
  <si>
    <t>OW849177.1</t>
  </si>
  <si>
    <t>Klebsiella oxytoca isolate 2 genome assembly, plasmid: P4</t>
  </si>
  <si>
    <t>OW967522.1</t>
  </si>
  <si>
    <t>Enterobacter cloacae isolate 108 genome assembly, plasmid: P7</t>
  </si>
  <si>
    <t>OW968033.1</t>
  </si>
  <si>
    <t>Klebsiella oxytoca isolate 2 genome assembly, plasmid: P2</t>
  </si>
  <si>
    <t>OW968424.1</t>
  </si>
  <si>
    <t>OW969632.1</t>
  </si>
  <si>
    <t>Enterobacter hormaechei subsp. hoffmannii OIPH-N069 plasmid: pN069_4 DNA, complete genome</t>
  </si>
  <si>
    <t>AP019821.1</t>
  </si>
  <si>
    <t>Enterobacter hormaechei FUJ80024 plasmid pFJMB80024_2 DNA, complete genome</t>
  </si>
  <si>
    <t>AP025803.1</t>
  </si>
  <si>
    <t>Enterobacter hormaechei FUJ80065 plasmid pFJMB80065_2 DNA, complete genome</t>
  </si>
  <si>
    <t>AP025820.1</t>
  </si>
  <si>
    <t>Salmonella enterica subsp. enterica serovar Oranienburg 11548 plasmid pSO11548-2 DNA, complete sequence</t>
  </si>
  <si>
    <t>AP026682.1</t>
  </si>
  <si>
    <t>Enterobacter hormaechei subsp. hoffmannii strain Eh1 plasmid p4, complete sequence</t>
  </si>
  <si>
    <t>CP034758.1</t>
  </si>
  <si>
    <t>Enterobacter hormaechei strain S11_16 plasmid unnamed4, complete sequence</t>
  </si>
  <si>
    <t>CP035389.1</t>
  </si>
  <si>
    <t>Enterobacter hormaechei subsp. steigerwaltii strain ME-1 plasmid pME-1c, complete sequence</t>
  </si>
  <si>
    <t>CP041736.1</t>
  </si>
  <si>
    <t>Enterobacter hormaechei strain C15 plasmid pC15_004, complete sequence</t>
  </si>
  <si>
    <t>CP042492.1</t>
  </si>
  <si>
    <t>Leclercia adecarboxylata strain E61 plasmid pE61_005, complete sequence</t>
  </si>
  <si>
    <t>CP042498.1</t>
  </si>
  <si>
    <t>Enterobacter sp. E76 plasmid pE76_005, complete sequence</t>
  </si>
  <si>
    <t>CP042504.1</t>
  </si>
  <si>
    <t>Leclercia adecarboxylata strain E1 plasmid pE1_006, complete sequence</t>
  </si>
  <si>
    <t>CP042511.1</t>
  </si>
  <si>
    <t>Enterobacter hormaechei strain E5 plasmid pE5_005, complete sequence</t>
  </si>
  <si>
    <t>CP042576.1</t>
  </si>
  <si>
    <t>Enterobacter hormaechei strain Eho-11 plasmid pEcl11-7, complete sequence</t>
  </si>
  <si>
    <t>CP047728.1</t>
  </si>
  <si>
    <t>Enterobacter hormaechei strain Eho-6 plasmid pEcl6-6, complete sequence</t>
  </si>
  <si>
    <t>CP047735.1</t>
  </si>
  <si>
    <t>Enterobacter hormaechei strain Eho-1 plasmid pEcl1-4, complete sequence</t>
  </si>
  <si>
    <t>CP047769.1</t>
  </si>
  <si>
    <t>Enterobacter hormaechei strain Y233 plasmid p233-2, complete sequence</t>
  </si>
  <si>
    <t>CP049049.1</t>
  </si>
  <si>
    <t>Enterobacter hormaechei strain Y323 plasmid pY323-3, complete sequence</t>
  </si>
  <si>
    <t>CP049191.1</t>
  </si>
  <si>
    <t>Enterobacter hormaechei strain Y2152 plasmid pDC2152-2, complete sequence</t>
  </si>
  <si>
    <t>CP049195.1</t>
  </si>
  <si>
    <t>Enterobacter roggenkampii strain RHBSTW-00123 plasmid pRHBSTW-00123_7, complete sequence</t>
  </si>
  <si>
    <t>CP055403.1</t>
  </si>
  <si>
    <t>Enterobacter cloacae strain RHBSTW-00489 plasmid pRHBSTW-00489_6, complete sequence</t>
  </si>
  <si>
    <t>CP055463.1</t>
  </si>
  <si>
    <t>Enterobacter cloacae strain RHBSTW-00508 plasmid pRHBSTW-00508_5, complete sequence</t>
  </si>
  <si>
    <t>CP056445.1</t>
  </si>
  <si>
    <t>Enterobacter cloacae strain RHBSTW-00399 plasmid pRHBSTW-00399_4, complete sequence</t>
  </si>
  <si>
    <t>CP056563.1</t>
  </si>
  <si>
    <t>Enterobacter hormaechei strain RHBSTW-00642 plasmid pRHBSTW-00642_5, complete sequence</t>
  </si>
  <si>
    <t>CP056680.1</t>
  </si>
  <si>
    <t>Enterobacter hormaechei strain RHBSTW-00217 plasmid pRHBSTW-00217_4, complete sequence</t>
  </si>
  <si>
    <t>CP056750.1</t>
  </si>
  <si>
    <t>Enterobacter hormaechei strain RHBSTW-00016 plasmid pRHBSTW-00016_4, complete sequence</t>
  </si>
  <si>
    <t>CP058190.1</t>
  </si>
  <si>
    <t>Enterobacter roggenkampii strain RHBSTW-00002 plasmid pRHBSTW-00002_10, complete sequence</t>
  </si>
  <si>
    <t>CP058205.1</t>
  </si>
  <si>
    <t>Enterobacter hormaechei strain ENCL48212 plasmid p48212_COL, complete sequence</t>
  </si>
  <si>
    <t>CP059415.1</t>
  </si>
  <si>
    <t>Enterobacter hormaechei strain ENCL49790 plasmid p49790_COL, complete sequence</t>
  </si>
  <si>
    <t>CP059423.1</t>
  </si>
  <si>
    <t>Enterobacter hormaechei strain ZHH plasmid pZHH-5, complete sequence</t>
  </si>
  <si>
    <t>CP059716.1</t>
  </si>
  <si>
    <t>Enterobacter hormaechei subsp. steigerwaltii strain BD-50-Eh plasmid pBD-50-Eh_4, complete sequence</t>
  </si>
  <si>
    <t>CP063228.1</t>
  </si>
  <si>
    <t>Enterobacter hormaechei strain MSB1_8J plasmid unnamed3, complete sequence</t>
  </si>
  <si>
    <t>CP065942.1</t>
  </si>
  <si>
    <t>Enterobacter hormaechei strain Eho-8 plasmid pEho8-6, complete sequence</t>
  </si>
  <si>
    <t>CP066107.1</t>
  </si>
  <si>
    <t>Klebsiella pneumoniae strain FDAARGOS_1330 plasmid unnamed10</t>
  </si>
  <si>
    <t>CP070188.1</t>
  </si>
  <si>
    <t>Enterobacter sp. BWH 37 plasmid unnamed3, complete sequence</t>
  </si>
  <si>
    <t>CP072973.1</t>
  </si>
  <si>
    <t>Enterobacter cloacae strain S36_CRE37 plasmid pCRE37_4, complete sequence</t>
  </si>
  <si>
    <t>CP074552.1</t>
  </si>
  <si>
    <t>Enterobacter hormaechei strain ECC59 plasmid pECC59-6, complete sequence</t>
  </si>
  <si>
    <t>CP080476.1</t>
  </si>
  <si>
    <t>Enterobacter hormaechei strain 59732CZ plasmid p59732CZ_Col, complete sequence</t>
  </si>
  <si>
    <t>CP085750.1</t>
  </si>
  <si>
    <t>Enterobacter hormaechei strain 48411CZ plasmid p48411CZ_Col, complete sequence</t>
  </si>
  <si>
    <t>CP085782.1</t>
  </si>
  <si>
    <t>Enterobacter hormaechei strain Eh60 plasmid pEh60-1, complete sequence</t>
  </si>
  <si>
    <t>CP088222.1</t>
  </si>
  <si>
    <t>Enterobacter hormaechei strain TUECL19001 plasmid pTUECL19001-3, complete sequence</t>
  </si>
  <si>
    <t>CP090149.1</t>
  </si>
  <si>
    <t>Enterobacter roggenkampii strain K666 plasmid pK666_2k, complete sequence</t>
  </si>
  <si>
    <t>CP095176.1</t>
  </si>
  <si>
    <t>Klebsiella pneumoniae strain BA13643 plasmid pCol_pHAD28, complete sequence</t>
  </si>
  <si>
    <t>CP102493.1</t>
  </si>
  <si>
    <t>Enterobacter hormaechei strain 3131 plasmid pMB3093_4, complete sequence</t>
  </si>
  <si>
    <t>CP103726.1</t>
  </si>
  <si>
    <t>Enterobacter hormaechei strain 80014967 plasmid pE80014967-3, complete sequence</t>
  </si>
  <si>
    <t>CP104470.1</t>
  </si>
  <si>
    <t>OW849146.1</t>
  </si>
  <si>
    <t>Enterobacter cloacae isolate 110 genome assembly, plasmid: P5</t>
  </si>
  <si>
    <t>OW849172.1</t>
  </si>
  <si>
    <t>Enterobacter cloacae isolate 171 genome assembly, plasmid: P4</t>
  </si>
  <si>
    <t>OW849192.1</t>
  </si>
  <si>
    <t>Enterobacter cloacae isolate 125 genome assembly, plasmid: P2</t>
  </si>
  <si>
    <t>OW849197.1</t>
  </si>
  <si>
    <t>OW849288.1</t>
  </si>
  <si>
    <t>OW849364.1</t>
  </si>
  <si>
    <t>Enterobacter cloacae isolate 1380 genome assembly, plasmid: P4</t>
  </si>
  <si>
    <t>OW849386.1</t>
  </si>
  <si>
    <t>Enterobacter cloacae isolate 78 genome assembly, plasmid: P7</t>
  </si>
  <si>
    <t>OW849464.1</t>
  </si>
  <si>
    <t>OW849487.1</t>
  </si>
  <si>
    <t>OW959918.1</t>
  </si>
  <si>
    <t>OW968300.1</t>
  </si>
  <si>
    <t>Klebsiella oxytoca isolate 36 genome assembly, plasmid: P4</t>
  </si>
  <si>
    <t>OW968316.1</t>
  </si>
  <si>
    <t>OW968399.1</t>
  </si>
  <si>
    <t>OW969673.1</t>
  </si>
  <si>
    <t>OW969708.1</t>
  </si>
  <si>
    <t>Klebsiella sp. WP3-W18-ESBL-02 plasmid pWP3-W18-ESBL-02_6 DNA, complete genome, strain: WP3-W18-ESBL-02</t>
  </si>
  <si>
    <t>AP021978.1</t>
  </si>
  <si>
    <t>Klebsiella sp. WP4-W18-ESBL-05 plasmid pWP4-W18-ESBL-05_3 DNA, complete genome, strain: WP4-W18-ESBL-05</t>
  </si>
  <si>
    <t>AP022060.1</t>
  </si>
  <si>
    <t>Enterobacter roggenkampii STW0522-66 plasmid pSTW0522-66-7 DNA, complete sequence</t>
  </si>
  <si>
    <t>AP022472.1</t>
  </si>
  <si>
    <t>Enterobacter kobei STN0717-53 plasmid pSTN0717-53-4 DNA, complete sequence</t>
  </si>
  <si>
    <t>AP022502.1</t>
  </si>
  <si>
    <t>Enterobacter asburiae KAM576 plasmid pKAM576_4 DNA, complete sequence</t>
  </si>
  <si>
    <t>AP026890.1</t>
  </si>
  <si>
    <t>Enterobacter hormaechei subsp. oharae strain 34978 plasmid p34978-4.938kb, complete sequence</t>
  </si>
  <si>
    <t>CP010364.1</t>
  </si>
  <si>
    <t>Enterobacter hormaechei subsp. steigerwaltii strain 34998 plasmid p34998-4.921kb, complete sequence</t>
  </si>
  <si>
    <t>CP010381.1</t>
  </si>
  <si>
    <t>Enterobacter roggenkampii strain R11 plasmid pASM3, complete sequence</t>
  </si>
  <si>
    <t>CP019842.1</t>
  </si>
  <si>
    <t>Enterobacter hormaechei strain C15117 plasmid unnamed2</t>
  </si>
  <si>
    <t>CP032844.1</t>
  </si>
  <si>
    <t>Corynebacterium</t>
  </si>
  <si>
    <t>Corynebacterium jeikeium</t>
  </si>
  <si>
    <t>Corynebacterium jeikeium strain FDAARGOS_574 plasmid unnamed1</t>
  </si>
  <si>
    <t>CP033785.1</t>
  </si>
  <si>
    <t>Enterobacter cloacae strain Effluent_4 plasmid unnamed2, complete sequence</t>
  </si>
  <si>
    <t>CP039308.1</t>
  </si>
  <si>
    <t>Enterobacter hormaechei strain C15 plasmid pC15_003, complete sequence</t>
  </si>
  <si>
    <t>CP042491.1</t>
  </si>
  <si>
    <t>Citrobacter freundii strain E11 plasmid pE11_004, complete sequence</t>
  </si>
  <si>
    <t>CP042528.1</t>
  </si>
  <si>
    <t>Citrobacter freundii strain E51 plasmid pE51_004, complete sequence</t>
  </si>
  <si>
    <t>CP042538.1</t>
  </si>
  <si>
    <t>Enterobacter hormaechei strain C4 plasmid pC4_003, complete sequence</t>
  </si>
  <si>
    <t>CP042543.1</t>
  </si>
  <si>
    <t>Enterobacter hormaechei strain C44 plasmid pC44_003, complete sequence</t>
  </si>
  <si>
    <t>CP042569.1</t>
  </si>
  <si>
    <t>Enterobacter hormaechei strain E5 plasmid pE5_004, complete sequence</t>
  </si>
  <si>
    <t>CP042575.1</t>
  </si>
  <si>
    <t>Enterobacter hormaechei strain 14102KSN plasmid unnamed2, complete sequence</t>
  </si>
  <si>
    <t>CP045314.1</t>
  </si>
  <si>
    <t>Citrobacter freundii strain Cfr-13 plasmid pCfr13-3, complete sequence</t>
  </si>
  <si>
    <t>CP047776.1</t>
  </si>
  <si>
    <t>Enterobacter hormaechei subsp. steigerwaltii strain 08-175 plasmid pHS08-175-3, complete sequence</t>
  </si>
  <si>
    <t>CP049292.1</t>
  </si>
  <si>
    <t>Enterobacter cloacae strain RHBSTW-00473 plasmid pRHBSTW-00473_5, complete sequence</t>
  </si>
  <si>
    <t>CP056478.1</t>
  </si>
  <si>
    <t>Klebsiella pneumoniae strain RHBSTW-00433 plasmid pRHBSTW-00433_8, complete sequence</t>
  </si>
  <si>
    <t>CP056537.1</t>
  </si>
  <si>
    <t>Enterobacter hormaechei strain RHBSTW-00564 plasmid pRHBSTW-00564_3, complete sequence</t>
  </si>
  <si>
    <t>CP056709.1</t>
  </si>
  <si>
    <t>Raoultella planticola strain HH15 plasmid pHH15_3, complete sequence</t>
  </si>
  <si>
    <t>CP069818.1</t>
  </si>
  <si>
    <t>Citrobacter sp. MGH103 plasmid unnamed4, complete sequence</t>
  </si>
  <si>
    <t>CP073047.1</t>
  </si>
  <si>
    <t>Citrobacter freundii strain CF_324 plasmid pCF_324-6, complete sequence</t>
  </si>
  <si>
    <t>CP078025.1</t>
  </si>
  <si>
    <t>Enterobacter asburiae strain WW-19C plasmid pWW19C-5, complete sequence</t>
  </si>
  <si>
    <t>CP080111.1</t>
  </si>
  <si>
    <t>Enterobacter hormaechei strain ECC59 plasmid pECC59-5, complete sequence</t>
  </si>
  <si>
    <t>CP080475.1</t>
  </si>
  <si>
    <t>Enterobacter cloacae complex sp. ECL352 plasmid pIMP-352003, complete sequence</t>
  </si>
  <si>
    <t>CP083712.1</t>
  </si>
  <si>
    <t>Enterobacter ludwigii</t>
  </si>
  <si>
    <t>Enterobacter ludwigii strain 11894-yvys plasmid p11894_2, complete sequence</t>
  </si>
  <si>
    <t>CP083826.1</t>
  </si>
  <si>
    <t>Enterobacter asburiae strain AR2284-yvys plasmid pAR2284_3, complete sequence</t>
  </si>
  <si>
    <t>CP083833.1</t>
  </si>
  <si>
    <t>Enterobacter asburiae strain 16773-yvys plasmid p16773_6, complete sequence</t>
  </si>
  <si>
    <t>CP083848.1</t>
  </si>
  <si>
    <t>Citrobacter freundii strain 52323CZ plasmid p52323CZ_1, complete sequence</t>
  </si>
  <si>
    <t>CP085738.1</t>
  </si>
  <si>
    <t>Enterobacter hormaechei strain 49589CZ plasmid p49589CZ_3, complete sequence</t>
  </si>
  <si>
    <t>CP085770.1</t>
  </si>
  <si>
    <t>Enterobacter hormaechei strain Eh60 plasmid pEh60-4, complete sequence</t>
  </si>
  <si>
    <t>CP088225.1</t>
  </si>
  <si>
    <t>Enterobacter roggenkampii isolate C3-17 plasmid unnamed6, complete sequence</t>
  </si>
  <si>
    <t>CP096193.1</t>
  </si>
  <si>
    <t>Escherichia coli strain EC21Z-137 plasmid pEC21Z137-5K, complete sequence</t>
  </si>
  <si>
    <t>CP101239.1</t>
  </si>
  <si>
    <t>Klebsiella aerogenes strain 4417 plasmid pMB5632_7, complete sequence</t>
  </si>
  <si>
    <t>CP103671.1</t>
  </si>
  <si>
    <t>Citrobacter freundii strain CFSAN077772 plasmid pCFSAN077772, complete sequence</t>
  </si>
  <si>
    <t>CP113785.1</t>
  </si>
  <si>
    <t>Citrobacter sp. 21OH12SH02A-Citro plasmid p21OH12SH02A-5, complete sequence</t>
  </si>
  <si>
    <t>CP114806.1</t>
  </si>
  <si>
    <t>Enterobacter hormaechei strain 2020CK-00204 plasmid unnamed5, complete sequence</t>
  </si>
  <si>
    <t>CP115694.1</t>
  </si>
  <si>
    <t>Cronobacter sakazakii strain ATCC 29544 plasmid pCSA2, complete sequence</t>
  </si>
  <si>
    <t>KC663407.2</t>
  </si>
  <si>
    <t>Klebsiella pneumoniae strain RIVM_C014947 plasmid pRIVM_C014947_5</t>
  </si>
  <si>
    <t>MT560068.1</t>
  </si>
  <si>
    <t>Escherichia coli strain LA022 plasmid pLAO5, complete sequence</t>
  </si>
  <si>
    <t>OP242219.1</t>
  </si>
  <si>
    <t>Enterobacter cloacae isolate 515 genome assembly, plasmid: P4</t>
  </si>
  <si>
    <t>OW849096.1</t>
  </si>
  <si>
    <t>Enterobacter cloacae isolate 78 genome assembly, plasmid: P3</t>
  </si>
  <si>
    <t>OW849104.1</t>
  </si>
  <si>
    <t>Enterobacter cloacae isolate 110 genome assembly, plasmid: P3</t>
  </si>
  <si>
    <t>OW849170.1</t>
  </si>
  <si>
    <t>Enterobacter cloacae isolate 24 genome assembly, plasmid: P3</t>
  </si>
  <si>
    <t>OW849323.1</t>
  </si>
  <si>
    <t>OW849506.1</t>
  </si>
  <si>
    <t>Klebsiella oxytoca isolate 145 genome assembly, plasmid: P5</t>
  </si>
  <si>
    <t>OW967379.1</t>
  </si>
  <si>
    <t>Klebsiella pneumoniae isolate 39 genome assembly, plasmid: P3</t>
  </si>
  <si>
    <t>OW968044.1</t>
  </si>
  <si>
    <t>Klebsiella pneumoniae isolate 326 genome assembly, plasmid: P6</t>
  </si>
  <si>
    <t>OW968340.1</t>
  </si>
  <si>
    <t>Enterobacter cloacae isolate 1074 genome assembly, plasmid: P3</t>
  </si>
  <si>
    <t>OW968345.1</t>
  </si>
  <si>
    <t>OW969706.1</t>
  </si>
  <si>
    <t>Escherichia coli isolate 68 genome assembly, plasmid: P5</t>
  </si>
  <si>
    <t>OX030733.1</t>
  </si>
  <si>
    <t>Raoultella ornithinolytica GSH0205-8M-1 plasmid pGSH0205-8M-1-1 DNA, complete genome</t>
  </si>
  <si>
    <t>AP019670.1</t>
  </si>
  <si>
    <t>Raoultella ornithinolytica plasmid pWP8-W19-CRE-01_1 DNA, complete genome, strain: WP8-W19-CRE-01</t>
  </si>
  <si>
    <t>AP022269.1</t>
  </si>
  <si>
    <t>Klebsiella oxytoca strain CAV1752 plasmid pCAV1752-278, complete sequence</t>
  </si>
  <si>
    <t>CP018361.1</t>
  </si>
  <si>
    <t>Raoultella ornithinolytica strain MQB_Silv_108 plasmid pIncFIB_Silv108</t>
  </si>
  <si>
    <t>CP104452.1</t>
  </si>
  <si>
    <t>Raoultella ornithinolytica strain NC189 plasmid pHNNC189-2, complete sequence</t>
  </si>
  <si>
    <t>MN175502.1</t>
  </si>
  <si>
    <t>Raoultella ornithinolytica strain 170602815 plasmid p602815-NR, complete sequence</t>
  </si>
  <si>
    <t>MN310380.1</t>
  </si>
  <si>
    <t>Klebsiella oxytoca isolate 324 genome assembly, plasmid: P2</t>
  </si>
  <si>
    <t>OW849135.1</t>
  </si>
  <si>
    <t>Klebsiella pneumoniae strain UCLAOXA232KP plasmid pUCLAOXA232-6, complete sequence</t>
  </si>
  <si>
    <t>CP012567.1</t>
  </si>
  <si>
    <t>Raoultella ornithinolytica strain WLK218 plasmid pWLK-107717, complete sequence</t>
  </si>
  <si>
    <t>CP038276.1</t>
  </si>
  <si>
    <t>Raoultella planticola strain Rp_CZ180511 plasmid pRp_3, complete sequence</t>
  </si>
  <si>
    <t>CP040186.1</t>
  </si>
  <si>
    <t>Raoultella sp.</t>
  </si>
  <si>
    <t>Raoultella sp. XY-1 plasmid unnamed2, complete sequence</t>
  </si>
  <si>
    <t>CP067068.1</t>
  </si>
  <si>
    <t>Raoultella planticola strain JBIWA001 plasmid pJBIWA001_4, complete sequence</t>
  </si>
  <si>
    <t>CP074186.1</t>
  </si>
  <si>
    <t>Klebsiella pneumoniae strain K191773 plasmid pFII-191773, complete sequence</t>
  </si>
  <si>
    <t>CP080363.1</t>
  </si>
  <si>
    <t>Klebsiella pneumoniae strain KP18-8 plasmid pKP18-8-1, complete sequence</t>
  </si>
  <si>
    <t>CP082007.1</t>
  </si>
  <si>
    <t>Klebsiella pneumoniae strain 0716 plasmid p0716-KPC, complete sequence</t>
  </si>
  <si>
    <t>KY270849.1</t>
  </si>
  <si>
    <t>Klebsiella pneumoniae strain BSI060 plasmid pBSI060-KPC2</t>
  </si>
  <si>
    <t>MT269837.1</t>
  </si>
  <si>
    <t>Klebsiella pneumoniae strain A1836 plasmid pA1836-KPC, complete sequence</t>
  </si>
  <si>
    <t>MT810353.1</t>
  </si>
  <si>
    <t>Klebsiella pneumoniae strain A1825 plasmid pA1825-KPC, complete sequence</t>
  </si>
  <si>
    <t>MT810360.1</t>
  </si>
  <si>
    <t>Klebsiella pneumoniae strain 67 plasmid pZZDX67-KPC, complete sequence</t>
  </si>
  <si>
    <t>MT810364.1</t>
  </si>
  <si>
    <t>Klebsiella pneumoniae strain 2013112401-22171 plasmid p122171-KPC, complete sequence</t>
  </si>
  <si>
    <t>MT810374.1</t>
  </si>
  <si>
    <t>Klebsiella pneumoniae strain 2013110721 plasmid p110721-KPC, complete sequence</t>
  </si>
  <si>
    <t>MT840282.1</t>
  </si>
  <si>
    <t>Escherichia coli strain H17 plasmid pH17-2, complete sequence</t>
  </si>
  <si>
    <t>CP021195.1</t>
  </si>
  <si>
    <t>Klebsiella pneumoniae strain JX-CR-hvKP-6 plasmid pJX6-2, complete sequence</t>
  </si>
  <si>
    <t>CP064231.1</t>
  </si>
  <si>
    <t>Klebsiella pneumoniae strain JX-CR-hvKP-5 plasmid pJX5-2, complete sequence</t>
  </si>
  <si>
    <t>CP064234.1</t>
  </si>
  <si>
    <t>Klebsiella pneumoniae strain CRK3022 plasmid pCRK3022-2, complete sequence</t>
  </si>
  <si>
    <t>CP091332.1</t>
  </si>
  <si>
    <t>Klebsiella pneumoniae subsp. pneumoniae strain H39 plasmid pKPC-H39, complete sequence</t>
  </si>
  <si>
    <t>CP096232.1</t>
  </si>
  <si>
    <t>Klebsiella pneumoniae subsp. pneumoniae strain DD01665 plasmid pKPC-DD01665, complete sequence</t>
  </si>
  <si>
    <t>CP096244.1</t>
  </si>
  <si>
    <t>Klebsiella pneumoniae strain RJKP36 plasmid pRJKP36-3, complete sequence</t>
  </si>
  <si>
    <t>CP100079.1</t>
  </si>
  <si>
    <t>Klebsiella pneumoniae strain HSKP86 plasmid pHSKP86-2, complete sequence</t>
  </si>
  <si>
    <t>CP100086.1</t>
  </si>
  <si>
    <t>Klebsiella pneumoniae strain HSKP8 plasmid pHSKP8-1, complete sequence</t>
  </si>
  <si>
    <t>CP100088.1</t>
  </si>
  <si>
    <t>Klebsiella pneumoniae strain HSKP5 plasmid pHSKP5-2, complete sequence</t>
  </si>
  <si>
    <t>CP100096.1</t>
  </si>
  <si>
    <t>Klebsiella pneumoniae strain HSKP43 plasmid pHSKP43-2, complete sequence</t>
  </si>
  <si>
    <t>CP100100.1</t>
  </si>
  <si>
    <t>Klebsiella pneumoniae strain HSKP107 plasmid pHSKP107-2, complete sequence</t>
  </si>
  <si>
    <t>CP100108.1</t>
  </si>
  <si>
    <t>Klebsiella pneumoniae strain HSKP104 plasmid pHSKP104-2, complete sequence</t>
  </si>
  <si>
    <t>CP100112.1</t>
  </si>
  <si>
    <t>Klebsiella pneumoniae subsp. pneumoniae strain HSH-5432 plasmid unnamed2, complete sequence</t>
  </si>
  <si>
    <t>CP107245.1</t>
  </si>
  <si>
    <t>Klebsiella pneumoniae strain HS091147 plasmid pHS091147, complete sequence</t>
  </si>
  <si>
    <t>KX236178.1</t>
  </si>
  <si>
    <t>Klebsiella pneumoniae strain KP17-16 plasmid p17-16-KPC, complete sequence</t>
  </si>
  <si>
    <t>MK191023.1</t>
  </si>
  <si>
    <t>Klebsiella pneumoniae strain 201332306 plasmid p332306-KPC, complete sequence</t>
  </si>
  <si>
    <t>MN823986.1</t>
  </si>
  <si>
    <t>Klebsiella pneumoniae strain BSI030 plasmid pBSI030-KPC2</t>
  </si>
  <si>
    <t>MT269826.1</t>
  </si>
  <si>
    <t>Klebsiella pneumoniae strain 37 plasmid pZZDX37-KPC, complete sequence</t>
  </si>
  <si>
    <t>MT810376.1</t>
  </si>
  <si>
    <t>Klebsiella pneumoniae strain 17129 plasmid p17129-KPC, complete sequence</t>
  </si>
  <si>
    <t>MT955362.1</t>
  </si>
  <si>
    <t>Citrobacter koseri strain CK1008 plasmid pCK1008-KPC-123, complete sequence</t>
  </si>
  <si>
    <t>ON209376.1</t>
  </si>
  <si>
    <t>Raoultella ornithinolytica NUITM-VR1 plasmid pNUITM-VR1_3 DNA, complete genome</t>
  </si>
  <si>
    <t>AP025012.1</t>
  </si>
  <si>
    <t>Klebsiella pneumoniae strain blaNDM-1 plasmid p2, complete sequence</t>
  </si>
  <si>
    <t>CP009115.1</t>
  </si>
  <si>
    <t>Klebsiella pneumoniae strain KP36 plasmid 1, complete sequence</t>
  </si>
  <si>
    <t>CP017386.1</t>
  </si>
  <si>
    <t>Klebsiella pneumoniae strain KP36M plasmid unnamed2, complete sequence</t>
  </si>
  <si>
    <t>CP017779.1</t>
  </si>
  <si>
    <t>Escherichia coli strain Ecol_AZ153 plasmid pECAZ153_KPC, complete sequence</t>
  </si>
  <si>
    <t>CP018999.1</t>
  </si>
  <si>
    <t>Klebsiella pneumoniae strain 721005 plasmid p721005-2, complete sequence</t>
  </si>
  <si>
    <t>CP030294.1</t>
  </si>
  <si>
    <t>Klebsiella pneumoniae strain LH94 plasmid pLH94-8, complete sequence</t>
  </si>
  <si>
    <t>CP035204.1</t>
  </si>
  <si>
    <t>Klebsiella pneumoniae strain PIMB15ND2KP27 plasmid pKP27-NDM4, complete sequence</t>
  </si>
  <si>
    <t>CP041642.1</t>
  </si>
  <si>
    <t>Klebsiella pneumoniae strain WCHKP020097 plasmid pCTXM15_020097, complete sequence</t>
  </si>
  <si>
    <t>CP043351.1</t>
  </si>
  <si>
    <t>Klebsiella pneumoniae strain WCHKP090249 plasmid pKPC2_090249, complete sequence</t>
  </si>
  <si>
    <t>CP043374.1</t>
  </si>
  <si>
    <t>Klebsiella pneumoniae strain WCHKP35 plasmid pCTXM15_020035, complete sequence</t>
  </si>
  <si>
    <t>CP045989.1</t>
  </si>
  <si>
    <t>Klebsiella pneumoniae strain SCKP090421 plasmid pKPC2_090421, complete sequence</t>
  </si>
  <si>
    <t>CP046896.1</t>
  </si>
  <si>
    <t>Klebsiella pneumoniae subsp. pneumoniae strain KP18069 plasmid pKP18069-KPC, complete sequence</t>
  </si>
  <si>
    <t>CP059890.1</t>
  </si>
  <si>
    <t>Klebsiella pneumoniae strain KP3020 plasmid pKPC-124, complete sequence</t>
  </si>
  <si>
    <t>CP061355.1</t>
  </si>
  <si>
    <t>Klebsiella pneumoniae strain ARLG-4771 plasmid pC1122_3, complete sequence</t>
  </si>
  <si>
    <t>CP067954.1</t>
  </si>
  <si>
    <t>Klebsiella sp. P1954 plasmid p00002, complete sequence</t>
  </si>
  <si>
    <t>CP073374.1</t>
  </si>
  <si>
    <t>Klebsiella pneumoniae strain DD521 plasmid pDD521.2, complete sequence</t>
  </si>
  <si>
    <t>CP075318.1</t>
  </si>
  <si>
    <t>Klebsiella pneumoniae strain KP18-8 plasmid pKP18-8-KPC2, complete sequence</t>
  </si>
  <si>
    <t>CP082004.1</t>
  </si>
  <si>
    <t>Klebsiella pneumoniae strain KP18-2113 plasmid pKP18-2113-KPC2, complete sequence</t>
  </si>
  <si>
    <t>CP082030.1</t>
  </si>
  <si>
    <t>Klebsiella pneumoniae subsp. pneumoniae strain DD02172 plasmid pDD02172-2, complete sequence</t>
  </si>
  <si>
    <t>CP087613.1</t>
  </si>
  <si>
    <t>Klebsiella pneumoniae strain 53374 plasmid p53374-100.0, complete sequence</t>
  </si>
  <si>
    <t>CP089017.1</t>
  </si>
  <si>
    <t>Klebsiella pneumoniae strain Kpn180 plasmid p180CTX-M-15, complete sequence</t>
  </si>
  <si>
    <t>CP091782.1</t>
  </si>
  <si>
    <t>Klebsiella pneumoniae strain dm129b plasmid p_dm129b_NDM1, complete sequence</t>
  </si>
  <si>
    <t>CP095596.1</t>
  </si>
  <si>
    <t>Klebsiella variicola strain BD_DM_115 plasmid p_kv_NDM1, complete sequence</t>
  </si>
  <si>
    <t>CP095680.1</t>
  </si>
  <si>
    <t>Klebsiella pneumoniae subsp. pneumoniae strain DD02357 plasmid pKPC-DD02357, complete sequence</t>
  </si>
  <si>
    <t>CP096236.1</t>
  </si>
  <si>
    <t>Klebsiella pneumoniae strain KP14ND1 plasmid pKP14ND1-1, complete sequence</t>
  </si>
  <si>
    <t>CP098376.1</t>
  </si>
  <si>
    <t>Klebsiella pneumoniae strain KP14ND2 plasmid pKP14ND2-1, complete sequence</t>
  </si>
  <si>
    <t>CP098377.1</t>
  </si>
  <si>
    <t>Klebsiella pneumoniae strain KP15ND22 plasmid pKP15ND22-1, complete sequence</t>
  </si>
  <si>
    <t>CP098379.1</t>
  </si>
  <si>
    <t>Klebsiella pneumoniae strain RJKP36 plasmid pRJKP36-1, complete sequence</t>
  </si>
  <si>
    <t>CP100077.1</t>
  </si>
  <si>
    <t>Escherichia coli strain 2021CK-01784 plasmid unnamed1, complete sequence</t>
  </si>
  <si>
    <t>CP104372.1</t>
  </si>
  <si>
    <t>Klebsiella pneumoniae strain 2021CK-01815 plasmid unnamed1, complete sequence</t>
  </si>
  <si>
    <t>CP104374.1</t>
  </si>
  <si>
    <t>Klebsiella pneumoniae strain 2021CK-01729 plasmid unnamed2, complete sequence</t>
  </si>
  <si>
    <t>CP104662.1</t>
  </si>
  <si>
    <t>Klebsiella pneumoniae strain 2021CK-00608 plasmid unnamed2, complete sequence</t>
  </si>
  <si>
    <t>CP104680.1</t>
  </si>
  <si>
    <t>Klebsiella pneumoniae strain KPTA-2108 plasmid pMJ4-1, complete sequence</t>
  </si>
  <si>
    <t>CP107044.1</t>
  </si>
  <si>
    <t>Klebsiella pneumoniae strain KP424 plasmid pKP424-3, complete sequence</t>
  </si>
  <si>
    <t>CP109985.1</t>
  </si>
  <si>
    <t>Klebsiella pneumoniae strain INF192 plasmid pINF192.4, complete sequence</t>
  </si>
  <si>
    <t>CP110744.1</t>
  </si>
  <si>
    <t>Klebsiella pneumoniae strain CPE16 plasmid pCPE16_3, complete sequence</t>
  </si>
  <si>
    <t>CP115709.1</t>
  </si>
  <si>
    <t>Klebsiella pneumoniae strain 2021QW-00056 plasmid p2021QW-00056_2, complete sequence</t>
  </si>
  <si>
    <t>CP117214.1</t>
  </si>
  <si>
    <t>Klebsiella pneumoniae strain 2021QW-00045 plasmid p2021QW-00045_1, complete sequence</t>
  </si>
  <si>
    <t>CP117217.1</t>
  </si>
  <si>
    <t>Klebsiella pneumoniae strain 2020QW-00078 plasmid p2020QW-00078_1, complete sequence</t>
  </si>
  <si>
    <t>CP117222.1</t>
  </si>
  <si>
    <t>Klebsiella pneumoniae strain 628 plasmid p628-KPC, complete sequence</t>
  </si>
  <si>
    <t>KP987218.1</t>
  </si>
  <si>
    <t>Klebsiella pneumoniae subsp. pneumoniae strain HS092753 plasmid pHS092753</t>
  </si>
  <si>
    <t>KT821215.1</t>
  </si>
  <si>
    <t>Escherichia coli strain BK34397 plasmid pBK34397, complete sequence</t>
  </si>
  <si>
    <t>KU295132.1</t>
  </si>
  <si>
    <t>Klebsiella pneumoniae genome assembly, plasmid: 75</t>
  </si>
  <si>
    <t>LT968761.1</t>
  </si>
  <si>
    <t>Klebsiella pneumoniae genome assembly, plasmid: 76</t>
  </si>
  <si>
    <t>LT968762.1</t>
  </si>
  <si>
    <t>Klebsiella pneumoniae strain 721005 plasmid p721005-KPC</t>
  </si>
  <si>
    <t>MG764550.1</t>
  </si>
  <si>
    <t>Klebsiella pneumoniae strain 130504051 plasmid p504051-KPC, complete sequence</t>
  </si>
  <si>
    <t>MH477636.1</t>
  </si>
  <si>
    <t>Klebsiella pneumoniae strain Kp715 plasmid pSZF_KPC, complete sequence</t>
  </si>
  <si>
    <t>MH917122.1</t>
  </si>
  <si>
    <t>Klebsiella pneumoniae strain KP17-16 plasmid p17-16-CTX, complete sequence</t>
  </si>
  <si>
    <t>MK192097.1</t>
  </si>
  <si>
    <t>Escherichia coli strain E02162 plasmid pE02162_KPC, complete sequence</t>
  </si>
  <si>
    <t>MK370991.1</t>
  </si>
  <si>
    <t>Klebsiella pneumoniae strain 427113 plasmid p427113-2, complete sequence</t>
  </si>
  <si>
    <t>MK413718.1</t>
  </si>
  <si>
    <t>Klebsiella pneumoniae strain 17ZR-91 plasmid p17ZR-91-IncFII-114, complete sequence</t>
  </si>
  <si>
    <t>MN200129.1</t>
  </si>
  <si>
    <t>Escherichia coli strain EC600 plasmid p17ZR-91-TC1, complete sequence</t>
  </si>
  <si>
    <t>MN200130.1</t>
  </si>
  <si>
    <t>Enterobacteriaceae bacterium strain 22-16 plasmid pKP15-T2, complete sequence</t>
  </si>
  <si>
    <t>MN657248.1</t>
  </si>
  <si>
    <t>Enterobacter cloacae strain N1863 plasmid pN1863-FIIK</t>
  </si>
  <si>
    <t>MN821368.1</t>
  </si>
  <si>
    <t>Klebsiella pneumoniae strain 314013 plasmid p314013-KPC, complete sequence</t>
  </si>
  <si>
    <t>MN891683.1</t>
  </si>
  <si>
    <t>Klebsiella pneumoniae strain W09308 plasmid pW09308-KPC, complete sequence</t>
  </si>
  <si>
    <t>MT108210.1</t>
  </si>
  <si>
    <t>Klebsiella pneumoniae strain KP30E plasmid pKp30E-NDM-1, complete sequence</t>
  </si>
  <si>
    <t>OP389273.1</t>
  </si>
  <si>
    <t>Klebsiella pneumoniae subsp. pneumoniae HS11286 plasmid pKPHS2, complete sequence</t>
  </si>
  <si>
    <t>CP003224.1</t>
  </si>
  <si>
    <t>Klebsiella pneumoniae strain FDAARGOS_439 plasmid unnamed2, complete sequence</t>
  </si>
  <si>
    <t>CP023916.1</t>
  </si>
  <si>
    <t>Klebsiella pneumoniae strain JS187 plasmid p187-2, complete sequence</t>
  </si>
  <si>
    <t>CP025468.1</t>
  </si>
  <si>
    <t>Klebsiella pneumoniae strain WCHKP7E2 plasmid pKPC2_085072, complete sequence</t>
  </si>
  <si>
    <t>CP028805.1</t>
  </si>
  <si>
    <t>Klebsiella pneumoniae strain 6 plasmid pK006_3, complete sequence</t>
  </si>
  <si>
    <t>CP034319.1</t>
  </si>
  <si>
    <t>Klebsiella pneumoniae strain 33 plasmid pK033_1, complete sequence</t>
  </si>
  <si>
    <t>CP034322.1</t>
  </si>
  <si>
    <t>Klebsiella pneumoniae strain 39 plasmid pK039_2, complete sequence</t>
  </si>
  <si>
    <t>CP034361.1</t>
  </si>
  <si>
    <t>Klebsiella pneumoniae strain LSH-KPN25 plasmid pLSH-KPN25-1, complete sequence</t>
  </si>
  <si>
    <t>CP040180.1</t>
  </si>
  <si>
    <t>Klebsiella pneumoniae strain WCHKP085104 plasmid pKPC2_085104, complete sequence</t>
  </si>
  <si>
    <t>CP043363.1</t>
  </si>
  <si>
    <t>Klebsiella pneumoniae strain S01 plasmid pKPS01_p1, complete sequence</t>
  </si>
  <si>
    <t>CP048390.1</t>
  </si>
  <si>
    <t>Klebsiella pneumoniae strain D16KP0122 plasmid pD16KP0122-2, complete sequence</t>
  </si>
  <si>
    <t>CP052364.1</t>
  </si>
  <si>
    <t>Klebsiella pneumoniae strain D16KP0042 plasmid pD16KP0042-2, complete sequence</t>
  </si>
  <si>
    <t>CP052374.1</t>
  </si>
  <si>
    <t>Klebsiella pneumoniae strain B16KP0202 plasmid pB16KP0202-2, complete sequence</t>
  </si>
  <si>
    <t>CP052512.1</t>
  </si>
  <si>
    <t>Klebsiella pneumoniae strain B16KP0141 plasmid pB16KP0141-3, complete sequence</t>
  </si>
  <si>
    <t>CP052540.1</t>
  </si>
  <si>
    <t>Klebsiella pneumoniae strain RHB39-C24 plasmid pRHB39-C24_3, complete sequence</t>
  </si>
  <si>
    <t>CP057036.1</t>
  </si>
  <si>
    <t>Klebsiella pneumoniae subsp. pneumoniae strain KP18069 plasmid pKP18069-CTX, complete sequence</t>
  </si>
  <si>
    <t>CP059891.1</t>
  </si>
  <si>
    <t>Klebsiella variicola strain KP2757 plasmid p2757-138, complete sequence</t>
  </si>
  <si>
    <t>CP060808.1</t>
  </si>
  <si>
    <t>Klebsiella pneumoniae strain CriePir99 plasmid unnamed2, complete sequence</t>
  </si>
  <si>
    <t>CP063015.1</t>
  </si>
  <si>
    <t>Klebsiella pneumoniae subsp. pneumoniae strain HS20R14 isolate HS20R14 plasmid pHS20R14-1, complete sequence</t>
  </si>
  <si>
    <t>CP064769.1</t>
  </si>
  <si>
    <t>Klebsiella pneumoniae subsp. pneumoniae strain HS20R14 isolate HS20R14 plasmid pHS20R14-KPC-2, complete sequence</t>
  </si>
  <si>
    <t>CP064771.1</t>
  </si>
  <si>
    <t>Klebsiella pneumoniae strain B6753 plasmid pIncFIBpQil, complete sequence</t>
  </si>
  <si>
    <t>CP067047.1</t>
  </si>
  <si>
    <t>Klebsiella pneumoniae strain CRK3022 plasmid pCRK3022-1, complete sequence</t>
  </si>
  <si>
    <t>CP091331.1</t>
  </si>
  <si>
    <t>Klebsiella pneumoniae strain b199b plasmid p_b199b_NDM5, complete sequence</t>
  </si>
  <si>
    <t>CP095580.1</t>
  </si>
  <si>
    <t>Klebsiella pneumoniae strain dm147a plasmid p_dm147a_NDM1, complete sequence</t>
  </si>
  <si>
    <t>CP095598.1</t>
  </si>
  <si>
    <t>Klebsiella pneumoniae strain dm193b plasmid p_dm193b_NDM5, complete sequence</t>
  </si>
  <si>
    <t>CP095600.1</t>
  </si>
  <si>
    <t>Klebsiella pneumoniae strain dm654a plasmid p_dm654a_NDM1, complete sequence</t>
  </si>
  <si>
    <t>CP095636.1</t>
  </si>
  <si>
    <t>Klebsiella pneumoniae strain dm749b plasmid p_dm749b_NDM5, complete sequence</t>
  </si>
  <si>
    <t>CP095647.1</t>
  </si>
  <si>
    <t>Klebsiella pneumoniae strain dm803b plasmid p_dm803b_NDM5, complete sequence</t>
  </si>
  <si>
    <t>CP095654.1</t>
  </si>
  <si>
    <t>Klebsiella pneumoniae strain dm664b plasmid p1_dm664b_NDM5, complete sequence</t>
  </si>
  <si>
    <t>CP095682.1</t>
  </si>
  <si>
    <t>Klebsiella pneumoniae strain HSKP5 plasmid pHSKP5-1, complete sequence</t>
  </si>
  <si>
    <t>CP100095.1</t>
  </si>
  <si>
    <t>Klebsiella pneumoniae strain HSKP43 plasmid pHSKP43-1, complete sequence</t>
  </si>
  <si>
    <t>CP100099.1</t>
  </si>
  <si>
    <t>Klebsiella pneumoniae strain HSKP33 plasmid pHSKP33-1, complete sequence</t>
  </si>
  <si>
    <t>CP100103.1</t>
  </si>
  <si>
    <t>Klebsiella pneumoniae strain HSKP33 plasmid pHSKP33-2, complete sequence</t>
  </si>
  <si>
    <t>CP100104.1</t>
  </si>
  <si>
    <t>Klebsiella pneumoniae strain HSKP107 plasmid pHSKP107-1, complete sequence</t>
  </si>
  <si>
    <t>CP100107.1</t>
  </si>
  <si>
    <t>Klebsiella pneumoniae strain HSKP104 plasmid pHSKP104-1, complete sequence</t>
  </si>
  <si>
    <t>CP100111.1</t>
  </si>
  <si>
    <t>Klebsiella pneumoniae strain KP048 plasmid pKP048, complete sequence</t>
  </si>
  <si>
    <t>FJ628167.2</t>
  </si>
  <si>
    <t>Klebsiella pneumoniae subsp. pneumoniae strain HS082416 plasmid pHS082416</t>
  </si>
  <si>
    <t>KT821214.1</t>
  </si>
  <si>
    <t>Klebsiella pneumoniae strain 1220 plasmid p1220-CTXM, complete sequence</t>
  </si>
  <si>
    <t>KY174332.1</t>
  </si>
  <si>
    <t>Klebsiella pneumoniae strain BA6740 plasmid pBA6740_1, complete sequence</t>
  </si>
  <si>
    <t>MK649823.1</t>
  </si>
  <si>
    <t>Klebsiella pneumoniae strain JS187-vir plasmid unnamed3, complete sequence</t>
  </si>
  <si>
    <t>MZ475702.1</t>
  </si>
  <si>
    <t>Klebsiella pneumoniae strain NTUH-K2044-CR plasmid unnamed2, complete sequence</t>
  </si>
  <si>
    <t>MZ475710.1</t>
  </si>
  <si>
    <t>Klebsiella pneumoniae strain CQ8 plasmid pCQ8, complete sequence</t>
  </si>
  <si>
    <t>ON882015.1</t>
  </si>
  <si>
    <t>Klebsiella pneumoniae isolate 15 genome assembly, plasmid: P1</t>
  </si>
  <si>
    <t>OW969710.1</t>
  </si>
  <si>
    <t>OW969766.1</t>
  </si>
  <si>
    <t>Citrobacter farmeri strain AUSMDU00008141 plasmid pAUSMDU8141-2, complete sequence</t>
  </si>
  <si>
    <t>CP022697.1</t>
  </si>
  <si>
    <t>Citrobacter freundii strain P7699 plasmid punnamed_P7699</t>
  </si>
  <si>
    <t>CP071909.1</t>
  </si>
  <si>
    <t>Citrobacter freundii strain DY2010 plasmid unnamed1, complete sequence</t>
  </si>
  <si>
    <t>CP086288.1</t>
  </si>
  <si>
    <t>Citrobacter freundii isolate Citrobacter freundii str. E2614 genome assembly, plasmid: 2</t>
  </si>
  <si>
    <t>LS992176.1</t>
  </si>
  <si>
    <t>Citrobacter freundii isolate 18 genome assembly, plasmid: P2</t>
  </si>
  <si>
    <t>OW849210.1</t>
  </si>
  <si>
    <t>Citrobacter freundii isolate 22 genome assembly, plasmid: P2</t>
  </si>
  <si>
    <t>OW967265.1</t>
  </si>
  <si>
    <t>Raoultella ornithinolytica strain FDAARGOS_431 plasmid unnamed1, complete sequence</t>
  </si>
  <si>
    <t>CP023893.1</t>
  </si>
  <si>
    <t>Klebsiella michiganensis strain RHBSTW-00409 plasmid unnamed</t>
  </si>
  <si>
    <t>CP055327.1</t>
  </si>
  <si>
    <t>Citrobacter freundii strain SCLZS47 plasmid pOXA1_SCLZS47, complete sequence</t>
  </si>
  <si>
    <t>CP092496.1</t>
  </si>
  <si>
    <t>Klebsiella variicola strain 2022CK-00565 plasmid unnamed1, complete sequence</t>
  </si>
  <si>
    <t>CP114169.1</t>
  </si>
  <si>
    <t>Enterobacter cloacae strain 12949 plasmid p12949-FIIY, complete sequence</t>
  </si>
  <si>
    <t>MH909344.1</t>
  </si>
  <si>
    <t>Klebsiella pneumoniae plasmid pWP4-S18-CRE-04_1 DNA, complete genome, strain: WP4-S18-CRE-04</t>
  </si>
  <si>
    <t>AP022079.1</t>
  </si>
  <si>
    <t>Klebsiella pneumoniae strain INF042 plasmid unnamed1, complete sequence</t>
  </si>
  <si>
    <t>CP024543.1</t>
  </si>
  <si>
    <t>Klebsiella pneumoniae strain C2 plasmid pC2_001, complete sequence</t>
  </si>
  <si>
    <t>CP042521.1</t>
  </si>
  <si>
    <t>Klebsiella pneumoniae strain B16KP0177 plasmid pB16KP0177-1, complete sequence</t>
  </si>
  <si>
    <t>CP052525.1</t>
  </si>
  <si>
    <t>Klebsiella grimontii strain RHBSTW-00866 plasmid pRHBSTW-00866_3, complete sequence</t>
  </si>
  <si>
    <t>CP055311.1</t>
  </si>
  <si>
    <t>Klebsiella pneumoniae strain RHBSTW-00574 plasmid pRHBSTW-00574_2, complete sequence</t>
  </si>
  <si>
    <t>CP055452.1</t>
  </si>
  <si>
    <t>Klebsiella pneumoniae strain RHBSTW-00610 plasmid pRHBSTW-00610_2, complete sequence</t>
  </si>
  <si>
    <t>CP056386.1</t>
  </si>
  <si>
    <t>Klebsiella pneumoniae strain ARLG-3289 plasmid pC752_1, complete sequence</t>
  </si>
  <si>
    <t>CP067480.1</t>
  </si>
  <si>
    <t>Klebsiella pneumoniae strain FDAARGOS_1308 plasmid unnamed2, complete sequence</t>
  </si>
  <si>
    <t>CP069969.1</t>
  </si>
  <si>
    <t>Klebsiella pneumoniae strain KSB1_9E plasmid pKSB1_9E_1, complete sequence</t>
  </si>
  <si>
    <t>CP083769.1</t>
  </si>
  <si>
    <t>Klebsiella pneumoniae strain INF118 plasmid pINF118_1, complete sequence</t>
  </si>
  <si>
    <t>CP083776.1</t>
  </si>
  <si>
    <t>Klebsiella quasipneumoniae subsp. quasipneumoniae strain SB1124 plasmid pKqq_SB1124_1, complete sequence</t>
  </si>
  <si>
    <t>CP084807.1</t>
  </si>
  <si>
    <t>Klebsiella pneumoniae strain KSB2_1C plasmid pKSB2_1C.2, complete sequence</t>
  </si>
  <si>
    <t>CP110485.1</t>
  </si>
  <si>
    <t>Klebsiella variicola strain 2022CK-00564 plasmid unnamed1, complete sequence</t>
  </si>
  <si>
    <t>CP114165.1</t>
  </si>
  <si>
    <t>Klebsiella variicola strain 2022CK-00500 plasmid unnamed1, complete sequence</t>
  </si>
  <si>
    <t>CP114313.1</t>
  </si>
  <si>
    <t>Klebsiella variicola strain 2022CK-00501 plasmid unnamed1, complete sequence</t>
  </si>
  <si>
    <t>CP114317.1</t>
  </si>
  <si>
    <t>Klebsiella variicola strain 2022CK-00502 plasmid unnamed1, complete sequence</t>
  </si>
  <si>
    <t>CP114321.1</t>
  </si>
  <si>
    <t>Klebsiella variicola strain 2022CK-00503 plasmid unnamed1, complete sequence</t>
  </si>
  <si>
    <t>CP114325.1</t>
  </si>
  <si>
    <t>Klebsiella variicola strain 2022CK-00504 plasmid unnamed1, complete sequence</t>
  </si>
  <si>
    <t>CP114329.1</t>
  </si>
  <si>
    <t>Klebsiella variicola strain 2022CK-00505 plasmid unnamed1, complete sequence</t>
  </si>
  <si>
    <t>CP114333.1</t>
  </si>
  <si>
    <t>Klebsiella variicola strain 2022CK-00567 plasmid unnamed1, complete sequence</t>
  </si>
  <si>
    <t>CP114355.1</t>
  </si>
  <si>
    <t>Klebsiella variicola strain 2022CK-00568 plasmid unnamed1, complete sequence</t>
  </si>
  <si>
    <t>CP114362.1</t>
  </si>
  <si>
    <t>Klebsiella pneumoniae isolate INF022-sc-2279895 genome assembly, plasmid: 2</t>
  </si>
  <si>
    <t>LR890210.1</t>
  </si>
  <si>
    <t>Klebsiella pneumoniae isolate INF049-sc-2279950 genome assembly, plasmid: 2</t>
  </si>
  <si>
    <t>LR890361.1</t>
  </si>
  <si>
    <t>Klebsiella pneumoniae isolate 459 genome assembly, plasmid: P1</t>
  </si>
  <si>
    <t>OW849038.1</t>
  </si>
  <si>
    <t>OW969939.1</t>
  </si>
  <si>
    <t>Klebsiella pneumoniae strain CAV1042 plasmid pCAV1042-183, complete sequence</t>
  </si>
  <si>
    <t>CP018670.1</t>
  </si>
  <si>
    <t>Klebsiella pneumoniae strain K2606 plasmid unnamed1, complete sequence</t>
  </si>
  <si>
    <t>CP047634.1</t>
  </si>
  <si>
    <t>Klebsiella pneumoniae subsp. pneumoniae strain T698-1 plasmid pKPT698-tetA, complete sequence</t>
  </si>
  <si>
    <t>CP079782.1</t>
  </si>
  <si>
    <t>Klebsiella pneumoniae isolate INF154-sc-2279998 genome assembly, plasmid: 2</t>
  </si>
  <si>
    <t>LR890588.1</t>
  </si>
  <si>
    <t>Escherichia coli strain J53-vir2 plasmid unnamed1, partial sequence</t>
  </si>
  <si>
    <t>MZ475699.1</t>
  </si>
  <si>
    <t>Klebsiella pneumoniae strain JS187-vir2 plasmid unnamed2, complete sequence</t>
  </si>
  <si>
    <t>MZ475706.1</t>
  </si>
  <si>
    <t>OW967838.1</t>
  </si>
  <si>
    <t>Klebsiella quasipneumoniae strain FDAARGOS_93 plasmid unnamed2, complete sequence</t>
  </si>
  <si>
    <t>CP014073.1</t>
  </si>
  <si>
    <t>Klebsiella quasipneumoniae strain ATCC 700603 plasmid pKQPS1, complete sequence</t>
  </si>
  <si>
    <t>CP014697.2</t>
  </si>
  <si>
    <t>Klebsiella pneumoniae strain 203 plasmid p203, complete sequence</t>
  </si>
  <si>
    <t>CP021166.1</t>
  </si>
  <si>
    <t>Klebsiella pneumoniae strain KPNIH48 plasmid pKPN-10f7, complete sequence</t>
  </si>
  <si>
    <t>CP026397.1</t>
  </si>
  <si>
    <t>Klebsiella quasipneumoniae subsp. similipneumoniae strain ATCC 700603 plasmid pDA33145-152, complete sequence</t>
  </si>
  <si>
    <t>CP029598.1</t>
  </si>
  <si>
    <t>Klebsiella pneumoniae strain RHBSTW-00636 plasmid pRHBSTW-00636_3, complete sequence</t>
  </si>
  <si>
    <t>CP056374.1</t>
  </si>
  <si>
    <t>Klebsiella oxytoca strain RHBSTW-00365 plasmid pRHBSTW-00365_2, complete sequence</t>
  </si>
  <si>
    <t>CP056582.1</t>
  </si>
  <si>
    <t>Klebsiella oxytoca strain RHBSTW-00651 plasmid pRHBSTW-00651_2, complete sequence</t>
  </si>
  <si>
    <t>CP056669.1</t>
  </si>
  <si>
    <t>Klebsiella pneumoniae strain ARLG-3288 plasmid pC282_1, complete sequence</t>
  </si>
  <si>
    <t>CP067823.1</t>
  </si>
  <si>
    <t>Klebsiella quasipneumoniae strain OSUCMP263AKPC plasmid pCMP234-1, complete sequence</t>
  </si>
  <si>
    <t>CP087581.1</t>
  </si>
  <si>
    <t>Klebsiella pneumoniae strain 33221 plasmid p33221-2, complete sequence</t>
  </si>
  <si>
    <t>CP099405.1</t>
  </si>
  <si>
    <t>Klebsiella pneumoniae strain 33612 plasmid p33612-1, complete sequence</t>
  </si>
  <si>
    <t>CP099410.1</t>
  </si>
  <si>
    <t>Klebsiella michiganensis strain 5088 plasmid pMB8590_1, complete sequence</t>
  </si>
  <si>
    <t>CP103555.1</t>
  </si>
  <si>
    <t>Klebsiella aerogenes strain 722 plasmid pMB5971_1, complete sequence</t>
  </si>
  <si>
    <t>CP103640.1</t>
  </si>
  <si>
    <t>Klebsiella pneumoniae strain INF321 plasmid pINF321.3, complete sequence</t>
  </si>
  <si>
    <t>CP110579.1</t>
  </si>
  <si>
    <t>Klebsiella pneumoniae strain Kp_p_1 plasmid pESBL_BMTH_Kpneu_1, complete sequence</t>
  </si>
  <si>
    <t>CP119565.1</t>
  </si>
  <si>
    <t>Klebsiella pneumoniae isolate INF290-sc-2280223 genome assembly, plasmid: 2</t>
  </si>
  <si>
    <t>LR890477.1</t>
  </si>
  <si>
    <t>Klebsiella pneumoniae isolate 678 genome assembly, plasmid: P1</t>
  </si>
  <si>
    <t>OW848918.1</t>
  </si>
  <si>
    <t>Klebsiella pneumoniae subsp. pneumoniae KPNIH27 plasmid pKPN-262, complete sequence</t>
  </si>
  <si>
    <t>CP007734.1</t>
  </si>
  <si>
    <t>Klebsiella pneumoniae strain CAV1344 plasmid pCAV1344-250, complete sequence</t>
  </si>
  <si>
    <t>CP011623.1</t>
  </si>
  <si>
    <t>Klebsiella pneumoniae strain CAV1193 plasmid pCAV1193-258, complete sequence</t>
  </si>
  <si>
    <t>CP013323.1</t>
  </si>
  <si>
    <t>Klebsiella pneumoniae strain Kp8701 plasmid unnamed, complete sequence</t>
  </si>
  <si>
    <t>CP049605.1</t>
  </si>
  <si>
    <t>Klebsiella pneumoniae strain RHBSTW-00515 plasmid pRHBSTW-00515_2, complete sequence</t>
  </si>
  <si>
    <t>CP056426.1</t>
  </si>
  <si>
    <t>Klebsiella pneumoniae strain FDAARGOS_1329 plasmid unnamed, complete sequence</t>
  </si>
  <si>
    <t>CP069993.1</t>
  </si>
  <si>
    <t>Klebsiella pneumoniae strain 46 plasmid pKP46-mcr10, complete sequence</t>
  </si>
  <si>
    <t>CP088124.1</t>
  </si>
  <si>
    <t>Klebsiella pneumoniae strain 57 plasmid pKP57-mcr10, complete sequence</t>
  </si>
  <si>
    <t>CP088129.1</t>
  </si>
  <si>
    <t>Klebsiella pneumoniae strain 2017HL-00503 plasmid Kpn-WC17-007-01, complete sequence</t>
  </si>
  <si>
    <t>CP094898.1</t>
  </si>
  <si>
    <t>Klebsiella pneumoniae strain GN4542 plasmid pGN4542-1, complete sequence</t>
  </si>
  <si>
    <t>CP102693.1</t>
  </si>
  <si>
    <t>Klebsiella pneumoniae strain 4014 plasmid pMB7964_1, complete sequence</t>
  </si>
  <si>
    <t>CP103580.1</t>
  </si>
  <si>
    <t>Klebsiella pneumoniae strain 1498 plasmid pMB7868_1, complete sequence</t>
  </si>
  <si>
    <t>CP103583.1</t>
  </si>
  <si>
    <t>Klebsiella pneumoniae strain 3571 plasmid pMB6975_1, complete sequence</t>
  </si>
  <si>
    <t>CP103615.1</t>
  </si>
  <si>
    <t>Klebsiella pneumoniae strain 2289 plasmid pMB3028_1, complete sequence</t>
  </si>
  <si>
    <t>CP103728.1</t>
  </si>
  <si>
    <t>Klebsiella pneumoniae strain KP5076 plasmid pKP5076-1, complete sequence</t>
  </si>
  <si>
    <t>CP106655.1</t>
  </si>
  <si>
    <t>Klebsiella pneumoniae isolate INF168-sc-2280023 genome assembly, plasmid: 2</t>
  </si>
  <si>
    <t>LR890472.1</t>
  </si>
  <si>
    <t>Klebsiella pneumoniae strain KP63 plasmid pKPC-063001, complete sequence</t>
  </si>
  <si>
    <t>MZ156798.1</t>
  </si>
  <si>
    <t>Klebsiella quasipneumoniae strain KLP00177 plasmid pKLP00177_3, complete sequence</t>
  </si>
  <si>
    <t>OP378657.1</t>
  </si>
  <si>
    <t>Klebsiella pneumoniae strain KLP00181 plasmid pKLP00181_2, complete sequence</t>
  </si>
  <si>
    <t>OP378658.1</t>
  </si>
  <si>
    <t>Klebsiella pneumoniae isolate 151 genome assembly, plasmid: P1</t>
  </si>
  <si>
    <t>OW967782.1</t>
  </si>
  <si>
    <t>Klebsiella oxytoca isolate 36 genome assembly, plasmid: P1</t>
  </si>
  <si>
    <t>OW969660.1</t>
  </si>
  <si>
    <t>Klebsiella pneumoniae strain K66-45 plasmid pK66-45-2, complete sequence</t>
  </si>
  <si>
    <t>CP020903.1</t>
  </si>
  <si>
    <t>Klebsiella pneumoniae strain FDAARGOS_443 plasmid unnamed1, complete sequence</t>
  </si>
  <si>
    <t>CP023937.1</t>
  </si>
  <si>
    <t>Klebsiella pneumoniae subsp. pneumoniae strain SCKP020143 plasmid p1_020143, complete sequence</t>
  </si>
  <si>
    <t>CP028543.1</t>
  </si>
  <si>
    <t>Klebsiella pneumoniae subsp. pneumoniae strain SCKP040074 plasmid pTetD_040074, complete sequence</t>
  </si>
  <si>
    <t>CP029387.1</t>
  </si>
  <si>
    <t>Klebsiella pneumoniae strain AR_0075 plasmid unnamed1, complete sequence</t>
  </si>
  <si>
    <t>CP032186.1</t>
  </si>
  <si>
    <t>Klebsiella pneumoniae strain WCHKP115069 plasmid p1_115069, complete sequence</t>
  </si>
  <si>
    <t>CP033402.1</t>
  </si>
  <si>
    <t>Klebsiella pneumoniae strain BA1559 plasmid pIncFIBK, complete sequence</t>
  </si>
  <si>
    <t>CP036188.1</t>
  </si>
  <si>
    <t>Klebsiella pneumoniae subsp. pneumoniae strain WCHKP015093 plasmid p1_015093, complete sequence</t>
  </si>
  <si>
    <t>CP036302.1</t>
  </si>
  <si>
    <t>Klebsiella pneumoniae strain BP327 plasmid pIncFIBK, complete sequence</t>
  </si>
  <si>
    <t>CP036337.1</t>
  </si>
  <si>
    <t>Klebsiella pneumoniae strain C2974 plasmid pC2974-2, complete sequence</t>
  </si>
  <si>
    <t>CP039796.1</t>
  </si>
  <si>
    <t>Klebsiella pneumoniae strain C2972 plasmid pC2972-2, complete sequence</t>
  </si>
  <si>
    <t>CP039803.1</t>
  </si>
  <si>
    <t>Klebsiella pneumoniae strain C2660 plasmid pC2660-2, complete sequence</t>
  </si>
  <si>
    <t>CP039809.1</t>
  </si>
  <si>
    <t>Klebsiella pneumoniae strain PIMB15ND2KP27 plasmid pKP27-MPH, complete sequence</t>
  </si>
  <si>
    <t>CP041640.1</t>
  </si>
  <si>
    <t>Klebsiella pneumoniae strain 18-2374 plasmid pSECR18-2374A, complete sequence</t>
  </si>
  <si>
    <t>CP041928.1</t>
  </si>
  <si>
    <t>Klebsiella pneumoniae strain NMBU-W07E18 plasmid pNMBU-W07E18_01, complete sequence</t>
  </si>
  <si>
    <t>CP042883.1</t>
  </si>
  <si>
    <t>Klebsiella pneumoniae subsp. pneumoniae strain WCHKP020120 plasmid p1_020120, complete sequence</t>
  </si>
  <si>
    <t>CP043359.1</t>
  </si>
  <si>
    <t>Klebsiella grimontii strain SS141 plasmid plamid_2, complete sequence</t>
  </si>
  <si>
    <t>CP044529.1</t>
  </si>
  <si>
    <t>Klebsiella pneumoniae strain WCHKP115016 plasmid p1_115016, complete sequence</t>
  </si>
  <si>
    <t>CP046969.1</t>
  </si>
  <si>
    <t>Klebsiella pneumoniae strain 51015 plasmid p51015_CTX_M_15, complete sequence</t>
  </si>
  <si>
    <t>CP050379.1</t>
  </si>
  <si>
    <t>Klebsiella pneumoniae strain F16KP0075 plasmid pF16KP0075-1, complete sequence</t>
  </si>
  <si>
    <t>CP052168.1</t>
  </si>
  <si>
    <t>Klebsiella pneumoniae strain E16KP0301 plasmid pE16KP0301-1, complete sequence</t>
  </si>
  <si>
    <t>CP052245.1</t>
  </si>
  <si>
    <t>Klebsiella pneumoniae strain C17KP0020 plasmid pC17KP0020-1, complete sequence</t>
  </si>
  <si>
    <t>CP052405.1</t>
  </si>
  <si>
    <t>Klebsiella pneumoniae strain C17KP0008 plasmid pC17KP0008-1, complete sequence</t>
  </si>
  <si>
    <t>CP052408.1</t>
  </si>
  <si>
    <t>Klebsiella pneumoniae strain C16KP0189 plasmid pC16KP0189-1, complete sequence</t>
  </si>
  <si>
    <t>CP052415.1</t>
  </si>
  <si>
    <t>Klebsiella pneumoniae strain C16KP0108 plasmid pC16KP0108-1, complete sequence</t>
  </si>
  <si>
    <t>CP052435.1</t>
  </si>
  <si>
    <t>Klebsiella pneumoniae strain C16KP0050 plasmid pC16KP0050-1, complete sequence</t>
  </si>
  <si>
    <t>CP052477.1</t>
  </si>
  <si>
    <t>Klebsiella pneumoniae strain E16KP0311 plasmid pE16KP0311-1, complete sequence</t>
  </si>
  <si>
    <t>CP052620.1</t>
  </si>
  <si>
    <t>Klebsiella pneumoniae strain E16KP0115 plasmid pE16KP0115-1, complete sequence</t>
  </si>
  <si>
    <t>CP052636.1</t>
  </si>
  <si>
    <t>Klebsiella pneumoniae strain C16KP0192 plasmid pC16KP0192-1, complete sequence</t>
  </si>
  <si>
    <t>CP052680.1</t>
  </si>
  <si>
    <t>Klebsiella pneumoniae strain C16KP0049 plasmid pC16KP0049-1, complete sequence</t>
  </si>
  <si>
    <t>CP052699.1</t>
  </si>
  <si>
    <t>Klebsiella pneumoniae strain C16KP0160 plasmid pC16KP0160-2, complete sequence</t>
  </si>
  <si>
    <t>CP052738.1</t>
  </si>
  <si>
    <t>Klebsiella pneumoniae strain STEFF_2 plasmid unnamed1, complete sequence</t>
  </si>
  <si>
    <t>CP055211.1</t>
  </si>
  <si>
    <t>Klebsiella grimontii strain RHBSTW-00494 plasmid pRHBSTW-00494_2, complete sequence</t>
  </si>
  <si>
    <t>CP055992.1</t>
  </si>
  <si>
    <t>Klebsiella pneumoniae strain RHBSTW-00066 plasmid pRHBSTW-00066_2, complete sequence</t>
  </si>
  <si>
    <t>CP056879.1</t>
  </si>
  <si>
    <t>Klebsiella pneumoniae strain RHBSTW-00062 plasmid pRHBSTW-00062_2, complete sequence</t>
  </si>
  <si>
    <t>CP056884.1</t>
  </si>
  <si>
    <t>Klebsiella pneumoniae strain BA39649 plasmid pIncFIBK_IncFIIK, complete sequence</t>
  </si>
  <si>
    <t>CP058941.1</t>
  </si>
  <si>
    <t>Klebsiella pneumoniae strain XHKP75 plasmid pXHKP75-1, complete sequence</t>
  </si>
  <si>
    <t>CP066896.1</t>
  </si>
  <si>
    <t>Klebsiella grimontii strain 5512.56 plasmid p5512.56-1, complete sequence</t>
  </si>
  <si>
    <t>CP067390.1</t>
  </si>
  <si>
    <t>Klebsiella pneumoniae strain ARLG-4874 plasmid pC606_1, complete sequence</t>
  </si>
  <si>
    <t>CP067580.1</t>
  </si>
  <si>
    <t>Klebsiella pneumoniae strain ARLG-4871 plasmid pC603_1, complete sequence</t>
  </si>
  <si>
    <t>CP067589.1</t>
  </si>
  <si>
    <t>Klebsiella pneumoniae strain ARLG-4837 plasmid pC327_1, complete sequence</t>
  </si>
  <si>
    <t>CP067751.1</t>
  </si>
  <si>
    <t>Klebsiella pneumoniae strain ARLG-3205 plasmid pC259_1, complete sequence</t>
  </si>
  <si>
    <t>CP067883.1</t>
  </si>
  <si>
    <t>Klebsiella pneumoniae strain ARLG-3197 plasmid pC251_1, complete sequence</t>
  </si>
  <si>
    <t>CP067900.1</t>
  </si>
  <si>
    <t>Klebsiella pneumoniae strain FDAARGOS_1316 plasmid unnamed1, complete sequence</t>
  </si>
  <si>
    <t>CP070093.1</t>
  </si>
  <si>
    <t>Klebsiella pneumoniae strain B5617 plasmid p1B5617, complete sequence</t>
  </si>
  <si>
    <t>CP070436.1</t>
  </si>
  <si>
    <t>Klebsiella pneumoniae strain MEI006 plasmid p1_IncFIB(K), complete sequence</t>
  </si>
  <si>
    <t>CP071253.1</t>
  </si>
  <si>
    <t>Klebsiella pneumoniae strain KP18-2113 plasmid pKP18-2113-1, complete sequence</t>
  </si>
  <si>
    <t>CP082031.1</t>
  </si>
  <si>
    <t>Klebsiella pneumoniae strain 5208.51 plasmid p1-5208.51, complete sequence</t>
  </si>
  <si>
    <t>CP083033.1</t>
  </si>
  <si>
    <t>Klebsiella pneumoniae strain SCPM-O-B-8922 (20PKP/19c) plasmid pB-8922_IncFIB, complete sequence</t>
  </si>
  <si>
    <t>CP094369.1</t>
  </si>
  <si>
    <t>Klebsiella pneumoniae strain Iso00073 plasmid pIso00073_01, complete sequence</t>
  </si>
  <si>
    <t>CP095151.1</t>
  </si>
  <si>
    <t>Klebsiella pneumoniae strain 140253 plasmid p1_140253, complete sequence</t>
  </si>
  <si>
    <t>CP097628.1</t>
  </si>
  <si>
    <t>Klebsiella pneumoniae strain HSKP86 plasmid pHSKP86-1, complete sequence</t>
  </si>
  <si>
    <t>CP100085.1</t>
  </si>
  <si>
    <t>Klebsiella pneumoniae strain HSKP8 plasmid pHSKP8-2, complete sequence</t>
  </si>
  <si>
    <t>CP100089.1</t>
  </si>
  <si>
    <t>Klebsiella pneumoniae strain 4011 plasmid pKPN_4011, complete sequence</t>
  </si>
  <si>
    <t>CP101898.1</t>
  </si>
  <si>
    <t>Klebsiella pneumoniae strain Kpn1695 plasmid pKnp1695_SCO-1, complete sequence</t>
  </si>
  <si>
    <t>CP103302.1</t>
  </si>
  <si>
    <t>Klebsiella pneumoniae strain 4383 plasmid pMB6487_1, complete sequence</t>
  </si>
  <si>
    <t>CP103619.1</t>
  </si>
  <si>
    <t>Klebsiella pneumoniae strain GX34 plasmid p2, complete sequence</t>
  </si>
  <si>
    <t>CP104798.1</t>
  </si>
  <si>
    <t>Klebsiella pneumoniae strain CRKP_26 plasmid unnamed1, complete sequence</t>
  </si>
  <si>
    <t>CP107399.1</t>
  </si>
  <si>
    <t>Klebsiella pneumoniae strain CRKP_22 plasmid unnamed1, complete sequence</t>
  </si>
  <si>
    <t>CP107413.1</t>
  </si>
  <si>
    <t>Klebsiella pneumoniae strain CRKP_21 plasmid unnamed2, complete sequence</t>
  </si>
  <si>
    <t>CP107419.1</t>
  </si>
  <si>
    <t>Klebsiella pneumoniae strain CRKP_19 plasmid unnamed1, complete sequence</t>
  </si>
  <si>
    <t>CP107427.1</t>
  </si>
  <si>
    <t>Klebsiella pneumoniae strain CRKP_17 plasmid unnamed1, complete sequence</t>
  </si>
  <si>
    <t>CP107437.1</t>
  </si>
  <si>
    <t>Klebsiella pneumoniae strain CRKP_16 plasmid unnamed1, complete sequence</t>
  </si>
  <si>
    <t>CP107442.1</t>
  </si>
  <si>
    <t>Klebsiella pneumoniae strain CRKP_15 plasmid unnamed1, complete sequence</t>
  </si>
  <si>
    <t>CP107448.1</t>
  </si>
  <si>
    <t>Klebsiella pneumoniae strain CRKP_13 plasmid unnamed1, complete sequence</t>
  </si>
  <si>
    <t>CP107459.1</t>
  </si>
  <si>
    <t>Klebsiella pneumoniae strain CRKP_11 plasmid unnamed1, complete sequence</t>
  </si>
  <si>
    <t>CP107469.1</t>
  </si>
  <si>
    <t>Klebsiella pneumoniae strain CRKP_10 plasmid unnamed1, complete sequence</t>
  </si>
  <si>
    <t>CP107474.1</t>
  </si>
  <si>
    <t>Klebsiella pneumoniae strain CRKP_9 plasmid unnamed1, complete sequence</t>
  </si>
  <si>
    <t>CP107479.1</t>
  </si>
  <si>
    <t>Klebsiella pneumoniae strain CRKP_8 plasmid unnamed1, complete sequence</t>
  </si>
  <si>
    <t>CP107484.1</t>
  </si>
  <si>
    <t>Klebsiella pneumoniae strain CRKP_7 plasmid unnamed1, complete sequence</t>
  </si>
  <si>
    <t>CP107489.1</t>
  </si>
  <si>
    <t>Klebsiella pneumoniae strain CRKP_6 plasmid unnamed1, complete sequence</t>
  </si>
  <si>
    <t>CP107494.1</t>
  </si>
  <si>
    <t>Klebsiella pneumoniae strain CRKP_5 plasmid unnamed1, complete sequence</t>
  </si>
  <si>
    <t>CP107499.1</t>
  </si>
  <si>
    <t>Klebsiella pneumoniae strain CRKP_4 plasmid unnamed1, complete sequence</t>
  </si>
  <si>
    <t>CP107504.1</t>
  </si>
  <si>
    <t>Klebsiella pneumoniae strain CRKP_3 plasmid unnamed1, complete sequence</t>
  </si>
  <si>
    <t>CP107509.1</t>
  </si>
  <si>
    <t>Klebsiella pneumoniae strain CRKP_1 plasmid unnamed1, complete sequence</t>
  </si>
  <si>
    <t>CP107519.1</t>
  </si>
  <si>
    <t>Klebsiella grimontii strain 2022CK-00781 plasmid unnamed1, complete sequence</t>
  </si>
  <si>
    <t>CP117731.1</t>
  </si>
  <si>
    <t>Klebsiella pneumoniae strain ST15 plasmid pKP02022, complete sequence</t>
  </si>
  <si>
    <t>KF719972.1</t>
  </si>
  <si>
    <t>Klebsiella pneumoniae isolate KP980 genome assembly, plasmid: 2</t>
  </si>
  <si>
    <t>LR025089.1</t>
  </si>
  <si>
    <t>Klebsiella pneumoniae isolate KP9201 genome assembly, plasmid: 2</t>
  </si>
  <si>
    <t>LR025093.1</t>
  </si>
  <si>
    <t>Klebsiella pneumoniae strain AJ218 genome assembly, plasmid: 2</t>
  </si>
  <si>
    <t>LR130542.1</t>
  </si>
  <si>
    <t>Klebsiella pneumoniae isolate INF072-sc-2279995 genome assembly, plasmid: 2</t>
  </si>
  <si>
    <t>LR890186.1</t>
  </si>
  <si>
    <t>Klebsiella pneumoniae isolate CNR48 genome assembly, plasmid: CNR48</t>
  </si>
  <si>
    <t>LT994840.1</t>
  </si>
  <si>
    <t>Klebsiella pneumoniae plasmid unnamed, complete sequence</t>
  </si>
  <si>
    <t>MK181633.1</t>
  </si>
  <si>
    <t>Klebsiella pneumoniae strain 397108 plasmid p397108-FIIK, complete sequence</t>
  </si>
  <si>
    <t>MN824000.1</t>
  </si>
  <si>
    <t>OW849060.1</t>
  </si>
  <si>
    <t>Klebsiella oxytoca isolate 325 genome assembly, plasmid: P1</t>
  </si>
  <si>
    <t>OW849471.1</t>
  </si>
  <si>
    <t>OW967038.1</t>
  </si>
  <si>
    <t>OW967204.1</t>
  </si>
  <si>
    <t>OW967770.1</t>
  </si>
  <si>
    <t>OW967869.1</t>
  </si>
  <si>
    <t>Klebsiella pneumoniae E278 plasmid pE278_IMP6 DNA, complete sequence</t>
  </si>
  <si>
    <t>AP022358.1</t>
  </si>
  <si>
    <t>Klebsiella pneumoniae strain KPNIH49 plasmid pKPC-224e, complete sequence</t>
  </si>
  <si>
    <t>CP026179.1</t>
  </si>
  <si>
    <t>Klebsiella oxytoca strain KONIH5 plasmid pKOR-ab4d, complete sequence</t>
  </si>
  <si>
    <t>CP026276.1</t>
  </si>
  <si>
    <t>Klebsiella pneumoniae strain 205880 plasmid p205880-1, complete sequence</t>
  </si>
  <si>
    <t>CP030303.1</t>
  </si>
  <si>
    <t>Klebsiella pneumoniae strain SCH6109 plasmid pSCH6109-Vir, complete sequence</t>
  </si>
  <si>
    <t>CP050860.1</t>
  </si>
  <si>
    <t>Klebsiella pneumoniae strain STIN_90 plasmid unnamed1, complete sequence</t>
  </si>
  <si>
    <t>CP054985.1</t>
  </si>
  <si>
    <t>Escherichia coli strain RHBSTW-00204 plasmid pRHBSTW-00204_2, complete sequence</t>
  </si>
  <si>
    <t>CP056656.1</t>
  </si>
  <si>
    <t>Klebsiella pneumoniae strain RHBSTW-00113 plasmid pRHBSTW-00113_2, complete sequence</t>
  </si>
  <si>
    <t>CP056855.1</t>
  </si>
  <si>
    <t>Klebsiella pneumoniae strain BA30371 plasmid pIncFIBK_IncFIIK, complete sequence</t>
  </si>
  <si>
    <t>CP067373.1</t>
  </si>
  <si>
    <t>Klebsiella pneumoniae strain RGF172-1 plasmid pRGF172-1-214k, complete sequence</t>
  </si>
  <si>
    <t>CP075277.1</t>
  </si>
  <si>
    <t>Klebsiella pneumoniae strain RGF99-1 plasmid pRGF99-1-214k, complete sequence</t>
  </si>
  <si>
    <t>CP075553.1</t>
  </si>
  <si>
    <t>Klebsiella pneumoniae strain 0113070356 plasmid p1-0113070356, complete sequence</t>
  </si>
  <si>
    <t>CP083082.1</t>
  </si>
  <si>
    <t>Klebsiella pneumoniae strain GD21SC417 plasmid pHNGS471-1, complete sequence</t>
  </si>
  <si>
    <t>CP089510.1</t>
  </si>
  <si>
    <t>Klebsiella pneumoniae strain WCHKP115011 plasmid pVir_115011, complete sequence</t>
  </si>
  <si>
    <t>CP089955.1</t>
  </si>
  <si>
    <t>Klebsiella pneumoniae strain NC-01 plasmid Kp27-unnamed2, complete sequence</t>
  </si>
  <si>
    <t>CP092400.1</t>
  </si>
  <si>
    <t>Klebsiella pneumoniae strain KP167 plasmid pKP167-261, complete sequence</t>
  </si>
  <si>
    <t>CP098759.1</t>
  </si>
  <si>
    <t>Klebsiella pneumoniae isolate KSB1_8D-sc-2280250 genome assembly, plasmid: 2</t>
  </si>
  <si>
    <t>LR890282.1</t>
  </si>
  <si>
    <t>Klebsiella pneumoniae strain 130411-38618 plasmid p130411-38618_1, complete sequence</t>
  </si>
  <si>
    <t>MK649826.1</t>
  </si>
  <si>
    <t>Klebsiella pneumoniae strain Kpn47 plasmid pKpn47-FIIK</t>
  </si>
  <si>
    <t>MN821369.1</t>
  </si>
  <si>
    <t>Klebsiella pneumoniae strain BSI128 plasmid pBSI128_vf_res</t>
  </si>
  <si>
    <t>MT269849.1</t>
  </si>
  <si>
    <t>Klebsiella pneumoniae strain KP55 plasmid pKPC-5501, complete sequence</t>
  </si>
  <si>
    <t>OL891651.1</t>
  </si>
  <si>
    <t>Klebsiella pneumoniae plasmid pvirhs1_HS-3494_NODE2, complete sequence</t>
  </si>
  <si>
    <t>OM975891.1</t>
  </si>
  <si>
    <t>Klebsiella grimontii strain KLO00002 plasmid pKLO00002_2, complete sequence</t>
  </si>
  <si>
    <t>OP378634.1</t>
  </si>
  <si>
    <t>Klebsiella pneumoniae isolate 5001 genome assembly, plasmid: P1</t>
  </si>
  <si>
    <t>OW969657.1</t>
  </si>
  <si>
    <t>Order</t>
  </si>
  <si>
    <t>Family</t>
  </si>
  <si>
    <t>Class</t>
  </si>
  <si>
    <t>Phylum</t>
  </si>
  <si>
    <t>Pseudomonadota</t>
  </si>
  <si>
    <t>Gammaproteobacteria</t>
  </si>
  <si>
    <t>Enterobacterales</t>
  </si>
  <si>
    <t>Yersiniaceae</t>
  </si>
  <si>
    <t>Vibrionales</t>
  </si>
  <si>
    <t>Vibrionaceae</t>
  </si>
  <si>
    <t>Alteromonadales</t>
  </si>
  <si>
    <t>Shewanellaceae</t>
  </si>
  <si>
    <t>Hafniaceae</t>
  </si>
  <si>
    <t>Morganellaceae</t>
  </si>
  <si>
    <t>Aeromonadales</t>
  </si>
  <si>
    <t>Aeromonadaceae</t>
  </si>
  <si>
    <t>Pseudomonadales</t>
  </si>
  <si>
    <t>Pseudomonadaceae</t>
  </si>
  <si>
    <t>Erwiniaceae</t>
  </si>
  <si>
    <t>Undefined</t>
  </si>
  <si>
    <t>Actinomycetota</t>
  </si>
  <si>
    <t>Actinomycetes</t>
  </si>
  <si>
    <t>Mycobacteriales</t>
  </si>
  <si>
    <t>Corynebacteriaceae</t>
  </si>
  <si>
    <t>Betaproteobacteria</t>
  </si>
  <si>
    <t>Burkholderiales</t>
  </si>
  <si>
    <t>Alcaligenaceae</t>
  </si>
  <si>
    <t>Enterobacter cloacae complex</t>
  </si>
  <si>
    <t>Citrobacter freundii complex</t>
  </si>
  <si>
    <t>Comamonadaceae</t>
  </si>
  <si>
    <t>Burkholderiaceae</t>
  </si>
  <si>
    <r>
      <t xml:space="preserve">Non-SMC </t>
    </r>
    <r>
      <rPr>
        <i/>
        <sz val="12"/>
        <color theme="1"/>
        <rFont val="Times New Roman"/>
        <family val="1"/>
      </rPr>
      <t>Serratia</t>
    </r>
  </si>
  <si>
    <t>MOBF*</t>
  </si>
  <si>
    <t>MOBP*</t>
  </si>
  <si>
    <t>MOBH*</t>
  </si>
  <si>
    <t>Strains</t>
  </si>
  <si>
    <t>SE001_10VA1</t>
  </si>
  <si>
    <t>SE003_10VA4</t>
  </si>
  <si>
    <t>SE005_12BL1</t>
  </si>
  <si>
    <t>SE007_12BL3</t>
  </si>
  <si>
    <t>SE015_12VA4</t>
  </si>
  <si>
    <t>SE022_14BL03</t>
  </si>
  <si>
    <t>SE028_14BL09</t>
  </si>
  <si>
    <t>SE034_14VA2</t>
  </si>
  <si>
    <t>SE036_14VA4</t>
  </si>
  <si>
    <t>SE037_14VA5</t>
  </si>
  <si>
    <t>SE038_14VA7</t>
  </si>
  <si>
    <t>SE044_CM5</t>
  </si>
  <si>
    <t>SE048_E04</t>
  </si>
  <si>
    <t>SE049_E05</t>
  </si>
  <si>
    <t>SE050_E06</t>
  </si>
  <si>
    <t>SE054_E10</t>
  </si>
  <si>
    <t>SE057_E13</t>
  </si>
  <si>
    <t>SE059_E17</t>
  </si>
  <si>
    <t>SE062_E20</t>
  </si>
  <si>
    <t>SE064_E22</t>
  </si>
  <si>
    <t>SE065_E23</t>
  </si>
  <si>
    <t>SE066_E24</t>
  </si>
  <si>
    <t>SE074_E36</t>
  </si>
  <si>
    <t>SE076_E38</t>
  </si>
  <si>
    <t>SE079_E41</t>
  </si>
  <si>
    <t>SE084_E46</t>
  </si>
  <si>
    <t>SE090_E53</t>
  </si>
  <si>
    <t>SE091_EM02</t>
  </si>
  <si>
    <t>SE102_ET_H2</t>
  </si>
  <si>
    <t>SE104_ET_H9</t>
  </si>
  <si>
    <t>SE105_ET_P3</t>
  </si>
  <si>
    <t>SE114_KC004</t>
  </si>
  <si>
    <t>SE119_KC031</t>
  </si>
  <si>
    <t>SE120_KC032</t>
  </si>
  <si>
    <t>SE121_KC034</t>
  </si>
  <si>
    <t>SE124_KC041</t>
  </si>
  <si>
    <t>SE129_KC049</t>
  </si>
  <si>
    <t>SE132_KC056</t>
  </si>
  <si>
    <t>SE133_KC057</t>
  </si>
  <si>
    <t>SE134_KC058</t>
  </si>
  <si>
    <t>SE140_KC069</t>
  </si>
  <si>
    <t>SE142_KC072</t>
  </si>
  <si>
    <t>SE143_KC073</t>
  </si>
  <si>
    <t>SE147_KC081</t>
  </si>
  <si>
    <t>SE148_KC082</t>
  </si>
  <si>
    <t>SE161_KC103</t>
  </si>
  <si>
    <t>SE168_QC07</t>
  </si>
  <si>
    <t>SE169_QC08</t>
  </si>
  <si>
    <t>SE172_QC11</t>
  </si>
  <si>
    <t>SE174_QC13</t>
  </si>
  <si>
    <t>SE176_QC15</t>
  </si>
  <si>
    <t>SE178_QC17</t>
  </si>
  <si>
    <t>SE180_QC19</t>
  </si>
  <si>
    <t>SE181_QC20</t>
  </si>
  <si>
    <t>SE182_QC21</t>
  </si>
  <si>
    <t>SE185_QE01</t>
  </si>
  <si>
    <t>SE192_QE08</t>
  </si>
  <si>
    <t>SE197_QE13</t>
  </si>
  <si>
    <t>SE203_QE20</t>
  </si>
  <si>
    <t>SE204_QE21</t>
  </si>
  <si>
    <t>SE205_QE22</t>
  </si>
  <si>
    <t>SE213_QE30</t>
  </si>
  <si>
    <t>SE214_QE31</t>
  </si>
  <si>
    <t>SE215_QE32</t>
  </si>
  <si>
    <t>SE221_TE4</t>
  </si>
  <si>
    <t>SE222_TE5</t>
  </si>
  <si>
    <t>SE227_ET_W2</t>
  </si>
  <si>
    <t>Average</t>
  </si>
  <si>
    <t>Plasmid name</t>
  </si>
  <si>
    <t>pPWN146.1</t>
  </si>
  <si>
    <t>pPWN146.2</t>
  </si>
  <si>
    <t>pSmN45</t>
  </si>
  <si>
    <t>unnamed_1</t>
  </si>
  <si>
    <t>pCAV1761-205</t>
  </si>
  <si>
    <t>pCAV1761-3223</t>
  </si>
  <si>
    <t>pCAV1761-6393</t>
  </si>
  <si>
    <t>pCAV1761-73</t>
  </si>
  <si>
    <t>pKPC_CAV1761</t>
  </si>
  <si>
    <t>ATCC 13880</t>
  </si>
  <si>
    <t>unnamed</t>
  </si>
  <si>
    <t>pATCC</t>
  </si>
  <si>
    <t>unnamed3</t>
  </si>
  <si>
    <t>unnamed4</t>
  </si>
  <si>
    <t>unnamed5</t>
  </si>
  <si>
    <t>unnamed2</t>
  </si>
  <si>
    <t>unnamed1</t>
  </si>
  <si>
    <t>pSMC1</t>
  </si>
  <si>
    <t>pSMC2</t>
  </si>
  <si>
    <t>pCAV1492-199</t>
  </si>
  <si>
    <t>pCAV1492-3223</t>
  </si>
  <si>
    <t>pCAV1492-6393</t>
  </si>
  <si>
    <t>pCAV1492-73</t>
  </si>
  <si>
    <t>pKPC_CAV1492</t>
  </si>
  <si>
    <t>pSmUNAM836</t>
  </si>
  <si>
    <t>pSmWW4</t>
  </si>
  <si>
    <t>p2838-KPC</t>
  </si>
  <si>
    <t>pXQ</t>
  </si>
  <si>
    <t>p3024-KPC</t>
  </si>
  <si>
    <t>p4201-KPC</t>
  </si>
  <si>
    <t>pAM01</t>
  </si>
  <si>
    <t>p1140-KPC</t>
  </si>
  <si>
    <t>p2020-O-9</t>
  </si>
  <si>
    <t>unitig_1_pilon</t>
  </si>
  <si>
    <t>pSERAS01</t>
  </si>
  <si>
    <t>pC110-KPC</t>
  </si>
  <si>
    <t>pCC119</t>
  </si>
  <si>
    <t>pE28_001</t>
  </si>
  <si>
    <t>pE28_002</t>
  </si>
  <si>
    <t>pE28_004</t>
  </si>
  <si>
    <t>p1</t>
  </si>
  <si>
    <t>p2</t>
  </si>
  <si>
    <t>pJBIWA004_1</t>
  </si>
  <si>
    <t>p87710</t>
  </si>
  <si>
    <t>MSB1_9C</t>
  </si>
  <si>
    <t>pSCH909</t>
  </si>
  <si>
    <t>pWVU-009</t>
  </si>
  <si>
    <t>pSL267</t>
  </si>
  <si>
    <t>p10VA1</t>
  </si>
  <si>
    <t>p10VA4</t>
  </si>
  <si>
    <t>p12BL3_1</t>
  </si>
  <si>
    <t>p12BL3_2</t>
  </si>
  <si>
    <t>p12BL3_3</t>
  </si>
  <si>
    <t>p12BL3_4</t>
  </si>
  <si>
    <t>p14BL03_1</t>
  </si>
  <si>
    <t>p14BL09</t>
  </si>
  <si>
    <t>p14VA2</t>
  </si>
  <si>
    <t>p14VA4_1</t>
  </si>
  <si>
    <t>p14VA4_2</t>
  </si>
  <si>
    <t>p14VA5</t>
  </si>
  <si>
    <t>p14VA7</t>
  </si>
  <si>
    <t>pCM5_1</t>
  </si>
  <si>
    <t>pCM5_2</t>
  </si>
  <si>
    <t>pE05</t>
  </si>
  <si>
    <t>pE06</t>
  </si>
  <si>
    <t>pE10</t>
  </si>
  <si>
    <t>pE13</t>
  </si>
  <si>
    <t>pE17</t>
  </si>
  <si>
    <t>pE23</t>
  </si>
  <si>
    <t>pE36_1</t>
  </si>
  <si>
    <t>pE36_2</t>
  </si>
  <si>
    <t>pE36_3</t>
  </si>
  <si>
    <t>pE41</t>
  </si>
  <si>
    <t>pE46_1</t>
  </si>
  <si>
    <t>pE46_2</t>
  </si>
  <si>
    <t>pE46_3</t>
  </si>
  <si>
    <t>pE53</t>
  </si>
  <si>
    <t>pET_H2</t>
  </si>
  <si>
    <t>pET_P3</t>
  </si>
  <si>
    <t>pKC004_1</t>
  </si>
  <si>
    <t>pKC004_2</t>
  </si>
  <si>
    <t>pKC004_3</t>
  </si>
  <si>
    <t>pKC034</t>
  </si>
  <si>
    <t>pKC057_1</t>
  </si>
  <si>
    <t>pKC057_2</t>
  </si>
  <si>
    <t>pKC069_1</t>
  </si>
  <si>
    <t>pKC069_2</t>
  </si>
  <si>
    <t>pKC081</t>
  </si>
  <si>
    <t>pQC07_1</t>
  </si>
  <si>
    <t>pQC07_2</t>
  </si>
  <si>
    <t>pQC07_3</t>
  </si>
  <si>
    <t>pQC07_4</t>
  </si>
  <si>
    <t>pQC07_5</t>
  </si>
  <si>
    <t>pQC07_6</t>
  </si>
  <si>
    <t>pQC08_1</t>
  </si>
  <si>
    <t>pQC08_2</t>
  </si>
  <si>
    <t>pQC08_3</t>
  </si>
  <si>
    <t>pQC08_4</t>
  </si>
  <si>
    <t>pQC11_1</t>
  </si>
  <si>
    <t>pQC11_2</t>
  </si>
  <si>
    <t>pQC11_3</t>
  </si>
  <si>
    <t>pQC11_4</t>
  </si>
  <si>
    <t>pQC11_5</t>
  </si>
  <si>
    <t>pQC11_6</t>
  </si>
  <si>
    <t>pQC11_7</t>
  </si>
  <si>
    <t>pQC11_8</t>
  </si>
  <si>
    <t>pQC11_9</t>
  </si>
  <si>
    <t>pQC13_1</t>
  </si>
  <si>
    <t>pQC13_2</t>
  </si>
  <si>
    <t>pQC15</t>
  </si>
  <si>
    <t>pQC19</t>
  </si>
  <si>
    <t>pQE01</t>
  </si>
  <si>
    <t>pQE21</t>
  </si>
  <si>
    <t>pQE22</t>
  </si>
  <si>
    <t>pQE30</t>
  </si>
  <si>
    <t>pQE31</t>
  </si>
  <si>
    <t>pQE32</t>
  </si>
  <si>
    <t>pTE4</t>
  </si>
  <si>
    <t>pET_W2</t>
  </si>
  <si>
    <t>pKPC-2-HENAN1602</t>
  </si>
  <si>
    <t>IncFIB/IncFII/rep_cluster_2183</t>
  </si>
  <si>
    <t>IncU/IncX5</t>
  </si>
  <si>
    <t>IncFIB/IncFII/IncR/rep_cluster_2183</t>
  </si>
  <si>
    <t>IncI1/rep_cluster_1057</t>
  </si>
  <si>
    <t>IncU/rep_cluster_1418/rep_cluster_2183</t>
  </si>
  <si>
    <t>IncI1/rep_cluster_998</t>
  </si>
  <si>
    <t>IncFIB/IncFII</t>
  </si>
  <si>
    <t>IncI1/rep_cluster_2273</t>
  </si>
  <si>
    <t>IncFII/IncR</t>
  </si>
  <si>
    <t>rep_cluster_2335/rep_cluster_2358</t>
  </si>
  <si>
    <t>IncHI2A/rep_cluster_1088</t>
  </si>
  <si>
    <t>ColRNAI_rep_cluster_1987/rep_cluster_2405</t>
  </si>
  <si>
    <t>IncFII/rep_cluster_2183</t>
  </si>
  <si>
    <t>MOBF12/MOBF12</t>
  </si>
  <si>
    <r>
      <rPr>
        <i/>
        <sz val="12"/>
        <rFont val="Times New Roman"/>
        <family val="1"/>
      </rPr>
      <t>bla</t>
    </r>
    <r>
      <rPr>
        <sz val="12"/>
        <rFont val="Times New Roman"/>
        <family val="1"/>
      </rPr>
      <t>SHV-30</t>
    </r>
  </si>
  <si>
    <r>
      <rPr>
        <i/>
        <sz val="12"/>
        <rFont val="Times New Roman"/>
        <family val="1"/>
      </rPr>
      <t>bla</t>
    </r>
    <r>
      <rPr>
        <sz val="12"/>
        <rFont val="Times New Roman"/>
        <family val="1"/>
      </rPr>
      <t>TEM-1</t>
    </r>
  </si>
  <si>
    <r>
      <rPr>
        <i/>
        <sz val="12"/>
        <rFont val="Times New Roman"/>
        <family val="1"/>
      </rPr>
      <t>bla</t>
    </r>
    <r>
      <rPr>
        <sz val="12"/>
        <rFont val="Times New Roman"/>
        <family val="1"/>
      </rPr>
      <t>KPC-2</t>
    </r>
  </si>
  <si>
    <r>
      <rPr>
        <i/>
        <sz val="12"/>
        <rFont val="Times New Roman"/>
        <family val="1"/>
      </rPr>
      <t>bla</t>
    </r>
    <r>
      <rPr>
        <sz val="12"/>
        <rFont val="Times New Roman"/>
        <family val="1"/>
      </rPr>
      <t>KPC-2</t>
    </r>
    <r>
      <rPr>
        <i/>
        <sz val="12"/>
        <rFont val="Times New Roman"/>
        <family val="1"/>
      </rPr>
      <t>, qnrS1</t>
    </r>
  </si>
  <si>
    <r>
      <rPr>
        <i/>
        <sz val="12"/>
        <rFont val="Times New Roman"/>
        <family val="1"/>
      </rPr>
      <t>aac(6')-29, bla</t>
    </r>
    <r>
      <rPr>
        <sz val="12"/>
        <rFont val="Times New Roman"/>
        <family val="1"/>
      </rPr>
      <t>GES-5</t>
    </r>
    <r>
      <rPr>
        <i/>
        <sz val="12"/>
        <rFont val="Times New Roman"/>
        <family val="1"/>
      </rPr>
      <t>, qacEdelta1, sul1</t>
    </r>
  </si>
  <si>
    <r>
      <rPr>
        <i/>
        <sz val="12"/>
        <rFont val="Times New Roman"/>
        <family val="1"/>
      </rPr>
      <t>aac(6')-Ib, bla</t>
    </r>
    <r>
      <rPr>
        <sz val="12"/>
        <rFont val="Times New Roman"/>
        <family val="1"/>
      </rPr>
      <t>IMP-4</t>
    </r>
    <r>
      <rPr>
        <i/>
        <sz val="12"/>
        <rFont val="Times New Roman"/>
        <family val="1"/>
      </rPr>
      <t>, bla</t>
    </r>
    <r>
      <rPr>
        <sz val="12"/>
        <rFont val="Times New Roman"/>
        <family val="1"/>
      </rPr>
      <t>TEM-1</t>
    </r>
    <r>
      <rPr>
        <i/>
        <sz val="12"/>
        <rFont val="Times New Roman"/>
        <family val="1"/>
      </rPr>
      <t>, catB3, qacEdelta1, qacG2, sul1, tet(A)</t>
    </r>
  </si>
  <si>
    <r>
      <t>aac(6')-Ic, bla</t>
    </r>
    <r>
      <rPr>
        <sz val="12"/>
        <rFont val="Times New Roman"/>
        <family val="1"/>
      </rPr>
      <t>IMP-1</t>
    </r>
    <r>
      <rPr>
        <i/>
        <sz val="12"/>
        <rFont val="Times New Roman"/>
        <family val="1"/>
      </rPr>
      <t>, bla</t>
    </r>
    <r>
      <rPr>
        <sz val="12"/>
        <rFont val="Times New Roman"/>
        <family val="1"/>
      </rPr>
      <t>TEM-1</t>
    </r>
    <r>
      <rPr>
        <i/>
        <sz val="12"/>
        <rFont val="Times New Roman"/>
        <family val="1"/>
      </rPr>
      <t>, qacEdelta1, qacL, sul1</t>
    </r>
  </si>
  <si>
    <r>
      <rPr>
        <i/>
        <sz val="12"/>
        <rFont val="Times New Roman"/>
        <family val="1"/>
      </rPr>
      <t>aac(6')-Ib, bla</t>
    </r>
    <r>
      <rPr>
        <sz val="12"/>
        <rFont val="Times New Roman"/>
        <family val="1"/>
      </rPr>
      <t>TEM-3</t>
    </r>
    <r>
      <rPr>
        <i/>
        <sz val="12"/>
        <rFont val="Times New Roman"/>
        <family val="1"/>
      </rPr>
      <t>, qacEdelta1, sul1, tet(A)</t>
    </r>
  </si>
  <si>
    <r>
      <rPr>
        <i/>
        <sz val="12"/>
        <rFont val="Times New Roman"/>
        <family val="1"/>
      </rPr>
      <t>aac(6')-Ib-cr, bla</t>
    </r>
    <r>
      <rPr>
        <sz val="12"/>
        <rFont val="Times New Roman"/>
        <family val="1"/>
      </rPr>
      <t>LAP-2</t>
    </r>
    <r>
      <rPr>
        <i/>
        <sz val="12"/>
        <rFont val="Times New Roman"/>
        <family val="1"/>
      </rPr>
      <t>, bla</t>
    </r>
    <r>
      <rPr>
        <sz val="12"/>
        <rFont val="Times New Roman"/>
        <family val="1"/>
      </rPr>
      <t>OXA-1</t>
    </r>
    <r>
      <rPr>
        <i/>
        <sz val="12"/>
        <rFont val="Times New Roman"/>
        <family val="1"/>
      </rPr>
      <t>, qnrS1, tet(A)</t>
    </r>
  </si>
  <si>
    <t>p14BL03_2</t>
  </si>
  <si>
    <t>Table S4: Genes encoded by chromosomes or plasmids depending on strains.</t>
  </si>
  <si>
    <t>Table S5: Plasmids highly homologous to the SMC plasmids.</t>
  </si>
  <si>
    <t>Table S2: Differences in genome size between closed and draft sequences.</t>
  </si>
  <si>
    <t>MOBP**</t>
  </si>
  <si>
    <t>MOBP1</t>
  </si>
  <si>
    <t>MOBV**</t>
  </si>
  <si>
    <t>NA</t>
  </si>
  <si>
    <t>ND</t>
  </si>
  <si>
    <t>** MOB type detected after changing start position of sequence in which relaxase was separated at ends of sequence.</t>
  </si>
  <si>
    <t>pQC07_1
pQC08_1
pQC11_1</t>
  </si>
  <si>
    <t>SE168
SE169
SE172</t>
  </si>
  <si>
    <t>pQC08_2
pQC11_3</t>
  </si>
  <si>
    <t>SE169
SE172</t>
  </si>
  <si>
    <t>pXQ
pXQ
pXQ
pXQ
pXQ</t>
  </si>
  <si>
    <t>DL664
DL665
DL666
DL668
DL685</t>
  </si>
  <si>
    <t>DL668
DL685</t>
  </si>
  <si>
    <t>pXQ
pXQ</t>
  </si>
  <si>
    <t>pSMC2
unnamed1</t>
  </si>
  <si>
    <t>DL536
DL695</t>
  </si>
  <si>
    <t>pET_P3
pTE4</t>
  </si>
  <si>
    <t>SE105
SE221</t>
  </si>
  <si>
    <t>pKC004_2
pQC11_5</t>
  </si>
  <si>
    <t>SE114
SE172</t>
  </si>
  <si>
    <t>unnamed1
p1
pSCQ1
p14VA4_2
pE10
pKC081</t>
  </si>
  <si>
    <t>DL517
DL690
DL701
SE036
SE054
SE147</t>
  </si>
  <si>
    <t>DL512
DL514
DL686
DL694</t>
  </si>
  <si>
    <t>unnamed3
unnamed2
pCC119
p87710</t>
  </si>
  <si>
    <t>DL396
DL551</t>
  </si>
  <si>
    <t>pKPC_CAV1761
pKPC_CAV1492</t>
  </si>
  <si>
    <t>pCAV1761-73
pCAV1492-73</t>
  </si>
  <si>
    <t>pCAV1761-73
pCAV1492-73
pE28_002</t>
  </si>
  <si>
    <t>DL396
DL551
DL688</t>
  </si>
  <si>
    <t>DL396
DL551
DL688
DL712
SE001</t>
  </si>
  <si>
    <t>pCAV1761-73
pCAV1492-73
pE28_002
pSL267
p10VA1</t>
  </si>
  <si>
    <t>DL396
DL551
DL688
DL712
SE001
SE168
SE169
SE172</t>
  </si>
  <si>
    <t>pCAV1761-73
pCAV1492-73
pE28_002
pSL267
p10VA1
pQC07_2
pQC08_3
pQC11_4</t>
  </si>
  <si>
    <t>pCAV1761-73
pCAV1492-73
pSL267
p10VA1</t>
  </si>
  <si>
    <t>DL396
DL551
DL712
SE001</t>
  </si>
  <si>
    <t>DL396
DL688</t>
  </si>
  <si>
    <t>pCAV1761-73
pE28_002</t>
  </si>
  <si>
    <t>DL396
DL712</t>
  </si>
  <si>
    <t>pCAV1761-73
pSL267</t>
  </si>
  <si>
    <t>DL396
DL712
SE001</t>
  </si>
  <si>
    <t>pCAV1761-73
pSL267
p10VA1</t>
  </si>
  <si>
    <t>DL396
SE001</t>
  </si>
  <si>
    <t>pCAV1761-73
p10VA1</t>
  </si>
  <si>
    <t>DL551
DL688
DL712
SE001
SE168
SE169
SE172</t>
  </si>
  <si>
    <t>pCAV1492-73
pE28_002
pSL267
p10VA1
pQC07_2
pQC08_3
pQC11_4</t>
  </si>
  <si>
    <t>DL551
DL712
SE001</t>
  </si>
  <si>
    <t>pCAV1492-73
pSL267
p10VA1</t>
  </si>
  <si>
    <t>DL551
DL712
SE001
SE168
SE169
SE172</t>
  </si>
  <si>
    <t>pCAV1492-73
pSL267
p10VA1
pQC07_2
pQC08_3
pQC11_4</t>
  </si>
  <si>
    <t>DL688
DL712
SE168
SE169
SE172</t>
  </si>
  <si>
    <t>pE28_002
pSL267
pQC07_2
pQC08_3
pQC11_4</t>
  </si>
  <si>
    <t>DL688
SE168
SE169
SE172</t>
  </si>
  <si>
    <t>pE28_002
pQC07_2
pQC08_3
pQC11_4</t>
  </si>
  <si>
    <t>DL712
SE168
SE169
SE172</t>
  </si>
  <si>
    <t>pSL267
pQC07_2
pQC08_3
pQC11_4</t>
  </si>
  <si>
    <t>pQC07_2
pQC08_3
pQC11_4</t>
  </si>
  <si>
    <t>pCAV1761-6393
pCAV1492-6393</t>
  </si>
  <si>
    <t>DL396
DL551
SE007</t>
  </si>
  <si>
    <t>DL396
DL551
SE007
SE044
SE114
SE121
SE168
SE169
SE172
SE174</t>
  </si>
  <si>
    <t>pCAV1761-3223
pCAV1492-3223
p12BL3_4
pCM5_2
pKC004_3
pKC034
pQC07_5
pQC08_4
pQC11_9
pQC13_2</t>
  </si>
  <si>
    <t>DL396
DL551
SE007
SE044
SE114
SE121
SE169
SE172
SE174</t>
  </si>
  <si>
    <t>pCAV1761-3223
pCAV1492-3223
p12BL3_4
pCM5_2
pKC004_3
pKC034
pQC08_4
pQC11_9
pQC13_2</t>
  </si>
  <si>
    <t>DL396
DL551
SE007
SE044
SE114
SE121
SE172
SE174</t>
  </si>
  <si>
    <t>pCAV1761-3223
pCAV1492-3223
p12BL3_4
pCM5_2
pKC004_3
pKC034
pQC11_9
pQC13_2</t>
  </si>
  <si>
    <t>DL396
DL551
SE007
SE044
SE114
SE121
SE168
SE169</t>
  </si>
  <si>
    <t>pCAV1761-3223
pCAV1492-3223
p12BL3_4
pCM5_2
pKC004_3
pKC034
pQC07_5
pQC08_4</t>
  </si>
  <si>
    <t>DL396
DL551
SE007
SE044
SE114
SE168
SE169
SE172
SE174</t>
  </si>
  <si>
    <t>pCAV1761-3223
pCAV1492-3223
p12BL3_4
pCM5_2
pKC004_3
pQC07_5
pQC08_4
pQC11_9
pQC13_2</t>
  </si>
  <si>
    <t>DL396
DL551
SE007
SE044
SE121
SE172
SE174</t>
  </si>
  <si>
    <t>pCAV1761-3223
pCAV1492-3223
p12BL3_4
pCM5_2
pKC034
pQC11_9
pQC13_2</t>
  </si>
  <si>
    <t>pCAV1761-3223
pCAV1761-3223
p12BL1_4</t>
  </si>
  <si>
    <t>DL396
DL551
SE007
SE114
SE121
SE169
SE172
SE174</t>
  </si>
  <si>
    <t>pCAV1761-3223
pCAV1492-3223
p12BL3_4
pKC004_3
pKC034
pQC08_4
pQC11_9
pQC13_2</t>
  </si>
  <si>
    <t>DL396
DL551
SE007
SE114
SE168
SE169</t>
  </si>
  <si>
    <t>pCAV1761-3223
pCAV1492-3223
p12BL3_4
pKC004_3
pQC07_5
pQC08_4</t>
  </si>
  <si>
    <t>DL396
DL551
SE007
SE114
SE168
SE169
SE172
SE174</t>
  </si>
  <si>
    <t>pCAV1761-3223
pCAV1492-3223
p12BL3_4
pKC034
pQC07_5
pQC08_4
pQC11_9
pQC13_2</t>
  </si>
  <si>
    <t>DL396
DL551
SE044
SE114
SE121
SE168
SE169
SE172
SE174</t>
  </si>
  <si>
    <t>pCAV1761-3223
pCAV1492-3223
pCM5_2
pKC004_3
pKC034
pQC07_5
pQC08_4
pQC11_9
pQC13_2</t>
  </si>
  <si>
    <t>DL396
SE044
SE114
SE121
SE168
SE169
SE172
SE174</t>
  </si>
  <si>
    <t>pCAV1761-3223
pCM5_2
pKC004_3
pKC034
pQC07_5
pQC08_4
pQC11_9
pQC13_2</t>
  </si>
  <si>
    <t>DL551
SE007
SE044
SE121
SE168
SE172
SE174</t>
  </si>
  <si>
    <t>pCAV1492-3223
p12BL3_4
pCM5_2
pKC034
pQC07_5
pQC11_9
pQC13_2</t>
  </si>
  <si>
    <t>DL551
SE007
SE044
SE121
SE172
SE174</t>
  </si>
  <si>
    <t>pCAV1492-3223
p12BL3_4
pCM5_2
pKC034
pQC11_9
pQC13_2</t>
  </si>
  <si>
    <t>DL551
SE007
SE114
SE168
SE169
SE172
SE174</t>
  </si>
  <si>
    <t>pCAV1492-3223
p12BL3_4
pKC004_3
pQC07_5
pQC08_4
pQC11_9
pQC13_2</t>
  </si>
  <si>
    <t>SE007
SE044
SE121
SE168
SE172
SE174</t>
  </si>
  <si>
    <t>p12BL3_4
pCM5_2
pKC034
pQC07_5
pQC11_9
pQC13_2</t>
  </si>
  <si>
    <t>SE044
SE114
SE121
SE168
SE169
SE172
SE174</t>
  </si>
  <si>
    <t>pCM5_2
pKC004_3
pKC034_1
pQC07_5
pQC08_4
pQC11_9
pQC13_2</t>
  </si>
  <si>
    <t>SE044
SE121
SE168
SE169
SE172
SE174</t>
  </si>
  <si>
    <t>pCM5_2
pKC034_1
pQC07_5
pQC08_4
pQC11_9
pQC13_2</t>
  </si>
  <si>
    <t>SE044
SE121
SE172
SE174</t>
  </si>
  <si>
    <t>pCM5_2
pKC034_1
pQC11_9
pQC13_2</t>
  </si>
  <si>
    <t>SE037
SE140</t>
  </si>
  <si>
    <t>p14VA5
pKC069_2</t>
  </si>
  <si>
    <t>SE168
SE172</t>
  </si>
  <si>
    <t>pQC07_3
pQC11_7</t>
  </si>
  <si>
    <t>pCAV1761-205
pCAV1492-199</t>
  </si>
  <si>
    <t>DL664
DL665
DL666
DL668</t>
  </si>
  <si>
    <t>p2838-KPC
p3024-KPC
p4201-KPC
p1140-KPC</t>
  </si>
  <si>
    <t>p2838-KPC
p3024-KPC
p4201-KPC
p1140-KPC
pC110-KPC</t>
  </si>
  <si>
    <t>DL664
DL665
DL668
DL685</t>
  </si>
  <si>
    <t>p2838-KPC
p3024-KPC
p1140-KPC
pC110-KPC</t>
  </si>
  <si>
    <t>DL410
DL662</t>
  </si>
  <si>
    <t>unnamed
unnamed1</t>
  </si>
  <si>
    <t>DL410
DL662
DL688
SE172</t>
  </si>
  <si>
    <t>unnamed
unnamed1
pE28_001
pQC11_2</t>
  </si>
  <si>
    <t>DL662
DL688
SE172</t>
  </si>
  <si>
    <t>unnamed1
pE28_001
pQC11_2</t>
  </si>
  <si>
    <t>DL688
SE172</t>
  </si>
  <si>
    <t>pE28_001
pQC11_2</t>
  </si>
  <si>
    <t>DL667
SE057</t>
  </si>
  <si>
    <t>pAM01
pE13</t>
  </si>
  <si>
    <t>DL006
SE036
SE074</t>
  </si>
  <si>
    <t>p2
p14VA4_1
pE36_2</t>
  </si>
  <si>
    <t>DL006
DL314</t>
  </si>
  <si>
    <t>p1
unnamed_1</t>
  </si>
  <si>
    <t>SE185
SE204
SE205
SE215</t>
  </si>
  <si>
    <t>pQE01
pQE21
pQE22
pQE32</t>
  </si>
  <si>
    <t>SE049
SE059
SE090</t>
  </si>
  <si>
    <t>pE05
pE17
pE53</t>
  </si>
  <si>
    <t>pSmUNA836</t>
  </si>
  <si>
    <t>Size (bp)</t>
  </si>
  <si>
    <t>Closed genome 
(bp)</t>
    <phoneticPr fontId="10"/>
  </si>
  <si>
    <t>Draft assembly 
(bp)</t>
    <phoneticPr fontId="10"/>
  </si>
  <si>
    <t>Closed - Draft 
(bp)</t>
    <phoneticPr fontId="10"/>
  </si>
  <si>
    <t>Number of plasmids</t>
    <phoneticPr fontId="10"/>
  </si>
  <si>
    <t>Table S3: List of plasmids identified in the closed genomes of 142 SMC strains.</t>
    <phoneticPr fontId="7" type="noConversion"/>
  </si>
  <si>
    <t>Yes</t>
    <phoneticPr fontId="7" type="noConversion"/>
  </si>
  <si>
    <t>GC (%)</t>
    <phoneticPr fontId="7" type="noConversion"/>
  </si>
  <si>
    <t>MOB types
(by MOB-Typer)</t>
    <phoneticPr fontId="7" type="noConversion"/>
  </si>
  <si>
    <t>Replicon types
(by MOB-Typer)</t>
    <phoneticPr fontId="7" type="noConversion"/>
  </si>
  <si>
    <t>MOB subfamily</t>
    <phoneticPr fontId="7" type="noConversion"/>
  </si>
  <si>
    <t>Annotation by DFAST</t>
    <phoneticPr fontId="10"/>
  </si>
  <si>
    <t>Notes</t>
    <phoneticPr fontId="10"/>
  </si>
  <si>
    <t>Functional 
group</t>
    <phoneticPr fontId="10"/>
  </si>
  <si>
    <t>Number of strains 
containing the gene 
in 
chromosome</t>
    <phoneticPr fontId="10"/>
  </si>
  <si>
    <t>Number of strains 
containing the gene 
in plasmid</t>
    <phoneticPr fontId="10"/>
  </si>
  <si>
    <t>Number of strains 
containing the gene</t>
    <phoneticPr fontId="10"/>
  </si>
  <si>
    <t>Plasmid 
cluster</t>
    <phoneticPr fontId="7" type="noConversion"/>
  </si>
  <si>
    <t>Region of isolation</t>
  </si>
  <si>
    <t>Gene /
gene group
(by Roary)</t>
  </si>
  <si>
    <r>
      <rPr>
        <i/>
        <sz val="12"/>
        <rFont val="Times New Roman"/>
        <family val="1"/>
      </rPr>
      <t>aac(3)-IId, aac(6')-Ib, bla</t>
    </r>
    <r>
      <rPr>
        <sz val="12"/>
        <rFont val="Times New Roman"/>
        <family val="1"/>
      </rPr>
      <t>IMP-4</t>
    </r>
    <r>
      <rPr>
        <i/>
        <sz val="12"/>
        <rFont val="Times New Roman"/>
        <family val="1"/>
      </rPr>
      <t>, bla</t>
    </r>
    <r>
      <rPr>
        <sz val="12"/>
        <rFont val="Times New Roman"/>
        <family val="1"/>
      </rPr>
      <t>TEM-1</t>
    </r>
    <r>
      <rPr>
        <i/>
        <sz val="12"/>
        <rFont val="Times New Roman"/>
        <family val="1"/>
      </rPr>
      <t>, catB3, mph(A), qacE, qacEdelta1, qacG2, qnrB2, sul1</t>
    </r>
    <r>
      <rPr>
        <sz val="12"/>
        <rFont val="Times New Roman"/>
        <family val="1"/>
      </rPr>
      <t xml:space="preserve"> (2 copies)</t>
    </r>
  </si>
  <si>
    <r>
      <rPr>
        <i/>
        <sz val="12"/>
        <rFont val="Times New Roman"/>
        <family val="1"/>
      </rPr>
      <t>bla</t>
    </r>
    <r>
      <rPr>
        <sz val="12"/>
        <rFont val="Times New Roman"/>
        <family val="1"/>
      </rPr>
      <t>IMI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>(2 copies)</t>
    </r>
  </si>
  <si>
    <r>
      <rPr>
        <i/>
        <sz val="12"/>
        <color theme="1"/>
        <rFont val="Times New Roman"/>
        <family val="1"/>
      </rPr>
      <t>aac(6')-Ib, aac(6')-Ic, aadA, bla</t>
    </r>
    <r>
      <rPr>
        <sz val="12"/>
        <color theme="1"/>
        <rFont val="Times New Roman"/>
        <family val="1"/>
      </rPr>
      <t>KPC-2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OXA-9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SHV-30 (x2),</t>
    </r>
    <r>
      <rPr>
        <i/>
        <sz val="12"/>
        <color theme="1"/>
        <rFont val="Times New Roman"/>
        <family val="1"/>
      </rPr>
      <t xml:space="preserve"> bla</t>
    </r>
    <r>
      <rPr>
        <sz val="12"/>
        <color theme="1"/>
        <rFont val="Times New Roman"/>
        <family val="1"/>
      </rPr>
      <t>SRT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TEM-1</t>
    </r>
    <r>
      <rPr>
        <i/>
        <sz val="12"/>
        <color theme="1"/>
        <rFont val="Times New Roman"/>
        <family val="1"/>
      </rPr>
      <t>, dfrA5, mph(E), msr(E), qacEdelta1, sul1, tet(41)</t>
    </r>
  </si>
  <si>
    <r>
      <rPr>
        <i/>
        <sz val="12"/>
        <color theme="1"/>
        <rFont val="Times New Roman"/>
        <family val="1"/>
      </rPr>
      <t xml:space="preserve"> aac(6')-Ib, aac(6')-Ic, aadA, aph(3')-Ia, bla</t>
    </r>
    <r>
      <rPr>
        <sz val="12"/>
        <color theme="1"/>
        <rFont val="Times New Roman"/>
        <family val="1"/>
      </rPr>
      <t>KPC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KPC-3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OXA-9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SRT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TEM-1</t>
    </r>
    <r>
      <rPr>
        <i/>
        <sz val="12"/>
        <color theme="1"/>
        <rFont val="Times New Roman"/>
        <family val="1"/>
      </rPr>
      <t>, tet(41)</t>
    </r>
  </si>
  <si>
    <r>
      <rPr>
        <i/>
        <sz val="12"/>
        <rFont val="Times New Roman"/>
        <family val="1"/>
      </rPr>
      <t>aac(6')-Ic, aadA, bla</t>
    </r>
    <r>
      <rPr>
        <sz val="12"/>
        <rFont val="Times New Roman"/>
        <family val="1"/>
      </rPr>
      <t>CMY-8</t>
    </r>
    <r>
      <rPr>
        <i/>
        <sz val="12"/>
        <rFont val="Times New Roman"/>
        <family val="1"/>
      </rPr>
      <t>, bla</t>
    </r>
    <r>
      <rPr>
        <sz val="12"/>
        <rFont val="Times New Roman"/>
        <family val="1"/>
      </rPr>
      <t>IMP-1</t>
    </r>
    <r>
      <rPr>
        <i/>
        <sz val="12"/>
        <rFont val="Times New Roman"/>
        <family val="1"/>
      </rPr>
      <t>, bla</t>
    </r>
    <r>
      <rPr>
        <sz val="12"/>
        <rFont val="Times New Roman"/>
        <family val="1"/>
      </rPr>
      <t>SRT</t>
    </r>
    <r>
      <rPr>
        <i/>
        <sz val="12"/>
        <rFont val="Times New Roman"/>
        <family val="1"/>
      </rPr>
      <t>, qacEdelta1 (x2), sul1 (x2)</t>
    </r>
  </si>
  <si>
    <r>
      <rPr>
        <i/>
        <sz val="12"/>
        <color theme="1"/>
        <rFont val="Times New Roman"/>
        <family val="1"/>
      </rPr>
      <t>aac(6')-Ib, aac(6')-Ic, aadA, bla</t>
    </r>
    <r>
      <rPr>
        <sz val="12"/>
        <color theme="1"/>
        <rFont val="Times New Roman"/>
        <family val="1"/>
      </rPr>
      <t>KPC-2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OXA-9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SHV-30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SRT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TEM-1</t>
    </r>
    <r>
      <rPr>
        <i/>
        <sz val="12"/>
        <color theme="1"/>
        <rFont val="Times New Roman"/>
        <family val="1"/>
      </rPr>
      <t>, dfrA5, mph(E), msr(E), qacEdelta1, sul1, tet(41)</t>
    </r>
  </si>
  <si>
    <r>
      <rPr>
        <i/>
        <sz val="12"/>
        <color theme="1"/>
        <rFont val="Times New Roman"/>
        <family val="1"/>
      </rPr>
      <t>aac(6')-Ib, aac(6')-Ic, aadA, aph(3')-Ia, bla</t>
    </r>
    <r>
      <rPr>
        <sz val="12"/>
        <color theme="1"/>
        <rFont val="Times New Roman"/>
        <family val="1"/>
      </rPr>
      <t>KPC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KPC-3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OXA-9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SRT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TEM-1</t>
    </r>
    <r>
      <rPr>
        <i/>
        <sz val="12"/>
        <color theme="1"/>
        <rFont val="Times New Roman"/>
        <family val="1"/>
      </rPr>
      <t>, tet(41)</t>
    </r>
  </si>
  <si>
    <r>
      <t>aac(3)-Ia, aac(6')-Ic, aadA (x2), ant(2'')-Ia, ant(3'')-II-aac(6')-IId, aph(3')-Ia, bla</t>
    </r>
    <r>
      <rPr>
        <sz val="12"/>
        <color theme="1"/>
        <rFont val="Times New Roman"/>
        <family val="1"/>
      </rPr>
      <t>SRT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TEM-1</t>
    </r>
    <r>
      <rPr>
        <i/>
        <sz val="12"/>
        <color theme="1"/>
        <rFont val="Times New Roman"/>
        <family val="1"/>
      </rPr>
      <t xml:space="preserve"> (x2), catA1, dfrA1 (x2), qacEdelta1 (x2), sat2, sul1 (x2), tet(A)</t>
    </r>
  </si>
  <si>
    <r>
      <t>aac(6')-Ic, aadA, bla</t>
    </r>
    <r>
      <rPr>
        <sz val="12"/>
        <color theme="1"/>
        <rFont val="Times New Roman"/>
        <family val="1"/>
      </rPr>
      <t>SRT</t>
    </r>
    <r>
      <rPr>
        <i/>
        <sz val="12"/>
        <color theme="1"/>
        <rFont val="Times New Roman"/>
        <family val="1"/>
      </rPr>
      <t>, bla</t>
    </r>
    <r>
      <rPr>
        <sz val="12"/>
        <color theme="1"/>
        <rFont val="Times New Roman"/>
        <family val="1"/>
      </rPr>
      <t>TEM-1</t>
    </r>
    <r>
      <rPr>
        <i/>
        <sz val="12"/>
        <color theme="1"/>
        <rFont val="Times New Roman"/>
        <family val="1"/>
      </rPr>
      <t>, dfrA1, sat2</t>
    </r>
  </si>
  <si>
    <r>
      <rPr>
        <i/>
        <sz val="12"/>
        <rFont val="Times New Roman"/>
        <family val="1"/>
      </rPr>
      <t>aac(6')-Ib, aadA, bla</t>
    </r>
    <r>
      <rPr>
        <sz val="12"/>
        <rFont val="Times New Roman"/>
        <family val="1"/>
      </rPr>
      <t>KPC-2</t>
    </r>
    <r>
      <rPr>
        <i/>
        <sz val="12"/>
        <rFont val="Times New Roman"/>
        <family val="1"/>
      </rPr>
      <t>, bla</t>
    </r>
    <r>
      <rPr>
        <sz val="12"/>
        <rFont val="Times New Roman"/>
        <family val="1"/>
      </rPr>
      <t>OXA-9</t>
    </r>
    <r>
      <rPr>
        <i/>
        <sz val="12"/>
        <rFont val="Times New Roman"/>
        <family val="1"/>
      </rPr>
      <t>, bla</t>
    </r>
    <r>
      <rPr>
        <sz val="12"/>
        <rFont val="Times New Roman"/>
        <family val="1"/>
      </rPr>
      <t>TEM-1</t>
    </r>
    <r>
      <rPr>
        <i/>
        <sz val="12"/>
        <rFont val="Times New Roman"/>
        <family val="1"/>
      </rPr>
      <t>, dfrA5, mph(E), msr(E), qacEdelta1, sul1</t>
    </r>
  </si>
  <si>
    <r>
      <rPr>
        <i/>
        <sz val="12"/>
        <rFont val="Times New Roman"/>
        <family val="1"/>
      </rPr>
      <t>aadA, bla</t>
    </r>
    <r>
      <rPr>
        <sz val="12"/>
        <rFont val="Times New Roman"/>
        <family val="1"/>
      </rPr>
      <t>CMY-8</t>
    </r>
    <r>
      <rPr>
        <i/>
        <sz val="12"/>
        <rFont val="Times New Roman"/>
        <family val="1"/>
      </rPr>
      <t>, bla</t>
    </r>
    <r>
      <rPr>
        <sz val="12"/>
        <rFont val="Times New Roman"/>
        <family val="1"/>
      </rPr>
      <t>IMP-1,</t>
    </r>
    <r>
      <rPr>
        <i/>
        <sz val="12"/>
        <rFont val="Times New Roman"/>
        <family val="1"/>
      </rPr>
      <t xml:space="preserve"> qacEdelta1 </t>
    </r>
    <r>
      <rPr>
        <sz val="12"/>
        <rFont val="Times New Roman"/>
        <family val="1"/>
      </rPr>
      <t>(2 copies)</t>
    </r>
    <r>
      <rPr>
        <i/>
        <sz val="12"/>
        <rFont val="Times New Roman"/>
        <family val="1"/>
      </rPr>
      <t xml:space="preserve">, sul1 </t>
    </r>
    <r>
      <rPr>
        <sz val="12"/>
        <rFont val="Times New Roman"/>
        <family val="1"/>
      </rPr>
      <t>(2 copies)</t>
    </r>
  </si>
  <si>
    <r>
      <t>aac(6')-Ib, aadA, bla</t>
    </r>
    <r>
      <rPr>
        <sz val="12"/>
        <rFont val="Times New Roman"/>
        <family val="1"/>
      </rPr>
      <t>KPC-2</t>
    </r>
    <r>
      <rPr>
        <i/>
        <sz val="12"/>
        <rFont val="Times New Roman"/>
        <family val="1"/>
      </rPr>
      <t>, bla</t>
    </r>
    <r>
      <rPr>
        <sz val="12"/>
        <rFont val="Times New Roman"/>
        <family val="1"/>
      </rPr>
      <t>OXA-9</t>
    </r>
    <r>
      <rPr>
        <i/>
        <sz val="12"/>
        <rFont val="Times New Roman"/>
        <family val="1"/>
      </rPr>
      <t>, bla</t>
    </r>
    <r>
      <rPr>
        <sz val="12"/>
        <rFont val="Times New Roman"/>
        <family val="1"/>
      </rPr>
      <t>TEM-1</t>
    </r>
    <r>
      <rPr>
        <i/>
        <sz val="12"/>
        <rFont val="Times New Roman"/>
        <family val="1"/>
      </rPr>
      <t>, dfrA5, mph(E), msr(E), qacEdelta1, sul1</t>
    </r>
  </si>
  <si>
    <r>
      <rPr>
        <i/>
        <sz val="12"/>
        <rFont val="Times New Roman"/>
        <family val="1"/>
      </rPr>
      <t>ant(2'')-Ia, aadA, ant(3'')-II-aac(6')-IId, bla</t>
    </r>
    <r>
      <rPr>
        <sz val="12"/>
        <rFont val="Times New Roman"/>
        <family val="1"/>
      </rPr>
      <t>TEM-1</t>
    </r>
    <r>
      <rPr>
        <i/>
        <sz val="12"/>
        <rFont val="Times New Roman"/>
        <family val="1"/>
      </rPr>
      <t>, dfrA1, qacEdelta1, sul1</t>
    </r>
  </si>
  <si>
    <r>
      <rPr>
        <i/>
        <sz val="12"/>
        <rFont val="Times New Roman"/>
        <family val="1"/>
      </rPr>
      <t xml:space="preserve">aac(6')-Ib </t>
    </r>
    <r>
      <rPr>
        <sz val="12"/>
        <rFont val="Times New Roman"/>
        <family val="1"/>
      </rPr>
      <t>(2 copies)</t>
    </r>
    <r>
      <rPr>
        <i/>
        <sz val="12"/>
        <rFont val="Times New Roman"/>
        <family val="1"/>
      </rPr>
      <t>, aadA, bla</t>
    </r>
    <r>
      <rPr>
        <sz val="12"/>
        <rFont val="Times New Roman"/>
        <family val="1"/>
      </rPr>
      <t>IMP-1</t>
    </r>
    <r>
      <rPr>
        <i/>
        <sz val="12"/>
        <rFont val="Times New Roman"/>
        <family val="1"/>
      </rPr>
      <t>, qacEdelta1, qacG2, sul1</t>
    </r>
  </si>
  <si>
    <r>
      <rPr>
        <i/>
        <sz val="12"/>
        <rFont val="Times New Roman"/>
        <family val="1"/>
      </rPr>
      <t>aac(6')-Ib</t>
    </r>
    <r>
      <rPr>
        <sz val="12"/>
        <rFont val="Times New Roman"/>
        <family val="1"/>
      </rPr>
      <t xml:space="preserve"> (2 copies)</t>
    </r>
    <r>
      <rPr>
        <i/>
        <sz val="12"/>
        <rFont val="Times New Roman"/>
        <family val="1"/>
      </rPr>
      <t>, aadA, bla</t>
    </r>
    <r>
      <rPr>
        <sz val="12"/>
        <rFont val="Times New Roman"/>
        <family val="1"/>
      </rPr>
      <t>IMP-1</t>
    </r>
    <r>
      <rPr>
        <i/>
        <sz val="12"/>
        <rFont val="Times New Roman"/>
        <family val="1"/>
      </rPr>
      <t>, qacEdelta1, qacG2, sul1</t>
    </r>
  </si>
  <si>
    <r>
      <rPr>
        <i/>
        <sz val="12"/>
        <rFont val="Times New Roman"/>
        <family val="1"/>
      </rPr>
      <t>aac(6')-Ib</t>
    </r>
    <r>
      <rPr>
        <sz val="12"/>
        <rFont val="Times New Roman"/>
        <family val="1"/>
      </rPr>
      <t xml:space="preserve"> (4 copies)</t>
    </r>
    <r>
      <rPr>
        <i/>
        <sz val="12"/>
        <rFont val="Times New Roman"/>
        <family val="1"/>
      </rPr>
      <t xml:space="preserve">, aadA </t>
    </r>
    <r>
      <rPr>
        <sz val="12"/>
        <rFont val="Times New Roman"/>
        <family val="1"/>
      </rPr>
      <t>(3 copies)</t>
    </r>
    <r>
      <rPr>
        <i/>
        <sz val="12"/>
        <rFont val="Times New Roman"/>
        <family val="1"/>
      </rPr>
      <t>, bla</t>
    </r>
    <r>
      <rPr>
        <sz val="12"/>
        <rFont val="Times New Roman"/>
        <family val="1"/>
      </rPr>
      <t>IMP-1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>(3 copies)</t>
    </r>
    <r>
      <rPr>
        <i/>
        <sz val="12"/>
        <rFont val="Times New Roman"/>
        <family val="1"/>
      </rPr>
      <t xml:space="preserve">, qacEdelta1, qacG2 </t>
    </r>
    <r>
      <rPr>
        <sz val="12"/>
        <rFont val="Times New Roman"/>
        <family val="1"/>
      </rPr>
      <t>(3 copies)</t>
    </r>
    <r>
      <rPr>
        <i/>
        <sz val="12"/>
        <rFont val="Times New Roman"/>
        <family val="1"/>
      </rPr>
      <t>, sul1</t>
    </r>
  </si>
  <si>
    <r>
      <t>aac(3)-IIe, aac(6')-Ib-cr, aadA, bla</t>
    </r>
    <r>
      <rPr>
        <sz val="12"/>
        <rFont val="Times New Roman"/>
        <family val="1"/>
      </rPr>
      <t>CTX-M-15</t>
    </r>
    <r>
      <rPr>
        <i/>
        <sz val="12"/>
        <rFont val="Times New Roman"/>
        <family val="1"/>
      </rPr>
      <t>, bla</t>
    </r>
    <r>
      <rPr>
        <sz val="12"/>
        <rFont val="Times New Roman"/>
        <family val="1"/>
      </rPr>
      <t>OXA-1</t>
    </r>
    <r>
      <rPr>
        <i/>
        <sz val="12"/>
        <rFont val="Times New Roman"/>
        <family val="1"/>
      </rPr>
      <t>, bla</t>
    </r>
    <r>
      <rPr>
        <sz val="12"/>
        <rFont val="Times New Roman"/>
        <family val="1"/>
      </rPr>
      <t>TEM-1</t>
    </r>
    <r>
      <rPr>
        <i/>
        <sz val="12"/>
        <rFont val="Times New Roman"/>
        <family val="1"/>
      </rPr>
      <t>, catB3, dfrA17,  floR, mph(A), qacEdelta1, qnrS1, sul1, sul2</t>
    </r>
  </si>
  <si>
    <t>Sweden</t>
  </si>
  <si>
    <t>AP028481</t>
  </si>
  <si>
    <t>AP028479</t>
  </si>
  <si>
    <t>AP028477</t>
  </si>
  <si>
    <t>AP028475</t>
  </si>
  <si>
    <t>AP028474</t>
  </si>
  <si>
    <t>AP028471</t>
  </si>
  <si>
    <t>AP028470</t>
  </si>
  <si>
    <t>AP028469</t>
  </si>
  <si>
    <t>AP028468</t>
  </si>
  <si>
    <t>AP028465</t>
  </si>
  <si>
    <t>AP028463</t>
  </si>
  <si>
    <t>AP028482</t>
  </si>
  <si>
    <t>AP028484</t>
  </si>
  <si>
    <t>AP028486</t>
  </si>
  <si>
    <t>AP028488</t>
  </si>
  <si>
    <t>AP028489</t>
  </si>
  <si>
    <t>AP028492</t>
  </si>
  <si>
    <t>AP028494</t>
  </si>
  <si>
    <t>AP028496</t>
  </si>
  <si>
    <t>AP028498</t>
  </si>
  <si>
    <t>AP028500</t>
  </si>
  <si>
    <t>AP028504</t>
  </si>
  <si>
    <t>AP028507</t>
  </si>
  <si>
    <t>AP028508</t>
  </si>
  <si>
    <t>AP028509</t>
  </si>
  <si>
    <t>AP028512</t>
  </si>
  <si>
    <t>AP028514</t>
  </si>
  <si>
    <t>AP028515</t>
  </si>
  <si>
    <t>AP028516</t>
  </si>
  <si>
    <t>AP028518</t>
  </si>
  <si>
    <t>AP028521</t>
  </si>
  <si>
    <t>AP028524</t>
  </si>
  <si>
    <t>AP028526</t>
  </si>
  <si>
    <t>AP028527</t>
  </si>
  <si>
    <t>AP028528</t>
  </si>
  <si>
    <t>AP028532</t>
  </si>
  <si>
    <t>AP028537</t>
  </si>
  <si>
    <t>AP028538</t>
  </si>
  <si>
    <t>AP028541</t>
  </si>
  <si>
    <t>AP028542</t>
  </si>
  <si>
    <t>AP028546</t>
  </si>
  <si>
    <t>AP028550</t>
  </si>
  <si>
    <t>AP028551</t>
  </si>
  <si>
    <t>AP028552</t>
  </si>
  <si>
    <t>AP028553</t>
  </si>
  <si>
    <t>AP028554</t>
  </si>
  <si>
    <t>AP028555</t>
  </si>
  <si>
    <t>AP028557</t>
  </si>
  <si>
    <t>AP028558</t>
  </si>
  <si>
    <t>AP028559</t>
  </si>
  <si>
    <t>AP028560</t>
  </si>
  <si>
    <t>AP028562</t>
  </si>
  <si>
    <t>AP028563</t>
  </si>
  <si>
    <t>AP028564</t>
  </si>
  <si>
    <t>AP028565</t>
  </si>
  <si>
    <t>AP028566</t>
  </si>
  <si>
    <t>AP028567</t>
  </si>
  <si>
    <t>AP028568</t>
  </si>
  <si>
    <t>AP028569</t>
  </si>
  <si>
    <t>AP028570</t>
  </si>
  <si>
    <t>AP028572</t>
  </si>
  <si>
    <t>AP028573</t>
  </si>
  <si>
    <t>AP028575</t>
  </si>
  <si>
    <t>AP028578</t>
  </si>
  <si>
    <t>AP028582</t>
  </si>
  <si>
    <t>AP028587</t>
  </si>
  <si>
    <t>AP028589</t>
  </si>
  <si>
    <t>AP028591</t>
  </si>
  <si>
    <t>AP028593</t>
  </si>
  <si>
    <t>AP028595</t>
  </si>
  <si>
    <t>AP028597</t>
  </si>
  <si>
    <t>AP028600</t>
  </si>
  <si>
    <t>AP028462-63</t>
  </si>
  <si>
    <t>AP028464-65</t>
  </si>
  <si>
    <t>AP028466</t>
  </si>
  <si>
    <t>AP028467-71</t>
  </si>
  <si>
    <t>AP028472</t>
  </si>
  <si>
    <t>AP028473-75</t>
  </si>
  <si>
    <t>AP028476-77</t>
  </si>
  <si>
    <t>AP028478-79</t>
  </si>
  <si>
    <t>AP028480-82</t>
  </si>
  <si>
    <t>AP028483-84</t>
  </si>
  <si>
    <t>AP028485-86</t>
  </si>
  <si>
    <t>AP028487-89</t>
  </si>
  <si>
    <t>AP028490</t>
  </si>
  <si>
    <t>AP028491-92</t>
  </si>
  <si>
    <t>AP028493-94</t>
  </si>
  <si>
    <t>AP028495-96</t>
  </si>
  <si>
    <t>AP028497-98</t>
  </si>
  <si>
    <t>AP028499-500</t>
  </si>
  <si>
    <t>AP028501</t>
  </si>
  <si>
    <t>AP028502</t>
  </si>
  <si>
    <t>AP028503-04</t>
  </si>
  <si>
    <t>AP028505</t>
  </si>
  <si>
    <t>AP028506-09</t>
  </si>
  <si>
    <t>AP028510</t>
  </si>
  <si>
    <t>AP028511-12</t>
  </si>
  <si>
    <t>AP028513-16</t>
  </si>
  <si>
    <t>AP028517-18</t>
  </si>
  <si>
    <t>AP028519</t>
  </si>
  <si>
    <t>AP028520-21</t>
  </si>
  <si>
    <t>AP028522</t>
  </si>
  <si>
    <t>AP028523-24</t>
  </si>
  <si>
    <t>AP028525-28</t>
  </si>
  <si>
    <t>AP028529</t>
  </si>
  <si>
    <t>AP028530</t>
  </si>
  <si>
    <t>AP028531-32</t>
  </si>
  <si>
    <t>AP028533</t>
  </si>
  <si>
    <t>AP028534</t>
  </si>
  <si>
    <t>AP028535</t>
  </si>
  <si>
    <t>AP028536-38</t>
  </si>
  <si>
    <t>AP028539</t>
  </si>
  <si>
    <t>AP028540-42</t>
  </si>
  <si>
    <t>AP028543</t>
  </si>
  <si>
    <t>AP028544</t>
  </si>
  <si>
    <t>AP028545-46</t>
  </si>
  <si>
    <t>AP028547</t>
  </si>
  <si>
    <t>AP028548</t>
  </si>
  <si>
    <t>AP028549-55</t>
  </si>
  <si>
    <t>AP028556-60</t>
  </si>
  <si>
    <t>AP028561-70</t>
  </si>
  <si>
    <t>AP028571-73</t>
  </si>
  <si>
    <t>AP028574-75</t>
  </si>
  <si>
    <t>AP028576</t>
  </si>
  <si>
    <t>AP028577-78</t>
  </si>
  <si>
    <t>AP028579</t>
  </si>
  <si>
    <t>AP028580</t>
  </si>
  <si>
    <t>AP028581-82</t>
  </si>
  <si>
    <t>AP028583</t>
  </si>
  <si>
    <t>AP028584</t>
  </si>
  <si>
    <t>AP028585</t>
  </si>
  <si>
    <t>AP028586-87</t>
  </si>
  <si>
    <t>AP028588-89</t>
  </si>
  <si>
    <t>AP028590-91</t>
  </si>
  <si>
    <t>AP028592-93</t>
  </si>
  <si>
    <t>AP028594-95</t>
  </si>
  <si>
    <t>AP028596-97</t>
  </si>
  <si>
    <t>AP028598</t>
  </si>
  <si>
    <t>AP028599-600</t>
  </si>
  <si>
    <t>Replicon types
(by PlasmidFinder)</t>
  </si>
  <si>
    <t>pSM22</t>
  </si>
  <si>
    <t>Col(pHAD28)</t>
  </si>
  <si>
    <t>IncM1</t>
  </si>
  <si>
    <t>IncFIB(K)/IncFII(K)/IncFII(pCRY)</t>
  </si>
  <si>
    <t>IncFIB(pB171)/IncFII(K)/IncR</t>
  </si>
  <si>
    <t>IncFII(pCRY)</t>
  </si>
  <si>
    <t>pKPC-CAV1193</t>
  </si>
  <si>
    <t>IncM2</t>
  </si>
  <si>
    <t>IncFIB(K)</t>
  </si>
  <si>
    <t>IncL</t>
  </si>
  <si>
    <t>Col440I</t>
  </si>
  <si>
    <t>pADAP</t>
  </si>
  <si>
    <t>IncR</t>
  </si>
  <si>
    <t>IncFIB(K)/IncFII(K)</t>
  </si>
  <si>
    <t>IncFII(Yp)/pSM22</t>
  </si>
  <si>
    <t>IncFIB(pB171)/IncFII(K)</t>
  </si>
  <si>
    <t>IncHI2/IncHI2A</t>
  </si>
  <si>
    <t>MOB types
(by MOBScan)</t>
  </si>
  <si>
    <t>* MOB-Typer/MOBScan presented two identifications for the same relaxase.</t>
  </si>
  <si>
    <t>Strains containing the gene 
in both chromosome and plasmid</t>
  </si>
  <si>
    <t xml:space="preserve">DL410, DL662          </t>
  </si>
  <si>
    <t xml:space="preserve">DL396, DL551, SE176      </t>
  </si>
  <si>
    <t xml:space="preserve">DL672 </t>
  </si>
  <si>
    <t xml:space="preserve">DL396, DL551, SE114      </t>
  </si>
  <si>
    <t xml:space="preserve">SE036, SE074          </t>
  </si>
  <si>
    <t xml:space="preserve">DL512, DL681, DL701, SE168, SE169, SE172, SE204    </t>
  </si>
  <si>
    <t>DL410, DL662, SE120</t>
  </si>
  <si>
    <t xml:space="preserve">DL396, DL551, DL696, DL700, DL712, SE001   </t>
  </si>
  <si>
    <t xml:space="preserve">DL396, DL551     </t>
  </si>
  <si>
    <t xml:space="preserve">DL396, DL551, DL663, DL664, DL665, DL666, DL668, DL685  </t>
  </si>
  <si>
    <t>DL006, DL020, DL702</t>
  </si>
  <si>
    <t xml:space="preserve">DL690       </t>
  </si>
  <si>
    <t xml:space="preserve">DL662, DL669, DL672, DL696, SE143, SE161        </t>
  </si>
  <si>
    <t xml:space="preserve">DL396, DL551, DL688, SE114, SE172     </t>
  </si>
  <si>
    <t xml:space="preserve">SE172       </t>
  </si>
  <si>
    <t xml:space="preserve">DL314, DL410, DL508, DL553, DL662, DL681, SE104, SE120, SE132, SE180      </t>
  </si>
  <si>
    <t xml:space="preserve">DL696       </t>
  </si>
  <si>
    <t xml:space="preserve">DL669, DL672, DL696, SE129, SE143, SE161        </t>
  </si>
  <si>
    <t xml:space="preserve">DL396, DL410, DL662, DL688, SE114, SE172   </t>
  </si>
  <si>
    <t xml:space="preserve">DL662, DL669, DL696, SE129, SE143, SE161        </t>
  </si>
  <si>
    <t xml:space="preserve">DL662, DL669, DL672, DL696, SE129, SE143, SE161      </t>
  </si>
  <si>
    <t xml:space="preserve">DL396, DL551, SE114, SE172    </t>
  </si>
  <si>
    <t xml:space="preserve">DL514, DL667, DL694, SE049, SE050, SE057, SE074, SE076, SE124     </t>
  </si>
  <si>
    <t xml:space="preserve">SE105, SE221     </t>
  </si>
  <si>
    <t xml:space="preserve">DL514, DL516, DL667, DL686, DL694, SE048, SE124, SE181, SE222     </t>
  </si>
  <si>
    <t xml:space="preserve">SE057       </t>
  </si>
  <si>
    <t xml:space="preserve">DL514, DL667, DL694, SE036, SE049, SE050, SE057, SE074, SE076, SE124      </t>
  </si>
  <si>
    <t>DL672, SE143, SE161</t>
  </si>
  <si>
    <t xml:space="preserve">DL536, DL688, SE114, SE172    </t>
  </si>
  <si>
    <t xml:space="preserve">DL696 </t>
  </si>
  <si>
    <t xml:space="preserve">DL700 </t>
  </si>
  <si>
    <t xml:space="preserve">SE001       </t>
  </si>
  <si>
    <t xml:space="preserve">DL664, DL665, DL668, DL685         </t>
  </si>
  <si>
    <t xml:space="preserve">DL688, SE176     </t>
  </si>
  <si>
    <t xml:space="preserve">DL664, DL665, DL666, DL668, DL685, DL696   </t>
  </si>
  <si>
    <t xml:space="preserve">DL666, SE050          </t>
  </si>
  <si>
    <t xml:space="preserve">SE074       </t>
  </si>
  <si>
    <t>DL667, SE124, SE181</t>
  </si>
  <si>
    <t xml:space="preserve">DL669 </t>
  </si>
  <si>
    <t xml:space="preserve">DL688, DL696, SE172      </t>
  </si>
  <si>
    <t xml:space="preserve">DL669, DL672, SE129, SE143, SE161       </t>
  </si>
  <si>
    <t xml:space="preserve">SE114       </t>
  </si>
  <si>
    <t xml:space="preserve">DL688, DL696, SE114, SE172    </t>
  </si>
  <si>
    <t xml:space="preserve">SE172 (n=2)       </t>
  </si>
  <si>
    <t xml:space="preserve">DL688, SE001, SE168, SE169, SE172     </t>
  </si>
  <si>
    <t xml:space="preserve">DL691 </t>
  </si>
  <si>
    <t xml:space="preserve">SE022       </t>
  </si>
  <si>
    <t xml:space="preserve">SE222 </t>
  </si>
  <si>
    <t xml:space="preserve">SE034       </t>
  </si>
  <si>
    <t xml:space="preserve">SE065 </t>
  </si>
  <si>
    <t xml:space="preserve">DL696, SE114     </t>
  </si>
  <si>
    <t xml:space="preserve">SE001, SE038     </t>
  </si>
  <si>
    <t xml:space="preserve">DL006, DL666, DL682, SE054, SE074, SE104        </t>
  </si>
  <si>
    <t xml:space="preserve">DL517, SE227     </t>
  </si>
  <si>
    <t>SE143, SE161, SE174</t>
  </si>
  <si>
    <t xml:space="preserve">DL700       </t>
  </si>
  <si>
    <t xml:space="preserve">SE140 </t>
  </si>
  <si>
    <t xml:space="preserve">DL710       </t>
  </si>
  <si>
    <t xml:space="preserve">SE050 </t>
  </si>
  <si>
    <t xml:space="preserve">SE036       </t>
  </si>
  <si>
    <t xml:space="preserve">SE074 </t>
  </si>
  <si>
    <t xml:space="preserve">DL681 </t>
  </si>
  <si>
    <t xml:space="preserve">DL436       </t>
  </si>
  <si>
    <t xml:space="preserve">SE049, SE076          </t>
  </si>
  <si>
    <t xml:space="preserve">SE180       </t>
  </si>
  <si>
    <t>SE049, SE064, SE076</t>
  </si>
  <si>
    <t xml:space="preserve">SE054 </t>
  </si>
  <si>
    <t xml:space="preserve">SE084       </t>
  </si>
  <si>
    <t xml:space="preserve">SE213 </t>
  </si>
  <si>
    <t xml:space="preserve">DL006 </t>
  </si>
  <si>
    <t xml:space="preserve">SE049       </t>
  </si>
  <si>
    <t xml:space="preserve">DL690, SE147     </t>
  </si>
  <si>
    <t xml:space="preserve">DL006, DL507, DL511(n=4), DL672, DL690, DL695, SE168, SE169, SE172     </t>
  </si>
  <si>
    <t xml:space="preserve">DL396, DL551, DL552, DL688, DL696, SE059   </t>
  </si>
  <si>
    <t xml:space="preserve">DL672, SE038          </t>
  </si>
  <si>
    <t xml:space="preserve">SE129 </t>
  </si>
  <si>
    <t xml:space="preserve">DL410, DL662     </t>
  </si>
  <si>
    <t xml:space="preserve">DL662 </t>
  </si>
  <si>
    <t xml:space="preserve">DL551       </t>
  </si>
  <si>
    <t xml:space="preserve">DL700, SE005, SE143, SE161         </t>
  </si>
  <si>
    <t xml:space="preserve">SE176       </t>
  </si>
  <si>
    <t xml:space="preserve">DL396, DL551, DL671, DL688, SE001, SE168, SE169, SE172, SE176   </t>
  </si>
  <si>
    <t xml:space="preserve">DL396, DL536, DL551, DL671, DL696, SE001, SE168, SE169, SE172   </t>
  </si>
  <si>
    <t xml:space="preserve">DL410, DL662, DL672, DL696         </t>
  </si>
  <si>
    <t xml:space="preserve">DL681, DL688     </t>
  </si>
  <si>
    <t xml:space="preserve">DL662, DL696          </t>
  </si>
  <si>
    <t xml:space="preserve">SE168, SE169     </t>
  </si>
  <si>
    <t xml:space="preserve">DL410, DL662, DL688, SE172    </t>
  </si>
  <si>
    <t xml:space="preserve">SE174, SE182          </t>
  </si>
  <si>
    <t xml:space="preserve">DL512       </t>
  </si>
  <si>
    <t xml:space="preserve">SE121 </t>
  </si>
  <si>
    <t xml:space="preserve">DL686, SE022, SE036      </t>
  </si>
  <si>
    <t xml:space="preserve">DL314, DL666, DL667, DL686, SE036, SE048, SE062, SE124, SE181, SE222      </t>
  </si>
  <si>
    <t xml:space="preserve">DL508, DL514, DL516, DL667, DL686, SE028, SE036, SE057, SE062, SE124, SE181, SE192, SE222   </t>
  </si>
  <si>
    <t>DL665, DL668, DL685</t>
  </si>
  <si>
    <t xml:space="preserve">DL688, DL696, SE176      </t>
  </si>
  <si>
    <t xml:space="preserve">SE176, DL688     </t>
  </si>
  <si>
    <t xml:space="preserve">DL700(n=5) </t>
  </si>
  <si>
    <t xml:space="preserve">DL396, DL551, DL696      </t>
  </si>
  <si>
    <t xml:space="preserve">DL664, DL665, DL666, DL668, DL685     </t>
  </si>
  <si>
    <t xml:space="preserve">DL663, DL681, DL695, DL696, DL700, DL712, SE034, SE176  </t>
  </si>
  <si>
    <t xml:space="preserve">SE038       </t>
  </si>
  <si>
    <t xml:space="preserve">SE038, SE176     </t>
  </si>
  <si>
    <t xml:space="preserve">DL688, SE172     </t>
  </si>
  <si>
    <t xml:space="preserve">DL671, SE003          </t>
  </si>
  <si>
    <t xml:space="preserve">SE168, SE169, SE172      </t>
  </si>
  <si>
    <t xml:space="preserve">DL688, DL696, SE168, SE169, SE172     </t>
  </si>
  <si>
    <t xml:space="preserve">DL688, SE114, SE172      </t>
  </si>
  <si>
    <t xml:space="preserve">DL006, SE036, SE057, SE197         </t>
  </si>
  <si>
    <t xml:space="preserve">SE059, SE084, SE214      </t>
  </si>
  <si>
    <t xml:space="preserve">DL517, DL684, DL694, DL697, SE007, SE036, SE074, SE129, SE140, SE185, SE213, SE221     </t>
  </si>
  <si>
    <t xml:space="preserve">DL396, DL551, DL667, SE049, SE057     </t>
  </si>
  <si>
    <t>DL314, DL508, DL514, DL516, DL666, DL667, DL686, DL689, DL707, DL710, SE028, SE036, SE048, SE057, SE062, SE124, SE181, SE192, SE222</t>
  </si>
  <si>
    <t xml:space="preserve">DL662, SE114          </t>
  </si>
  <si>
    <t xml:space="preserve">DL396, DL551, SE168, SE169, SE172     </t>
  </si>
  <si>
    <t xml:space="preserve">DL396(n=12), DL410, DL551(n=11), DL665, DL668, DL685, DL696(n=20)      </t>
  </si>
  <si>
    <t xml:space="preserve">DL696, SE001, SE038      </t>
  </si>
  <si>
    <t xml:space="preserve">DL410, DL662, SE168, SE169, SE172       </t>
  </si>
  <si>
    <t xml:space="preserve">DL681, DL690, DL692, DL695, SE034     </t>
  </si>
  <si>
    <t xml:space="preserve">SE143, SE161          </t>
  </si>
  <si>
    <t xml:space="preserve">DL701       </t>
  </si>
  <si>
    <t xml:space="preserve">DL304, DL683          </t>
  </si>
  <si>
    <t xml:space="preserve">DL314, DL508, DL666, SE050, SE062, SE102, SE104      </t>
  </si>
  <si>
    <t xml:space="preserve">DL314, DL514, DL516, DL666, DL667, DL686, DL707, DL710, SE036, SE048, SE054, SE057, SE062, SE124, SE181  </t>
  </si>
  <si>
    <t xml:space="preserve">DL314, DL508, DL514, DL516, DL666, DL667, DL686, DL689, SE036, SE048, SE054, SE057, SE062, SE124, SE181, SE222   </t>
  </si>
  <si>
    <t xml:space="preserve">DL508, DL514, DL666, DL688, DL694, SE050, SE065, SE114, SE221, SE222      </t>
  </si>
  <si>
    <t>DL006, DL666, SE065</t>
  </si>
  <si>
    <t xml:space="preserve">DL681, DL692, DL710, SE034, SE084, SE084   </t>
  </si>
  <si>
    <t>DL314, DL508, DL514, DL516, DL666, DL667, DL673, DL674, DL686, DL689, DL694, SE048, SE050, SE057, SE062, SE102, SE104, SE124, SE181, SE192, SE222</t>
  </si>
  <si>
    <t>DL396(n=13), DL551(n=13), DL688(n=6)</t>
  </si>
  <si>
    <t xml:space="preserve">DL688       </t>
  </si>
  <si>
    <t xml:space="preserve">DL514, DL517, DL536, DL686, DL690, DL694, DL695, SE028, SE036, SE054, SE074, SE084, SE102, SE147, </t>
  </si>
  <si>
    <t xml:space="preserve">DL314, DL508, DL514, DL516, DL673, DL674, DL686, DL689, DL694, SE048, SE057, SE102, SE104, SE192, SE221  </t>
  </si>
  <si>
    <t xml:space="preserve">DL314, DL666, DL667, DL686, SE036, SE048, SE057, SE062, SE124, SE181, SE222    </t>
  </si>
  <si>
    <t xml:space="preserve">DL006, DL507, DL511(n=4), DL672(n=4), DL690, DL695, SE168, SE169, SE172     </t>
  </si>
  <si>
    <t xml:space="preserve">DL314, DL508, DL514, DL516, DL666, DL667, DL686, DL689, SE036, SE048, SE054, SE057, SE062, SE124, SE181  </t>
  </si>
  <si>
    <t xml:space="preserve">DL444, DL514, DL664, DL665, DL666, DL668, DL672, DL685, DL689, DL701, SE003, SE038, SE049, SE050, SE174, SE181, SE214 </t>
  </si>
  <si>
    <t xml:space="preserve">DL006, DL436, DL512, DL517, DL552, DL681, DL686, SE049, SE057, SE059, SE147, SE180, SE214 </t>
  </si>
  <si>
    <t xml:space="preserve">DL688, SE169, SE172      </t>
  </si>
  <si>
    <t xml:space="preserve">DL696, SE168, SE169, SE172    </t>
  </si>
  <si>
    <t xml:space="preserve">DL314, DL666, DL667, DL686, SE036, SE048, SE054, SE057, SE062, SE124, SE181, SE222     </t>
  </si>
  <si>
    <t xml:space="preserve">DL670, DL683, DL709, SE062         </t>
  </si>
  <si>
    <t>DL436, DL514, DL517, DL536, DL686, DL690, DL694, DL695, SE028, SE036, SE054, SE074, SE084, SE102, SE147</t>
  </si>
  <si>
    <t xml:space="preserve">DL314, DL508, DL514, DL516, DL666, DL667, DL686, DL689, DL694, SE048, SE050, SE057, SE062, SE102, SE104, SE124, SE181, SE222  </t>
  </si>
  <si>
    <t>DL694, SE048, SE057</t>
  </si>
  <si>
    <t xml:space="preserve">DL314, DL690, SE022, SE084, SE169, SE172   </t>
  </si>
  <si>
    <t xml:space="preserve">SE227       </t>
  </si>
  <si>
    <t xml:space="preserve">SE001, SE168, SE169, SE172    </t>
  </si>
  <si>
    <t xml:space="preserve">DL663, DL681, DL695, DL696, DL700, DL712, SE001, SE034, SE176   </t>
  </si>
  <si>
    <t xml:space="preserve">DL681       </t>
  </si>
  <si>
    <t xml:space="preserve">SE050       </t>
  </si>
  <si>
    <t xml:space="preserve">SE050, SE213          </t>
  </si>
  <si>
    <t xml:space="preserve">SE084, SE214     </t>
  </si>
  <si>
    <t xml:space="preserve">DL314, DL508, DL514, DL516, DL686, DL689, DL694, SE048, SE050, SE057, SE102, SE104, SE181, SE192, SE221  </t>
  </si>
  <si>
    <t xml:space="preserve">DL314, DL508, DL514, DL516, DL686, DL689, DL694, SE048, SE057, SE102, SE104, SE181, SE192, SE221    </t>
  </si>
  <si>
    <t xml:space="preserve">DL396, DL551, DL691, SE104         </t>
  </si>
  <si>
    <t xml:space="preserve">SE090       </t>
  </si>
  <si>
    <t xml:space="preserve">DL673, DL674, DL675, DL677, DL678, DL679, DL680      </t>
  </si>
  <si>
    <t xml:space="preserve">DL688, SE169     </t>
  </si>
  <si>
    <t>DL662, DL664, DL665</t>
  </si>
  <si>
    <t xml:space="preserve">DL666, DL668, DL672, DL685, DL696     </t>
  </si>
  <si>
    <t xml:space="preserve">DL688, DL696 (n=2), SE168, SE169 (n=2), SE172 (n=2)     </t>
  </si>
  <si>
    <t xml:space="preserve">DL436, DL681, DL690, DL692, DL695, SE034   </t>
  </si>
  <si>
    <t>SE057, SE181, SE221</t>
  </si>
  <si>
    <t xml:space="preserve">DL512, DL514, DL517, DL686, DL690, DL694, DL701, SE022, SE036, SE054, SE147, SE169, SE172 </t>
  </si>
  <si>
    <t xml:space="preserve">SE114, SE172     </t>
  </si>
  <si>
    <t>DL314, DL508, DL514, DL516, DL666, DL667, DL673, DL674, DL686, DL689, DL694, SE036, SE048, SE050, SE057, SE062, SE102, SE104, SE124, SE181, SE192, SE222</t>
  </si>
  <si>
    <t xml:space="preserve">DL314, DL686, SE104, SE181, SE221       </t>
  </si>
  <si>
    <t xml:space="preserve">DL314, DL666, DL667, DL686, SE036, SE048, SE050, SE057, SE062, SE124, SE181, SE222     </t>
  </si>
  <si>
    <t xml:space="preserve">DL508, DL666, DL688, SE050, SE065, SE114, SE221      </t>
  </si>
  <si>
    <t xml:space="preserve">SE036 </t>
  </si>
  <si>
    <t xml:space="preserve">DL512, DL514, DL686, DL694, SE028     </t>
  </si>
  <si>
    <t xml:space="preserve">DL514, DL667, DL694, SE050, SE057, SE074, SE124, SE181       </t>
  </si>
  <si>
    <t xml:space="preserve">DL666 </t>
  </si>
  <si>
    <t xml:space="preserve">DL695, SE227     </t>
  </si>
  <si>
    <t xml:space="preserve">DL688, DL696, DL712, SE114    </t>
  </si>
  <si>
    <t xml:space="preserve">DL006, DL669, DL683, SE038, SE054       </t>
  </si>
  <si>
    <t xml:space="preserve">DL006, DL681          </t>
  </si>
  <si>
    <t xml:space="preserve">DL006, DL436, DL512, DL517, DL667, DL681, DL686, SE057, SE147, SE214 </t>
  </si>
  <si>
    <t xml:space="preserve">DL304, DL673, DL674, DL675, DL677, DL678, DL679, DL680, DL683, SE120      </t>
  </si>
  <si>
    <t>DL314, SE102, SE104</t>
  </si>
  <si>
    <t xml:space="preserve">DL314, DL508, DL514, DL516, DL686, DL689, DL694, SE048, SE057, SE102, SE104, SE192, SE221   </t>
  </si>
  <si>
    <t xml:space="preserve">DL314, DL552, DL687, SE028, SE181, SE221        </t>
  </si>
  <si>
    <t xml:space="preserve">DL339, DL695          </t>
  </si>
  <si>
    <t xml:space="preserve">DL410, DL662, DL688, SE114, SE172     </t>
  </si>
  <si>
    <t xml:space="preserve">DL511, DL514, DL516, DL667, DL686, DL694, SE048, SE057, SE124, SE181, SE222    </t>
  </si>
  <si>
    <t xml:space="preserve">DL710, SE227     </t>
  </si>
  <si>
    <t xml:space="preserve">DL396, DL410, DL551, DL662    </t>
  </si>
  <si>
    <t xml:space="preserve">DL396, DL551, DL700      </t>
  </si>
  <si>
    <t xml:space="preserve">DL410, DL662, DL700      </t>
  </si>
  <si>
    <t xml:space="preserve">SE036, SE084     </t>
  </si>
  <si>
    <t xml:space="preserve">DL662, DL672, DL696, DL700         </t>
  </si>
  <si>
    <t xml:space="preserve">SE022, SE084     </t>
  </si>
  <si>
    <t xml:space="preserve">DL006, DL702          </t>
  </si>
  <si>
    <t xml:space="preserve">SE214       </t>
  </si>
  <si>
    <t>DL006, DL669, DL672</t>
  </si>
  <si>
    <t xml:space="preserve">DL701, SE169, SE172      </t>
  </si>
  <si>
    <t xml:space="preserve">SE169, SE172     </t>
  </si>
  <si>
    <t xml:space="preserve">DL020 </t>
  </si>
  <si>
    <t xml:space="preserve">DL006       </t>
  </si>
  <si>
    <t xml:space="preserve">DL020, DL507          </t>
  </si>
  <si>
    <t xml:space="preserve">DL314       </t>
  </si>
  <si>
    <t xml:space="preserve">DL304, DL681, DL693, DL701, DL702, SE148, SE148, SE214       </t>
  </si>
  <si>
    <t xml:space="preserve">DL314, DL552     </t>
  </si>
  <si>
    <t xml:space="preserve">DL314 </t>
  </si>
  <si>
    <t xml:space="preserve">DL695       </t>
  </si>
  <si>
    <t xml:space="preserve">DL396, DL551, DL712, SE001, SE168, SE169, SE172    </t>
  </si>
  <si>
    <t xml:space="preserve">DL669, DL696, SE114(n=6), SE143, SE161, SE168, SE172(n=2)      </t>
  </si>
  <si>
    <t xml:space="preserve">DL396, DL551, DL700, SE114    </t>
  </si>
  <si>
    <t xml:space="preserve">DL663, DL664, DL665, DL666, DL668, DL685   </t>
  </si>
  <si>
    <t xml:space="preserve">DL396, DL536, DL551, DL671, DL696, DL712, SE001, SE168, SE169, SE172, SE176  </t>
  </si>
  <si>
    <t>DL314, DL508, DL514, DL516, DL667, DL673, DL674, DL686, DL689, DL694, SE048, SE050, SE057, SE062, SE102, SE104, SE124, SE181, SE192</t>
  </si>
  <si>
    <t xml:space="preserve">SE120 </t>
  </si>
  <si>
    <t xml:space="preserve">DL514, DL517, DL690, DL701    </t>
  </si>
  <si>
    <t xml:space="preserve">DL410(n=11), DL553(n=5), DL662(n=11), DL664, SE129(n=6)       </t>
  </si>
  <si>
    <t xml:space="preserve">DL410, DL662, SE114      </t>
  </si>
  <si>
    <t xml:space="preserve">DL664, DL665, DL666, DL668, DL685       </t>
  </si>
  <si>
    <t xml:space="preserve">DL553 </t>
  </si>
  <si>
    <t xml:space="preserve">DL551, DL712, SE001, SE168, SE169, SE172   </t>
  </si>
  <si>
    <t xml:space="preserve">DL688, SE114     </t>
  </si>
  <si>
    <t xml:space="preserve">DL686       </t>
  </si>
  <si>
    <t xml:space="preserve">DL006, DL314, DL681, DL690, DL710, SE022, SE074, SE221  </t>
  </si>
  <si>
    <t xml:space="preserve">DL552, DL687, SE028, SE181, SE221       </t>
  </si>
  <si>
    <t xml:space="preserve">DL006, DL436, DL512, DL517, DL552, DL667, DL681, DL686, SE049, SE057, SE059, SE147, SE180, SE214, </t>
  </si>
  <si>
    <t xml:space="preserve">DL536, DL671, DL688, DL712, SE001, SE168, SE169, SE176  </t>
  </si>
  <si>
    <t xml:space="preserve">DL552(n=4), SE028, SE054, SE064(n=3), SE178       </t>
  </si>
  <si>
    <t xml:space="preserve">DL514, DL688, DL694, SE065, SE114, SE222        </t>
  </si>
  <si>
    <t xml:space="preserve">DL006, DL314, DL681, DL690, DL710, SE074, SE221    </t>
  </si>
  <si>
    <t xml:space="preserve">DL514, DL694, SE028      </t>
  </si>
  <si>
    <t>Strains containing the gene 
in chromosome (except hypothetical group)</t>
  </si>
  <si>
    <t>Strains containing the gene 
in plasmid (except hypothetical group)</t>
  </si>
  <si>
    <t>Observed by Mash distance approach</t>
  </si>
  <si>
    <t>Prediction by MOB-Typer</t>
  </si>
  <si>
    <t>Clusters/Singletons</t>
  </si>
  <si>
    <t>Taxonomic rank</t>
  </si>
  <si>
    <t>Taxon</t>
  </si>
  <si>
    <t>Comparison</t>
  </si>
  <si>
    <t>Host range</t>
  </si>
  <si>
    <t>Non-SMC Serratia</t>
  </si>
  <si>
    <t>Serratia</t>
  </si>
  <si>
    <t>MOB-Typer unpredictable</t>
  </si>
  <si>
    <t>SMC</t>
  </si>
  <si>
    <t>observed &lt; predicted</t>
  </si>
  <si>
    <t>Proteobacteria</t>
  </si>
  <si>
    <t>observed ≤ predicted</t>
  </si>
  <si>
    <t>multi-phyla</t>
  </si>
  <si>
    <t>Proteobacteria,Actinobacteria</t>
  </si>
  <si>
    <t>Firmicutes,Proteobacteria,Actinobacteria</t>
  </si>
  <si>
    <t>same</t>
  </si>
  <si>
    <t>DL304_GCA_003355135_pSmN45</t>
  </si>
  <si>
    <t>DL436_GCA_006974205_pATCC</t>
  </si>
  <si>
    <t>DL512_GCA_002220715_punnamed4</t>
  </si>
  <si>
    <t>DL512_GCA_002220715_punnamed5</t>
  </si>
  <si>
    <t>DL536_SM39_pSMC1</t>
  </si>
  <si>
    <t>DL552_GCA_001417865_punnamed1</t>
  </si>
  <si>
    <t>DL553_GCA_001294565_pSmUNAM836</t>
  </si>
  <si>
    <t>DL600_GCA_000336425_pSmWW4</t>
  </si>
  <si>
    <t>DL662_GCA_003031545_punnamed2</t>
  </si>
  <si>
    <t>DL662_GCA_003031545_punnamed3</t>
  </si>
  <si>
    <t>DL663_GCA_009858195_pKPC-2-HENAN1602</t>
  </si>
  <si>
    <t>DL671_GCA_019974075_p2020-O-9</t>
  </si>
  <si>
    <t>DL672_GCA_002947235_plasmid</t>
  </si>
  <si>
    <t>DL681_GCA_003967055_pSERAS01</t>
  </si>
  <si>
    <t>DL688_GCA_008931425_pE28_004</t>
  </si>
  <si>
    <t>observed &gt; predicted</t>
  </si>
  <si>
    <t>DL690_GCA_013122155_p2</t>
  </si>
  <si>
    <t>DL692_GCA_019968845_pJBIWA004_1</t>
  </si>
  <si>
    <t>DL696_GCA_904866365_plasmid3</t>
  </si>
  <si>
    <t>DL696_GCA_904866365_plasmid4</t>
  </si>
  <si>
    <t>DL710_GCA_006716725_pWVU-009</t>
  </si>
  <si>
    <t>SE003_10VA4_plasmid1</t>
  </si>
  <si>
    <t>SE007_12BL3_plasmid1</t>
  </si>
  <si>
    <t>SE007_12BL3_plasmid2</t>
  </si>
  <si>
    <t>SE007_12BL3_plasmid3</t>
  </si>
  <si>
    <t>SE022_14BL03_plasmid1</t>
  </si>
  <si>
    <t>SE022_14BL03_plasmid2</t>
  </si>
  <si>
    <t>SE028_14BL09_plasmid1</t>
  </si>
  <si>
    <t>SE034_14VA2_plasmid1</t>
  </si>
  <si>
    <t>SE038_14VA7_plasmid1</t>
  </si>
  <si>
    <t>SE044_CM5_plasmid1</t>
  </si>
  <si>
    <t>SE050_E06_neb_plasmid1</t>
  </si>
  <si>
    <t>SE065_E23_plasmid1</t>
  </si>
  <si>
    <t>SE074_E36_neb_plasmid1</t>
  </si>
  <si>
    <t>SE074_E36_neb_plasmid3</t>
  </si>
  <si>
    <t>SE079_E41_plasmid1</t>
  </si>
  <si>
    <t>SE084_E46_plasmid2</t>
  </si>
  <si>
    <t>SE084_E46_plasmid3</t>
  </si>
  <si>
    <t>SE102_ET_H2_plasmid1</t>
  </si>
  <si>
    <t>SE133_KC057_plasmid1</t>
  </si>
  <si>
    <t>SE133_KC057_plasmid2</t>
  </si>
  <si>
    <t>SE140_KC069_plasmid1</t>
  </si>
  <si>
    <t>SE168_QC07_plasmid4</t>
  </si>
  <si>
    <t>SE168_QC07_plasmid6</t>
  </si>
  <si>
    <t>SE172_QC11_plasmid6</t>
  </si>
  <si>
    <t>SE172_QC11_plasmid8</t>
  </si>
  <si>
    <t>SE174_QC13_plasmid1</t>
  </si>
  <si>
    <t>SE180_QC19_plasmid1</t>
  </si>
  <si>
    <t>SE213_QE30_neb_plasmid1</t>
  </si>
  <si>
    <t>SE214_QE31_neb_plasmid1</t>
  </si>
  <si>
    <t>SE227_ET_W2_plasmid1</t>
  </si>
  <si>
    <t>different</t>
  </si>
  <si>
    <t>Table S6: Comparison of observed and predicted host ranges.</t>
  </si>
  <si>
    <t>1 (n=3)</t>
  </si>
  <si>
    <t>2 (n=3)</t>
  </si>
  <si>
    <t>3 (n=5)</t>
  </si>
  <si>
    <t>4 (n=2)</t>
  </si>
  <si>
    <t>5 (n=2)</t>
  </si>
  <si>
    <t>6 (n=2)</t>
  </si>
  <si>
    <t>7 (n=2)</t>
  </si>
  <si>
    <t>8 (n=6)</t>
  </si>
  <si>
    <t>9 (n=4)</t>
  </si>
  <si>
    <t>10 (n=2)</t>
  </si>
  <si>
    <t>11 (n=9)</t>
  </si>
  <si>
    <t>12 (n=2)</t>
  </si>
  <si>
    <t>13 (n=10)</t>
  </si>
  <si>
    <t>14 (n=2)</t>
  </si>
  <si>
    <t>15 (n=2)</t>
  </si>
  <si>
    <t>16 (n=2)</t>
  </si>
  <si>
    <t>17 (n=5)</t>
  </si>
  <si>
    <t>18 (n=5)</t>
  </si>
  <si>
    <t>19 (n=2)</t>
  </si>
  <si>
    <t>20 (n=3)</t>
  </si>
  <si>
    <t>21 (n=2)</t>
  </si>
  <si>
    <t>22 (n=4)</t>
  </si>
  <si>
    <t>23 (n=3)</t>
  </si>
  <si>
    <t>Multi-phylla</t>
  </si>
  <si>
    <t xml:space="preserve">DL669, DL696, SE129, SE143, SE161, SE174       </t>
  </si>
  <si>
    <t>DL396, DL410,  DL551, DL6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8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sz val="6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 wrapText="1"/>
    </xf>
    <xf numFmtId="0" fontId="9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center"/>
    </xf>
    <xf numFmtId="0" fontId="9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2">
    <dxf>
      <fill>
        <patternFill>
          <bgColor rgb="FFFFC900"/>
        </patternFill>
      </fill>
    </dxf>
    <dxf>
      <fill>
        <patternFill>
          <bgColor theme="8" tint="0.59996337778862885"/>
        </patternFill>
      </fill>
    </dxf>
  </dxfs>
  <tableStyles count="0" defaultTableStyle="TableStyleMedium2" defaultPivotStyle="PivotStyleLight16"/>
  <colors>
    <mruColors>
      <color rgb="FFFFC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E7DD8-8601-1F40-A9BC-F7579425968D}">
  <dimension ref="A1:Q144"/>
  <sheetViews>
    <sheetView topLeftCell="A41" zoomScale="111" zoomScaleNormal="100" workbookViewId="0">
      <pane xSplit="1" topLeftCell="B1" activePane="topRight" state="frozen"/>
      <selection activeCell="A20" sqref="A20"/>
      <selection pane="topRight" activeCell="H22" sqref="H22"/>
    </sheetView>
  </sheetViews>
  <sheetFormatPr baseColWidth="10" defaultColWidth="10.83203125" defaultRowHeight="16" x14ac:dyDescent="0.2"/>
  <cols>
    <col min="1" max="1" width="12.33203125" style="4" customWidth="1"/>
    <col min="2" max="2" width="25.33203125" style="4" bestFit="1" customWidth="1"/>
    <col min="3" max="3" width="15" style="4" customWidth="1"/>
    <col min="4" max="4" width="12.6640625" style="4" customWidth="1"/>
    <col min="5" max="5" width="18" style="4" bestFit="1" customWidth="1"/>
    <col min="6" max="6" width="23.5" style="4" customWidth="1"/>
    <col min="7" max="7" width="22.1640625" style="4" customWidth="1"/>
    <col min="8" max="8" width="10.1640625" style="4" customWidth="1"/>
    <col min="9" max="9" width="13.83203125" style="4" customWidth="1"/>
    <col min="10" max="10" width="8.6640625" style="4" customWidth="1"/>
    <col min="11" max="11" width="11.1640625" style="4" customWidth="1"/>
    <col min="12" max="12" width="117.1640625" style="4" customWidth="1"/>
    <col min="13" max="13" width="27.83203125" style="4" bestFit="1" customWidth="1"/>
    <col min="14" max="14" width="17.6640625" style="4" customWidth="1"/>
    <col min="15" max="15" width="16.6640625" style="4" bestFit="1" customWidth="1"/>
    <col min="16" max="16" width="14.33203125" style="4" bestFit="1" customWidth="1"/>
    <col min="17" max="16384" width="10.83203125" style="4"/>
  </cols>
  <sheetData>
    <row r="1" spans="1:17" s="2" customFormat="1" x14ac:dyDescent="0.2">
      <c r="A1" s="1" t="s">
        <v>0</v>
      </c>
    </row>
    <row r="2" spans="1:17" ht="51" x14ac:dyDescent="0.2">
      <c r="A2" s="2" t="s">
        <v>1</v>
      </c>
      <c r="B2" s="2" t="s">
        <v>2</v>
      </c>
      <c r="C2" s="3" t="s">
        <v>3</v>
      </c>
      <c r="D2" s="2" t="s">
        <v>4</v>
      </c>
      <c r="E2" s="36" t="s">
        <v>5</v>
      </c>
      <c r="F2" s="36"/>
      <c r="G2" s="33" t="s">
        <v>5709</v>
      </c>
      <c r="H2" s="2" t="s">
        <v>6</v>
      </c>
      <c r="I2" s="3" t="s">
        <v>7</v>
      </c>
      <c r="J2" s="2" t="s">
        <v>8</v>
      </c>
      <c r="K2" s="3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</row>
    <row r="3" spans="1:17" ht="17" x14ac:dyDescent="0.2">
      <c r="A3" s="5" t="s">
        <v>15</v>
      </c>
      <c r="B3" s="5" t="s">
        <v>16</v>
      </c>
      <c r="C3" s="4" t="s">
        <v>17</v>
      </c>
      <c r="D3" s="4">
        <v>5</v>
      </c>
      <c r="E3" s="4" t="s">
        <v>18</v>
      </c>
      <c r="F3" s="4" t="s">
        <v>19</v>
      </c>
      <c r="G3" s="4" t="s">
        <v>20</v>
      </c>
      <c r="H3" s="4" t="s">
        <v>21</v>
      </c>
      <c r="I3" s="5">
        <v>5686213</v>
      </c>
      <c r="J3" s="4">
        <v>59.16</v>
      </c>
      <c r="K3" s="4">
        <v>2</v>
      </c>
      <c r="L3" s="6" t="s">
        <v>22</v>
      </c>
      <c r="M3" s="6"/>
      <c r="N3" s="5" t="s">
        <v>23</v>
      </c>
      <c r="O3" s="4" t="s">
        <v>24</v>
      </c>
      <c r="P3" s="5" t="s">
        <v>25</v>
      </c>
      <c r="Q3" s="5"/>
    </row>
    <row r="4" spans="1:17" ht="17" x14ac:dyDescent="0.2">
      <c r="A4" s="4" t="s">
        <v>26</v>
      </c>
      <c r="B4" s="4" t="s">
        <v>27</v>
      </c>
      <c r="C4" s="4" t="s">
        <v>17</v>
      </c>
      <c r="D4" s="4">
        <v>9</v>
      </c>
      <c r="E4" s="4" t="s">
        <v>18</v>
      </c>
      <c r="F4" s="4" t="s">
        <v>28</v>
      </c>
      <c r="G4" s="4" t="s">
        <v>20</v>
      </c>
      <c r="H4" s="4" t="s">
        <v>5728</v>
      </c>
      <c r="I4" s="5">
        <v>5113802</v>
      </c>
      <c r="J4" s="4">
        <v>59.51</v>
      </c>
      <c r="K4" s="4">
        <v>0</v>
      </c>
      <c r="L4" s="6" t="s">
        <v>22</v>
      </c>
      <c r="M4" s="6"/>
      <c r="N4" s="5" t="s">
        <v>29</v>
      </c>
      <c r="O4" s="4" t="s">
        <v>30</v>
      </c>
      <c r="P4" s="4" t="s">
        <v>31</v>
      </c>
      <c r="Q4" s="5"/>
    </row>
    <row r="5" spans="1:17" x14ac:dyDescent="0.2">
      <c r="A5" s="4" t="s">
        <v>32</v>
      </c>
      <c r="B5" s="4" t="s">
        <v>33</v>
      </c>
      <c r="C5" s="4" t="s">
        <v>17</v>
      </c>
      <c r="D5" s="4" t="s">
        <v>34</v>
      </c>
      <c r="E5" s="4" t="s">
        <v>18</v>
      </c>
      <c r="F5" s="4" t="s">
        <v>35</v>
      </c>
      <c r="G5" s="4" t="s">
        <v>36</v>
      </c>
      <c r="H5" s="4" t="s">
        <v>37</v>
      </c>
      <c r="I5" s="5">
        <v>5085562</v>
      </c>
      <c r="J5" s="4">
        <v>59.67</v>
      </c>
      <c r="K5" s="4">
        <v>1</v>
      </c>
      <c r="L5" s="6" t="s">
        <v>22</v>
      </c>
      <c r="M5" s="6"/>
      <c r="N5" s="4" t="s">
        <v>38</v>
      </c>
      <c r="O5" s="4" t="s">
        <v>39</v>
      </c>
      <c r="P5" s="4" t="s">
        <v>40</v>
      </c>
      <c r="Q5" s="5"/>
    </row>
    <row r="6" spans="1:17" x14ac:dyDescent="0.2">
      <c r="A6" s="4" t="s">
        <v>41</v>
      </c>
      <c r="B6" s="4" t="s">
        <v>42</v>
      </c>
      <c r="C6" s="4" t="s">
        <v>17</v>
      </c>
      <c r="D6" s="4" t="s">
        <v>34</v>
      </c>
      <c r="E6" s="4" t="s">
        <v>18</v>
      </c>
      <c r="F6" s="4" t="s">
        <v>43</v>
      </c>
      <c r="G6" s="4" t="s">
        <v>44</v>
      </c>
      <c r="H6" s="4" t="s">
        <v>45</v>
      </c>
      <c r="I6" s="5">
        <v>5219198</v>
      </c>
      <c r="J6" s="4">
        <v>59.46</v>
      </c>
      <c r="K6" s="4">
        <v>1</v>
      </c>
      <c r="L6" s="6" t="s">
        <v>22</v>
      </c>
      <c r="M6" s="6"/>
      <c r="N6" s="4" t="s">
        <v>46</v>
      </c>
      <c r="O6" s="4" t="s">
        <v>47</v>
      </c>
      <c r="P6" s="4" t="s">
        <v>48</v>
      </c>
      <c r="Q6" s="5"/>
    </row>
    <row r="7" spans="1:17" x14ac:dyDescent="0.2">
      <c r="A7" s="4" t="s">
        <v>49</v>
      </c>
      <c r="B7" s="4">
        <v>332</v>
      </c>
      <c r="C7" s="4" t="s">
        <v>17</v>
      </c>
      <c r="D7" s="4">
        <v>4</v>
      </c>
      <c r="E7" s="4" t="s">
        <v>50</v>
      </c>
      <c r="F7" s="4" t="s">
        <v>51</v>
      </c>
      <c r="G7" s="4" t="s">
        <v>36</v>
      </c>
      <c r="H7" s="4" t="s">
        <v>37</v>
      </c>
      <c r="I7" s="5">
        <v>5059456</v>
      </c>
      <c r="J7" s="4">
        <v>59.39</v>
      </c>
      <c r="K7" s="4">
        <v>0</v>
      </c>
      <c r="L7" s="6" t="s">
        <v>22</v>
      </c>
      <c r="M7" s="6"/>
      <c r="N7" s="4" t="s">
        <v>52</v>
      </c>
      <c r="O7" s="4" t="s">
        <v>53</v>
      </c>
      <c r="P7" s="4" t="s">
        <v>54</v>
      </c>
      <c r="Q7" s="5"/>
    </row>
    <row r="8" spans="1:17" ht="34" x14ac:dyDescent="0.2">
      <c r="A8" s="4" t="s">
        <v>55</v>
      </c>
      <c r="B8" s="4" t="s">
        <v>56</v>
      </c>
      <c r="C8" s="4" t="s">
        <v>17</v>
      </c>
      <c r="D8" s="4">
        <v>2</v>
      </c>
      <c r="E8" s="4" t="s">
        <v>50</v>
      </c>
      <c r="F8" s="4" t="s">
        <v>57</v>
      </c>
      <c r="G8" s="4" t="s">
        <v>36</v>
      </c>
      <c r="H8" s="4" t="s">
        <v>37</v>
      </c>
      <c r="I8" s="5">
        <v>5896859</v>
      </c>
      <c r="J8" s="4">
        <v>58.47</v>
      </c>
      <c r="K8" s="4">
        <v>5</v>
      </c>
      <c r="L8" s="5" t="s">
        <v>5713</v>
      </c>
      <c r="M8" s="5" t="s">
        <v>58</v>
      </c>
      <c r="N8" s="4" t="s">
        <v>59</v>
      </c>
      <c r="O8" s="4" t="s">
        <v>60</v>
      </c>
      <c r="P8" s="4" t="s">
        <v>61</v>
      </c>
      <c r="Q8" s="5"/>
    </row>
    <row r="9" spans="1:17" x14ac:dyDescent="0.2">
      <c r="A9" s="4" t="s">
        <v>62</v>
      </c>
      <c r="B9" s="4" t="s">
        <v>63</v>
      </c>
      <c r="C9" s="4" t="s">
        <v>17</v>
      </c>
      <c r="D9" s="4" t="s">
        <v>64</v>
      </c>
      <c r="E9" s="4" t="s">
        <v>18</v>
      </c>
      <c r="F9" s="4" t="s">
        <v>65</v>
      </c>
      <c r="G9" s="4" t="s">
        <v>44</v>
      </c>
      <c r="H9" s="4" t="s">
        <v>66</v>
      </c>
      <c r="I9" s="5">
        <v>5127030</v>
      </c>
      <c r="J9" s="4">
        <v>59.61</v>
      </c>
      <c r="K9" s="4">
        <v>0</v>
      </c>
      <c r="L9" s="6" t="s">
        <v>22</v>
      </c>
      <c r="M9" s="6"/>
      <c r="N9" s="4" t="s">
        <v>67</v>
      </c>
      <c r="O9" s="4" t="s">
        <v>68</v>
      </c>
      <c r="P9" s="4" t="s">
        <v>69</v>
      </c>
      <c r="Q9" s="5"/>
    </row>
    <row r="10" spans="1:17" ht="17" x14ac:dyDescent="0.2">
      <c r="A10" s="4" t="s">
        <v>70</v>
      </c>
      <c r="B10" s="4" t="s">
        <v>71</v>
      </c>
      <c r="C10" s="4" t="s">
        <v>17</v>
      </c>
      <c r="D10" s="4">
        <v>2</v>
      </c>
      <c r="E10" s="4" t="s">
        <v>50</v>
      </c>
      <c r="F10" s="4" t="s">
        <v>72</v>
      </c>
      <c r="G10" s="4" t="s">
        <v>36</v>
      </c>
      <c r="H10" s="4" t="s">
        <v>37</v>
      </c>
      <c r="I10" s="5">
        <v>5513932</v>
      </c>
      <c r="J10" s="4">
        <v>58.74</v>
      </c>
      <c r="K10" s="4">
        <v>1</v>
      </c>
      <c r="L10" s="5" t="s">
        <v>5714</v>
      </c>
      <c r="M10" s="7" t="s">
        <v>73</v>
      </c>
      <c r="N10" s="4" t="s">
        <v>74</v>
      </c>
      <c r="O10" s="4" t="s">
        <v>75</v>
      </c>
      <c r="P10" s="4" t="s">
        <v>54</v>
      </c>
      <c r="Q10" s="5"/>
    </row>
    <row r="11" spans="1:17" x14ac:dyDescent="0.2">
      <c r="A11" s="4" t="s">
        <v>76</v>
      </c>
      <c r="B11" s="4" t="s">
        <v>77</v>
      </c>
      <c r="C11" s="4" t="s">
        <v>17</v>
      </c>
      <c r="D11" s="4" t="s">
        <v>34</v>
      </c>
      <c r="E11" s="4" t="s">
        <v>18</v>
      </c>
      <c r="F11" s="4" t="s">
        <v>78</v>
      </c>
      <c r="G11" s="4" t="s">
        <v>20</v>
      </c>
      <c r="H11" s="4" t="s">
        <v>79</v>
      </c>
      <c r="I11" s="5">
        <v>5183415</v>
      </c>
      <c r="J11" s="4">
        <v>59.77</v>
      </c>
      <c r="K11" s="4">
        <v>1</v>
      </c>
      <c r="L11" s="6" t="s">
        <v>22</v>
      </c>
      <c r="N11" s="4" t="s">
        <v>80</v>
      </c>
      <c r="O11" s="4" t="s">
        <v>81</v>
      </c>
      <c r="P11" s="4" t="s">
        <v>82</v>
      </c>
      <c r="Q11" s="5"/>
    </row>
    <row r="12" spans="1:17" x14ac:dyDescent="0.2">
      <c r="A12" s="4" t="s">
        <v>83</v>
      </c>
      <c r="B12" s="4" t="s">
        <v>84</v>
      </c>
      <c r="C12" s="4" t="s">
        <v>17</v>
      </c>
      <c r="D12" s="4">
        <v>1</v>
      </c>
      <c r="E12" s="4" t="s">
        <v>50</v>
      </c>
      <c r="F12" s="4" t="s">
        <v>72</v>
      </c>
      <c r="G12" s="4" t="s">
        <v>36</v>
      </c>
      <c r="H12" s="4" t="s">
        <v>37</v>
      </c>
      <c r="I12" s="5">
        <v>5248423</v>
      </c>
      <c r="J12" s="4">
        <v>59.88</v>
      </c>
      <c r="K12" s="4">
        <v>0</v>
      </c>
      <c r="L12" s="6" t="s">
        <v>85</v>
      </c>
      <c r="M12" s="6"/>
      <c r="N12" s="4" t="s">
        <v>86</v>
      </c>
      <c r="O12" s="4" t="s">
        <v>87</v>
      </c>
      <c r="P12" s="4" t="s">
        <v>88</v>
      </c>
      <c r="Q12" s="5"/>
    </row>
    <row r="13" spans="1:17" x14ac:dyDescent="0.2">
      <c r="A13" s="4" t="s">
        <v>89</v>
      </c>
      <c r="B13" s="4" t="s">
        <v>90</v>
      </c>
      <c r="C13" s="4" t="s">
        <v>17</v>
      </c>
      <c r="D13" s="4">
        <v>9</v>
      </c>
      <c r="E13" s="4" t="s">
        <v>50</v>
      </c>
      <c r="F13" s="4" t="s">
        <v>91</v>
      </c>
      <c r="G13" s="4" t="s">
        <v>36</v>
      </c>
      <c r="H13" s="4" t="s">
        <v>37</v>
      </c>
      <c r="I13" s="5">
        <v>5196805</v>
      </c>
      <c r="J13" s="4">
        <v>59.33</v>
      </c>
      <c r="K13" s="4">
        <v>0</v>
      </c>
      <c r="L13" s="6" t="s">
        <v>22</v>
      </c>
      <c r="M13" s="6"/>
      <c r="N13" s="4" t="s">
        <v>92</v>
      </c>
      <c r="O13" s="4" t="s">
        <v>93</v>
      </c>
      <c r="P13" s="4" t="s">
        <v>94</v>
      </c>
      <c r="Q13" s="5"/>
    </row>
    <row r="14" spans="1:17" x14ac:dyDescent="0.2">
      <c r="A14" s="4" t="s">
        <v>95</v>
      </c>
      <c r="B14" s="4" t="s">
        <v>96</v>
      </c>
      <c r="C14" s="4" t="s">
        <v>17</v>
      </c>
      <c r="D14" s="4">
        <v>9</v>
      </c>
      <c r="E14" s="4" t="s">
        <v>50</v>
      </c>
      <c r="F14" s="4" t="s">
        <v>91</v>
      </c>
      <c r="G14" s="4" t="s">
        <v>36</v>
      </c>
      <c r="H14" s="4" t="s">
        <v>37</v>
      </c>
      <c r="I14" s="5">
        <v>5221717</v>
      </c>
      <c r="J14" s="4">
        <v>59.34</v>
      </c>
      <c r="K14" s="4">
        <v>0</v>
      </c>
      <c r="L14" s="6" t="s">
        <v>22</v>
      </c>
      <c r="M14" s="6"/>
      <c r="N14" s="4" t="s">
        <v>97</v>
      </c>
      <c r="O14" s="4" t="s">
        <v>98</v>
      </c>
      <c r="P14" s="4" t="s">
        <v>94</v>
      </c>
      <c r="Q14" s="5"/>
    </row>
    <row r="15" spans="1:17" x14ac:dyDescent="0.2">
      <c r="A15" s="4" t="s">
        <v>99</v>
      </c>
      <c r="B15" s="4" t="s">
        <v>100</v>
      </c>
      <c r="C15" s="4" t="s">
        <v>17</v>
      </c>
      <c r="D15" s="4">
        <v>1</v>
      </c>
      <c r="E15" s="4" t="s">
        <v>50</v>
      </c>
      <c r="F15" s="4" t="s">
        <v>91</v>
      </c>
      <c r="G15" s="4" t="s">
        <v>36</v>
      </c>
      <c r="H15" s="4" t="s">
        <v>37</v>
      </c>
      <c r="I15" s="5">
        <v>5024591</v>
      </c>
      <c r="J15" s="4">
        <v>60.16</v>
      </c>
      <c r="K15" s="4">
        <v>0</v>
      </c>
      <c r="L15" s="6" t="s">
        <v>85</v>
      </c>
      <c r="M15" s="6"/>
      <c r="N15" s="4" t="s">
        <v>101</v>
      </c>
      <c r="O15" s="4" t="s">
        <v>102</v>
      </c>
      <c r="P15" s="4" t="s">
        <v>94</v>
      </c>
      <c r="Q15" s="5"/>
    </row>
    <row r="16" spans="1:17" x14ac:dyDescent="0.2">
      <c r="A16" s="4" t="s">
        <v>103</v>
      </c>
      <c r="B16" s="4" t="s">
        <v>104</v>
      </c>
      <c r="C16" s="4" t="s">
        <v>17</v>
      </c>
      <c r="D16" s="4" t="s">
        <v>34</v>
      </c>
      <c r="E16" s="4" t="s">
        <v>50</v>
      </c>
      <c r="F16" s="4" t="s">
        <v>91</v>
      </c>
      <c r="G16" s="4" t="s">
        <v>36</v>
      </c>
      <c r="H16" s="4" t="s">
        <v>37</v>
      </c>
      <c r="I16" s="5">
        <v>5155137</v>
      </c>
      <c r="J16" s="4">
        <v>59.63</v>
      </c>
      <c r="K16" s="4">
        <v>0</v>
      </c>
      <c r="L16" s="6" t="s">
        <v>22</v>
      </c>
      <c r="M16" s="6"/>
      <c r="N16" s="4" t="s">
        <v>105</v>
      </c>
      <c r="O16" s="4" t="s">
        <v>106</v>
      </c>
      <c r="P16" s="4" t="s">
        <v>94</v>
      </c>
      <c r="Q16" s="5"/>
    </row>
    <row r="17" spans="1:17" x14ac:dyDescent="0.2">
      <c r="A17" s="4" t="s">
        <v>107</v>
      </c>
      <c r="B17" s="4" t="s">
        <v>108</v>
      </c>
      <c r="C17" s="4" t="s">
        <v>17</v>
      </c>
      <c r="D17" s="4" t="s">
        <v>64</v>
      </c>
      <c r="E17" s="4" t="s">
        <v>50</v>
      </c>
      <c r="F17" s="4" t="s">
        <v>91</v>
      </c>
      <c r="G17" s="4" t="s">
        <v>36</v>
      </c>
      <c r="H17" s="4" t="s">
        <v>37</v>
      </c>
      <c r="I17" s="5">
        <v>5363653</v>
      </c>
      <c r="J17" s="4">
        <v>59.24</v>
      </c>
      <c r="K17" s="4">
        <v>3</v>
      </c>
      <c r="L17" s="6" t="s">
        <v>22</v>
      </c>
      <c r="N17" s="4" t="s">
        <v>109</v>
      </c>
      <c r="O17" s="4" t="s">
        <v>110</v>
      </c>
      <c r="P17" s="4" t="s">
        <v>94</v>
      </c>
      <c r="Q17" s="5"/>
    </row>
    <row r="18" spans="1:17" x14ac:dyDescent="0.2">
      <c r="A18" s="4" t="s">
        <v>111</v>
      </c>
      <c r="B18" s="4" t="s">
        <v>112</v>
      </c>
      <c r="C18" s="4" t="s">
        <v>17</v>
      </c>
      <c r="D18" s="4" t="s">
        <v>64</v>
      </c>
      <c r="E18" s="4" t="s">
        <v>50</v>
      </c>
      <c r="F18" s="4" t="s">
        <v>91</v>
      </c>
      <c r="G18" s="4" t="s">
        <v>36</v>
      </c>
      <c r="H18" s="4" t="s">
        <v>37</v>
      </c>
      <c r="I18" s="5">
        <v>5192910</v>
      </c>
      <c r="J18" s="4">
        <v>59.52</v>
      </c>
      <c r="K18" s="4">
        <v>0</v>
      </c>
      <c r="L18" s="6" t="s">
        <v>22</v>
      </c>
      <c r="M18" s="8"/>
      <c r="N18" s="4" t="s">
        <v>113</v>
      </c>
      <c r="O18" s="4" t="s">
        <v>114</v>
      </c>
      <c r="P18" s="4" t="s">
        <v>94</v>
      </c>
      <c r="Q18" s="5"/>
    </row>
    <row r="19" spans="1:17" x14ac:dyDescent="0.2">
      <c r="A19" s="4" t="s">
        <v>115</v>
      </c>
      <c r="B19" s="4" t="s">
        <v>116</v>
      </c>
      <c r="C19" s="4" t="s">
        <v>17</v>
      </c>
      <c r="D19" s="4">
        <v>3</v>
      </c>
      <c r="E19" s="4" t="s">
        <v>50</v>
      </c>
      <c r="F19" s="4" t="s">
        <v>91</v>
      </c>
      <c r="G19" s="4" t="s">
        <v>36</v>
      </c>
      <c r="H19" s="4" t="s">
        <v>37</v>
      </c>
      <c r="I19" s="5">
        <v>5457855</v>
      </c>
      <c r="J19" s="4">
        <v>59.5</v>
      </c>
      <c r="K19" s="4">
        <v>1</v>
      </c>
      <c r="L19" s="6" t="s">
        <v>22</v>
      </c>
      <c r="N19" s="4" t="s">
        <v>117</v>
      </c>
      <c r="O19" s="4" t="s">
        <v>118</v>
      </c>
      <c r="P19" s="4" t="s">
        <v>94</v>
      </c>
      <c r="Q19" s="5"/>
    </row>
    <row r="20" spans="1:17" x14ac:dyDescent="0.2">
      <c r="A20" s="4" t="s">
        <v>119</v>
      </c>
      <c r="B20" s="4" t="s">
        <v>120</v>
      </c>
      <c r="C20" s="4" t="s">
        <v>17</v>
      </c>
      <c r="D20" s="4">
        <v>1</v>
      </c>
      <c r="E20" s="4" t="s">
        <v>50</v>
      </c>
      <c r="F20" s="4" t="s">
        <v>91</v>
      </c>
      <c r="G20" s="4" t="s">
        <v>36</v>
      </c>
      <c r="H20" s="4" t="s">
        <v>37</v>
      </c>
      <c r="I20" s="5">
        <v>5300955</v>
      </c>
      <c r="J20" s="4">
        <v>59.7</v>
      </c>
      <c r="K20" s="4">
        <v>0</v>
      </c>
      <c r="L20" s="6" t="s">
        <v>85</v>
      </c>
      <c r="M20" s="6"/>
      <c r="N20" s="4" t="s">
        <v>121</v>
      </c>
      <c r="O20" s="4" t="s">
        <v>122</v>
      </c>
      <c r="P20" s="4" t="s">
        <v>94</v>
      </c>
      <c r="Q20" s="5"/>
    </row>
    <row r="21" spans="1:17" x14ac:dyDescent="0.2">
      <c r="A21" s="4" t="s">
        <v>123</v>
      </c>
      <c r="B21" s="4" t="s">
        <v>124</v>
      </c>
      <c r="C21" s="4" t="s">
        <v>17</v>
      </c>
      <c r="D21" s="4" t="s">
        <v>64</v>
      </c>
      <c r="E21" s="4" t="s">
        <v>50</v>
      </c>
      <c r="F21" s="4" t="s">
        <v>91</v>
      </c>
      <c r="G21" s="4" t="s">
        <v>36</v>
      </c>
      <c r="H21" s="4" t="s">
        <v>37</v>
      </c>
      <c r="I21" s="5">
        <v>5308626</v>
      </c>
      <c r="J21" s="4">
        <v>59.39</v>
      </c>
      <c r="K21" s="4">
        <v>0</v>
      </c>
      <c r="L21" s="6" t="s">
        <v>22</v>
      </c>
      <c r="M21" s="6"/>
      <c r="N21" s="4" t="s">
        <v>125</v>
      </c>
      <c r="O21" s="4" t="s">
        <v>126</v>
      </c>
      <c r="P21" s="4" t="s">
        <v>94</v>
      </c>
      <c r="Q21" s="5"/>
    </row>
    <row r="22" spans="1:17" x14ac:dyDescent="0.2">
      <c r="A22" s="4" t="s">
        <v>127</v>
      </c>
      <c r="B22" s="4" t="s">
        <v>128</v>
      </c>
      <c r="C22" s="4" t="s">
        <v>17</v>
      </c>
      <c r="D22" s="4">
        <v>9</v>
      </c>
      <c r="E22" s="4" t="s">
        <v>50</v>
      </c>
      <c r="F22" s="4" t="s">
        <v>91</v>
      </c>
      <c r="G22" s="4" t="s">
        <v>36</v>
      </c>
      <c r="H22" s="4" t="s">
        <v>37</v>
      </c>
      <c r="I22" s="5">
        <v>5129681</v>
      </c>
      <c r="J22" s="4">
        <v>59.45</v>
      </c>
      <c r="K22" s="4">
        <v>1</v>
      </c>
      <c r="L22" s="6" t="s">
        <v>22</v>
      </c>
      <c r="N22" s="4" t="s">
        <v>129</v>
      </c>
      <c r="O22" s="4" t="s">
        <v>130</v>
      </c>
      <c r="P22" s="4" t="s">
        <v>94</v>
      </c>
      <c r="Q22" s="5"/>
    </row>
    <row r="23" spans="1:17" ht="17" x14ac:dyDescent="0.2">
      <c r="A23" s="4" t="s">
        <v>131</v>
      </c>
      <c r="B23" s="4" t="s">
        <v>132</v>
      </c>
      <c r="C23" s="4" t="s">
        <v>17</v>
      </c>
      <c r="D23" s="4">
        <v>1</v>
      </c>
      <c r="E23" s="4" t="s">
        <v>50</v>
      </c>
      <c r="F23" s="4" t="s">
        <v>91</v>
      </c>
      <c r="G23" s="4" t="s">
        <v>133</v>
      </c>
      <c r="H23" s="4" t="s">
        <v>133</v>
      </c>
      <c r="I23" s="5">
        <v>5326023</v>
      </c>
      <c r="J23" s="4">
        <v>59.74</v>
      </c>
      <c r="K23" s="4">
        <v>2</v>
      </c>
      <c r="L23" s="9" t="s">
        <v>5715</v>
      </c>
      <c r="M23" s="10" t="s">
        <v>134</v>
      </c>
      <c r="N23" s="4" t="s">
        <v>135</v>
      </c>
      <c r="O23" s="4" t="s">
        <v>136</v>
      </c>
      <c r="P23" s="4" t="s">
        <v>137</v>
      </c>
      <c r="Q23" s="5"/>
    </row>
    <row r="24" spans="1:17" x14ac:dyDescent="0.2">
      <c r="A24" s="4" t="s">
        <v>138</v>
      </c>
      <c r="B24" s="4" t="s">
        <v>139</v>
      </c>
      <c r="C24" s="4" t="s">
        <v>17</v>
      </c>
      <c r="D24" s="4" t="s">
        <v>140</v>
      </c>
      <c r="E24" s="4" t="s">
        <v>50</v>
      </c>
      <c r="F24" s="4" t="s">
        <v>141</v>
      </c>
      <c r="G24" s="4" t="s">
        <v>44</v>
      </c>
      <c r="H24" s="4" t="s">
        <v>142</v>
      </c>
      <c r="I24" s="5">
        <v>5125866</v>
      </c>
      <c r="J24" s="4">
        <v>59.74</v>
      </c>
      <c r="K24" s="4">
        <v>0</v>
      </c>
      <c r="L24" s="6" t="s">
        <v>22</v>
      </c>
      <c r="M24" s="6"/>
      <c r="N24" s="4" t="s">
        <v>143</v>
      </c>
      <c r="O24" s="4" t="s">
        <v>144</v>
      </c>
      <c r="P24" s="4" t="s">
        <v>145</v>
      </c>
      <c r="Q24" s="5"/>
    </row>
    <row r="25" spans="1:17" ht="17" x14ac:dyDescent="0.2">
      <c r="A25" s="4" t="s">
        <v>146</v>
      </c>
      <c r="B25" s="4" t="s">
        <v>147</v>
      </c>
      <c r="C25" s="4" t="s">
        <v>17</v>
      </c>
      <c r="D25" s="4">
        <v>2</v>
      </c>
      <c r="E25" s="4" t="s">
        <v>50</v>
      </c>
      <c r="F25" s="4" t="s">
        <v>72</v>
      </c>
      <c r="G25" s="4" t="s">
        <v>36</v>
      </c>
      <c r="H25" s="4" t="s">
        <v>37</v>
      </c>
      <c r="I25" s="5">
        <v>5828402</v>
      </c>
      <c r="J25" s="4">
        <v>58.61</v>
      </c>
      <c r="K25" s="4">
        <v>5</v>
      </c>
      <c r="L25" s="5" t="s">
        <v>5716</v>
      </c>
      <c r="M25" s="7" t="s">
        <v>148</v>
      </c>
      <c r="N25" s="4" t="s">
        <v>149</v>
      </c>
      <c r="O25" s="4" t="s">
        <v>150</v>
      </c>
      <c r="P25" s="4" t="s">
        <v>151</v>
      </c>
      <c r="Q25" s="5"/>
    </row>
    <row r="26" spans="1:17" x14ac:dyDescent="0.2">
      <c r="A26" s="4" t="s">
        <v>152</v>
      </c>
      <c r="B26" s="4" t="s">
        <v>153</v>
      </c>
      <c r="C26" s="4" t="s">
        <v>17</v>
      </c>
      <c r="D26" s="4" t="s">
        <v>140</v>
      </c>
      <c r="E26" s="4" t="s">
        <v>18</v>
      </c>
      <c r="F26" s="4" t="s">
        <v>65</v>
      </c>
      <c r="G26" s="4" t="s">
        <v>44</v>
      </c>
      <c r="H26" s="4" t="s">
        <v>154</v>
      </c>
      <c r="I26" s="5">
        <v>5594892</v>
      </c>
      <c r="J26" s="4">
        <v>59.07</v>
      </c>
      <c r="K26" s="4">
        <v>1</v>
      </c>
      <c r="L26" s="6" t="s">
        <v>22</v>
      </c>
      <c r="N26" s="4" t="s">
        <v>155</v>
      </c>
      <c r="O26" s="4" t="s">
        <v>156</v>
      </c>
      <c r="P26" s="4" t="s">
        <v>157</v>
      </c>
      <c r="Q26" s="5"/>
    </row>
    <row r="27" spans="1:17" ht="17" x14ac:dyDescent="0.2">
      <c r="A27" s="4" t="s">
        <v>158</v>
      </c>
      <c r="B27" s="4" t="s">
        <v>159</v>
      </c>
      <c r="C27" s="4" t="s">
        <v>17</v>
      </c>
      <c r="D27" s="4">
        <v>1</v>
      </c>
      <c r="E27" s="4" t="s">
        <v>50</v>
      </c>
      <c r="F27" s="4" t="s">
        <v>72</v>
      </c>
      <c r="G27" s="4" t="s">
        <v>36</v>
      </c>
      <c r="H27" s="4" t="s">
        <v>160</v>
      </c>
      <c r="I27" s="5">
        <v>5233369</v>
      </c>
      <c r="J27" s="4">
        <v>59.8</v>
      </c>
      <c r="K27" s="4">
        <v>1</v>
      </c>
      <c r="L27" s="5" t="s">
        <v>161</v>
      </c>
      <c r="M27" s="5"/>
      <c r="N27" s="4" t="s">
        <v>162</v>
      </c>
      <c r="O27" s="4" t="s">
        <v>163</v>
      </c>
      <c r="P27" s="4" t="s">
        <v>164</v>
      </c>
      <c r="Q27" s="5"/>
    </row>
    <row r="28" spans="1:17" x14ac:dyDescent="0.2">
      <c r="A28" s="4" t="s">
        <v>165</v>
      </c>
      <c r="B28" s="4" t="s">
        <v>166</v>
      </c>
      <c r="C28" s="4" t="s">
        <v>17</v>
      </c>
      <c r="D28" s="4" t="s">
        <v>140</v>
      </c>
      <c r="E28" s="4" t="s">
        <v>18</v>
      </c>
      <c r="F28" s="4" t="s">
        <v>167</v>
      </c>
      <c r="G28" s="4" t="s">
        <v>44</v>
      </c>
      <c r="H28" s="4" t="s">
        <v>168</v>
      </c>
      <c r="I28" s="5">
        <v>5244703</v>
      </c>
      <c r="J28" s="4">
        <v>59.55</v>
      </c>
      <c r="K28" s="4">
        <v>1</v>
      </c>
      <c r="L28" s="6" t="s">
        <v>22</v>
      </c>
      <c r="N28" s="4" t="s">
        <v>169</v>
      </c>
      <c r="O28" s="4" t="s">
        <v>170</v>
      </c>
      <c r="P28" s="4" t="s">
        <v>171</v>
      </c>
      <c r="Q28" s="5"/>
    </row>
    <row r="29" spans="1:17" ht="17" x14ac:dyDescent="0.2">
      <c r="A29" s="4" t="s">
        <v>172</v>
      </c>
      <c r="B29" s="4">
        <v>95</v>
      </c>
      <c r="C29" s="4" t="s">
        <v>17</v>
      </c>
      <c r="D29" s="4">
        <v>2</v>
      </c>
      <c r="E29" s="4" t="s">
        <v>50</v>
      </c>
      <c r="F29" s="4" t="s">
        <v>173</v>
      </c>
      <c r="G29" s="4" t="s">
        <v>36</v>
      </c>
      <c r="H29" s="4" t="s">
        <v>37</v>
      </c>
      <c r="I29" s="5">
        <v>5638258</v>
      </c>
      <c r="J29" s="4">
        <v>58.56</v>
      </c>
      <c r="K29" s="4">
        <v>3</v>
      </c>
      <c r="L29" s="5" t="s">
        <v>5717</v>
      </c>
      <c r="M29" s="7" t="s">
        <v>174</v>
      </c>
      <c r="N29" s="4" t="s">
        <v>175</v>
      </c>
      <c r="O29" s="4" t="s">
        <v>176</v>
      </c>
      <c r="P29" s="4" t="s">
        <v>54</v>
      </c>
      <c r="Q29" s="5"/>
    </row>
    <row r="30" spans="1:17" ht="17" x14ac:dyDescent="0.2">
      <c r="A30" s="4" t="s">
        <v>177</v>
      </c>
      <c r="B30" s="4">
        <v>1602</v>
      </c>
      <c r="C30" s="4" t="s">
        <v>17</v>
      </c>
      <c r="D30" s="4">
        <v>1</v>
      </c>
      <c r="E30" s="4" t="s">
        <v>50</v>
      </c>
      <c r="F30" s="4" t="s">
        <v>178</v>
      </c>
      <c r="G30" s="4" t="s">
        <v>44</v>
      </c>
      <c r="H30" s="4" t="s">
        <v>154</v>
      </c>
      <c r="I30" s="5">
        <v>5165500</v>
      </c>
      <c r="J30" s="4">
        <v>59.87</v>
      </c>
      <c r="K30" s="4">
        <v>1</v>
      </c>
      <c r="L30" s="5" t="s">
        <v>179</v>
      </c>
      <c r="M30" s="5"/>
      <c r="N30" s="4" t="s">
        <v>180</v>
      </c>
      <c r="O30" s="4" t="s">
        <v>181</v>
      </c>
      <c r="P30" s="4" t="s">
        <v>182</v>
      </c>
      <c r="Q30" s="5"/>
    </row>
    <row r="31" spans="1:17" ht="17" x14ac:dyDescent="0.2">
      <c r="A31" s="4" t="s">
        <v>183</v>
      </c>
      <c r="B31" s="4">
        <v>2838</v>
      </c>
      <c r="C31" s="4" t="s">
        <v>17</v>
      </c>
      <c r="D31" s="4">
        <v>1</v>
      </c>
      <c r="E31" s="4" t="s">
        <v>50</v>
      </c>
      <c r="F31" s="4" t="s">
        <v>184</v>
      </c>
      <c r="G31" s="4" t="s">
        <v>44</v>
      </c>
      <c r="H31" s="4" t="s">
        <v>154</v>
      </c>
      <c r="I31" s="5">
        <v>5522536</v>
      </c>
      <c r="J31" s="4">
        <v>59.63</v>
      </c>
      <c r="K31" s="4">
        <v>2</v>
      </c>
      <c r="L31" s="5" t="s">
        <v>185</v>
      </c>
      <c r="M31" s="7" t="s">
        <v>134</v>
      </c>
      <c r="N31" s="4" t="s">
        <v>186</v>
      </c>
      <c r="O31" s="4" t="s">
        <v>187</v>
      </c>
      <c r="P31" s="4" t="s">
        <v>188</v>
      </c>
      <c r="Q31" s="5"/>
    </row>
    <row r="32" spans="1:17" ht="17" x14ac:dyDescent="0.2">
      <c r="A32" s="4" t="s">
        <v>189</v>
      </c>
      <c r="B32" s="4">
        <v>3024</v>
      </c>
      <c r="C32" s="4" t="s">
        <v>17</v>
      </c>
      <c r="D32" s="4">
        <v>1</v>
      </c>
      <c r="E32" s="4" t="s">
        <v>50</v>
      </c>
      <c r="F32" s="4" t="s">
        <v>91</v>
      </c>
      <c r="G32" s="4" t="s">
        <v>44</v>
      </c>
      <c r="H32" s="4" t="s">
        <v>154</v>
      </c>
      <c r="I32" s="5">
        <v>5534941</v>
      </c>
      <c r="J32" s="4">
        <v>59.61</v>
      </c>
      <c r="K32" s="4">
        <v>2</v>
      </c>
      <c r="L32" s="5" t="s">
        <v>190</v>
      </c>
      <c r="M32" s="7" t="s">
        <v>134</v>
      </c>
      <c r="N32" s="4" t="s">
        <v>191</v>
      </c>
      <c r="O32" s="4" t="s">
        <v>192</v>
      </c>
      <c r="P32" s="4" t="s">
        <v>188</v>
      </c>
      <c r="Q32" s="5"/>
    </row>
    <row r="33" spans="1:17" ht="17" x14ac:dyDescent="0.2">
      <c r="A33" s="4" t="s">
        <v>193</v>
      </c>
      <c r="B33" s="4">
        <v>4201</v>
      </c>
      <c r="C33" s="4" t="s">
        <v>17</v>
      </c>
      <c r="D33" s="4" t="s">
        <v>64</v>
      </c>
      <c r="E33" s="4" t="s">
        <v>50</v>
      </c>
      <c r="F33" s="4" t="s">
        <v>173</v>
      </c>
      <c r="G33" s="4" t="s">
        <v>44</v>
      </c>
      <c r="H33" s="4" t="s">
        <v>154</v>
      </c>
      <c r="I33" s="5">
        <v>5428798</v>
      </c>
      <c r="J33" s="4">
        <v>59.32</v>
      </c>
      <c r="K33" s="4">
        <v>2</v>
      </c>
      <c r="L33" s="5" t="s">
        <v>194</v>
      </c>
      <c r="M33" s="7" t="s">
        <v>134</v>
      </c>
      <c r="N33" s="4" t="s">
        <v>195</v>
      </c>
      <c r="O33" s="4" t="s">
        <v>196</v>
      </c>
      <c r="P33" s="4" t="s">
        <v>188</v>
      </c>
      <c r="Q33" s="5"/>
    </row>
    <row r="34" spans="1:17" x14ac:dyDescent="0.2">
      <c r="A34" s="4" t="s">
        <v>197</v>
      </c>
      <c r="B34" s="4" t="s">
        <v>198</v>
      </c>
      <c r="C34" s="4" t="s">
        <v>17</v>
      </c>
      <c r="D34" s="4">
        <v>3</v>
      </c>
      <c r="E34" s="4" t="s">
        <v>50</v>
      </c>
      <c r="F34" s="4" t="s">
        <v>199</v>
      </c>
      <c r="G34" s="4" t="s">
        <v>36</v>
      </c>
      <c r="H34" s="4" t="s">
        <v>200</v>
      </c>
      <c r="I34" s="5">
        <v>5492570</v>
      </c>
      <c r="J34" s="4">
        <v>59.39</v>
      </c>
      <c r="K34" s="4">
        <v>1</v>
      </c>
      <c r="L34" s="6" t="s">
        <v>22</v>
      </c>
      <c r="N34" s="4" t="s">
        <v>201</v>
      </c>
      <c r="O34" s="4" t="s">
        <v>202</v>
      </c>
      <c r="P34" s="4" t="s">
        <v>203</v>
      </c>
      <c r="Q34" s="5"/>
    </row>
    <row r="35" spans="1:17" ht="17" x14ac:dyDescent="0.2">
      <c r="A35" s="4" t="s">
        <v>204</v>
      </c>
      <c r="B35" s="4" t="s">
        <v>205</v>
      </c>
      <c r="C35" s="4" t="s">
        <v>17</v>
      </c>
      <c r="D35" s="4">
        <v>1</v>
      </c>
      <c r="E35" s="4" t="s">
        <v>50</v>
      </c>
      <c r="F35" s="4" t="s">
        <v>184</v>
      </c>
      <c r="G35" s="4" t="s">
        <v>44</v>
      </c>
      <c r="H35" s="4" t="s">
        <v>154</v>
      </c>
      <c r="I35" s="5">
        <v>5535124</v>
      </c>
      <c r="J35" s="4">
        <v>59.61</v>
      </c>
      <c r="K35" s="4">
        <v>2</v>
      </c>
      <c r="L35" s="5" t="s">
        <v>206</v>
      </c>
      <c r="M35" s="7" t="s">
        <v>134</v>
      </c>
      <c r="N35" s="4" t="s">
        <v>207</v>
      </c>
      <c r="O35" s="4" t="s">
        <v>208</v>
      </c>
      <c r="P35" s="4" t="s">
        <v>188</v>
      </c>
      <c r="Q35" s="5"/>
    </row>
    <row r="36" spans="1:17" x14ac:dyDescent="0.2">
      <c r="A36" s="4" t="s">
        <v>209</v>
      </c>
      <c r="B36" s="4" t="s">
        <v>210</v>
      </c>
      <c r="C36" s="4" t="s">
        <v>17</v>
      </c>
      <c r="D36" s="4">
        <v>1</v>
      </c>
      <c r="E36" s="4" t="s">
        <v>50</v>
      </c>
      <c r="F36" s="4" t="s">
        <v>199</v>
      </c>
      <c r="G36" s="4" t="s">
        <v>36</v>
      </c>
      <c r="H36" s="4" t="s">
        <v>200</v>
      </c>
      <c r="I36" s="5">
        <v>5642069</v>
      </c>
      <c r="J36" s="4">
        <v>59.39</v>
      </c>
      <c r="K36" s="4">
        <v>0</v>
      </c>
      <c r="L36" s="6" t="s">
        <v>85</v>
      </c>
      <c r="M36" s="6" t="s">
        <v>211</v>
      </c>
      <c r="N36" s="4" t="s">
        <v>212</v>
      </c>
      <c r="O36" s="4" t="s">
        <v>213</v>
      </c>
      <c r="P36" s="4" t="s">
        <v>214</v>
      </c>
      <c r="Q36" s="5"/>
    </row>
    <row r="37" spans="1:17" x14ac:dyDescent="0.2">
      <c r="A37" s="4" t="s">
        <v>215</v>
      </c>
      <c r="B37" s="4" t="s">
        <v>216</v>
      </c>
      <c r="C37" s="4" t="s">
        <v>17</v>
      </c>
      <c r="D37" s="4" t="s">
        <v>140</v>
      </c>
      <c r="E37" s="4" t="s">
        <v>18</v>
      </c>
      <c r="F37" s="4" t="s">
        <v>35</v>
      </c>
      <c r="G37" s="4" t="s">
        <v>44</v>
      </c>
      <c r="H37" s="4" t="s">
        <v>154</v>
      </c>
      <c r="I37" s="5">
        <v>5117289</v>
      </c>
      <c r="J37" s="4">
        <v>59.75</v>
      </c>
      <c r="K37" s="4">
        <v>0</v>
      </c>
      <c r="L37" s="6" t="s">
        <v>22</v>
      </c>
      <c r="M37" s="6"/>
      <c r="N37" s="4" t="s">
        <v>217</v>
      </c>
      <c r="O37" s="4" t="s">
        <v>218</v>
      </c>
      <c r="P37" s="4" t="s">
        <v>219</v>
      </c>
      <c r="Q37" s="5"/>
    </row>
    <row r="38" spans="1:17" ht="17" x14ac:dyDescent="0.2">
      <c r="A38" s="4" t="s">
        <v>220</v>
      </c>
      <c r="B38" s="4" t="s">
        <v>221</v>
      </c>
      <c r="C38" s="4" t="s">
        <v>17</v>
      </c>
      <c r="D38" s="4">
        <v>1</v>
      </c>
      <c r="E38" s="4" t="s">
        <v>50</v>
      </c>
      <c r="F38" s="4" t="s">
        <v>173</v>
      </c>
      <c r="G38" s="4" t="s">
        <v>133</v>
      </c>
      <c r="H38" s="4" t="s">
        <v>133</v>
      </c>
      <c r="I38" s="5">
        <v>5466114</v>
      </c>
      <c r="J38" s="4">
        <v>59.69</v>
      </c>
      <c r="K38" s="4">
        <v>1</v>
      </c>
      <c r="L38" s="5" t="s">
        <v>222</v>
      </c>
      <c r="M38" s="5"/>
      <c r="N38" s="4" t="s">
        <v>223</v>
      </c>
      <c r="O38" s="4" t="s">
        <v>224</v>
      </c>
      <c r="P38" s="4" t="s">
        <v>225</v>
      </c>
      <c r="Q38" s="5"/>
    </row>
    <row r="39" spans="1:17" x14ac:dyDescent="0.2">
      <c r="A39" s="4" t="s">
        <v>226</v>
      </c>
      <c r="B39" s="4" t="s">
        <v>227</v>
      </c>
      <c r="C39" s="4" t="s">
        <v>17</v>
      </c>
      <c r="D39" s="4">
        <v>1</v>
      </c>
      <c r="E39" s="4" t="s">
        <v>50</v>
      </c>
      <c r="F39" s="4" t="s">
        <v>178</v>
      </c>
      <c r="G39" s="4" t="s">
        <v>36</v>
      </c>
      <c r="H39" s="4" t="s">
        <v>37</v>
      </c>
      <c r="I39" s="5">
        <v>5495515</v>
      </c>
      <c r="J39" s="4">
        <v>59.65</v>
      </c>
      <c r="K39" s="4">
        <v>1</v>
      </c>
      <c r="L39" s="6" t="s">
        <v>85</v>
      </c>
      <c r="M39" s="6" t="s">
        <v>228</v>
      </c>
      <c r="N39" s="4" t="s">
        <v>229</v>
      </c>
      <c r="O39" s="4" t="s">
        <v>230</v>
      </c>
      <c r="P39" s="4" t="s">
        <v>231</v>
      </c>
      <c r="Q39" s="5"/>
    </row>
    <row r="40" spans="1:17" x14ac:dyDescent="0.2">
      <c r="A40" s="4" t="s">
        <v>232</v>
      </c>
      <c r="B40" s="4" t="s">
        <v>233</v>
      </c>
      <c r="C40" s="4" t="s">
        <v>17</v>
      </c>
      <c r="D40" s="4">
        <v>1</v>
      </c>
      <c r="E40" s="4" t="s">
        <v>50</v>
      </c>
      <c r="F40" s="4" t="s">
        <v>178</v>
      </c>
      <c r="G40" s="4" t="s">
        <v>36</v>
      </c>
      <c r="H40" s="4" t="s">
        <v>37</v>
      </c>
      <c r="I40" s="5">
        <v>5309542</v>
      </c>
      <c r="J40" s="4">
        <v>59.67</v>
      </c>
      <c r="K40" s="4">
        <v>0</v>
      </c>
      <c r="L40" s="6" t="s">
        <v>234</v>
      </c>
      <c r="M40" s="6"/>
      <c r="N40" s="4" t="s">
        <v>235</v>
      </c>
      <c r="O40" s="4" t="s">
        <v>236</v>
      </c>
      <c r="P40" s="4" t="s">
        <v>237</v>
      </c>
      <c r="Q40" s="5"/>
    </row>
    <row r="41" spans="1:17" x14ac:dyDescent="0.2">
      <c r="A41" s="4" t="s">
        <v>238</v>
      </c>
      <c r="B41" s="4" t="s">
        <v>239</v>
      </c>
      <c r="C41" s="4" t="s">
        <v>17</v>
      </c>
      <c r="D41" s="4">
        <v>1</v>
      </c>
      <c r="E41" s="4" t="s">
        <v>50</v>
      </c>
      <c r="F41" s="4" t="s">
        <v>178</v>
      </c>
      <c r="G41" s="4" t="s">
        <v>36</v>
      </c>
      <c r="H41" s="4" t="s">
        <v>37</v>
      </c>
      <c r="I41" s="5">
        <v>5284831</v>
      </c>
      <c r="J41" s="4">
        <v>59.75</v>
      </c>
      <c r="K41" s="4">
        <v>0</v>
      </c>
      <c r="L41" s="6" t="s">
        <v>234</v>
      </c>
      <c r="M41" s="6"/>
      <c r="N41" s="4" t="s">
        <v>240</v>
      </c>
      <c r="O41" s="4" t="s">
        <v>241</v>
      </c>
      <c r="P41" s="4" t="s">
        <v>237</v>
      </c>
      <c r="Q41" s="5"/>
    </row>
    <row r="42" spans="1:17" x14ac:dyDescent="0.2">
      <c r="A42" s="4" t="s">
        <v>242</v>
      </c>
      <c r="B42" s="4" t="s">
        <v>243</v>
      </c>
      <c r="C42" s="4" t="s">
        <v>17</v>
      </c>
      <c r="D42" s="4">
        <v>1</v>
      </c>
      <c r="E42" s="4" t="s">
        <v>50</v>
      </c>
      <c r="F42" s="4" t="s">
        <v>178</v>
      </c>
      <c r="G42" s="4" t="s">
        <v>36</v>
      </c>
      <c r="H42" s="4" t="s">
        <v>37</v>
      </c>
      <c r="I42" s="5">
        <v>5140918</v>
      </c>
      <c r="J42" s="4">
        <v>59.94</v>
      </c>
      <c r="K42" s="4">
        <v>0</v>
      </c>
      <c r="L42" s="6" t="s">
        <v>234</v>
      </c>
      <c r="M42" s="6"/>
      <c r="N42" s="4" t="s">
        <v>244</v>
      </c>
      <c r="O42" s="4" t="s">
        <v>245</v>
      </c>
      <c r="P42" s="4" t="s">
        <v>246</v>
      </c>
      <c r="Q42" s="5"/>
    </row>
    <row r="43" spans="1:17" x14ac:dyDescent="0.2">
      <c r="A43" s="4" t="s">
        <v>247</v>
      </c>
      <c r="B43" s="4" t="s">
        <v>248</v>
      </c>
      <c r="C43" s="4" t="s">
        <v>17</v>
      </c>
      <c r="D43" s="4">
        <v>1</v>
      </c>
      <c r="E43" s="4" t="s">
        <v>50</v>
      </c>
      <c r="F43" s="4" t="s">
        <v>178</v>
      </c>
      <c r="G43" s="4" t="s">
        <v>36</v>
      </c>
      <c r="H43" s="4" t="s">
        <v>37</v>
      </c>
      <c r="I43" s="5">
        <v>5140937</v>
      </c>
      <c r="J43" s="4">
        <v>59.94</v>
      </c>
      <c r="K43" s="4">
        <v>0</v>
      </c>
      <c r="L43" s="6" t="s">
        <v>234</v>
      </c>
      <c r="M43" s="6"/>
      <c r="N43" s="4" t="s">
        <v>249</v>
      </c>
      <c r="O43" s="4" t="s">
        <v>250</v>
      </c>
      <c r="P43" s="4" t="s">
        <v>246</v>
      </c>
      <c r="Q43" s="5"/>
    </row>
    <row r="44" spans="1:17" x14ac:dyDescent="0.2">
      <c r="A44" s="4" t="s">
        <v>251</v>
      </c>
      <c r="B44" s="4" t="s">
        <v>252</v>
      </c>
      <c r="C44" s="4" t="s">
        <v>17</v>
      </c>
      <c r="D44" s="4">
        <v>1</v>
      </c>
      <c r="E44" s="4" t="s">
        <v>50</v>
      </c>
      <c r="F44" s="4" t="s">
        <v>178</v>
      </c>
      <c r="G44" s="4" t="s">
        <v>36</v>
      </c>
      <c r="H44" s="4" t="s">
        <v>37</v>
      </c>
      <c r="I44" s="5">
        <v>5180277</v>
      </c>
      <c r="J44" s="4">
        <v>59.88</v>
      </c>
      <c r="K44" s="4">
        <v>0</v>
      </c>
      <c r="L44" s="6" t="s">
        <v>234</v>
      </c>
      <c r="M44" s="6"/>
      <c r="N44" s="4" t="s">
        <v>253</v>
      </c>
      <c r="O44" s="4" t="s">
        <v>254</v>
      </c>
      <c r="P44" s="4" t="s">
        <v>246</v>
      </c>
      <c r="Q44" s="5"/>
    </row>
    <row r="45" spans="1:17" x14ac:dyDescent="0.2">
      <c r="A45" s="4" t="s">
        <v>255</v>
      </c>
      <c r="B45" s="4" t="s">
        <v>256</v>
      </c>
      <c r="C45" s="4" t="s">
        <v>17</v>
      </c>
      <c r="D45" s="4" t="s">
        <v>64</v>
      </c>
      <c r="E45" s="4" t="s">
        <v>50</v>
      </c>
      <c r="F45" s="4" t="s">
        <v>178</v>
      </c>
      <c r="G45" s="4" t="s">
        <v>36</v>
      </c>
      <c r="H45" s="4" t="s">
        <v>37</v>
      </c>
      <c r="I45" s="5">
        <v>5138817</v>
      </c>
      <c r="J45" s="4">
        <v>59.48</v>
      </c>
      <c r="K45" s="4">
        <v>0</v>
      </c>
      <c r="L45" s="6" t="s">
        <v>257</v>
      </c>
      <c r="M45" s="6"/>
      <c r="N45" s="4" t="s">
        <v>258</v>
      </c>
      <c r="O45" s="4" t="s">
        <v>259</v>
      </c>
      <c r="P45" s="4" t="s">
        <v>246</v>
      </c>
      <c r="Q45" s="5"/>
    </row>
    <row r="46" spans="1:17" x14ac:dyDescent="0.2">
      <c r="A46" s="4" t="s">
        <v>260</v>
      </c>
      <c r="B46" s="4" t="s">
        <v>261</v>
      </c>
      <c r="C46" s="4" t="s">
        <v>17</v>
      </c>
      <c r="D46" s="4">
        <v>1</v>
      </c>
      <c r="E46" s="4" t="s">
        <v>50</v>
      </c>
      <c r="F46" s="4" t="s">
        <v>178</v>
      </c>
      <c r="G46" s="4" t="s">
        <v>36</v>
      </c>
      <c r="H46" s="4" t="s">
        <v>37</v>
      </c>
      <c r="I46" s="5">
        <v>5140937</v>
      </c>
      <c r="J46" s="4">
        <v>59.94</v>
      </c>
      <c r="K46" s="4">
        <v>0</v>
      </c>
      <c r="L46" s="6" t="s">
        <v>234</v>
      </c>
      <c r="M46" s="6"/>
      <c r="N46" s="4" t="s">
        <v>262</v>
      </c>
      <c r="O46" s="4" t="s">
        <v>263</v>
      </c>
      <c r="P46" s="4" t="s">
        <v>246</v>
      </c>
      <c r="Q46" s="5"/>
    </row>
    <row r="47" spans="1:17" x14ac:dyDescent="0.2">
      <c r="A47" s="4" t="s">
        <v>264</v>
      </c>
      <c r="B47" s="4" t="s">
        <v>265</v>
      </c>
      <c r="C47" s="4" t="s">
        <v>17</v>
      </c>
      <c r="D47" s="4" t="s">
        <v>34</v>
      </c>
      <c r="E47" s="4" t="s">
        <v>18</v>
      </c>
      <c r="F47" s="4" t="s">
        <v>35</v>
      </c>
      <c r="G47" s="4" t="s">
        <v>133</v>
      </c>
      <c r="H47" s="4" t="s">
        <v>133</v>
      </c>
      <c r="I47" s="5">
        <v>5176029</v>
      </c>
      <c r="J47" s="4">
        <v>59.54</v>
      </c>
      <c r="K47" s="4">
        <v>1</v>
      </c>
      <c r="L47" s="6" t="s">
        <v>22</v>
      </c>
      <c r="M47" s="6"/>
      <c r="N47" s="4" t="s">
        <v>266</v>
      </c>
      <c r="O47" s="4" t="s">
        <v>267</v>
      </c>
      <c r="P47" s="4" t="s">
        <v>268</v>
      </c>
      <c r="Q47" s="5"/>
    </row>
    <row r="48" spans="1:17" x14ac:dyDescent="0.2">
      <c r="A48" s="4" t="s">
        <v>269</v>
      </c>
      <c r="B48" s="4" t="s">
        <v>270</v>
      </c>
      <c r="C48" s="4" t="s">
        <v>17</v>
      </c>
      <c r="D48" s="4" t="s">
        <v>34</v>
      </c>
      <c r="E48" s="4" t="s">
        <v>18</v>
      </c>
      <c r="F48" s="4" t="s">
        <v>178</v>
      </c>
      <c r="G48" s="4" t="s">
        <v>133</v>
      </c>
      <c r="H48" s="4" t="s">
        <v>133</v>
      </c>
      <c r="I48" s="5">
        <v>5148533</v>
      </c>
      <c r="J48" s="4">
        <v>59.52</v>
      </c>
      <c r="K48" s="4">
        <v>0</v>
      </c>
      <c r="L48" s="6" t="s">
        <v>22</v>
      </c>
      <c r="M48" s="6"/>
      <c r="N48" s="4" t="s">
        <v>271</v>
      </c>
      <c r="O48" s="4" t="s">
        <v>272</v>
      </c>
      <c r="P48" s="4" t="s">
        <v>273</v>
      </c>
      <c r="Q48" s="5"/>
    </row>
    <row r="49" spans="1:17" x14ac:dyDescent="0.2">
      <c r="A49" s="4" t="s">
        <v>274</v>
      </c>
      <c r="B49" s="4" t="s">
        <v>275</v>
      </c>
      <c r="C49" s="4" t="s">
        <v>17</v>
      </c>
      <c r="D49" s="4" t="s">
        <v>140</v>
      </c>
      <c r="E49" s="4" t="s">
        <v>18</v>
      </c>
      <c r="F49" s="4" t="s">
        <v>65</v>
      </c>
      <c r="G49" s="4" t="s">
        <v>276</v>
      </c>
      <c r="H49" s="4" t="s">
        <v>277</v>
      </c>
      <c r="I49" s="5">
        <v>5088390</v>
      </c>
      <c r="J49" s="4">
        <v>59.76</v>
      </c>
      <c r="K49" s="4">
        <v>0</v>
      </c>
      <c r="L49" s="6" t="s">
        <v>22</v>
      </c>
      <c r="M49" s="6"/>
      <c r="N49" s="4" t="s">
        <v>278</v>
      </c>
      <c r="O49" s="4" t="s">
        <v>279</v>
      </c>
      <c r="P49" s="4" t="s">
        <v>280</v>
      </c>
      <c r="Q49" s="5"/>
    </row>
    <row r="50" spans="1:17" x14ac:dyDescent="0.2">
      <c r="A50" s="4" t="s">
        <v>281</v>
      </c>
      <c r="B50" s="4" t="s">
        <v>282</v>
      </c>
      <c r="C50" s="4" t="s">
        <v>17</v>
      </c>
      <c r="D50" s="4" t="s">
        <v>140</v>
      </c>
      <c r="E50" s="4" t="s">
        <v>18</v>
      </c>
      <c r="F50" s="4" t="s">
        <v>28</v>
      </c>
      <c r="G50" s="4" t="s">
        <v>36</v>
      </c>
      <c r="H50" s="4" t="s">
        <v>37</v>
      </c>
      <c r="I50" s="5">
        <v>5158598</v>
      </c>
      <c r="J50" s="4">
        <v>59.56</v>
      </c>
      <c r="K50" s="4">
        <v>0</v>
      </c>
      <c r="L50" s="6" t="s">
        <v>22</v>
      </c>
      <c r="M50" s="6"/>
      <c r="N50" s="4" t="s">
        <v>283</v>
      </c>
      <c r="O50" s="4" t="s">
        <v>284</v>
      </c>
      <c r="P50" s="4" t="s">
        <v>285</v>
      </c>
      <c r="Q50" s="5"/>
    </row>
    <row r="51" spans="1:17" ht="17" x14ac:dyDescent="0.2">
      <c r="A51" s="4" t="s">
        <v>286</v>
      </c>
      <c r="B51" s="4" t="s">
        <v>287</v>
      </c>
      <c r="C51" s="4" t="s">
        <v>17</v>
      </c>
      <c r="D51" s="4">
        <v>1</v>
      </c>
      <c r="E51" s="4" t="s">
        <v>50</v>
      </c>
      <c r="F51" s="4" t="s">
        <v>173</v>
      </c>
      <c r="G51" s="4" t="s">
        <v>44</v>
      </c>
      <c r="H51" s="4" t="s">
        <v>154</v>
      </c>
      <c r="I51" s="5">
        <v>5533861</v>
      </c>
      <c r="J51" s="4">
        <v>59.61</v>
      </c>
      <c r="K51" s="4">
        <v>2</v>
      </c>
      <c r="L51" s="5" t="s">
        <v>190</v>
      </c>
      <c r="M51" s="7" t="s">
        <v>134</v>
      </c>
      <c r="N51" s="4" t="s">
        <v>288</v>
      </c>
      <c r="O51" s="4" t="s">
        <v>289</v>
      </c>
      <c r="P51" s="4" t="s">
        <v>188</v>
      </c>
      <c r="Q51" s="5"/>
    </row>
    <row r="52" spans="1:17" x14ac:dyDescent="0.2">
      <c r="A52" s="4" t="s">
        <v>290</v>
      </c>
      <c r="B52" s="4" t="s">
        <v>291</v>
      </c>
      <c r="C52" s="4" t="s">
        <v>17</v>
      </c>
      <c r="D52" s="4" t="s">
        <v>64</v>
      </c>
      <c r="E52" s="4" t="s">
        <v>18</v>
      </c>
      <c r="F52" s="4" t="s">
        <v>65</v>
      </c>
      <c r="G52" s="4" t="s">
        <v>36</v>
      </c>
      <c r="H52" s="4" t="s">
        <v>37</v>
      </c>
      <c r="I52" s="5">
        <v>5213616</v>
      </c>
      <c r="J52" s="4">
        <v>59.5</v>
      </c>
      <c r="K52" s="4">
        <v>1</v>
      </c>
      <c r="L52" s="6" t="s">
        <v>22</v>
      </c>
      <c r="N52" s="4" t="s">
        <v>292</v>
      </c>
      <c r="O52" s="4" t="s">
        <v>293</v>
      </c>
      <c r="P52" s="4" t="s">
        <v>294</v>
      </c>
      <c r="Q52" s="5"/>
    </row>
    <row r="53" spans="1:17" x14ac:dyDescent="0.2">
      <c r="A53" s="4" t="s">
        <v>295</v>
      </c>
      <c r="B53" s="4" t="s">
        <v>296</v>
      </c>
      <c r="C53" s="4" t="s">
        <v>17</v>
      </c>
      <c r="D53" s="4" t="s">
        <v>140</v>
      </c>
      <c r="E53" s="4" t="s">
        <v>18</v>
      </c>
      <c r="F53" s="4" t="s">
        <v>65</v>
      </c>
      <c r="G53" s="4" t="s">
        <v>44</v>
      </c>
      <c r="H53" s="4" t="s">
        <v>154</v>
      </c>
      <c r="I53" s="5">
        <v>5256558</v>
      </c>
      <c r="J53" s="4">
        <v>59.53</v>
      </c>
      <c r="K53" s="4">
        <v>0</v>
      </c>
      <c r="L53" s="6" t="s">
        <v>22</v>
      </c>
      <c r="M53" s="6"/>
      <c r="N53" s="4" t="s">
        <v>297</v>
      </c>
      <c r="O53" s="4" t="s">
        <v>298</v>
      </c>
      <c r="P53" s="4" t="s">
        <v>299</v>
      </c>
      <c r="Q53" s="5"/>
    </row>
    <row r="54" spans="1:17" ht="17" x14ac:dyDescent="0.2">
      <c r="A54" s="4" t="s">
        <v>300</v>
      </c>
      <c r="B54" s="4" t="s">
        <v>301</v>
      </c>
      <c r="C54" s="4" t="s">
        <v>17</v>
      </c>
      <c r="D54" s="4">
        <v>2</v>
      </c>
      <c r="E54" s="4" t="s">
        <v>302</v>
      </c>
      <c r="F54" s="4" t="s">
        <v>303</v>
      </c>
      <c r="G54" s="4" t="s">
        <v>44</v>
      </c>
      <c r="H54" s="4" t="s">
        <v>304</v>
      </c>
      <c r="I54" s="5">
        <v>5763442</v>
      </c>
      <c r="J54" s="4">
        <v>58.72</v>
      </c>
      <c r="K54" s="4">
        <v>3</v>
      </c>
      <c r="L54" s="5" t="s">
        <v>305</v>
      </c>
      <c r="M54" s="7" t="s">
        <v>306</v>
      </c>
      <c r="N54" s="4" t="s">
        <v>307</v>
      </c>
      <c r="O54" s="4" t="s">
        <v>308</v>
      </c>
      <c r="P54" s="4" t="s">
        <v>309</v>
      </c>
      <c r="Q54" s="5"/>
    </row>
    <row r="55" spans="1:17" x14ac:dyDescent="0.2">
      <c r="A55" s="4" t="s">
        <v>310</v>
      </c>
      <c r="B55" s="4" t="s">
        <v>311</v>
      </c>
      <c r="C55" s="4" t="s">
        <v>17</v>
      </c>
      <c r="D55" s="4" t="s">
        <v>64</v>
      </c>
      <c r="E55" s="4" t="s">
        <v>18</v>
      </c>
      <c r="F55" s="4" t="s">
        <v>178</v>
      </c>
      <c r="G55" s="4" t="s">
        <v>20</v>
      </c>
      <c r="H55" s="4" t="s">
        <v>312</v>
      </c>
      <c r="I55" s="5">
        <v>5200450</v>
      </c>
      <c r="J55" s="4">
        <v>59.56</v>
      </c>
      <c r="K55" s="4">
        <v>0</v>
      </c>
      <c r="L55" s="6" t="s">
        <v>22</v>
      </c>
      <c r="M55" s="6"/>
      <c r="N55" s="4" t="s">
        <v>313</v>
      </c>
      <c r="O55" s="4" t="s">
        <v>314</v>
      </c>
      <c r="P55" s="4" t="s">
        <v>88</v>
      </c>
      <c r="Q55" s="5"/>
    </row>
    <row r="56" spans="1:17" x14ac:dyDescent="0.2">
      <c r="A56" s="4" t="s">
        <v>315</v>
      </c>
      <c r="B56" s="4" t="s">
        <v>316</v>
      </c>
      <c r="C56" s="4" t="s">
        <v>17</v>
      </c>
      <c r="D56" s="4" t="s">
        <v>140</v>
      </c>
      <c r="E56" s="4" t="s">
        <v>18</v>
      </c>
      <c r="F56" s="4" t="s">
        <v>28</v>
      </c>
      <c r="G56" s="4" t="s">
        <v>44</v>
      </c>
      <c r="H56" s="4" t="s">
        <v>154</v>
      </c>
      <c r="I56" s="5">
        <v>5263176</v>
      </c>
      <c r="J56" s="4">
        <v>59.5</v>
      </c>
      <c r="K56" s="4">
        <v>2</v>
      </c>
      <c r="L56" s="6" t="s">
        <v>22</v>
      </c>
      <c r="N56" s="4" t="s">
        <v>317</v>
      </c>
      <c r="O56" s="4" t="s">
        <v>318</v>
      </c>
      <c r="P56" s="4" t="s">
        <v>319</v>
      </c>
      <c r="Q56" s="5"/>
    </row>
    <row r="57" spans="1:17" x14ac:dyDescent="0.2">
      <c r="A57" s="4" t="s">
        <v>320</v>
      </c>
      <c r="B57" s="4" t="s">
        <v>321</v>
      </c>
      <c r="C57" s="4" t="s">
        <v>17</v>
      </c>
      <c r="D57" s="4" t="s">
        <v>140</v>
      </c>
      <c r="E57" s="4" t="s">
        <v>18</v>
      </c>
      <c r="F57" s="4" t="s">
        <v>35</v>
      </c>
      <c r="G57" s="4" t="s">
        <v>44</v>
      </c>
      <c r="H57" s="4" t="s">
        <v>154</v>
      </c>
      <c r="I57" s="5">
        <v>5407775</v>
      </c>
      <c r="J57" s="4">
        <v>59.06</v>
      </c>
      <c r="K57" s="4">
        <v>0</v>
      </c>
      <c r="L57" s="6" t="s">
        <v>22</v>
      </c>
      <c r="M57" s="6"/>
      <c r="N57" s="4" t="s">
        <v>322</v>
      </c>
      <c r="O57" s="4" t="s">
        <v>323</v>
      </c>
      <c r="P57" s="4" t="s">
        <v>324</v>
      </c>
      <c r="Q57" s="5"/>
    </row>
    <row r="58" spans="1:17" ht="17" x14ac:dyDescent="0.2">
      <c r="A58" s="4" t="s">
        <v>325</v>
      </c>
      <c r="B58" s="4" t="s">
        <v>326</v>
      </c>
      <c r="C58" s="4" t="s">
        <v>17</v>
      </c>
      <c r="D58" s="4" t="s">
        <v>64</v>
      </c>
      <c r="E58" s="4" t="s">
        <v>18</v>
      </c>
      <c r="F58" s="4" t="s">
        <v>78</v>
      </c>
      <c r="G58" s="4" t="s">
        <v>133</v>
      </c>
      <c r="H58" s="4" t="s">
        <v>133</v>
      </c>
      <c r="I58" s="5">
        <v>5191848</v>
      </c>
      <c r="J58" s="4">
        <v>59.4</v>
      </c>
      <c r="K58" s="4">
        <v>1</v>
      </c>
      <c r="L58" s="5" t="s">
        <v>327</v>
      </c>
      <c r="M58" s="5"/>
      <c r="N58" s="4" t="s">
        <v>328</v>
      </c>
      <c r="O58" s="4" t="s">
        <v>329</v>
      </c>
      <c r="P58" s="4" t="s">
        <v>330</v>
      </c>
      <c r="Q58" s="5"/>
    </row>
    <row r="59" spans="1:17" x14ac:dyDescent="0.2">
      <c r="A59" s="4" t="s">
        <v>331</v>
      </c>
      <c r="B59" s="4" t="s">
        <v>332</v>
      </c>
      <c r="C59" s="4" t="s">
        <v>17</v>
      </c>
      <c r="D59" s="4" t="s">
        <v>34</v>
      </c>
      <c r="E59" s="4" t="s">
        <v>18</v>
      </c>
      <c r="F59" s="4" t="s">
        <v>35</v>
      </c>
      <c r="G59" s="4" t="s">
        <v>44</v>
      </c>
      <c r="H59" s="4" t="s">
        <v>154</v>
      </c>
      <c r="I59" s="5">
        <v>4925622</v>
      </c>
      <c r="J59" s="4">
        <v>59.82</v>
      </c>
      <c r="K59" s="4">
        <v>0</v>
      </c>
      <c r="L59" s="6" t="s">
        <v>22</v>
      </c>
      <c r="M59" s="6"/>
      <c r="N59" s="4" t="s">
        <v>333</v>
      </c>
      <c r="O59" s="4" t="s">
        <v>334</v>
      </c>
      <c r="P59" s="4" t="s">
        <v>335</v>
      </c>
      <c r="Q59" s="5"/>
    </row>
    <row r="60" spans="1:17" x14ac:dyDescent="0.2">
      <c r="A60" s="4" t="s">
        <v>336</v>
      </c>
      <c r="B60" s="4" t="s">
        <v>337</v>
      </c>
      <c r="C60" s="4" t="s">
        <v>17</v>
      </c>
      <c r="D60" s="4">
        <v>7</v>
      </c>
      <c r="E60" s="4" t="s">
        <v>18</v>
      </c>
      <c r="F60" s="4" t="s">
        <v>78</v>
      </c>
      <c r="G60" s="4" t="s">
        <v>20</v>
      </c>
      <c r="H60" s="4" t="s">
        <v>312</v>
      </c>
      <c r="I60" s="5">
        <v>5528408</v>
      </c>
      <c r="J60" s="4">
        <v>59.2</v>
      </c>
      <c r="K60" s="4">
        <v>1</v>
      </c>
      <c r="L60" s="6" t="s">
        <v>22</v>
      </c>
      <c r="N60" s="4" t="s">
        <v>338</v>
      </c>
      <c r="O60" s="4" t="s">
        <v>339</v>
      </c>
      <c r="P60" s="4" t="s">
        <v>340</v>
      </c>
      <c r="Q60" s="5"/>
    </row>
    <row r="61" spans="1:17" x14ac:dyDescent="0.2">
      <c r="A61" s="4" t="s">
        <v>341</v>
      </c>
      <c r="B61" s="4" t="s">
        <v>342</v>
      </c>
      <c r="C61" s="4" t="s">
        <v>17</v>
      </c>
      <c r="D61" s="4">
        <v>9</v>
      </c>
      <c r="E61" s="4" t="s">
        <v>18</v>
      </c>
      <c r="F61" s="4" t="s">
        <v>28</v>
      </c>
      <c r="G61" s="4" t="s">
        <v>44</v>
      </c>
      <c r="H61" s="4" t="s">
        <v>154</v>
      </c>
      <c r="I61" s="5">
        <v>5315350</v>
      </c>
      <c r="J61" s="4">
        <v>59.19</v>
      </c>
      <c r="K61" s="4">
        <v>1</v>
      </c>
      <c r="L61" s="6" t="s">
        <v>22</v>
      </c>
      <c r="N61" s="4" t="s">
        <v>343</v>
      </c>
      <c r="O61" s="4" t="s">
        <v>344</v>
      </c>
      <c r="P61" s="4" t="s">
        <v>345</v>
      </c>
      <c r="Q61" s="5"/>
    </row>
    <row r="62" spans="1:17" s="11" customFormat="1" ht="17" x14ac:dyDescent="0.2">
      <c r="A62" s="11" t="s">
        <v>346</v>
      </c>
      <c r="B62" s="11" t="s">
        <v>347</v>
      </c>
      <c r="C62" s="11" t="s">
        <v>17</v>
      </c>
      <c r="D62" s="11">
        <v>2</v>
      </c>
      <c r="E62" s="11" t="s">
        <v>302</v>
      </c>
      <c r="F62" s="11" t="s">
        <v>178</v>
      </c>
      <c r="G62" s="11" t="s">
        <v>44</v>
      </c>
      <c r="H62" s="11" t="s">
        <v>304</v>
      </c>
      <c r="I62" s="9">
        <v>5875257</v>
      </c>
      <c r="J62" s="11">
        <v>58.71</v>
      </c>
      <c r="K62" s="11">
        <v>3</v>
      </c>
      <c r="L62" s="9" t="s">
        <v>348</v>
      </c>
      <c r="M62" s="9" t="s">
        <v>349</v>
      </c>
      <c r="N62" s="11" t="s">
        <v>350</v>
      </c>
      <c r="O62" s="11" t="s">
        <v>351</v>
      </c>
      <c r="P62" s="11" t="s">
        <v>352</v>
      </c>
      <c r="Q62" s="9"/>
    </row>
    <row r="63" spans="1:17" x14ac:dyDescent="0.2">
      <c r="A63" s="4" t="s">
        <v>353</v>
      </c>
      <c r="B63" s="4" t="s">
        <v>354</v>
      </c>
      <c r="C63" s="4" t="s">
        <v>17</v>
      </c>
      <c r="D63" s="4">
        <v>3</v>
      </c>
      <c r="E63" s="4" t="s">
        <v>18</v>
      </c>
      <c r="F63" s="4" t="s">
        <v>28</v>
      </c>
      <c r="G63" s="4" t="s">
        <v>36</v>
      </c>
      <c r="H63" s="4" t="s">
        <v>37</v>
      </c>
      <c r="I63" s="5">
        <v>5276341</v>
      </c>
      <c r="J63" s="4">
        <v>59.82</v>
      </c>
      <c r="K63" s="4">
        <v>0</v>
      </c>
      <c r="L63" s="6" t="s">
        <v>22</v>
      </c>
      <c r="M63" s="6"/>
      <c r="N63" s="4" t="s">
        <v>355</v>
      </c>
      <c r="O63" s="4" t="s">
        <v>356</v>
      </c>
      <c r="P63" s="4" t="s">
        <v>357</v>
      </c>
      <c r="Q63" s="5"/>
    </row>
    <row r="64" spans="1:17" x14ac:dyDescent="0.2">
      <c r="A64" s="4" t="s">
        <v>358</v>
      </c>
      <c r="B64" s="4" t="s">
        <v>359</v>
      </c>
      <c r="C64" s="4" t="s">
        <v>17</v>
      </c>
      <c r="D64" s="4" t="s">
        <v>64</v>
      </c>
      <c r="E64" s="4" t="s">
        <v>18</v>
      </c>
      <c r="F64" s="4" t="s">
        <v>360</v>
      </c>
      <c r="G64" s="4" t="s">
        <v>44</v>
      </c>
      <c r="H64" s="4" t="s">
        <v>154</v>
      </c>
      <c r="I64" s="5">
        <v>5142018</v>
      </c>
      <c r="J64" s="4">
        <v>59.61</v>
      </c>
      <c r="K64" s="4">
        <v>0</v>
      </c>
      <c r="L64" s="6" t="s">
        <v>22</v>
      </c>
      <c r="M64" s="6"/>
      <c r="N64" s="4" t="s">
        <v>361</v>
      </c>
      <c r="O64" s="4" t="s">
        <v>362</v>
      </c>
      <c r="P64" s="4" t="s">
        <v>363</v>
      </c>
      <c r="Q64" s="5"/>
    </row>
    <row r="65" spans="1:17" x14ac:dyDescent="0.2">
      <c r="A65" s="4" t="s">
        <v>364</v>
      </c>
      <c r="B65" s="4" t="s">
        <v>365</v>
      </c>
      <c r="C65" s="4" t="s">
        <v>17</v>
      </c>
      <c r="D65" s="4">
        <v>8</v>
      </c>
      <c r="E65" s="4" t="s">
        <v>18</v>
      </c>
      <c r="F65" s="4" t="s">
        <v>65</v>
      </c>
      <c r="G65" s="4" t="s">
        <v>20</v>
      </c>
      <c r="H65" s="4" t="s">
        <v>312</v>
      </c>
      <c r="I65" s="5">
        <v>5088187</v>
      </c>
      <c r="J65" s="4">
        <v>59.64</v>
      </c>
      <c r="K65" s="4">
        <v>0</v>
      </c>
      <c r="L65" s="6" t="s">
        <v>22</v>
      </c>
      <c r="M65" s="6"/>
      <c r="N65" s="4" t="s">
        <v>366</v>
      </c>
      <c r="O65" s="4" t="s">
        <v>367</v>
      </c>
      <c r="P65" s="4" t="s">
        <v>368</v>
      </c>
      <c r="Q65" s="5"/>
    </row>
    <row r="66" spans="1:17" ht="34" x14ac:dyDescent="0.2">
      <c r="A66" s="4" t="s">
        <v>369</v>
      </c>
      <c r="B66" s="4" t="s">
        <v>370</v>
      </c>
      <c r="C66" s="4" t="s">
        <v>17</v>
      </c>
      <c r="D66" s="4">
        <v>1</v>
      </c>
      <c r="E66" s="4" t="s">
        <v>50</v>
      </c>
      <c r="F66" s="4" t="s">
        <v>178</v>
      </c>
      <c r="G66" s="4" t="s">
        <v>20</v>
      </c>
      <c r="H66" s="4" t="s">
        <v>371</v>
      </c>
      <c r="I66" s="5">
        <v>5399348</v>
      </c>
      <c r="J66" s="4">
        <v>59.79</v>
      </c>
      <c r="K66" s="4">
        <v>1</v>
      </c>
      <c r="L66" s="7" t="s">
        <v>5718</v>
      </c>
      <c r="M66" s="7" t="s">
        <v>372</v>
      </c>
      <c r="N66" s="4" t="s">
        <v>373</v>
      </c>
      <c r="O66" s="4" t="s">
        <v>374</v>
      </c>
      <c r="P66" s="4" t="s">
        <v>375</v>
      </c>
      <c r="Q66" s="5"/>
    </row>
    <row r="67" spans="1:17" x14ac:dyDescent="0.2">
      <c r="A67" s="4" t="s">
        <v>376</v>
      </c>
      <c r="B67" s="4" t="s">
        <v>377</v>
      </c>
      <c r="C67" s="4" t="s">
        <v>17</v>
      </c>
      <c r="D67" s="4" t="s">
        <v>34</v>
      </c>
      <c r="E67" s="4" t="s">
        <v>18</v>
      </c>
      <c r="F67" s="4" t="s">
        <v>28</v>
      </c>
      <c r="G67" s="4" t="s">
        <v>44</v>
      </c>
      <c r="H67" s="4" t="s">
        <v>154</v>
      </c>
      <c r="I67" s="5">
        <v>5063945</v>
      </c>
      <c r="J67" s="4">
        <v>59.65</v>
      </c>
      <c r="K67" s="4">
        <v>1</v>
      </c>
      <c r="L67" s="6" t="s">
        <v>22</v>
      </c>
      <c r="N67" s="4" t="s">
        <v>378</v>
      </c>
      <c r="O67" s="4" t="s">
        <v>379</v>
      </c>
      <c r="P67" s="4" t="s">
        <v>380</v>
      </c>
      <c r="Q67" s="5"/>
    </row>
    <row r="68" spans="1:17" x14ac:dyDescent="0.2">
      <c r="A68" s="4" t="s">
        <v>381</v>
      </c>
      <c r="B68" s="4" t="s">
        <v>382</v>
      </c>
      <c r="C68" s="4" t="s">
        <v>17</v>
      </c>
      <c r="D68" s="4">
        <v>9</v>
      </c>
      <c r="E68" s="4" t="s">
        <v>50</v>
      </c>
      <c r="F68" s="4" t="s">
        <v>173</v>
      </c>
      <c r="G68" s="4" t="s">
        <v>36</v>
      </c>
      <c r="H68" s="4" t="s">
        <v>37</v>
      </c>
      <c r="I68" s="5">
        <v>5217372</v>
      </c>
      <c r="J68" s="4">
        <v>59.47</v>
      </c>
      <c r="K68" s="4">
        <v>0</v>
      </c>
      <c r="L68" s="6" t="s">
        <v>22</v>
      </c>
      <c r="M68" s="6"/>
      <c r="N68" s="4" t="s">
        <v>383</v>
      </c>
      <c r="O68" s="4" t="s">
        <v>384</v>
      </c>
      <c r="P68" s="4" t="s">
        <v>385</v>
      </c>
      <c r="Q68" s="5"/>
    </row>
    <row r="69" spans="1:17" x14ac:dyDescent="0.2">
      <c r="A69" s="4" t="s">
        <v>386</v>
      </c>
      <c r="B69" s="4" t="s">
        <v>387</v>
      </c>
      <c r="C69" s="4" t="s">
        <v>17</v>
      </c>
      <c r="D69" s="4">
        <v>1</v>
      </c>
      <c r="E69" s="4" t="s">
        <v>50</v>
      </c>
      <c r="F69" s="4" t="s">
        <v>178</v>
      </c>
      <c r="G69" s="4" t="s">
        <v>20</v>
      </c>
      <c r="H69" s="4" t="s">
        <v>312</v>
      </c>
      <c r="I69" s="5">
        <v>5123091</v>
      </c>
      <c r="J69" s="4">
        <v>60.05</v>
      </c>
      <c r="K69" s="4">
        <v>0</v>
      </c>
      <c r="L69" s="6" t="s">
        <v>22</v>
      </c>
      <c r="M69" s="6"/>
      <c r="N69" s="4" t="s">
        <v>388</v>
      </c>
      <c r="O69" s="4" t="s">
        <v>389</v>
      </c>
      <c r="P69" s="4" t="s">
        <v>390</v>
      </c>
      <c r="Q69" s="5"/>
    </row>
    <row r="70" spans="1:17" x14ac:dyDescent="0.2">
      <c r="A70" s="4" t="s">
        <v>391</v>
      </c>
      <c r="B70" s="4" t="s">
        <v>392</v>
      </c>
      <c r="C70" s="4" t="s">
        <v>17</v>
      </c>
      <c r="D70" s="4" t="s">
        <v>64</v>
      </c>
      <c r="E70" s="4" t="s">
        <v>18</v>
      </c>
      <c r="F70" s="4" t="s">
        <v>35</v>
      </c>
      <c r="G70" s="4" t="s">
        <v>44</v>
      </c>
      <c r="H70" s="4" t="s">
        <v>154</v>
      </c>
      <c r="I70" s="5">
        <v>5102941</v>
      </c>
      <c r="J70" s="4">
        <v>59.74</v>
      </c>
      <c r="K70" s="4">
        <v>0</v>
      </c>
      <c r="L70" s="6" t="s">
        <v>22</v>
      </c>
      <c r="M70" s="6"/>
      <c r="N70" s="4" t="s">
        <v>393</v>
      </c>
      <c r="O70" s="4" t="s">
        <v>394</v>
      </c>
      <c r="P70" s="4" t="s">
        <v>395</v>
      </c>
      <c r="Q70" s="5"/>
    </row>
    <row r="71" spans="1:17" x14ac:dyDescent="0.2">
      <c r="A71" s="4" t="s">
        <v>396</v>
      </c>
      <c r="B71" s="4" t="s">
        <v>397</v>
      </c>
      <c r="C71" s="4" t="s">
        <v>17</v>
      </c>
      <c r="D71" s="4">
        <v>3</v>
      </c>
      <c r="E71" s="4" t="s">
        <v>50</v>
      </c>
      <c r="F71" s="4" t="s">
        <v>91</v>
      </c>
      <c r="G71" s="4" t="s">
        <v>36</v>
      </c>
      <c r="H71" s="4" t="s">
        <v>37</v>
      </c>
      <c r="I71" s="5">
        <v>5307415</v>
      </c>
      <c r="J71" s="4">
        <v>59.65</v>
      </c>
      <c r="K71" s="4">
        <v>0</v>
      </c>
      <c r="L71" s="6" t="s">
        <v>22</v>
      </c>
      <c r="M71" s="6"/>
      <c r="N71" s="4" t="s">
        <v>398</v>
      </c>
      <c r="O71" s="4" t="s">
        <v>399</v>
      </c>
      <c r="P71" s="4" t="s">
        <v>400</v>
      </c>
      <c r="Q71" s="5"/>
    </row>
    <row r="72" spans="1:17" x14ac:dyDescent="0.2">
      <c r="A72" s="4" t="s">
        <v>401</v>
      </c>
      <c r="B72" s="4" t="s">
        <v>402</v>
      </c>
      <c r="C72" s="4" t="s">
        <v>17</v>
      </c>
      <c r="D72" s="4" t="s">
        <v>64</v>
      </c>
      <c r="E72" s="4" t="s">
        <v>50</v>
      </c>
      <c r="F72" s="4" t="s">
        <v>91</v>
      </c>
      <c r="G72" s="4" t="s">
        <v>36</v>
      </c>
      <c r="H72" s="4" t="s">
        <v>37</v>
      </c>
      <c r="I72" s="5">
        <v>5233072</v>
      </c>
      <c r="J72" s="4">
        <v>59.54</v>
      </c>
      <c r="K72" s="4">
        <v>0</v>
      </c>
      <c r="L72" s="6" t="s">
        <v>22</v>
      </c>
      <c r="M72" s="6"/>
      <c r="N72" s="4" t="s">
        <v>403</v>
      </c>
      <c r="O72" s="4" t="s">
        <v>404</v>
      </c>
      <c r="P72" s="4" t="s">
        <v>405</v>
      </c>
      <c r="Q72" s="5"/>
    </row>
    <row r="73" spans="1:17" x14ac:dyDescent="0.2">
      <c r="A73" s="4" t="s">
        <v>406</v>
      </c>
      <c r="B73" s="4" t="s">
        <v>407</v>
      </c>
      <c r="C73" s="4" t="s">
        <v>17</v>
      </c>
      <c r="D73" s="4">
        <v>3</v>
      </c>
      <c r="E73" s="4" t="s">
        <v>50</v>
      </c>
      <c r="F73" s="4" t="s">
        <v>91</v>
      </c>
      <c r="G73" s="4" t="s">
        <v>36</v>
      </c>
      <c r="H73" s="4" t="s">
        <v>37</v>
      </c>
      <c r="I73" s="5">
        <v>5325027</v>
      </c>
      <c r="J73" s="4">
        <v>59.65</v>
      </c>
      <c r="K73" s="4">
        <v>0</v>
      </c>
      <c r="L73" s="6" t="s">
        <v>22</v>
      </c>
      <c r="M73" s="6"/>
      <c r="N73" s="4" t="s">
        <v>408</v>
      </c>
      <c r="O73" s="4" t="s">
        <v>409</v>
      </c>
      <c r="P73" s="4" t="s">
        <v>410</v>
      </c>
      <c r="Q73" s="5"/>
    </row>
    <row r="74" spans="1:17" x14ac:dyDescent="0.2">
      <c r="A74" s="4" t="s">
        <v>411</v>
      </c>
      <c r="B74" s="4" t="s">
        <v>412</v>
      </c>
      <c r="C74" s="4" t="s">
        <v>17</v>
      </c>
      <c r="D74" s="4">
        <v>3</v>
      </c>
      <c r="E74" s="4" t="s">
        <v>50</v>
      </c>
      <c r="F74" s="4" t="s">
        <v>91</v>
      </c>
      <c r="G74" s="4" t="s">
        <v>36</v>
      </c>
      <c r="H74" s="4" t="s">
        <v>37</v>
      </c>
      <c r="I74" s="5">
        <v>5271698</v>
      </c>
      <c r="J74" s="4">
        <v>59.72</v>
      </c>
      <c r="K74" s="4">
        <v>0</v>
      </c>
      <c r="L74" s="6" t="s">
        <v>22</v>
      </c>
      <c r="M74" s="6"/>
      <c r="N74" s="4" t="s">
        <v>413</v>
      </c>
      <c r="O74" s="4" t="s">
        <v>414</v>
      </c>
      <c r="P74" s="4" t="s">
        <v>415</v>
      </c>
      <c r="Q74" s="5"/>
    </row>
    <row r="75" spans="1:17" x14ac:dyDescent="0.2">
      <c r="A75" s="4" t="s">
        <v>416</v>
      </c>
      <c r="B75" s="4" t="s">
        <v>417</v>
      </c>
      <c r="C75" s="4" t="s">
        <v>17</v>
      </c>
      <c r="D75" s="4" t="s">
        <v>64</v>
      </c>
      <c r="E75" s="4" t="s">
        <v>50</v>
      </c>
      <c r="F75" s="4" t="s">
        <v>91</v>
      </c>
      <c r="G75" s="4" t="s">
        <v>36</v>
      </c>
      <c r="H75" s="4" t="s">
        <v>37</v>
      </c>
      <c r="I75" s="5">
        <v>5387143</v>
      </c>
      <c r="J75" s="4">
        <v>59.42</v>
      </c>
      <c r="K75" s="4">
        <v>1</v>
      </c>
      <c r="L75" s="6" t="s">
        <v>22</v>
      </c>
      <c r="M75" s="6"/>
      <c r="N75" s="4" t="s">
        <v>418</v>
      </c>
      <c r="O75" s="4" t="s">
        <v>419</v>
      </c>
      <c r="P75" s="4" t="s">
        <v>420</v>
      </c>
      <c r="Q75" s="5"/>
    </row>
    <row r="76" spans="1:17" ht="17" x14ac:dyDescent="0.2">
      <c r="A76" s="4" t="s">
        <v>421</v>
      </c>
      <c r="B76" s="4" t="s">
        <v>422</v>
      </c>
      <c r="C76" s="4" t="s">
        <v>17</v>
      </c>
      <c r="D76" s="4" t="s">
        <v>64</v>
      </c>
      <c r="E76" s="4" t="s">
        <v>50</v>
      </c>
      <c r="F76" s="4" t="s">
        <v>423</v>
      </c>
      <c r="G76" s="4" t="s">
        <v>133</v>
      </c>
      <c r="H76" s="4" t="s">
        <v>133</v>
      </c>
      <c r="I76" s="5">
        <v>5173769</v>
      </c>
      <c r="J76" s="4">
        <v>59.66</v>
      </c>
      <c r="K76" s="4">
        <v>1</v>
      </c>
      <c r="L76" s="7" t="s">
        <v>424</v>
      </c>
      <c r="M76" s="7" t="s">
        <v>134</v>
      </c>
      <c r="N76" s="4" t="s">
        <v>425</v>
      </c>
      <c r="O76" s="4" t="s">
        <v>426</v>
      </c>
      <c r="P76" s="4" t="s">
        <v>427</v>
      </c>
      <c r="Q76" s="5"/>
    </row>
    <row r="77" spans="1:17" ht="17" x14ac:dyDescent="0.2">
      <c r="A77" s="11" t="s">
        <v>428</v>
      </c>
      <c r="B77" s="4" t="s">
        <v>429</v>
      </c>
      <c r="C77" s="4" t="s">
        <v>430</v>
      </c>
      <c r="D77" s="11">
        <v>1</v>
      </c>
      <c r="E77" s="11" t="s">
        <v>50</v>
      </c>
      <c r="F77" s="4" t="s">
        <v>431</v>
      </c>
      <c r="G77" s="4" t="s">
        <v>20</v>
      </c>
      <c r="H77" s="4" t="s">
        <v>432</v>
      </c>
      <c r="I77" s="5">
        <v>5308278</v>
      </c>
      <c r="J77" s="9">
        <v>59.92</v>
      </c>
      <c r="K77" s="9">
        <v>1</v>
      </c>
      <c r="L77" s="10" t="s">
        <v>433</v>
      </c>
      <c r="M77" s="10" t="s">
        <v>134</v>
      </c>
      <c r="N77" s="4" t="s">
        <v>5801</v>
      </c>
      <c r="O77" s="4" t="s">
        <v>434</v>
      </c>
      <c r="P77" s="11" t="s">
        <v>435</v>
      </c>
      <c r="Q77" s="5"/>
    </row>
    <row r="78" spans="1:17" x14ac:dyDescent="0.2">
      <c r="A78" s="4" t="s">
        <v>436</v>
      </c>
      <c r="B78" s="4" t="s">
        <v>437</v>
      </c>
      <c r="C78" s="4" t="s">
        <v>430</v>
      </c>
      <c r="D78" s="4">
        <v>1</v>
      </c>
      <c r="E78" s="4" t="s">
        <v>50</v>
      </c>
      <c r="F78" s="4" t="s">
        <v>431</v>
      </c>
      <c r="G78" s="4" t="s">
        <v>20</v>
      </c>
      <c r="H78" s="4" t="s">
        <v>432</v>
      </c>
      <c r="I78" s="5">
        <v>5199493</v>
      </c>
      <c r="J78" s="5">
        <v>59.94</v>
      </c>
      <c r="K78" s="5">
        <v>1</v>
      </c>
      <c r="L78" s="4" t="s">
        <v>438</v>
      </c>
      <c r="N78" s="4" t="s">
        <v>5802</v>
      </c>
      <c r="O78" s="4" t="s">
        <v>439</v>
      </c>
      <c r="P78" s="11" t="s">
        <v>435</v>
      </c>
      <c r="Q78" s="5"/>
    </row>
    <row r="79" spans="1:17" x14ac:dyDescent="0.2">
      <c r="A79" s="4" t="s">
        <v>440</v>
      </c>
      <c r="B79" s="4" t="s">
        <v>441</v>
      </c>
      <c r="C79" s="4" t="s">
        <v>430</v>
      </c>
      <c r="D79" s="4">
        <v>1</v>
      </c>
      <c r="E79" s="4" t="s">
        <v>50</v>
      </c>
      <c r="F79" s="4" t="s">
        <v>91</v>
      </c>
      <c r="G79" s="4" t="s">
        <v>20</v>
      </c>
      <c r="H79" s="4" t="s">
        <v>432</v>
      </c>
      <c r="I79" s="5">
        <v>5437989</v>
      </c>
      <c r="J79" s="4">
        <v>59.73</v>
      </c>
      <c r="K79" s="4">
        <v>0</v>
      </c>
      <c r="L79" s="6" t="s">
        <v>5719</v>
      </c>
      <c r="M79" s="6"/>
      <c r="N79" s="4" t="s">
        <v>5803</v>
      </c>
      <c r="O79" s="4" t="s">
        <v>442</v>
      </c>
      <c r="P79" s="11" t="s">
        <v>435</v>
      </c>
      <c r="Q79" s="5"/>
    </row>
    <row r="80" spans="1:17" x14ac:dyDescent="0.2">
      <c r="A80" s="4" t="s">
        <v>443</v>
      </c>
      <c r="B80" s="4" t="s">
        <v>444</v>
      </c>
      <c r="C80" s="4" t="s">
        <v>430</v>
      </c>
      <c r="D80" s="4" t="s">
        <v>34</v>
      </c>
      <c r="E80" s="4" t="s">
        <v>50</v>
      </c>
      <c r="F80" s="4" t="s">
        <v>91</v>
      </c>
      <c r="G80" s="4" t="s">
        <v>20</v>
      </c>
      <c r="H80" s="4" t="s">
        <v>432</v>
      </c>
      <c r="I80" s="5">
        <v>5033039</v>
      </c>
      <c r="J80" s="5">
        <v>59.63</v>
      </c>
      <c r="K80" s="5">
        <v>4</v>
      </c>
      <c r="L80" s="6" t="s">
        <v>22</v>
      </c>
      <c r="N80" s="4" t="s">
        <v>5804</v>
      </c>
      <c r="O80" s="4" t="s">
        <v>445</v>
      </c>
      <c r="P80" s="11" t="s">
        <v>435</v>
      </c>
      <c r="Q80" s="5"/>
    </row>
    <row r="81" spans="1:17" x14ac:dyDescent="0.2">
      <c r="A81" s="4" t="s">
        <v>446</v>
      </c>
      <c r="B81" s="4" t="s">
        <v>447</v>
      </c>
      <c r="C81" s="4" t="s">
        <v>430</v>
      </c>
      <c r="D81" s="4" t="s">
        <v>64</v>
      </c>
      <c r="E81" s="4" t="s">
        <v>50</v>
      </c>
      <c r="F81" s="4" t="s">
        <v>431</v>
      </c>
      <c r="G81" s="4" t="s">
        <v>20</v>
      </c>
      <c r="H81" s="4" t="s">
        <v>432</v>
      </c>
      <c r="I81" s="5">
        <v>5197128</v>
      </c>
      <c r="J81" s="4">
        <v>59.61</v>
      </c>
      <c r="K81" s="4">
        <v>0</v>
      </c>
      <c r="L81" s="6" t="s">
        <v>22</v>
      </c>
      <c r="M81" s="6"/>
      <c r="N81" s="4" t="s">
        <v>5805</v>
      </c>
      <c r="O81" s="4" t="s">
        <v>448</v>
      </c>
      <c r="P81" s="11" t="s">
        <v>435</v>
      </c>
      <c r="Q81" s="5"/>
    </row>
    <row r="82" spans="1:17" x14ac:dyDescent="0.2">
      <c r="A82" s="4" t="s">
        <v>449</v>
      </c>
      <c r="B82" s="4" t="s">
        <v>450</v>
      </c>
      <c r="C82" s="4" t="s">
        <v>430</v>
      </c>
      <c r="D82" s="4">
        <v>1</v>
      </c>
      <c r="E82" s="4" t="s">
        <v>50</v>
      </c>
      <c r="F82" s="4" t="s">
        <v>91</v>
      </c>
      <c r="G82" s="4" t="s">
        <v>20</v>
      </c>
      <c r="H82" s="4" t="s">
        <v>432</v>
      </c>
      <c r="I82" s="5">
        <v>5260390</v>
      </c>
      <c r="J82" s="5">
        <v>59.81</v>
      </c>
      <c r="K82" s="5">
        <v>2</v>
      </c>
      <c r="L82" s="12" t="s">
        <v>451</v>
      </c>
      <c r="M82" s="6"/>
      <c r="N82" s="4" t="s">
        <v>5806</v>
      </c>
      <c r="O82" s="4" t="s">
        <v>452</v>
      </c>
      <c r="P82" s="11" t="s">
        <v>435</v>
      </c>
      <c r="Q82" s="5"/>
    </row>
    <row r="83" spans="1:17" x14ac:dyDescent="0.2">
      <c r="A83" s="4" t="s">
        <v>453</v>
      </c>
      <c r="B83" s="4" t="s">
        <v>454</v>
      </c>
      <c r="C83" s="4" t="s">
        <v>430</v>
      </c>
      <c r="D83" s="4" t="s">
        <v>64</v>
      </c>
      <c r="E83" s="4" t="s">
        <v>50</v>
      </c>
      <c r="F83" s="4" t="s">
        <v>91</v>
      </c>
      <c r="G83" s="4" t="s">
        <v>20</v>
      </c>
      <c r="H83" s="4" t="s">
        <v>432</v>
      </c>
      <c r="I83" s="5">
        <v>5169281</v>
      </c>
      <c r="J83" s="5">
        <v>59.59</v>
      </c>
      <c r="K83" s="5">
        <v>1</v>
      </c>
      <c r="L83" s="6" t="s">
        <v>22</v>
      </c>
      <c r="M83" s="6"/>
      <c r="N83" s="4" t="s">
        <v>5807</v>
      </c>
      <c r="O83" s="4" t="s">
        <v>455</v>
      </c>
      <c r="P83" s="11" t="s">
        <v>435</v>
      </c>
      <c r="Q83" s="5"/>
    </row>
    <row r="84" spans="1:17" x14ac:dyDescent="0.2">
      <c r="A84" s="4" t="s">
        <v>456</v>
      </c>
      <c r="B84" s="4" t="s">
        <v>457</v>
      </c>
      <c r="C84" s="4" t="s">
        <v>430</v>
      </c>
      <c r="D84" s="4">
        <v>1</v>
      </c>
      <c r="E84" s="4" t="s">
        <v>50</v>
      </c>
      <c r="F84" s="4" t="s">
        <v>431</v>
      </c>
      <c r="G84" s="4" t="s">
        <v>20</v>
      </c>
      <c r="H84" s="4" t="s">
        <v>432</v>
      </c>
      <c r="I84" s="5">
        <v>5317462</v>
      </c>
      <c r="J84" s="5">
        <v>59.7</v>
      </c>
      <c r="K84" s="5">
        <v>1</v>
      </c>
      <c r="L84" s="12" t="s">
        <v>451</v>
      </c>
      <c r="N84" s="4" t="s">
        <v>5808</v>
      </c>
      <c r="O84" s="4" t="s">
        <v>458</v>
      </c>
      <c r="P84" s="11" t="s">
        <v>435</v>
      </c>
      <c r="Q84" s="5"/>
    </row>
    <row r="85" spans="1:17" x14ac:dyDescent="0.2">
      <c r="A85" s="4" t="s">
        <v>459</v>
      </c>
      <c r="B85" s="4" t="s">
        <v>460</v>
      </c>
      <c r="C85" s="4" t="s">
        <v>430</v>
      </c>
      <c r="D85" s="4" t="s">
        <v>64</v>
      </c>
      <c r="E85" s="4" t="s">
        <v>50</v>
      </c>
      <c r="F85" s="4" t="s">
        <v>431</v>
      </c>
      <c r="G85" s="4" t="s">
        <v>20</v>
      </c>
      <c r="H85" s="4" t="s">
        <v>432</v>
      </c>
      <c r="I85" s="5">
        <v>5498766</v>
      </c>
      <c r="J85" s="5">
        <v>59.21</v>
      </c>
      <c r="K85" s="5">
        <v>2</v>
      </c>
      <c r="L85" s="6" t="s">
        <v>22</v>
      </c>
      <c r="N85" s="4" t="s">
        <v>5809</v>
      </c>
      <c r="O85" s="4" t="s">
        <v>461</v>
      </c>
      <c r="P85" s="11" t="s">
        <v>435</v>
      </c>
      <c r="Q85" s="5"/>
    </row>
    <row r="86" spans="1:17" x14ac:dyDescent="0.2">
      <c r="A86" s="4" t="s">
        <v>462</v>
      </c>
      <c r="B86" s="4" t="s">
        <v>463</v>
      </c>
      <c r="C86" s="4" t="s">
        <v>430</v>
      </c>
      <c r="D86" s="4" t="s">
        <v>140</v>
      </c>
      <c r="E86" s="4" t="s">
        <v>50</v>
      </c>
      <c r="F86" s="4" t="s">
        <v>431</v>
      </c>
      <c r="G86" s="4" t="s">
        <v>20</v>
      </c>
      <c r="H86" s="4" t="s">
        <v>432</v>
      </c>
      <c r="I86" s="5">
        <v>5095222</v>
      </c>
      <c r="J86" s="5">
        <v>59.71</v>
      </c>
      <c r="K86" s="5">
        <v>1</v>
      </c>
      <c r="L86" s="6" t="s">
        <v>22</v>
      </c>
      <c r="N86" s="4" t="s">
        <v>5810</v>
      </c>
      <c r="O86" s="4" t="s">
        <v>464</v>
      </c>
      <c r="P86" s="11" t="s">
        <v>435</v>
      </c>
      <c r="Q86" s="5"/>
    </row>
    <row r="87" spans="1:17" ht="17" x14ac:dyDescent="0.2">
      <c r="A87" s="4" t="s">
        <v>465</v>
      </c>
      <c r="B87" s="4" t="s">
        <v>466</v>
      </c>
      <c r="C87" s="4" t="s">
        <v>430</v>
      </c>
      <c r="D87" s="4">
        <v>9</v>
      </c>
      <c r="E87" s="4" t="s">
        <v>50</v>
      </c>
      <c r="F87" s="4" t="s">
        <v>431</v>
      </c>
      <c r="G87" s="4" t="s">
        <v>20</v>
      </c>
      <c r="H87" s="4" t="s">
        <v>432</v>
      </c>
      <c r="I87" s="5">
        <v>5265848</v>
      </c>
      <c r="J87" s="5">
        <v>59.25</v>
      </c>
      <c r="K87" s="5">
        <v>1</v>
      </c>
      <c r="L87" s="5" t="s">
        <v>467</v>
      </c>
      <c r="M87" s="5"/>
      <c r="N87" s="4" t="s">
        <v>5811</v>
      </c>
      <c r="O87" s="4" t="s">
        <v>468</v>
      </c>
      <c r="P87" s="11" t="s">
        <v>435</v>
      </c>
      <c r="Q87" s="5"/>
    </row>
    <row r="88" spans="1:17" x14ac:dyDescent="0.2">
      <c r="A88" s="4" t="s">
        <v>469</v>
      </c>
      <c r="B88" s="4" t="s">
        <v>470</v>
      </c>
      <c r="C88" s="4" t="s">
        <v>430</v>
      </c>
      <c r="D88" s="4">
        <v>1</v>
      </c>
      <c r="E88" s="4" t="s">
        <v>50</v>
      </c>
      <c r="F88" s="4" t="s">
        <v>91</v>
      </c>
      <c r="G88" s="4" t="s">
        <v>133</v>
      </c>
      <c r="H88" s="4" t="s">
        <v>133</v>
      </c>
      <c r="I88" s="5">
        <v>5100511</v>
      </c>
      <c r="J88" s="4">
        <v>60.1</v>
      </c>
      <c r="K88" s="4">
        <v>2</v>
      </c>
      <c r="L88" s="6" t="s">
        <v>85</v>
      </c>
      <c r="M88" s="6"/>
      <c r="N88" s="4" t="s">
        <v>5812</v>
      </c>
      <c r="O88" s="4" t="s">
        <v>471</v>
      </c>
      <c r="P88" s="11" t="s">
        <v>435</v>
      </c>
      <c r="Q88" s="5"/>
    </row>
    <row r="89" spans="1:17" x14ac:dyDescent="0.2">
      <c r="A89" s="4" t="s">
        <v>472</v>
      </c>
      <c r="B89" s="4" t="s">
        <v>473</v>
      </c>
      <c r="C89" s="4" t="s">
        <v>430</v>
      </c>
      <c r="D89" s="4">
        <v>3</v>
      </c>
      <c r="E89" s="4" t="s">
        <v>18</v>
      </c>
      <c r="F89" s="4" t="s">
        <v>35</v>
      </c>
      <c r="G89" s="4" t="s">
        <v>133</v>
      </c>
      <c r="H89" s="4" t="s">
        <v>133</v>
      </c>
      <c r="I89" s="5">
        <v>5224855</v>
      </c>
      <c r="J89" s="4">
        <v>59.82</v>
      </c>
      <c r="K89" s="4">
        <v>0</v>
      </c>
      <c r="L89" s="6" t="s">
        <v>22</v>
      </c>
      <c r="N89" s="4" t="s">
        <v>5813</v>
      </c>
      <c r="O89" s="4" t="s">
        <v>474</v>
      </c>
      <c r="P89" s="11" t="s">
        <v>435</v>
      </c>
      <c r="Q89" s="5"/>
    </row>
    <row r="90" spans="1:17" x14ac:dyDescent="0.2">
      <c r="A90" s="4" t="s">
        <v>475</v>
      </c>
      <c r="B90" s="4" t="s">
        <v>476</v>
      </c>
      <c r="C90" s="4" t="s">
        <v>430</v>
      </c>
      <c r="D90" s="4">
        <v>7</v>
      </c>
      <c r="E90" s="4" t="s">
        <v>18</v>
      </c>
      <c r="F90" s="4" t="s">
        <v>35</v>
      </c>
      <c r="G90" s="4" t="s">
        <v>133</v>
      </c>
      <c r="H90" s="4" t="s">
        <v>133</v>
      </c>
      <c r="I90" s="5">
        <v>5453398</v>
      </c>
      <c r="J90" s="4">
        <v>59.38</v>
      </c>
      <c r="K90" s="4">
        <v>1</v>
      </c>
      <c r="L90" s="6" t="s">
        <v>22</v>
      </c>
      <c r="N90" s="4" t="s">
        <v>5814</v>
      </c>
      <c r="O90" s="4" t="s">
        <v>477</v>
      </c>
      <c r="P90" s="11" t="s">
        <v>435</v>
      </c>
      <c r="Q90" s="5"/>
    </row>
    <row r="91" spans="1:17" x14ac:dyDescent="0.2">
      <c r="A91" s="4" t="s">
        <v>478</v>
      </c>
      <c r="B91" s="4" t="s">
        <v>479</v>
      </c>
      <c r="C91" s="4" t="s">
        <v>430</v>
      </c>
      <c r="D91" s="4">
        <v>6</v>
      </c>
      <c r="E91" s="4" t="s">
        <v>18</v>
      </c>
      <c r="F91" s="4" t="s">
        <v>35</v>
      </c>
      <c r="G91" s="4" t="s">
        <v>133</v>
      </c>
      <c r="H91" s="4" t="s">
        <v>133</v>
      </c>
      <c r="I91" s="5">
        <v>5451727</v>
      </c>
      <c r="J91" s="5">
        <v>59.22</v>
      </c>
      <c r="K91" s="5">
        <v>1</v>
      </c>
      <c r="L91" s="6" t="s">
        <v>22</v>
      </c>
      <c r="N91" s="4" t="s">
        <v>5815</v>
      </c>
      <c r="O91" s="4" t="s">
        <v>480</v>
      </c>
      <c r="P91" s="11" t="s">
        <v>435</v>
      </c>
      <c r="Q91" s="5"/>
    </row>
    <row r="92" spans="1:17" x14ac:dyDescent="0.2">
      <c r="A92" s="4" t="s">
        <v>481</v>
      </c>
      <c r="B92" s="4" t="s">
        <v>482</v>
      </c>
      <c r="C92" s="4" t="s">
        <v>430</v>
      </c>
      <c r="D92" s="4" t="s">
        <v>64</v>
      </c>
      <c r="E92" s="4" t="s">
        <v>18</v>
      </c>
      <c r="F92" s="4" t="s">
        <v>78</v>
      </c>
      <c r="G92" s="4" t="s">
        <v>133</v>
      </c>
      <c r="H92" s="4" t="s">
        <v>133</v>
      </c>
      <c r="I92" s="5">
        <v>5567346</v>
      </c>
      <c r="J92" s="4">
        <v>58.97</v>
      </c>
      <c r="K92" s="4">
        <v>1</v>
      </c>
      <c r="L92" s="12" t="s">
        <v>451</v>
      </c>
      <c r="M92" s="6"/>
      <c r="N92" s="4" t="s">
        <v>5816</v>
      </c>
      <c r="O92" s="4" t="s">
        <v>483</v>
      </c>
      <c r="P92" s="11" t="s">
        <v>435</v>
      </c>
      <c r="Q92" s="5"/>
    </row>
    <row r="93" spans="1:17" x14ac:dyDescent="0.2">
      <c r="A93" s="4" t="s">
        <v>484</v>
      </c>
      <c r="B93" s="4" t="s">
        <v>485</v>
      </c>
      <c r="C93" s="4" t="s">
        <v>430</v>
      </c>
      <c r="D93" s="4">
        <v>6</v>
      </c>
      <c r="E93" s="4" t="s">
        <v>18</v>
      </c>
      <c r="F93" s="4" t="s">
        <v>35</v>
      </c>
      <c r="G93" s="4" t="s">
        <v>133</v>
      </c>
      <c r="H93" s="4" t="s">
        <v>133</v>
      </c>
      <c r="I93" s="5">
        <v>5526983</v>
      </c>
      <c r="J93" s="4">
        <v>59.15</v>
      </c>
      <c r="K93" s="4">
        <v>1</v>
      </c>
      <c r="L93" s="6" t="s">
        <v>22</v>
      </c>
      <c r="M93" s="6"/>
      <c r="N93" s="4" t="s">
        <v>5817</v>
      </c>
      <c r="O93" s="4" t="s">
        <v>486</v>
      </c>
      <c r="P93" s="11" t="s">
        <v>435</v>
      </c>
      <c r="Q93" s="5"/>
    </row>
    <row r="94" spans="1:17" x14ac:dyDescent="0.2">
      <c r="A94" s="4" t="s">
        <v>487</v>
      </c>
      <c r="B94" s="4" t="s">
        <v>488</v>
      </c>
      <c r="C94" s="4" t="s">
        <v>430</v>
      </c>
      <c r="D94" s="4" t="s">
        <v>64</v>
      </c>
      <c r="E94" s="4" t="s">
        <v>18</v>
      </c>
      <c r="F94" s="4" t="s">
        <v>78</v>
      </c>
      <c r="G94" s="4" t="s">
        <v>133</v>
      </c>
      <c r="H94" s="4" t="s">
        <v>133</v>
      </c>
      <c r="I94" s="5">
        <v>5260136</v>
      </c>
      <c r="J94" s="5">
        <v>59.41</v>
      </c>
      <c r="K94" s="5">
        <v>1</v>
      </c>
      <c r="L94" s="6" t="s">
        <v>22</v>
      </c>
      <c r="M94" s="11"/>
      <c r="N94" s="4" t="s">
        <v>5818</v>
      </c>
      <c r="O94" s="4" t="s">
        <v>489</v>
      </c>
      <c r="P94" s="11" t="s">
        <v>435</v>
      </c>
      <c r="Q94" s="5"/>
    </row>
    <row r="95" spans="1:17" x14ac:dyDescent="0.2">
      <c r="A95" s="4" t="s">
        <v>490</v>
      </c>
      <c r="B95" s="4" t="s">
        <v>491</v>
      </c>
      <c r="C95" s="4" t="s">
        <v>430</v>
      </c>
      <c r="D95" s="4">
        <v>6</v>
      </c>
      <c r="E95" s="4" t="s">
        <v>18</v>
      </c>
      <c r="F95" s="4" t="s">
        <v>78</v>
      </c>
      <c r="G95" s="4" t="s">
        <v>133</v>
      </c>
      <c r="H95" s="4" t="s">
        <v>133</v>
      </c>
      <c r="I95" s="5">
        <v>5241956</v>
      </c>
      <c r="J95" s="4">
        <v>59.45</v>
      </c>
      <c r="K95" s="4">
        <v>0</v>
      </c>
      <c r="L95" s="6" t="s">
        <v>22</v>
      </c>
      <c r="M95" s="6"/>
      <c r="N95" s="4" t="s">
        <v>5819</v>
      </c>
      <c r="O95" s="4" t="s">
        <v>492</v>
      </c>
      <c r="P95" s="11" t="s">
        <v>435</v>
      </c>
      <c r="Q95" s="5"/>
    </row>
    <row r="96" spans="1:17" x14ac:dyDescent="0.2">
      <c r="A96" s="4" t="s">
        <v>493</v>
      </c>
      <c r="B96" s="4" t="s">
        <v>494</v>
      </c>
      <c r="C96" s="4" t="s">
        <v>430</v>
      </c>
      <c r="D96" s="4" t="s">
        <v>64</v>
      </c>
      <c r="E96" s="4" t="s">
        <v>18</v>
      </c>
      <c r="F96" s="4" t="s">
        <v>35</v>
      </c>
      <c r="G96" s="4" t="s">
        <v>133</v>
      </c>
      <c r="H96" s="4" t="s">
        <v>133</v>
      </c>
      <c r="I96" s="5">
        <v>5296927</v>
      </c>
      <c r="J96" s="5">
        <v>59.37</v>
      </c>
      <c r="K96" s="5">
        <v>0</v>
      </c>
      <c r="L96" s="12" t="s">
        <v>451</v>
      </c>
      <c r="M96" s="12"/>
      <c r="N96" s="4" t="s">
        <v>5820</v>
      </c>
      <c r="O96" s="4" t="s">
        <v>495</v>
      </c>
      <c r="P96" s="11" t="s">
        <v>435</v>
      </c>
      <c r="Q96" s="5"/>
    </row>
    <row r="97" spans="1:17" x14ac:dyDescent="0.2">
      <c r="A97" s="4" t="s">
        <v>496</v>
      </c>
      <c r="B97" s="4" t="s">
        <v>497</v>
      </c>
      <c r="C97" s="4" t="s">
        <v>430</v>
      </c>
      <c r="D97" s="4">
        <v>2</v>
      </c>
      <c r="E97" s="4" t="s">
        <v>18</v>
      </c>
      <c r="F97" s="4" t="s">
        <v>78</v>
      </c>
      <c r="G97" s="4" t="s">
        <v>133</v>
      </c>
      <c r="H97" s="4" t="s">
        <v>133</v>
      </c>
      <c r="I97" s="5">
        <v>5497510</v>
      </c>
      <c r="J97" s="4">
        <v>59.23</v>
      </c>
      <c r="K97" s="4">
        <v>1</v>
      </c>
      <c r="L97" s="6" t="s">
        <v>22</v>
      </c>
      <c r="M97" s="6"/>
      <c r="N97" s="4" t="s">
        <v>5821</v>
      </c>
      <c r="O97" s="4" t="s">
        <v>498</v>
      </c>
      <c r="P97" s="11" t="s">
        <v>435</v>
      </c>
      <c r="Q97" s="5"/>
    </row>
    <row r="98" spans="1:17" x14ac:dyDescent="0.2">
      <c r="A98" s="4" t="s">
        <v>499</v>
      </c>
      <c r="B98" s="4" t="s">
        <v>500</v>
      </c>
      <c r="C98" s="4" t="s">
        <v>430</v>
      </c>
      <c r="D98" s="4" t="s">
        <v>64</v>
      </c>
      <c r="E98" s="4" t="s">
        <v>18</v>
      </c>
      <c r="F98" s="4" t="s">
        <v>35</v>
      </c>
      <c r="G98" s="4" t="s">
        <v>133</v>
      </c>
      <c r="H98" s="4" t="s">
        <v>133</v>
      </c>
      <c r="I98" s="5">
        <v>5015878</v>
      </c>
      <c r="J98" s="5">
        <v>59.74</v>
      </c>
      <c r="K98" s="5">
        <v>0</v>
      </c>
      <c r="L98" s="6" t="s">
        <v>22</v>
      </c>
      <c r="M98" s="12"/>
      <c r="N98" s="4" t="s">
        <v>5822</v>
      </c>
      <c r="O98" s="4" t="s">
        <v>501</v>
      </c>
      <c r="P98" s="11" t="s">
        <v>435</v>
      </c>
      <c r="Q98" s="5"/>
    </row>
    <row r="99" spans="1:17" x14ac:dyDescent="0.2">
      <c r="A99" s="4" t="s">
        <v>502</v>
      </c>
      <c r="B99" s="4" t="s">
        <v>503</v>
      </c>
      <c r="C99" s="4" t="s">
        <v>430</v>
      </c>
      <c r="D99" s="4">
        <v>6</v>
      </c>
      <c r="E99" s="4" t="s">
        <v>18</v>
      </c>
      <c r="F99" s="4" t="s">
        <v>35</v>
      </c>
      <c r="G99" s="4" t="s">
        <v>133</v>
      </c>
      <c r="H99" s="4" t="s">
        <v>133</v>
      </c>
      <c r="I99" s="5">
        <v>5785264</v>
      </c>
      <c r="J99" s="5">
        <v>58.99</v>
      </c>
      <c r="K99" s="5">
        <v>3</v>
      </c>
      <c r="L99" s="6" t="s">
        <v>22</v>
      </c>
      <c r="M99" s="11"/>
      <c r="N99" s="4" t="s">
        <v>5823</v>
      </c>
      <c r="O99" s="4" t="s">
        <v>504</v>
      </c>
      <c r="P99" s="11" t="s">
        <v>435</v>
      </c>
      <c r="Q99" s="5"/>
    </row>
    <row r="100" spans="1:17" x14ac:dyDescent="0.2">
      <c r="A100" s="4" t="s">
        <v>505</v>
      </c>
      <c r="B100" s="4" t="s">
        <v>506</v>
      </c>
      <c r="C100" s="4" t="s">
        <v>430</v>
      </c>
      <c r="D100" s="4">
        <v>7</v>
      </c>
      <c r="E100" s="4" t="s">
        <v>18</v>
      </c>
      <c r="F100" s="4" t="s">
        <v>35</v>
      </c>
      <c r="G100" s="4" t="s">
        <v>133</v>
      </c>
      <c r="H100" s="4" t="s">
        <v>133</v>
      </c>
      <c r="I100" s="5">
        <v>5353302</v>
      </c>
      <c r="J100" s="5">
        <v>59.41</v>
      </c>
      <c r="K100" s="5">
        <v>0</v>
      </c>
      <c r="L100" s="6" t="s">
        <v>22</v>
      </c>
      <c r="M100" s="12"/>
      <c r="N100" s="4" t="s">
        <v>5824</v>
      </c>
      <c r="O100" s="4" t="s">
        <v>507</v>
      </c>
      <c r="P100" s="11" t="s">
        <v>435</v>
      </c>
      <c r="Q100" s="5"/>
    </row>
    <row r="101" spans="1:17" x14ac:dyDescent="0.2">
      <c r="A101" s="4" t="s">
        <v>508</v>
      </c>
      <c r="B101" s="4" t="s">
        <v>509</v>
      </c>
      <c r="C101" s="4" t="s">
        <v>430</v>
      </c>
      <c r="D101" s="4">
        <v>3</v>
      </c>
      <c r="E101" s="4" t="s">
        <v>18</v>
      </c>
      <c r="F101" s="4" t="s">
        <v>35</v>
      </c>
      <c r="G101" s="4" t="s">
        <v>133</v>
      </c>
      <c r="H101" s="4" t="s">
        <v>133</v>
      </c>
      <c r="I101" s="5">
        <v>5306402</v>
      </c>
      <c r="J101" s="4">
        <v>59.71</v>
      </c>
      <c r="K101" s="4">
        <v>1</v>
      </c>
      <c r="L101" s="6" t="s">
        <v>22</v>
      </c>
      <c r="M101" s="12"/>
      <c r="N101" s="4" t="s">
        <v>5825</v>
      </c>
      <c r="O101" s="4" t="s">
        <v>510</v>
      </c>
      <c r="P101" s="11" t="s">
        <v>435</v>
      </c>
      <c r="Q101" s="5"/>
    </row>
    <row r="102" spans="1:17" x14ac:dyDescent="0.2">
      <c r="A102" s="4" t="s">
        <v>511</v>
      </c>
      <c r="B102" s="4" t="s">
        <v>512</v>
      </c>
      <c r="C102" s="4" t="s">
        <v>430</v>
      </c>
      <c r="D102" s="4" t="s">
        <v>513</v>
      </c>
      <c r="E102" s="4" t="s">
        <v>18</v>
      </c>
      <c r="F102" s="4" t="s">
        <v>78</v>
      </c>
      <c r="G102" s="4" t="s">
        <v>133</v>
      </c>
      <c r="H102" s="4" t="s">
        <v>133</v>
      </c>
      <c r="I102" s="5">
        <v>5506736</v>
      </c>
      <c r="J102" s="4">
        <v>59.15</v>
      </c>
      <c r="K102" s="4">
        <v>3</v>
      </c>
      <c r="L102" s="6" t="s">
        <v>22</v>
      </c>
      <c r="M102" s="12"/>
      <c r="N102" s="4" t="s">
        <v>5826</v>
      </c>
      <c r="O102" s="4" t="s">
        <v>514</v>
      </c>
      <c r="P102" s="11" t="s">
        <v>435</v>
      </c>
      <c r="Q102" s="5"/>
    </row>
    <row r="103" spans="1:17" x14ac:dyDescent="0.2">
      <c r="A103" s="4" t="s">
        <v>515</v>
      </c>
      <c r="B103" s="4" t="s">
        <v>516</v>
      </c>
      <c r="C103" s="4" t="s">
        <v>430</v>
      </c>
      <c r="D103" s="4" t="s">
        <v>64</v>
      </c>
      <c r="E103" s="4" t="s">
        <v>18</v>
      </c>
      <c r="F103" s="4" t="s">
        <v>35</v>
      </c>
      <c r="G103" s="4" t="s">
        <v>133</v>
      </c>
      <c r="H103" s="4" t="s">
        <v>133</v>
      </c>
      <c r="I103" s="5">
        <v>5136471</v>
      </c>
      <c r="J103" s="5">
        <v>59.54</v>
      </c>
      <c r="K103" s="5">
        <v>1</v>
      </c>
      <c r="L103" s="6" t="s">
        <v>22</v>
      </c>
      <c r="M103" s="12"/>
      <c r="N103" s="4" t="s">
        <v>5827</v>
      </c>
      <c r="O103" s="4" t="s">
        <v>517</v>
      </c>
      <c r="P103" s="11" t="s">
        <v>435</v>
      </c>
      <c r="Q103" s="5"/>
    </row>
    <row r="104" spans="1:17" x14ac:dyDescent="0.2">
      <c r="A104" s="4" t="s">
        <v>518</v>
      </c>
      <c r="B104" s="4" t="s">
        <v>519</v>
      </c>
      <c r="C104" s="4" t="s">
        <v>430</v>
      </c>
      <c r="D104" s="4" t="s">
        <v>64</v>
      </c>
      <c r="E104" s="4" t="s">
        <v>18</v>
      </c>
      <c r="F104" s="4" t="s">
        <v>35</v>
      </c>
      <c r="G104" s="4" t="s">
        <v>133</v>
      </c>
      <c r="H104" s="4" t="s">
        <v>133</v>
      </c>
      <c r="I104" s="5">
        <v>5085848</v>
      </c>
      <c r="J104" s="4">
        <v>59.7</v>
      </c>
      <c r="K104" s="4">
        <v>0</v>
      </c>
      <c r="L104" s="6" t="s">
        <v>22</v>
      </c>
      <c r="M104" s="12"/>
      <c r="N104" s="4" t="s">
        <v>5828</v>
      </c>
      <c r="O104" s="4" t="s">
        <v>520</v>
      </c>
      <c r="P104" s="11" t="s">
        <v>435</v>
      </c>
      <c r="Q104" s="5"/>
    </row>
    <row r="105" spans="1:17" x14ac:dyDescent="0.2">
      <c r="A105" s="4" t="s">
        <v>521</v>
      </c>
      <c r="B105" s="4" t="s">
        <v>522</v>
      </c>
      <c r="C105" s="4" t="s">
        <v>430</v>
      </c>
      <c r="D105" s="4" t="s">
        <v>64</v>
      </c>
      <c r="E105" s="4" t="s">
        <v>18</v>
      </c>
      <c r="F105" s="4" t="s">
        <v>35</v>
      </c>
      <c r="G105" s="4" t="s">
        <v>20</v>
      </c>
      <c r="H105" s="4" t="s">
        <v>432</v>
      </c>
      <c r="I105" s="5">
        <v>5279826</v>
      </c>
      <c r="J105" s="4">
        <v>59.46</v>
      </c>
      <c r="K105" s="4">
        <v>1</v>
      </c>
      <c r="L105" s="6" t="s">
        <v>22</v>
      </c>
      <c r="M105" s="12"/>
      <c r="N105" s="4" t="s">
        <v>5829</v>
      </c>
      <c r="O105" s="4" t="s">
        <v>523</v>
      </c>
      <c r="P105" s="11" t="s">
        <v>435</v>
      </c>
      <c r="Q105" s="5"/>
    </row>
    <row r="106" spans="1:17" x14ac:dyDescent="0.2">
      <c r="A106" s="4" t="s">
        <v>524</v>
      </c>
      <c r="B106" s="4" t="s">
        <v>525</v>
      </c>
      <c r="C106" s="4" t="s">
        <v>430</v>
      </c>
      <c r="D106" s="4">
        <v>9</v>
      </c>
      <c r="E106" s="4" t="s">
        <v>18</v>
      </c>
      <c r="F106" s="4" t="s">
        <v>35</v>
      </c>
      <c r="G106" s="4" t="s">
        <v>20</v>
      </c>
      <c r="H106" s="4" t="s">
        <v>432</v>
      </c>
      <c r="I106" s="5">
        <v>5302314</v>
      </c>
      <c r="J106" s="5">
        <v>59.25</v>
      </c>
      <c r="K106" s="5">
        <v>0</v>
      </c>
      <c r="L106" s="6" t="s">
        <v>22</v>
      </c>
      <c r="M106" s="12"/>
      <c r="N106" s="4" t="s">
        <v>5830</v>
      </c>
      <c r="O106" s="4" t="s">
        <v>526</v>
      </c>
      <c r="P106" s="11" t="s">
        <v>435</v>
      </c>
      <c r="Q106" s="5"/>
    </row>
    <row r="107" spans="1:17" x14ac:dyDescent="0.2">
      <c r="A107" s="4" t="s">
        <v>527</v>
      </c>
      <c r="B107" s="4" t="s">
        <v>528</v>
      </c>
      <c r="C107" s="4" t="s">
        <v>430</v>
      </c>
      <c r="D107" s="4">
        <v>8</v>
      </c>
      <c r="E107" s="4" t="s">
        <v>18</v>
      </c>
      <c r="F107" s="4" t="s">
        <v>35</v>
      </c>
      <c r="G107" s="4" t="s">
        <v>20</v>
      </c>
      <c r="H107" s="4" t="s">
        <v>432</v>
      </c>
      <c r="I107" s="5">
        <v>5129805</v>
      </c>
      <c r="J107" s="9">
        <v>59.64</v>
      </c>
      <c r="K107" s="9">
        <v>1</v>
      </c>
      <c r="L107" s="6" t="s">
        <v>22</v>
      </c>
      <c r="M107" s="12"/>
      <c r="N107" s="4" t="s">
        <v>5831</v>
      </c>
      <c r="O107" s="4" t="s">
        <v>529</v>
      </c>
      <c r="P107" s="11" t="s">
        <v>435</v>
      </c>
      <c r="Q107" s="5"/>
    </row>
    <row r="108" spans="1:17" ht="17" x14ac:dyDescent="0.2">
      <c r="A108" s="4" t="s">
        <v>530</v>
      </c>
      <c r="B108" s="4" t="s">
        <v>531</v>
      </c>
      <c r="C108" s="4" t="s">
        <v>430</v>
      </c>
      <c r="D108" s="4">
        <v>2</v>
      </c>
      <c r="E108" s="4" t="s">
        <v>50</v>
      </c>
      <c r="F108" s="4" t="s">
        <v>178</v>
      </c>
      <c r="G108" s="4" t="s">
        <v>133</v>
      </c>
      <c r="H108" s="4" t="s">
        <v>133</v>
      </c>
      <c r="I108" s="5">
        <v>5485222</v>
      </c>
      <c r="J108" s="5">
        <v>58.86</v>
      </c>
      <c r="K108" s="5">
        <v>3</v>
      </c>
      <c r="L108" s="10" t="s">
        <v>532</v>
      </c>
      <c r="M108" s="10" t="s">
        <v>228</v>
      </c>
      <c r="N108" s="4" t="s">
        <v>5832</v>
      </c>
      <c r="O108" s="4" t="s">
        <v>533</v>
      </c>
      <c r="P108" s="11" t="s">
        <v>435</v>
      </c>
      <c r="Q108" s="5"/>
    </row>
    <row r="109" spans="1:17" x14ac:dyDescent="0.2">
      <c r="A109" s="4" t="s">
        <v>534</v>
      </c>
      <c r="B109" s="4" t="s">
        <v>535</v>
      </c>
      <c r="C109" s="4" t="s">
        <v>430</v>
      </c>
      <c r="D109" s="4">
        <v>1</v>
      </c>
      <c r="E109" s="4" t="s">
        <v>50</v>
      </c>
      <c r="F109" s="4" t="s">
        <v>91</v>
      </c>
      <c r="G109" s="4" t="s">
        <v>133</v>
      </c>
      <c r="H109" s="4" t="s">
        <v>133</v>
      </c>
      <c r="I109" s="5">
        <v>5172316</v>
      </c>
      <c r="J109" s="5">
        <v>59.89</v>
      </c>
      <c r="K109" s="5">
        <v>0</v>
      </c>
      <c r="L109" s="12" t="s">
        <v>451</v>
      </c>
      <c r="M109" s="11"/>
      <c r="N109" s="4" t="s">
        <v>5833</v>
      </c>
      <c r="O109" s="4" t="s">
        <v>536</v>
      </c>
      <c r="P109" s="11" t="s">
        <v>435</v>
      </c>
      <c r="Q109" s="5"/>
    </row>
    <row r="110" spans="1:17" x14ac:dyDescent="0.2">
      <c r="A110" s="4" t="s">
        <v>537</v>
      </c>
      <c r="B110" s="4" t="s">
        <v>538</v>
      </c>
      <c r="C110" s="4" t="s">
        <v>430</v>
      </c>
      <c r="D110" s="4">
        <v>1</v>
      </c>
      <c r="E110" s="4" t="s">
        <v>50</v>
      </c>
      <c r="F110" s="4" t="s">
        <v>91</v>
      </c>
      <c r="G110" s="4" t="s">
        <v>133</v>
      </c>
      <c r="H110" s="4" t="s">
        <v>133</v>
      </c>
      <c r="I110" s="5">
        <v>5381407</v>
      </c>
      <c r="J110" s="4">
        <v>59.6</v>
      </c>
      <c r="K110" s="4">
        <v>0</v>
      </c>
      <c r="L110" s="12" t="s">
        <v>539</v>
      </c>
      <c r="M110" s="12"/>
      <c r="N110" s="4" t="s">
        <v>5834</v>
      </c>
      <c r="O110" s="4" t="s">
        <v>540</v>
      </c>
      <c r="P110" s="11" t="s">
        <v>435</v>
      </c>
      <c r="Q110" s="5"/>
    </row>
    <row r="111" spans="1:17" x14ac:dyDescent="0.2">
      <c r="A111" s="4" t="s">
        <v>541</v>
      </c>
      <c r="B111" s="4" t="s">
        <v>542</v>
      </c>
      <c r="C111" s="4" t="s">
        <v>430</v>
      </c>
      <c r="D111" s="4">
        <v>4</v>
      </c>
      <c r="E111" s="4" t="s">
        <v>50</v>
      </c>
      <c r="F111" s="4" t="s">
        <v>543</v>
      </c>
      <c r="G111" s="4" t="s">
        <v>133</v>
      </c>
      <c r="H111" s="4" t="s">
        <v>133</v>
      </c>
      <c r="I111" s="5">
        <v>4998008</v>
      </c>
      <c r="J111" s="5">
        <v>59.48</v>
      </c>
      <c r="K111" s="5">
        <v>1</v>
      </c>
      <c r="L111" s="11" t="s">
        <v>544</v>
      </c>
      <c r="M111" s="11"/>
      <c r="N111" s="4" t="s">
        <v>5835</v>
      </c>
      <c r="O111" s="4" t="s">
        <v>545</v>
      </c>
      <c r="P111" s="11" t="s">
        <v>435</v>
      </c>
      <c r="Q111" s="5"/>
    </row>
    <row r="112" spans="1:17" x14ac:dyDescent="0.2">
      <c r="A112" s="4" t="s">
        <v>546</v>
      </c>
      <c r="B112" s="4" t="s">
        <v>547</v>
      </c>
      <c r="C112" s="4" t="s">
        <v>430</v>
      </c>
      <c r="D112" s="4">
        <v>3</v>
      </c>
      <c r="E112" s="4" t="s">
        <v>50</v>
      </c>
      <c r="F112" s="4" t="s">
        <v>548</v>
      </c>
      <c r="G112" s="4" t="s">
        <v>133</v>
      </c>
      <c r="H112" s="4" t="s">
        <v>133</v>
      </c>
      <c r="I112" s="5">
        <v>5277442</v>
      </c>
      <c r="J112" s="5">
        <v>59.82</v>
      </c>
      <c r="K112" s="5">
        <v>0</v>
      </c>
      <c r="L112" s="6" t="s">
        <v>22</v>
      </c>
      <c r="M112" s="11"/>
      <c r="N112" s="4" t="s">
        <v>5836</v>
      </c>
      <c r="O112" s="4" t="s">
        <v>549</v>
      </c>
      <c r="P112" s="11" t="s">
        <v>435</v>
      </c>
      <c r="Q112" s="5"/>
    </row>
    <row r="113" spans="1:17" x14ac:dyDescent="0.2">
      <c r="A113" s="4" t="s">
        <v>550</v>
      </c>
      <c r="B113" s="4" t="s">
        <v>551</v>
      </c>
      <c r="C113" s="4" t="s">
        <v>430</v>
      </c>
      <c r="D113" s="4">
        <v>4</v>
      </c>
      <c r="E113" s="4" t="s">
        <v>50</v>
      </c>
      <c r="F113" s="4" t="s">
        <v>552</v>
      </c>
      <c r="G113" s="4" t="s">
        <v>133</v>
      </c>
      <c r="H113" s="4" t="s">
        <v>133</v>
      </c>
      <c r="I113" s="5">
        <v>5197553</v>
      </c>
      <c r="J113" s="5">
        <v>59.35</v>
      </c>
      <c r="K113" s="5">
        <v>0</v>
      </c>
      <c r="L113" s="12" t="s">
        <v>553</v>
      </c>
      <c r="M113" s="12" t="s">
        <v>73</v>
      </c>
      <c r="N113" s="4" t="s">
        <v>5837</v>
      </c>
      <c r="O113" s="4" t="s">
        <v>554</v>
      </c>
      <c r="P113" s="11" t="s">
        <v>435</v>
      </c>
      <c r="Q113" s="5"/>
    </row>
    <row r="114" spans="1:17" x14ac:dyDescent="0.2">
      <c r="A114" s="4" t="s">
        <v>555</v>
      </c>
      <c r="B114" s="4" t="s">
        <v>556</v>
      </c>
      <c r="C114" s="4" t="s">
        <v>430</v>
      </c>
      <c r="D114" s="4" t="s">
        <v>140</v>
      </c>
      <c r="E114" s="4" t="s">
        <v>50</v>
      </c>
      <c r="F114" s="4" t="s">
        <v>557</v>
      </c>
      <c r="G114" s="4" t="s">
        <v>133</v>
      </c>
      <c r="H114" s="4" t="s">
        <v>133</v>
      </c>
      <c r="I114" s="5">
        <v>5232355</v>
      </c>
      <c r="J114" s="4">
        <v>59.64</v>
      </c>
      <c r="K114" s="4">
        <v>0</v>
      </c>
      <c r="L114" s="6" t="s">
        <v>22</v>
      </c>
      <c r="M114" s="11"/>
      <c r="N114" s="4" t="s">
        <v>5838</v>
      </c>
      <c r="O114" s="4" t="s">
        <v>558</v>
      </c>
      <c r="P114" s="11" t="s">
        <v>435</v>
      </c>
      <c r="Q114" s="5"/>
    </row>
    <row r="115" spans="1:17" x14ac:dyDescent="0.2">
      <c r="A115" s="4" t="s">
        <v>559</v>
      </c>
      <c r="B115" s="4" t="s">
        <v>560</v>
      </c>
      <c r="C115" s="4" t="s">
        <v>430</v>
      </c>
      <c r="D115" s="4">
        <v>1</v>
      </c>
      <c r="E115" s="4" t="s">
        <v>50</v>
      </c>
      <c r="F115" s="4" t="s">
        <v>72</v>
      </c>
      <c r="G115" s="4" t="s">
        <v>133</v>
      </c>
      <c r="H115" s="4" t="s">
        <v>133</v>
      </c>
      <c r="I115" s="5">
        <v>5301187</v>
      </c>
      <c r="J115" s="4">
        <v>59.83</v>
      </c>
      <c r="K115" s="4">
        <v>2</v>
      </c>
      <c r="L115" s="12" t="s">
        <v>451</v>
      </c>
      <c r="M115" s="12"/>
      <c r="N115" s="4" t="s">
        <v>5839</v>
      </c>
      <c r="O115" s="4" t="s">
        <v>561</v>
      </c>
      <c r="P115" s="11" t="s">
        <v>435</v>
      </c>
      <c r="Q115" s="5"/>
    </row>
    <row r="116" spans="1:17" x14ac:dyDescent="0.2">
      <c r="A116" s="4" t="s">
        <v>562</v>
      </c>
      <c r="B116" s="4" t="s">
        <v>563</v>
      </c>
      <c r="C116" s="4" t="s">
        <v>430</v>
      </c>
      <c r="D116" s="4">
        <v>4</v>
      </c>
      <c r="E116" s="4" t="s">
        <v>50</v>
      </c>
      <c r="F116" s="4" t="s">
        <v>72</v>
      </c>
      <c r="G116" s="4" t="s">
        <v>133</v>
      </c>
      <c r="H116" s="4" t="s">
        <v>133</v>
      </c>
      <c r="I116" s="5">
        <v>5010344</v>
      </c>
      <c r="J116" s="4">
        <v>59.5</v>
      </c>
      <c r="K116" s="4">
        <v>0</v>
      </c>
      <c r="L116" s="6" t="s">
        <v>22</v>
      </c>
      <c r="M116" s="11"/>
      <c r="N116" s="4" t="s">
        <v>5840</v>
      </c>
      <c r="O116" s="4" t="s">
        <v>564</v>
      </c>
      <c r="P116" s="11" t="s">
        <v>435</v>
      </c>
      <c r="Q116" s="5"/>
    </row>
    <row r="117" spans="1:17" x14ac:dyDescent="0.2">
      <c r="A117" s="4" t="s">
        <v>565</v>
      </c>
      <c r="B117" s="4" t="s">
        <v>566</v>
      </c>
      <c r="C117" s="4" t="s">
        <v>430</v>
      </c>
      <c r="D117" s="4">
        <v>9</v>
      </c>
      <c r="E117" s="4" t="s">
        <v>50</v>
      </c>
      <c r="F117" s="4" t="s">
        <v>72</v>
      </c>
      <c r="G117" s="4" t="s">
        <v>133</v>
      </c>
      <c r="H117" s="4" t="s">
        <v>133</v>
      </c>
      <c r="I117" s="5">
        <v>5310191</v>
      </c>
      <c r="J117" s="5">
        <v>59.25</v>
      </c>
      <c r="K117" s="5">
        <v>2</v>
      </c>
      <c r="L117" s="6" t="s">
        <v>22</v>
      </c>
      <c r="M117" s="11"/>
      <c r="N117" s="4" t="s">
        <v>5841</v>
      </c>
      <c r="O117" s="4" t="s">
        <v>567</v>
      </c>
      <c r="P117" s="11" t="s">
        <v>435</v>
      </c>
      <c r="Q117" s="5"/>
    </row>
    <row r="118" spans="1:17" x14ac:dyDescent="0.2">
      <c r="A118" s="4" t="s">
        <v>568</v>
      </c>
      <c r="B118" s="4" t="s">
        <v>569</v>
      </c>
      <c r="C118" s="4" t="s">
        <v>430</v>
      </c>
      <c r="D118" s="4" t="s">
        <v>34</v>
      </c>
      <c r="E118" s="4" t="s">
        <v>50</v>
      </c>
      <c r="F118" s="4" t="s">
        <v>570</v>
      </c>
      <c r="G118" s="4" t="s">
        <v>133</v>
      </c>
      <c r="H118" s="4" t="s">
        <v>133</v>
      </c>
      <c r="I118" s="5">
        <v>5063566</v>
      </c>
      <c r="J118" s="4">
        <v>59.58</v>
      </c>
      <c r="K118" s="4">
        <v>0</v>
      </c>
      <c r="L118" s="6" t="s">
        <v>22</v>
      </c>
      <c r="M118" s="12"/>
      <c r="N118" s="4" t="s">
        <v>5842</v>
      </c>
      <c r="O118" s="4" t="s">
        <v>571</v>
      </c>
      <c r="P118" s="11" t="s">
        <v>435</v>
      </c>
      <c r="Q118" s="5"/>
    </row>
    <row r="119" spans="1:17" x14ac:dyDescent="0.2">
      <c r="A119" s="4" t="s">
        <v>572</v>
      </c>
      <c r="B119" s="4" t="s">
        <v>573</v>
      </c>
      <c r="C119" s="4" t="s">
        <v>430</v>
      </c>
      <c r="D119" s="4">
        <v>1</v>
      </c>
      <c r="E119" s="4" t="s">
        <v>50</v>
      </c>
      <c r="F119" s="4" t="s">
        <v>141</v>
      </c>
      <c r="G119" s="4" t="s">
        <v>133</v>
      </c>
      <c r="H119" s="4" t="s">
        <v>133</v>
      </c>
      <c r="I119" s="5">
        <v>5504482</v>
      </c>
      <c r="J119" s="5">
        <v>59.65</v>
      </c>
      <c r="K119" s="5">
        <v>0</v>
      </c>
      <c r="L119" s="12" t="s">
        <v>574</v>
      </c>
      <c r="M119" s="12" t="s">
        <v>228</v>
      </c>
      <c r="N119" s="4" t="s">
        <v>5843</v>
      </c>
      <c r="O119" s="4" t="s">
        <v>575</v>
      </c>
      <c r="P119" s="11" t="s">
        <v>435</v>
      </c>
      <c r="Q119" s="5"/>
    </row>
    <row r="120" spans="1:17" x14ac:dyDescent="0.2">
      <c r="A120" s="4" t="s">
        <v>576</v>
      </c>
      <c r="B120" s="4" t="s">
        <v>577</v>
      </c>
      <c r="C120" s="4" t="s">
        <v>430</v>
      </c>
      <c r="D120" s="4" t="s">
        <v>64</v>
      </c>
      <c r="E120" s="4" t="s">
        <v>50</v>
      </c>
      <c r="F120" s="4" t="s">
        <v>72</v>
      </c>
      <c r="G120" s="4" t="s">
        <v>133</v>
      </c>
      <c r="H120" s="4" t="s">
        <v>133</v>
      </c>
      <c r="I120" s="5">
        <v>5187304</v>
      </c>
      <c r="J120" s="5">
        <v>59.64</v>
      </c>
      <c r="K120" s="5">
        <v>1</v>
      </c>
      <c r="L120" s="6" t="s">
        <v>22</v>
      </c>
      <c r="M120" s="11"/>
      <c r="N120" s="4" t="s">
        <v>5844</v>
      </c>
      <c r="O120" s="4" t="s">
        <v>578</v>
      </c>
      <c r="P120" s="11" t="s">
        <v>435</v>
      </c>
      <c r="Q120" s="5"/>
    </row>
    <row r="121" spans="1:17" x14ac:dyDescent="0.2">
      <c r="A121" s="4" t="s">
        <v>579</v>
      </c>
      <c r="B121" s="4" t="s">
        <v>580</v>
      </c>
      <c r="C121" s="4" t="s">
        <v>430</v>
      </c>
      <c r="D121" s="4" t="s">
        <v>34</v>
      </c>
      <c r="E121" s="4" t="s">
        <v>50</v>
      </c>
      <c r="F121" s="4" t="s">
        <v>581</v>
      </c>
      <c r="G121" s="4" t="s">
        <v>133</v>
      </c>
      <c r="H121" s="4" t="s">
        <v>133</v>
      </c>
      <c r="I121" s="5">
        <v>4992650</v>
      </c>
      <c r="J121" s="5">
        <v>59.82</v>
      </c>
      <c r="K121" s="5">
        <v>0</v>
      </c>
      <c r="L121" s="4" t="s">
        <v>582</v>
      </c>
      <c r="M121" s="12"/>
      <c r="N121" s="4" t="s">
        <v>5845</v>
      </c>
      <c r="O121" s="4" t="s">
        <v>583</v>
      </c>
      <c r="P121" s="11" t="s">
        <v>435</v>
      </c>
      <c r="Q121" s="5"/>
    </row>
    <row r="122" spans="1:17" x14ac:dyDescent="0.2">
      <c r="A122" s="11" t="s">
        <v>584</v>
      </c>
      <c r="B122" s="4" t="s">
        <v>585</v>
      </c>
      <c r="C122" s="4" t="s">
        <v>430</v>
      </c>
      <c r="D122" s="11">
        <v>1</v>
      </c>
      <c r="E122" s="11" t="s">
        <v>50</v>
      </c>
      <c r="F122" s="4" t="s">
        <v>586</v>
      </c>
      <c r="G122" s="4" t="s">
        <v>133</v>
      </c>
      <c r="H122" s="4" t="s">
        <v>133</v>
      </c>
      <c r="I122" s="5">
        <v>5504908</v>
      </c>
      <c r="J122" s="4">
        <v>59.65</v>
      </c>
      <c r="K122" s="4">
        <v>0</v>
      </c>
      <c r="L122" s="12" t="s">
        <v>574</v>
      </c>
      <c r="M122" s="12" t="s">
        <v>228</v>
      </c>
      <c r="N122" s="4" t="s">
        <v>5846</v>
      </c>
      <c r="O122" s="4" t="s">
        <v>587</v>
      </c>
      <c r="P122" s="11" t="s">
        <v>435</v>
      </c>
      <c r="Q122" s="5"/>
    </row>
    <row r="123" spans="1:17" ht="17" x14ac:dyDescent="0.2">
      <c r="A123" s="4" t="s">
        <v>588</v>
      </c>
      <c r="B123" s="4" t="s">
        <v>589</v>
      </c>
      <c r="C123" s="4" t="s">
        <v>430</v>
      </c>
      <c r="D123" s="4">
        <v>2</v>
      </c>
      <c r="E123" s="4" t="s">
        <v>50</v>
      </c>
      <c r="F123" s="4" t="s">
        <v>72</v>
      </c>
      <c r="G123" s="4" t="s">
        <v>133</v>
      </c>
      <c r="H123" s="4" t="s">
        <v>133</v>
      </c>
      <c r="I123" s="5">
        <v>5603850</v>
      </c>
      <c r="J123" s="5">
        <v>58.69</v>
      </c>
      <c r="K123" s="5">
        <v>6</v>
      </c>
      <c r="L123" s="10" t="s">
        <v>590</v>
      </c>
      <c r="M123" s="10" t="s">
        <v>591</v>
      </c>
      <c r="N123" s="4" t="s">
        <v>5847</v>
      </c>
      <c r="O123" s="4" t="s">
        <v>592</v>
      </c>
      <c r="P123" s="11" t="s">
        <v>435</v>
      </c>
      <c r="Q123" s="5"/>
    </row>
    <row r="124" spans="1:17" ht="17" x14ac:dyDescent="0.2">
      <c r="A124" s="4" t="s">
        <v>593</v>
      </c>
      <c r="B124" s="4" t="s">
        <v>594</v>
      </c>
      <c r="C124" s="4" t="s">
        <v>430</v>
      </c>
      <c r="D124" s="4">
        <v>2</v>
      </c>
      <c r="E124" s="4" t="s">
        <v>50</v>
      </c>
      <c r="F124" s="4" t="s">
        <v>543</v>
      </c>
      <c r="G124" s="4" t="s">
        <v>133</v>
      </c>
      <c r="H124" s="4" t="s">
        <v>133</v>
      </c>
      <c r="I124" s="5">
        <v>5728036</v>
      </c>
      <c r="J124" s="4">
        <v>58.58</v>
      </c>
      <c r="K124" s="4">
        <v>4</v>
      </c>
      <c r="L124" s="10" t="s">
        <v>590</v>
      </c>
      <c r="M124" s="10" t="s">
        <v>591</v>
      </c>
      <c r="N124" s="4" t="s">
        <v>5848</v>
      </c>
      <c r="O124" s="4" t="s">
        <v>595</v>
      </c>
      <c r="P124" s="11" t="s">
        <v>435</v>
      </c>
      <c r="Q124" s="5"/>
    </row>
    <row r="125" spans="1:17" ht="34" x14ac:dyDescent="0.2">
      <c r="A125" s="4" t="s">
        <v>596</v>
      </c>
      <c r="B125" s="4" t="s">
        <v>597</v>
      </c>
      <c r="C125" s="4" t="s">
        <v>430</v>
      </c>
      <c r="D125" s="4">
        <v>2</v>
      </c>
      <c r="E125" s="4" t="s">
        <v>50</v>
      </c>
      <c r="F125" s="4" t="s">
        <v>543</v>
      </c>
      <c r="G125" s="4" t="s">
        <v>133</v>
      </c>
      <c r="H125" s="4" t="s">
        <v>133</v>
      </c>
      <c r="I125" s="5">
        <v>5951644</v>
      </c>
      <c r="J125" s="5">
        <v>58.17</v>
      </c>
      <c r="K125" s="5">
        <v>9</v>
      </c>
      <c r="L125" s="10" t="s">
        <v>598</v>
      </c>
      <c r="M125" s="10" t="s">
        <v>599</v>
      </c>
      <c r="N125" s="4" t="s">
        <v>5849</v>
      </c>
      <c r="O125" s="4" t="s">
        <v>600</v>
      </c>
      <c r="P125" s="11" t="s">
        <v>435</v>
      </c>
      <c r="Q125" s="5"/>
    </row>
    <row r="126" spans="1:17" x14ac:dyDescent="0.2">
      <c r="A126" s="4" t="s">
        <v>601</v>
      </c>
      <c r="B126" s="4" t="s">
        <v>602</v>
      </c>
      <c r="C126" s="4" t="s">
        <v>430</v>
      </c>
      <c r="D126" s="4">
        <v>4</v>
      </c>
      <c r="E126" s="4" t="s">
        <v>50</v>
      </c>
      <c r="F126" s="4" t="s">
        <v>91</v>
      </c>
      <c r="G126" s="4" t="s">
        <v>133</v>
      </c>
      <c r="H126" s="4" t="s">
        <v>133</v>
      </c>
      <c r="I126" s="5">
        <v>5207203</v>
      </c>
      <c r="J126" s="4">
        <v>59.09</v>
      </c>
      <c r="K126" s="4">
        <v>2</v>
      </c>
      <c r="L126" s="6" t="s">
        <v>22</v>
      </c>
      <c r="M126" s="12" t="s">
        <v>603</v>
      </c>
      <c r="N126" s="4" t="s">
        <v>5850</v>
      </c>
      <c r="O126" s="4" t="s">
        <v>604</v>
      </c>
      <c r="P126" s="11" t="s">
        <v>435</v>
      </c>
      <c r="Q126" s="5"/>
    </row>
    <row r="127" spans="1:17" ht="34" x14ac:dyDescent="0.2">
      <c r="A127" s="4" t="s">
        <v>605</v>
      </c>
      <c r="B127" s="4" t="s">
        <v>606</v>
      </c>
      <c r="C127" s="4" t="s">
        <v>430</v>
      </c>
      <c r="D127" s="4">
        <v>1</v>
      </c>
      <c r="E127" s="4" t="s">
        <v>50</v>
      </c>
      <c r="F127" s="4" t="s">
        <v>607</v>
      </c>
      <c r="G127" s="4" t="s">
        <v>133</v>
      </c>
      <c r="H127" s="4" t="s">
        <v>133</v>
      </c>
      <c r="I127" s="5">
        <v>5332150</v>
      </c>
      <c r="J127" s="9">
        <v>59.79</v>
      </c>
      <c r="K127" s="9">
        <v>1</v>
      </c>
      <c r="L127" s="10" t="s">
        <v>608</v>
      </c>
      <c r="M127" s="10"/>
      <c r="N127" s="4" t="s">
        <v>5851</v>
      </c>
      <c r="O127" s="4" t="s">
        <v>609</v>
      </c>
      <c r="P127" s="11" t="s">
        <v>435</v>
      </c>
      <c r="Q127" s="5"/>
    </row>
    <row r="128" spans="1:17" x14ac:dyDescent="0.2">
      <c r="A128" s="4" t="s">
        <v>610</v>
      </c>
      <c r="B128" s="4" t="s">
        <v>611</v>
      </c>
      <c r="C128" s="4" t="s">
        <v>430</v>
      </c>
      <c r="D128" s="4" t="s">
        <v>140</v>
      </c>
      <c r="E128" s="4" t="s">
        <v>50</v>
      </c>
      <c r="F128" s="4" t="s">
        <v>91</v>
      </c>
      <c r="G128" s="4" t="s">
        <v>133</v>
      </c>
      <c r="H128" s="4" t="s">
        <v>133</v>
      </c>
      <c r="I128" s="5">
        <v>5125610</v>
      </c>
      <c r="J128" s="5">
        <v>59.74</v>
      </c>
      <c r="K128" s="5">
        <v>0</v>
      </c>
      <c r="L128" s="6" t="s">
        <v>22</v>
      </c>
      <c r="M128" s="11"/>
      <c r="N128" s="4" t="s">
        <v>5852</v>
      </c>
      <c r="O128" s="4" t="s">
        <v>612</v>
      </c>
      <c r="P128" s="11" t="s">
        <v>435</v>
      </c>
      <c r="Q128" s="5"/>
    </row>
    <row r="129" spans="1:17" x14ac:dyDescent="0.2">
      <c r="A129" s="4" t="s">
        <v>613</v>
      </c>
      <c r="B129" s="4" t="s">
        <v>614</v>
      </c>
      <c r="C129" s="4" t="s">
        <v>430</v>
      </c>
      <c r="D129" s="4" t="s">
        <v>34</v>
      </c>
      <c r="E129" s="4" t="s">
        <v>50</v>
      </c>
      <c r="F129" s="4" t="s">
        <v>91</v>
      </c>
      <c r="G129" s="4" t="s">
        <v>133</v>
      </c>
      <c r="H129" s="4" t="s">
        <v>133</v>
      </c>
      <c r="I129" s="5">
        <v>5216117</v>
      </c>
      <c r="J129" s="4">
        <v>59.49</v>
      </c>
      <c r="K129" s="4">
        <v>1</v>
      </c>
      <c r="L129" s="6" t="s">
        <v>22</v>
      </c>
      <c r="M129" s="12"/>
      <c r="N129" s="4" t="s">
        <v>5853</v>
      </c>
      <c r="O129" s="4" t="s">
        <v>615</v>
      </c>
      <c r="P129" s="11" t="s">
        <v>435</v>
      </c>
      <c r="Q129" s="5"/>
    </row>
    <row r="130" spans="1:17" x14ac:dyDescent="0.2">
      <c r="A130" s="4" t="s">
        <v>616</v>
      </c>
      <c r="B130" s="4" t="s">
        <v>617</v>
      </c>
      <c r="C130" s="4" t="s">
        <v>430</v>
      </c>
      <c r="D130" s="4">
        <v>3</v>
      </c>
      <c r="E130" s="4" t="s">
        <v>50</v>
      </c>
      <c r="F130" s="4" t="s">
        <v>91</v>
      </c>
      <c r="G130" s="4" t="s">
        <v>133</v>
      </c>
      <c r="H130" s="4" t="s">
        <v>133</v>
      </c>
      <c r="I130" s="5">
        <v>5431434</v>
      </c>
      <c r="J130" s="5">
        <v>59.49</v>
      </c>
      <c r="K130" s="5">
        <v>0</v>
      </c>
      <c r="L130" s="6" t="s">
        <v>22</v>
      </c>
      <c r="M130" s="12"/>
      <c r="N130" s="4" t="s">
        <v>5854</v>
      </c>
      <c r="O130" s="4" t="s">
        <v>618</v>
      </c>
      <c r="P130" s="11" t="s">
        <v>435</v>
      </c>
      <c r="Q130" s="5"/>
    </row>
    <row r="131" spans="1:17" x14ac:dyDescent="0.2">
      <c r="A131" s="4" t="s">
        <v>619</v>
      </c>
      <c r="B131" s="4" t="s">
        <v>620</v>
      </c>
      <c r="C131" s="4" t="s">
        <v>430</v>
      </c>
      <c r="D131" s="4">
        <v>4</v>
      </c>
      <c r="E131" s="4" t="s">
        <v>50</v>
      </c>
      <c r="F131" s="4" t="s">
        <v>91</v>
      </c>
      <c r="G131" s="4" t="s">
        <v>133</v>
      </c>
      <c r="H131" s="4" t="s">
        <v>133</v>
      </c>
      <c r="I131" s="5">
        <v>5220978</v>
      </c>
      <c r="J131" s="4">
        <v>59.2</v>
      </c>
      <c r="K131" s="4">
        <v>0</v>
      </c>
      <c r="L131" s="6" t="s">
        <v>22</v>
      </c>
      <c r="M131" s="12"/>
      <c r="N131" s="4" t="s">
        <v>5855</v>
      </c>
      <c r="O131" s="4" t="s">
        <v>621</v>
      </c>
      <c r="P131" s="11" t="s">
        <v>435</v>
      </c>
      <c r="Q131" s="5"/>
    </row>
    <row r="132" spans="1:17" x14ac:dyDescent="0.2">
      <c r="A132" s="4" t="s">
        <v>622</v>
      </c>
      <c r="B132" s="4" t="s">
        <v>623</v>
      </c>
      <c r="C132" s="4" t="s">
        <v>430</v>
      </c>
      <c r="D132" s="4">
        <v>9</v>
      </c>
      <c r="E132" s="4" t="s">
        <v>18</v>
      </c>
      <c r="F132" s="4" t="s">
        <v>35</v>
      </c>
      <c r="G132" s="4" t="s">
        <v>133</v>
      </c>
      <c r="H132" s="4" t="s">
        <v>133</v>
      </c>
      <c r="I132" s="5">
        <v>5150568</v>
      </c>
      <c r="J132" s="4">
        <v>59.34</v>
      </c>
      <c r="K132" s="4">
        <v>1</v>
      </c>
      <c r="L132" s="6" t="s">
        <v>22</v>
      </c>
      <c r="M132" s="12"/>
      <c r="N132" s="4" t="s">
        <v>5856</v>
      </c>
      <c r="O132" s="4" t="s">
        <v>624</v>
      </c>
      <c r="P132" s="11" t="s">
        <v>435</v>
      </c>
      <c r="Q132" s="5"/>
    </row>
    <row r="133" spans="1:17" x14ac:dyDescent="0.2">
      <c r="A133" s="4" t="s">
        <v>625</v>
      </c>
      <c r="B133" s="4" t="s">
        <v>626</v>
      </c>
      <c r="C133" s="4" t="s">
        <v>430</v>
      </c>
      <c r="D133" s="4" t="s">
        <v>513</v>
      </c>
      <c r="E133" s="4" t="s">
        <v>18</v>
      </c>
      <c r="F133" s="4" t="s">
        <v>35</v>
      </c>
      <c r="G133" s="4" t="s">
        <v>133</v>
      </c>
      <c r="H133" s="4" t="s">
        <v>133</v>
      </c>
      <c r="I133" s="5">
        <v>5199566</v>
      </c>
      <c r="J133" s="5">
        <v>59.47</v>
      </c>
      <c r="K133" s="5">
        <v>0</v>
      </c>
      <c r="L133" s="6" t="s">
        <v>22</v>
      </c>
      <c r="M133" s="6"/>
      <c r="N133" s="4" t="s">
        <v>5857</v>
      </c>
      <c r="O133" s="4" t="s">
        <v>627</v>
      </c>
      <c r="P133" s="11" t="s">
        <v>435</v>
      </c>
      <c r="Q133" s="5"/>
    </row>
    <row r="134" spans="1:17" x14ac:dyDescent="0.2">
      <c r="A134" s="4" t="s">
        <v>628</v>
      </c>
      <c r="B134" s="4" t="s">
        <v>629</v>
      </c>
      <c r="C134" s="4" t="s">
        <v>430</v>
      </c>
      <c r="D134" s="4" t="s">
        <v>64</v>
      </c>
      <c r="E134" s="4" t="s">
        <v>18</v>
      </c>
      <c r="F134" s="4" t="s">
        <v>35</v>
      </c>
      <c r="G134" s="4" t="s">
        <v>133</v>
      </c>
      <c r="H134" s="4" t="s">
        <v>133</v>
      </c>
      <c r="I134" s="5">
        <v>5219101</v>
      </c>
      <c r="J134" s="4">
        <v>59.44</v>
      </c>
      <c r="K134" s="4">
        <v>0</v>
      </c>
      <c r="L134" s="12" t="s">
        <v>451</v>
      </c>
      <c r="M134" s="12"/>
      <c r="N134" s="4" t="s">
        <v>5858</v>
      </c>
      <c r="O134" s="4" t="s">
        <v>630</v>
      </c>
      <c r="P134" s="11" t="s">
        <v>435</v>
      </c>
      <c r="Q134" s="5"/>
    </row>
    <row r="135" spans="1:17" x14ac:dyDescent="0.2">
      <c r="A135" s="4" t="s">
        <v>631</v>
      </c>
      <c r="B135" s="4" t="s">
        <v>632</v>
      </c>
      <c r="C135" s="4" t="s">
        <v>430</v>
      </c>
      <c r="D135" s="4" t="s">
        <v>34</v>
      </c>
      <c r="E135" s="4" t="s">
        <v>18</v>
      </c>
      <c r="F135" s="4" t="s">
        <v>35</v>
      </c>
      <c r="G135" s="4" t="s">
        <v>133</v>
      </c>
      <c r="H135" s="4" t="s">
        <v>133</v>
      </c>
      <c r="I135" s="5">
        <v>5036689</v>
      </c>
      <c r="J135" s="4">
        <v>59.72</v>
      </c>
      <c r="K135" s="4">
        <v>0</v>
      </c>
      <c r="L135" s="6" t="s">
        <v>22</v>
      </c>
      <c r="M135" s="11"/>
      <c r="N135" s="4" t="s">
        <v>5859</v>
      </c>
      <c r="O135" s="4" t="s">
        <v>633</v>
      </c>
      <c r="P135" s="11" t="s">
        <v>435</v>
      </c>
      <c r="Q135" s="5"/>
    </row>
    <row r="136" spans="1:17" x14ac:dyDescent="0.2">
      <c r="A136" s="4" t="s">
        <v>634</v>
      </c>
      <c r="B136" s="4" t="s">
        <v>635</v>
      </c>
      <c r="C136" s="4" t="s">
        <v>430</v>
      </c>
      <c r="D136" s="4" t="s">
        <v>64</v>
      </c>
      <c r="E136" s="4" t="s">
        <v>18</v>
      </c>
      <c r="F136" s="4" t="s">
        <v>35</v>
      </c>
      <c r="G136" s="4" t="s">
        <v>133</v>
      </c>
      <c r="H136" s="4" t="s">
        <v>133</v>
      </c>
      <c r="I136" s="5">
        <v>5240357</v>
      </c>
      <c r="J136" s="4">
        <v>59.4</v>
      </c>
      <c r="K136" s="4">
        <v>1</v>
      </c>
      <c r="L136" s="6" t="s">
        <v>22</v>
      </c>
      <c r="M136" s="12"/>
      <c r="N136" s="4" t="s">
        <v>5860</v>
      </c>
      <c r="O136" s="4" t="s">
        <v>636</v>
      </c>
      <c r="P136" s="11" t="s">
        <v>435</v>
      </c>
      <c r="Q136" s="5"/>
    </row>
    <row r="137" spans="1:17" x14ac:dyDescent="0.2">
      <c r="A137" s="4" t="s">
        <v>637</v>
      </c>
      <c r="B137" s="4" t="s">
        <v>638</v>
      </c>
      <c r="C137" s="4" t="s">
        <v>430</v>
      </c>
      <c r="D137" s="4">
        <v>9</v>
      </c>
      <c r="E137" s="4" t="s">
        <v>18</v>
      </c>
      <c r="F137" s="4" t="s">
        <v>35</v>
      </c>
      <c r="G137" s="4" t="s">
        <v>133</v>
      </c>
      <c r="H137" s="4" t="s">
        <v>133</v>
      </c>
      <c r="I137" s="5">
        <v>5194597</v>
      </c>
      <c r="J137" s="4">
        <v>59.41</v>
      </c>
      <c r="K137" s="4">
        <v>1</v>
      </c>
      <c r="L137" s="6" t="s">
        <v>22</v>
      </c>
      <c r="M137" s="12"/>
      <c r="N137" s="4" t="s">
        <v>5861</v>
      </c>
      <c r="O137" s="4" t="s">
        <v>639</v>
      </c>
      <c r="P137" s="11" t="s">
        <v>435</v>
      </c>
      <c r="Q137" s="5"/>
    </row>
    <row r="138" spans="1:17" x14ac:dyDescent="0.2">
      <c r="A138" s="4" t="s">
        <v>640</v>
      </c>
      <c r="B138" s="4" t="s">
        <v>641</v>
      </c>
      <c r="C138" s="4" t="s">
        <v>430</v>
      </c>
      <c r="D138" s="4" t="s">
        <v>513</v>
      </c>
      <c r="E138" s="4" t="s">
        <v>18</v>
      </c>
      <c r="F138" s="4" t="s">
        <v>35</v>
      </c>
      <c r="G138" s="4" t="s">
        <v>133</v>
      </c>
      <c r="H138" s="4" t="s">
        <v>133</v>
      </c>
      <c r="I138" s="5">
        <v>5369835</v>
      </c>
      <c r="J138" s="5">
        <v>59</v>
      </c>
      <c r="K138" s="5">
        <v>1</v>
      </c>
      <c r="L138" s="6" t="s">
        <v>22</v>
      </c>
      <c r="M138" s="12"/>
      <c r="N138" s="4" t="s">
        <v>5862</v>
      </c>
      <c r="O138" s="4" t="s">
        <v>642</v>
      </c>
      <c r="P138" s="11" t="s">
        <v>435</v>
      </c>
      <c r="Q138" s="5"/>
    </row>
    <row r="139" spans="1:17" x14ac:dyDescent="0.2">
      <c r="A139" s="4" t="s">
        <v>643</v>
      </c>
      <c r="B139" s="4" t="s">
        <v>644</v>
      </c>
      <c r="C139" s="4" t="s">
        <v>430</v>
      </c>
      <c r="D139" s="4" t="s">
        <v>34</v>
      </c>
      <c r="E139" s="4" t="s">
        <v>18</v>
      </c>
      <c r="F139" s="4" t="s">
        <v>35</v>
      </c>
      <c r="G139" s="4" t="s">
        <v>133</v>
      </c>
      <c r="H139" s="4" t="s">
        <v>133</v>
      </c>
      <c r="I139" s="5">
        <v>5082691</v>
      </c>
      <c r="J139" s="5">
        <v>59.68</v>
      </c>
      <c r="K139" s="5">
        <v>1</v>
      </c>
      <c r="L139" s="6" t="s">
        <v>22</v>
      </c>
      <c r="M139" s="12"/>
      <c r="N139" s="4" t="s">
        <v>5863</v>
      </c>
      <c r="O139" s="4" t="s">
        <v>645</v>
      </c>
      <c r="P139" s="11" t="s">
        <v>435</v>
      </c>
      <c r="Q139" s="5"/>
    </row>
    <row r="140" spans="1:17" x14ac:dyDescent="0.2">
      <c r="A140" s="4" t="s">
        <v>646</v>
      </c>
      <c r="B140" s="4" t="s">
        <v>647</v>
      </c>
      <c r="C140" s="4" t="s">
        <v>430</v>
      </c>
      <c r="D140" s="4" t="s">
        <v>64</v>
      </c>
      <c r="E140" s="4" t="s">
        <v>18</v>
      </c>
      <c r="F140" s="4" t="s">
        <v>35</v>
      </c>
      <c r="G140" s="4" t="s">
        <v>133</v>
      </c>
      <c r="H140" s="4" t="s">
        <v>133</v>
      </c>
      <c r="I140" s="5">
        <v>5309714</v>
      </c>
      <c r="J140" s="4">
        <v>59.5</v>
      </c>
      <c r="K140" s="4">
        <v>1</v>
      </c>
      <c r="L140" s="6" t="s">
        <v>22</v>
      </c>
      <c r="M140" s="12"/>
      <c r="N140" s="4" t="s">
        <v>5864</v>
      </c>
      <c r="O140" s="4" t="s">
        <v>648</v>
      </c>
      <c r="P140" s="11" t="s">
        <v>435</v>
      </c>
      <c r="Q140" s="5"/>
    </row>
    <row r="141" spans="1:17" x14ac:dyDescent="0.2">
      <c r="A141" s="4" t="s">
        <v>649</v>
      </c>
      <c r="B141" s="4" t="s">
        <v>650</v>
      </c>
      <c r="C141" s="4" t="s">
        <v>430</v>
      </c>
      <c r="D141" s="4" t="s">
        <v>140</v>
      </c>
      <c r="E141" s="4" t="s">
        <v>18</v>
      </c>
      <c r="F141" s="4" t="s">
        <v>35</v>
      </c>
      <c r="G141" s="4" t="s">
        <v>133</v>
      </c>
      <c r="H141" s="4" t="s">
        <v>133</v>
      </c>
      <c r="I141" s="5">
        <v>5360887</v>
      </c>
      <c r="J141" s="5">
        <v>59.23</v>
      </c>
      <c r="K141" s="5">
        <v>1</v>
      </c>
      <c r="L141" s="6" t="s">
        <v>22</v>
      </c>
      <c r="M141" s="12"/>
      <c r="N141" s="4" t="s">
        <v>5865</v>
      </c>
      <c r="O141" s="4" t="s">
        <v>651</v>
      </c>
      <c r="P141" s="11" t="s">
        <v>435</v>
      </c>
      <c r="Q141" s="5"/>
    </row>
    <row r="142" spans="1:17" x14ac:dyDescent="0.2">
      <c r="A142" s="4" t="s">
        <v>652</v>
      </c>
      <c r="B142" s="4" t="s">
        <v>653</v>
      </c>
      <c r="C142" s="4" t="s">
        <v>430</v>
      </c>
      <c r="D142" s="4">
        <v>6</v>
      </c>
      <c r="E142" s="4" t="s">
        <v>18</v>
      </c>
      <c r="F142" s="4" t="s">
        <v>35</v>
      </c>
      <c r="G142" s="4" t="s">
        <v>133</v>
      </c>
      <c r="H142" s="4" t="s">
        <v>133</v>
      </c>
      <c r="I142" s="5">
        <v>5251009</v>
      </c>
      <c r="J142" s="4">
        <v>59.39</v>
      </c>
      <c r="K142" s="4">
        <v>0</v>
      </c>
      <c r="L142" s="6" t="s">
        <v>22</v>
      </c>
      <c r="M142" s="12"/>
      <c r="N142" s="4" t="s">
        <v>5866</v>
      </c>
      <c r="O142" s="4" t="s">
        <v>654</v>
      </c>
      <c r="P142" s="11" t="s">
        <v>435</v>
      </c>
      <c r="Q142" s="5"/>
    </row>
    <row r="143" spans="1:17" x14ac:dyDescent="0.2">
      <c r="A143" s="4" t="s">
        <v>655</v>
      </c>
      <c r="B143" s="4" t="s">
        <v>656</v>
      </c>
      <c r="C143" s="4" t="s">
        <v>430</v>
      </c>
      <c r="D143" s="4" t="s">
        <v>64</v>
      </c>
      <c r="E143" s="4" t="s">
        <v>18</v>
      </c>
      <c r="F143" s="4" t="s">
        <v>35</v>
      </c>
      <c r="G143" s="4" t="s">
        <v>20</v>
      </c>
      <c r="H143" s="4" t="s">
        <v>432</v>
      </c>
      <c r="I143" s="5">
        <v>5267928</v>
      </c>
      <c r="J143" s="4">
        <v>59.51</v>
      </c>
      <c r="K143" s="4">
        <v>1</v>
      </c>
      <c r="L143" s="6" t="s">
        <v>22</v>
      </c>
      <c r="M143" s="12"/>
      <c r="N143" s="4" t="s">
        <v>5867</v>
      </c>
      <c r="O143" s="4" t="s">
        <v>657</v>
      </c>
      <c r="P143" s="11" t="s">
        <v>435</v>
      </c>
      <c r="Q143" s="5"/>
    </row>
    <row r="144" spans="1:17" x14ac:dyDescent="0.2">
      <c r="A144" s="4" t="s">
        <v>658</v>
      </c>
      <c r="B144" s="4" t="s">
        <v>659</v>
      </c>
      <c r="C144" s="4" t="s">
        <v>660</v>
      </c>
      <c r="D144" s="4" t="s">
        <v>513</v>
      </c>
      <c r="E144" s="4" t="s">
        <v>18</v>
      </c>
      <c r="F144" s="4" t="s">
        <v>35</v>
      </c>
      <c r="G144" s="4" t="s">
        <v>44</v>
      </c>
      <c r="H144" s="4" t="s">
        <v>154</v>
      </c>
      <c r="I144" s="5">
        <v>5117644</v>
      </c>
      <c r="J144" s="4">
        <v>59.61</v>
      </c>
      <c r="K144" s="4">
        <v>0</v>
      </c>
      <c r="L144" s="6" t="s">
        <v>22</v>
      </c>
      <c r="M144" s="12"/>
      <c r="N144" s="4" t="s">
        <v>661</v>
      </c>
      <c r="O144" s="4" t="s">
        <v>662</v>
      </c>
      <c r="P144" s="4" t="s">
        <v>663</v>
      </c>
      <c r="Q144" s="5"/>
    </row>
  </sheetData>
  <mergeCells count="1">
    <mergeCell ref="E2:F2"/>
  </mergeCells>
  <phoneticPr fontId="10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C8378-41B8-BD4D-94C1-821AFA3835A7}">
  <dimension ref="A1:E72"/>
  <sheetViews>
    <sheetView workbookViewId="0">
      <selection activeCell="B2" sqref="B2:E2"/>
    </sheetView>
  </sheetViews>
  <sheetFormatPr baseColWidth="10" defaultColWidth="10.83203125" defaultRowHeight="16" x14ac:dyDescent="0.2"/>
  <cols>
    <col min="1" max="1" width="14.6640625" style="4" bestFit="1" customWidth="1"/>
    <col min="2" max="4" width="15" style="4" customWidth="1"/>
    <col min="5" max="5" width="18.1640625" style="4" bestFit="1" customWidth="1"/>
    <col min="6" max="16384" width="10.83203125" style="4"/>
  </cols>
  <sheetData>
    <row r="1" spans="1:5" s="2" customFormat="1" x14ac:dyDescent="0.2">
      <c r="A1" s="1" t="s">
        <v>5566</v>
      </c>
    </row>
    <row r="2" spans="1:5" ht="34" x14ac:dyDescent="0.2">
      <c r="A2" s="4" t="s">
        <v>5350</v>
      </c>
      <c r="B2" s="9" t="s">
        <v>5692</v>
      </c>
      <c r="C2" s="9" t="s">
        <v>5693</v>
      </c>
      <c r="D2" s="9" t="s">
        <v>5694</v>
      </c>
      <c r="E2" s="11" t="s">
        <v>5695</v>
      </c>
    </row>
    <row r="3" spans="1:5" x14ac:dyDescent="0.2">
      <c r="A3" s="11" t="s">
        <v>5351</v>
      </c>
      <c r="B3" s="23">
        <v>5308278</v>
      </c>
      <c r="C3" s="23">
        <v>5281151</v>
      </c>
      <c r="D3" s="23">
        <f t="shared" ref="D3:D34" si="0">B3-C3</f>
        <v>27127</v>
      </c>
      <c r="E3" s="4">
        <v>1</v>
      </c>
    </row>
    <row r="4" spans="1:5" x14ac:dyDescent="0.2">
      <c r="A4" s="4" t="s">
        <v>5352</v>
      </c>
      <c r="B4" s="23">
        <v>5199493</v>
      </c>
      <c r="C4" s="23">
        <v>5173090</v>
      </c>
      <c r="D4" s="23">
        <f t="shared" si="0"/>
        <v>26403</v>
      </c>
      <c r="E4" s="4">
        <v>1</v>
      </c>
    </row>
    <row r="5" spans="1:5" x14ac:dyDescent="0.2">
      <c r="A5" s="4" t="s">
        <v>5353</v>
      </c>
      <c r="B5" s="23">
        <v>5437989</v>
      </c>
      <c r="C5" s="23">
        <v>5401809</v>
      </c>
      <c r="D5" s="23">
        <f t="shared" si="0"/>
        <v>36180</v>
      </c>
    </row>
    <row r="6" spans="1:5" x14ac:dyDescent="0.2">
      <c r="A6" s="4" t="s">
        <v>5354</v>
      </c>
      <c r="B6" s="23">
        <v>5033039</v>
      </c>
      <c r="C6" s="23">
        <v>5004976</v>
      </c>
      <c r="D6" s="23">
        <f t="shared" si="0"/>
        <v>28063</v>
      </c>
      <c r="E6" s="4">
        <v>4</v>
      </c>
    </row>
    <row r="7" spans="1:5" x14ac:dyDescent="0.2">
      <c r="A7" s="4" t="s">
        <v>5355</v>
      </c>
      <c r="B7" s="23">
        <v>5197128</v>
      </c>
      <c r="C7" s="23">
        <v>5167718</v>
      </c>
      <c r="D7" s="23">
        <f t="shared" si="0"/>
        <v>29410</v>
      </c>
    </row>
    <row r="8" spans="1:5" x14ac:dyDescent="0.2">
      <c r="A8" s="4" t="s">
        <v>5356</v>
      </c>
      <c r="B8" s="23">
        <v>5260390</v>
      </c>
      <c r="C8" s="23">
        <v>5232934</v>
      </c>
      <c r="D8" s="23">
        <f t="shared" si="0"/>
        <v>27456</v>
      </c>
      <c r="E8" s="4">
        <v>2</v>
      </c>
    </row>
    <row r="9" spans="1:5" x14ac:dyDescent="0.2">
      <c r="A9" s="4" t="s">
        <v>5357</v>
      </c>
      <c r="B9" s="23">
        <v>5169281</v>
      </c>
      <c r="C9" s="23">
        <v>5139913</v>
      </c>
      <c r="D9" s="23">
        <f t="shared" si="0"/>
        <v>29368</v>
      </c>
      <c r="E9" s="4">
        <v>1</v>
      </c>
    </row>
    <row r="10" spans="1:5" x14ac:dyDescent="0.2">
      <c r="A10" s="4" t="s">
        <v>5358</v>
      </c>
      <c r="B10" s="23">
        <v>5317462</v>
      </c>
      <c r="C10" s="23">
        <v>5290464</v>
      </c>
      <c r="D10" s="23">
        <f t="shared" si="0"/>
        <v>26998</v>
      </c>
      <c r="E10" s="4">
        <v>1</v>
      </c>
    </row>
    <row r="11" spans="1:5" x14ac:dyDescent="0.2">
      <c r="A11" s="4" t="s">
        <v>5359</v>
      </c>
      <c r="B11" s="23">
        <v>5498766</v>
      </c>
      <c r="C11" s="23">
        <v>5429188</v>
      </c>
      <c r="D11" s="23">
        <f t="shared" si="0"/>
        <v>69578</v>
      </c>
      <c r="E11" s="4">
        <v>2</v>
      </c>
    </row>
    <row r="12" spans="1:5" x14ac:dyDescent="0.2">
      <c r="A12" s="4" t="s">
        <v>5360</v>
      </c>
      <c r="B12" s="23">
        <v>5095222</v>
      </c>
      <c r="C12" s="23">
        <v>5066421</v>
      </c>
      <c r="D12" s="23">
        <f t="shared" si="0"/>
        <v>28801</v>
      </c>
      <c r="E12" s="4">
        <v>1</v>
      </c>
    </row>
    <row r="13" spans="1:5" x14ac:dyDescent="0.2">
      <c r="A13" s="4" t="s">
        <v>5361</v>
      </c>
      <c r="B13" s="23">
        <v>5265848</v>
      </c>
      <c r="C13" s="23">
        <v>5222721</v>
      </c>
      <c r="D13" s="23">
        <f t="shared" si="0"/>
        <v>43127</v>
      </c>
      <c r="E13" s="4">
        <v>1</v>
      </c>
    </row>
    <row r="14" spans="1:5" x14ac:dyDescent="0.2">
      <c r="A14" s="4" t="s">
        <v>5362</v>
      </c>
      <c r="B14" s="23">
        <v>5100511</v>
      </c>
      <c r="C14" s="23">
        <v>5072689</v>
      </c>
      <c r="D14" s="23">
        <f t="shared" si="0"/>
        <v>27822</v>
      </c>
      <c r="E14" s="4">
        <v>2</v>
      </c>
    </row>
    <row r="15" spans="1:5" x14ac:dyDescent="0.2">
      <c r="A15" s="4" t="s">
        <v>5363</v>
      </c>
      <c r="B15" s="23">
        <v>5224855</v>
      </c>
      <c r="C15" s="23">
        <v>5177593</v>
      </c>
      <c r="D15" s="23">
        <f t="shared" si="0"/>
        <v>47262</v>
      </c>
    </row>
    <row r="16" spans="1:5" x14ac:dyDescent="0.2">
      <c r="A16" s="4" t="s">
        <v>5364</v>
      </c>
      <c r="B16" s="23">
        <v>5453398</v>
      </c>
      <c r="C16" s="23">
        <v>5417810</v>
      </c>
      <c r="D16" s="23">
        <f t="shared" si="0"/>
        <v>35588</v>
      </c>
      <c r="E16" s="4">
        <v>1</v>
      </c>
    </row>
    <row r="17" spans="1:5" x14ac:dyDescent="0.2">
      <c r="A17" s="4" t="s">
        <v>5365</v>
      </c>
      <c r="B17" s="23">
        <v>5451727</v>
      </c>
      <c r="C17" s="23">
        <v>5399667</v>
      </c>
      <c r="D17" s="23">
        <f t="shared" si="0"/>
        <v>52060</v>
      </c>
      <c r="E17" s="4">
        <v>1</v>
      </c>
    </row>
    <row r="18" spans="1:5" x14ac:dyDescent="0.2">
      <c r="A18" s="4" t="s">
        <v>5366</v>
      </c>
      <c r="B18" s="23">
        <v>5567346</v>
      </c>
      <c r="C18" s="23">
        <v>5515303</v>
      </c>
      <c r="D18" s="23">
        <f t="shared" si="0"/>
        <v>52043</v>
      </c>
      <c r="E18" s="4">
        <v>1</v>
      </c>
    </row>
    <row r="19" spans="1:5" x14ac:dyDescent="0.2">
      <c r="A19" s="4" t="s">
        <v>5367</v>
      </c>
      <c r="B19" s="23">
        <v>5526983</v>
      </c>
      <c r="C19" s="23">
        <v>5483633</v>
      </c>
      <c r="D19" s="23">
        <f t="shared" si="0"/>
        <v>43350</v>
      </c>
      <c r="E19" s="4">
        <v>1</v>
      </c>
    </row>
    <row r="20" spans="1:5" x14ac:dyDescent="0.2">
      <c r="A20" s="4" t="s">
        <v>5368</v>
      </c>
      <c r="B20" s="23">
        <v>5260136</v>
      </c>
      <c r="C20" s="23">
        <v>5223053</v>
      </c>
      <c r="D20" s="23">
        <f t="shared" si="0"/>
        <v>37083</v>
      </c>
      <c r="E20" s="4">
        <v>1</v>
      </c>
    </row>
    <row r="21" spans="1:5" x14ac:dyDescent="0.2">
      <c r="A21" s="4" t="s">
        <v>5369</v>
      </c>
      <c r="B21" s="23">
        <v>5241956</v>
      </c>
      <c r="C21" s="23">
        <v>5211643</v>
      </c>
      <c r="D21" s="23">
        <f t="shared" si="0"/>
        <v>30313</v>
      </c>
    </row>
    <row r="22" spans="1:5" x14ac:dyDescent="0.2">
      <c r="A22" s="4" t="s">
        <v>5370</v>
      </c>
      <c r="B22" s="23">
        <v>5296927</v>
      </c>
      <c r="C22" s="23">
        <v>5252992</v>
      </c>
      <c r="D22" s="23">
        <f t="shared" si="0"/>
        <v>43935</v>
      </c>
    </row>
    <row r="23" spans="1:5" x14ac:dyDescent="0.2">
      <c r="A23" s="4" t="s">
        <v>5371</v>
      </c>
      <c r="B23" s="23">
        <v>5497510</v>
      </c>
      <c r="C23" s="23">
        <v>5456044</v>
      </c>
      <c r="D23" s="23">
        <f t="shared" si="0"/>
        <v>41466</v>
      </c>
      <c r="E23" s="4">
        <v>1</v>
      </c>
    </row>
    <row r="24" spans="1:5" x14ac:dyDescent="0.2">
      <c r="A24" s="4" t="s">
        <v>5372</v>
      </c>
      <c r="B24" s="23">
        <v>5015878</v>
      </c>
      <c r="C24" s="23">
        <v>4989616</v>
      </c>
      <c r="D24" s="23">
        <f t="shared" si="0"/>
        <v>26262</v>
      </c>
    </row>
    <row r="25" spans="1:5" x14ac:dyDescent="0.2">
      <c r="A25" s="4" t="s">
        <v>5373</v>
      </c>
      <c r="B25" s="23">
        <v>5785264</v>
      </c>
      <c r="C25" s="23">
        <v>5677281</v>
      </c>
      <c r="D25" s="23">
        <f t="shared" si="0"/>
        <v>107983</v>
      </c>
      <c r="E25" s="4">
        <v>3</v>
      </c>
    </row>
    <row r="26" spans="1:5" x14ac:dyDescent="0.2">
      <c r="A26" s="4" t="s">
        <v>5374</v>
      </c>
      <c r="B26" s="23">
        <v>5353302</v>
      </c>
      <c r="C26" s="23">
        <v>5315227</v>
      </c>
      <c r="D26" s="23">
        <f t="shared" si="0"/>
        <v>38075</v>
      </c>
    </row>
    <row r="27" spans="1:5" x14ac:dyDescent="0.2">
      <c r="A27" s="4" t="s">
        <v>5375</v>
      </c>
      <c r="B27" s="23">
        <v>5306402</v>
      </c>
      <c r="C27" s="23">
        <v>5273603</v>
      </c>
      <c r="D27" s="23">
        <f t="shared" si="0"/>
        <v>32799</v>
      </c>
      <c r="E27" s="4">
        <v>1</v>
      </c>
    </row>
    <row r="28" spans="1:5" x14ac:dyDescent="0.2">
      <c r="A28" s="4" t="s">
        <v>5376</v>
      </c>
      <c r="B28" s="23">
        <v>5506736</v>
      </c>
      <c r="C28" s="23">
        <v>5450613</v>
      </c>
      <c r="D28" s="23">
        <f t="shared" si="0"/>
        <v>56123</v>
      </c>
      <c r="E28" s="4">
        <v>3</v>
      </c>
    </row>
    <row r="29" spans="1:5" x14ac:dyDescent="0.2">
      <c r="A29" s="4" t="s">
        <v>5377</v>
      </c>
      <c r="B29" s="23">
        <v>5136471</v>
      </c>
      <c r="C29" s="23">
        <v>5101902</v>
      </c>
      <c r="D29" s="23">
        <f t="shared" si="0"/>
        <v>34569</v>
      </c>
      <c r="E29" s="4">
        <v>1</v>
      </c>
    </row>
    <row r="30" spans="1:5" x14ac:dyDescent="0.2">
      <c r="A30" s="4" t="s">
        <v>5378</v>
      </c>
      <c r="B30" s="23">
        <v>5085848</v>
      </c>
      <c r="C30" s="23">
        <v>5055685</v>
      </c>
      <c r="D30" s="23">
        <f t="shared" si="0"/>
        <v>30163</v>
      </c>
    </row>
    <row r="31" spans="1:5" x14ac:dyDescent="0.2">
      <c r="A31" s="4" t="s">
        <v>5379</v>
      </c>
      <c r="B31" s="23">
        <v>5279826</v>
      </c>
      <c r="C31" s="23">
        <v>5247410</v>
      </c>
      <c r="D31" s="23">
        <f t="shared" si="0"/>
        <v>32416</v>
      </c>
      <c r="E31" s="4">
        <v>1</v>
      </c>
    </row>
    <row r="32" spans="1:5" x14ac:dyDescent="0.2">
      <c r="A32" s="4" t="s">
        <v>5380</v>
      </c>
      <c r="B32" s="23">
        <v>5302314</v>
      </c>
      <c r="C32" s="23">
        <v>5269487</v>
      </c>
      <c r="D32" s="23">
        <f t="shared" si="0"/>
        <v>32827</v>
      </c>
    </row>
    <row r="33" spans="1:5" x14ac:dyDescent="0.2">
      <c r="A33" s="4" t="s">
        <v>5381</v>
      </c>
      <c r="B33" s="23">
        <v>5129805</v>
      </c>
      <c r="C33" s="23">
        <v>5096828</v>
      </c>
      <c r="D33" s="23">
        <f t="shared" si="0"/>
        <v>32977</v>
      </c>
      <c r="E33" s="4">
        <v>1</v>
      </c>
    </row>
    <row r="34" spans="1:5" x14ac:dyDescent="0.2">
      <c r="A34" s="4" t="s">
        <v>5382</v>
      </c>
      <c r="B34" s="23">
        <v>5485222</v>
      </c>
      <c r="C34" s="23">
        <v>5437048</v>
      </c>
      <c r="D34" s="23">
        <f t="shared" si="0"/>
        <v>48174</v>
      </c>
      <c r="E34" s="4">
        <v>3</v>
      </c>
    </row>
    <row r="35" spans="1:5" x14ac:dyDescent="0.2">
      <c r="A35" s="4" t="s">
        <v>5383</v>
      </c>
      <c r="B35" s="23">
        <v>5172316</v>
      </c>
      <c r="C35" s="23">
        <v>5138363</v>
      </c>
      <c r="D35" s="23">
        <f t="shared" ref="D35:D66" si="1">B35-C35</f>
        <v>33953</v>
      </c>
    </row>
    <row r="36" spans="1:5" x14ac:dyDescent="0.2">
      <c r="A36" s="4" t="s">
        <v>5384</v>
      </c>
      <c r="B36" s="23">
        <v>5381407</v>
      </c>
      <c r="C36" s="23">
        <v>5352714</v>
      </c>
      <c r="D36" s="23">
        <f t="shared" si="1"/>
        <v>28693</v>
      </c>
    </row>
    <row r="37" spans="1:5" x14ac:dyDescent="0.2">
      <c r="A37" s="4" t="s">
        <v>5385</v>
      </c>
      <c r="B37" s="23">
        <v>4998008</v>
      </c>
      <c r="C37" s="23">
        <v>4981697</v>
      </c>
      <c r="D37" s="23">
        <f t="shared" si="1"/>
        <v>16311</v>
      </c>
      <c r="E37" s="4">
        <v>1</v>
      </c>
    </row>
    <row r="38" spans="1:5" x14ac:dyDescent="0.2">
      <c r="A38" s="4" t="s">
        <v>5386</v>
      </c>
      <c r="B38" s="23">
        <v>5277442</v>
      </c>
      <c r="C38" s="23">
        <v>5227849</v>
      </c>
      <c r="D38" s="23">
        <f t="shared" si="1"/>
        <v>49593</v>
      </c>
    </row>
    <row r="39" spans="1:5" x14ac:dyDescent="0.2">
      <c r="A39" s="4" t="s">
        <v>5387</v>
      </c>
      <c r="B39" s="23">
        <v>5197553</v>
      </c>
      <c r="C39" s="23">
        <v>5166241</v>
      </c>
      <c r="D39" s="23">
        <f t="shared" si="1"/>
        <v>31312</v>
      </c>
    </row>
    <row r="40" spans="1:5" x14ac:dyDescent="0.2">
      <c r="A40" s="4" t="s">
        <v>5388</v>
      </c>
      <c r="B40" s="23">
        <v>5232355</v>
      </c>
      <c r="C40" s="23">
        <v>5200258</v>
      </c>
      <c r="D40" s="23">
        <f t="shared" si="1"/>
        <v>32097</v>
      </c>
    </row>
    <row r="41" spans="1:5" x14ac:dyDescent="0.2">
      <c r="A41" s="4" t="s">
        <v>5389</v>
      </c>
      <c r="B41" s="23">
        <v>5301187</v>
      </c>
      <c r="C41" s="23">
        <v>5296927</v>
      </c>
      <c r="D41" s="23">
        <f t="shared" si="1"/>
        <v>4260</v>
      </c>
      <c r="E41" s="4">
        <v>2</v>
      </c>
    </row>
    <row r="42" spans="1:5" x14ac:dyDescent="0.2">
      <c r="A42" s="4" t="s">
        <v>5390</v>
      </c>
      <c r="B42" s="23">
        <v>5010344</v>
      </c>
      <c r="C42" s="23">
        <v>4972181</v>
      </c>
      <c r="D42" s="23">
        <f t="shared" si="1"/>
        <v>38163</v>
      </c>
    </row>
    <row r="43" spans="1:5" x14ac:dyDescent="0.2">
      <c r="A43" s="4" t="s">
        <v>5391</v>
      </c>
      <c r="B43" s="23">
        <v>5310191</v>
      </c>
      <c r="C43" s="23">
        <v>5285042</v>
      </c>
      <c r="D43" s="23">
        <f t="shared" si="1"/>
        <v>25149</v>
      </c>
      <c r="E43" s="4">
        <v>2</v>
      </c>
    </row>
    <row r="44" spans="1:5" x14ac:dyDescent="0.2">
      <c r="A44" s="4" t="s">
        <v>5392</v>
      </c>
      <c r="B44" s="23">
        <v>5063566</v>
      </c>
      <c r="C44" s="23">
        <v>5032441</v>
      </c>
      <c r="D44" s="23">
        <f t="shared" si="1"/>
        <v>31125</v>
      </c>
    </row>
    <row r="45" spans="1:5" x14ac:dyDescent="0.2">
      <c r="A45" s="4" t="s">
        <v>5393</v>
      </c>
      <c r="B45" s="23">
        <v>5504482</v>
      </c>
      <c r="C45" s="23">
        <v>5503780</v>
      </c>
      <c r="D45" s="23">
        <f t="shared" si="1"/>
        <v>702</v>
      </c>
    </row>
    <row r="46" spans="1:5" x14ac:dyDescent="0.2">
      <c r="A46" s="4" t="s">
        <v>5394</v>
      </c>
      <c r="B46" s="23">
        <v>5187304</v>
      </c>
      <c r="C46" s="23">
        <v>5161049</v>
      </c>
      <c r="D46" s="23">
        <f t="shared" si="1"/>
        <v>26255</v>
      </c>
      <c r="E46" s="4">
        <v>1</v>
      </c>
    </row>
    <row r="47" spans="1:5" x14ac:dyDescent="0.2">
      <c r="A47" s="4" t="s">
        <v>5395</v>
      </c>
      <c r="B47" s="23">
        <v>4992650</v>
      </c>
      <c r="C47" s="23">
        <v>4959857</v>
      </c>
      <c r="D47" s="23">
        <f t="shared" si="1"/>
        <v>32793</v>
      </c>
    </row>
    <row r="48" spans="1:5" x14ac:dyDescent="0.2">
      <c r="A48" s="11" t="s">
        <v>5396</v>
      </c>
      <c r="B48" s="23">
        <v>5504908</v>
      </c>
      <c r="C48" s="23">
        <v>5474475</v>
      </c>
      <c r="D48" s="23">
        <f t="shared" si="1"/>
        <v>30433</v>
      </c>
    </row>
    <row r="49" spans="1:5" x14ac:dyDescent="0.2">
      <c r="A49" s="4" t="s">
        <v>5397</v>
      </c>
      <c r="B49" s="23">
        <v>5603850</v>
      </c>
      <c r="C49" s="23">
        <v>5551889</v>
      </c>
      <c r="D49" s="23">
        <f t="shared" si="1"/>
        <v>51961</v>
      </c>
      <c r="E49" s="4">
        <v>6</v>
      </c>
    </row>
    <row r="50" spans="1:5" x14ac:dyDescent="0.2">
      <c r="A50" s="4" t="s">
        <v>5398</v>
      </c>
      <c r="B50" s="23">
        <v>5728036</v>
      </c>
      <c r="C50" s="23">
        <v>5626840</v>
      </c>
      <c r="D50" s="23">
        <f t="shared" si="1"/>
        <v>101196</v>
      </c>
      <c r="E50" s="4">
        <v>4</v>
      </c>
    </row>
    <row r="51" spans="1:5" x14ac:dyDescent="0.2">
      <c r="A51" s="4" t="s">
        <v>5399</v>
      </c>
      <c r="B51" s="23">
        <v>5951644</v>
      </c>
      <c r="C51" s="23">
        <v>5876380</v>
      </c>
      <c r="D51" s="23">
        <f t="shared" si="1"/>
        <v>75264</v>
      </c>
      <c r="E51" s="4">
        <v>9</v>
      </c>
    </row>
    <row r="52" spans="1:5" x14ac:dyDescent="0.2">
      <c r="A52" s="4" t="s">
        <v>5400</v>
      </c>
      <c r="B52" s="23">
        <v>5207203</v>
      </c>
      <c r="C52" s="23">
        <v>5176819</v>
      </c>
      <c r="D52" s="23">
        <f t="shared" si="1"/>
        <v>30384</v>
      </c>
      <c r="E52" s="4">
        <v>2</v>
      </c>
    </row>
    <row r="53" spans="1:5" x14ac:dyDescent="0.2">
      <c r="A53" s="4" t="s">
        <v>5401</v>
      </c>
      <c r="B53" s="23">
        <v>5332150</v>
      </c>
      <c r="C53" s="23">
        <v>5299096</v>
      </c>
      <c r="D53" s="23">
        <f t="shared" si="1"/>
        <v>33054</v>
      </c>
      <c r="E53" s="4">
        <v>1</v>
      </c>
    </row>
    <row r="54" spans="1:5" x14ac:dyDescent="0.2">
      <c r="A54" s="4" t="s">
        <v>5402</v>
      </c>
      <c r="B54" s="23">
        <v>5125610</v>
      </c>
      <c r="C54" s="23">
        <v>5095276</v>
      </c>
      <c r="D54" s="23">
        <f t="shared" si="1"/>
        <v>30334</v>
      </c>
    </row>
    <row r="55" spans="1:5" x14ac:dyDescent="0.2">
      <c r="A55" s="4" t="s">
        <v>5403</v>
      </c>
      <c r="B55" s="23">
        <v>5216117</v>
      </c>
      <c r="C55" s="23">
        <v>5179684</v>
      </c>
      <c r="D55" s="23">
        <f t="shared" si="1"/>
        <v>36433</v>
      </c>
      <c r="E55" s="4">
        <v>1</v>
      </c>
    </row>
    <row r="56" spans="1:5" x14ac:dyDescent="0.2">
      <c r="A56" s="4" t="s">
        <v>5404</v>
      </c>
      <c r="B56" s="23">
        <v>5431434</v>
      </c>
      <c r="C56" s="23">
        <v>5386113</v>
      </c>
      <c r="D56" s="23">
        <f t="shared" si="1"/>
        <v>45321</v>
      </c>
    </row>
    <row r="57" spans="1:5" x14ac:dyDescent="0.2">
      <c r="A57" s="4" t="s">
        <v>5405</v>
      </c>
      <c r="B57" s="23">
        <v>5220978</v>
      </c>
      <c r="C57" s="23">
        <v>5182041</v>
      </c>
      <c r="D57" s="23">
        <f t="shared" si="1"/>
        <v>38937</v>
      </c>
    </row>
    <row r="58" spans="1:5" x14ac:dyDescent="0.2">
      <c r="A58" s="4" t="s">
        <v>5406</v>
      </c>
      <c r="B58" s="23">
        <v>5150568</v>
      </c>
      <c r="C58" s="23">
        <v>5121027</v>
      </c>
      <c r="D58" s="23">
        <f t="shared" si="1"/>
        <v>29541</v>
      </c>
      <c r="E58" s="4">
        <v>1</v>
      </c>
    </row>
    <row r="59" spans="1:5" x14ac:dyDescent="0.2">
      <c r="A59" s="4" t="s">
        <v>5407</v>
      </c>
      <c r="B59" s="23">
        <v>5199566</v>
      </c>
      <c r="C59" s="23">
        <v>5165632</v>
      </c>
      <c r="D59" s="23">
        <f t="shared" si="1"/>
        <v>33934</v>
      </c>
    </row>
    <row r="60" spans="1:5" x14ac:dyDescent="0.2">
      <c r="A60" s="4" t="s">
        <v>5408</v>
      </c>
      <c r="B60" s="23">
        <v>5219101</v>
      </c>
      <c r="C60" s="23">
        <v>5169890</v>
      </c>
      <c r="D60" s="23">
        <f t="shared" si="1"/>
        <v>49211</v>
      </c>
    </row>
    <row r="61" spans="1:5" x14ac:dyDescent="0.2">
      <c r="A61" s="4" t="s">
        <v>5409</v>
      </c>
      <c r="B61" s="23">
        <v>5036689</v>
      </c>
      <c r="C61" s="23">
        <v>4998645</v>
      </c>
      <c r="D61" s="23">
        <f t="shared" si="1"/>
        <v>38044</v>
      </c>
    </row>
    <row r="62" spans="1:5" x14ac:dyDescent="0.2">
      <c r="A62" s="4" t="s">
        <v>5410</v>
      </c>
      <c r="B62" s="23">
        <v>5240357</v>
      </c>
      <c r="C62" s="23">
        <v>5202480</v>
      </c>
      <c r="D62" s="23">
        <f t="shared" si="1"/>
        <v>37877</v>
      </c>
      <c r="E62" s="4">
        <v>1</v>
      </c>
    </row>
    <row r="63" spans="1:5" x14ac:dyDescent="0.2">
      <c r="A63" s="4" t="s">
        <v>5411</v>
      </c>
      <c r="B63" s="23">
        <v>5194597</v>
      </c>
      <c r="C63" s="23">
        <v>5151712</v>
      </c>
      <c r="D63" s="23">
        <f t="shared" si="1"/>
        <v>42885</v>
      </c>
      <c r="E63" s="4">
        <v>1</v>
      </c>
    </row>
    <row r="64" spans="1:5" x14ac:dyDescent="0.2">
      <c r="A64" s="4" t="s">
        <v>5412</v>
      </c>
      <c r="B64" s="23">
        <v>5369835</v>
      </c>
      <c r="C64" s="23">
        <v>5275779</v>
      </c>
      <c r="D64" s="23">
        <f t="shared" si="1"/>
        <v>94056</v>
      </c>
      <c r="E64" s="4">
        <v>1</v>
      </c>
    </row>
    <row r="65" spans="1:5" x14ac:dyDescent="0.2">
      <c r="A65" s="4" t="s">
        <v>5413</v>
      </c>
      <c r="B65" s="23">
        <v>5082691</v>
      </c>
      <c r="C65" s="23">
        <v>5019115</v>
      </c>
      <c r="D65" s="23">
        <f t="shared" si="1"/>
        <v>63576</v>
      </c>
      <c r="E65" s="4">
        <v>1</v>
      </c>
    </row>
    <row r="66" spans="1:5" x14ac:dyDescent="0.2">
      <c r="A66" s="4" t="s">
        <v>5414</v>
      </c>
      <c r="B66" s="23">
        <v>5309714</v>
      </c>
      <c r="C66" s="23">
        <v>5271964</v>
      </c>
      <c r="D66" s="23">
        <f t="shared" si="1"/>
        <v>37750</v>
      </c>
      <c r="E66" s="4">
        <v>1</v>
      </c>
    </row>
    <row r="67" spans="1:5" x14ac:dyDescent="0.2">
      <c r="A67" s="4" t="s">
        <v>5415</v>
      </c>
      <c r="B67" s="23">
        <v>5360887</v>
      </c>
      <c r="C67" s="23">
        <v>5329852</v>
      </c>
      <c r="D67" s="23">
        <f t="shared" ref="D67:D69" si="2">B67-C67</f>
        <v>31035</v>
      </c>
      <c r="E67" s="4">
        <v>1</v>
      </c>
    </row>
    <row r="68" spans="1:5" x14ac:dyDescent="0.2">
      <c r="A68" s="4" t="s">
        <v>5416</v>
      </c>
      <c r="B68" s="23">
        <v>5251009</v>
      </c>
      <c r="C68" s="23">
        <v>5211538</v>
      </c>
      <c r="D68" s="23">
        <f t="shared" si="2"/>
        <v>39471</v>
      </c>
    </row>
    <row r="69" spans="1:5" x14ac:dyDescent="0.2">
      <c r="A69" s="4" t="s">
        <v>5417</v>
      </c>
      <c r="B69" s="23">
        <v>5267928</v>
      </c>
      <c r="C69" s="23">
        <v>5239257</v>
      </c>
      <c r="D69" s="23">
        <f t="shared" si="2"/>
        <v>28671</v>
      </c>
      <c r="E69" s="4">
        <v>1</v>
      </c>
    </row>
    <row r="70" spans="1:5" x14ac:dyDescent="0.2">
      <c r="A70" s="4" t="s">
        <v>5418</v>
      </c>
      <c r="B70" s="23"/>
      <c r="C70" s="23"/>
      <c r="D70" s="23">
        <v>38889</v>
      </c>
    </row>
    <row r="71" spans="1:5" x14ac:dyDescent="0.2">
      <c r="D71" s="24"/>
    </row>
    <row r="72" spans="1:5" x14ac:dyDescent="0.2">
      <c r="D72" s="23"/>
    </row>
  </sheetData>
  <phoneticPr fontId="10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37657-FBC9-264F-B28B-4DEA8DE2429F}">
  <dimension ref="A1:S138"/>
  <sheetViews>
    <sheetView topLeftCell="A61" zoomScale="107" zoomScaleNormal="69" workbookViewId="0">
      <selection activeCell="A2" sqref="A2:S134"/>
    </sheetView>
  </sheetViews>
  <sheetFormatPr baseColWidth="10" defaultColWidth="10.83203125" defaultRowHeight="16" x14ac:dyDescent="0.2"/>
  <cols>
    <col min="1" max="1" width="28" style="25" customWidth="1"/>
    <col min="2" max="2" width="8.5" style="11" bestFit="1" customWidth="1"/>
    <col min="3" max="3" width="13.1640625" style="11" customWidth="1"/>
    <col min="4" max="4" width="6.1640625" style="29" bestFit="1" customWidth="1"/>
    <col min="5" max="5" width="13.1640625" style="29" bestFit="1" customWidth="1"/>
    <col min="6" max="6" width="8.33203125" style="29" bestFit="1" customWidth="1"/>
    <col min="7" max="7" width="7.5" style="29" bestFit="1" customWidth="1"/>
    <col min="8" max="8" width="14.33203125" style="11" bestFit="1" customWidth="1"/>
    <col min="9" max="10" width="15.6640625" style="11" bestFit="1" customWidth="1"/>
    <col min="11" max="11" width="18.33203125" style="11" bestFit="1" customWidth="1"/>
    <col min="12" max="12" width="30.5" style="11" bestFit="1" customWidth="1"/>
    <col min="13" max="13" width="38.6640625" style="11" bestFit="1" customWidth="1"/>
    <col min="14" max="14" width="13.5" style="11" bestFit="1" customWidth="1"/>
    <col min="15" max="15" width="15" style="11" bestFit="1" customWidth="1"/>
    <col min="16" max="16" width="17.5" style="11" bestFit="1" customWidth="1"/>
    <col min="17" max="17" width="110.1640625" style="26" bestFit="1" customWidth="1"/>
    <col min="18" max="18" width="22" style="26" bestFit="1" customWidth="1"/>
    <col min="19" max="19" width="15.83203125" style="11" bestFit="1" customWidth="1"/>
    <col min="20" max="16384" width="10.83203125" style="25"/>
  </cols>
  <sheetData>
    <row r="1" spans="1:19" x14ac:dyDescent="0.2">
      <c r="A1" s="27" t="s">
        <v>5696</v>
      </c>
      <c r="D1" s="28"/>
      <c r="E1" s="28"/>
      <c r="F1" s="28"/>
      <c r="G1" s="28"/>
    </row>
    <row r="2" spans="1:19" ht="34" x14ac:dyDescent="0.2">
      <c r="A2" s="11" t="s">
        <v>5419</v>
      </c>
      <c r="B2" s="11" t="s">
        <v>1</v>
      </c>
      <c r="C2" s="11" t="s">
        <v>2</v>
      </c>
      <c r="D2" s="11" t="s">
        <v>664</v>
      </c>
      <c r="E2" s="11" t="s">
        <v>665</v>
      </c>
      <c r="F2" s="11" t="s">
        <v>5691</v>
      </c>
      <c r="G2" s="11" t="s">
        <v>5698</v>
      </c>
      <c r="H2" s="11" t="s">
        <v>666</v>
      </c>
      <c r="I2" s="9" t="s">
        <v>667</v>
      </c>
      <c r="J2" s="9" t="s">
        <v>668</v>
      </c>
      <c r="K2" s="9" t="s">
        <v>669</v>
      </c>
      <c r="L2" s="9" t="s">
        <v>5868</v>
      </c>
      <c r="M2" s="9" t="s">
        <v>5700</v>
      </c>
      <c r="N2" s="9" t="s">
        <v>5886</v>
      </c>
      <c r="O2" s="9" t="s">
        <v>5699</v>
      </c>
      <c r="P2" s="11" t="s">
        <v>5701</v>
      </c>
      <c r="Q2" s="11" t="s">
        <v>10</v>
      </c>
      <c r="R2" s="11" t="s">
        <v>11</v>
      </c>
      <c r="S2" s="11" t="s">
        <v>12</v>
      </c>
    </row>
    <row r="3" spans="1:19" ht="17" x14ac:dyDescent="0.2">
      <c r="A3" s="11" t="s">
        <v>5420</v>
      </c>
      <c r="B3" s="37" t="s">
        <v>15</v>
      </c>
      <c r="C3" s="37" t="s">
        <v>16</v>
      </c>
      <c r="D3" s="11"/>
      <c r="E3" s="11">
        <v>21</v>
      </c>
      <c r="F3" s="11">
        <v>139403</v>
      </c>
      <c r="G3" s="11">
        <v>55.75</v>
      </c>
      <c r="H3" s="11">
        <v>5</v>
      </c>
      <c r="I3" s="11">
        <v>5.49</v>
      </c>
      <c r="J3" s="11">
        <v>59.28</v>
      </c>
      <c r="K3" s="11" t="s">
        <v>670</v>
      </c>
      <c r="L3" s="11" t="s">
        <v>5869</v>
      </c>
      <c r="M3" s="9" t="s">
        <v>762</v>
      </c>
      <c r="N3" s="9" t="s">
        <v>5347</v>
      </c>
      <c r="O3" s="9" t="s">
        <v>673</v>
      </c>
      <c r="P3" s="11" t="s">
        <v>5553</v>
      </c>
      <c r="Q3" s="11"/>
      <c r="R3" s="12"/>
      <c r="S3" s="11" t="s">
        <v>671</v>
      </c>
    </row>
    <row r="4" spans="1:19" x14ac:dyDescent="0.2">
      <c r="A4" s="11" t="s">
        <v>5421</v>
      </c>
      <c r="B4" s="37"/>
      <c r="C4" s="37"/>
      <c r="D4" s="11"/>
      <c r="E4" s="11">
        <v>20</v>
      </c>
      <c r="F4" s="11">
        <v>61142</v>
      </c>
      <c r="G4" s="11">
        <v>56.54</v>
      </c>
      <c r="H4" s="11">
        <v>5</v>
      </c>
      <c r="I4" s="11">
        <v>5.49</v>
      </c>
      <c r="J4" s="11">
        <v>59.28</v>
      </c>
      <c r="K4" s="11" t="s">
        <v>670</v>
      </c>
      <c r="L4" s="11" t="s">
        <v>770</v>
      </c>
      <c r="M4" s="11" t="s">
        <v>762</v>
      </c>
      <c r="N4" s="11" t="s">
        <v>673</v>
      </c>
      <c r="O4" s="11" t="s">
        <v>673</v>
      </c>
      <c r="P4" s="11" t="s">
        <v>674</v>
      </c>
      <c r="Q4" s="11"/>
      <c r="R4" s="12"/>
      <c r="S4" s="11" t="s">
        <v>675</v>
      </c>
    </row>
    <row r="5" spans="1:19" ht="17" x14ac:dyDescent="0.2">
      <c r="A5" s="11" t="s">
        <v>5422</v>
      </c>
      <c r="B5" s="11" t="s">
        <v>32</v>
      </c>
      <c r="C5" s="11" t="s">
        <v>33</v>
      </c>
      <c r="D5" s="11"/>
      <c r="E5" s="11" t="s">
        <v>676</v>
      </c>
      <c r="F5" s="11">
        <v>11089</v>
      </c>
      <c r="G5" s="11">
        <v>43.5</v>
      </c>
      <c r="H5" s="11" t="s">
        <v>34</v>
      </c>
      <c r="I5" s="11">
        <v>5.07</v>
      </c>
      <c r="J5" s="11">
        <v>59.7</v>
      </c>
      <c r="K5" s="11" t="s">
        <v>670</v>
      </c>
      <c r="L5" s="11" t="s">
        <v>5870</v>
      </c>
      <c r="M5" s="9" t="s">
        <v>763</v>
      </c>
      <c r="N5" s="9" t="s">
        <v>770</v>
      </c>
      <c r="O5" s="9" t="s">
        <v>770</v>
      </c>
      <c r="P5" s="11" t="s">
        <v>770</v>
      </c>
      <c r="Q5" s="11"/>
      <c r="R5" s="12"/>
      <c r="S5" s="11" t="s">
        <v>677</v>
      </c>
    </row>
    <row r="6" spans="1:19" ht="17" x14ac:dyDescent="0.2">
      <c r="A6" s="11" t="s">
        <v>5423</v>
      </c>
      <c r="B6" s="11" t="s">
        <v>41</v>
      </c>
      <c r="C6" s="11" t="s">
        <v>42</v>
      </c>
      <c r="D6" s="11"/>
      <c r="E6" s="11">
        <v>21</v>
      </c>
      <c r="F6" s="11">
        <v>76089</v>
      </c>
      <c r="G6" s="11">
        <v>53.96</v>
      </c>
      <c r="H6" s="11" t="s">
        <v>34</v>
      </c>
      <c r="I6" s="11">
        <v>5.14</v>
      </c>
      <c r="J6" s="11">
        <v>59.54</v>
      </c>
      <c r="K6" s="11" t="s">
        <v>670</v>
      </c>
      <c r="L6" s="11" t="s">
        <v>5869</v>
      </c>
      <c r="M6" s="11" t="s">
        <v>762</v>
      </c>
      <c r="N6" s="11" t="s">
        <v>673</v>
      </c>
      <c r="O6" s="9" t="s">
        <v>5347</v>
      </c>
      <c r="P6" s="11" t="s">
        <v>674</v>
      </c>
      <c r="Q6" s="11"/>
      <c r="R6" s="12"/>
      <c r="S6" s="11" t="s">
        <v>678</v>
      </c>
    </row>
    <row r="7" spans="1:19" ht="17" x14ac:dyDescent="0.2">
      <c r="A7" s="11" t="s">
        <v>5424</v>
      </c>
      <c r="B7" s="37" t="s">
        <v>55</v>
      </c>
      <c r="C7" s="37" t="s">
        <v>56</v>
      </c>
      <c r="D7" s="11"/>
      <c r="E7" s="11">
        <v>16</v>
      </c>
      <c r="F7" s="11">
        <v>204825</v>
      </c>
      <c r="G7" s="11">
        <v>51.5</v>
      </c>
      <c r="H7" s="11">
        <v>2</v>
      </c>
      <c r="I7" s="11">
        <v>5.54</v>
      </c>
      <c r="J7" s="11">
        <v>58.92</v>
      </c>
      <c r="K7" s="11" t="s">
        <v>679</v>
      </c>
      <c r="L7" s="11" t="s">
        <v>5872</v>
      </c>
      <c r="M7" s="9" t="s">
        <v>5540</v>
      </c>
      <c r="N7" s="9" t="s">
        <v>673</v>
      </c>
      <c r="O7" s="9" t="s">
        <v>673</v>
      </c>
      <c r="P7" s="11" t="s">
        <v>674</v>
      </c>
      <c r="Q7" s="11" t="s">
        <v>5554</v>
      </c>
      <c r="R7" s="12" t="s">
        <v>680</v>
      </c>
      <c r="S7" s="11" t="s">
        <v>681</v>
      </c>
    </row>
    <row r="8" spans="1:19" x14ac:dyDescent="0.2">
      <c r="A8" s="11" t="s">
        <v>5425</v>
      </c>
      <c r="B8" s="37"/>
      <c r="C8" s="37"/>
      <c r="D8" s="11"/>
      <c r="E8" s="11">
        <v>13</v>
      </c>
      <c r="F8" s="11">
        <v>3223</v>
      </c>
      <c r="G8" s="11">
        <v>56.35</v>
      </c>
      <c r="H8" s="11">
        <v>2</v>
      </c>
      <c r="I8" s="11">
        <v>5.54</v>
      </c>
      <c r="J8" s="11">
        <v>58.92</v>
      </c>
      <c r="K8" s="11" t="s">
        <v>679</v>
      </c>
      <c r="L8" s="11" t="s">
        <v>770</v>
      </c>
      <c r="M8" s="11" t="s">
        <v>764</v>
      </c>
      <c r="N8" s="11" t="s">
        <v>682</v>
      </c>
      <c r="O8" s="11" t="s">
        <v>682</v>
      </c>
      <c r="P8" s="11" t="s">
        <v>683</v>
      </c>
      <c r="Q8" s="11"/>
      <c r="R8" s="12"/>
      <c r="S8" s="11" t="s">
        <v>684</v>
      </c>
    </row>
    <row r="9" spans="1:19" x14ac:dyDescent="0.2">
      <c r="A9" s="11" t="s">
        <v>5426</v>
      </c>
      <c r="B9" s="37"/>
      <c r="C9" s="37"/>
      <c r="D9" s="11"/>
      <c r="E9" s="11">
        <v>12</v>
      </c>
      <c r="F9" s="11">
        <v>6393</v>
      </c>
      <c r="G9" s="11">
        <v>52.7</v>
      </c>
      <c r="H9" s="11">
        <v>2</v>
      </c>
      <c r="I9" s="11">
        <v>5.54</v>
      </c>
      <c r="J9" s="11">
        <v>58.92</v>
      </c>
      <c r="K9" s="11" t="s">
        <v>679</v>
      </c>
      <c r="L9" s="11" t="s">
        <v>770</v>
      </c>
      <c r="M9" s="11" t="s">
        <v>764</v>
      </c>
      <c r="N9" s="11" t="s">
        <v>770</v>
      </c>
      <c r="O9" s="11" t="s">
        <v>770</v>
      </c>
      <c r="P9" s="11" t="s">
        <v>770</v>
      </c>
      <c r="Q9" s="11"/>
      <c r="R9" s="12"/>
      <c r="S9" s="11" t="s">
        <v>685</v>
      </c>
    </row>
    <row r="10" spans="1:19" x14ac:dyDescent="0.2">
      <c r="A10" s="11" t="s">
        <v>5427</v>
      </c>
      <c r="B10" s="37"/>
      <c r="C10" s="37"/>
      <c r="D10" s="11"/>
      <c r="E10" s="11">
        <v>11</v>
      </c>
      <c r="F10" s="11">
        <v>73100</v>
      </c>
      <c r="G10" s="11">
        <v>53.36</v>
      </c>
      <c r="H10" s="11">
        <v>2</v>
      </c>
      <c r="I10" s="11">
        <v>5.54</v>
      </c>
      <c r="J10" s="11">
        <v>58.92</v>
      </c>
      <c r="K10" s="11" t="s">
        <v>679</v>
      </c>
      <c r="L10" s="11" t="s">
        <v>5871</v>
      </c>
      <c r="M10" s="11" t="s">
        <v>765</v>
      </c>
      <c r="N10" s="11" t="s">
        <v>682</v>
      </c>
      <c r="O10" s="11" t="s">
        <v>5567</v>
      </c>
      <c r="P10" s="11" t="s">
        <v>686</v>
      </c>
      <c r="Q10" s="11" t="s">
        <v>5554</v>
      </c>
      <c r="R10" s="12" t="s">
        <v>134</v>
      </c>
      <c r="S10" s="11" t="s">
        <v>687</v>
      </c>
    </row>
    <row r="11" spans="1:19" ht="17" x14ac:dyDescent="0.2">
      <c r="A11" s="11" t="s">
        <v>5428</v>
      </c>
      <c r="B11" s="37"/>
      <c r="C11" s="37"/>
      <c r="D11" s="11"/>
      <c r="E11" s="11">
        <v>10</v>
      </c>
      <c r="F11" s="11">
        <v>69158</v>
      </c>
      <c r="G11" s="11">
        <v>49.2</v>
      </c>
      <c r="H11" s="11">
        <v>2</v>
      </c>
      <c r="I11" s="11">
        <v>5.54</v>
      </c>
      <c r="J11" s="11">
        <v>58.92</v>
      </c>
      <c r="K11" s="11" t="s">
        <v>679</v>
      </c>
      <c r="L11" s="11" t="s">
        <v>5541</v>
      </c>
      <c r="M11" s="9" t="s">
        <v>5541</v>
      </c>
      <c r="N11" s="9" t="s">
        <v>682</v>
      </c>
      <c r="O11" s="9" t="s">
        <v>682</v>
      </c>
      <c r="P11" s="11" t="s">
        <v>688</v>
      </c>
      <c r="Q11" s="9" t="s">
        <v>5720</v>
      </c>
      <c r="R11" s="12"/>
      <c r="S11" s="11" t="s">
        <v>689</v>
      </c>
    </row>
    <row r="12" spans="1:19" ht="17" x14ac:dyDescent="0.2">
      <c r="A12" s="11" t="s">
        <v>5430</v>
      </c>
      <c r="B12" s="11" t="s">
        <v>70</v>
      </c>
      <c r="C12" s="11" t="s">
        <v>71</v>
      </c>
      <c r="D12" s="11"/>
      <c r="E12" s="11">
        <v>18</v>
      </c>
      <c r="F12" s="11">
        <v>224208</v>
      </c>
      <c r="G12" s="11">
        <v>51.46</v>
      </c>
      <c r="H12" s="11">
        <v>2</v>
      </c>
      <c r="I12" s="11">
        <v>5.29</v>
      </c>
      <c r="J12" s="11">
        <v>59.05</v>
      </c>
      <c r="K12" s="11" t="s">
        <v>679</v>
      </c>
      <c r="L12" s="11" t="s">
        <v>5873</v>
      </c>
      <c r="M12" s="9" t="s">
        <v>5542</v>
      </c>
      <c r="N12" s="9" t="s">
        <v>673</v>
      </c>
      <c r="O12" s="9" t="s">
        <v>5347</v>
      </c>
      <c r="P12" s="11" t="s">
        <v>674</v>
      </c>
      <c r="Q12" s="11"/>
      <c r="R12" s="12" t="s">
        <v>73</v>
      </c>
      <c r="S12" s="11" t="s">
        <v>690</v>
      </c>
    </row>
    <row r="13" spans="1:19" ht="17" x14ac:dyDescent="0.2">
      <c r="A13" s="11" t="s">
        <v>5431</v>
      </c>
      <c r="B13" s="11" t="s">
        <v>76</v>
      </c>
      <c r="C13" s="11" t="s">
        <v>5429</v>
      </c>
      <c r="D13" s="11"/>
      <c r="E13" s="11" t="s">
        <v>676</v>
      </c>
      <c r="F13" s="11">
        <v>43151</v>
      </c>
      <c r="G13" s="11">
        <v>58.42</v>
      </c>
      <c r="H13" s="11" t="s">
        <v>34</v>
      </c>
      <c r="I13" s="11">
        <v>5.12</v>
      </c>
      <c r="J13" s="11">
        <v>59.8</v>
      </c>
      <c r="K13" s="11" t="s">
        <v>670</v>
      </c>
      <c r="L13" s="11" t="s">
        <v>5869</v>
      </c>
      <c r="M13" s="11" t="s">
        <v>762</v>
      </c>
      <c r="N13" s="11" t="s">
        <v>673</v>
      </c>
      <c r="O13" s="9" t="s">
        <v>5347</v>
      </c>
      <c r="P13" s="9" t="s">
        <v>770</v>
      </c>
      <c r="Q13" s="11"/>
      <c r="R13" s="12"/>
      <c r="S13" s="11" t="s">
        <v>691</v>
      </c>
    </row>
    <row r="14" spans="1:19" x14ac:dyDescent="0.2">
      <c r="A14" s="11" t="s">
        <v>5432</v>
      </c>
      <c r="B14" s="37" t="s">
        <v>107</v>
      </c>
      <c r="C14" s="37" t="s">
        <v>108</v>
      </c>
      <c r="D14" s="11"/>
      <c r="E14" s="11">
        <v>9</v>
      </c>
      <c r="F14" s="11">
        <v>111810</v>
      </c>
      <c r="G14" s="11">
        <v>53.09</v>
      </c>
      <c r="H14" s="11" t="s">
        <v>64</v>
      </c>
      <c r="I14" s="11">
        <v>5.18</v>
      </c>
      <c r="J14" s="11">
        <v>59.53</v>
      </c>
      <c r="K14" s="11" t="s">
        <v>679</v>
      </c>
      <c r="L14" s="11" t="s">
        <v>770</v>
      </c>
      <c r="M14" s="11" t="s">
        <v>766</v>
      </c>
      <c r="N14" s="11" t="s">
        <v>682</v>
      </c>
      <c r="O14" s="11" t="s">
        <v>5348</v>
      </c>
      <c r="P14" s="11" t="s">
        <v>692</v>
      </c>
      <c r="Q14" s="11"/>
      <c r="R14" s="12"/>
      <c r="S14" s="11" t="s">
        <v>693</v>
      </c>
    </row>
    <row r="15" spans="1:19" x14ac:dyDescent="0.2">
      <c r="A15" s="11" t="s">
        <v>5433</v>
      </c>
      <c r="B15" s="37"/>
      <c r="C15" s="37"/>
      <c r="D15" s="11"/>
      <c r="E15" s="11" t="s">
        <v>676</v>
      </c>
      <c r="F15" s="11">
        <v>47264</v>
      </c>
      <c r="G15" s="11">
        <v>46.42</v>
      </c>
      <c r="H15" s="11" t="s">
        <v>64</v>
      </c>
      <c r="I15" s="11">
        <v>5.18</v>
      </c>
      <c r="J15" s="11">
        <v>59.53</v>
      </c>
      <c r="K15" s="11" t="s">
        <v>679</v>
      </c>
      <c r="L15" s="11" t="s">
        <v>770</v>
      </c>
      <c r="M15" s="11" t="s">
        <v>767</v>
      </c>
      <c r="N15" s="11" t="s">
        <v>770</v>
      </c>
      <c r="O15" s="11" t="s">
        <v>682</v>
      </c>
      <c r="P15" s="11" t="s">
        <v>694</v>
      </c>
      <c r="Q15" s="11"/>
      <c r="R15" s="12"/>
      <c r="S15" s="11" t="s">
        <v>695</v>
      </c>
    </row>
    <row r="16" spans="1:19" ht="17" x14ac:dyDescent="0.2">
      <c r="A16" s="11" t="s">
        <v>5434</v>
      </c>
      <c r="B16" s="37"/>
      <c r="C16" s="37"/>
      <c r="D16" s="11"/>
      <c r="E16" s="11" t="s">
        <v>676</v>
      </c>
      <c r="F16" s="11">
        <v>21738</v>
      </c>
      <c r="G16" s="11">
        <v>49.05</v>
      </c>
      <c r="H16" s="11" t="s">
        <v>64</v>
      </c>
      <c r="I16" s="11">
        <v>5.18</v>
      </c>
      <c r="J16" s="11">
        <v>59.53</v>
      </c>
      <c r="K16" s="11" t="s">
        <v>679</v>
      </c>
      <c r="L16" s="11" t="s">
        <v>5874</v>
      </c>
      <c r="M16" s="11" t="s">
        <v>672</v>
      </c>
      <c r="N16" s="11" t="s">
        <v>770</v>
      </c>
      <c r="O16" s="9" t="s">
        <v>696</v>
      </c>
      <c r="P16" s="9" t="s">
        <v>770</v>
      </c>
      <c r="Q16" s="11"/>
      <c r="R16" s="12"/>
      <c r="S16" s="11" t="s">
        <v>697</v>
      </c>
    </row>
    <row r="17" spans="1:19" x14ac:dyDescent="0.2">
      <c r="A17" s="11" t="s">
        <v>5435</v>
      </c>
      <c r="B17" s="11" t="s">
        <v>115</v>
      </c>
      <c r="C17" s="11" t="s">
        <v>116</v>
      </c>
      <c r="D17" s="11"/>
      <c r="E17" s="11">
        <v>9</v>
      </c>
      <c r="F17" s="11">
        <v>100699</v>
      </c>
      <c r="G17" s="11">
        <v>52.34</v>
      </c>
      <c r="H17" s="11">
        <v>3</v>
      </c>
      <c r="I17" s="11">
        <v>5.36</v>
      </c>
      <c r="J17" s="11">
        <v>59.63</v>
      </c>
      <c r="K17" s="11" t="s">
        <v>679</v>
      </c>
      <c r="L17" s="11" t="s">
        <v>770</v>
      </c>
      <c r="M17" s="11" t="s">
        <v>766</v>
      </c>
      <c r="N17" s="11" t="s">
        <v>682</v>
      </c>
      <c r="O17" s="11" t="s">
        <v>682</v>
      </c>
      <c r="P17" s="11" t="s">
        <v>692</v>
      </c>
      <c r="Q17" s="11"/>
      <c r="R17" s="12"/>
      <c r="S17" s="11" t="s">
        <v>698</v>
      </c>
    </row>
    <row r="18" spans="1:19" x14ac:dyDescent="0.2">
      <c r="A18" s="11" t="s">
        <v>5436</v>
      </c>
      <c r="B18" s="11" t="s">
        <v>127</v>
      </c>
      <c r="C18" s="11" t="s">
        <v>128</v>
      </c>
      <c r="D18" s="11"/>
      <c r="E18" s="11">
        <v>8</v>
      </c>
      <c r="F18" s="11">
        <v>73532</v>
      </c>
      <c r="G18" s="11">
        <v>54.9</v>
      </c>
      <c r="H18" s="11">
        <v>9</v>
      </c>
      <c r="I18" s="11">
        <v>5.0599999999999996</v>
      </c>
      <c r="J18" s="11">
        <v>59.52</v>
      </c>
      <c r="K18" s="11" t="s">
        <v>679</v>
      </c>
      <c r="L18" s="11" t="s">
        <v>770</v>
      </c>
      <c r="M18" s="11" t="s">
        <v>766</v>
      </c>
      <c r="N18" s="11" t="s">
        <v>682</v>
      </c>
      <c r="O18" s="11" t="s">
        <v>682</v>
      </c>
      <c r="P18" s="11" t="s">
        <v>692</v>
      </c>
      <c r="Q18" s="11"/>
      <c r="R18" s="12"/>
      <c r="S18" s="11" t="s">
        <v>699</v>
      </c>
    </row>
    <row r="19" spans="1:19" x14ac:dyDescent="0.2">
      <c r="A19" s="11" t="s">
        <v>5437</v>
      </c>
      <c r="B19" s="37" t="s">
        <v>131</v>
      </c>
      <c r="C19" s="37" t="s">
        <v>132</v>
      </c>
      <c r="D19" s="11"/>
      <c r="E19" s="11" t="s">
        <v>676</v>
      </c>
      <c r="F19" s="11">
        <v>41517</v>
      </c>
      <c r="G19" s="11">
        <v>61.46</v>
      </c>
      <c r="H19" s="11">
        <v>1</v>
      </c>
      <c r="I19" s="11">
        <v>5.23</v>
      </c>
      <c r="J19" s="11">
        <v>59.82</v>
      </c>
      <c r="K19" s="11" t="s">
        <v>679</v>
      </c>
      <c r="L19" s="11" t="s">
        <v>770</v>
      </c>
      <c r="M19" s="11" t="s">
        <v>768</v>
      </c>
      <c r="N19" s="11" t="s">
        <v>682</v>
      </c>
      <c r="O19" s="11" t="s">
        <v>682</v>
      </c>
      <c r="P19" s="11" t="s">
        <v>700</v>
      </c>
      <c r="Q19" s="11" t="s">
        <v>5721</v>
      </c>
      <c r="R19" s="12" t="s">
        <v>134</v>
      </c>
      <c r="S19" s="11" t="s">
        <v>701</v>
      </c>
    </row>
    <row r="20" spans="1:19" x14ac:dyDescent="0.2">
      <c r="A20" s="11" t="s">
        <v>5438</v>
      </c>
      <c r="B20" s="37"/>
      <c r="C20" s="37"/>
      <c r="D20" s="11"/>
      <c r="E20" s="11">
        <v>4</v>
      </c>
      <c r="F20" s="11">
        <v>58929</v>
      </c>
      <c r="G20" s="11">
        <v>51.9</v>
      </c>
      <c r="H20" s="11">
        <v>1</v>
      </c>
      <c r="I20" s="11">
        <v>5.23</v>
      </c>
      <c r="J20" s="11">
        <v>59.82</v>
      </c>
      <c r="K20" s="11" t="s">
        <v>679</v>
      </c>
      <c r="L20" s="11" t="s">
        <v>770</v>
      </c>
      <c r="M20" s="11" t="s">
        <v>672</v>
      </c>
      <c r="N20" s="11" t="s">
        <v>673</v>
      </c>
      <c r="O20" s="11" t="s">
        <v>673</v>
      </c>
      <c r="P20" s="11" t="s">
        <v>702</v>
      </c>
      <c r="Q20" s="11"/>
      <c r="R20" s="12"/>
      <c r="S20" s="11" t="s">
        <v>703</v>
      </c>
    </row>
    <row r="21" spans="1:19" ht="17" x14ac:dyDescent="0.2">
      <c r="A21" s="11" t="s">
        <v>5439</v>
      </c>
      <c r="B21" s="37" t="s">
        <v>146</v>
      </c>
      <c r="C21" s="37" t="s">
        <v>147</v>
      </c>
      <c r="D21" s="11"/>
      <c r="E21" s="11">
        <v>16</v>
      </c>
      <c r="F21" s="11">
        <v>199444</v>
      </c>
      <c r="G21" s="11">
        <v>51.13</v>
      </c>
      <c r="H21" s="11">
        <v>2</v>
      </c>
      <c r="I21" s="11">
        <v>5.48</v>
      </c>
      <c r="J21" s="11">
        <v>59.08</v>
      </c>
      <c r="K21" s="11" t="s">
        <v>679</v>
      </c>
      <c r="L21" s="11" t="s">
        <v>5872</v>
      </c>
      <c r="M21" s="9" t="s">
        <v>5540</v>
      </c>
      <c r="N21" s="9" t="s">
        <v>673</v>
      </c>
      <c r="O21" s="9" t="s">
        <v>673</v>
      </c>
      <c r="P21" s="11" t="s">
        <v>674</v>
      </c>
      <c r="Q21" s="9"/>
      <c r="R21" s="12" t="s">
        <v>680</v>
      </c>
      <c r="S21" s="11" t="s">
        <v>704</v>
      </c>
    </row>
    <row r="22" spans="1:19" x14ac:dyDescent="0.2">
      <c r="A22" s="11" t="s">
        <v>5440</v>
      </c>
      <c r="B22" s="37"/>
      <c r="C22" s="37"/>
      <c r="D22" s="11"/>
      <c r="E22" s="11">
        <v>13</v>
      </c>
      <c r="F22" s="11">
        <v>3223</v>
      </c>
      <c r="G22" s="11">
        <v>56.35</v>
      </c>
      <c r="H22" s="11">
        <v>2</v>
      </c>
      <c r="I22" s="11">
        <v>5.48</v>
      </c>
      <c r="J22" s="11">
        <v>59.08</v>
      </c>
      <c r="K22" s="11" t="s">
        <v>679</v>
      </c>
      <c r="L22" s="11" t="s">
        <v>770</v>
      </c>
      <c r="M22" s="11" t="s">
        <v>764</v>
      </c>
      <c r="N22" s="11" t="s">
        <v>682</v>
      </c>
      <c r="O22" s="11" t="s">
        <v>682</v>
      </c>
      <c r="P22" s="11" t="s">
        <v>683</v>
      </c>
      <c r="S22" s="11" t="s">
        <v>705</v>
      </c>
    </row>
    <row r="23" spans="1:19" x14ac:dyDescent="0.2">
      <c r="A23" s="11" t="s">
        <v>5441</v>
      </c>
      <c r="B23" s="37"/>
      <c r="C23" s="37"/>
      <c r="D23" s="11"/>
      <c r="E23" s="11">
        <v>12</v>
      </c>
      <c r="F23" s="11">
        <v>6393</v>
      </c>
      <c r="G23" s="11">
        <v>52.7</v>
      </c>
      <c r="H23" s="11">
        <v>2</v>
      </c>
      <c r="I23" s="11">
        <v>5.48</v>
      </c>
      <c r="J23" s="11">
        <v>59.08</v>
      </c>
      <c r="K23" s="11" t="s">
        <v>679</v>
      </c>
      <c r="L23" s="11" t="s">
        <v>770</v>
      </c>
      <c r="M23" s="11" t="s">
        <v>764</v>
      </c>
      <c r="N23" s="11" t="s">
        <v>770</v>
      </c>
      <c r="O23" s="11" t="s">
        <v>770</v>
      </c>
      <c r="P23" s="11" t="s">
        <v>770</v>
      </c>
      <c r="Q23" s="11"/>
      <c r="R23" s="12"/>
      <c r="S23" s="11" t="s">
        <v>706</v>
      </c>
    </row>
    <row r="24" spans="1:19" ht="17" x14ac:dyDescent="0.2">
      <c r="A24" s="11" t="s">
        <v>5442</v>
      </c>
      <c r="B24" s="37"/>
      <c r="C24" s="37"/>
      <c r="D24" s="11"/>
      <c r="E24" s="11">
        <v>11</v>
      </c>
      <c r="F24" s="11">
        <v>73100</v>
      </c>
      <c r="G24" s="11">
        <v>53.36</v>
      </c>
      <c r="H24" s="11">
        <v>2</v>
      </c>
      <c r="I24" s="11">
        <v>5.48</v>
      </c>
      <c r="J24" s="11">
        <v>59.08</v>
      </c>
      <c r="K24" s="11" t="s">
        <v>679</v>
      </c>
      <c r="L24" s="11" t="s">
        <v>5871</v>
      </c>
      <c r="M24" s="11" t="s">
        <v>765</v>
      </c>
      <c r="N24" s="11" t="s">
        <v>682</v>
      </c>
      <c r="O24" s="11" t="s">
        <v>682</v>
      </c>
      <c r="P24" s="11" t="s">
        <v>686</v>
      </c>
      <c r="Q24" s="9" t="s">
        <v>5554</v>
      </c>
      <c r="R24" s="12" t="s">
        <v>134</v>
      </c>
      <c r="S24" s="11" t="s">
        <v>707</v>
      </c>
    </row>
    <row r="25" spans="1:19" ht="17" x14ac:dyDescent="0.2">
      <c r="A25" s="11" t="s">
        <v>5443</v>
      </c>
      <c r="B25" s="37"/>
      <c r="C25" s="37"/>
      <c r="D25" s="11"/>
      <c r="E25" s="11">
        <v>10</v>
      </c>
      <c r="F25" s="11">
        <v>69158</v>
      </c>
      <c r="G25" s="11">
        <v>49.21</v>
      </c>
      <c r="H25" s="11">
        <v>2</v>
      </c>
      <c r="I25" s="11">
        <v>5.48</v>
      </c>
      <c r="J25" s="11">
        <v>59.08</v>
      </c>
      <c r="K25" s="11" t="s">
        <v>679</v>
      </c>
      <c r="L25" s="11" t="s">
        <v>5541</v>
      </c>
      <c r="M25" s="9" t="s">
        <v>5541</v>
      </c>
      <c r="N25" s="9" t="s">
        <v>682</v>
      </c>
      <c r="O25" s="9" t="s">
        <v>682</v>
      </c>
      <c r="P25" s="11" t="s">
        <v>688</v>
      </c>
      <c r="Q25" s="10" t="s">
        <v>5722</v>
      </c>
      <c r="R25" s="12"/>
      <c r="S25" s="11" t="s">
        <v>708</v>
      </c>
    </row>
    <row r="26" spans="1:19" ht="17" x14ac:dyDescent="0.2">
      <c r="A26" s="11" t="s">
        <v>5436</v>
      </c>
      <c r="B26" s="11" t="s">
        <v>152</v>
      </c>
      <c r="C26" s="11" t="s">
        <v>153</v>
      </c>
      <c r="D26" s="11"/>
      <c r="E26" s="11" t="s">
        <v>676</v>
      </c>
      <c r="F26" s="11">
        <v>123171</v>
      </c>
      <c r="G26" s="11">
        <v>51.67</v>
      </c>
      <c r="H26" s="11" t="s">
        <v>140</v>
      </c>
      <c r="I26" s="11">
        <v>5.47</v>
      </c>
      <c r="J26" s="11">
        <v>59.23</v>
      </c>
      <c r="K26" s="11" t="s">
        <v>670</v>
      </c>
      <c r="L26" s="11" t="s">
        <v>5869</v>
      </c>
      <c r="M26" s="9" t="s">
        <v>5543</v>
      </c>
      <c r="N26" s="9" t="s">
        <v>673</v>
      </c>
      <c r="O26" s="9" t="s">
        <v>673</v>
      </c>
      <c r="P26" s="11" t="s">
        <v>674</v>
      </c>
      <c r="Q26" s="11"/>
      <c r="R26" s="12"/>
      <c r="S26" s="11" t="s">
        <v>709</v>
      </c>
    </row>
    <row r="27" spans="1:19" x14ac:dyDescent="0.2">
      <c r="A27" s="11" t="s">
        <v>5444</v>
      </c>
      <c r="B27" s="11" t="s">
        <v>158</v>
      </c>
      <c r="C27" s="11" t="s">
        <v>159</v>
      </c>
      <c r="D27" s="11"/>
      <c r="E27" s="11" t="s">
        <v>676</v>
      </c>
      <c r="F27" s="11">
        <v>26346</v>
      </c>
      <c r="G27" s="11">
        <v>43.52</v>
      </c>
      <c r="H27" s="11">
        <v>1</v>
      </c>
      <c r="I27" s="11">
        <v>5.21</v>
      </c>
      <c r="J27" s="11">
        <v>59.88</v>
      </c>
      <c r="K27" s="11" t="s">
        <v>679</v>
      </c>
      <c r="L27" s="11" t="s">
        <v>5875</v>
      </c>
      <c r="M27" s="11" t="s">
        <v>769</v>
      </c>
      <c r="N27" s="11" t="s">
        <v>696</v>
      </c>
      <c r="O27" s="11" t="s">
        <v>696</v>
      </c>
      <c r="P27" s="11" t="s">
        <v>710</v>
      </c>
      <c r="Q27" s="11" t="s">
        <v>5555</v>
      </c>
      <c r="R27" s="12"/>
      <c r="S27" s="11" t="s">
        <v>711</v>
      </c>
    </row>
    <row r="28" spans="1:19" x14ac:dyDescent="0.2">
      <c r="A28" s="11" t="s">
        <v>5445</v>
      </c>
      <c r="B28" s="11" t="s">
        <v>165</v>
      </c>
      <c r="C28" s="11" t="s">
        <v>166</v>
      </c>
      <c r="D28" s="11"/>
      <c r="E28" s="11" t="s">
        <v>676</v>
      </c>
      <c r="F28" s="11">
        <v>3248</v>
      </c>
      <c r="G28" s="11">
        <v>47.81</v>
      </c>
      <c r="H28" s="11" t="s">
        <v>140</v>
      </c>
      <c r="I28" s="11">
        <v>5.24</v>
      </c>
      <c r="J28" s="11">
        <v>59.55</v>
      </c>
      <c r="K28" s="11" t="s">
        <v>670</v>
      </c>
      <c r="L28" s="11" t="s">
        <v>770</v>
      </c>
      <c r="M28" s="11" t="s">
        <v>770</v>
      </c>
      <c r="N28" s="11" t="s">
        <v>770</v>
      </c>
      <c r="O28" s="11" t="s">
        <v>770</v>
      </c>
      <c r="P28" s="11" t="s">
        <v>770</v>
      </c>
      <c r="Q28" s="11"/>
      <c r="R28" s="12"/>
      <c r="S28" s="11" t="s">
        <v>712</v>
      </c>
    </row>
    <row r="29" spans="1:19" ht="17" x14ac:dyDescent="0.2">
      <c r="A29" s="11" t="s">
        <v>5436</v>
      </c>
      <c r="B29" s="37" t="s">
        <v>172</v>
      </c>
      <c r="C29" s="37">
        <v>95</v>
      </c>
      <c r="D29" s="11"/>
      <c r="E29" s="11">
        <v>18</v>
      </c>
      <c r="F29" s="11">
        <v>219979</v>
      </c>
      <c r="G29" s="11">
        <v>51.58</v>
      </c>
      <c r="H29" s="11">
        <v>2</v>
      </c>
      <c r="I29" s="11">
        <v>5.36</v>
      </c>
      <c r="J29" s="11">
        <v>58.98</v>
      </c>
      <c r="K29" s="11" t="s">
        <v>679</v>
      </c>
      <c r="L29" s="11" t="s">
        <v>5873</v>
      </c>
      <c r="M29" s="9" t="s">
        <v>5542</v>
      </c>
      <c r="N29" s="9" t="s">
        <v>673</v>
      </c>
      <c r="O29" s="9" t="s">
        <v>5347</v>
      </c>
      <c r="P29" s="11" t="s">
        <v>674</v>
      </c>
      <c r="Q29" s="11"/>
      <c r="R29" s="12" t="s">
        <v>73</v>
      </c>
      <c r="S29" s="11" t="s">
        <v>713</v>
      </c>
    </row>
    <row r="30" spans="1:19" x14ac:dyDescent="0.2">
      <c r="A30" s="11" t="s">
        <v>5435</v>
      </c>
      <c r="B30" s="37"/>
      <c r="C30" s="37"/>
      <c r="D30" s="11"/>
      <c r="E30" s="11" t="s">
        <v>676</v>
      </c>
      <c r="F30" s="11">
        <v>47999</v>
      </c>
      <c r="G30" s="11">
        <v>45.59</v>
      </c>
      <c r="H30" s="11">
        <v>2</v>
      </c>
      <c r="I30" s="11">
        <v>5.36</v>
      </c>
      <c r="J30" s="11">
        <v>58.98</v>
      </c>
      <c r="K30" s="11" t="s">
        <v>679</v>
      </c>
      <c r="L30" s="11" t="s">
        <v>771</v>
      </c>
      <c r="M30" s="11" t="s">
        <v>771</v>
      </c>
      <c r="N30" s="11" t="s">
        <v>682</v>
      </c>
      <c r="O30" s="11" t="s">
        <v>682</v>
      </c>
      <c r="P30" s="11" t="s">
        <v>688</v>
      </c>
      <c r="Q30" s="11"/>
      <c r="R30" s="12"/>
      <c r="S30" s="11" t="s">
        <v>714</v>
      </c>
    </row>
    <row r="31" spans="1:19" x14ac:dyDescent="0.2">
      <c r="A31" s="11" t="s">
        <v>5432</v>
      </c>
      <c r="B31" s="37"/>
      <c r="C31" s="37"/>
      <c r="D31" s="11"/>
      <c r="E31" s="11" t="s">
        <v>676</v>
      </c>
      <c r="F31" s="11">
        <v>13878</v>
      </c>
      <c r="G31" s="11">
        <v>52.95</v>
      </c>
      <c r="H31" s="11">
        <v>2</v>
      </c>
      <c r="I31" s="11">
        <v>5.36</v>
      </c>
      <c r="J31" s="11">
        <v>58.98</v>
      </c>
      <c r="K31" s="11" t="s">
        <v>679</v>
      </c>
      <c r="L31" s="11" t="s">
        <v>770</v>
      </c>
      <c r="M31" s="11" t="s">
        <v>770</v>
      </c>
      <c r="N31" s="11" t="s">
        <v>770</v>
      </c>
      <c r="O31" s="11" t="s">
        <v>770</v>
      </c>
      <c r="P31" s="11" t="s">
        <v>770</v>
      </c>
      <c r="Q31" s="11"/>
      <c r="R31" s="12"/>
      <c r="S31" s="11" t="s">
        <v>715</v>
      </c>
    </row>
    <row r="32" spans="1:19" x14ac:dyDescent="0.2">
      <c r="A32" s="11" t="s">
        <v>5539</v>
      </c>
      <c r="B32" s="11" t="s">
        <v>177</v>
      </c>
      <c r="C32" s="11">
        <v>1602</v>
      </c>
      <c r="D32" s="11"/>
      <c r="E32" s="11" t="s">
        <v>676</v>
      </c>
      <c r="F32" s="11">
        <v>42724</v>
      </c>
      <c r="G32" s="11">
        <v>49.78</v>
      </c>
      <c r="H32" s="11">
        <v>1</v>
      </c>
      <c r="I32" s="11">
        <v>5.12</v>
      </c>
      <c r="J32" s="11">
        <v>59.96</v>
      </c>
      <c r="K32" s="11" t="s">
        <v>679</v>
      </c>
      <c r="L32" s="11" t="s">
        <v>770</v>
      </c>
      <c r="M32" s="11" t="s">
        <v>772</v>
      </c>
      <c r="N32" s="11" t="s">
        <v>770</v>
      </c>
      <c r="O32" s="11" t="s">
        <v>682</v>
      </c>
      <c r="P32" s="11" t="s">
        <v>694</v>
      </c>
      <c r="Q32" s="11" t="s">
        <v>5556</v>
      </c>
      <c r="R32" s="12"/>
      <c r="S32" s="11" t="s">
        <v>716</v>
      </c>
    </row>
    <row r="33" spans="1:19" ht="17" x14ac:dyDescent="0.2">
      <c r="A33" s="11" t="s">
        <v>5446</v>
      </c>
      <c r="B33" s="37" t="s">
        <v>183</v>
      </c>
      <c r="C33" s="37">
        <v>2838</v>
      </c>
      <c r="D33" s="11"/>
      <c r="E33" s="11">
        <v>17</v>
      </c>
      <c r="F33" s="11">
        <v>103167</v>
      </c>
      <c r="G33" s="11">
        <v>54.23</v>
      </c>
      <c r="H33" s="11">
        <v>1</v>
      </c>
      <c r="I33" s="11">
        <v>5.42</v>
      </c>
      <c r="J33" s="11">
        <v>59.73</v>
      </c>
      <c r="K33" s="11" t="s">
        <v>679</v>
      </c>
      <c r="L33" s="11" t="s">
        <v>770</v>
      </c>
      <c r="M33" s="9" t="s">
        <v>5544</v>
      </c>
      <c r="N33" s="9" t="s">
        <v>673</v>
      </c>
      <c r="O33" s="9" t="s">
        <v>5347</v>
      </c>
      <c r="P33" s="11" t="s">
        <v>674</v>
      </c>
      <c r="Q33" s="11" t="s">
        <v>5557</v>
      </c>
      <c r="R33" s="12" t="s">
        <v>134</v>
      </c>
      <c r="S33" s="11" t="s">
        <v>717</v>
      </c>
    </row>
    <row r="34" spans="1:19" x14ac:dyDescent="0.2">
      <c r="A34" s="11" t="s">
        <v>5447</v>
      </c>
      <c r="B34" s="37"/>
      <c r="C34" s="37"/>
      <c r="D34" s="11"/>
      <c r="E34" s="11">
        <v>3</v>
      </c>
      <c r="F34" s="11">
        <v>2953</v>
      </c>
      <c r="G34" s="11">
        <v>64.75</v>
      </c>
      <c r="H34" s="11">
        <v>1</v>
      </c>
      <c r="I34" s="11">
        <v>5.42</v>
      </c>
      <c r="J34" s="11">
        <v>59.73</v>
      </c>
      <c r="K34" s="11" t="s">
        <v>679</v>
      </c>
      <c r="L34" s="11" t="s">
        <v>770</v>
      </c>
      <c r="M34" s="11" t="s">
        <v>770</v>
      </c>
      <c r="N34" s="11" t="s">
        <v>718</v>
      </c>
      <c r="O34" s="11" t="s">
        <v>718</v>
      </c>
      <c r="P34" s="11" t="s">
        <v>719</v>
      </c>
      <c r="Q34" s="11"/>
      <c r="R34" s="12"/>
      <c r="S34" s="11" t="s">
        <v>720</v>
      </c>
    </row>
    <row r="35" spans="1:19" ht="17" x14ac:dyDescent="0.2">
      <c r="A35" s="11" t="s">
        <v>5448</v>
      </c>
      <c r="B35" s="37" t="s">
        <v>189</v>
      </c>
      <c r="C35" s="37">
        <v>3029</v>
      </c>
      <c r="D35" s="11"/>
      <c r="E35" s="11">
        <v>17</v>
      </c>
      <c r="F35" s="11">
        <v>103175</v>
      </c>
      <c r="G35" s="11">
        <v>54.23</v>
      </c>
      <c r="H35" s="11">
        <v>1</v>
      </c>
      <c r="I35" s="11">
        <v>5.43</v>
      </c>
      <c r="J35" s="11">
        <v>59.71</v>
      </c>
      <c r="K35" s="11" t="s">
        <v>679</v>
      </c>
      <c r="L35" s="11" t="s">
        <v>770</v>
      </c>
      <c r="M35" s="9" t="s">
        <v>5544</v>
      </c>
      <c r="N35" s="9" t="s">
        <v>673</v>
      </c>
      <c r="O35" s="9" t="s">
        <v>5347</v>
      </c>
      <c r="P35" s="11" t="s">
        <v>674</v>
      </c>
      <c r="Q35" s="11" t="s">
        <v>5557</v>
      </c>
      <c r="R35" s="12" t="s">
        <v>134</v>
      </c>
      <c r="S35" s="11" t="s">
        <v>721</v>
      </c>
    </row>
    <row r="36" spans="1:19" x14ac:dyDescent="0.2">
      <c r="A36" s="11" t="s">
        <v>5447</v>
      </c>
      <c r="B36" s="37"/>
      <c r="C36" s="37"/>
      <c r="D36" s="11"/>
      <c r="E36" s="11">
        <v>3</v>
      </c>
      <c r="F36" s="11">
        <v>2953</v>
      </c>
      <c r="G36" s="11">
        <v>64.75</v>
      </c>
      <c r="H36" s="11">
        <v>1</v>
      </c>
      <c r="I36" s="11">
        <v>5.43</v>
      </c>
      <c r="J36" s="11">
        <v>59.71</v>
      </c>
      <c r="K36" s="11" t="s">
        <v>679</v>
      </c>
      <c r="L36" s="11" t="s">
        <v>770</v>
      </c>
      <c r="M36" s="11" t="s">
        <v>770</v>
      </c>
      <c r="N36" s="11" t="s">
        <v>718</v>
      </c>
      <c r="O36" s="11" t="s">
        <v>718</v>
      </c>
      <c r="P36" s="11" t="s">
        <v>719</v>
      </c>
      <c r="Q36" s="11"/>
      <c r="R36" s="12"/>
      <c r="S36" s="11" t="s">
        <v>722</v>
      </c>
    </row>
    <row r="37" spans="1:19" ht="17" x14ac:dyDescent="0.2">
      <c r="A37" s="11" t="s">
        <v>5449</v>
      </c>
      <c r="B37" s="37" t="s">
        <v>193</v>
      </c>
      <c r="C37" s="37">
        <v>4201</v>
      </c>
      <c r="D37" s="11"/>
      <c r="E37" s="11">
        <v>17</v>
      </c>
      <c r="F37" s="11">
        <v>94056</v>
      </c>
      <c r="G37" s="11">
        <v>53.07</v>
      </c>
      <c r="H37" s="11" t="s">
        <v>64</v>
      </c>
      <c r="I37" s="11">
        <v>5.33</v>
      </c>
      <c r="J37" s="11">
        <v>59.43</v>
      </c>
      <c r="K37" s="11" t="s">
        <v>679</v>
      </c>
      <c r="L37" s="11" t="s">
        <v>770</v>
      </c>
      <c r="M37" s="9" t="s">
        <v>5544</v>
      </c>
      <c r="N37" s="9" t="s">
        <v>673</v>
      </c>
      <c r="O37" s="9" t="s">
        <v>5347</v>
      </c>
      <c r="P37" s="11" t="s">
        <v>674</v>
      </c>
      <c r="Q37" s="11" t="s">
        <v>5556</v>
      </c>
      <c r="R37" s="12" t="s">
        <v>134</v>
      </c>
      <c r="S37" s="11" t="s">
        <v>723</v>
      </c>
    </row>
    <row r="38" spans="1:19" x14ac:dyDescent="0.2">
      <c r="A38" s="11" t="s">
        <v>5447</v>
      </c>
      <c r="B38" s="37"/>
      <c r="C38" s="37"/>
      <c r="D38" s="11"/>
      <c r="E38" s="11">
        <v>3</v>
      </c>
      <c r="F38" s="11">
        <v>2953</v>
      </c>
      <c r="G38" s="11">
        <v>64.75</v>
      </c>
      <c r="H38" s="11" t="s">
        <v>64</v>
      </c>
      <c r="I38" s="11">
        <v>5.33</v>
      </c>
      <c r="J38" s="11">
        <v>59.43</v>
      </c>
      <c r="K38" s="11" t="s">
        <v>679</v>
      </c>
      <c r="L38" s="11" t="s">
        <v>770</v>
      </c>
      <c r="M38" s="11" t="s">
        <v>770</v>
      </c>
      <c r="N38" s="11" t="s">
        <v>718</v>
      </c>
      <c r="O38" s="11" t="s">
        <v>718</v>
      </c>
      <c r="P38" s="11" t="s">
        <v>719</v>
      </c>
      <c r="Q38" s="11"/>
      <c r="R38" s="12"/>
      <c r="S38" s="11" t="s">
        <v>724</v>
      </c>
    </row>
    <row r="39" spans="1:19" x14ac:dyDescent="0.2">
      <c r="A39" s="11" t="s">
        <v>5450</v>
      </c>
      <c r="B39" s="11" t="s">
        <v>197</v>
      </c>
      <c r="C39" s="11" t="s">
        <v>198</v>
      </c>
      <c r="D39" s="11"/>
      <c r="E39" s="11">
        <v>19</v>
      </c>
      <c r="F39" s="11">
        <v>139857</v>
      </c>
      <c r="G39" s="11">
        <v>53.13</v>
      </c>
      <c r="H39" s="11">
        <v>3</v>
      </c>
      <c r="I39" s="11">
        <v>5.35</v>
      </c>
      <c r="J39" s="11">
        <v>59.55</v>
      </c>
      <c r="K39" s="11" t="s">
        <v>679</v>
      </c>
      <c r="L39" s="11" t="s">
        <v>770</v>
      </c>
      <c r="M39" s="11" t="s">
        <v>770</v>
      </c>
      <c r="N39" s="11" t="s">
        <v>673</v>
      </c>
      <c r="O39" s="11" t="s">
        <v>673</v>
      </c>
      <c r="P39" s="11" t="s">
        <v>674</v>
      </c>
      <c r="Q39" s="11"/>
      <c r="R39" s="12"/>
      <c r="S39" s="11" t="s">
        <v>725</v>
      </c>
    </row>
    <row r="40" spans="1:19" ht="17" x14ac:dyDescent="0.2">
      <c r="A40" s="11" t="s">
        <v>5451</v>
      </c>
      <c r="B40" s="37" t="s">
        <v>204</v>
      </c>
      <c r="C40" s="37" t="s">
        <v>205</v>
      </c>
      <c r="D40" s="11"/>
      <c r="E40" s="11">
        <v>17</v>
      </c>
      <c r="F40" s="11">
        <v>103167</v>
      </c>
      <c r="G40" s="11">
        <v>54.23</v>
      </c>
      <c r="H40" s="11">
        <v>1</v>
      </c>
      <c r="I40" s="11">
        <v>5.43</v>
      </c>
      <c r="J40" s="11">
        <v>59.71</v>
      </c>
      <c r="K40" s="11" t="s">
        <v>679</v>
      </c>
      <c r="L40" s="11" t="s">
        <v>770</v>
      </c>
      <c r="M40" s="9" t="s">
        <v>5544</v>
      </c>
      <c r="N40" s="9" t="s">
        <v>673</v>
      </c>
      <c r="O40" s="9" t="s">
        <v>5347</v>
      </c>
      <c r="P40" s="11" t="s">
        <v>674</v>
      </c>
      <c r="Q40" s="11" t="s">
        <v>5557</v>
      </c>
      <c r="R40" s="12" t="s">
        <v>134</v>
      </c>
      <c r="S40" s="11" t="s">
        <v>726</v>
      </c>
    </row>
    <row r="41" spans="1:19" x14ac:dyDescent="0.2">
      <c r="A41" s="11" t="s">
        <v>5447</v>
      </c>
      <c r="B41" s="37"/>
      <c r="C41" s="37"/>
      <c r="D41" s="11"/>
      <c r="E41" s="11">
        <v>3</v>
      </c>
      <c r="F41" s="11">
        <v>2953</v>
      </c>
      <c r="G41" s="11">
        <v>64.75</v>
      </c>
      <c r="H41" s="11">
        <v>1</v>
      </c>
      <c r="I41" s="11">
        <v>5.43</v>
      </c>
      <c r="J41" s="11">
        <v>59.71</v>
      </c>
      <c r="K41" s="11" t="s">
        <v>679</v>
      </c>
      <c r="L41" s="11" t="s">
        <v>770</v>
      </c>
      <c r="M41" s="11" t="s">
        <v>770</v>
      </c>
      <c r="N41" s="11" t="s">
        <v>718</v>
      </c>
      <c r="O41" s="11" t="s">
        <v>5569</v>
      </c>
      <c r="P41" s="11" t="s">
        <v>719</v>
      </c>
      <c r="Q41" s="11"/>
      <c r="R41" s="12"/>
      <c r="S41" s="11" t="s">
        <v>727</v>
      </c>
    </row>
    <row r="42" spans="1:19" x14ac:dyDescent="0.2">
      <c r="A42" s="11" t="s">
        <v>5452</v>
      </c>
      <c r="B42" s="11" t="s">
        <v>220</v>
      </c>
      <c r="C42" s="11" t="s">
        <v>221</v>
      </c>
      <c r="D42" s="11"/>
      <c r="E42" s="11" t="s">
        <v>676</v>
      </c>
      <c r="F42" s="11">
        <v>23921</v>
      </c>
      <c r="G42" s="11">
        <v>61.67</v>
      </c>
      <c r="H42" s="11">
        <v>1</v>
      </c>
      <c r="I42" s="11">
        <v>5.44</v>
      </c>
      <c r="J42" s="11">
        <v>59.78</v>
      </c>
      <c r="K42" s="11" t="s">
        <v>679</v>
      </c>
      <c r="L42" s="11" t="s">
        <v>770</v>
      </c>
      <c r="M42" s="11" t="s">
        <v>773</v>
      </c>
      <c r="N42" s="11" t="s">
        <v>770</v>
      </c>
      <c r="O42" s="11" t="s">
        <v>770</v>
      </c>
      <c r="P42" s="11" t="s">
        <v>770</v>
      </c>
      <c r="Q42" s="11" t="s">
        <v>5558</v>
      </c>
      <c r="R42" s="12"/>
      <c r="S42" s="11" t="s">
        <v>728</v>
      </c>
    </row>
    <row r="43" spans="1:19" x14ac:dyDescent="0.2">
      <c r="A43" s="11" t="s">
        <v>5453</v>
      </c>
      <c r="B43" s="11" t="s">
        <v>226</v>
      </c>
      <c r="C43" s="11" t="s">
        <v>227</v>
      </c>
      <c r="D43" s="11"/>
      <c r="E43" s="11" t="s">
        <v>676</v>
      </c>
      <c r="F43" s="11">
        <v>22569</v>
      </c>
      <c r="G43" s="11">
        <v>65.150000000000006</v>
      </c>
      <c r="H43" s="11">
        <v>1</v>
      </c>
      <c r="I43" s="11">
        <v>5.47</v>
      </c>
      <c r="J43" s="11">
        <v>59.63</v>
      </c>
      <c r="K43" s="11" t="s">
        <v>679</v>
      </c>
      <c r="L43" s="11" t="s">
        <v>770</v>
      </c>
      <c r="M43" s="11" t="s">
        <v>774</v>
      </c>
      <c r="N43" s="11" t="s">
        <v>729</v>
      </c>
      <c r="O43" s="11" t="s">
        <v>729</v>
      </c>
      <c r="P43" s="11" t="s">
        <v>730</v>
      </c>
      <c r="Q43" s="11"/>
      <c r="R43" s="12"/>
      <c r="S43" s="11" t="s">
        <v>731</v>
      </c>
    </row>
    <row r="44" spans="1:19" x14ac:dyDescent="0.2">
      <c r="A44" s="11" t="s">
        <v>5454</v>
      </c>
      <c r="B44" s="11" t="s">
        <v>264</v>
      </c>
      <c r="C44" s="11" t="s">
        <v>265</v>
      </c>
      <c r="D44" s="11"/>
      <c r="E44" s="11" t="s">
        <v>676</v>
      </c>
      <c r="F44" s="11">
        <v>104121</v>
      </c>
      <c r="G44" s="11">
        <v>54.77</v>
      </c>
      <c r="H44" s="11" t="s">
        <v>34</v>
      </c>
      <c r="I44" s="11">
        <v>5.07</v>
      </c>
      <c r="J44" s="11">
        <v>59.64</v>
      </c>
      <c r="K44" s="11" t="s">
        <v>670</v>
      </c>
      <c r="L44" s="11" t="s">
        <v>5869</v>
      </c>
      <c r="M44" s="11" t="s">
        <v>762</v>
      </c>
      <c r="N44" s="11" t="s">
        <v>673</v>
      </c>
      <c r="O44" s="11" t="s">
        <v>673</v>
      </c>
      <c r="P44" s="11" t="s">
        <v>674</v>
      </c>
      <c r="Q44" s="11"/>
      <c r="R44" s="12"/>
      <c r="S44" s="11" t="s">
        <v>732</v>
      </c>
    </row>
    <row r="45" spans="1:19" ht="17" x14ac:dyDescent="0.2">
      <c r="A45" s="11" t="s">
        <v>5455</v>
      </c>
      <c r="B45" s="37" t="s">
        <v>286</v>
      </c>
      <c r="C45" s="37" t="s">
        <v>287</v>
      </c>
      <c r="D45" s="11"/>
      <c r="E45" s="11">
        <v>17</v>
      </c>
      <c r="F45" s="11">
        <v>103167</v>
      </c>
      <c r="G45" s="11">
        <v>54.23</v>
      </c>
      <c r="H45" s="11">
        <v>1</v>
      </c>
      <c r="I45" s="11">
        <v>5.43</v>
      </c>
      <c r="J45" s="11">
        <v>59.71</v>
      </c>
      <c r="K45" s="11" t="s">
        <v>679</v>
      </c>
      <c r="L45" s="11" t="s">
        <v>770</v>
      </c>
      <c r="M45" s="9" t="s">
        <v>5544</v>
      </c>
      <c r="N45" s="9" t="s">
        <v>673</v>
      </c>
      <c r="O45" s="9" t="s">
        <v>5347</v>
      </c>
      <c r="P45" s="11" t="s">
        <v>674</v>
      </c>
      <c r="Q45" s="11" t="s">
        <v>5557</v>
      </c>
      <c r="R45" s="12" t="s">
        <v>134</v>
      </c>
      <c r="S45" s="11" t="s">
        <v>733</v>
      </c>
    </row>
    <row r="46" spans="1:19" x14ac:dyDescent="0.2">
      <c r="A46" s="11" t="s">
        <v>5447</v>
      </c>
      <c r="B46" s="37"/>
      <c r="C46" s="37"/>
      <c r="D46" s="11"/>
      <c r="E46" s="11">
        <v>3</v>
      </c>
      <c r="F46" s="11">
        <v>2953</v>
      </c>
      <c r="G46" s="11">
        <v>64.75</v>
      </c>
      <c r="H46" s="11">
        <v>1</v>
      </c>
      <c r="I46" s="11">
        <v>5.43</v>
      </c>
      <c r="J46" s="11">
        <v>59.71</v>
      </c>
      <c r="K46" s="11" t="s">
        <v>679</v>
      </c>
      <c r="L46" s="11" t="s">
        <v>770</v>
      </c>
      <c r="M46" s="11" t="s">
        <v>770</v>
      </c>
      <c r="N46" s="11" t="s">
        <v>718</v>
      </c>
      <c r="O46" s="11" t="s">
        <v>5569</v>
      </c>
      <c r="P46" s="11" t="s">
        <v>719</v>
      </c>
      <c r="Q46" s="11"/>
      <c r="R46" s="12"/>
      <c r="S46" s="11" t="s">
        <v>734</v>
      </c>
    </row>
    <row r="47" spans="1:19" x14ac:dyDescent="0.2">
      <c r="A47" s="11" t="s">
        <v>5456</v>
      </c>
      <c r="B47" s="11" t="s">
        <v>290</v>
      </c>
      <c r="C47" s="11" t="s">
        <v>291</v>
      </c>
      <c r="D47" s="11"/>
      <c r="E47" s="11">
        <v>9</v>
      </c>
      <c r="F47" s="11">
        <v>122584</v>
      </c>
      <c r="G47" s="11">
        <v>53.49</v>
      </c>
      <c r="H47" s="11" t="s">
        <v>64</v>
      </c>
      <c r="I47" s="11">
        <v>5.09</v>
      </c>
      <c r="J47" s="11">
        <v>59.65</v>
      </c>
      <c r="K47" s="11" t="s">
        <v>670</v>
      </c>
      <c r="L47" s="11" t="s">
        <v>5869</v>
      </c>
      <c r="M47" s="11" t="s">
        <v>5545</v>
      </c>
      <c r="N47" s="11" t="s">
        <v>682</v>
      </c>
      <c r="O47" s="11" t="s">
        <v>682</v>
      </c>
      <c r="P47" s="11" t="s">
        <v>692</v>
      </c>
      <c r="Q47" s="11"/>
      <c r="R47" s="12"/>
      <c r="S47" s="11" t="s">
        <v>735</v>
      </c>
    </row>
    <row r="48" spans="1:19" ht="17" x14ac:dyDescent="0.2">
      <c r="A48" s="11" t="s">
        <v>5457</v>
      </c>
      <c r="B48" s="37" t="s">
        <v>300</v>
      </c>
      <c r="C48" s="37" t="s">
        <v>301</v>
      </c>
      <c r="D48" s="11"/>
      <c r="E48" s="11">
        <v>18</v>
      </c>
      <c r="F48" s="11">
        <v>186249</v>
      </c>
      <c r="G48" s="11">
        <v>51.98</v>
      </c>
      <c r="H48" s="11">
        <v>2</v>
      </c>
      <c r="I48" s="11">
        <v>5.49</v>
      </c>
      <c r="J48" s="11">
        <v>59.05</v>
      </c>
      <c r="K48" s="11" t="s">
        <v>736</v>
      </c>
      <c r="L48" s="11" t="s">
        <v>5882</v>
      </c>
      <c r="M48" s="9" t="s">
        <v>5540</v>
      </c>
      <c r="N48" s="9" t="s">
        <v>673</v>
      </c>
      <c r="O48" s="9" t="s">
        <v>5347</v>
      </c>
      <c r="P48" s="11" t="s">
        <v>674</v>
      </c>
      <c r="Q48" s="9"/>
      <c r="R48" s="12" t="s">
        <v>306</v>
      </c>
      <c r="S48" s="11" t="s">
        <v>737</v>
      </c>
    </row>
    <row r="49" spans="1:19" ht="17" x14ac:dyDescent="0.2">
      <c r="A49" s="11" t="s">
        <v>5458</v>
      </c>
      <c r="B49" s="37"/>
      <c r="C49" s="37"/>
      <c r="D49" s="11"/>
      <c r="E49" s="11">
        <v>11</v>
      </c>
      <c r="F49" s="11">
        <v>87731</v>
      </c>
      <c r="G49" s="11">
        <v>52.79</v>
      </c>
      <c r="H49" s="11">
        <v>2</v>
      </c>
      <c r="I49" s="11">
        <v>5.49</v>
      </c>
      <c r="J49" s="11">
        <v>59.05</v>
      </c>
      <c r="K49" s="11" t="s">
        <v>736</v>
      </c>
      <c r="L49" s="11" t="s">
        <v>5876</v>
      </c>
      <c r="M49" s="11" t="s">
        <v>765</v>
      </c>
      <c r="N49" s="11" t="s">
        <v>682</v>
      </c>
      <c r="O49" s="11" t="s">
        <v>682</v>
      </c>
      <c r="P49" s="11" t="s">
        <v>686</v>
      </c>
      <c r="Q49" s="9" t="s">
        <v>5711</v>
      </c>
      <c r="R49" s="12"/>
      <c r="S49" s="11" t="s">
        <v>738</v>
      </c>
    </row>
    <row r="50" spans="1:19" x14ac:dyDescent="0.2">
      <c r="A50" s="11" t="s">
        <v>5459</v>
      </c>
      <c r="B50" s="37"/>
      <c r="C50" s="37"/>
      <c r="D50" s="11"/>
      <c r="E50" s="11" t="s">
        <v>676</v>
      </c>
      <c r="F50" s="11">
        <v>2694</v>
      </c>
      <c r="G50" s="11">
        <v>46.81</v>
      </c>
      <c r="H50" s="11">
        <v>2</v>
      </c>
      <c r="I50" s="11">
        <v>5.49</v>
      </c>
      <c r="J50" s="11">
        <v>59.05</v>
      </c>
      <c r="K50" s="11" t="s">
        <v>736</v>
      </c>
      <c r="L50" s="11" t="s">
        <v>770</v>
      </c>
      <c r="M50" s="11" t="s">
        <v>770</v>
      </c>
      <c r="N50" s="11" t="s">
        <v>718</v>
      </c>
      <c r="O50" s="11" t="s">
        <v>718</v>
      </c>
      <c r="P50" s="11" t="s">
        <v>719</v>
      </c>
      <c r="Q50" s="11"/>
      <c r="R50" s="12"/>
      <c r="S50" s="11" t="s">
        <v>739</v>
      </c>
    </row>
    <row r="51" spans="1:19" x14ac:dyDescent="0.2">
      <c r="A51" s="11" t="s">
        <v>5460</v>
      </c>
      <c r="B51" s="37" t="s">
        <v>315</v>
      </c>
      <c r="C51" s="37" t="s">
        <v>316</v>
      </c>
      <c r="D51" s="11"/>
      <c r="E51" s="11">
        <v>8</v>
      </c>
      <c r="F51" s="11">
        <v>100934</v>
      </c>
      <c r="G51" s="11">
        <v>54.74</v>
      </c>
      <c r="H51" s="11" t="s">
        <v>140</v>
      </c>
      <c r="I51" s="11">
        <v>5.07</v>
      </c>
      <c r="J51" s="11">
        <v>59.7</v>
      </c>
      <c r="K51" s="11" t="s">
        <v>670</v>
      </c>
      <c r="L51" s="11" t="s">
        <v>770</v>
      </c>
      <c r="M51" s="11" t="s">
        <v>766</v>
      </c>
      <c r="N51" s="11" t="s">
        <v>682</v>
      </c>
      <c r="O51" s="11" t="s">
        <v>682</v>
      </c>
      <c r="P51" s="11" t="s">
        <v>692</v>
      </c>
      <c r="Q51" s="11"/>
      <c r="R51" s="12"/>
      <c r="S51" s="11" t="s">
        <v>740</v>
      </c>
    </row>
    <row r="52" spans="1:19" x14ac:dyDescent="0.2">
      <c r="A52" s="11" t="s">
        <v>5461</v>
      </c>
      <c r="B52" s="37"/>
      <c r="C52" s="37"/>
      <c r="D52" s="11"/>
      <c r="E52" s="11" t="s">
        <v>676</v>
      </c>
      <c r="F52" s="11">
        <v>87789</v>
      </c>
      <c r="G52" s="11">
        <v>53.4</v>
      </c>
      <c r="H52" s="11" t="s">
        <v>140</v>
      </c>
      <c r="I52" s="11">
        <v>5.07</v>
      </c>
      <c r="J52" s="11">
        <v>59.7</v>
      </c>
      <c r="K52" s="11" t="s">
        <v>670</v>
      </c>
      <c r="L52" s="11" t="s">
        <v>5869</v>
      </c>
      <c r="M52" s="11" t="s">
        <v>762</v>
      </c>
      <c r="N52" s="11" t="s">
        <v>673</v>
      </c>
      <c r="O52" s="11" t="s">
        <v>673</v>
      </c>
      <c r="P52" s="11" t="s">
        <v>674</v>
      </c>
      <c r="Q52" s="11"/>
      <c r="R52" s="12"/>
      <c r="S52" s="11" t="s">
        <v>741</v>
      </c>
    </row>
    <row r="53" spans="1:19" x14ac:dyDescent="0.2">
      <c r="A53" s="11" t="s">
        <v>5462</v>
      </c>
      <c r="B53" s="11" t="s">
        <v>325</v>
      </c>
      <c r="C53" s="11" t="s">
        <v>326</v>
      </c>
      <c r="D53" s="11"/>
      <c r="E53" s="11" t="s">
        <v>676</v>
      </c>
      <c r="F53" s="11">
        <v>106702</v>
      </c>
      <c r="G53" s="11">
        <v>50.28</v>
      </c>
      <c r="H53" s="11" t="s">
        <v>64</v>
      </c>
      <c r="I53" s="11">
        <v>5.09</v>
      </c>
      <c r="J53" s="11">
        <v>59.59</v>
      </c>
      <c r="K53" s="11" t="s">
        <v>670</v>
      </c>
      <c r="L53" s="11" t="s">
        <v>5883</v>
      </c>
      <c r="M53" s="11" t="s">
        <v>762</v>
      </c>
      <c r="N53" s="11" t="s">
        <v>673</v>
      </c>
      <c r="O53" s="11" t="s">
        <v>673</v>
      </c>
      <c r="P53" s="11" t="s">
        <v>674</v>
      </c>
      <c r="Q53" s="11" t="s">
        <v>5712</v>
      </c>
      <c r="R53" s="12"/>
      <c r="S53" s="11" t="s">
        <v>742</v>
      </c>
    </row>
    <row r="54" spans="1:19" x14ac:dyDescent="0.2">
      <c r="A54" s="11" t="s">
        <v>5463</v>
      </c>
      <c r="B54" s="11" t="s">
        <v>336</v>
      </c>
      <c r="C54" s="11" t="s">
        <v>337</v>
      </c>
      <c r="D54" s="11"/>
      <c r="E54" s="11">
        <v>9</v>
      </c>
      <c r="F54" s="11">
        <v>87710</v>
      </c>
      <c r="G54" s="11">
        <v>53.27</v>
      </c>
      <c r="H54" s="11">
        <v>7</v>
      </c>
      <c r="I54" s="11">
        <v>5.44</v>
      </c>
      <c r="J54" s="11">
        <v>59.29</v>
      </c>
      <c r="K54" s="11" t="s">
        <v>670</v>
      </c>
      <c r="L54" s="11" t="s">
        <v>770</v>
      </c>
      <c r="M54" s="11" t="s">
        <v>766</v>
      </c>
      <c r="N54" s="11" t="s">
        <v>682</v>
      </c>
      <c r="O54" s="11" t="s">
        <v>682</v>
      </c>
      <c r="P54" s="11" t="s">
        <v>692</v>
      </c>
      <c r="Q54" s="11"/>
      <c r="R54" s="12"/>
      <c r="S54" s="11" t="s">
        <v>743</v>
      </c>
    </row>
    <row r="55" spans="1:19" x14ac:dyDescent="0.2">
      <c r="A55" s="11" t="s">
        <v>5436</v>
      </c>
      <c r="B55" s="11" t="s">
        <v>341</v>
      </c>
      <c r="C55" s="11" t="s">
        <v>342</v>
      </c>
      <c r="D55" s="11"/>
      <c r="E55" s="11">
        <v>4</v>
      </c>
      <c r="F55" s="11">
        <v>143701</v>
      </c>
      <c r="G55" s="11">
        <v>52.01</v>
      </c>
      <c r="H55" s="11">
        <v>9</v>
      </c>
      <c r="I55" s="11">
        <v>5.17</v>
      </c>
      <c r="J55" s="11">
        <v>59.39</v>
      </c>
      <c r="K55" s="11" t="s">
        <v>670</v>
      </c>
      <c r="L55" s="11" t="s">
        <v>5869</v>
      </c>
      <c r="M55" s="11" t="s">
        <v>762</v>
      </c>
      <c r="N55" s="11" t="s">
        <v>673</v>
      </c>
      <c r="O55" s="11" t="s">
        <v>673</v>
      </c>
      <c r="P55" s="11" t="s">
        <v>702</v>
      </c>
      <c r="Q55" s="11"/>
      <c r="R55" s="12"/>
      <c r="S55" s="11" t="s">
        <v>744</v>
      </c>
    </row>
    <row r="56" spans="1:19" ht="17" x14ac:dyDescent="0.2">
      <c r="A56" s="11">
        <v>2</v>
      </c>
      <c r="B56" s="37" t="s">
        <v>346</v>
      </c>
      <c r="C56" s="37" t="s">
        <v>5464</v>
      </c>
      <c r="D56" s="11"/>
      <c r="E56" s="11">
        <v>6</v>
      </c>
      <c r="F56" s="11">
        <v>184703</v>
      </c>
      <c r="G56" s="11">
        <v>53.12</v>
      </c>
      <c r="H56" s="11">
        <v>2</v>
      </c>
      <c r="I56" s="11">
        <v>5.54</v>
      </c>
      <c r="J56" s="11">
        <v>59.04</v>
      </c>
      <c r="K56" s="11" t="s">
        <v>736</v>
      </c>
      <c r="L56" s="11" t="s">
        <v>745</v>
      </c>
      <c r="M56" s="11" t="s">
        <v>745</v>
      </c>
      <c r="N56" s="11" t="s">
        <v>746</v>
      </c>
      <c r="O56" s="11" t="s">
        <v>5349</v>
      </c>
      <c r="P56" s="11" t="s">
        <v>747</v>
      </c>
      <c r="Q56" s="9" t="s">
        <v>5559</v>
      </c>
      <c r="R56" s="12" t="s">
        <v>748</v>
      </c>
      <c r="S56" s="11" t="s">
        <v>749</v>
      </c>
    </row>
    <row r="57" spans="1:19" ht="17" x14ac:dyDescent="0.2">
      <c r="A57" s="11">
        <v>3</v>
      </c>
      <c r="B57" s="37"/>
      <c r="C57" s="37"/>
      <c r="D57" s="11"/>
      <c r="E57" s="11" t="s">
        <v>676</v>
      </c>
      <c r="F57" s="11">
        <v>147079</v>
      </c>
      <c r="G57" s="11">
        <v>53.44</v>
      </c>
      <c r="H57" s="11">
        <v>2</v>
      </c>
      <c r="I57" s="11">
        <v>5.54</v>
      </c>
      <c r="J57" s="11">
        <v>59.04</v>
      </c>
      <c r="K57" s="11" t="s">
        <v>736</v>
      </c>
      <c r="L57" s="11" t="s">
        <v>5877</v>
      </c>
      <c r="M57" s="9" t="s">
        <v>5546</v>
      </c>
      <c r="N57" s="9" t="s">
        <v>673</v>
      </c>
      <c r="O57" s="9" t="s">
        <v>673</v>
      </c>
      <c r="P57" s="11" t="s">
        <v>674</v>
      </c>
      <c r="Q57" s="9"/>
      <c r="R57" s="12" t="s">
        <v>750</v>
      </c>
      <c r="S57" s="11" t="s">
        <v>751</v>
      </c>
    </row>
    <row r="58" spans="1:19" x14ac:dyDescent="0.2">
      <c r="A58" s="11">
        <v>4</v>
      </c>
      <c r="B58" s="37"/>
      <c r="C58" s="37"/>
      <c r="D58" s="11"/>
      <c r="E58" s="11" t="s">
        <v>676</v>
      </c>
      <c r="F58" s="11">
        <v>1934</v>
      </c>
      <c r="G58" s="11">
        <v>51.24</v>
      </c>
      <c r="H58" s="11">
        <v>2</v>
      </c>
      <c r="I58" s="11">
        <v>5.54</v>
      </c>
      <c r="J58" s="11">
        <v>59.04</v>
      </c>
      <c r="K58" s="11" t="s">
        <v>736</v>
      </c>
      <c r="L58" s="11" t="s">
        <v>770</v>
      </c>
      <c r="M58" s="11" t="s">
        <v>770</v>
      </c>
      <c r="N58" s="11" t="s">
        <v>770</v>
      </c>
      <c r="O58" s="11" t="s">
        <v>770</v>
      </c>
      <c r="P58" s="11" t="s">
        <v>770</v>
      </c>
      <c r="Q58" s="11"/>
      <c r="R58" s="12"/>
      <c r="S58" s="11" t="s">
        <v>752</v>
      </c>
    </row>
    <row r="59" spans="1:19" x14ac:dyDescent="0.2">
      <c r="A59" s="11" t="s">
        <v>5465</v>
      </c>
      <c r="B59" s="11" t="s">
        <v>369</v>
      </c>
      <c r="C59" s="11" t="s">
        <v>370</v>
      </c>
      <c r="D59" s="11"/>
      <c r="E59" s="11">
        <v>11</v>
      </c>
      <c r="F59" s="11">
        <v>83750</v>
      </c>
      <c r="G59" s="11">
        <v>52.01</v>
      </c>
      <c r="H59" s="11">
        <v>1</v>
      </c>
      <c r="I59" s="11">
        <v>5.32</v>
      </c>
      <c r="J59" s="11">
        <v>59.92</v>
      </c>
      <c r="K59" s="11" t="s">
        <v>679</v>
      </c>
      <c r="L59" s="11" t="s">
        <v>5878</v>
      </c>
      <c r="M59" s="11" t="s">
        <v>765</v>
      </c>
      <c r="N59" s="11" t="s">
        <v>682</v>
      </c>
      <c r="O59" s="11" t="s">
        <v>682</v>
      </c>
      <c r="P59" s="11" t="s">
        <v>686</v>
      </c>
      <c r="Q59" s="11" t="s">
        <v>5723</v>
      </c>
      <c r="R59" s="12" t="s">
        <v>603</v>
      </c>
      <c r="S59" s="11" t="s">
        <v>753</v>
      </c>
    </row>
    <row r="60" spans="1:19" x14ac:dyDescent="0.2">
      <c r="A60" s="11" t="s">
        <v>5430</v>
      </c>
      <c r="B60" s="11" t="s">
        <v>376</v>
      </c>
      <c r="C60" s="11" t="s">
        <v>377</v>
      </c>
      <c r="D60" s="11"/>
      <c r="E60" s="11">
        <v>8</v>
      </c>
      <c r="F60" s="11">
        <v>69591</v>
      </c>
      <c r="G60" s="11">
        <v>52.01</v>
      </c>
      <c r="H60" s="11" t="s">
        <v>34</v>
      </c>
      <c r="I60" s="11">
        <v>4.99</v>
      </c>
      <c r="J60" s="11">
        <v>59.76</v>
      </c>
      <c r="K60" s="11" t="s">
        <v>670</v>
      </c>
      <c r="L60" s="11" t="s">
        <v>770</v>
      </c>
      <c r="M60" s="11" t="s">
        <v>770</v>
      </c>
      <c r="N60" s="11" t="s">
        <v>682</v>
      </c>
      <c r="O60" s="11" t="s">
        <v>682</v>
      </c>
      <c r="P60" s="11" t="s">
        <v>692</v>
      </c>
      <c r="Q60" s="11"/>
      <c r="R60" s="12"/>
      <c r="S60" s="11" t="s">
        <v>754</v>
      </c>
    </row>
    <row r="61" spans="1:19" ht="17" x14ac:dyDescent="0.2">
      <c r="A61" s="11" t="s">
        <v>5466</v>
      </c>
      <c r="B61" s="11" t="s">
        <v>416</v>
      </c>
      <c r="C61" s="11" t="s">
        <v>417</v>
      </c>
      <c r="D61" s="11"/>
      <c r="E61" s="11" t="s">
        <v>676</v>
      </c>
      <c r="F61" s="11">
        <v>77267</v>
      </c>
      <c r="G61" s="11">
        <v>55.19</v>
      </c>
      <c r="H61" s="11" t="s">
        <v>64</v>
      </c>
      <c r="I61" s="11">
        <v>5.31</v>
      </c>
      <c r="J61" s="11">
        <v>59.49</v>
      </c>
      <c r="K61" s="11" t="s">
        <v>679</v>
      </c>
      <c r="L61" s="11" t="s">
        <v>5869</v>
      </c>
      <c r="M61" s="11" t="s">
        <v>762</v>
      </c>
      <c r="N61" s="11" t="s">
        <v>770</v>
      </c>
      <c r="O61" s="9" t="s">
        <v>673</v>
      </c>
      <c r="P61" s="9" t="s">
        <v>770</v>
      </c>
      <c r="Q61" s="11"/>
      <c r="R61" s="12"/>
      <c r="S61" s="11" t="s">
        <v>755</v>
      </c>
    </row>
    <row r="62" spans="1:19" x14ac:dyDescent="0.2">
      <c r="A62" s="11" t="s">
        <v>5467</v>
      </c>
      <c r="B62" s="11" t="s">
        <v>421</v>
      </c>
      <c r="C62" s="11" t="s">
        <v>422</v>
      </c>
      <c r="D62" s="11"/>
      <c r="E62" s="11">
        <v>11</v>
      </c>
      <c r="F62" s="11">
        <v>81133</v>
      </c>
      <c r="G62" s="11">
        <v>53.26</v>
      </c>
      <c r="H62" s="11" t="s">
        <v>64</v>
      </c>
      <c r="I62" s="11">
        <v>5.09</v>
      </c>
      <c r="J62" s="11">
        <v>59.76</v>
      </c>
      <c r="K62" s="11" t="s">
        <v>679</v>
      </c>
      <c r="L62" s="11" t="s">
        <v>5871</v>
      </c>
      <c r="M62" s="11" t="s">
        <v>765</v>
      </c>
      <c r="N62" s="11" t="s">
        <v>682</v>
      </c>
      <c r="O62" s="11" t="s">
        <v>682</v>
      </c>
      <c r="P62" s="11" t="s">
        <v>686</v>
      </c>
      <c r="Q62" s="12" t="s">
        <v>5560</v>
      </c>
      <c r="R62" s="12" t="s">
        <v>134</v>
      </c>
      <c r="S62" s="11" t="s">
        <v>756</v>
      </c>
    </row>
    <row r="63" spans="1:19" x14ac:dyDescent="0.2">
      <c r="A63" s="11" t="s">
        <v>5468</v>
      </c>
      <c r="B63" s="11" t="s">
        <v>428</v>
      </c>
      <c r="C63" s="11" t="s">
        <v>429</v>
      </c>
      <c r="D63" s="11"/>
      <c r="E63" s="11">
        <v>11</v>
      </c>
      <c r="F63" s="11">
        <v>83240</v>
      </c>
      <c r="G63" s="11">
        <v>53.81</v>
      </c>
      <c r="H63" s="11">
        <v>1</v>
      </c>
      <c r="I63" s="11">
        <v>5.23</v>
      </c>
      <c r="J63" s="11">
        <v>60.01</v>
      </c>
      <c r="K63" s="11" t="s">
        <v>679</v>
      </c>
      <c r="L63" s="11" t="s">
        <v>5871</v>
      </c>
      <c r="M63" s="11" t="s">
        <v>765</v>
      </c>
      <c r="N63" s="11" t="s">
        <v>682</v>
      </c>
      <c r="O63" s="11" t="s">
        <v>682</v>
      </c>
      <c r="P63" s="11" t="s">
        <v>686</v>
      </c>
      <c r="Q63" s="11" t="s">
        <v>5561</v>
      </c>
      <c r="R63" s="12" t="s">
        <v>134</v>
      </c>
      <c r="S63" s="11" t="s">
        <v>5739</v>
      </c>
    </row>
    <row r="64" spans="1:19" x14ac:dyDescent="0.2">
      <c r="A64" s="11" t="s">
        <v>5469</v>
      </c>
      <c r="B64" s="11" t="s">
        <v>436</v>
      </c>
      <c r="C64" s="11" t="s">
        <v>437</v>
      </c>
      <c r="D64" s="11"/>
      <c r="E64" s="11" t="s">
        <v>676</v>
      </c>
      <c r="F64" s="11">
        <v>6177</v>
      </c>
      <c r="G64" s="11">
        <v>49</v>
      </c>
      <c r="H64" s="11">
        <v>1</v>
      </c>
      <c r="I64" s="11">
        <v>5.19</v>
      </c>
      <c r="J64" s="11">
        <v>59.95</v>
      </c>
      <c r="K64" s="11" t="s">
        <v>679</v>
      </c>
      <c r="L64" s="11" t="s">
        <v>775</v>
      </c>
      <c r="M64" s="11" t="s">
        <v>775</v>
      </c>
      <c r="N64" s="11" t="s">
        <v>682</v>
      </c>
      <c r="O64" s="11" t="s">
        <v>5567</v>
      </c>
      <c r="P64" s="11" t="s">
        <v>757</v>
      </c>
      <c r="Q64" s="11"/>
      <c r="R64" s="12"/>
      <c r="S64" s="11" t="s">
        <v>5738</v>
      </c>
    </row>
    <row r="65" spans="1:19" x14ac:dyDescent="0.2">
      <c r="A65" s="11" t="s">
        <v>5470</v>
      </c>
      <c r="B65" s="37" t="s">
        <v>443</v>
      </c>
      <c r="C65" s="37" t="s">
        <v>444</v>
      </c>
      <c r="D65" s="11"/>
      <c r="E65" s="11" t="s">
        <v>676</v>
      </c>
      <c r="F65" s="11">
        <v>4809</v>
      </c>
      <c r="G65" s="11">
        <v>46.27</v>
      </c>
      <c r="H65" s="11" t="s">
        <v>34</v>
      </c>
      <c r="I65" s="11">
        <v>5.0199999999999996</v>
      </c>
      <c r="J65" s="11">
        <v>59.66</v>
      </c>
      <c r="K65" s="11" t="s">
        <v>679</v>
      </c>
      <c r="L65" s="11" t="s">
        <v>770</v>
      </c>
      <c r="M65" s="11" t="s">
        <v>764</v>
      </c>
      <c r="N65" s="11" t="s">
        <v>770</v>
      </c>
      <c r="O65" s="11" t="s">
        <v>770</v>
      </c>
      <c r="P65" s="11" t="s">
        <v>770</v>
      </c>
      <c r="Q65" s="11"/>
      <c r="R65" s="12"/>
      <c r="S65" s="11" t="s">
        <v>5737</v>
      </c>
    </row>
    <row r="66" spans="1:19" x14ac:dyDescent="0.2">
      <c r="A66" s="11" t="s">
        <v>5471</v>
      </c>
      <c r="B66" s="37"/>
      <c r="C66" s="37"/>
      <c r="D66" s="11"/>
      <c r="E66" s="11" t="s">
        <v>676</v>
      </c>
      <c r="F66" s="11">
        <v>4261</v>
      </c>
      <c r="G66" s="11">
        <v>42.45</v>
      </c>
      <c r="H66" s="11" t="s">
        <v>34</v>
      </c>
      <c r="I66" s="11">
        <v>5.0199999999999996</v>
      </c>
      <c r="J66" s="11">
        <v>59.66</v>
      </c>
      <c r="K66" s="11" t="s">
        <v>679</v>
      </c>
      <c r="L66" s="11" t="s">
        <v>5870</v>
      </c>
      <c r="M66" s="11" t="s">
        <v>764</v>
      </c>
      <c r="N66" s="11" t="s">
        <v>770</v>
      </c>
      <c r="O66" s="11" t="s">
        <v>770</v>
      </c>
      <c r="P66" s="11" t="s">
        <v>770</v>
      </c>
      <c r="Q66" s="11"/>
      <c r="R66" s="12"/>
      <c r="S66" s="11" t="s">
        <v>5736</v>
      </c>
    </row>
    <row r="67" spans="1:19" x14ac:dyDescent="0.2">
      <c r="A67" s="11" t="s">
        <v>5472</v>
      </c>
      <c r="B67" s="37"/>
      <c r="C67" s="37"/>
      <c r="D67" s="11"/>
      <c r="E67" s="11" t="s">
        <v>676</v>
      </c>
      <c r="F67" s="11">
        <v>3356</v>
      </c>
      <c r="G67" s="11">
        <v>46.75</v>
      </c>
      <c r="H67" s="11" t="s">
        <v>34</v>
      </c>
      <c r="I67" s="11">
        <v>5.0199999999999996</v>
      </c>
      <c r="J67" s="11">
        <v>59.66</v>
      </c>
      <c r="K67" s="11" t="s">
        <v>679</v>
      </c>
      <c r="L67" s="11" t="s">
        <v>770</v>
      </c>
      <c r="M67" s="11" t="s">
        <v>776</v>
      </c>
      <c r="N67" s="11" t="s">
        <v>770</v>
      </c>
      <c r="O67" s="11" t="s">
        <v>770</v>
      </c>
      <c r="P67" s="11" t="s">
        <v>770</v>
      </c>
      <c r="Q67" s="11"/>
      <c r="R67" s="12"/>
      <c r="S67" s="11" t="s">
        <v>5735</v>
      </c>
    </row>
    <row r="68" spans="1:19" x14ac:dyDescent="0.2">
      <c r="A68" s="11" t="s">
        <v>5473</v>
      </c>
      <c r="B68" s="37"/>
      <c r="C68" s="37"/>
      <c r="D68" s="11"/>
      <c r="E68" s="11">
        <v>13</v>
      </c>
      <c r="F68" s="11">
        <v>3223</v>
      </c>
      <c r="G68" s="11">
        <v>56.35</v>
      </c>
      <c r="H68" s="11" t="s">
        <v>34</v>
      </c>
      <c r="I68" s="11">
        <v>5.0199999999999996</v>
      </c>
      <c r="J68" s="11">
        <v>59.66</v>
      </c>
      <c r="K68" s="11" t="s">
        <v>679</v>
      </c>
      <c r="L68" s="11" t="s">
        <v>770</v>
      </c>
      <c r="M68" s="11" t="s">
        <v>764</v>
      </c>
      <c r="N68" s="11" t="s">
        <v>682</v>
      </c>
      <c r="O68" s="11" t="s">
        <v>5567</v>
      </c>
      <c r="P68" s="11" t="s">
        <v>683</v>
      </c>
      <c r="Q68" s="11"/>
      <c r="R68" s="12"/>
      <c r="S68" s="11" t="s">
        <v>5734</v>
      </c>
    </row>
    <row r="69" spans="1:19" ht="17" x14ac:dyDescent="0.2">
      <c r="A69" s="11" t="s">
        <v>5474</v>
      </c>
      <c r="B69" s="37" t="s">
        <v>449</v>
      </c>
      <c r="C69" s="37" t="s">
        <v>450</v>
      </c>
      <c r="D69" s="11"/>
      <c r="E69" s="11" t="s">
        <v>676</v>
      </c>
      <c r="F69" s="11">
        <v>90669</v>
      </c>
      <c r="G69" s="11">
        <v>51.31</v>
      </c>
      <c r="H69" s="11">
        <v>1</v>
      </c>
      <c r="I69" s="11">
        <v>5.16</v>
      </c>
      <c r="J69" s="11">
        <v>59.97</v>
      </c>
      <c r="K69" s="11" t="s">
        <v>679</v>
      </c>
      <c r="L69" s="11" t="s">
        <v>770</v>
      </c>
      <c r="M69" s="9" t="s">
        <v>770</v>
      </c>
      <c r="N69" s="9" t="s">
        <v>682</v>
      </c>
      <c r="O69" s="9" t="s">
        <v>682</v>
      </c>
      <c r="P69" s="11" t="s">
        <v>692</v>
      </c>
      <c r="Q69" s="11"/>
      <c r="R69" s="12"/>
      <c r="S69" s="11" t="s">
        <v>5733</v>
      </c>
    </row>
    <row r="70" spans="1:19" x14ac:dyDescent="0.2">
      <c r="A70" s="11" t="s">
        <v>5563</v>
      </c>
      <c r="B70" s="37"/>
      <c r="C70" s="37"/>
      <c r="D70" s="11"/>
      <c r="E70" s="11" t="s">
        <v>676</v>
      </c>
      <c r="F70" s="11">
        <v>5280</v>
      </c>
      <c r="G70" s="11">
        <v>51.33</v>
      </c>
      <c r="H70" s="11">
        <v>1</v>
      </c>
      <c r="I70" s="11">
        <v>5.16</v>
      </c>
      <c r="J70" s="11">
        <v>59.97</v>
      </c>
      <c r="K70" s="11" t="s">
        <v>679</v>
      </c>
      <c r="L70" s="11" t="s">
        <v>5870</v>
      </c>
      <c r="M70" s="11" t="s">
        <v>764</v>
      </c>
      <c r="N70" s="11" t="s">
        <v>682</v>
      </c>
      <c r="O70" s="11" t="s">
        <v>5348</v>
      </c>
      <c r="P70" s="11" t="s">
        <v>683</v>
      </c>
      <c r="Q70" s="11"/>
      <c r="R70" s="12"/>
      <c r="S70" s="11" t="s">
        <v>5732</v>
      </c>
    </row>
    <row r="71" spans="1:19" x14ac:dyDescent="0.2">
      <c r="A71" s="11" t="s">
        <v>5475</v>
      </c>
      <c r="B71" s="11" t="s">
        <v>453</v>
      </c>
      <c r="C71" s="11" t="s">
        <v>454</v>
      </c>
      <c r="D71" s="11"/>
      <c r="E71" s="11" t="s">
        <v>676</v>
      </c>
      <c r="F71" s="11">
        <v>59610</v>
      </c>
      <c r="G71" s="11">
        <v>55.14</v>
      </c>
      <c r="H71" s="11" t="s">
        <v>64</v>
      </c>
      <c r="I71" s="11">
        <v>5.1100000000000003</v>
      </c>
      <c r="J71" s="11">
        <v>59.64</v>
      </c>
      <c r="K71" s="11" t="s">
        <v>679</v>
      </c>
      <c r="L71" s="11" t="s">
        <v>5869</v>
      </c>
      <c r="M71" s="11" t="s">
        <v>762</v>
      </c>
      <c r="N71" s="11" t="s">
        <v>673</v>
      </c>
      <c r="O71" s="11" t="s">
        <v>673</v>
      </c>
      <c r="P71" s="11" t="s">
        <v>674</v>
      </c>
      <c r="Q71" s="11"/>
      <c r="R71" s="12"/>
      <c r="S71" s="11" t="s">
        <v>5731</v>
      </c>
    </row>
    <row r="72" spans="1:19" x14ac:dyDescent="0.2">
      <c r="A72" s="11" t="s">
        <v>5476</v>
      </c>
      <c r="B72" s="11" t="s">
        <v>456</v>
      </c>
      <c r="C72" s="11" t="s">
        <v>457</v>
      </c>
      <c r="D72" s="11"/>
      <c r="E72" s="11" t="s">
        <v>676</v>
      </c>
      <c r="F72" s="11">
        <v>84294</v>
      </c>
      <c r="G72" s="11">
        <v>54.44</v>
      </c>
      <c r="H72" s="11">
        <v>1</v>
      </c>
      <c r="I72" s="11">
        <v>5.23</v>
      </c>
      <c r="J72" s="11">
        <v>59.79</v>
      </c>
      <c r="K72" s="11" t="s">
        <v>679</v>
      </c>
      <c r="L72" s="11" t="s">
        <v>5869</v>
      </c>
      <c r="M72" s="11" t="s">
        <v>762</v>
      </c>
      <c r="N72" s="11" t="s">
        <v>5347</v>
      </c>
      <c r="O72" s="11" t="s">
        <v>673</v>
      </c>
      <c r="P72" s="11" t="s">
        <v>770</v>
      </c>
      <c r="Q72" s="11"/>
      <c r="R72" s="12"/>
      <c r="S72" s="11" t="s">
        <v>5730</v>
      </c>
    </row>
    <row r="73" spans="1:19" x14ac:dyDescent="0.2">
      <c r="A73" s="11" t="s">
        <v>5477</v>
      </c>
      <c r="B73" s="37" t="s">
        <v>459</v>
      </c>
      <c r="C73" s="37" t="s">
        <v>460</v>
      </c>
      <c r="D73" s="11"/>
      <c r="E73" s="11">
        <v>20</v>
      </c>
      <c r="F73" s="11">
        <v>133752</v>
      </c>
      <c r="G73" s="11">
        <v>56.23</v>
      </c>
      <c r="H73" s="11" t="s">
        <v>64</v>
      </c>
      <c r="I73" s="11">
        <v>5.28</v>
      </c>
      <c r="J73" s="11">
        <v>59.37</v>
      </c>
      <c r="K73" s="11" t="s">
        <v>679</v>
      </c>
      <c r="L73" s="11" t="s">
        <v>5869</v>
      </c>
      <c r="M73" s="11" t="s">
        <v>762</v>
      </c>
      <c r="N73" s="11" t="s">
        <v>673</v>
      </c>
      <c r="O73" s="11" t="s">
        <v>673</v>
      </c>
      <c r="P73" s="11" t="s">
        <v>674</v>
      </c>
      <c r="Q73" s="11"/>
      <c r="R73" s="12"/>
      <c r="S73" s="11" t="s">
        <v>5729</v>
      </c>
    </row>
    <row r="74" spans="1:19" x14ac:dyDescent="0.2">
      <c r="A74" s="11" t="s">
        <v>5478</v>
      </c>
      <c r="B74" s="37"/>
      <c r="C74" s="37"/>
      <c r="D74" s="11"/>
      <c r="E74" s="11">
        <v>8</v>
      </c>
      <c r="F74" s="11">
        <v>88672</v>
      </c>
      <c r="G74" s="11">
        <v>54.2</v>
      </c>
      <c r="H74" s="11" t="s">
        <v>64</v>
      </c>
      <c r="I74" s="11">
        <v>5.28</v>
      </c>
      <c r="J74" s="11">
        <v>59.37</v>
      </c>
      <c r="K74" s="11" t="s">
        <v>679</v>
      </c>
      <c r="L74" s="11" t="s">
        <v>770</v>
      </c>
      <c r="M74" s="11" t="s">
        <v>766</v>
      </c>
      <c r="N74" s="11" t="s">
        <v>682</v>
      </c>
      <c r="O74" s="11" t="s">
        <v>682</v>
      </c>
      <c r="P74" s="11" t="s">
        <v>692</v>
      </c>
      <c r="Q74" s="11"/>
      <c r="R74" s="12"/>
      <c r="S74" s="11" t="s">
        <v>5740</v>
      </c>
    </row>
    <row r="75" spans="1:19" x14ac:dyDescent="0.2">
      <c r="A75" s="11" t="s">
        <v>5479</v>
      </c>
      <c r="B75" s="11" t="s">
        <v>462</v>
      </c>
      <c r="C75" s="11" t="s">
        <v>463</v>
      </c>
      <c r="D75" s="11"/>
      <c r="E75" s="11">
        <v>14</v>
      </c>
      <c r="F75" s="11">
        <v>2511</v>
      </c>
      <c r="G75" s="11">
        <v>51.85</v>
      </c>
      <c r="H75" s="11" t="s">
        <v>140</v>
      </c>
      <c r="I75" s="11">
        <v>5.09</v>
      </c>
      <c r="J75" s="11">
        <v>59.71</v>
      </c>
      <c r="K75" s="11" t="s">
        <v>679</v>
      </c>
      <c r="L75" s="11" t="s">
        <v>5879</v>
      </c>
      <c r="M75" s="11" t="s">
        <v>776</v>
      </c>
      <c r="N75" s="11" t="s">
        <v>770</v>
      </c>
      <c r="O75" s="11" t="s">
        <v>770</v>
      </c>
      <c r="P75" s="11" t="s">
        <v>770</v>
      </c>
      <c r="Q75" s="11"/>
      <c r="R75" s="12"/>
      <c r="S75" s="11" t="s">
        <v>5741</v>
      </c>
    </row>
    <row r="76" spans="1:19" x14ac:dyDescent="0.2">
      <c r="A76" s="11" t="s">
        <v>5480</v>
      </c>
      <c r="B76" s="11" t="s">
        <v>465</v>
      </c>
      <c r="C76" s="11" t="s">
        <v>466</v>
      </c>
      <c r="D76" s="11"/>
      <c r="E76" s="11" t="s">
        <v>676</v>
      </c>
      <c r="F76" s="11">
        <v>51361</v>
      </c>
      <c r="G76" s="11">
        <v>51.55</v>
      </c>
      <c r="H76" s="11">
        <v>9</v>
      </c>
      <c r="I76" s="11">
        <v>5.21</v>
      </c>
      <c r="J76" s="11">
        <v>59.32</v>
      </c>
      <c r="K76" s="11" t="s">
        <v>679</v>
      </c>
      <c r="L76" s="11" t="s">
        <v>777</v>
      </c>
      <c r="M76" s="11" t="s">
        <v>777</v>
      </c>
      <c r="N76" s="11" t="s">
        <v>673</v>
      </c>
      <c r="O76" s="11" t="s">
        <v>673</v>
      </c>
      <c r="P76" s="11" t="s">
        <v>758</v>
      </c>
      <c r="Q76" s="11" t="s">
        <v>5562</v>
      </c>
      <c r="R76" s="12"/>
      <c r="S76" s="11" t="s">
        <v>5742</v>
      </c>
    </row>
    <row r="77" spans="1:19" x14ac:dyDescent="0.2">
      <c r="A77" s="11" t="s">
        <v>5481</v>
      </c>
      <c r="B77" s="37" t="s">
        <v>469</v>
      </c>
      <c r="C77" s="37" t="s">
        <v>470</v>
      </c>
      <c r="D77" s="11"/>
      <c r="E77" s="11" t="s">
        <v>676</v>
      </c>
      <c r="F77" s="11">
        <v>4018</v>
      </c>
      <c r="G77" s="11">
        <v>53.26</v>
      </c>
      <c r="H77" s="11">
        <v>1</v>
      </c>
      <c r="I77" s="11">
        <v>5.09</v>
      </c>
      <c r="J77" s="11">
        <v>60.11</v>
      </c>
      <c r="K77" s="11" t="s">
        <v>679</v>
      </c>
      <c r="L77" s="11" t="s">
        <v>5870</v>
      </c>
      <c r="M77" s="11" t="s">
        <v>764</v>
      </c>
      <c r="N77" s="11" t="s">
        <v>682</v>
      </c>
      <c r="O77" s="11" t="s">
        <v>5348</v>
      </c>
      <c r="P77" s="11" t="s">
        <v>683</v>
      </c>
      <c r="Q77" s="11"/>
      <c r="R77" s="12"/>
      <c r="S77" s="11" t="s">
        <v>5743</v>
      </c>
    </row>
    <row r="78" spans="1:19" x14ac:dyDescent="0.2">
      <c r="A78" s="11" t="s">
        <v>5482</v>
      </c>
      <c r="B78" s="37"/>
      <c r="C78" s="37"/>
      <c r="D78" s="11"/>
      <c r="E78" s="11">
        <v>13</v>
      </c>
      <c r="F78" s="11">
        <v>3223</v>
      </c>
      <c r="G78" s="11">
        <v>56.28</v>
      </c>
      <c r="H78" s="11">
        <v>1</v>
      </c>
      <c r="I78" s="11">
        <v>5.09</v>
      </c>
      <c r="J78" s="11">
        <v>60.11</v>
      </c>
      <c r="K78" s="11" t="s">
        <v>679</v>
      </c>
      <c r="L78" s="11" t="s">
        <v>770</v>
      </c>
      <c r="M78" s="11" t="s">
        <v>764</v>
      </c>
      <c r="N78" s="11" t="s">
        <v>682</v>
      </c>
      <c r="O78" s="11" t="s">
        <v>5348</v>
      </c>
      <c r="P78" s="11" t="s">
        <v>683</v>
      </c>
      <c r="Q78" s="11"/>
      <c r="R78" s="12"/>
      <c r="S78" s="11" t="s">
        <v>5744</v>
      </c>
    </row>
    <row r="79" spans="1:19" ht="17" x14ac:dyDescent="0.2">
      <c r="A79" s="11" t="s">
        <v>5483</v>
      </c>
      <c r="B79" s="11" t="s">
        <v>475</v>
      </c>
      <c r="C79" s="11" t="s">
        <v>476</v>
      </c>
      <c r="D79" s="11"/>
      <c r="E79" s="11">
        <v>23</v>
      </c>
      <c r="F79" s="11">
        <v>96375</v>
      </c>
      <c r="G79" s="11">
        <v>52.91</v>
      </c>
      <c r="H79" s="11">
        <v>7</v>
      </c>
      <c r="I79" s="11">
        <v>5.36</v>
      </c>
      <c r="J79" s="11">
        <v>59.49</v>
      </c>
      <c r="K79" s="11" t="s">
        <v>670</v>
      </c>
      <c r="L79" s="11" t="s">
        <v>5869</v>
      </c>
      <c r="M79" s="9" t="s">
        <v>5543</v>
      </c>
      <c r="N79" s="9" t="s">
        <v>673</v>
      </c>
      <c r="O79" s="9" t="s">
        <v>673</v>
      </c>
      <c r="P79" s="11" t="s">
        <v>674</v>
      </c>
      <c r="Q79" s="11"/>
      <c r="R79" s="12"/>
      <c r="S79" s="11" t="s">
        <v>5745</v>
      </c>
    </row>
    <row r="80" spans="1:19" x14ac:dyDescent="0.2">
      <c r="A80" s="11" t="s">
        <v>5484</v>
      </c>
      <c r="B80" s="11" t="s">
        <v>478</v>
      </c>
      <c r="C80" s="11" t="s">
        <v>479</v>
      </c>
      <c r="D80" s="11"/>
      <c r="E80" s="11" t="s">
        <v>676</v>
      </c>
      <c r="F80" s="11">
        <v>78926</v>
      </c>
      <c r="G80" s="11">
        <v>49.23</v>
      </c>
      <c r="H80" s="11">
        <v>6</v>
      </c>
      <c r="I80" s="11">
        <v>5.37</v>
      </c>
      <c r="J80" s="11">
        <v>59.36</v>
      </c>
      <c r="K80" s="11" t="s">
        <v>670</v>
      </c>
      <c r="L80" s="11" t="s">
        <v>5880</v>
      </c>
      <c r="M80" s="11" t="s">
        <v>778</v>
      </c>
      <c r="N80" s="11" t="s">
        <v>682</v>
      </c>
      <c r="O80" s="11" t="s">
        <v>682</v>
      </c>
      <c r="P80" s="11" t="s">
        <v>692</v>
      </c>
      <c r="Q80" s="11"/>
      <c r="R80" s="12"/>
      <c r="S80" s="11" t="s">
        <v>5746</v>
      </c>
    </row>
    <row r="81" spans="1:19" x14ac:dyDescent="0.2">
      <c r="A81" s="11" t="s">
        <v>5485</v>
      </c>
      <c r="B81" s="11" t="s">
        <v>481</v>
      </c>
      <c r="C81" s="11" t="s">
        <v>482</v>
      </c>
      <c r="D81" s="11"/>
      <c r="E81" s="11">
        <v>8</v>
      </c>
      <c r="F81" s="11">
        <v>95195</v>
      </c>
      <c r="G81" s="11">
        <v>53.32</v>
      </c>
      <c r="H81" s="11" t="s">
        <v>64</v>
      </c>
      <c r="I81" s="11">
        <v>5.47</v>
      </c>
      <c r="J81" s="11">
        <v>59.07</v>
      </c>
      <c r="K81" s="11" t="s">
        <v>670</v>
      </c>
      <c r="L81" s="11" t="s">
        <v>770</v>
      </c>
      <c r="M81" s="11" t="s">
        <v>766</v>
      </c>
      <c r="N81" s="11" t="s">
        <v>682</v>
      </c>
      <c r="O81" s="11" t="s">
        <v>682</v>
      </c>
      <c r="P81" s="11" t="s">
        <v>692</v>
      </c>
      <c r="Q81" s="11"/>
      <c r="R81" s="12"/>
      <c r="S81" s="11" t="s">
        <v>5747</v>
      </c>
    </row>
    <row r="82" spans="1:19" x14ac:dyDescent="0.2">
      <c r="A82" s="11" t="s">
        <v>5486</v>
      </c>
      <c r="B82" s="11" t="s">
        <v>484</v>
      </c>
      <c r="C82" s="11" t="s">
        <v>485</v>
      </c>
      <c r="D82" s="11"/>
      <c r="E82" s="11">
        <v>19</v>
      </c>
      <c r="F82" s="11">
        <v>107210</v>
      </c>
      <c r="G82" s="11">
        <v>53.54</v>
      </c>
      <c r="H82" s="11">
        <v>6</v>
      </c>
      <c r="I82" s="11">
        <v>5.42</v>
      </c>
      <c r="J82" s="11">
        <v>59.26</v>
      </c>
      <c r="K82" s="11" t="s">
        <v>670</v>
      </c>
      <c r="L82" s="11" t="s">
        <v>770</v>
      </c>
      <c r="M82" s="11" t="s">
        <v>770</v>
      </c>
      <c r="N82" s="11" t="s">
        <v>673</v>
      </c>
      <c r="O82" s="11" t="s">
        <v>673</v>
      </c>
      <c r="P82" s="11" t="s">
        <v>674</v>
      </c>
      <c r="Q82" s="11"/>
      <c r="R82" s="12"/>
      <c r="S82" s="11" t="s">
        <v>5748</v>
      </c>
    </row>
    <row r="83" spans="1:19" ht="17" x14ac:dyDescent="0.2">
      <c r="A83" s="11" t="s">
        <v>5487</v>
      </c>
      <c r="B83" s="11" t="s">
        <v>487</v>
      </c>
      <c r="C83" s="11" t="s">
        <v>488</v>
      </c>
      <c r="D83" s="11"/>
      <c r="E83" s="11">
        <v>23</v>
      </c>
      <c r="F83" s="11">
        <v>107107</v>
      </c>
      <c r="G83" s="11">
        <v>52.32</v>
      </c>
      <c r="H83" s="11" t="s">
        <v>64</v>
      </c>
      <c r="I83" s="11">
        <v>5.15</v>
      </c>
      <c r="J83" s="11">
        <v>59.56</v>
      </c>
      <c r="K83" s="11" t="s">
        <v>670</v>
      </c>
      <c r="L83" s="11" t="s">
        <v>770</v>
      </c>
      <c r="M83" s="9" t="s">
        <v>5543</v>
      </c>
      <c r="N83" s="9" t="s">
        <v>673</v>
      </c>
      <c r="O83" s="9" t="s">
        <v>673</v>
      </c>
      <c r="P83" s="11" t="s">
        <v>674</v>
      </c>
      <c r="Q83" s="11"/>
      <c r="R83" s="12"/>
      <c r="S83" s="11" t="s">
        <v>5749</v>
      </c>
    </row>
    <row r="84" spans="1:19" x14ac:dyDescent="0.2">
      <c r="A84" s="11" t="s">
        <v>5488</v>
      </c>
      <c r="B84" s="11" t="s">
        <v>496</v>
      </c>
      <c r="C84" s="11" t="s">
        <v>497</v>
      </c>
      <c r="D84" s="11"/>
      <c r="E84" s="11" t="s">
        <v>676</v>
      </c>
      <c r="F84" s="11">
        <v>5232</v>
      </c>
      <c r="G84" s="11">
        <v>45.58</v>
      </c>
      <c r="H84" s="11">
        <v>2</v>
      </c>
      <c r="I84" s="11">
        <v>5.49</v>
      </c>
      <c r="J84" s="11">
        <v>59.24</v>
      </c>
      <c r="K84" s="11" t="s">
        <v>670</v>
      </c>
      <c r="L84" s="11" t="s">
        <v>5870</v>
      </c>
      <c r="M84" s="11" t="s">
        <v>779</v>
      </c>
      <c r="N84" s="11" t="s">
        <v>770</v>
      </c>
      <c r="O84" s="11" t="s">
        <v>770</v>
      </c>
      <c r="P84" s="11" t="s">
        <v>770</v>
      </c>
      <c r="Q84" s="11"/>
      <c r="R84" s="12"/>
      <c r="S84" s="11" t="s">
        <v>5750</v>
      </c>
    </row>
    <row r="85" spans="1:19" ht="17" x14ac:dyDescent="0.2">
      <c r="A85" s="11" t="s">
        <v>5489</v>
      </c>
      <c r="B85" s="37" t="s">
        <v>502</v>
      </c>
      <c r="C85" s="37" t="s">
        <v>503</v>
      </c>
      <c r="D85" s="11"/>
      <c r="E85" s="11" t="s">
        <v>676</v>
      </c>
      <c r="F85" s="11">
        <v>204933</v>
      </c>
      <c r="G85" s="11">
        <v>54.71</v>
      </c>
      <c r="H85" s="11">
        <v>6</v>
      </c>
      <c r="I85" s="11">
        <v>5.47</v>
      </c>
      <c r="J85" s="11">
        <v>59.25</v>
      </c>
      <c r="K85" s="11" t="s">
        <v>670</v>
      </c>
      <c r="L85" s="11" t="s">
        <v>770</v>
      </c>
      <c r="M85" s="9" t="s">
        <v>762</v>
      </c>
      <c r="N85" s="9" t="s">
        <v>5347</v>
      </c>
      <c r="O85" s="9" t="s">
        <v>673</v>
      </c>
      <c r="P85" s="11" t="s">
        <v>674</v>
      </c>
      <c r="Q85" s="11"/>
      <c r="R85" s="12"/>
      <c r="S85" s="11" t="s">
        <v>5751</v>
      </c>
    </row>
    <row r="86" spans="1:19" x14ac:dyDescent="0.2">
      <c r="A86" s="11" t="s">
        <v>5490</v>
      </c>
      <c r="B86" s="37"/>
      <c r="C86" s="37"/>
      <c r="D86" s="11"/>
      <c r="E86" s="11">
        <v>20</v>
      </c>
      <c r="F86" s="11">
        <v>68338</v>
      </c>
      <c r="G86" s="11">
        <v>55.12</v>
      </c>
      <c r="H86" s="11">
        <v>6</v>
      </c>
      <c r="I86" s="11">
        <v>5.47</v>
      </c>
      <c r="J86" s="11">
        <v>59.25</v>
      </c>
      <c r="K86" s="11" t="s">
        <v>670</v>
      </c>
      <c r="L86" s="11" t="s">
        <v>5869</v>
      </c>
      <c r="M86" s="11" t="s">
        <v>762</v>
      </c>
      <c r="N86" s="11" t="s">
        <v>673</v>
      </c>
      <c r="O86" s="11" t="s">
        <v>673</v>
      </c>
      <c r="P86" s="11" t="s">
        <v>674</v>
      </c>
      <c r="Q86" s="11"/>
      <c r="R86" s="12"/>
      <c r="S86" s="11" t="s">
        <v>5752</v>
      </c>
    </row>
    <row r="87" spans="1:19" x14ac:dyDescent="0.2">
      <c r="A87" s="11" t="s">
        <v>5491</v>
      </c>
      <c r="B87" s="37"/>
      <c r="C87" s="37"/>
      <c r="D87" s="11"/>
      <c r="E87" s="11" t="s">
        <v>676</v>
      </c>
      <c r="F87" s="11">
        <v>39642</v>
      </c>
      <c r="G87" s="11">
        <v>51.15</v>
      </c>
      <c r="H87" s="11">
        <v>6</v>
      </c>
      <c r="I87" s="11">
        <v>5.47</v>
      </c>
      <c r="J87" s="11">
        <v>59.25</v>
      </c>
      <c r="K87" s="11" t="s">
        <v>670</v>
      </c>
      <c r="L87" s="11" t="s">
        <v>770</v>
      </c>
      <c r="M87" s="11" t="s">
        <v>770</v>
      </c>
      <c r="N87" s="11" t="s">
        <v>770</v>
      </c>
      <c r="O87" s="11" t="s">
        <v>770</v>
      </c>
      <c r="P87" s="11" t="s">
        <v>770</v>
      </c>
      <c r="Q87" s="11"/>
      <c r="R87" s="12"/>
      <c r="S87" s="11" t="s">
        <v>5753</v>
      </c>
    </row>
    <row r="88" spans="1:19" x14ac:dyDescent="0.2">
      <c r="A88" s="11" t="s">
        <v>5492</v>
      </c>
      <c r="B88" s="11" t="s">
        <v>508</v>
      </c>
      <c r="C88" s="11" t="s">
        <v>509</v>
      </c>
      <c r="D88" s="11"/>
      <c r="E88" s="11" t="s">
        <v>676</v>
      </c>
      <c r="F88" s="11">
        <v>98240</v>
      </c>
      <c r="G88" s="11">
        <v>52.56</v>
      </c>
      <c r="H88" s="11">
        <v>3</v>
      </c>
      <c r="I88" s="11">
        <v>5.21</v>
      </c>
      <c r="J88" s="11">
        <v>59.85</v>
      </c>
      <c r="K88" s="11" t="s">
        <v>670</v>
      </c>
      <c r="L88" s="11" t="s">
        <v>5869</v>
      </c>
      <c r="M88" s="11" t="s">
        <v>762</v>
      </c>
      <c r="N88" s="11" t="s">
        <v>673</v>
      </c>
      <c r="O88" s="11" t="s">
        <v>673</v>
      </c>
      <c r="P88" s="11" t="s">
        <v>674</v>
      </c>
      <c r="Q88" s="11"/>
      <c r="R88" s="12"/>
      <c r="S88" s="11" t="s">
        <v>5754</v>
      </c>
    </row>
    <row r="89" spans="1:19" x14ac:dyDescent="0.2">
      <c r="A89" s="11" t="s">
        <v>5493</v>
      </c>
      <c r="B89" s="37" t="s">
        <v>511</v>
      </c>
      <c r="C89" s="37" t="s">
        <v>512</v>
      </c>
      <c r="D89" s="11"/>
      <c r="E89" s="11">
        <v>2</v>
      </c>
      <c r="F89" s="11">
        <v>125919</v>
      </c>
      <c r="G89" s="11">
        <v>52.62</v>
      </c>
      <c r="H89" s="11" t="s">
        <v>513</v>
      </c>
      <c r="I89" s="11">
        <v>5.2</v>
      </c>
      <c r="J89" s="11">
        <v>59.49</v>
      </c>
      <c r="K89" s="11" t="s">
        <v>670</v>
      </c>
      <c r="L89" s="11" t="s">
        <v>5880</v>
      </c>
      <c r="M89" s="11" t="s">
        <v>778</v>
      </c>
      <c r="N89" s="11" t="s">
        <v>682</v>
      </c>
      <c r="O89" s="11" t="s">
        <v>682</v>
      </c>
      <c r="P89" s="11" t="s">
        <v>692</v>
      </c>
      <c r="Q89" s="11"/>
      <c r="R89" s="12"/>
      <c r="S89" s="11" t="s">
        <v>5755</v>
      </c>
    </row>
    <row r="90" spans="1:19" ht="17" x14ac:dyDescent="0.2">
      <c r="A90" s="11" t="s">
        <v>5494</v>
      </c>
      <c r="B90" s="37"/>
      <c r="C90" s="37"/>
      <c r="D90" s="11"/>
      <c r="E90" s="11" t="s">
        <v>676</v>
      </c>
      <c r="F90" s="11">
        <v>123916</v>
      </c>
      <c r="G90" s="11">
        <v>52.5</v>
      </c>
      <c r="H90" s="11" t="s">
        <v>513</v>
      </c>
      <c r="I90" s="11">
        <v>5.2</v>
      </c>
      <c r="J90" s="11">
        <v>59.49</v>
      </c>
      <c r="K90" s="11" t="s">
        <v>670</v>
      </c>
      <c r="L90" s="11" t="s">
        <v>770</v>
      </c>
      <c r="M90" s="9" t="s">
        <v>5547</v>
      </c>
      <c r="N90" s="9" t="s">
        <v>673</v>
      </c>
      <c r="O90" s="9" t="s">
        <v>673</v>
      </c>
      <c r="P90" s="11" t="s">
        <v>674</v>
      </c>
      <c r="Q90" s="11"/>
      <c r="R90" s="12"/>
      <c r="S90" s="11" t="s">
        <v>5756</v>
      </c>
    </row>
    <row r="91" spans="1:19" x14ac:dyDescent="0.2">
      <c r="A91" s="11" t="s">
        <v>5495</v>
      </c>
      <c r="B91" s="37"/>
      <c r="C91" s="37"/>
      <c r="D91" s="11"/>
      <c r="E91" s="11" t="s">
        <v>676</v>
      </c>
      <c r="F91" s="11">
        <v>56070</v>
      </c>
      <c r="G91" s="11">
        <v>56.18</v>
      </c>
      <c r="H91" s="11" t="s">
        <v>513</v>
      </c>
      <c r="I91" s="11">
        <v>5.2</v>
      </c>
      <c r="J91" s="11">
        <v>59.49</v>
      </c>
      <c r="K91" s="11" t="s">
        <v>670</v>
      </c>
      <c r="L91" s="11" t="s">
        <v>5869</v>
      </c>
      <c r="M91" s="11" t="s">
        <v>762</v>
      </c>
      <c r="N91" s="11" t="s">
        <v>673</v>
      </c>
      <c r="O91" s="11" t="s">
        <v>673</v>
      </c>
      <c r="P91" s="11" t="s">
        <v>674</v>
      </c>
      <c r="Q91" s="11"/>
      <c r="R91" s="12"/>
      <c r="S91" s="11" t="s">
        <v>5757</v>
      </c>
    </row>
    <row r="92" spans="1:19" ht="17" x14ac:dyDescent="0.2">
      <c r="A92" s="11" t="s">
        <v>5496</v>
      </c>
      <c r="B92" s="11" t="s">
        <v>515</v>
      </c>
      <c r="C92" s="11" t="s">
        <v>516</v>
      </c>
      <c r="D92" s="11"/>
      <c r="E92" s="11">
        <v>23</v>
      </c>
      <c r="F92" s="11">
        <v>99440</v>
      </c>
      <c r="G92" s="11">
        <v>52.59</v>
      </c>
      <c r="H92" s="11" t="s">
        <v>64</v>
      </c>
      <c r="I92" s="11">
        <v>5.04</v>
      </c>
      <c r="J92" s="11">
        <v>59.68</v>
      </c>
      <c r="K92" s="11" t="s">
        <v>670</v>
      </c>
      <c r="L92" s="11" t="s">
        <v>5869</v>
      </c>
      <c r="M92" s="9" t="s">
        <v>5543</v>
      </c>
      <c r="N92" s="9" t="s">
        <v>673</v>
      </c>
      <c r="O92" s="9" t="s">
        <v>673</v>
      </c>
      <c r="P92" s="11" t="s">
        <v>674</v>
      </c>
      <c r="Q92" s="11"/>
      <c r="R92" s="12"/>
      <c r="S92" s="11" t="s">
        <v>5758</v>
      </c>
    </row>
    <row r="93" spans="1:19" x14ac:dyDescent="0.2">
      <c r="A93" s="11" t="s">
        <v>5497</v>
      </c>
      <c r="B93" s="11" t="s">
        <v>521</v>
      </c>
      <c r="C93" s="11" t="s">
        <v>522</v>
      </c>
      <c r="D93" s="11"/>
      <c r="E93" s="11" t="s">
        <v>676</v>
      </c>
      <c r="F93" s="11">
        <v>62927</v>
      </c>
      <c r="G93" s="11">
        <v>52.15</v>
      </c>
      <c r="H93" s="11" t="s">
        <v>64</v>
      </c>
      <c r="I93" s="11">
        <v>5.22</v>
      </c>
      <c r="J93" s="11">
        <v>59.55</v>
      </c>
      <c r="K93" s="11" t="s">
        <v>670</v>
      </c>
      <c r="L93" s="11" t="s">
        <v>770</v>
      </c>
      <c r="M93" s="11" t="s">
        <v>770</v>
      </c>
      <c r="N93" s="11" t="s">
        <v>673</v>
      </c>
      <c r="O93" s="11" t="s">
        <v>673</v>
      </c>
      <c r="P93" s="11" t="s">
        <v>702</v>
      </c>
      <c r="Q93" s="11"/>
      <c r="R93" s="12"/>
      <c r="S93" s="11" t="s">
        <v>5759</v>
      </c>
    </row>
    <row r="94" spans="1:19" x14ac:dyDescent="0.2">
      <c r="A94" s="11" t="s">
        <v>5498</v>
      </c>
      <c r="B94" s="11" t="s">
        <v>527</v>
      </c>
      <c r="C94" s="11" t="s">
        <v>528</v>
      </c>
      <c r="D94" s="11"/>
      <c r="E94" s="11">
        <v>5</v>
      </c>
      <c r="F94" s="11">
        <v>51133</v>
      </c>
      <c r="G94" s="11">
        <v>50.16</v>
      </c>
      <c r="H94" s="11">
        <v>8</v>
      </c>
      <c r="I94" s="11">
        <v>5.08</v>
      </c>
      <c r="J94" s="11">
        <v>59.73</v>
      </c>
      <c r="K94" s="11" t="s">
        <v>670</v>
      </c>
      <c r="L94" s="11" t="s">
        <v>770</v>
      </c>
      <c r="M94" s="11" t="s">
        <v>770</v>
      </c>
      <c r="N94" s="11" t="s">
        <v>770</v>
      </c>
      <c r="O94" s="11" t="s">
        <v>770</v>
      </c>
      <c r="P94" s="11" t="s">
        <v>770</v>
      </c>
      <c r="Q94" s="11"/>
      <c r="R94" s="12"/>
      <c r="S94" s="11" t="s">
        <v>5760</v>
      </c>
    </row>
    <row r="95" spans="1:19" ht="17" x14ac:dyDescent="0.2">
      <c r="A95" s="11" t="s">
        <v>5499</v>
      </c>
      <c r="B95" s="37" t="s">
        <v>530</v>
      </c>
      <c r="C95" s="37" t="s">
        <v>531</v>
      </c>
      <c r="D95" s="11"/>
      <c r="E95" s="11">
        <v>18</v>
      </c>
      <c r="F95" s="11">
        <v>176362</v>
      </c>
      <c r="G95" s="11">
        <v>51.26</v>
      </c>
      <c r="H95" s="11">
        <v>2</v>
      </c>
      <c r="I95" s="11">
        <v>5.26</v>
      </c>
      <c r="J95" s="11">
        <v>59.31</v>
      </c>
      <c r="K95" s="11" t="s">
        <v>679</v>
      </c>
      <c r="L95" s="11" t="s">
        <v>5884</v>
      </c>
      <c r="M95" s="9" t="s">
        <v>5540</v>
      </c>
      <c r="N95" s="9" t="s">
        <v>673</v>
      </c>
      <c r="O95" s="9" t="s">
        <v>5347</v>
      </c>
      <c r="P95" s="11" t="s">
        <v>674</v>
      </c>
      <c r="Q95" s="11"/>
      <c r="R95" s="12" t="s">
        <v>228</v>
      </c>
      <c r="S95" s="11" t="s">
        <v>5761</v>
      </c>
    </row>
    <row r="96" spans="1:19" x14ac:dyDescent="0.2">
      <c r="A96" s="11" t="s">
        <v>5500</v>
      </c>
      <c r="B96" s="37"/>
      <c r="C96" s="37"/>
      <c r="D96" s="11" t="s">
        <v>5697</v>
      </c>
      <c r="E96" s="11">
        <v>7</v>
      </c>
      <c r="F96" s="11">
        <v>43138</v>
      </c>
      <c r="G96" s="11">
        <v>34.76</v>
      </c>
      <c r="H96" s="11">
        <v>2</v>
      </c>
      <c r="I96" s="11">
        <v>5.26</v>
      </c>
      <c r="J96" s="11">
        <v>59.31</v>
      </c>
      <c r="K96" s="11" t="s">
        <v>679</v>
      </c>
      <c r="L96" s="11" t="s">
        <v>770</v>
      </c>
      <c r="M96" s="11" t="s">
        <v>770</v>
      </c>
      <c r="N96" s="11" t="s">
        <v>770</v>
      </c>
      <c r="O96" s="11" t="s">
        <v>770</v>
      </c>
      <c r="P96" s="11" t="s">
        <v>770</v>
      </c>
      <c r="Q96" s="11"/>
      <c r="R96" s="12"/>
      <c r="S96" s="11" t="s">
        <v>5762</v>
      </c>
    </row>
    <row r="97" spans="1:19" x14ac:dyDescent="0.2">
      <c r="A97" s="11" t="s">
        <v>5501</v>
      </c>
      <c r="B97" s="37"/>
      <c r="C97" s="37"/>
      <c r="D97" s="11"/>
      <c r="E97" s="11">
        <v>13</v>
      </c>
      <c r="F97" s="11">
        <v>3223</v>
      </c>
      <c r="G97" s="11">
        <v>56.28</v>
      </c>
      <c r="H97" s="11">
        <v>2</v>
      </c>
      <c r="I97" s="11">
        <v>5.26</v>
      </c>
      <c r="J97" s="11">
        <v>59.31</v>
      </c>
      <c r="K97" s="11" t="s">
        <v>679</v>
      </c>
      <c r="L97" s="11" t="s">
        <v>770</v>
      </c>
      <c r="M97" s="11" t="s">
        <v>764</v>
      </c>
      <c r="N97" s="11" t="s">
        <v>682</v>
      </c>
      <c r="O97" s="11" t="s">
        <v>682</v>
      </c>
      <c r="P97" s="11" t="s">
        <v>683</v>
      </c>
      <c r="Q97" s="11"/>
      <c r="R97" s="12"/>
      <c r="S97" s="11" t="s">
        <v>5763</v>
      </c>
    </row>
    <row r="98" spans="1:19" x14ac:dyDescent="0.2">
      <c r="A98" s="11" t="s">
        <v>5502</v>
      </c>
      <c r="B98" s="11" t="s">
        <v>541</v>
      </c>
      <c r="C98" s="11" t="s">
        <v>542</v>
      </c>
      <c r="D98" s="11"/>
      <c r="E98" s="11">
        <v>13</v>
      </c>
      <c r="F98" s="11">
        <v>3223</v>
      </c>
      <c r="G98" s="11">
        <v>56.28</v>
      </c>
      <c r="H98" s="11">
        <v>4</v>
      </c>
      <c r="I98" s="11">
        <v>4.99</v>
      </c>
      <c r="J98" s="11">
        <v>59.48</v>
      </c>
      <c r="K98" s="11" t="s">
        <v>679</v>
      </c>
      <c r="L98" s="11" t="s">
        <v>770</v>
      </c>
      <c r="M98" s="11" t="s">
        <v>764</v>
      </c>
      <c r="N98" s="11" t="s">
        <v>682</v>
      </c>
      <c r="O98" s="11" t="s">
        <v>5348</v>
      </c>
      <c r="P98" s="11" t="s">
        <v>683</v>
      </c>
      <c r="Q98" s="11"/>
      <c r="R98" s="12"/>
      <c r="S98" s="11" t="s">
        <v>5764</v>
      </c>
    </row>
    <row r="99" spans="1:19" ht="17" x14ac:dyDescent="0.2">
      <c r="A99" s="11" t="s">
        <v>5503</v>
      </c>
      <c r="B99" s="37" t="s">
        <v>559</v>
      </c>
      <c r="C99" s="37" t="s">
        <v>560</v>
      </c>
      <c r="D99" s="11"/>
      <c r="E99" s="11" t="s">
        <v>676</v>
      </c>
      <c r="F99" s="11">
        <v>120373</v>
      </c>
      <c r="G99" s="11">
        <v>52.3</v>
      </c>
      <c r="H99" s="11">
        <v>1</v>
      </c>
      <c r="I99" s="11">
        <v>5.18</v>
      </c>
      <c r="J99" s="11">
        <v>60.02</v>
      </c>
      <c r="K99" s="11" t="s">
        <v>679</v>
      </c>
      <c r="L99" s="11" t="s">
        <v>5881</v>
      </c>
      <c r="M99" s="9" t="s">
        <v>5548</v>
      </c>
      <c r="N99" s="9" t="s">
        <v>673</v>
      </c>
      <c r="O99" s="9" t="s">
        <v>5347</v>
      </c>
      <c r="P99" s="11" t="s">
        <v>674</v>
      </c>
      <c r="Q99" s="11"/>
      <c r="R99" s="12"/>
      <c r="S99" s="11" t="s">
        <v>5765</v>
      </c>
    </row>
    <row r="100" spans="1:19" x14ac:dyDescent="0.2">
      <c r="A100" s="11" t="s">
        <v>5504</v>
      </c>
      <c r="B100" s="37"/>
      <c r="C100" s="37"/>
      <c r="D100" s="11"/>
      <c r="E100" s="11" t="s">
        <v>676</v>
      </c>
      <c r="F100" s="11">
        <v>4419</v>
      </c>
      <c r="G100" s="11">
        <v>43.99</v>
      </c>
      <c r="H100" s="11">
        <v>1</v>
      </c>
      <c r="I100" s="11">
        <v>5.18</v>
      </c>
      <c r="J100" s="11">
        <v>60.02</v>
      </c>
      <c r="K100" s="11" t="s">
        <v>679</v>
      </c>
      <c r="L100" s="11" t="s">
        <v>5870</v>
      </c>
      <c r="M100" s="11" t="s">
        <v>780</v>
      </c>
      <c r="N100" s="11" t="s">
        <v>770</v>
      </c>
      <c r="O100" s="11" t="s">
        <v>770</v>
      </c>
      <c r="P100" s="11" t="s">
        <v>770</v>
      </c>
      <c r="Q100" s="11"/>
      <c r="R100" s="12"/>
      <c r="S100" s="11" t="s">
        <v>5766</v>
      </c>
    </row>
    <row r="101" spans="1:19" x14ac:dyDescent="0.2">
      <c r="A101" s="11" t="s">
        <v>5505</v>
      </c>
      <c r="B101" s="37" t="s">
        <v>565</v>
      </c>
      <c r="C101" s="37" t="s">
        <v>566</v>
      </c>
      <c r="D101" s="11"/>
      <c r="E101" s="11" t="s">
        <v>676</v>
      </c>
      <c r="F101" s="11">
        <v>4836</v>
      </c>
      <c r="G101" s="11">
        <v>52.61</v>
      </c>
      <c r="H101" s="11">
        <v>9</v>
      </c>
      <c r="I101" s="11">
        <v>5.3</v>
      </c>
      <c r="J101" s="11">
        <v>59.26</v>
      </c>
      <c r="K101" s="11" t="s">
        <v>679</v>
      </c>
      <c r="L101" s="11" t="s">
        <v>770</v>
      </c>
      <c r="M101" s="11" t="s">
        <v>770</v>
      </c>
      <c r="N101" s="11" t="s">
        <v>682</v>
      </c>
      <c r="O101" s="11" t="s">
        <v>682</v>
      </c>
      <c r="P101" s="11" t="s">
        <v>757</v>
      </c>
      <c r="Q101" s="11"/>
      <c r="R101" s="12"/>
      <c r="S101" s="11" t="s">
        <v>5767</v>
      </c>
    </row>
    <row r="102" spans="1:19" x14ac:dyDescent="0.2">
      <c r="A102" s="11" t="s">
        <v>5506</v>
      </c>
      <c r="B102" s="37"/>
      <c r="C102" s="37"/>
      <c r="D102" s="11"/>
      <c r="E102" s="11">
        <v>14</v>
      </c>
      <c r="F102" s="11">
        <v>2494</v>
      </c>
      <c r="G102" s="11">
        <v>51.48</v>
      </c>
      <c r="H102" s="11">
        <v>9</v>
      </c>
      <c r="I102" s="11">
        <v>5.3</v>
      </c>
      <c r="J102" s="11">
        <v>59.26</v>
      </c>
      <c r="K102" s="11" t="s">
        <v>679</v>
      </c>
      <c r="L102" s="11" t="s">
        <v>5870</v>
      </c>
      <c r="M102" s="11" t="s">
        <v>5549</v>
      </c>
      <c r="N102" s="11" t="s">
        <v>770</v>
      </c>
      <c r="O102" s="11" t="s">
        <v>770</v>
      </c>
      <c r="P102" s="11" t="s">
        <v>770</v>
      </c>
      <c r="Q102" s="11"/>
      <c r="R102" s="12"/>
      <c r="S102" s="11" t="s">
        <v>5768</v>
      </c>
    </row>
    <row r="103" spans="1:19" x14ac:dyDescent="0.2">
      <c r="A103" s="11" t="s">
        <v>5507</v>
      </c>
      <c r="B103" s="11" t="s">
        <v>576</v>
      </c>
      <c r="C103" s="11" t="s">
        <v>577</v>
      </c>
      <c r="D103" s="11"/>
      <c r="E103" s="11">
        <v>8</v>
      </c>
      <c r="F103" s="11">
        <v>73038</v>
      </c>
      <c r="G103" s="11">
        <v>54.39</v>
      </c>
      <c r="H103" s="11" t="s">
        <v>64</v>
      </c>
      <c r="I103" s="11">
        <v>5.26</v>
      </c>
      <c r="J103" s="11">
        <v>59.72</v>
      </c>
      <c r="K103" s="11" t="s">
        <v>679</v>
      </c>
      <c r="L103" s="11" t="s">
        <v>770</v>
      </c>
      <c r="M103" s="11" t="s">
        <v>766</v>
      </c>
      <c r="N103" s="11" t="s">
        <v>682</v>
      </c>
      <c r="O103" s="11" t="s">
        <v>682</v>
      </c>
      <c r="P103" s="11" t="s">
        <v>692</v>
      </c>
      <c r="Q103" s="11"/>
      <c r="R103" s="12"/>
      <c r="S103" s="11" t="s">
        <v>5769</v>
      </c>
    </row>
    <row r="104" spans="1:19" ht="17" x14ac:dyDescent="0.2">
      <c r="A104" s="11" t="s">
        <v>5508</v>
      </c>
      <c r="B104" s="37" t="s">
        <v>588</v>
      </c>
      <c r="C104" s="37" t="s">
        <v>589</v>
      </c>
      <c r="D104" s="11"/>
      <c r="E104" s="11">
        <v>1</v>
      </c>
      <c r="F104" s="11">
        <v>242181</v>
      </c>
      <c r="G104" s="11">
        <v>46.15</v>
      </c>
      <c r="H104" s="11">
        <v>2</v>
      </c>
      <c r="I104" s="11">
        <v>5.26</v>
      </c>
      <c r="J104" s="11">
        <v>59.39</v>
      </c>
      <c r="K104" s="11" t="s">
        <v>679</v>
      </c>
      <c r="L104" s="11" t="s">
        <v>5885</v>
      </c>
      <c r="M104" s="9" t="s">
        <v>5550</v>
      </c>
      <c r="N104" s="9" t="s">
        <v>746</v>
      </c>
      <c r="O104" s="9" t="s">
        <v>746</v>
      </c>
      <c r="P104" s="11" t="s">
        <v>759</v>
      </c>
      <c r="Q104" s="9"/>
      <c r="R104" s="12" t="s">
        <v>760</v>
      </c>
      <c r="S104" s="11" t="s">
        <v>5770</v>
      </c>
    </row>
    <row r="105" spans="1:19" ht="17" x14ac:dyDescent="0.2">
      <c r="A105" s="11" t="s">
        <v>5509</v>
      </c>
      <c r="B105" s="37"/>
      <c r="C105" s="37"/>
      <c r="D105" s="11"/>
      <c r="E105" s="11">
        <v>11</v>
      </c>
      <c r="F105" s="11">
        <v>82206</v>
      </c>
      <c r="G105" s="11">
        <v>53.36</v>
      </c>
      <c r="H105" s="11">
        <v>2</v>
      </c>
      <c r="I105" s="11">
        <v>5.26</v>
      </c>
      <c r="J105" s="11">
        <v>59.39</v>
      </c>
      <c r="K105" s="11" t="s">
        <v>679</v>
      </c>
      <c r="L105" s="11" t="s">
        <v>5876</v>
      </c>
      <c r="M105" s="11" t="s">
        <v>765</v>
      </c>
      <c r="N105" s="11" t="s">
        <v>682</v>
      </c>
      <c r="O105" s="11" t="s">
        <v>682</v>
      </c>
      <c r="P105" s="11" t="s">
        <v>686</v>
      </c>
      <c r="Q105" s="9" t="s">
        <v>5724</v>
      </c>
      <c r="R105" s="12" t="s">
        <v>134</v>
      </c>
      <c r="S105" s="11" t="s">
        <v>5771</v>
      </c>
    </row>
    <row r="106" spans="1:19" x14ac:dyDescent="0.2">
      <c r="A106" s="11" t="s">
        <v>5510</v>
      </c>
      <c r="B106" s="37"/>
      <c r="C106" s="37"/>
      <c r="D106" s="11"/>
      <c r="E106" s="11">
        <v>15</v>
      </c>
      <c r="F106" s="11">
        <v>4938</v>
      </c>
      <c r="G106" s="11">
        <v>54.88</v>
      </c>
      <c r="H106" s="11">
        <v>2</v>
      </c>
      <c r="I106" s="11">
        <v>5.26</v>
      </c>
      <c r="J106" s="11">
        <v>59.39</v>
      </c>
      <c r="K106" s="11" t="s">
        <v>679</v>
      </c>
      <c r="L106" s="11" t="s">
        <v>5870</v>
      </c>
      <c r="M106" s="11" t="s">
        <v>776</v>
      </c>
      <c r="N106" s="11" t="s">
        <v>682</v>
      </c>
      <c r="O106" s="11" t="s">
        <v>5348</v>
      </c>
      <c r="P106" s="11" t="s">
        <v>683</v>
      </c>
      <c r="Q106" s="11"/>
      <c r="R106" s="12"/>
      <c r="S106" s="11" t="s">
        <v>5772</v>
      </c>
    </row>
    <row r="107" spans="1:19" x14ac:dyDescent="0.2">
      <c r="A107" s="11" t="s">
        <v>5511</v>
      </c>
      <c r="B107" s="37"/>
      <c r="C107" s="37"/>
      <c r="D107" s="11"/>
      <c r="E107" s="11" t="s">
        <v>676</v>
      </c>
      <c r="F107" s="11">
        <v>4416</v>
      </c>
      <c r="G107" s="11">
        <v>36.32</v>
      </c>
      <c r="H107" s="11">
        <v>2</v>
      </c>
      <c r="I107" s="11">
        <v>5.26</v>
      </c>
      <c r="J107" s="11">
        <v>59.39</v>
      </c>
      <c r="K107" s="11" t="s">
        <v>679</v>
      </c>
      <c r="L107" s="11" t="s">
        <v>770</v>
      </c>
      <c r="M107" s="11" t="s">
        <v>770</v>
      </c>
      <c r="N107" s="11" t="s">
        <v>682</v>
      </c>
      <c r="O107" s="11" t="s">
        <v>5567</v>
      </c>
      <c r="P107" s="11" t="s">
        <v>5568</v>
      </c>
      <c r="Q107" s="11"/>
      <c r="R107" s="12"/>
      <c r="S107" s="11" t="s">
        <v>5773</v>
      </c>
    </row>
    <row r="108" spans="1:19" x14ac:dyDescent="0.2">
      <c r="A108" s="11" t="s">
        <v>5512</v>
      </c>
      <c r="B108" s="37"/>
      <c r="C108" s="37"/>
      <c r="D108" s="11"/>
      <c r="E108" s="11">
        <v>13</v>
      </c>
      <c r="F108" s="11">
        <v>3223</v>
      </c>
      <c r="G108" s="11">
        <v>56.28</v>
      </c>
      <c r="H108" s="11">
        <v>2</v>
      </c>
      <c r="I108" s="11">
        <v>5.26</v>
      </c>
      <c r="J108" s="11">
        <v>59.39</v>
      </c>
      <c r="K108" s="11" t="s">
        <v>679</v>
      </c>
      <c r="L108" s="11" t="s">
        <v>770</v>
      </c>
      <c r="M108" s="11" t="s">
        <v>763</v>
      </c>
      <c r="N108" s="11" t="s">
        <v>682</v>
      </c>
      <c r="O108" s="11" t="s">
        <v>682</v>
      </c>
      <c r="P108" s="11" t="s">
        <v>683</v>
      </c>
      <c r="Q108" s="11"/>
      <c r="R108" s="12"/>
      <c r="S108" s="11" t="s">
        <v>5774</v>
      </c>
    </row>
    <row r="109" spans="1:19" x14ac:dyDescent="0.2">
      <c r="A109" s="11" t="s">
        <v>5513</v>
      </c>
      <c r="B109" s="37"/>
      <c r="C109" s="37"/>
      <c r="D109" s="11"/>
      <c r="E109" s="11" t="s">
        <v>676</v>
      </c>
      <c r="F109" s="11">
        <v>2811</v>
      </c>
      <c r="G109" s="11">
        <v>32.44</v>
      </c>
      <c r="H109" s="11">
        <v>2</v>
      </c>
      <c r="I109" s="11">
        <v>5.26</v>
      </c>
      <c r="J109" s="11">
        <v>59.39</v>
      </c>
      <c r="K109" s="11" t="s">
        <v>679</v>
      </c>
      <c r="L109" s="11" t="s">
        <v>770</v>
      </c>
      <c r="M109" s="11" t="s">
        <v>770</v>
      </c>
      <c r="N109" s="11" t="s">
        <v>718</v>
      </c>
      <c r="O109" s="11" t="s">
        <v>718</v>
      </c>
      <c r="P109" s="11" t="s">
        <v>770</v>
      </c>
      <c r="Q109" s="11"/>
      <c r="R109" s="12"/>
      <c r="S109" s="11" t="s">
        <v>5775</v>
      </c>
    </row>
    <row r="110" spans="1:19" ht="17" x14ac:dyDescent="0.2">
      <c r="A110" s="11" t="s">
        <v>5514</v>
      </c>
      <c r="B110" s="37" t="s">
        <v>593</v>
      </c>
      <c r="C110" s="37" t="s">
        <v>594</v>
      </c>
      <c r="D110" s="11"/>
      <c r="E110" s="11">
        <v>1</v>
      </c>
      <c r="F110" s="11">
        <v>243500</v>
      </c>
      <c r="G110" s="11">
        <v>46.3</v>
      </c>
      <c r="H110" s="11">
        <v>2</v>
      </c>
      <c r="I110" s="11">
        <v>5.31</v>
      </c>
      <c r="J110" s="11">
        <v>59.35</v>
      </c>
      <c r="K110" s="11" t="s">
        <v>679</v>
      </c>
      <c r="L110" s="11" t="s">
        <v>5885</v>
      </c>
      <c r="M110" s="9" t="s">
        <v>5550</v>
      </c>
      <c r="N110" s="9" t="s">
        <v>746</v>
      </c>
      <c r="O110" s="9" t="s">
        <v>746</v>
      </c>
      <c r="P110" s="11" t="s">
        <v>759</v>
      </c>
      <c r="Q110" s="9"/>
      <c r="R110" s="12" t="s">
        <v>760</v>
      </c>
      <c r="S110" s="11" t="s">
        <v>5776</v>
      </c>
    </row>
    <row r="111" spans="1:19" ht="17" x14ac:dyDescent="0.2">
      <c r="A111" s="11" t="s">
        <v>5515</v>
      </c>
      <c r="B111" s="37"/>
      <c r="C111" s="37"/>
      <c r="D111" s="11"/>
      <c r="E111" s="11">
        <v>2</v>
      </c>
      <c r="F111" s="11">
        <v>93886</v>
      </c>
      <c r="G111" s="11">
        <v>51.27</v>
      </c>
      <c r="H111" s="11">
        <v>2</v>
      </c>
      <c r="I111" s="11">
        <v>5.31</v>
      </c>
      <c r="J111" s="11">
        <v>59.35</v>
      </c>
      <c r="K111" s="11" t="s">
        <v>679</v>
      </c>
      <c r="L111" s="11" t="s">
        <v>770</v>
      </c>
      <c r="M111" s="9" t="s">
        <v>781</v>
      </c>
      <c r="N111" s="9" t="s">
        <v>682</v>
      </c>
      <c r="O111" s="9" t="s">
        <v>682</v>
      </c>
      <c r="P111" s="11" t="s">
        <v>692</v>
      </c>
      <c r="S111" s="11" t="s">
        <v>5777</v>
      </c>
    </row>
    <row r="112" spans="1:19" ht="17" x14ac:dyDescent="0.2">
      <c r="A112" s="11" t="s">
        <v>5516</v>
      </c>
      <c r="B112" s="37"/>
      <c r="C112" s="37"/>
      <c r="D112" s="11"/>
      <c r="E112" s="11">
        <v>11</v>
      </c>
      <c r="F112" s="11">
        <v>82206</v>
      </c>
      <c r="G112" s="11">
        <v>53.36</v>
      </c>
      <c r="H112" s="11">
        <v>2</v>
      </c>
      <c r="I112" s="11">
        <v>5.31</v>
      </c>
      <c r="J112" s="11">
        <v>59.35</v>
      </c>
      <c r="K112" s="11" t="s">
        <v>679</v>
      </c>
      <c r="L112" s="11" t="s">
        <v>5876</v>
      </c>
      <c r="M112" s="11" t="s">
        <v>765</v>
      </c>
      <c r="N112" s="11" t="s">
        <v>682</v>
      </c>
      <c r="O112" s="11" t="s">
        <v>682</v>
      </c>
      <c r="P112" s="11" t="s">
        <v>686</v>
      </c>
      <c r="Q112" s="9" t="s">
        <v>5725</v>
      </c>
      <c r="R112" s="12" t="s">
        <v>134</v>
      </c>
      <c r="S112" s="11" t="s">
        <v>5778</v>
      </c>
    </row>
    <row r="113" spans="1:19" x14ac:dyDescent="0.2">
      <c r="A113" s="11" t="s">
        <v>5517</v>
      </c>
      <c r="B113" s="37"/>
      <c r="C113" s="37"/>
      <c r="D113" s="11"/>
      <c r="E113" s="11">
        <v>13</v>
      </c>
      <c r="F113" s="11">
        <v>3223</v>
      </c>
      <c r="G113" s="11">
        <v>56.28</v>
      </c>
      <c r="H113" s="11">
        <v>2</v>
      </c>
      <c r="I113" s="11">
        <v>5.31</v>
      </c>
      <c r="J113" s="11">
        <v>59.35</v>
      </c>
      <c r="K113" s="11" t="s">
        <v>679</v>
      </c>
      <c r="L113" s="11" t="s">
        <v>5870</v>
      </c>
      <c r="M113" s="11" t="s">
        <v>5551</v>
      </c>
      <c r="N113" s="11" t="s">
        <v>682</v>
      </c>
      <c r="O113" s="11" t="s">
        <v>682</v>
      </c>
      <c r="P113" s="11" t="s">
        <v>683</v>
      </c>
      <c r="Q113" s="11"/>
      <c r="R113" s="12"/>
      <c r="S113" s="11" t="s">
        <v>5779</v>
      </c>
    </row>
    <row r="114" spans="1:19" ht="17" x14ac:dyDescent="0.2">
      <c r="A114" s="11" t="s">
        <v>5518</v>
      </c>
      <c r="B114" s="37" t="s">
        <v>596</v>
      </c>
      <c r="C114" s="37" t="s">
        <v>597</v>
      </c>
      <c r="D114" s="11"/>
      <c r="E114" s="11">
        <v>1</v>
      </c>
      <c r="F114" s="11">
        <v>244465</v>
      </c>
      <c r="G114" s="11">
        <v>46.16</v>
      </c>
      <c r="H114" s="11">
        <v>2</v>
      </c>
      <c r="I114" s="11">
        <v>5.27</v>
      </c>
      <c r="J114" s="11">
        <v>59.38</v>
      </c>
      <c r="K114" s="11" t="s">
        <v>679</v>
      </c>
      <c r="L114" s="11" t="s">
        <v>5885</v>
      </c>
      <c r="M114" s="9" t="s">
        <v>5550</v>
      </c>
      <c r="N114" s="9" t="s">
        <v>746</v>
      </c>
      <c r="O114" s="9" t="s">
        <v>746</v>
      </c>
      <c r="P114" s="11" t="s">
        <v>759</v>
      </c>
      <c r="Q114" s="9"/>
      <c r="R114" s="12" t="s">
        <v>760</v>
      </c>
      <c r="S114" s="11" t="s">
        <v>5780</v>
      </c>
    </row>
    <row r="115" spans="1:19" ht="17" x14ac:dyDescent="0.2">
      <c r="A115" s="11" t="s">
        <v>5519</v>
      </c>
      <c r="B115" s="37"/>
      <c r="C115" s="37"/>
      <c r="D115" s="11"/>
      <c r="E115" s="11">
        <v>18</v>
      </c>
      <c r="F115" s="11">
        <v>200434</v>
      </c>
      <c r="G115" s="11">
        <v>51.88</v>
      </c>
      <c r="H115" s="11">
        <v>2</v>
      </c>
      <c r="I115" s="11">
        <v>5.27</v>
      </c>
      <c r="J115" s="11">
        <v>59.38</v>
      </c>
      <c r="K115" s="11" t="s">
        <v>679</v>
      </c>
      <c r="L115" s="11" t="s">
        <v>5884</v>
      </c>
      <c r="M115" s="9" t="s">
        <v>5540</v>
      </c>
      <c r="N115" s="9" t="s">
        <v>673</v>
      </c>
      <c r="O115" s="9" t="s">
        <v>5347</v>
      </c>
      <c r="P115" s="11" t="s">
        <v>674</v>
      </c>
      <c r="Q115" s="9"/>
      <c r="R115" s="12" t="s">
        <v>306</v>
      </c>
      <c r="S115" s="11" t="s">
        <v>5781</v>
      </c>
    </row>
    <row r="116" spans="1:19" ht="17" x14ac:dyDescent="0.2">
      <c r="A116" s="11" t="s">
        <v>5520</v>
      </c>
      <c r="B116" s="37"/>
      <c r="C116" s="37"/>
      <c r="D116" s="11"/>
      <c r="E116" s="11">
        <v>2</v>
      </c>
      <c r="F116" s="11">
        <v>95205</v>
      </c>
      <c r="G116" s="11">
        <v>51.59</v>
      </c>
      <c r="H116" s="11">
        <v>2</v>
      </c>
      <c r="I116" s="11">
        <v>5.27</v>
      </c>
      <c r="J116" s="11">
        <v>59.38</v>
      </c>
      <c r="K116" s="11" t="s">
        <v>679</v>
      </c>
      <c r="L116" s="11" t="s">
        <v>770</v>
      </c>
      <c r="M116" s="9" t="s">
        <v>781</v>
      </c>
      <c r="N116" s="9" t="s">
        <v>682</v>
      </c>
      <c r="O116" s="9" t="s">
        <v>682</v>
      </c>
      <c r="P116" s="11" t="s">
        <v>692</v>
      </c>
      <c r="Q116" s="9"/>
      <c r="R116" s="12"/>
      <c r="S116" s="11" t="s">
        <v>5782</v>
      </c>
    </row>
    <row r="117" spans="1:19" ht="17" x14ac:dyDescent="0.2">
      <c r="A117" s="11" t="s">
        <v>5521</v>
      </c>
      <c r="B117" s="37"/>
      <c r="C117" s="37"/>
      <c r="D117" s="11"/>
      <c r="E117" s="11">
        <v>11</v>
      </c>
      <c r="F117" s="11">
        <v>87948</v>
      </c>
      <c r="G117" s="11">
        <v>53.04</v>
      </c>
      <c r="H117" s="11">
        <v>2</v>
      </c>
      <c r="I117" s="11">
        <v>5.27</v>
      </c>
      <c r="J117" s="11">
        <v>59.38</v>
      </c>
      <c r="K117" s="11" t="s">
        <v>679</v>
      </c>
      <c r="L117" s="11" t="s">
        <v>5876</v>
      </c>
      <c r="M117" s="11" t="s">
        <v>765</v>
      </c>
      <c r="N117" s="11" t="s">
        <v>682</v>
      </c>
      <c r="O117" s="11" t="s">
        <v>682</v>
      </c>
      <c r="P117" s="11" t="s">
        <v>686</v>
      </c>
      <c r="Q117" s="9" t="s">
        <v>5726</v>
      </c>
      <c r="R117" s="12" t="s">
        <v>134</v>
      </c>
      <c r="S117" s="11" t="s">
        <v>5783</v>
      </c>
    </row>
    <row r="118" spans="1:19" x14ac:dyDescent="0.2">
      <c r="A118" s="11" t="s">
        <v>5522</v>
      </c>
      <c r="B118" s="37"/>
      <c r="C118" s="37"/>
      <c r="D118" s="11" t="s">
        <v>5697</v>
      </c>
      <c r="E118" s="11">
        <v>7</v>
      </c>
      <c r="F118" s="11">
        <v>36524</v>
      </c>
      <c r="G118" s="11">
        <v>34.44</v>
      </c>
      <c r="H118" s="11">
        <v>2</v>
      </c>
      <c r="I118" s="11">
        <v>5.27</v>
      </c>
      <c r="J118" s="11">
        <v>59.38</v>
      </c>
      <c r="K118" s="11" t="s">
        <v>679</v>
      </c>
      <c r="L118" s="11" t="s">
        <v>770</v>
      </c>
      <c r="M118" s="11" t="s">
        <v>770</v>
      </c>
      <c r="N118" s="11" t="s">
        <v>770</v>
      </c>
      <c r="O118" s="11" t="s">
        <v>770</v>
      </c>
      <c r="P118" s="11" t="s">
        <v>770</v>
      </c>
      <c r="Q118" s="11"/>
      <c r="R118" s="12"/>
      <c r="S118" s="11" t="s">
        <v>5784</v>
      </c>
    </row>
    <row r="119" spans="1:19" x14ac:dyDescent="0.2">
      <c r="A119" s="11" t="s">
        <v>5523</v>
      </c>
      <c r="B119" s="37"/>
      <c r="C119" s="37"/>
      <c r="D119" s="11"/>
      <c r="E119" s="11" t="s">
        <v>676</v>
      </c>
      <c r="F119" s="11">
        <v>5111</v>
      </c>
      <c r="G119" s="11">
        <v>37.619999999999997</v>
      </c>
      <c r="H119" s="11">
        <v>2</v>
      </c>
      <c r="I119" s="11">
        <v>5.27</v>
      </c>
      <c r="J119" s="11">
        <v>59.38</v>
      </c>
      <c r="K119" s="11" t="s">
        <v>679</v>
      </c>
      <c r="L119" s="11" t="s">
        <v>770</v>
      </c>
      <c r="M119" s="11" t="s">
        <v>770</v>
      </c>
      <c r="N119" s="11" t="s">
        <v>729</v>
      </c>
      <c r="O119" s="11" t="s">
        <v>729</v>
      </c>
      <c r="P119" s="11" t="s">
        <v>761</v>
      </c>
      <c r="Q119" s="11"/>
      <c r="R119" s="12"/>
      <c r="S119" s="11" t="s">
        <v>5785</v>
      </c>
    </row>
    <row r="120" spans="1:19" x14ac:dyDescent="0.2">
      <c r="A120" s="11" t="s">
        <v>5524</v>
      </c>
      <c r="B120" s="37"/>
      <c r="C120" s="37"/>
      <c r="D120" s="11"/>
      <c r="E120" s="11">
        <v>15</v>
      </c>
      <c r="F120" s="11">
        <v>4938</v>
      </c>
      <c r="G120" s="11">
        <v>54.88</v>
      </c>
      <c r="H120" s="11">
        <v>2</v>
      </c>
      <c r="I120" s="11">
        <v>5.27</v>
      </c>
      <c r="J120" s="11">
        <v>59.38</v>
      </c>
      <c r="K120" s="11" t="s">
        <v>679</v>
      </c>
      <c r="L120" s="11" t="s">
        <v>5870</v>
      </c>
      <c r="M120" s="11" t="s">
        <v>776</v>
      </c>
      <c r="N120" s="11" t="s">
        <v>682</v>
      </c>
      <c r="O120" s="11" t="s">
        <v>5348</v>
      </c>
      <c r="P120" s="11" t="s">
        <v>683</v>
      </c>
      <c r="Q120" s="11"/>
      <c r="R120" s="12"/>
      <c r="S120" s="11" t="s">
        <v>5786</v>
      </c>
    </row>
    <row r="121" spans="1:19" x14ac:dyDescent="0.2">
      <c r="A121" s="11" t="s">
        <v>5525</v>
      </c>
      <c r="B121" s="37"/>
      <c r="C121" s="37"/>
      <c r="D121" s="11"/>
      <c r="E121" s="11" t="s">
        <v>676</v>
      </c>
      <c r="F121" s="11">
        <v>3830</v>
      </c>
      <c r="G121" s="11">
        <v>27.81</v>
      </c>
      <c r="H121" s="11">
        <v>2</v>
      </c>
      <c r="I121" s="11">
        <v>5.27</v>
      </c>
      <c r="J121" s="11">
        <v>59.38</v>
      </c>
      <c r="K121" s="11" t="s">
        <v>679</v>
      </c>
      <c r="L121" s="11" t="s">
        <v>770</v>
      </c>
      <c r="M121" s="11" t="s">
        <v>770</v>
      </c>
      <c r="N121" s="11" t="s">
        <v>770</v>
      </c>
      <c r="O121" s="11" t="s">
        <v>770</v>
      </c>
      <c r="P121" s="11" t="s">
        <v>770</v>
      </c>
      <c r="Q121" s="11"/>
      <c r="R121" s="12"/>
      <c r="S121" s="11" t="s">
        <v>5787</v>
      </c>
    </row>
    <row r="122" spans="1:19" x14ac:dyDescent="0.2">
      <c r="A122" s="11" t="s">
        <v>5526</v>
      </c>
      <c r="B122" s="37"/>
      <c r="C122" s="37"/>
      <c r="D122" s="11"/>
      <c r="E122" s="11">
        <v>13</v>
      </c>
      <c r="F122" s="11">
        <v>3223</v>
      </c>
      <c r="G122" s="11">
        <v>56.28</v>
      </c>
      <c r="H122" s="11">
        <v>2</v>
      </c>
      <c r="I122" s="11">
        <v>5.27</v>
      </c>
      <c r="J122" s="11">
        <v>59.38</v>
      </c>
      <c r="K122" s="11" t="s">
        <v>679</v>
      </c>
      <c r="L122" s="11" t="s">
        <v>770</v>
      </c>
      <c r="M122" s="11" t="s">
        <v>764</v>
      </c>
      <c r="N122" s="11" t="s">
        <v>682</v>
      </c>
      <c r="O122" s="11" t="s">
        <v>5348</v>
      </c>
      <c r="P122" s="11" t="s">
        <v>683</v>
      </c>
      <c r="Q122" s="11"/>
      <c r="R122" s="12"/>
      <c r="S122" s="11" t="s">
        <v>5788</v>
      </c>
    </row>
    <row r="123" spans="1:19" x14ac:dyDescent="0.2">
      <c r="A123" s="11" t="s">
        <v>5527</v>
      </c>
      <c r="B123" s="37" t="s">
        <v>601</v>
      </c>
      <c r="C123" s="37" t="s">
        <v>602</v>
      </c>
      <c r="D123" s="11"/>
      <c r="E123" s="11" t="s">
        <v>676</v>
      </c>
      <c r="F123" s="11">
        <v>4678</v>
      </c>
      <c r="G123" s="11">
        <v>52.14</v>
      </c>
      <c r="H123" s="11">
        <v>4</v>
      </c>
      <c r="I123" s="11">
        <v>5.2</v>
      </c>
      <c r="J123" s="11">
        <v>59.1</v>
      </c>
      <c r="K123" s="11" t="s">
        <v>679</v>
      </c>
      <c r="L123" s="11" t="s">
        <v>5870</v>
      </c>
      <c r="M123" s="11" t="s">
        <v>764</v>
      </c>
      <c r="N123" s="11" t="s">
        <v>682</v>
      </c>
      <c r="O123" s="11" t="s">
        <v>682</v>
      </c>
      <c r="P123" s="11" t="s">
        <v>683</v>
      </c>
      <c r="Q123" s="11"/>
      <c r="R123" s="12"/>
      <c r="S123" s="11" t="s">
        <v>5789</v>
      </c>
    </row>
    <row r="124" spans="1:19" x14ac:dyDescent="0.2">
      <c r="A124" s="11" t="s">
        <v>5528</v>
      </c>
      <c r="B124" s="37"/>
      <c r="C124" s="37"/>
      <c r="D124" s="11"/>
      <c r="E124" s="11">
        <v>13</v>
      </c>
      <c r="F124" s="11">
        <v>3223</v>
      </c>
      <c r="G124" s="11">
        <v>56.28</v>
      </c>
      <c r="H124" s="11">
        <v>4</v>
      </c>
      <c r="I124" s="11">
        <v>5.2</v>
      </c>
      <c r="J124" s="11">
        <v>59.1</v>
      </c>
      <c r="K124" s="11" t="s">
        <v>679</v>
      </c>
      <c r="L124" s="11" t="s">
        <v>770</v>
      </c>
      <c r="M124" s="11" t="s">
        <v>764</v>
      </c>
      <c r="N124" s="11" t="s">
        <v>682</v>
      </c>
      <c r="O124" s="11" t="s">
        <v>5348</v>
      </c>
      <c r="P124" s="11" t="s">
        <v>683</v>
      </c>
      <c r="Q124" s="11"/>
      <c r="R124" s="12"/>
      <c r="S124" s="11" t="s">
        <v>5790</v>
      </c>
    </row>
    <row r="125" spans="1:19" x14ac:dyDescent="0.2">
      <c r="A125" s="11" t="s">
        <v>5529</v>
      </c>
      <c r="B125" s="11" t="s">
        <v>605</v>
      </c>
      <c r="C125" s="11" t="s">
        <v>606</v>
      </c>
      <c r="D125" s="11"/>
      <c r="E125" s="11">
        <v>6</v>
      </c>
      <c r="F125" s="11">
        <v>145494</v>
      </c>
      <c r="G125" s="11">
        <v>52.1</v>
      </c>
      <c r="H125" s="11">
        <v>1</v>
      </c>
      <c r="I125" s="11">
        <v>5.27</v>
      </c>
      <c r="J125" s="11">
        <v>60.01</v>
      </c>
      <c r="K125" s="11" t="s">
        <v>679</v>
      </c>
      <c r="L125" s="11" t="s">
        <v>745</v>
      </c>
      <c r="M125" s="11" t="s">
        <v>745</v>
      </c>
      <c r="N125" s="11" t="s">
        <v>746</v>
      </c>
      <c r="O125" s="11" t="s">
        <v>5349</v>
      </c>
      <c r="P125" s="11" t="s">
        <v>747</v>
      </c>
      <c r="Q125" s="12" t="s">
        <v>5727</v>
      </c>
      <c r="R125" s="12"/>
      <c r="S125" s="11" t="s">
        <v>5791</v>
      </c>
    </row>
    <row r="126" spans="1:19" ht="17" x14ac:dyDescent="0.2">
      <c r="A126" s="11" t="s">
        <v>5530</v>
      </c>
      <c r="B126" s="11" t="s">
        <v>613</v>
      </c>
      <c r="C126" s="11" t="s">
        <v>614</v>
      </c>
      <c r="D126" s="11"/>
      <c r="E126" s="11" t="s">
        <v>676</v>
      </c>
      <c r="F126" s="11">
        <v>162949</v>
      </c>
      <c r="G126" s="11">
        <v>52.77</v>
      </c>
      <c r="H126" s="11" t="s">
        <v>34</v>
      </c>
      <c r="I126" s="11">
        <v>5.2</v>
      </c>
      <c r="J126" s="11">
        <v>59.71</v>
      </c>
      <c r="K126" s="11" t="s">
        <v>679</v>
      </c>
      <c r="L126" s="11" t="s">
        <v>5869</v>
      </c>
      <c r="M126" s="9" t="s">
        <v>5543</v>
      </c>
      <c r="N126" s="9" t="s">
        <v>5347</v>
      </c>
      <c r="O126" s="9" t="s">
        <v>5347</v>
      </c>
      <c r="P126" s="11" t="s">
        <v>674</v>
      </c>
      <c r="Q126" s="11"/>
      <c r="R126" s="12"/>
      <c r="S126" s="11" t="s">
        <v>5792</v>
      </c>
    </row>
    <row r="127" spans="1:19" ht="17" x14ac:dyDescent="0.2">
      <c r="A127" s="11" t="s">
        <v>5531</v>
      </c>
      <c r="B127" s="11" t="s">
        <v>622</v>
      </c>
      <c r="C127" s="11" t="s">
        <v>623</v>
      </c>
      <c r="D127" s="11"/>
      <c r="E127" s="11">
        <v>22</v>
      </c>
      <c r="F127" s="11">
        <v>98035</v>
      </c>
      <c r="G127" s="11">
        <v>52.5</v>
      </c>
      <c r="H127" s="11">
        <v>9</v>
      </c>
      <c r="I127" s="11">
        <v>5.27</v>
      </c>
      <c r="J127" s="11">
        <v>59.47</v>
      </c>
      <c r="K127" s="11" t="s">
        <v>670</v>
      </c>
      <c r="L127" s="11" t="s">
        <v>5869</v>
      </c>
      <c r="M127" s="9" t="s">
        <v>5543</v>
      </c>
      <c r="N127" s="9" t="s">
        <v>673</v>
      </c>
      <c r="O127" s="9" t="s">
        <v>673</v>
      </c>
      <c r="P127" s="11" t="s">
        <v>674</v>
      </c>
      <c r="Q127" s="11"/>
      <c r="R127" s="12"/>
      <c r="S127" s="11" t="s">
        <v>5793</v>
      </c>
    </row>
    <row r="128" spans="1:19" ht="17" x14ac:dyDescent="0.2">
      <c r="A128" s="11" t="s">
        <v>5532</v>
      </c>
      <c r="B128" s="11" t="s">
        <v>634</v>
      </c>
      <c r="C128" s="11" t="s">
        <v>635</v>
      </c>
      <c r="D128" s="11"/>
      <c r="E128" s="11">
        <v>22</v>
      </c>
      <c r="F128" s="11">
        <v>80189</v>
      </c>
      <c r="G128" s="11">
        <v>51.09</v>
      </c>
      <c r="H128" s="11" t="s">
        <v>64</v>
      </c>
      <c r="I128" s="11">
        <v>5.2</v>
      </c>
      <c r="J128" s="11">
        <v>59.53</v>
      </c>
      <c r="K128" s="11" t="s">
        <v>670</v>
      </c>
      <c r="L128" s="11" t="s">
        <v>5869</v>
      </c>
      <c r="M128" s="9" t="s">
        <v>5543</v>
      </c>
      <c r="N128" s="9" t="s">
        <v>673</v>
      </c>
      <c r="O128" s="9" t="s">
        <v>673</v>
      </c>
      <c r="P128" s="11" t="s">
        <v>674</v>
      </c>
      <c r="Q128" s="11"/>
      <c r="R128" s="12"/>
      <c r="S128" s="11" t="s">
        <v>5794</v>
      </c>
    </row>
    <row r="129" spans="1:19" ht="17" x14ac:dyDescent="0.2">
      <c r="A129" s="11" t="s">
        <v>5533</v>
      </c>
      <c r="B129" s="11" t="s">
        <v>637</v>
      </c>
      <c r="C129" s="11" t="s">
        <v>638</v>
      </c>
      <c r="D129" s="11"/>
      <c r="E129" s="11">
        <v>22</v>
      </c>
      <c r="F129" s="11">
        <v>97998</v>
      </c>
      <c r="G129" s="11">
        <v>52.5</v>
      </c>
      <c r="H129" s="11">
        <v>9</v>
      </c>
      <c r="I129" s="11">
        <v>5.27</v>
      </c>
      <c r="J129" s="11">
        <v>59.54</v>
      </c>
      <c r="K129" s="11" t="s">
        <v>670</v>
      </c>
      <c r="L129" s="11" t="s">
        <v>5869</v>
      </c>
      <c r="M129" s="9" t="s">
        <v>5543</v>
      </c>
      <c r="N129" s="9" t="s">
        <v>673</v>
      </c>
      <c r="O129" s="9" t="s">
        <v>673</v>
      </c>
      <c r="P129" s="11" t="s">
        <v>674</v>
      </c>
      <c r="Q129" s="11"/>
      <c r="R129" s="12"/>
      <c r="S129" s="11" t="s">
        <v>5795</v>
      </c>
    </row>
    <row r="130" spans="1:19" x14ac:dyDescent="0.2">
      <c r="A130" s="11" t="s">
        <v>5534</v>
      </c>
      <c r="B130" s="11" t="s">
        <v>640</v>
      </c>
      <c r="C130" s="11" t="s">
        <v>641</v>
      </c>
      <c r="D130" s="11"/>
      <c r="E130" s="11" t="s">
        <v>676</v>
      </c>
      <c r="F130" s="11">
        <v>18304</v>
      </c>
      <c r="G130" s="11">
        <v>44.33</v>
      </c>
      <c r="H130" s="11" t="s">
        <v>513</v>
      </c>
      <c r="I130" s="11">
        <v>5.2</v>
      </c>
      <c r="J130" s="11">
        <v>59.05</v>
      </c>
      <c r="K130" s="11" t="s">
        <v>670</v>
      </c>
      <c r="L130" s="11" t="s">
        <v>770</v>
      </c>
      <c r="M130" s="11" t="s">
        <v>770</v>
      </c>
      <c r="N130" s="11" t="s">
        <v>770</v>
      </c>
      <c r="O130" s="11" t="s">
        <v>770</v>
      </c>
      <c r="P130" s="11" t="s">
        <v>770</v>
      </c>
      <c r="Q130" s="11"/>
      <c r="R130" s="12"/>
      <c r="S130" s="11" t="s">
        <v>5796</v>
      </c>
    </row>
    <row r="131" spans="1:19" x14ac:dyDescent="0.2">
      <c r="A131" s="11" t="s">
        <v>5535</v>
      </c>
      <c r="B131" s="11" t="s">
        <v>643</v>
      </c>
      <c r="C131" s="11" t="s">
        <v>644</v>
      </c>
      <c r="D131" s="11"/>
      <c r="E131" s="11" t="s">
        <v>676</v>
      </c>
      <c r="F131" s="11">
        <v>101487</v>
      </c>
      <c r="G131" s="11">
        <v>53.85</v>
      </c>
      <c r="H131" s="11" t="s">
        <v>34</v>
      </c>
      <c r="I131" s="11">
        <v>5.27</v>
      </c>
      <c r="J131" s="11">
        <v>59.8</v>
      </c>
      <c r="K131" s="11" t="s">
        <v>670</v>
      </c>
      <c r="L131" s="11" t="s">
        <v>770</v>
      </c>
      <c r="M131" s="11" t="s">
        <v>5552</v>
      </c>
      <c r="N131" s="11" t="s">
        <v>682</v>
      </c>
      <c r="O131" s="11" t="s">
        <v>682</v>
      </c>
      <c r="P131" s="11" t="s">
        <v>770</v>
      </c>
      <c r="Q131" s="11"/>
      <c r="R131" s="12"/>
      <c r="S131" s="11" t="s">
        <v>5797</v>
      </c>
    </row>
    <row r="132" spans="1:19" ht="17" x14ac:dyDescent="0.2">
      <c r="A132" s="11" t="s">
        <v>5536</v>
      </c>
      <c r="B132" s="11" t="s">
        <v>646</v>
      </c>
      <c r="C132" s="11" t="s">
        <v>647</v>
      </c>
      <c r="D132" s="11"/>
      <c r="E132" s="11">
        <v>22</v>
      </c>
      <c r="F132" s="11">
        <v>97991</v>
      </c>
      <c r="G132" s="11">
        <v>52.5</v>
      </c>
      <c r="H132" s="11" t="s">
        <v>64</v>
      </c>
      <c r="I132" s="11">
        <v>5.2</v>
      </c>
      <c r="J132" s="11">
        <v>59.63</v>
      </c>
      <c r="K132" s="11" t="s">
        <v>670</v>
      </c>
      <c r="L132" s="11" t="s">
        <v>5869</v>
      </c>
      <c r="M132" s="9" t="s">
        <v>5543</v>
      </c>
      <c r="N132" s="9" t="s">
        <v>673</v>
      </c>
      <c r="O132" s="9" t="s">
        <v>673</v>
      </c>
      <c r="P132" s="11" t="s">
        <v>674</v>
      </c>
      <c r="Q132" s="11"/>
      <c r="R132" s="12"/>
      <c r="S132" s="11" t="s">
        <v>5798</v>
      </c>
    </row>
    <row r="133" spans="1:19" x14ac:dyDescent="0.2">
      <c r="A133" s="11" t="s">
        <v>5537</v>
      </c>
      <c r="B133" s="11" t="s">
        <v>649</v>
      </c>
      <c r="C133" s="11" t="s">
        <v>650</v>
      </c>
      <c r="D133" s="11"/>
      <c r="E133" s="11">
        <v>5</v>
      </c>
      <c r="F133" s="11">
        <v>61744</v>
      </c>
      <c r="G133" s="11">
        <v>51.39</v>
      </c>
      <c r="H133" s="11" t="s">
        <v>140</v>
      </c>
      <c r="I133" s="11">
        <v>5.27</v>
      </c>
      <c r="J133" s="11">
        <v>59.32</v>
      </c>
      <c r="K133" s="11" t="s">
        <v>670</v>
      </c>
      <c r="L133" s="11" t="s">
        <v>5869</v>
      </c>
      <c r="M133" s="11" t="s">
        <v>762</v>
      </c>
      <c r="N133" s="11" t="s">
        <v>770</v>
      </c>
      <c r="O133" s="11" t="s">
        <v>673</v>
      </c>
      <c r="P133" s="11" t="s">
        <v>770</v>
      </c>
      <c r="Q133" s="11"/>
      <c r="R133" s="12"/>
      <c r="S133" s="11" t="s">
        <v>5799</v>
      </c>
    </row>
    <row r="134" spans="1:19" x14ac:dyDescent="0.2">
      <c r="A134" s="11" t="s">
        <v>5538</v>
      </c>
      <c r="B134" s="11" t="s">
        <v>655</v>
      </c>
      <c r="C134" s="11" t="s">
        <v>656</v>
      </c>
      <c r="D134" s="11"/>
      <c r="E134" s="11" t="s">
        <v>676</v>
      </c>
      <c r="F134" s="11">
        <v>109728</v>
      </c>
      <c r="G134" s="11">
        <v>53.18</v>
      </c>
      <c r="H134" s="11" t="s">
        <v>64</v>
      </c>
      <c r="I134" s="11">
        <v>5.2</v>
      </c>
      <c r="J134" s="11">
        <v>59.64</v>
      </c>
      <c r="K134" s="11" t="s">
        <v>670</v>
      </c>
      <c r="L134" s="11" t="s">
        <v>5869</v>
      </c>
      <c r="M134" s="11" t="s">
        <v>762</v>
      </c>
      <c r="N134" s="11" t="s">
        <v>673</v>
      </c>
      <c r="O134" s="11" t="s">
        <v>673</v>
      </c>
      <c r="P134" s="11" t="s">
        <v>674</v>
      </c>
      <c r="Q134" s="11"/>
      <c r="R134" s="12"/>
      <c r="S134" s="11" t="s">
        <v>5800</v>
      </c>
    </row>
    <row r="136" spans="1:19" x14ac:dyDescent="0.2">
      <c r="A136" s="25" t="s">
        <v>5887</v>
      </c>
    </row>
    <row r="137" spans="1:19" x14ac:dyDescent="0.2">
      <c r="A137" s="30" t="s">
        <v>5572</v>
      </c>
    </row>
    <row r="138" spans="1:19" x14ac:dyDescent="0.2">
      <c r="A138" s="30"/>
    </row>
  </sheetData>
  <mergeCells count="54">
    <mergeCell ref="B3:B4"/>
    <mergeCell ref="C3:C4"/>
    <mergeCell ref="B7:B11"/>
    <mergeCell ref="C7:C11"/>
    <mergeCell ref="B14:B16"/>
    <mergeCell ref="C14:C16"/>
    <mergeCell ref="B19:B20"/>
    <mergeCell ref="C19:C20"/>
    <mergeCell ref="B29:B31"/>
    <mergeCell ref="C29:C31"/>
    <mergeCell ref="C21:C25"/>
    <mergeCell ref="B21:B25"/>
    <mergeCell ref="B35:B36"/>
    <mergeCell ref="C35:C36"/>
    <mergeCell ref="C33:C34"/>
    <mergeCell ref="B33:B34"/>
    <mergeCell ref="B48:B50"/>
    <mergeCell ref="C48:C50"/>
    <mergeCell ref="B45:B46"/>
    <mergeCell ref="C45:C46"/>
    <mergeCell ref="B40:B41"/>
    <mergeCell ref="C40:C41"/>
    <mergeCell ref="C37:C38"/>
    <mergeCell ref="B37:B38"/>
    <mergeCell ref="B51:B52"/>
    <mergeCell ref="C51:C52"/>
    <mergeCell ref="B56:B58"/>
    <mergeCell ref="C56:C58"/>
    <mergeCell ref="B65:B68"/>
    <mergeCell ref="C65:C68"/>
    <mergeCell ref="C123:C124"/>
    <mergeCell ref="B123:B124"/>
    <mergeCell ref="B114:B122"/>
    <mergeCell ref="C114:C122"/>
    <mergeCell ref="B110:B113"/>
    <mergeCell ref="C110:C113"/>
    <mergeCell ref="B104:B109"/>
    <mergeCell ref="C104:C109"/>
    <mergeCell ref="B101:B102"/>
    <mergeCell ref="C101:C102"/>
    <mergeCell ref="B99:B100"/>
    <mergeCell ref="C99:C100"/>
    <mergeCell ref="B95:B97"/>
    <mergeCell ref="C95:C97"/>
    <mergeCell ref="B89:B91"/>
    <mergeCell ref="C89:C91"/>
    <mergeCell ref="B85:B87"/>
    <mergeCell ref="C85:C87"/>
    <mergeCell ref="B77:B78"/>
    <mergeCell ref="C77:C78"/>
    <mergeCell ref="B73:B74"/>
    <mergeCell ref="C73:C74"/>
    <mergeCell ref="B69:B70"/>
    <mergeCell ref="C69:C70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AA2A1-B48B-474A-9D5E-606CB6BBC194}">
  <dimension ref="A1:L405"/>
  <sheetViews>
    <sheetView workbookViewId="0">
      <selection activeCell="K384" sqref="J384:K385"/>
    </sheetView>
  </sheetViews>
  <sheetFormatPr baseColWidth="10" defaultColWidth="10.83203125" defaultRowHeight="16" x14ac:dyDescent="0.2"/>
  <cols>
    <col min="1" max="1" width="18.6640625" style="13" customWidth="1"/>
    <col min="2" max="2" width="53.6640625" style="14" bestFit="1" customWidth="1"/>
    <col min="3" max="3" width="55.5" style="14" bestFit="1" customWidth="1"/>
    <col min="4" max="4" width="25.1640625" style="13" bestFit="1" customWidth="1"/>
    <col min="5" max="6" width="21.5" style="13" bestFit="1" customWidth="1"/>
    <col min="7" max="7" width="16.33203125" style="13" bestFit="1" customWidth="1"/>
    <col min="8" max="8" width="21.5" style="13" bestFit="1" customWidth="1"/>
    <col min="9" max="9" width="12.33203125" style="13" bestFit="1" customWidth="1"/>
    <col min="10" max="10" width="147.5" style="13" bestFit="1" customWidth="1"/>
    <col min="11" max="11" width="100.6640625" style="13" bestFit="1" customWidth="1"/>
    <col min="12" max="12" width="32.83203125" style="14" bestFit="1" customWidth="1"/>
    <col min="13" max="16384" width="10.83203125" style="14"/>
  </cols>
  <sheetData>
    <row r="1" spans="1:12" x14ac:dyDescent="0.2">
      <c r="A1" s="17" t="s">
        <v>5564</v>
      </c>
    </row>
    <row r="2" spans="1:12" s="11" customFormat="1" ht="68" x14ac:dyDescent="0.2">
      <c r="A2" s="9" t="s">
        <v>5710</v>
      </c>
      <c r="B2" s="11" t="s">
        <v>5702</v>
      </c>
      <c r="C2" s="11" t="s">
        <v>5703</v>
      </c>
      <c r="D2" s="9" t="s">
        <v>5704</v>
      </c>
      <c r="E2" s="9" t="s">
        <v>5707</v>
      </c>
      <c r="F2" s="9" t="s">
        <v>5705</v>
      </c>
      <c r="G2" s="9" t="s">
        <v>1449</v>
      </c>
      <c r="H2" s="9" t="s">
        <v>5706</v>
      </c>
      <c r="I2" s="9" t="s">
        <v>1450</v>
      </c>
      <c r="J2" s="9" t="s">
        <v>6118</v>
      </c>
      <c r="K2" s="9" t="s">
        <v>6119</v>
      </c>
      <c r="L2" s="9" t="s">
        <v>5888</v>
      </c>
    </row>
    <row r="3" spans="1:12" x14ac:dyDescent="0.2">
      <c r="A3" s="13" t="s">
        <v>907</v>
      </c>
      <c r="B3" s="14" t="s">
        <v>783</v>
      </c>
      <c r="D3" s="13" t="s">
        <v>782</v>
      </c>
      <c r="E3" s="13">
        <v>5</v>
      </c>
      <c r="F3" s="13">
        <v>2</v>
      </c>
      <c r="G3" s="19">
        <v>40</v>
      </c>
      <c r="H3" s="13">
        <v>3</v>
      </c>
      <c r="I3" s="19">
        <v>60</v>
      </c>
      <c r="J3" s="34" t="s">
        <v>5889</v>
      </c>
      <c r="K3" s="34" t="s">
        <v>5890</v>
      </c>
    </row>
    <row r="4" spans="1:12" x14ac:dyDescent="0.2">
      <c r="A4" s="13" t="s">
        <v>904</v>
      </c>
      <c r="B4" s="14" t="s">
        <v>784</v>
      </c>
      <c r="C4" s="14" t="s">
        <v>1425</v>
      </c>
      <c r="D4" s="13" t="s">
        <v>782</v>
      </c>
      <c r="E4" s="13">
        <v>4</v>
      </c>
      <c r="F4" s="13">
        <v>1</v>
      </c>
      <c r="G4" s="19">
        <v>25</v>
      </c>
      <c r="H4" s="13">
        <v>3</v>
      </c>
      <c r="I4" s="19">
        <v>75</v>
      </c>
      <c r="J4" s="34" t="s">
        <v>5891</v>
      </c>
      <c r="K4" s="34" t="s">
        <v>5892</v>
      </c>
    </row>
    <row r="5" spans="1:12" x14ac:dyDescent="0.2">
      <c r="A5" s="13" t="s">
        <v>905</v>
      </c>
      <c r="B5" s="14" t="s">
        <v>785</v>
      </c>
      <c r="C5" s="14" t="s">
        <v>1425</v>
      </c>
      <c r="D5" s="13" t="s">
        <v>782</v>
      </c>
      <c r="E5" s="13">
        <v>4</v>
      </c>
      <c r="F5" s="13">
        <v>1</v>
      </c>
      <c r="G5" s="19">
        <v>25</v>
      </c>
      <c r="H5" s="13">
        <v>3</v>
      </c>
      <c r="I5" s="19">
        <v>75</v>
      </c>
      <c r="J5" s="34" t="s">
        <v>5891</v>
      </c>
      <c r="K5" s="34" t="s">
        <v>5892</v>
      </c>
    </row>
    <row r="6" spans="1:12" x14ac:dyDescent="0.2">
      <c r="A6" s="13" t="s">
        <v>933</v>
      </c>
      <c r="B6" s="14" t="s">
        <v>786</v>
      </c>
      <c r="D6" s="13" t="s">
        <v>782</v>
      </c>
      <c r="E6" s="13">
        <v>9</v>
      </c>
      <c r="F6" s="13">
        <v>3</v>
      </c>
      <c r="G6" s="19">
        <v>33.3333333333333</v>
      </c>
      <c r="H6" s="13">
        <v>6</v>
      </c>
      <c r="I6" s="19">
        <v>66.6666666666667</v>
      </c>
      <c r="J6" s="34" t="s">
        <v>5895</v>
      </c>
      <c r="K6" s="34" t="s">
        <v>5896</v>
      </c>
    </row>
    <row r="7" spans="1:12" x14ac:dyDescent="0.2">
      <c r="A7" s="13" t="s">
        <v>893</v>
      </c>
      <c r="B7" s="14" t="s">
        <v>894</v>
      </c>
      <c r="D7" s="13" t="s">
        <v>782</v>
      </c>
      <c r="E7" s="13">
        <v>4</v>
      </c>
      <c r="F7" s="13">
        <v>2</v>
      </c>
      <c r="G7" s="19">
        <v>50</v>
      </c>
      <c r="H7" s="13">
        <v>2</v>
      </c>
      <c r="I7" s="19">
        <v>50</v>
      </c>
      <c r="J7" s="34" t="s">
        <v>5889</v>
      </c>
      <c r="K7" s="34" t="s">
        <v>5897</v>
      </c>
    </row>
    <row r="8" spans="1:12" x14ac:dyDescent="0.2">
      <c r="A8" s="13" t="s">
        <v>941</v>
      </c>
      <c r="B8" s="14" t="s">
        <v>942</v>
      </c>
      <c r="D8" s="13" t="s">
        <v>782</v>
      </c>
      <c r="E8" s="13">
        <v>10</v>
      </c>
      <c r="F8" s="13">
        <v>2</v>
      </c>
      <c r="G8" s="19">
        <v>20</v>
      </c>
      <c r="H8" s="13">
        <v>8</v>
      </c>
      <c r="I8" s="19">
        <v>80</v>
      </c>
      <c r="J8" s="34" t="s">
        <v>5889</v>
      </c>
      <c r="K8" s="34" t="s">
        <v>5898</v>
      </c>
    </row>
    <row r="9" spans="1:12" x14ac:dyDescent="0.2">
      <c r="A9" s="13" t="s">
        <v>924</v>
      </c>
      <c r="B9" s="14" t="s">
        <v>1304</v>
      </c>
      <c r="C9" s="14" t="s">
        <v>1426</v>
      </c>
      <c r="D9" s="13" t="s">
        <v>782</v>
      </c>
      <c r="E9" s="13">
        <v>11</v>
      </c>
      <c r="F9" s="13">
        <v>6</v>
      </c>
      <c r="G9" s="19">
        <v>54.545454545454497</v>
      </c>
      <c r="H9" s="13">
        <v>5</v>
      </c>
      <c r="I9" s="19">
        <v>45.454545454545503</v>
      </c>
      <c r="J9" s="34" t="s">
        <v>5901</v>
      </c>
      <c r="K9" s="34" t="s">
        <v>5902</v>
      </c>
    </row>
    <row r="10" spans="1:12" x14ac:dyDescent="0.2">
      <c r="A10" s="13" t="s">
        <v>934</v>
      </c>
      <c r="B10" s="14" t="s">
        <v>1305</v>
      </c>
      <c r="C10" s="14" t="s">
        <v>1427</v>
      </c>
      <c r="D10" s="13" t="s">
        <v>782</v>
      </c>
      <c r="E10" s="13">
        <v>12</v>
      </c>
      <c r="F10" s="13">
        <v>6</v>
      </c>
      <c r="G10" s="19">
        <v>50</v>
      </c>
      <c r="H10" s="13">
        <v>6</v>
      </c>
      <c r="I10" s="19">
        <v>50</v>
      </c>
      <c r="J10" s="34" t="s">
        <v>5906</v>
      </c>
      <c r="K10" s="34" t="s">
        <v>5907</v>
      </c>
    </row>
    <row r="11" spans="1:12" x14ac:dyDescent="0.2">
      <c r="A11" s="13" t="s">
        <v>899</v>
      </c>
      <c r="B11" s="14" t="s">
        <v>1306</v>
      </c>
      <c r="C11" s="14" t="s">
        <v>1427</v>
      </c>
      <c r="D11" s="13" t="s">
        <v>782</v>
      </c>
      <c r="E11" s="13">
        <v>8</v>
      </c>
      <c r="F11" s="13">
        <v>6</v>
      </c>
      <c r="G11" s="19">
        <v>75</v>
      </c>
      <c r="H11" s="13">
        <v>2</v>
      </c>
      <c r="I11" s="19">
        <v>25</v>
      </c>
      <c r="J11" s="34" t="s">
        <v>5908</v>
      </c>
      <c r="K11" s="34" t="s">
        <v>5897</v>
      </c>
    </row>
    <row r="12" spans="1:12" x14ac:dyDescent="0.2">
      <c r="A12" s="13" t="s">
        <v>915</v>
      </c>
      <c r="B12" s="14" t="s">
        <v>1307</v>
      </c>
      <c r="C12" s="14" t="s">
        <v>1427</v>
      </c>
      <c r="D12" s="13" t="s">
        <v>782</v>
      </c>
      <c r="E12" s="13">
        <v>10</v>
      </c>
      <c r="F12" s="13">
        <v>7</v>
      </c>
      <c r="G12" s="19">
        <v>70</v>
      </c>
      <c r="H12" s="13">
        <v>3</v>
      </c>
      <c r="I12" s="19">
        <v>30</v>
      </c>
      <c r="J12" s="34" t="s">
        <v>5909</v>
      </c>
      <c r="K12" s="34" t="s">
        <v>5892</v>
      </c>
    </row>
    <row r="13" spans="1:12" x14ac:dyDescent="0.2">
      <c r="A13" s="13" t="s">
        <v>921</v>
      </c>
      <c r="B13" s="14" t="s">
        <v>789</v>
      </c>
      <c r="C13" s="14" t="s">
        <v>1427</v>
      </c>
      <c r="D13" s="13" t="s">
        <v>782</v>
      </c>
      <c r="E13" s="13">
        <v>11</v>
      </c>
      <c r="F13" s="13">
        <v>7</v>
      </c>
      <c r="G13" s="19">
        <v>63.636363636363598</v>
      </c>
      <c r="H13" s="13">
        <v>4</v>
      </c>
      <c r="I13" s="19">
        <v>36.363636363636402</v>
      </c>
      <c r="J13" s="34" t="s">
        <v>5909</v>
      </c>
      <c r="K13" s="34" t="s">
        <v>5910</v>
      </c>
    </row>
    <row r="14" spans="1:12" x14ac:dyDescent="0.2">
      <c r="A14" s="13" t="s">
        <v>914</v>
      </c>
      <c r="B14" s="14" t="s">
        <v>826</v>
      </c>
      <c r="C14" s="14" t="s">
        <v>1427</v>
      </c>
      <c r="D14" s="13" t="s">
        <v>782</v>
      </c>
      <c r="E14" s="13">
        <v>10</v>
      </c>
      <c r="F14" s="13">
        <v>7</v>
      </c>
      <c r="G14" s="19">
        <v>70</v>
      </c>
      <c r="H14" s="13">
        <v>3</v>
      </c>
      <c r="I14" s="19">
        <v>30</v>
      </c>
      <c r="J14" s="34" t="s">
        <v>5909</v>
      </c>
      <c r="K14" s="34" t="s">
        <v>5892</v>
      </c>
    </row>
    <row r="15" spans="1:12" x14ac:dyDescent="0.2">
      <c r="A15" s="13" t="s">
        <v>916</v>
      </c>
      <c r="B15" s="14" t="s">
        <v>870</v>
      </c>
      <c r="C15" s="14" t="s">
        <v>1427</v>
      </c>
      <c r="D15" s="13" t="s">
        <v>782</v>
      </c>
      <c r="E15" s="13">
        <v>10</v>
      </c>
      <c r="F15" s="13">
        <v>7</v>
      </c>
      <c r="G15" s="19">
        <v>70</v>
      </c>
      <c r="H15" s="13">
        <v>3</v>
      </c>
      <c r="I15" s="19">
        <v>30</v>
      </c>
      <c r="J15" s="34" t="s">
        <v>5909</v>
      </c>
      <c r="K15" s="34" t="s">
        <v>5892</v>
      </c>
    </row>
    <row r="16" spans="1:12" x14ac:dyDescent="0.2">
      <c r="A16" s="13" t="s">
        <v>920</v>
      </c>
      <c r="B16" s="14" t="s">
        <v>1308</v>
      </c>
      <c r="C16" s="14" t="s">
        <v>1428</v>
      </c>
      <c r="D16" s="13" t="s">
        <v>782</v>
      </c>
      <c r="E16" s="13">
        <v>7</v>
      </c>
      <c r="F16" s="13">
        <v>3</v>
      </c>
      <c r="G16" s="19">
        <v>42.857142857142897</v>
      </c>
      <c r="H16" s="13">
        <v>4</v>
      </c>
      <c r="I16" s="19">
        <v>57.142857142857103</v>
      </c>
      <c r="J16" s="34" t="s">
        <v>5916</v>
      </c>
      <c r="K16" s="34" t="s">
        <v>5917</v>
      </c>
    </row>
    <row r="17" spans="1:11" x14ac:dyDescent="0.2">
      <c r="A17" s="13" t="s">
        <v>895</v>
      </c>
      <c r="B17" s="14" t="s">
        <v>1313</v>
      </c>
      <c r="C17" s="14" t="s">
        <v>1314</v>
      </c>
      <c r="D17" s="13" t="s">
        <v>782</v>
      </c>
      <c r="E17" s="13">
        <v>6</v>
      </c>
      <c r="F17" s="13">
        <v>4</v>
      </c>
      <c r="G17" s="19">
        <v>66.6666666666667</v>
      </c>
      <c r="H17" s="13">
        <v>2</v>
      </c>
      <c r="I17" s="19">
        <v>33.3333333333333</v>
      </c>
      <c r="J17" s="34" t="s">
        <v>5921</v>
      </c>
      <c r="K17" s="34" t="s">
        <v>5922</v>
      </c>
    </row>
    <row r="18" spans="1:11" x14ac:dyDescent="0.2">
      <c r="A18" s="13" t="s">
        <v>928</v>
      </c>
      <c r="B18" s="14" t="s">
        <v>1315</v>
      </c>
      <c r="C18" s="14" t="s">
        <v>1316</v>
      </c>
      <c r="D18" s="13" t="s">
        <v>782</v>
      </c>
      <c r="E18" s="13">
        <v>7</v>
      </c>
      <c r="F18" s="13">
        <v>1</v>
      </c>
      <c r="G18" s="19">
        <v>14.285714285714301</v>
      </c>
      <c r="H18" s="13">
        <v>6</v>
      </c>
      <c r="I18" s="19">
        <v>85.714285714285694</v>
      </c>
      <c r="J18" s="34" t="s">
        <v>5891</v>
      </c>
      <c r="K18" s="34" t="s">
        <v>5923</v>
      </c>
    </row>
    <row r="19" spans="1:11" x14ac:dyDescent="0.2">
      <c r="A19" s="13" t="s">
        <v>885</v>
      </c>
      <c r="B19" s="14" t="s">
        <v>1320</v>
      </c>
      <c r="C19" s="14" t="s">
        <v>1429</v>
      </c>
      <c r="D19" s="13" t="s">
        <v>782</v>
      </c>
      <c r="E19" s="13">
        <v>6</v>
      </c>
      <c r="F19" s="13">
        <v>5</v>
      </c>
      <c r="G19" s="19">
        <v>83.3333333333333</v>
      </c>
      <c r="H19" s="13">
        <v>1</v>
      </c>
      <c r="I19" s="19">
        <v>16.6666666666667</v>
      </c>
      <c r="J19" s="34" t="s">
        <v>5929</v>
      </c>
      <c r="K19" s="34" t="s">
        <v>5903</v>
      </c>
    </row>
    <row r="20" spans="1:11" x14ac:dyDescent="0.2">
      <c r="A20" s="13" t="s">
        <v>918</v>
      </c>
      <c r="B20" s="14" t="s">
        <v>919</v>
      </c>
      <c r="D20" s="13" t="s">
        <v>782</v>
      </c>
      <c r="E20" s="13">
        <v>7</v>
      </c>
      <c r="F20" s="13">
        <v>3</v>
      </c>
      <c r="G20" s="19">
        <v>42.857142857142897</v>
      </c>
      <c r="H20" s="13">
        <v>4</v>
      </c>
      <c r="I20" s="19">
        <v>57.142857142857103</v>
      </c>
      <c r="J20" s="34" t="s">
        <v>5916</v>
      </c>
      <c r="K20" s="34" t="s">
        <v>5931</v>
      </c>
    </row>
    <row r="21" spans="1:11" x14ac:dyDescent="0.2">
      <c r="A21" s="13" t="s">
        <v>910</v>
      </c>
      <c r="B21" s="14" t="s">
        <v>792</v>
      </c>
      <c r="D21" s="13" t="s">
        <v>782</v>
      </c>
      <c r="E21" s="13">
        <v>6</v>
      </c>
      <c r="F21" s="13">
        <v>3</v>
      </c>
      <c r="G21" s="19">
        <v>50</v>
      </c>
      <c r="H21" s="13">
        <v>3</v>
      </c>
      <c r="I21" s="19">
        <v>50</v>
      </c>
      <c r="J21" s="34" t="s">
        <v>5916</v>
      </c>
      <c r="K21" s="34" t="s">
        <v>5931</v>
      </c>
    </row>
    <row r="22" spans="1:11" x14ac:dyDescent="0.2">
      <c r="A22" s="13" t="s">
        <v>887</v>
      </c>
      <c r="B22" s="14" t="s">
        <v>1329</v>
      </c>
      <c r="C22" s="14" t="s">
        <v>1330</v>
      </c>
      <c r="D22" s="13" t="s">
        <v>782</v>
      </c>
      <c r="E22" s="13">
        <v>3</v>
      </c>
      <c r="F22" s="13">
        <v>1</v>
      </c>
      <c r="G22" s="19">
        <v>33.3333333333333</v>
      </c>
      <c r="H22" s="13">
        <v>2</v>
      </c>
      <c r="I22" s="19">
        <v>66.6666666666667</v>
      </c>
      <c r="J22" s="34" t="s">
        <v>5919</v>
      </c>
      <c r="K22" s="34" t="s">
        <v>5940</v>
      </c>
    </row>
    <row r="23" spans="1:11" x14ac:dyDescent="0.2">
      <c r="A23" s="13" t="s">
        <v>882</v>
      </c>
      <c r="B23" s="14" t="s">
        <v>1331</v>
      </c>
      <c r="C23" s="14" t="s">
        <v>1430</v>
      </c>
      <c r="D23" s="13" t="s">
        <v>782</v>
      </c>
      <c r="E23" s="13">
        <v>4</v>
      </c>
      <c r="F23" s="13">
        <v>3</v>
      </c>
      <c r="G23" s="19">
        <v>75</v>
      </c>
      <c r="H23" s="13">
        <v>1</v>
      </c>
      <c r="I23" s="19">
        <v>25</v>
      </c>
      <c r="J23" s="34" t="s">
        <v>5943</v>
      </c>
      <c r="K23" s="34" t="s">
        <v>5944</v>
      </c>
    </row>
    <row r="24" spans="1:11" x14ac:dyDescent="0.2">
      <c r="A24" s="13" t="s">
        <v>888</v>
      </c>
      <c r="B24" s="14" t="s">
        <v>1341</v>
      </c>
      <c r="C24" s="14" t="s">
        <v>1431</v>
      </c>
      <c r="D24" s="13" t="s">
        <v>782</v>
      </c>
      <c r="E24" s="13">
        <v>3</v>
      </c>
      <c r="F24" s="13">
        <v>1</v>
      </c>
      <c r="G24" s="19">
        <v>33.3333333333333</v>
      </c>
      <c r="H24" s="13">
        <v>2</v>
      </c>
      <c r="I24" s="19">
        <v>66.6666666666667</v>
      </c>
      <c r="J24" s="34" t="s">
        <v>5964</v>
      </c>
      <c r="K24" s="34" t="s">
        <v>5965</v>
      </c>
    </row>
    <row r="25" spans="1:11" x14ac:dyDescent="0.2">
      <c r="A25" s="13" t="s">
        <v>875</v>
      </c>
      <c r="B25" s="14" t="s">
        <v>1342</v>
      </c>
      <c r="C25" s="14" t="s">
        <v>1432</v>
      </c>
      <c r="D25" s="13" t="s">
        <v>782</v>
      </c>
      <c r="E25" s="13">
        <v>2</v>
      </c>
      <c r="F25" s="13">
        <v>1</v>
      </c>
      <c r="G25" s="19">
        <v>50</v>
      </c>
      <c r="H25" s="13">
        <v>1</v>
      </c>
      <c r="I25" s="19">
        <v>50</v>
      </c>
      <c r="J25" s="34" t="s">
        <v>5966</v>
      </c>
      <c r="K25" s="34" t="s">
        <v>5967</v>
      </c>
    </row>
    <row r="26" spans="1:11" x14ac:dyDescent="0.2">
      <c r="A26" s="13" t="s">
        <v>883</v>
      </c>
      <c r="B26" s="14" t="s">
        <v>786</v>
      </c>
      <c r="D26" s="13" t="s">
        <v>782</v>
      </c>
      <c r="E26" s="13">
        <v>5</v>
      </c>
      <c r="F26" s="13">
        <v>4</v>
      </c>
      <c r="G26" s="19">
        <v>80</v>
      </c>
      <c r="H26" s="13">
        <v>1</v>
      </c>
      <c r="I26" s="19">
        <v>20</v>
      </c>
      <c r="J26" s="34" t="s">
        <v>5968</v>
      </c>
      <c r="K26" s="34" t="s">
        <v>5969</v>
      </c>
    </row>
    <row r="27" spans="1:11" x14ac:dyDescent="0.2">
      <c r="A27" s="13" t="s">
        <v>884</v>
      </c>
      <c r="B27" s="14" t="s">
        <v>786</v>
      </c>
      <c r="D27" s="13" t="s">
        <v>782</v>
      </c>
      <c r="E27" s="13">
        <v>5</v>
      </c>
      <c r="F27" s="13">
        <v>4</v>
      </c>
      <c r="G27" s="19">
        <v>80</v>
      </c>
      <c r="H27" s="13">
        <v>1</v>
      </c>
      <c r="I27" s="19">
        <v>20</v>
      </c>
      <c r="J27" s="34" t="s">
        <v>5921</v>
      </c>
      <c r="K27" s="34" t="s">
        <v>5990</v>
      </c>
    </row>
    <row r="28" spans="1:11" x14ac:dyDescent="0.2">
      <c r="A28" s="13" t="s">
        <v>896</v>
      </c>
      <c r="B28" s="14" t="s">
        <v>796</v>
      </c>
      <c r="D28" s="13" t="s">
        <v>782</v>
      </c>
      <c r="E28" s="13">
        <v>6</v>
      </c>
      <c r="F28" s="13">
        <v>4</v>
      </c>
      <c r="G28" s="19">
        <v>66.6666666666667</v>
      </c>
      <c r="H28" s="13">
        <v>2</v>
      </c>
      <c r="I28" s="19">
        <v>33.3333333333333</v>
      </c>
      <c r="J28" s="34" t="s">
        <v>5921</v>
      </c>
      <c r="K28" s="34" t="s">
        <v>5991</v>
      </c>
    </row>
    <row r="29" spans="1:11" x14ac:dyDescent="0.2">
      <c r="A29" s="13" t="s">
        <v>931</v>
      </c>
      <c r="B29" s="14" t="s">
        <v>1351</v>
      </c>
      <c r="C29" s="14" t="s">
        <v>1433</v>
      </c>
      <c r="D29" s="13" t="s">
        <v>782</v>
      </c>
      <c r="E29" s="13">
        <v>7</v>
      </c>
      <c r="F29" s="13">
        <v>1</v>
      </c>
      <c r="G29" s="19">
        <v>14.285714285714301</v>
      </c>
      <c r="H29" s="13">
        <v>6</v>
      </c>
      <c r="I29" s="19">
        <v>85.714285714285694</v>
      </c>
      <c r="J29" s="34" t="s">
        <v>5891</v>
      </c>
      <c r="K29" s="34" t="s">
        <v>5923</v>
      </c>
    </row>
    <row r="30" spans="1:11" x14ac:dyDescent="0.2">
      <c r="A30" s="13" t="s">
        <v>892</v>
      </c>
      <c r="B30" s="14" t="s">
        <v>787</v>
      </c>
      <c r="D30" s="13" t="s">
        <v>782</v>
      </c>
      <c r="E30" s="13">
        <v>3</v>
      </c>
      <c r="F30" s="13">
        <v>1</v>
      </c>
      <c r="G30" s="19">
        <v>33.3333333333333</v>
      </c>
      <c r="H30" s="13">
        <v>2</v>
      </c>
      <c r="I30" s="19">
        <v>66.6666666666667</v>
      </c>
      <c r="J30" s="34" t="s">
        <v>5927</v>
      </c>
      <c r="K30" s="34" t="s">
        <v>5992</v>
      </c>
    </row>
    <row r="31" spans="1:11" x14ac:dyDescent="0.2">
      <c r="A31" s="13" t="s">
        <v>886</v>
      </c>
      <c r="B31" s="14" t="s">
        <v>794</v>
      </c>
      <c r="D31" s="13" t="s">
        <v>782</v>
      </c>
      <c r="E31" s="13">
        <v>3</v>
      </c>
      <c r="F31" s="13">
        <v>1</v>
      </c>
      <c r="G31" s="19">
        <v>33.3333333333333</v>
      </c>
      <c r="H31" s="13">
        <v>2</v>
      </c>
      <c r="I31" s="19">
        <v>66.6666666666667</v>
      </c>
      <c r="J31" s="34" t="s">
        <v>5927</v>
      </c>
      <c r="K31" s="34" t="s">
        <v>5992</v>
      </c>
    </row>
    <row r="32" spans="1:11" x14ac:dyDescent="0.2">
      <c r="A32" s="13" t="s">
        <v>890</v>
      </c>
      <c r="B32" s="14" t="s">
        <v>793</v>
      </c>
      <c r="D32" s="13" t="s">
        <v>782</v>
      </c>
      <c r="E32" s="13">
        <v>3</v>
      </c>
      <c r="F32" s="13">
        <v>1</v>
      </c>
      <c r="G32" s="19">
        <v>33.3333333333333</v>
      </c>
      <c r="H32" s="13">
        <v>2</v>
      </c>
      <c r="I32" s="19">
        <v>66.6666666666667</v>
      </c>
      <c r="J32" s="34" t="s">
        <v>5927</v>
      </c>
      <c r="K32" s="34" t="s">
        <v>5992</v>
      </c>
    </row>
    <row r="33" spans="1:11" x14ac:dyDescent="0.2">
      <c r="A33" s="13" t="s">
        <v>891</v>
      </c>
      <c r="B33" s="14" t="s">
        <v>795</v>
      </c>
      <c r="D33" s="13" t="s">
        <v>782</v>
      </c>
      <c r="E33" s="13">
        <v>3</v>
      </c>
      <c r="F33" s="13">
        <v>1</v>
      </c>
      <c r="G33" s="19">
        <v>33.3333333333333</v>
      </c>
      <c r="H33" s="13">
        <v>2</v>
      </c>
      <c r="I33" s="19">
        <v>66.6666666666667</v>
      </c>
      <c r="J33" s="34" t="s">
        <v>5927</v>
      </c>
      <c r="K33" s="34" t="s">
        <v>5992</v>
      </c>
    </row>
    <row r="34" spans="1:11" x14ac:dyDescent="0.2">
      <c r="A34" s="13" t="s">
        <v>879</v>
      </c>
      <c r="B34" s="14" t="s">
        <v>1308</v>
      </c>
      <c r="C34" s="14" t="s">
        <v>1434</v>
      </c>
      <c r="D34" s="13" t="s">
        <v>782</v>
      </c>
      <c r="E34" s="13">
        <v>2</v>
      </c>
      <c r="F34" s="13">
        <v>1</v>
      </c>
      <c r="G34" s="19">
        <v>50</v>
      </c>
      <c r="H34" s="13">
        <v>1</v>
      </c>
      <c r="I34" s="19">
        <v>50</v>
      </c>
      <c r="J34" s="34" t="s">
        <v>5891</v>
      </c>
      <c r="K34" s="34" t="s">
        <v>5930</v>
      </c>
    </row>
    <row r="35" spans="1:11" x14ac:dyDescent="0.2">
      <c r="A35" s="13" t="s">
        <v>874</v>
      </c>
      <c r="B35" s="14" t="s">
        <v>1357</v>
      </c>
      <c r="C35" s="14" t="s">
        <v>1435</v>
      </c>
      <c r="D35" s="13" t="s">
        <v>782</v>
      </c>
      <c r="E35" s="13">
        <v>2</v>
      </c>
      <c r="F35" s="13">
        <v>1</v>
      </c>
      <c r="G35" s="19">
        <v>50</v>
      </c>
      <c r="H35" s="13">
        <v>1</v>
      </c>
      <c r="I35" s="19">
        <v>50</v>
      </c>
      <c r="J35" s="34" t="s">
        <v>5891</v>
      </c>
      <c r="K35" s="34" t="s">
        <v>5930</v>
      </c>
    </row>
    <row r="36" spans="1:11" x14ac:dyDescent="0.2">
      <c r="A36" s="13" t="s">
        <v>873</v>
      </c>
      <c r="B36" s="14" t="s">
        <v>1358</v>
      </c>
      <c r="C36" s="14" t="s">
        <v>1359</v>
      </c>
      <c r="D36" s="13" t="s">
        <v>782</v>
      </c>
      <c r="E36" s="13">
        <v>2</v>
      </c>
      <c r="F36" s="13">
        <v>1</v>
      </c>
      <c r="G36" s="19">
        <v>50</v>
      </c>
      <c r="H36" s="13">
        <v>1</v>
      </c>
      <c r="I36" s="19">
        <v>50</v>
      </c>
      <c r="J36" s="34" t="s">
        <v>5891</v>
      </c>
      <c r="K36" s="34" t="s">
        <v>5930</v>
      </c>
    </row>
    <row r="37" spans="1:11" x14ac:dyDescent="0.2">
      <c r="A37" s="13" t="s">
        <v>880</v>
      </c>
      <c r="B37" s="14" t="s">
        <v>1308</v>
      </c>
      <c r="C37" s="14" t="s">
        <v>1434</v>
      </c>
      <c r="D37" s="13" t="s">
        <v>782</v>
      </c>
      <c r="E37" s="13">
        <v>2</v>
      </c>
      <c r="F37" s="13">
        <v>1</v>
      </c>
      <c r="G37" s="19">
        <v>50</v>
      </c>
      <c r="H37" s="13">
        <v>1</v>
      </c>
      <c r="I37" s="19">
        <v>50</v>
      </c>
      <c r="J37" s="34" t="s">
        <v>5891</v>
      </c>
      <c r="K37" s="34" t="s">
        <v>5930</v>
      </c>
    </row>
    <row r="38" spans="1:11" x14ac:dyDescent="0.2">
      <c r="A38" s="13" t="s">
        <v>911</v>
      </c>
      <c r="B38" s="14" t="s">
        <v>1360</v>
      </c>
      <c r="C38" s="14" t="s">
        <v>1436</v>
      </c>
      <c r="D38" s="13" t="s">
        <v>782</v>
      </c>
      <c r="E38" s="13">
        <v>6</v>
      </c>
      <c r="F38" s="13">
        <v>3</v>
      </c>
      <c r="G38" s="19">
        <v>50</v>
      </c>
      <c r="H38" s="13">
        <v>3</v>
      </c>
      <c r="I38" s="19">
        <v>50</v>
      </c>
      <c r="J38" s="34" t="s">
        <v>5916</v>
      </c>
      <c r="K38" s="34" t="s">
        <v>5931</v>
      </c>
    </row>
    <row r="39" spans="1:11" x14ac:dyDescent="0.2">
      <c r="A39" s="13" t="s">
        <v>909</v>
      </c>
      <c r="B39" s="14" t="s">
        <v>1361</v>
      </c>
      <c r="C39" s="14" t="s">
        <v>1433</v>
      </c>
      <c r="D39" s="13" t="s">
        <v>782</v>
      </c>
      <c r="E39" s="13">
        <v>6</v>
      </c>
      <c r="F39" s="13">
        <v>3</v>
      </c>
      <c r="G39" s="19">
        <v>50</v>
      </c>
      <c r="H39" s="13">
        <v>3</v>
      </c>
      <c r="I39" s="19">
        <v>50</v>
      </c>
      <c r="J39" s="34" t="s">
        <v>5916</v>
      </c>
      <c r="K39" s="34" t="s">
        <v>5931</v>
      </c>
    </row>
    <row r="40" spans="1:11" x14ac:dyDescent="0.2">
      <c r="A40" s="13" t="s">
        <v>872</v>
      </c>
      <c r="B40" s="14" t="s">
        <v>1362</v>
      </c>
      <c r="C40" s="14" t="s">
        <v>1363</v>
      </c>
      <c r="D40" s="13" t="s">
        <v>782</v>
      </c>
      <c r="E40" s="13">
        <v>2</v>
      </c>
      <c r="F40" s="13">
        <v>1</v>
      </c>
      <c r="G40" s="19">
        <v>50</v>
      </c>
      <c r="H40" s="13">
        <v>1</v>
      </c>
      <c r="I40" s="19">
        <v>50</v>
      </c>
      <c r="J40" s="34" t="s">
        <v>5891</v>
      </c>
      <c r="K40" s="34" t="s">
        <v>5903</v>
      </c>
    </row>
    <row r="41" spans="1:11" x14ac:dyDescent="0.2">
      <c r="A41" s="13" t="s">
        <v>878</v>
      </c>
      <c r="B41" s="14" t="s">
        <v>1308</v>
      </c>
      <c r="C41" s="14" t="s">
        <v>1437</v>
      </c>
      <c r="D41" s="13" t="s">
        <v>782</v>
      </c>
      <c r="E41" s="13">
        <v>2</v>
      </c>
      <c r="F41" s="13">
        <v>1</v>
      </c>
      <c r="G41" s="19">
        <v>50</v>
      </c>
      <c r="H41" s="13">
        <v>1</v>
      </c>
      <c r="I41" s="19">
        <v>50</v>
      </c>
      <c r="J41" s="34" t="s">
        <v>5891</v>
      </c>
      <c r="K41" s="34" t="s">
        <v>5903</v>
      </c>
    </row>
    <row r="42" spans="1:11" x14ac:dyDescent="0.2">
      <c r="A42" s="13" t="s">
        <v>871</v>
      </c>
      <c r="B42" s="14" t="s">
        <v>1307</v>
      </c>
      <c r="C42" s="14" t="s">
        <v>1364</v>
      </c>
      <c r="D42" s="13" t="s">
        <v>782</v>
      </c>
      <c r="E42" s="13">
        <v>2</v>
      </c>
      <c r="F42" s="13">
        <v>1</v>
      </c>
      <c r="G42" s="19">
        <v>50</v>
      </c>
      <c r="H42" s="13">
        <v>1</v>
      </c>
      <c r="I42" s="19">
        <v>50</v>
      </c>
      <c r="J42" s="34" t="s">
        <v>5891</v>
      </c>
      <c r="K42" s="34" t="s">
        <v>5903</v>
      </c>
    </row>
    <row r="43" spans="1:11" x14ac:dyDescent="0.2">
      <c r="A43" s="13" t="s">
        <v>900</v>
      </c>
      <c r="B43" s="14" t="s">
        <v>901</v>
      </c>
      <c r="D43" s="13" t="s">
        <v>782</v>
      </c>
      <c r="E43" s="13">
        <v>4</v>
      </c>
      <c r="F43" s="13">
        <v>1</v>
      </c>
      <c r="G43" s="19">
        <v>25</v>
      </c>
      <c r="H43" s="13">
        <v>3</v>
      </c>
      <c r="I43" s="19">
        <v>75</v>
      </c>
      <c r="J43" s="34" t="s">
        <v>5919</v>
      </c>
      <c r="K43" s="34" t="s">
        <v>6005</v>
      </c>
    </row>
    <row r="44" spans="1:11" x14ac:dyDescent="0.2">
      <c r="A44" s="13" t="s">
        <v>902</v>
      </c>
      <c r="B44" s="14" t="s">
        <v>1367</v>
      </c>
      <c r="C44" s="14" t="s">
        <v>1368</v>
      </c>
      <c r="D44" s="13" t="s">
        <v>782</v>
      </c>
      <c r="E44" s="13">
        <v>4</v>
      </c>
      <c r="F44" s="13">
        <v>1</v>
      </c>
      <c r="G44" s="19">
        <v>25</v>
      </c>
      <c r="H44" s="13">
        <v>3</v>
      </c>
      <c r="I44" s="19">
        <v>75</v>
      </c>
      <c r="J44" s="34" t="s">
        <v>5919</v>
      </c>
      <c r="K44" s="34" t="s">
        <v>6005</v>
      </c>
    </row>
    <row r="45" spans="1:11" x14ac:dyDescent="0.2">
      <c r="A45" s="13" t="s">
        <v>881</v>
      </c>
      <c r="B45" s="14" t="s">
        <v>1358</v>
      </c>
      <c r="C45" s="14" t="s">
        <v>1359</v>
      </c>
      <c r="D45" s="13" t="s">
        <v>782</v>
      </c>
      <c r="E45" s="13">
        <v>3</v>
      </c>
      <c r="F45" s="13">
        <v>2</v>
      </c>
      <c r="G45" s="19">
        <v>66.6666666666667</v>
      </c>
      <c r="H45" s="13">
        <v>1</v>
      </c>
      <c r="I45" s="19">
        <v>33.3333333333333</v>
      </c>
      <c r="J45" s="34" t="s">
        <v>6008</v>
      </c>
      <c r="K45" s="34" t="s">
        <v>5944</v>
      </c>
    </row>
    <row r="46" spans="1:11" x14ac:dyDescent="0.2">
      <c r="A46" s="13" t="s">
        <v>897</v>
      </c>
      <c r="B46" s="14" t="s">
        <v>1357</v>
      </c>
      <c r="C46" s="14" t="s">
        <v>1435</v>
      </c>
      <c r="D46" s="13" t="s">
        <v>782</v>
      </c>
      <c r="E46" s="13">
        <v>7</v>
      </c>
      <c r="F46" s="13">
        <v>5</v>
      </c>
      <c r="G46" s="19">
        <v>71.428571428571402</v>
      </c>
      <c r="H46" s="13">
        <v>2</v>
      </c>
      <c r="I46" s="19">
        <v>28.571428571428601</v>
      </c>
      <c r="J46" s="34" t="s">
        <v>5929</v>
      </c>
      <c r="K46" s="34" t="s">
        <v>6054</v>
      </c>
    </row>
    <row r="47" spans="1:11" x14ac:dyDescent="0.2">
      <c r="A47" s="13" t="s">
        <v>906</v>
      </c>
      <c r="B47" s="14" t="s">
        <v>788</v>
      </c>
      <c r="D47" s="13" t="s">
        <v>782</v>
      </c>
      <c r="E47" s="13">
        <v>4</v>
      </c>
      <c r="F47" s="13">
        <v>1</v>
      </c>
      <c r="G47" s="19">
        <v>25</v>
      </c>
      <c r="H47" s="13">
        <v>3</v>
      </c>
      <c r="I47" s="19">
        <v>75</v>
      </c>
      <c r="J47" s="34" t="s">
        <v>5927</v>
      </c>
      <c r="K47" s="34" t="s">
        <v>5928</v>
      </c>
    </row>
    <row r="48" spans="1:11" x14ac:dyDescent="0.2">
      <c r="A48" s="13" t="s">
        <v>876</v>
      </c>
      <c r="B48" s="14" t="s">
        <v>1302</v>
      </c>
      <c r="C48" s="14" t="s">
        <v>1438</v>
      </c>
      <c r="D48" s="13" t="s">
        <v>782</v>
      </c>
      <c r="E48" s="13">
        <v>2</v>
      </c>
      <c r="F48" s="13">
        <v>1</v>
      </c>
      <c r="G48" s="19">
        <v>50</v>
      </c>
      <c r="H48" s="13">
        <v>1</v>
      </c>
      <c r="I48" s="19">
        <v>50</v>
      </c>
      <c r="J48" s="34" t="s">
        <v>5891</v>
      </c>
      <c r="K48" s="34" t="s">
        <v>5930</v>
      </c>
    </row>
    <row r="49" spans="1:11" x14ac:dyDescent="0.2">
      <c r="A49" s="13" t="s">
        <v>877</v>
      </c>
      <c r="B49" s="14" t="s">
        <v>1394</v>
      </c>
      <c r="C49" s="14" t="s">
        <v>1439</v>
      </c>
      <c r="D49" s="13" t="s">
        <v>782</v>
      </c>
      <c r="E49" s="13">
        <v>2</v>
      </c>
      <c r="F49" s="13">
        <v>1</v>
      </c>
      <c r="G49" s="19">
        <v>50</v>
      </c>
      <c r="H49" s="13">
        <v>1</v>
      </c>
      <c r="I49" s="19">
        <v>50</v>
      </c>
      <c r="J49" s="34" t="s">
        <v>5966</v>
      </c>
      <c r="K49" s="34" t="s">
        <v>5967</v>
      </c>
    </row>
    <row r="50" spans="1:11" x14ac:dyDescent="0.2">
      <c r="A50" s="13" t="s">
        <v>922</v>
      </c>
      <c r="B50" s="14" t="s">
        <v>1306</v>
      </c>
      <c r="C50" s="14" t="s">
        <v>1440</v>
      </c>
      <c r="D50" s="13" t="s">
        <v>782</v>
      </c>
      <c r="E50" s="13">
        <v>6</v>
      </c>
      <c r="F50" s="13">
        <v>1</v>
      </c>
      <c r="G50" s="19">
        <v>16.6666666666667</v>
      </c>
      <c r="H50" s="13">
        <v>5</v>
      </c>
      <c r="I50" s="19">
        <v>83.3333333333333</v>
      </c>
      <c r="J50" s="34" t="s">
        <v>5891</v>
      </c>
      <c r="K50" s="34" t="s">
        <v>6073</v>
      </c>
    </row>
    <row r="51" spans="1:11" x14ac:dyDescent="0.2">
      <c r="A51" s="13" t="s">
        <v>912</v>
      </c>
      <c r="B51" s="14" t="s">
        <v>1308</v>
      </c>
      <c r="C51" s="14" t="s">
        <v>1437</v>
      </c>
      <c r="D51" s="13" t="s">
        <v>782</v>
      </c>
      <c r="E51" s="13">
        <v>6</v>
      </c>
      <c r="F51" s="13">
        <v>3</v>
      </c>
      <c r="G51" s="19">
        <v>50</v>
      </c>
      <c r="H51" s="13">
        <v>3</v>
      </c>
      <c r="I51" s="19">
        <v>50</v>
      </c>
      <c r="J51" s="34" t="s">
        <v>5943</v>
      </c>
      <c r="K51" s="34" t="s">
        <v>6077</v>
      </c>
    </row>
    <row r="52" spans="1:11" x14ac:dyDescent="0.2">
      <c r="A52" s="13" t="s">
        <v>938</v>
      </c>
      <c r="B52" s="14" t="s">
        <v>1404</v>
      </c>
      <c r="C52" s="14" t="s">
        <v>1441</v>
      </c>
      <c r="D52" s="13" t="s">
        <v>782</v>
      </c>
      <c r="E52" s="13">
        <v>8</v>
      </c>
      <c r="F52" s="13">
        <v>1</v>
      </c>
      <c r="G52" s="19">
        <v>12.5</v>
      </c>
      <c r="H52" s="13">
        <v>7</v>
      </c>
      <c r="I52" s="19">
        <v>87.5</v>
      </c>
      <c r="J52" s="34" t="s">
        <v>5919</v>
      </c>
      <c r="K52" s="34" t="s">
        <v>6095</v>
      </c>
    </row>
    <row r="53" spans="1:11" x14ac:dyDescent="0.2">
      <c r="A53" s="13" t="s">
        <v>889</v>
      </c>
      <c r="B53" s="14" t="s">
        <v>1304</v>
      </c>
      <c r="C53" s="14" t="s">
        <v>1442</v>
      </c>
      <c r="D53" s="13" t="s">
        <v>782</v>
      </c>
      <c r="E53" s="13">
        <v>3</v>
      </c>
      <c r="F53" s="13">
        <v>1</v>
      </c>
      <c r="G53" s="19">
        <v>33.3333333333333</v>
      </c>
      <c r="H53" s="13">
        <v>2</v>
      </c>
      <c r="I53" s="19">
        <v>66.6666666666667</v>
      </c>
      <c r="J53" s="34" t="s">
        <v>5964</v>
      </c>
      <c r="K53" s="34" t="s">
        <v>5965</v>
      </c>
    </row>
    <row r="54" spans="1:11" x14ac:dyDescent="0.2">
      <c r="A54" s="13" t="s">
        <v>917</v>
      </c>
      <c r="B54" s="14" t="s">
        <v>1320</v>
      </c>
      <c r="C54" s="14" t="s">
        <v>1443</v>
      </c>
      <c r="D54" s="13" t="s">
        <v>782</v>
      </c>
      <c r="E54" s="13">
        <v>7</v>
      </c>
      <c r="F54" s="13">
        <v>3</v>
      </c>
      <c r="G54" s="19">
        <v>42.857142857142897</v>
      </c>
      <c r="H54" s="13">
        <v>4</v>
      </c>
      <c r="I54" s="19">
        <v>57.142857142857103</v>
      </c>
      <c r="J54" s="34" t="s">
        <v>5916</v>
      </c>
      <c r="K54" s="34" t="s">
        <v>6097</v>
      </c>
    </row>
    <row r="55" spans="1:11" x14ac:dyDescent="0.2">
      <c r="A55" s="13" t="s">
        <v>903</v>
      </c>
      <c r="B55" s="14" t="s">
        <v>1362</v>
      </c>
      <c r="C55" s="14" t="s">
        <v>1363</v>
      </c>
      <c r="D55" s="13" t="s">
        <v>782</v>
      </c>
      <c r="E55" s="13">
        <v>4</v>
      </c>
      <c r="F55" s="13">
        <v>1</v>
      </c>
      <c r="G55" s="19">
        <v>25</v>
      </c>
      <c r="H55" s="13">
        <v>3</v>
      </c>
      <c r="I55" s="19">
        <v>75</v>
      </c>
      <c r="J55" s="34" t="s">
        <v>5891</v>
      </c>
      <c r="K55" s="34" t="s">
        <v>5892</v>
      </c>
    </row>
    <row r="56" spans="1:11" x14ac:dyDescent="0.2">
      <c r="A56" s="13" t="s">
        <v>937</v>
      </c>
      <c r="B56" s="14" t="s">
        <v>1410</v>
      </c>
      <c r="C56" s="14" t="s">
        <v>1444</v>
      </c>
      <c r="D56" s="13" t="s">
        <v>782</v>
      </c>
      <c r="E56" s="13">
        <v>8</v>
      </c>
      <c r="F56" s="13">
        <v>1</v>
      </c>
      <c r="G56" s="19">
        <v>12.5</v>
      </c>
      <c r="H56" s="13">
        <v>7</v>
      </c>
      <c r="I56" s="19">
        <v>87.5</v>
      </c>
      <c r="J56" s="34" t="s">
        <v>5919</v>
      </c>
      <c r="K56" s="34" t="s">
        <v>6095</v>
      </c>
    </row>
    <row r="57" spans="1:11" x14ac:dyDescent="0.2">
      <c r="A57" s="13" t="s">
        <v>939</v>
      </c>
      <c r="B57" s="14" t="s">
        <v>1411</v>
      </c>
      <c r="C57" s="14" t="s">
        <v>1444</v>
      </c>
      <c r="D57" s="13" t="s">
        <v>782</v>
      </c>
      <c r="E57" s="13">
        <v>8</v>
      </c>
      <c r="F57" s="13">
        <v>1</v>
      </c>
      <c r="G57" s="19">
        <v>12.5</v>
      </c>
      <c r="H57" s="13">
        <v>7</v>
      </c>
      <c r="I57" s="19">
        <v>87.5</v>
      </c>
      <c r="J57" s="34" t="s">
        <v>5919</v>
      </c>
      <c r="K57" s="34" t="s">
        <v>6095</v>
      </c>
    </row>
    <row r="58" spans="1:11" x14ac:dyDescent="0.2">
      <c r="A58" s="13" t="s">
        <v>936</v>
      </c>
      <c r="B58" s="14" t="s">
        <v>1412</v>
      </c>
      <c r="C58" s="14" t="s">
        <v>1444</v>
      </c>
      <c r="D58" s="13" t="s">
        <v>782</v>
      </c>
      <c r="E58" s="13">
        <v>8</v>
      </c>
      <c r="F58" s="13">
        <v>1</v>
      </c>
      <c r="G58" s="19">
        <v>12.5</v>
      </c>
      <c r="H58" s="13">
        <v>7</v>
      </c>
      <c r="I58" s="19">
        <v>87.5</v>
      </c>
      <c r="J58" s="34" t="s">
        <v>5919</v>
      </c>
      <c r="K58" s="34" t="s">
        <v>6095</v>
      </c>
    </row>
    <row r="59" spans="1:11" x14ac:dyDescent="0.2">
      <c r="A59" s="13" t="s">
        <v>908</v>
      </c>
      <c r="B59" s="14" t="s">
        <v>1404</v>
      </c>
      <c r="C59" s="14" t="s">
        <v>1444</v>
      </c>
      <c r="D59" s="13" t="s">
        <v>782</v>
      </c>
      <c r="E59" s="13">
        <v>6</v>
      </c>
      <c r="F59" s="13">
        <v>3</v>
      </c>
      <c r="G59" s="19">
        <v>50</v>
      </c>
      <c r="H59" s="13">
        <v>3</v>
      </c>
      <c r="I59" s="19">
        <v>50</v>
      </c>
      <c r="J59" s="34" t="s">
        <v>5916</v>
      </c>
      <c r="K59" s="34" t="s">
        <v>5931</v>
      </c>
    </row>
    <row r="60" spans="1:11" x14ac:dyDescent="0.2">
      <c r="A60" s="13" t="s">
        <v>930</v>
      </c>
      <c r="B60" s="14" t="s">
        <v>1413</v>
      </c>
      <c r="C60" s="14" t="s">
        <v>1444</v>
      </c>
      <c r="D60" s="13" t="s">
        <v>782</v>
      </c>
      <c r="E60" s="13">
        <v>7</v>
      </c>
      <c r="F60" s="13">
        <v>1</v>
      </c>
      <c r="G60" s="19">
        <v>14.285714285714301</v>
      </c>
      <c r="H60" s="13">
        <v>6</v>
      </c>
      <c r="I60" s="19">
        <v>85.714285714285694</v>
      </c>
      <c r="J60" s="34" t="s">
        <v>5919</v>
      </c>
      <c r="K60" s="34" t="s">
        <v>6107</v>
      </c>
    </row>
    <row r="61" spans="1:11" x14ac:dyDescent="0.2">
      <c r="A61" s="13" t="s">
        <v>932</v>
      </c>
      <c r="B61" s="14" t="s">
        <v>1414</v>
      </c>
      <c r="D61" s="13" t="s">
        <v>782</v>
      </c>
      <c r="E61" s="13">
        <v>7</v>
      </c>
      <c r="F61" s="13">
        <v>1</v>
      </c>
      <c r="G61" s="19">
        <v>14.285714285714301</v>
      </c>
      <c r="H61" s="13">
        <v>6</v>
      </c>
      <c r="I61" s="19">
        <v>85.714285714285694</v>
      </c>
      <c r="J61" s="34" t="s">
        <v>5919</v>
      </c>
      <c r="K61" s="34" t="s">
        <v>6107</v>
      </c>
    </row>
    <row r="62" spans="1:11" x14ac:dyDescent="0.2">
      <c r="A62" s="13" t="s">
        <v>929</v>
      </c>
      <c r="B62" s="14" t="s">
        <v>1415</v>
      </c>
      <c r="C62" s="14" t="s">
        <v>1444</v>
      </c>
      <c r="D62" s="13" t="s">
        <v>782</v>
      </c>
      <c r="E62" s="13">
        <v>7</v>
      </c>
      <c r="F62" s="13">
        <v>1</v>
      </c>
      <c r="G62" s="19">
        <v>14.285714285714301</v>
      </c>
      <c r="H62" s="13">
        <v>6</v>
      </c>
      <c r="I62" s="19">
        <v>85.714285714285694</v>
      </c>
      <c r="J62" s="34" t="s">
        <v>5919</v>
      </c>
      <c r="K62" s="34" t="s">
        <v>6107</v>
      </c>
    </row>
    <row r="63" spans="1:11" x14ac:dyDescent="0.2">
      <c r="A63" s="13" t="s">
        <v>923</v>
      </c>
      <c r="B63" s="14" t="s">
        <v>1341</v>
      </c>
      <c r="C63" s="14" t="s">
        <v>1445</v>
      </c>
      <c r="D63" s="13" t="s">
        <v>782</v>
      </c>
      <c r="E63" s="13">
        <v>11</v>
      </c>
      <c r="F63" s="13">
        <v>6</v>
      </c>
      <c r="G63" s="19">
        <v>54.545454545454497</v>
      </c>
      <c r="H63" s="13">
        <v>5</v>
      </c>
      <c r="I63" s="19">
        <v>45.454545454545503</v>
      </c>
      <c r="J63" s="34" t="s">
        <v>5901</v>
      </c>
      <c r="K63" s="34" t="s">
        <v>5902</v>
      </c>
    </row>
    <row r="64" spans="1:11" x14ac:dyDescent="0.2">
      <c r="A64" s="13" t="s">
        <v>925</v>
      </c>
      <c r="B64" s="14" t="s">
        <v>1416</v>
      </c>
      <c r="C64" s="14" t="s">
        <v>1445</v>
      </c>
      <c r="D64" s="13" t="s">
        <v>782</v>
      </c>
      <c r="E64" s="13">
        <v>11</v>
      </c>
      <c r="F64" s="13">
        <v>6</v>
      </c>
      <c r="G64" s="19">
        <v>54.545454545454497</v>
      </c>
      <c r="H64" s="13">
        <v>5</v>
      </c>
      <c r="I64" s="19">
        <v>45.454545454545503</v>
      </c>
      <c r="J64" s="34" t="s">
        <v>5901</v>
      </c>
      <c r="K64" s="34" t="s">
        <v>5902</v>
      </c>
    </row>
    <row r="65" spans="1:11" x14ac:dyDescent="0.2">
      <c r="A65" s="13" t="s">
        <v>898</v>
      </c>
      <c r="B65" s="14" t="s">
        <v>790</v>
      </c>
      <c r="C65" s="14" t="s">
        <v>1445</v>
      </c>
      <c r="D65" s="13" t="s">
        <v>782</v>
      </c>
      <c r="E65" s="13">
        <v>8</v>
      </c>
      <c r="F65" s="13">
        <v>6</v>
      </c>
      <c r="G65" s="19">
        <v>75</v>
      </c>
      <c r="H65" s="13">
        <v>2</v>
      </c>
      <c r="I65" s="19">
        <v>25</v>
      </c>
      <c r="J65" s="34" t="s">
        <v>5901</v>
      </c>
      <c r="K65" s="34" t="s">
        <v>6108</v>
      </c>
    </row>
    <row r="66" spans="1:11" x14ac:dyDescent="0.2">
      <c r="A66" s="13" t="s">
        <v>926</v>
      </c>
      <c r="B66" s="14" t="s">
        <v>826</v>
      </c>
      <c r="C66" s="14" t="s">
        <v>1445</v>
      </c>
      <c r="D66" s="13" t="s">
        <v>782</v>
      </c>
      <c r="E66" s="13">
        <v>11</v>
      </c>
      <c r="F66" s="13">
        <v>6</v>
      </c>
      <c r="G66" s="19">
        <v>54.545454545454497</v>
      </c>
      <c r="H66" s="13">
        <v>5</v>
      </c>
      <c r="I66" s="19">
        <v>45.454545454545503</v>
      </c>
      <c r="J66" s="34" t="s">
        <v>5901</v>
      </c>
      <c r="K66" s="34" t="s">
        <v>5902</v>
      </c>
    </row>
    <row r="67" spans="1:11" x14ac:dyDescent="0.2">
      <c r="A67" s="13" t="s">
        <v>927</v>
      </c>
      <c r="B67" s="14" t="s">
        <v>870</v>
      </c>
      <c r="C67" s="14" t="s">
        <v>1445</v>
      </c>
      <c r="D67" s="13" t="s">
        <v>782</v>
      </c>
      <c r="E67" s="13">
        <v>11</v>
      </c>
      <c r="F67" s="13">
        <v>6</v>
      </c>
      <c r="G67" s="19">
        <v>54.545454545454497</v>
      </c>
      <c r="H67" s="13">
        <v>5</v>
      </c>
      <c r="I67" s="19">
        <v>45.454545454545503</v>
      </c>
      <c r="J67" s="34" t="s">
        <v>5901</v>
      </c>
      <c r="K67" s="34" t="s">
        <v>5902</v>
      </c>
    </row>
    <row r="68" spans="1:11" x14ac:dyDescent="0.2">
      <c r="A68" s="13" t="s">
        <v>913</v>
      </c>
      <c r="B68" s="14" t="s">
        <v>1418</v>
      </c>
      <c r="C68" s="14" t="s">
        <v>1432</v>
      </c>
      <c r="D68" s="13" t="s">
        <v>782</v>
      </c>
      <c r="E68" s="13">
        <v>10</v>
      </c>
      <c r="F68" s="13">
        <v>7</v>
      </c>
      <c r="G68" s="19">
        <v>70</v>
      </c>
      <c r="H68" s="13">
        <v>3</v>
      </c>
      <c r="I68" s="19">
        <v>30</v>
      </c>
      <c r="J68" s="34" t="s">
        <v>5909</v>
      </c>
      <c r="K68" s="34" t="s">
        <v>5892</v>
      </c>
    </row>
    <row r="69" spans="1:11" x14ac:dyDescent="0.2">
      <c r="A69" s="13" t="s">
        <v>935</v>
      </c>
      <c r="B69" s="14" t="s">
        <v>1419</v>
      </c>
      <c r="C69" s="14" t="s">
        <v>1432</v>
      </c>
      <c r="D69" s="13" t="s">
        <v>782</v>
      </c>
      <c r="E69" s="13">
        <v>12</v>
      </c>
      <c r="F69" s="13">
        <v>6</v>
      </c>
      <c r="G69" s="19">
        <v>50</v>
      </c>
      <c r="H69" s="13">
        <v>6</v>
      </c>
      <c r="I69" s="19">
        <v>50</v>
      </c>
      <c r="J69" s="34" t="s">
        <v>5906</v>
      </c>
      <c r="K69" s="34" t="s">
        <v>5907</v>
      </c>
    </row>
    <row r="70" spans="1:11" x14ac:dyDescent="0.2">
      <c r="A70" s="13" t="s">
        <v>940</v>
      </c>
      <c r="B70" s="14" t="s">
        <v>791</v>
      </c>
      <c r="D70" s="13" t="s">
        <v>782</v>
      </c>
      <c r="E70" s="13">
        <v>9</v>
      </c>
      <c r="F70" s="13">
        <v>1</v>
      </c>
      <c r="G70" s="19">
        <v>11.1111111111111</v>
      </c>
      <c r="H70" s="13">
        <v>8</v>
      </c>
      <c r="I70" s="19">
        <v>88.8888888888889</v>
      </c>
      <c r="J70" s="34" t="s">
        <v>5919</v>
      </c>
      <c r="K70" s="34" t="s">
        <v>6113</v>
      </c>
    </row>
    <row r="71" spans="1:11" x14ac:dyDescent="0.2">
      <c r="A71" s="13" t="s">
        <v>947</v>
      </c>
      <c r="B71" s="14" t="s">
        <v>1302</v>
      </c>
      <c r="C71" s="14" t="s">
        <v>1303</v>
      </c>
      <c r="D71" s="13" t="s">
        <v>821</v>
      </c>
      <c r="E71" s="13">
        <v>4</v>
      </c>
      <c r="F71" s="13">
        <v>3</v>
      </c>
      <c r="G71" s="19">
        <v>75</v>
      </c>
      <c r="H71" s="13">
        <v>1</v>
      </c>
      <c r="I71" s="19">
        <v>25</v>
      </c>
      <c r="J71" s="34" t="s">
        <v>5899</v>
      </c>
      <c r="K71" s="34" t="s">
        <v>5900</v>
      </c>
    </row>
    <row r="72" spans="1:11" x14ac:dyDescent="0.2">
      <c r="A72" s="13" t="s">
        <v>945</v>
      </c>
      <c r="B72" s="14" t="s">
        <v>1317</v>
      </c>
      <c r="C72" s="14" t="s">
        <v>1318</v>
      </c>
      <c r="D72" s="13" t="s">
        <v>821</v>
      </c>
      <c r="E72" s="13">
        <v>4</v>
      </c>
      <c r="F72" s="13">
        <v>3</v>
      </c>
      <c r="G72" s="19">
        <v>75</v>
      </c>
      <c r="H72" s="13">
        <v>1</v>
      </c>
      <c r="I72" s="19">
        <v>25</v>
      </c>
      <c r="J72" s="34" t="s">
        <v>5926</v>
      </c>
      <c r="K72" s="34" t="s">
        <v>5925</v>
      </c>
    </row>
    <row r="73" spans="1:11" x14ac:dyDescent="0.2">
      <c r="A73" s="13" t="s">
        <v>948</v>
      </c>
      <c r="B73" s="14" t="s">
        <v>1302</v>
      </c>
      <c r="C73" s="14" t="s">
        <v>1303</v>
      </c>
      <c r="D73" s="13" t="s">
        <v>821</v>
      </c>
      <c r="E73" s="13">
        <v>4</v>
      </c>
      <c r="F73" s="13">
        <v>3</v>
      </c>
      <c r="G73" s="19">
        <v>75</v>
      </c>
      <c r="H73" s="13">
        <v>1</v>
      </c>
      <c r="I73" s="19">
        <v>25</v>
      </c>
      <c r="J73" s="34" t="s">
        <v>5926</v>
      </c>
      <c r="K73" s="34" t="s">
        <v>5925</v>
      </c>
    </row>
    <row r="74" spans="1:11" x14ac:dyDescent="0.2">
      <c r="A74" s="13" t="s">
        <v>949</v>
      </c>
      <c r="B74" s="14" t="s">
        <v>823</v>
      </c>
      <c r="D74" s="13" t="s">
        <v>821</v>
      </c>
      <c r="E74" s="13">
        <v>10</v>
      </c>
      <c r="F74" s="13">
        <v>5</v>
      </c>
      <c r="G74" s="19">
        <v>50</v>
      </c>
      <c r="H74" s="13">
        <v>5</v>
      </c>
      <c r="I74" s="19">
        <v>50</v>
      </c>
      <c r="J74" s="34" t="s">
        <v>6006</v>
      </c>
      <c r="K74" s="34" t="s">
        <v>6007</v>
      </c>
    </row>
    <row r="75" spans="1:11" x14ac:dyDescent="0.2">
      <c r="A75" s="13" t="s">
        <v>950</v>
      </c>
      <c r="B75" s="14" t="s">
        <v>822</v>
      </c>
      <c r="D75" s="13" t="s">
        <v>821</v>
      </c>
      <c r="E75" s="13">
        <v>11</v>
      </c>
      <c r="F75" s="13">
        <v>5</v>
      </c>
      <c r="G75" s="19">
        <v>45.454545454545503</v>
      </c>
      <c r="H75" s="13">
        <v>6</v>
      </c>
      <c r="I75" s="19">
        <v>54.545454545454497</v>
      </c>
      <c r="J75" s="34" t="s">
        <v>6006</v>
      </c>
      <c r="K75" s="34" t="s">
        <v>6051</v>
      </c>
    </row>
    <row r="76" spans="1:11" x14ac:dyDescent="0.2">
      <c r="A76" s="13" t="s">
        <v>946</v>
      </c>
      <c r="B76" s="14" t="s">
        <v>1302</v>
      </c>
      <c r="C76" s="14" t="s">
        <v>1318</v>
      </c>
      <c r="D76" s="13" t="s">
        <v>821</v>
      </c>
      <c r="E76" s="13">
        <v>4</v>
      </c>
      <c r="F76" s="13">
        <v>3</v>
      </c>
      <c r="G76" s="19">
        <v>75</v>
      </c>
      <c r="H76" s="13">
        <v>1</v>
      </c>
      <c r="I76" s="19">
        <v>25</v>
      </c>
      <c r="J76" s="34" t="s">
        <v>5899</v>
      </c>
      <c r="K76" s="34" t="s">
        <v>5900</v>
      </c>
    </row>
    <row r="77" spans="1:11" x14ac:dyDescent="0.2">
      <c r="A77" s="13" t="s">
        <v>951</v>
      </c>
      <c r="B77" s="14" t="s">
        <v>1302</v>
      </c>
      <c r="C77" s="14" t="s">
        <v>1401</v>
      </c>
      <c r="D77" s="13" t="s">
        <v>821</v>
      </c>
      <c r="E77" s="13">
        <v>2</v>
      </c>
      <c r="F77" s="13">
        <v>1</v>
      </c>
      <c r="G77" s="19">
        <v>50</v>
      </c>
      <c r="H77" s="13">
        <v>1</v>
      </c>
      <c r="I77" s="19">
        <v>50</v>
      </c>
      <c r="J77" s="34" t="s">
        <v>5958</v>
      </c>
      <c r="K77" s="34" t="s">
        <v>6039</v>
      </c>
    </row>
    <row r="78" spans="1:11" x14ac:dyDescent="0.2">
      <c r="A78" s="13" t="s">
        <v>943</v>
      </c>
      <c r="B78" s="14" t="s">
        <v>944</v>
      </c>
      <c r="D78" s="13" t="s">
        <v>821</v>
      </c>
      <c r="E78" s="13">
        <v>3</v>
      </c>
      <c r="F78" s="13">
        <v>2</v>
      </c>
      <c r="G78" s="19">
        <v>66.6666666666667</v>
      </c>
      <c r="H78" s="13">
        <v>1</v>
      </c>
      <c r="I78" s="19">
        <v>33.3333333333333</v>
      </c>
      <c r="J78" s="34" t="s">
        <v>6089</v>
      </c>
      <c r="K78" s="34" t="s">
        <v>6039</v>
      </c>
    </row>
    <row r="79" spans="1:11" x14ac:dyDescent="0.2">
      <c r="A79" s="13" t="s">
        <v>955</v>
      </c>
      <c r="B79" s="14" t="s">
        <v>803</v>
      </c>
      <c r="D79" s="13" t="s">
        <v>797</v>
      </c>
      <c r="E79" s="13">
        <v>11</v>
      </c>
      <c r="F79" s="13">
        <v>10</v>
      </c>
      <c r="G79" s="19">
        <v>90.909090909090907</v>
      </c>
      <c r="H79" s="13">
        <v>1</v>
      </c>
      <c r="I79" s="19">
        <v>9.0909090909090899</v>
      </c>
      <c r="J79" s="34" t="s">
        <v>5981</v>
      </c>
      <c r="K79" s="34" t="s">
        <v>5925</v>
      </c>
    </row>
    <row r="80" spans="1:11" x14ac:dyDescent="0.2">
      <c r="A80" s="13" t="s">
        <v>967</v>
      </c>
      <c r="B80" s="14" t="s">
        <v>799</v>
      </c>
      <c r="D80" s="13" t="s">
        <v>797</v>
      </c>
      <c r="E80" s="13">
        <v>20</v>
      </c>
      <c r="F80" s="13">
        <v>19</v>
      </c>
      <c r="G80" s="19">
        <v>95</v>
      </c>
      <c r="H80" s="13">
        <v>1</v>
      </c>
      <c r="I80" s="19">
        <v>5</v>
      </c>
      <c r="J80" s="34" t="s">
        <v>6001</v>
      </c>
      <c r="K80" s="34" t="s">
        <v>5925</v>
      </c>
    </row>
    <row r="81" spans="1:11" x14ac:dyDescent="0.2">
      <c r="A81" s="13" t="s">
        <v>953</v>
      </c>
      <c r="B81" s="14" t="s">
        <v>813</v>
      </c>
      <c r="C81" s="14" t="s">
        <v>803</v>
      </c>
      <c r="D81" s="13" t="s">
        <v>797</v>
      </c>
      <c r="E81" s="13">
        <v>8</v>
      </c>
      <c r="F81" s="13">
        <v>7</v>
      </c>
      <c r="G81" s="19">
        <v>87.5</v>
      </c>
      <c r="H81" s="13">
        <v>1</v>
      </c>
      <c r="I81" s="19">
        <v>12.5</v>
      </c>
      <c r="J81" s="34" t="s">
        <v>6011</v>
      </c>
      <c r="K81" s="34" t="s">
        <v>5925</v>
      </c>
    </row>
    <row r="82" spans="1:11" x14ac:dyDescent="0.2">
      <c r="A82" s="13" t="s">
        <v>961</v>
      </c>
      <c r="B82" s="14" t="s">
        <v>803</v>
      </c>
      <c r="D82" s="13" t="s">
        <v>797</v>
      </c>
      <c r="E82" s="13">
        <v>16</v>
      </c>
      <c r="F82" s="13">
        <v>15</v>
      </c>
      <c r="G82" s="19">
        <v>93.75</v>
      </c>
      <c r="H82" s="13">
        <v>1</v>
      </c>
      <c r="I82" s="19">
        <v>6.25</v>
      </c>
      <c r="J82" s="34" t="s">
        <v>6012</v>
      </c>
      <c r="K82" s="34" t="s">
        <v>5925</v>
      </c>
    </row>
    <row r="83" spans="1:11" x14ac:dyDescent="0.2">
      <c r="A83" s="13" t="s">
        <v>966</v>
      </c>
      <c r="B83" s="14" t="s">
        <v>803</v>
      </c>
      <c r="D83" s="13" t="s">
        <v>797</v>
      </c>
      <c r="E83" s="13">
        <v>17</v>
      </c>
      <c r="F83" s="13">
        <v>16</v>
      </c>
      <c r="G83" s="19">
        <v>94.117647058823493</v>
      </c>
      <c r="H83" s="13">
        <v>1</v>
      </c>
      <c r="I83" s="19">
        <v>5.8823529411764701</v>
      </c>
      <c r="J83" s="34" t="s">
        <v>6013</v>
      </c>
      <c r="K83" s="34" t="s">
        <v>5925</v>
      </c>
    </row>
    <row r="84" spans="1:11" x14ac:dyDescent="0.2">
      <c r="A84" s="13" t="s">
        <v>954</v>
      </c>
      <c r="B84" s="14" t="s">
        <v>813</v>
      </c>
      <c r="C84" s="14" t="s">
        <v>1375</v>
      </c>
      <c r="D84" s="13" t="s">
        <v>797</v>
      </c>
      <c r="E84" s="13">
        <v>11</v>
      </c>
      <c r="F84" s="13">
        <v>10</v>
      </c>
      <c r="G84" s="19">
        <v>90.909090909090907</v>
      </c>
      <c r="H84" s="13">
        <v>1</v>
      </c>
      <c r="I84" s="19">
        <v>9.0909090909090899</v>
      </c>
      <c r="J84" s="34" t="s">
        <v>6014</v>
      </c>
      <c r="K84" s="34" t="s">
        <v>5925</v>
      </c>
    </row>
    <row r="85" spans="1:11" x14ac:dyDescent="0.2">
      <c r="A85" s="13" t="s">
        <v>963</v>
      </c>
      <c r="B85" s="14" t="s">
        <v>802</v>
      </c>
      <c r="D85" s="13" t="s">
        <v>797</v>
      </c>
      <c r="E85" s="13">
        <v>16</v>
      </c>
      <c r="F85" s="13">
        <v>15</v>
      </c>
      <c r="G85" s="19">
        <v>93.75</v>
      </c>
      <c r="H85" s="13">
        <v>1</v>
      </c>
      <c r="I85" s="19">
        <v>6.25</v>
      </c>
      <c r="J85" s="34" t="s">
        <v>6021</v>
      </c>
      <c r="K85" s="34" t="s">
        <v>5925</v>
      </c>
    </row>
    <row r="86" spans="1:11" x14ac:dyDescent="0.2">
      <c r="A86" s="13" t="s">
        <v>956</v>
      </c>
      <c r="B86" s="14" t="s">
        <v>803</v>
      </c>
      <c r="D86" s="13" t="s">
        <v>797</v>
      </c>
      <c r="E86" s="13">
        <v>12</v>
      </c>
      <c r="F86" s="13">
        <v>11</v>
      </c>
      <c r="G86" s="19">
        <v>91.6666666666667</v>
      </c>
      <c r="H86" s="13">
        <v>1</v>
      </c>
      <c r="I86" s="19">
        <v>8.3333333333333304</v>
      </c>
      <c r="J86" s="34" t="s">
        <v>6022</v>
      </c>
      <c r="K86" s="34" t="s">
        <v>5925</v>
      </c>
    </row>
    <row r="87" spans="1:11" x14ac:dyDescent="0.2">
      <c r="A87" s="13" t="s">
        <v>962</v>
      </c>
      <c r="B87" s="14" t="s">
        <v>803</v>
      </c>
      <c r="D87" s="13" t="s">
        <v>797</v>
      </c>
      <c r="E87" s="13">
        <v>16</v>
      </c>
      <c r="F87" s="13">
        <v>15</v>
      </c>
      <c r="G87" s="19">
        <v>93.75</v>
      </c>
      <c r="H87" s="13">
        <v>1</v>
      </c>
      <c r="I87" s="19">
        <v>6.25</v>
      </c>
      <c r="J87" s="34" t="s">
        <v>6024</v>
      </c>
      <c r="K87" s="34" t="s">
        <v>5925</v>
      </c>
    </row>
    <row r="88" spans="1:11" x14ac:dyDescent="0.2">
      <c r="A88" s="13" t="s">
        <v>957</v>
      </c>
      <c r="B88" s="14" t="s">
        <v>801</v>
      </c>
      <c r="D88" s="13" t="s">
        <v>797</v>
      </c>
      <c r="E88" s="13">
        <v>13</v>
      </c>
      <c r="F88" s="13">
        <v>12</v>
      </c>
      <c r="G88" s="19">
        <v>92.307692307692307</v>
      </c>
      <c r="H88" s="13">
        <v>1</v>
      </c>
      <c r="I88" s="19">
        <v>7.6923076923076898</v>
      </c>
      <c r="J88" s="34" t="s">
        <v>6029</v>
      </c>
      <c r="K88" s="34" t="s">
        <v>5925</v>
      </c>
    </row>
    <row r="89" spans="1:11" x14ac:dyDescent="0.2">
      <c r="A89" s="13" t="s">
        <v>965</v>
      </c>
      <c r="B89" s="14" t="s">
        <v>800</v>
      </c>
      <c r="D89" s="13" t="s">
        <v>797</v>
      </c>
      <c r="E89" s="13">
        <v>16</v>
      </c>
      <c r="F89" s="13">
        <v>15</v>
      </c>
      <c r="G89" s="19">
        <v>93.75</v>
      </c>
      <c r="H89" s="13">
        <v>1</v>
      </c>
      <c r="I89" s="19">
        <v>6.25</v>
      </c>
      <c r="J89" s="34" t="s">
        <v>6021</v>
      </c>
      <c r="K89" s="34" t="s">
        <v>5925</v>
      </c>
    </row>
    <row r="90" spans="1:11" x14ac:dyDescent="0.2">
      <c r="A90" s="13" t="s">
        <v>964</v>
      </c>
      <c r="B90" s="14" t="s">
        <v>803</v>
      </c>
      <c r="D90" s="13" t="s">
        <v>797</v>
      </c>
      <c r="E90" s="13">
        <v>16</v>
      </c>
      <c r="F90" s="13">
        <v>15</v>
      </c>
      <c r="G90" s="19">
        <v>93.75</v>
      </c>
      <c r="H90" s="13">
        <v>1</v>
      </c>
      <c r="I90" s="19">
        <v>6.25</v>
      </c>
      <c r="J90" s="34" t="s">
        <v>6042</v>
      </c>
      <c r="K90" s="34" t="s">
        <v>5925</v>
      </c>
    </row>
    <row r="91" spans="1:11" x14ac:dyDescent="0.2">
      <c r="A91" s="13" t="s">
        <v>960</v>
      </c>
      <c r="B91" s="14" t="s">
        <v>1302</v>
      </c>
      <c r="C91" s="14" t="s">
        <v>802</v>
      </c>
      <c r="D91" s="13" t="s">
        <v>797</v>
      </c>
      <c r="E91" s="13">
        <v>15</v>
      </c>
      <c r="F91" s="13">
        <v>14</v>
      </c>
      <c r="G91" s="19">
        <v>93.3333333333333</v>
      </c>
      <c r="H91" s="13">
        <v>1</v>
      </c>
      <c r="I91" s="19">
        <v>6.6666666666666696</v>
      </c>
      <c r="J91" s="34" t="s">
        <v>6043</v>
      </c>
      <c r="K91" s="34" t="s">
        <v>5925</v>
      </c>
    </row>
    <row r="92" spans="1:11" x14ac:dyDescent="0.2">
      <c r="A92" s="13" t="s">
        <v>969</v>
      </c>
      <c r="B92" s="14" t="s">
        <v>1302</v>
      </c>
      <c r="C92" s="14" t="s">
        <v>1388</v>
      </c>
      <c r="D92" s="13" t="s">
        <v>797</v>
      </c>
      <c r="E92" s="13">
        <v>23</v>
      </c>
      <c r="F92" s="13">
        <v>22</v>
      </c>
      <c r="G92" s="19">
        <v>95.652173913043498</v>
      </c>
      <c r="H92" s="13">
        <v>1</v>
      </c>
      <c r="I92" s="19">
        <v>4.3478260869565197</v>
      </c>
      <c r="J92" s="34" t="s">
        <v>6055</v>
      </c>
      <c r="K92" s="34" t="s">
        <v>5925</v>
      </c>
    </row>
    <row r="93" spans="1:11" x14ac:dyDescent="0.2">
      <c r="A93" s="13" t="s">
        <v>952</v>
      </c>
      <c r="B93" s="14" t="s">
        <v>803</v>
      </c>
      <c r="D93" s="13" t="s">
        <v>797</v>
      </c>
      <c r="E93" s="13">
        <v>6</v>
      </c>
      <c r="F93" s="13">
        <v>5</v>
      </c>
      <c r="G93" s="19">
        <v>83.3333333333333</v>
      </c>
      <c r="H93" s="13">
        <v>1</v>
      </c>
      <c r="I93" s="19">
        <v>16.6666666666667</v>
      </c>
      <c r="J93" s="34" t="s">
        <v>6056</v>
      </c>
      <c r="K93" s="34" t="s">
        <v>5925</v>
      </c>
    </row>
    <row r="94" spans="1:11" x14ac:dyDescent="0.2">
      <c r="A94" s="13" t="s">
        <v>958</v>
      </c>
      <c r="B94" s="14" t="s">
        <v>798</v>
      </c>
      <c r="D94" s="13" t="s">
        <v>797</v>
      </c>
      <c r="E94" s="13">
        <v>13</v>
      </c>
      <c r="F94" s="13">
        <v>12</v>
      </c>
      <c r="G94" s="19">
        <v>92.307692307692307</v>
      </c>
      <c r="H94" s="13">
        <v>1</v>
      </c>
      <c r="I94" s="19">
        <v>7.6923076923076898</v>
      </c>
      <c r="J94" s="34" t="s">
        <v>6057</v>
      </c>
      <c r="K94" s="34" t="s">
        <v>5925</v>
      </c>
    </row>
    <row r="95" spans="1:11" x14ac:dyDescent="0.2">
      <c r="A95" s="13" t="s">
        <v>959</v>
      </c>
      <c r="B95" s="14" t="s">
        <v>1307</v>
      </c>
      <c r="C95" s="14" t="s">
        <v>798</v>
      </c>
      <c r="D95" s="13" t="s">
        <v>797</v>
      </c>
      <c r="E95" s="13">
        <v>14</v>
      </c>
      <c r="F95" s="13">
        <v>13</v>
      </c>
      <c r="G95" s="19">
        <v>92.857142857142904</v>
      </c>
      <c r="H95" s="13">
        <v>1</v>
      </c>
      <c r="I95" s="19">
        <v>7.1428571428571397</v>
      </c>
      <c r="J95" s="34" t="s">
        <v>6070</v>
      </c>
      <c r="K95" s="34" t="s">
        <v>5925</v>
      </c>
    </row>
    <row r="96" spans="1:11" x14ac:dyDescent="0.2">
      <c r="A96" s="13" t="s">
        <v>968</v>
      </c>
      <c r="B96" s="14" t="s">
        <v>1302</v>
      </c>
      <c r="C96" s="14" t="s">
        <v>803</v>
      </c>
      <c r="D96" s="13" t="s">
        <v>797</v>
      </c>
      <c r="E96" s="13">
        <v>20</v>
      </c>
      <c r="F96" s="13">
        <v>19</v>
      </c>
      <c r="G96" s="19">
        <v>95</v>
      </c>
      <c r="H96" s="13">
        <v>1</v>
      </c>
      <c r="I96" s="19">
        <v>5</v>
      </c>
      <c r="J96" s="34" t="s">
        <v>6100</v>
      </c>
      <c r="K96" s="34" t="s">
        <v>5925</v>
      </c>
    </row>
    <row r="97" spans="1:11" x14ac:dyDescent="0.2">
      <c r="A97" s="13" t="s">
        <v>979</v>
      </c>
      <c r="B97" s="14" t="s">
        <v>809</v>
      </c>
      <c r="D97" s="13" t="s">
        <v>804</v>
      </c>
      <c r="E97" s="13">
        <v>12</v>
      </c>
      <c r="F97" s="13">
        <v>10</v>
      </c>
      <c r="G97" s="19">
        <v>83.3333333333333</v>
      </c>
      <c r="H97" s="13">
        <v>2</v>
      </c>
      <c r="I97" s="19">
        <v>16.6666666666667</v>
      </c>
      <c r="J97" s="34" t="s">
        <v>5911</v>
      </c>
      <c r="K97" s="34" t="s">
        <v>5912</v>
      </c>
    </row>
    <row r="98" spans="1:11" x14ac:dyDescent="0.2">
      <c r="A98" s="13" t="s">
        <v>975</v>
      </c>
      <c r="B98" s="14" t="s">
        <v>807</v>
      </c>
      <c r="D98" s="13" t="s">
        <v>804</v>
      </c>
      <c r="E98" s="13">
        <v>10</v>
      </c>
      <c r="F98" s="13">
        <v>9</v>
      </c>
      <c r="G98" s="19">
        <v>90</v>
      </c>
      <c r="H98" s="13">
        <v>1</v>
      </c>
      <c r="I98" s="19">
        <v>10</v>
      </c>
      <c r="J98" s="34" t="s">
        <v>5913</v>
      </c>
      <c r="K98" s="34" t="s">
        <v>5914</v>
      </c>
    </row>
    <row r="99" spans="1:11" x14ac:dyDescent="0.2">
      <c r="A99" s="13" t="s">
        <v>983</v>
      </c>
      <c r="B99" s="14" t="s">
        <v>807</v>
      </c>
      <c r="D99" s="13" t="s">
        <v>804</v>
      </c>
      <c r="E99" s="13">
        <v>13</v>
      </c>
      <c r="F99" s="13">
        <v>11</v>
      </c>
      <c r="G99" s="19">
        <v>84.615384615384599</v>
      </c>
      <c r="H99" s="13">
        <v>2</v>
      </c>
      <c r="I99" s="19">
        <v>15.384615384615399</v>
      </c>
      <c r="J99" s="34" t="s">
        <v>5915</v>
      </c>
      <c r="K99" s="34" t="s">
        <v>5912</v>
      </c>
    </row>
    <row r="100" spans="1:11" x14ac:dyDescent="0.2">
      <c r="A100" s="13" t="s">
        <v>980</v>
      </c>
      <c r="B100" s="14" t="s">
        <v>1346</v>
      </c>
      <c r="C100" s="14" t="s">
        <v>1347</v>
      </c>
      <c r="D100" s="13" t="s">
        <v>804</v>
      </c>
      <c r="E100" s="13">
        <v>13</v>
      </c>
      <c r="F100" s="13">
        <v>11</v>
      </c>
      <c r="G100" s="19">
        <v>84.615384615384599</v>
      </c>
      <c r="H100" s="13">
        <v>2</v>
      </c>
      <c r="I100" s="19">
        <v>15.384615384615399</v>
      </c>
      <c r="J100" s="34" t="s">
        <v>5915</v>
      </c>
      <c r="K100" s="34" t="s">
        <v>5912</v>
      </c>
    </row>
    <row r="101" spans="1:11" x14ac:dyDescent="0.2">
      <c r="A101" s="13" t="s">
        <v>974</v>
      </c>
      <c r="B101" s="14" t="s">
        <v>1373</v>
      </c>
      <c r="C101" s="14" t="s">
        <v>1374</v>
      </c>
      <c r="D101" s="13" t="s">
        <v>804</v>
      </c>
      <c r="E101" s="13">
        <v>3</v>
      </c>
      <c r="F101" s="13">
        <v>2</v>
      </c>
      <c r="G101" s="19">
        <v>66.6666666666667</v>
      </c>
      <c r="H101" s="13">
        <v>1</v>
      </c>
      <c r="I101" s="19">
        <v>33.3333333333333</v>
      </c>
      <c r="J101" s="34" t="s">
        <v>6010</v>
      </c>
      <c r="K101" s="34" t="s">
        <v>5937</v>
      </c>
    </row>
    <row r="102" spans="1:11" x14ac:dyDescent="0.2">
      <c r="A102" s="13" t="s">
        <v>978</v>
      </c>
      <c r="B102" s="14" t="s">
        <v>808</v>
      </c>
      <c r="D102" s="13" t="s">
        <v>804</v>
      </c>
      <c r="E102" s="13">
        <v>10</v>
      </c>
      <c r="F102" s="13">
        <v>8</v>
      </c>
      <c r="G102" s="19">
        <v>80</v>
      </c>
      <c r="H102" s="13">
        <v>2</v>
      </c>
      <c r="I102" s="19">
        <v>20</v>
      </c>
      <c r="J102" s="34" t="s">
        <v>6061</v>
      </c>
      <c r="K102" s="34" t="s">
        <v>5912</v>
      </c>
    </row>
    <row r="103" spans="1:11" x14ac:dyDescent="0.2">
      <c r="A103" s="13" t="s">
        <v>977</v>
      </c>
      <c r="B103" s="14" t="s">
        <v>809</v>
      </c>
      <c r="D103" s="13" t="s">
        <v>804</v>
      </c>
      <c r="E103" s="13">
        <v>11</v>
      </c>
      <c r="F103" s="13">
        <v>10</v>
      </c>
      <c r="G103" s="19">
        <v>90.909090909090907</v>
      </c>
      <c r="H103" s="13">
        <v>1</v>
      </c>
      <c r="I103" s="19">
        <v>9.0909090909090899</v>
      </c>
      <c r="J103" s="34" t="s">
        <v>6068</v>
      </c>
      <c r="K103" s="34" t="s">
        <v>5937</v>
      </c>
    </row>
    <row r="104" spans="1:11" x14ac:dyDescent="0.2">
      <c r="A104" s="13" t="s">
        <v>981</v>
      </c>
      <c r="B104" s="14" t="s">
        <v>805</v>
      </c>
      <c r="D104" s="13" t="s">
        <v>804</v>
      </c>
      <c r="E104" s="13">
        <v>13</v>
      </c>
      <c r="F104" s="13">
        <v>11</v>
      </c>
      <c r="G104" s="19">
        <v>84.615384615384599</v>
      </c>
      <c r="H104" s="13">
        <v>2</v>
      </c>
      <c r="I104" s="19">
        <v>15.384615384615399</v>
      </c>
      <c r="J104" s="34" t="s">
        <v>5915</v>
      </c>
      <c r="K104" s="34" t="s">
        <v>5912</v>
      </c>
    </row>
    <row r="105" spans="1:11" x14ac:dyDescent="0.2">
      <c r="A105" s="13" t="s">
        <v>982</v>
      </c>
      <c r="B105" s="14" t="s">
        <v>806</v>
      </c>
      <c r="D105" s="13" t="s">
        <v>804</v>
      </c>
      <c r="E105" s="13">
        <v>13</v>
      </c>
      <c r="F105" s="13">
        <v>11</v>
      </c>
      <c r="G105" s="19">
        <v>84.615384615384599</v>
      </c>
      <c r="H105" s="13">
        <v>2</v>
      </c>
      <c r="I105" s="19">
        <v>15.384615384615399</v>
      </c>
      <c r="J105" s="34" t="s">
        <v>5915</v>
      </c>
      <c r="K105" s="34" t="s">
        <v>5912</v>
      </c>
    </row>
    <row r="106" spans="1:11" x14ac:dyDescent="0.2">
      <c r="A106" s="13" t="s">
        <v>1064</v>
      </c>
      <c r="B106" s="14" t="s">
        <v>813</v>
      </c>
      <c r="C106" s="14" t="s">
        <v>813</v>
      </c>
      <c r="D106" s="13" t="s">
        <v>810</v>
      </c>
      <c r="E106" s="13">
        <v>6</v>
      </c>
      <c r="F106" s="13">
        <v>4</v>
      </c>
      <c r="G106" s="19">
        <v>66.6666666666667</v>
      </c>
      <c r="H106" s="13">
        <v>2</v>
      </c>
      <c r="I106" s="19">
        <v>33.3333333333333</v>
      </c>
      <c r="J106" s="34"/>
      <c r="K106" s="34"/>
    </row>
    <row r="107" spans="1:11" x14ac:dyDescent="0.2">
      <c r="A107" s="13" t="s">
        <v>1037</v>
      </c>
      <c r="B107" s="14" t="s">
        <v>813</v>
      </c>
      <c r="C107" s="14" t="s">
        <v>813</v>
      </c>
      <c r="D107" s="13" t="s">
        <v>810</v>
      </c>
      <c r="E107" s="13">
        <v>5</v>
      </c>
      <c r="F107" s="13">
        <v>4</v>
      </c>
      <c r="G107" s="19">
        <v>80</v>
      </c>
      <c r="H107" s="13">
        <v>1</v>
      </c>
      <c r="I107" s="19">
        <v>20</v>
      </c>
      <c r="J107" s="34"/>
      <c r="K107" s="34"/>
    </row>
    <row r="108" spans="1:11" x14ac:dyDescent="0.2">
      <c r="A108" s="13" t="s">
        <v>1017</v>
      </c>
      <c r="B108" s="14" t="s">
        <v>813</v>
      </c>
      <c r="C108" s="14" t="s">
        <v>813</v>
      </c>
      <c r="D108" s="13" t="s">
        <v>810</v>
      </c>
      <c r="E108" s="13">
        <v>3</v>
      </c>
      <c r="F108" s="13">
        <v>2</v>
      </c>
      <c r="G108" s="19">
        <v>66.6666666666667</v>
      </c>
      <c r="H108" s="13">
        <v>1</v>
      </c>
      <c r="I108" s="19">
        <v>33.3333333333333</v>
      </c>
      <c r="J108" s="34"/>
      <c r="K108" s="34"/>
    </row>
    <row r="109" spans="1:11" x14ac:dyDescent="0.2">
      <c r="A109" s="13" t="s">
        <v>1074</v>
      </c>
      <c r="B109" s="14" t="s">
        <v>812</v>
      </c>
      <c r="C109" s="14" t="s">
        <v>813</v>
      </c>
      <c r="D109" s="13" t="s">
        <v>810</v>
      </c>
      <c r="E109" s="13">
        <v>6</v>
      </c>
      <c r="F109" s="13">
        <v>2</v>
      </c>
      <c r="G109" s="19">
        <v>33.3333333333333</v>
      </c>
      <c r="H109" s="13">
        <v>4</v>
      </c>
      <c r="I109" s="19">
        <v>66.6666666666667</v>
      </c>
      <c r="J109" s="34"/>
      <c r="K109" s="34"/>
    </row>
    <row r="110" spans="1:11" x14ac:dyDescent="0.2">
      <c r="A110" s="13" t="s">
        <v>985</v>
      </c>
      <c r="B110" s="14" t="s">
        <v>813</v>
      </c>
      <c r="C110" s="14" t="s">
        <v>813</v>
      </c>
      <c r="D110" s="13" t="s">
        <v>810</v>
      </c>
      <c r="E110" s="13">
        <v>2</v>
      </c>
      <c r="F110" s="13">
        <v>1</v>
      </c>
      <c r="G110" s="19">
        <v>50</v>
      </c>
      <c r="H110" s="13">
        <v>1</v>
      </c>
      <c r="I110" s="19">
        <v>50</v>
      </c>
      <c r="J110" s="34"/>
      <c r="K110" s="34"/>
    </row>
    <row r="111" spans="1:11" x14ac:dyDescent="0.2">
      <c r="A111" s="13" t="s">
        <v>986</v>
      </c>
      <c r="B111" s="14" t="s">
        <v>813</v>
      </c>
      <c r="C111" s="14" t="s">
        <v>813</v>
      </c>
      <c r="D111" s="13" t="s">
        <v>810</v>
      </c>
      <c r="E111" s="13">
        <v>2</v>
      </c>
      <c r="F111" s="13">
        <v>1</v>
      </c>
      <c r="G111" s="19">
        <v>50</v>
      </c>
      <c r="H111" s="13">
        <v>1</v>
      </c>
      <c r="I111" s="19">
        <v>50</v>
      </c>
      <c r="J111" s="34"/>
      <c r="K111" s="34"/>
    </row>
    <row r="112" spans="1:11" x14ac:dyDescent="0.2">
      <c r="A112" s="13" t="s">
        <v>1012</v>
      </c>
      <c r="B112" s="14" t="s">
        <v>813</v>
      </c>
      <c r="C112" s="14" t="s">
        <v>813</v>
      </c>
      <c r="D112" s="13" t="s">
        <v>810</v>
      </c>
      <c r="E112" s="13">
        <v>2</v>
      </c>
      <c r="F112" s="13">
        <v>1</v>
      </c>
      <c r="G112" s="19">
        <v>50</v>
      </c>
      <c r="H112" s="13">
        <v>1</v>
      </c>
      <c r="I112" s="19">
        <v>50</v>
      </c>
      <c r="J112" s="34"/>
      <c r="K112" s="34"/>
    </row>
    <row r="113" spans="1:11" x14ac:dyDescent="0.2">
      <c r="A113" s="13" t="s">
        <v>987</v>
      </c>
      <c r="B113" s="14" t="s">
        <v>813</v>
      </c>
      <c r="C113" s="14" t="s">
        <v>813</v>
      </c>
      <c r="D113" s="13" t="s">
        <v>810</v>
      </c>
      <c r="E113" s="13">
        <v>2</v>
      </c>
      <c r="F113" s="13">
        <v>1</v>
      </c>
      <c r="G113" s="19">
        <v>50</v>
      </c>
      <c r="H113" s="13">
        <v>1</v>
      </c>
      <c r="I113" s="19">
        <v>50</v>
      </c>
      <c r="J113" s="34"/>
      <c r="K113" s="34"/>
    </row>
    <row r="114" spans="1:11" x14ac:dyDescent="0.2">
      <c r="A114" s="13" t="s">
        <v>1013</v>
      </c>
      <c r="B114" s="14" t="s">
        <v>813</v>
      </c>
      <c r="C114" s="14" t="s">
        <v>813</v>
      </c>
      <c r="D114" s="13" t="s">
        <v>810</v>
      </c>
      <c r="E114" s="13">
        <v>2</v>
      </c>
      <c r="F114" s="13">
        <v>1</v>
      </c>
      <c r="G114" s="19">
        <v>50</v>
      </c>
      <c r="H114" s="13">
        <v>1</v>
      </c>
      <c r="I114" s="19">
        <v>50</v>
      </c>
      <c r="J114" s="34"/>
      <c r="K114" s="34"/>
    </row>
    <row r="115" spans="1:11" x14ac:dyDescent="0.2">
      <c r="A115" s="13" t="s">
        <v>988</v>
      </c>
      <c r="B115" s="14" t="s">
        <v>813</v>
      </c>
      <c r="C115" s="14" t="s">
        <v>813</v>
      </c>
      <c r="D115" s="13" t="s">
        <v>810</v>
      </c>
      <c r="E115" s="13">
        <v>2</v>
      </c>
      <c r="F115" s="13">
        <v>1</v>
      </c>
      <c r="G115" s="19">
        <v>50</v>
      </c>
      <c r="H115" s="13">
        <v>1</v>
      </c>
      <c r="I115" s="19">
        <v>50</v>
      </c>
      <c r="J115" s="34"/>
      <c r="K115" s="34"/>
    </row>
    <row r="116" spans="1:11" x14ac:dyDescent="0.2">
      <c r="A116" s="13" t="s">
        <v>989</v>
      </c>
      <c r="B116" s="14" t="s">
        <v>813</v>
      </c>
      <c r="C116" s="14" t="s">
        <v>813</v>
      </c>
      <c r="D116" s="13" t="s">
        <v>810</v>
      </c>
      <c r="E116" s="13">
        <v>2</v>
      </c>
      <c r="F116" s="13">
        <v>1</v>
      </c>
      <c r="G116" s="19">
        <v>50</v>
      </c>
      <c r="H116" s="13">
        <v>1</v>
      </c>
      <c r="I116" s="19">
        <v>50</v>
      </c>
      <c r="J116" s="34"/>
      <c r="K116" s="34"/>
    </row>
    <row r="117" spans="1:11" x14ac:dyDescent="0.2">
      <c r="A117" s="13" t="s">
        <v>1016</v>
      </c>
      <c r="B117" s="14" t="s">
        <v>1327</v>
      </c>
      <c r="C117" s="14" t="s">
        <v>1328</v>
      </c>
      <c r="D117" s="13" t="s">
        <v>810</v>
      </c>
      <c r="E117" s="13">
        <v>2</v>
      </c>
      <c r="F117" s="13">
        <v>1</v>
      </c>
      <c r="G117" s="19">
        <v>50</v>
      </c>
      <c r="H117" s="13">
        <v>1</v>
      </c>
      <c r="I117" s="19">
        <v>50</v>
      </c>
      <c r="J117" s="34"/>
      <c r="K117" s="34"/>
    </row>
    <row r="118" spans="1:11" x14ac:dyDescent="0.2">
      <c r="A118" s="13" t="s">
        <v>990</v>
      </c>
      <c r="B118" s="14" t="s">
        <v>813</v>
      </c>
      <c r="C118" s="14" t="s">
        <v>813</v>
      </c>
      <c r="D118" s="13" t="s">
        <v>810</v>
      </c>
      <c r="E118" s="13">
        <v>2</v>
      </c>
      <c r="F118" s="13">
        <v>1</v>
      </c>
      <c r="G118" s="19">
        <v>50</v>
      </c>
      <c r="H118" s="13">
        <v>1</v>
      </c>
      <c r="I118" s="19">
        <v>50</v>
      </c>
      <c r="J118" s="34"/>
      <c r="K118" s="34"/>
    </row>
    <row r="119" spans="1:11" x14ac:dyDescent="0.2">
      <c r="A119" s="13" t="s">
        <v>1018</v>
      </c>
      <c r="B119" s="14" t="s">
        <v>813</v>
      </c>
      <c r="C119" s="14" t="s">
        <v>813</v>
      </c>
      <c r="D119" s="13" t="s">
        <v>810</v>
      </c>
      <c r="E119" s="13">
        <v>3</v>
      </c>
      <c r="F119" s="13">
        <v>2</v>
      </c>
      <c r="G119" s="19">
        <v>66.6666666666667</v>
      </c>
      <c r="H119" s="13">
        <v>1</v>
      </c>
      <c r="I119" s="19">
        <v>33.3333333333333</v>
      </c>
      <c r="J119" s="34"/>
      <c r="K119" s="34"/>
    </row>
    <row r="120" spans="1:11" x14ac:dyDescent="0.2">
      <c r="A120" s="13" t="s">
        <v>991</v>
      </c>
      <c r="B120" s="14" t="s">
        <v>813</v>
      </c>
      <c r="C120" s="14" t="s">
        <v>813</v>
      </c>
      <c r="D120" s="13" t="s">
        <v>810</v>
      </c>
      <c r="E120" s="13">
        <v>2</v>
      </c>
      <c r="F120" s="13">
        <v>1</v>
      </c>
      <c r="G120" s="19">
        <v>50</v>
      </c>
      <c r="H120" s="13">
        <v>1</v>
      </c>
      <c r="I120" s="19">
        <v>50</v>
      </c>
      <c r="J120" s="34"/>
      <c r="K120" s="34"/>
    </row>
    <row r="121" spans="1:11" x14ac:dyDescent="0.2">
      <c r="A121" s="13" t="s">
        <v>992</v>
      </c>
      <c r="B121" s="14" t="s">
        <v>813</v>
      </c>
      <c r="C121" s="14" t="s">
        <v>813</v>
      </c>
      <c r="D121" s="13" t="s">
        <v>810</v>
      </c>
      <c r="E121" s="13">
        <v>2</v>
      </c>
      <c r="F121" s="13">
        <v>1</v>
      </c>
      <c r="G121" s="19">
        <v>50</v>
      </c>
      <c r="H121" s="13">
        <v>1</v>
      </c>
      <c r="I121" s="19">
        <v>50</v>
      </c>
      <c r="J121" s="34"/>
      <c r="K121" s="34"/>
    </row>
    <row r="122" spans="1:11" x14ac:dyDescent="0.2">
      <c r="A122" s="13" t="s">
        <v>993</v>
      </c>
      <c r="B122" s="14" t="s">
        <v>813</v>
      </c>
      <c r="C122" s="14" t="s">
        <v>813</v>
      </c>
      <c r="D122" s="13" t="s">
        <v>810</v>
      </c>
      <c r="E122" s="13">
        <v>2</v>
      </c>
      <c r="F122" s="13">
        <v>1</v>
      </c>
      <c r="G122" s="19">
        <v>50</v>
      </c>
      <c r="H122" s="13">
        <v>1</v>
      </c>
      <c r="I122" s="19">
        <v>50</v>
      </c>
      <c r="J122" s="34"/>
      <c r="K122" s="34"/>
    </row>
    <row r="123" spans="1:11" x14ac:dyDescent="0.2">
      <c r="A123" s="13" t="s">
        <v>994</v>
      </c>
      <c r="B123" s="14" t="s">
        <v>813</v>
      </c>
      <c r="C123" s="14" t="s">
        <v>813</v>
      </c>
      <c r="D123" s="13" t="s">
        <v>810</v>
      </c>
      <c r="E123" s="13">
        <v>2</v>
      </c>
      <c r="F123" s="13">
        <v>1</v>
      </c>
      <c r="G123" s="19">
        <v>50</v>
      </c>
      <c r="H123" s="13">
        <v>1</v>
      </c>
      <c r="I123" s="19">
        <v>50</v>
      </c>
      <c r="J123" s="34"/>
      <c r="K123" s="34"/>
    </row>
    <row r="124" spans="1:11" x14ac:dyDescent="0.2">
      <c r="A124" s="13" t="s">
        <v>1044</v>
      </c>
      <c r="B124" s="14" t="s">
        <v>813</v>
      </c>
      <c r="C124" s="14" t="s">
        <v>813</v>
      </c>
      <c r="D124" s="13" t="s">
        <v>810</v>
      </c>
      <c r="E124" s="13">
        <v>13</v>
      </c>
      <c r="F124" s="13">
        <v>12</v>
      </c>
      <c r="G124" s="19">
        <v>92.307692307692307</v>
      </c>
      <c r="H124" s="13">
        <v>1</v>
      </c>
      <c r="I124" s="19">
        <v>7.6923076923076898</v>
      </c>
      <c r="J124" s="34"/>
      <c r="K124" s="34"/>
    </row>
    <row r="125" spans="1:11" x14ac:dyDescent="0.2">
      <c r="A125" s="13" t="s">
        <v>1026</v>
      </c>
      <c r="B125" s="14" t="s">
        <v>813</v>
      </c>
      <c r="C125" s="14" t="s">
        <v>813</v>
      </c>
      <c r="D125" s="13" t="s">
        <v>810</v>
      </c>
      <c r="E125" s="13">
        <v>4</v>
      </c>
      <c r="F125" s="13">
        <v>3</v>
      </c>
      <c r="G125" s="19">
        <v>75</v>
      </c>
      <c r="H125" s="13">
        <v>1</v>
      </c>
      <c r="I125" s="19">
        <v>25</v>
      </c>
      <c r="J125" s="34"/>
      <c r="K125" s="34"/>
    </row>
    <row r="126" spans="1:11" x14ac:dyDescent="0.2">
      <c r="A126" s="13" t="s">
        <v>995</v>
      </c>
      <c r="B126" s="14" t="s">
        <v>813</v>
      </c>
      <c r="C126" s="14" t="s">
        <v>813</v>
      </c>
      <c r="D126" s="13" t="s">
        <v>810</v>
      </c>
      <c r="E126" s="13">
        <v>2</v>
      </c>
      <c r="F126" s="13">
        <v>1</v>
      </c>
      <c r="G126" s="19">
        <v>50</v>
      </c>
      <c r="H126" s="13">
        <v>1</v>
      </c>
      <c r="I126" s="19">
        <v>50</v>
      </c>
      <c r="J126" s="34"/>
      <c r="K126" s="34"/>
    </row>
    <row r="127" spans="1:11" x14ac:dyDescent="0.2">
      <c r="A127" s="13" t="s">
        <v>1030</v>
      </c>
      <c r="B127" s="14" t="s">
        <v>813</v>
      </c>
      <c r="C127" s="14" t="s">
        <v>813</v>
      </c>
      <c r="D127" s="13" t="s">
        <v>810</v>
      </c>
      <c r="E127" s="13">
        <v>5</v>
      </c>
      <c r="F127" s="13">
        <v>4</v>
      </c>
      <c r="G127" s="19">
        <v>80</v>
      </c>
      <c r="H127" s="13">
        <v>1</v>
      </c>
      <c r="I127" s="19">
        <v>20</v>
      </c>
      <c r="J127" s="34"/>
      <c r="K127" s="34"/>
    </row>
    <row r="128" spans="1:11" x14ac:dyDescent="0.2">
      <c r="A128" s="13" t="s">
        <v>996</v>
      </c>
      <c r="B128" s="14" t="s">
        <v>813</v>
      </c>
      <c r="C128" s="14" t="s">
        <v>813</v>
      </c>
      <c r="D128" s="13" t="s">
        <v>810</v>
      </c>
      <c r="E128" s="13">
        <v>2</v>
      </c>
      <c r="F128" s="13">
        <v>1</v>
      </c>
      <c r="G128" s="19">
        <v>50</v>
      </c>
      <c r="H128" s="13">
        <v>1</v>
      </c>
      <c r="I128" s="19">
        <v>50</v>
      </c>
      <c r="J128" s="34"/>
      <c r="K128" s="34"/>
    </row>
    <row r="129" spans="1:11" x14ac:dyDescent="0.2">
      <c r="A129" s="13" t="s">
        <v>997</v>
      </c>
      <c r="B129" s="14" t="s">
        <v>813</v>
      </c>
      <c r="C129" s="14" t="s">
        <v>813</v>
      </c>
      <c r="D129" s="13" t="s">
        <v>810</v>
      </c>
      <c r="E129" s="13">
        <v>2</v>
      </c>
      <c r="F129" s="13">
        <v>1</v>
      </c>
      <c r="G129" s="19">
        <v>50</v>
      </c>
      <c r="H129" s="13">
        <v>1</v>
      </c>
      <c r="I129" s="19">
        <v>50</v>
      </c>
      <c r="J129" s="34"/>
      <c r="K129" s="34"/>
    </row>
    <row r="130" spans="1:11" x14ac:dyDescent="0.2">
      <c r="A130" s="13" t="s">
        <v>998</v>
      </c>
      <c r="B130" s="14" t="s">
        <v>813</v>
      </c>
      <c r="C130" s="14" t="s">
        <v>813</v>
      </c>
      <c r="D130" s="13" t="s">
        <v>810</v>
      </c>
      <c r="E130" s="13">
        <v>2</v>
      </c>
      <c r="F130" s="13">
        <v>1</v>
      </c>
      <c r="G130" s="19">
        <v>50</v>
      </c>
      <c r="H130" s="13">
        <v>1</v>
      </c>
      <c r="I130" s="19">
        <v>50</v>
      </c>
      <c r="J130" s="34"/>
      <c r="K130" s="34"/>
    </row>
    <row r="131" spans="1:11" x14ac:dyDescent="0.2">
      <c r="A131" s="13" t="s">
        <v>1045</v>
      </c>
      <c r="B131" s="14" t="s">
        <v>813</v>
      </c>
      <c r="C131" s="14" t="s">
        <v>813</v>
      </c>
      <c r="D131" s="13" t="s">
        <v>810</v>
      </c>
      <c r="E131" s="13">
        <v>14</v>
      </c>
      <c r="F131" s="13">
        <v>13</v>
      </c>
      <c r="G131" s="19">
        <v>92.857142857142904</v>
      </c>
      <c r="H131" s="13">
        <v>1</v>
      </c>
      <c r="I131" s="19">
        <v>7.1428571428571397</v>
      </c>
      <c r="J131" s="34"/>
      <c r="K131" s="34"/>
    </row>
    <row r="132" spans="1:11" x14ac:dyDescent="0.2">
      <c r="A132" s="13" t="s">
        <v>1085</v>
      </c>
      <c r="B132" s="14" t="s">
        <v>813</v>
      </c>
      <c r="C132" s="14" t="s">
        <v>813</v>
      </c>
      <c r="D132" s="13" t="s">
        <v>810</v>
      </c>
      <c r="E132" s="13">
        <v>8</v>
      </c>
      <c r="F132" s="13">
        <v>1</v>
      </c>
      <c r="G132" s="19">
        <v>12.5</v>
      </c>
      <c r="H132" s="13">
        <v>7</v>
      </c>
      <c r="I132" s="19">
        <v>87.5</v>
      </c>
      <c r="J132" s="34"/>
      <c r="K132" s="34"/>
    </row>
    <row r="133" spans="1:11" x14ac:dyDescent="0.2">
      <c r="A133" s="13" t="s">
        <v>1067</v>
      </c>
      <c r="B133" s="14" t="s">
        <v>813</v>
      </c>
      <c r="C133" s="14" t="s">
        <v>813</v>
      </c>
      <c r="D133" s="13" t="s">
        <v>810</v>
      </c>
      <c r="E133" s="13">
        <v>7</v>
      </c>
      <c r="F133" s="13">
        <v>5</v>
      </c>
      <c r="G133" s="19">
        <v>71.428571428571402</v>
      </c>
      <c r="H133" s="13">
        <v>2</v>
      </c>
      <c r="I133" s="19">
        <v>28.571428571428601</v>
      </c>
      <c r="J133" s="34"/>
      <c r="K133" s="34"/>
    </row>
    <row r="134" spans="1:11" x14ac:dyDescent="0.2">
      <c r="A134" s="13" t="s">
        <v>1082</v>
      </c>
      <c r="B134" s="14" t="s">
        <v>813</v>
      </c>
      <c r="C134" s="14" t="s">
        <v>813</v>
      </c>
      <c r="D134" s="13" t="s">
        <v>810</v>
      </c>
      <c r="E134" s="13">
        <v>7</v>
      </c>
      <c r="F134" s="13">
        <v>2</v>
      </c>
      <c r="G134" s="19">
        <v>28.571428571428601</v>
      </c>
      <c r="H134" s="13">
        <v>5</v>
      </c>
      <c r="I134" s="19">
        <v>71.428571428571402</v>
      </c>
      <c r="J134" s="34"/>
      <c r="K134" s="34"/>
    </row>
    <row r="135" spans="1:11" x14ac:dyDescent="0.2">
      <c r="A135" s="13" t="s">
        <v>1086</v>
      </c>
      <c r="B135" s="14" t="s">
        <v>813</v>
      </c>
      <c r="C135" s="14" t="s">
        <v>813</v>
      </c>
      <c r="D135" s="13" t="s">
        <v>810</v>
      </c>
      <c r="E135" s="13">
        <v>8</v>
      </c>
      <c r="F135" s="13">
        <v>1</v>
      </c>
      <c r="G135" s="19">
        <v>12.5</v>
      </c>
      <c r="H135" s="13">
        <v>7</v>
      </c>
      <c r="I135" s="19">
        <v>87.5</v>
      </c>
      <c r="J135" s="34"/>
      <c r="K135" s="34"/>
    </row>
    <row r="136" spans="1:11" x14ac:dyDescent="0.2">
      <c r="A136" s="13" t="s">
        <v>1027</v>
      </c>
      <c r="B136" s="14" t="s">
        <v>813</v>
      </c>
      <c r="C136" s="14" t="s">
        <v>813</v>
      </c>
      <c r="D136" s="13" t="s">
        <v>810</v>
      </c>
      <c r="E136" s="13">
        <v>4</v>
      </c>
      <c r="F136" s="13">
        <v>3</v>
      </c>
      <c r="G136" s="19">
        <v>75</v>
      </c>
      <c r="H136" s="13">
        <v>1</v>
      </c>
      <c r="I136" s="19">
        <v>25</v>
      </c>
      <c r="J136" s="34"/>
      <c r="K136" s="34"/>
    </row>
    <row r="137" spans="1:11" x14ac:dyDescent="0.2">
      <c r="A137" s="13" t="s">
        <v>1079</v>
      </c>
      <c r="B137" s="14" t="s">
        <v>811</v>
      </c>
      <c r="C137" s="14" t="s">
        <v>813</v>
      </c>
      <c r="D137" s="13" t="s">
        <v>810</v>
      </c>
      <c r="E137" s="13">
        <v>6</v>
      </c>
      <c r="F137" s="13">
        <v>1</v>
      </c>
      <c r="G137" s="19">
        <v>16.6666666666667</v>
      </c>
      <c r="H137" s="13">
        <v>5</v>
      </c>
      <c r="I137" s="19">
        <v>83.3333333333333</v>
      </c>
      <c r="J137" s="34"/>
      <c r="K137" s="34"/>
    </row>
    <row r="138" spans="1:11" x14ac:dyDescent="0.2">
      <c r="A138" s="13" t="s">
        <v>1019</v>
      </c>
      <c r="B138" s="14" t="s">
        <v>813</v>
      </c>
      <c r="C138" s="14" t="s">
        <v>813</v>
      </c>
      <c r="D138" s="13" t="s">
        <v>810</v>
      </c>
      <c r="E138" s="13">
        <v>3</v>
      </c>
      <c r="F138" s="13">
        <v>2</v>
      </c>
      <c r="G138" s="19">
        <v>66.6666666666667</v>
      </c>
      <c r="H138" s="13">
        <v>1</v>
      </c>
      <c r="I138" s="19">
        <v>33.3333333333333</v>
      </c>
      <c r="J138" s="34"/>
      <c r="K138" s="34"/>
    </row>
    <row r="139" spans="1:11" x14ac:dyDescent="0.2">
      <c r="A139" s="13" t="s">
        <v>1031</v>
      </c>
      <c r="B139" s="14" t="s">
        <v>813</v>
      </c>
      <c r="C139" s="14" t="s">
        <v>813</v>
      </c>
      <c r="D139" s="13" t="s">
        <v>810</v>
      </c>
      <c r="E139" s="13">
        <v>5</v>
      </c>
      <c r="F139" s="13">
        <v>4</v>
      </c>
      <c r="G139" s="19">
        <v>80</v>
      </c>
      <c r="H139" s="13">
        <v>1</v>
      </c>
      <c r="I139" s="19">
        <v>20</v>
      </c>
      <c r="J139" s="34"/>
      <c r="K139" s="34"/>
    </row>
    <row r="140" spans="1:11" x14ac:dyDescent="0.2">
      <c r="A140" s="13" t="s">
        <v>1066</v>
      </c>
      <c r="B140" s="14" t="s">
        <v>813</v>
      </c>
      <c r="C140" s="14" t="s">
        <v>813</v>
      </c>
      <c r="D140" s="13" t="s">
        <v>810</v>
      </c>
      <c r="E140" s="13">
        <v>6</v>
      </c>
      <c r="F140" s="13">
        <v>4</v>
      </c>
      <c r="G140" s="19">
        <v>66.6666666666667</v>
      </c>
      <c r="H140" s="13">
        <v>2</v>
      </c>
      <c r="I140" s="19">
        <v>33.3333333333333</v>
      </c>
      <c r="J140" s="34"/>
      <c r="K140" s="34"/>
    </row>
    <row r="141" spans="1:11" x14ac:dyDescent="0.2">
      <c r="A141" s="13" t="s">
        <v>1032</v>
      </c>
      <c r="B141" s="14" t="s">
        <v>813</v>
      </c>
      <c r="C141" s="14" t="s">
        <v>813</v>
      </c>
      <c r="D141" s="13" t="s">
        <v>810</v>
      </c>
      <c r="E141" s="13">
        <v>5</v>
      </c>
      <c r="F141" s="13">
        <v>4</v>
      </c>
      <c r="G141" s="19">
        <v>80</v>
      </c>
      <c r="H141" s="13">
        <v>1</v>
      </c>
      <c r="I141" s="19">
        <v>20</v>
      </c>
      <c r="J141" s="34"/>
      <c r="K141" s="34"/>
    </row>
    <row r="142" spans="1:11" x14ac:dyDescent="0.2">
      <c r="A142" s="13" t="s">
        <v>1028</v>
      </c>
      <c r="B142" s="14" t="s">
        <v>813</v>
      </c>
      <c r="C142" s="14" t="s">
        <v>813</v>
      </c>
      <c r="D142" s="13" t="s">
        <v>810</v>
      </c>
      <c r="E142" s="13">
        <v>4</v>
      </c>
      <c r="F142" s="13">
        <v>3</v>
      </c>
      <c r="G142" s="19">
        <v>75</v>
      </c>
      <c r="H142" s="13">
        <v>1</v>
      </c>
      <c r="I142" s="19">
        <v>25</v>
      </c>
      <c r="J142" s="34"/>
      <c r="K142" s="34"/>
    </row>
    <row r="143" spans="1:11" x14ac:dyDescent="0.2">
      <c r="A143" s="13" t="s">
        <v>999</v>
      </c>
      <c r="B143" s="14" t="s">
        <v>813</v>
      </c>
      <c r="C143" s="14" t="s">
        <v>813</v>
      </c>
      <c r="D143" s="13" t="s">
        <v>810</v>
      </c>
      <c r="E143" s="13">
        <v>2</v>
      </c>
      <c r="F143" s="13">
        <v>1</v>
      </c>
      <c r="G143" s="19">
        <v>50</v>
      </c>
      <c r="H143" s="13">
        <v>1</v>
      </c>
      <c r="I143" s="19">
        <v>50</v>
      </c>
      <c r="J143" s="34"/>
      <c r="K143" s="34"/>
    </row>
    <row r="144" spans="1:11" x14ac:dyDescent="0.2">
      <c r="A144" s="13" t="s">
        <v>1051</v>
      </c>
      <c r="B144" s="14" t="s">
        <v>813</v>
      </c>
      <c r="C144" s="14" t="s">
        <v>813</v>
      </c>
      <c r="D144" s="13" t="s">
        <v>810</v>
      </c>
      <c r="E144" s="13">
        <v>3</v>
      </c>
      <c r="F144" s="13">
        <v>1</v>
      </c>
      <c r="G144" s="19">
        <v>33.3333333333333</v>
      </c>
      <c r="H144" s="13">
        <v>2</v>
      </c>
      <c r="I144" s="19">
        <v>66.6666666666667</v>
      </c>
      <c r="J144" s="34"/>
      <c r="K144" s="34"/>
    </row>
    <row r="145" spans="1:11" x14ac:dyDescent="0.2">
      <c r="A145" s="13" t="s">
        <v>1052</v>
      </c>
      <c r="B145" s="14" t="s">
        <v>813</v>
      </c>
      <c r="C145" s="14" t="s">
        <v>813</v>
      </c>
      <c r="D145" s="13" t="s">
        <v>810</v>
      </c>
      <c r="E145" s="13">
        <v>3</v>
      </c>
      <c r="F145" s="13">
        <v>1</v>
      </c>
      <c r="G145" s="19">
        <v>33.3333333333333</v>
      </c>
      <c r="H145" s="13">
        <v>2</v>
      </c>
      <c r="I145" s="19">
        <v>66.6666666666667</v>
      </c>
      <c r="J145" s="34"/>
      <c r="K145" s="34"/>
    </row>
    <row r="146" spans="1:11" x14ac:dyDescent="0.2">
      <c r="A146" s="13" t="s">
        <v>1053</v>
      </c>
      <c r="B146" s="14" t="s">
        <v>813</v>
      </c>
      <c r="C146" s="14" t="s">
        <v>813</v>
      </c>
      <c r="D146" s="13" t="s">
        <v>810</v>
      </c>
      <c r="E146" s="13">
        <v>3</v>
      </c>
      <c r="F146" s="13">
        <v>1</v>
      </c>
      <c r="G146" s="19">
        <v>33.3333333333333</v>
      </c>
      <c r="H146" s="13">
        <v>2</v>
      </c>
      <c r="I146" s="19">
        <v>66.6666666666667</v>
      </c>
      <c r="J146" s="34"/>
      <c r="K146" s="34"/>
    </row>
    <row r="147" spans="1:11" x14ac:dyDescent="0.2">
      <c r="A147" s="13" t="s">
        <v>1075</v>
      </c>
      <c r="B147" s="14" t="s">
        <v>813</v>
      </c>
      <c r="C147" s="14" t="s">
        <v>813</v>
      </c>
      <c r="D147" s="13" t="s">
        <v>810</v>
      </c>
      <c r="E147" s="13">
        <v>7</v>
      </c>
      <c r="F147" s="13">
        <v>3</v>
      </c>
      <c r="G147" s="19">
        <v>42.857142857142897</v>
      </c>
      <c r="H147" s="13">
        <v>4</v>
      </c>
      <c r="I147" s="19">
        <v>57.142857142857103</v>
      </c>
      <c r="J147" s="34"/>
      <c r="K147" s="34"/>
    </row>
    <row r="148" spans="1:11" x14ac:dyDescent="0.2">
      <c r="A148" s="13" t="s">
        <v>1083</v>
      </c>
      <c r="B148" s="14" t="s">
        <v>813</v>
      </c>
      <c r="C148" s="14" t="s">
        <v>813</v>
      </c>
      <c r="D148" s="13" t="s">
        <v>810</v>
      </c>
      <c r="E148" s="13">
        <v>7</v>
      </c>
      <c r="F148" s="13">
        <v>2</v>
      </c>
      <c r="G148" s="19">
        <v>28.571428571428601</v>
      </c>
      <c r="H148" s="13">
        <v>5</v>
      </c>
      <c r="I148" s="19">
        <v>71.428571428571402</v>
      </c>
      <c r="J148" s="34"/>
      <c r="K148" s="34"/>
    </row>
    <row r="149" spans="1:11" x14ac:dyDescent="0.2">
      <c r="A149" s="13" t="s">
        <v>1014</v>
      </c>
      <c r="B149" s="14" t="s">
        <v>813</v>
      </c>
      <c r="C149" s="14" t="s">
        <v>813</v>
      </c>
      <c r="D149" s="13" t="s">
        <v>810</v>
      </c>
      <c r="E149" s="13">
        <v>2</v>
      </c>
      <c r="F149" s="13">
        <v>1</v>
      </c>
      <c r="G149" s="19">
        <v>50</v>
      </c>
      <c r="H149" s="13">
        <v>1</v>
      </c>
      <c r="I149" s="19">
        <v>50</v>
      </c>
      <c r="J149" s="34"/>
      <c r="K149" s="34"/>
    </row>
    <row r="150" spans="1:11" x14ac:dyDescent="0.2">
      <c r="A150" s="13" t="s">
        <v>1033</v>
      </c>
      <c r="B150" s="14" t="s">
        <v>813</v>
      </c>
      <c r="C150" s="14" t="s">
        <v>813</v>
      </c>
      <c r="D150" s="13" t="s">
        <v>810</v>
      </c>
      <c r="E150" s="13">
        <v>5</v>
      </c>
      <c r="F150" s="13">
        <v>4</v>
      </c>
      <c r="G150" s="19">
        <v>80</v>
      </c>
      <c r="H150" s="13">
        <v>1</v>
      </c>
      <c r="I150" s="19">
        <v>20</v>
      </c>
      <c r="J150" s="34"/>
      <c r="K150" s="34"/>
    </row>
    <row r="151" spans="1:11" x14ac:dyDescent="0.2">
      <c r="A151" s="13" t="s">
        <v>1000</v>
      </c>
      <c r="B151" s="14" t="s">
        <v>813</v>
      </c>
      <c r="C151" s="14" t="s">
        <v>813</v>
      </c>
      <c r="D151" s="13" t="s">
        <v>810</v>
      </c>
      <c r="E151" s="13">
        <v>2</v>
      </c>
      <c r="F151" s="13">
        <v>1</v>
      </c>
      <c r="G151" s="19">
        <v>50</v>
      </c>
      <c r="H151" s="13">
        <v>1</v>
      </c>
      <c r="I151" s="19">
        <v>50</v>
      </c>
      <c r="J151" s="34"/>
      <c r="K151" s="34"/>
    </row>
    <row r="152" spans="1:11" x14ac:dyDescent="0.2">
      <c r="A152" s="13" t="s">
        <v>1001</v>
      </c>
      <c r="B152" s="14" t="s">
        <v>813</v>
      </c>
      <c r="C152" s="14" t="s">
        <v>813</v>
      </c>
      <c r="D152" s="13" t="s">
        <v>810</v>
      </c>
      <c r="E152" s="13">
        <v>2</v>
      </c>
      <c r="F152" s="13">
        <v>1</v>
      </c>
      <c r="G152" s="19">
        <v>50</v>
      </c>
      <c r="H152" s="13">
        <v>1</v>
      </c>
      <c r="I152" s="19">
        <v>50</v>
      </c>
      <c r="J152" s="34"/>
      <c r="K152" s="34"/>
    </row>
    <row r="153" spans="1:11" x14ac:dyDescent="0.2">
      <c r="A153" s="13" t="s">
        <v>1020</v>
      </c>
      <c r="B153" s="14" t="s">
        <v>813</v>
      </c>
      <c r="C153" s="14" t="s">
        <v>813</v>
      </c>
      <c r="D153" s="13" t="s">
        <v>810</v>
      </c>
      <c r="E153" s="13">
        <v>3</v>
      </c>
      <c r="F153" s="13">
        <v>2</v>
      </c>
      <c r="G153" s="19">
        <v>66.6666666666667</v>
      </c>
      <c r="H153" s="13">
        <v>1</v>
      </c>
      <c r="I153" s="19">
        <v>33.3333333333333</v>
      </c>
      <c r="J153" s="34"/>
      <c r="K153" s="34"/>
    </row>
    <row r="154" spans="1:11" x14ac:dyDescent="0.2">
      <c r="A154" s="13" t="s">
        <v>1021</v>
      </c>
      <c r="B154" s="14" t="s">
        <v>813</v>
      </c>
      <c r="C154" s="14" t="s">
        <v>813</v>
      </c>
      <c r="D154" s="13" t="s">
        <v>810</v>
      </c>
      <c r="E154" s="13">
        <v>3</v>
      </c>
      <c r="F154" s="13">
        <v>2</v>
      </c>
      <c r="G154" s="19">
        <v>66.6666666666667</v>
      </c>
      <c r="H154" s="13">
        <v>1</v>
      </c>
      <c r="I154" s="19">
        <v>33.3333333333333</v>
      </c>
      <c r="J154" s="34"/>
      <c r="K154" s="34"/>
    </row>
    <row r="155" spans="1:11" x14ac:dyDescent="0.2">
      <c r="A155" s="13" t="s">
        <v>1054</v>
      </c>
      <c r="B155" s="14" t="s">
        <v>813</v>
      </c>
      <c r="C155" s="14" t="s">
        <v>813</v>
      </c>
      <c r="D155" s="13" t="s">
        <v>810</v>
      </c>
      <c r="E155" s="13">
        <v>3</v>
      </c>
      <c r="F155" s="13">
        <v>1</v>
      </c>
      <c r="G155" s="19">
        <v>33.3333333333333</v>
      </c>
      <c r="H155" s="13">
        <v>2</v>
      </c>
      <c r="I155" s="19">
        <v>66.6666666666667</v>
      </c>
      <c r="J155" s="34"/>
      <c r="K155" s="34"/>
    </row>
    <row r="156" spans="1:11" x14ac:dyDescent="0.2">
      <c r="A156" s="13" t="s">
        <v>1002</v>
      </c>
      <c r="B156" s="14" t="s">
        <v>813</v>
      </c>
      <c r="C156" s="14" t="s">
        <v>813</v>
      </c>
      <c r="D156" s="13" t="s">
        <v>810</v>
      </c>
      <c r="E156" s="13">
        <v>2</v>
      </c>
      <c r="F156" s="13">
        <v>1</v>
      </c>
      <c r="G156" s="19">
        <v>50</v>
      </c>
      <c r="H156" s="13">
        <v>1</v>
      </c>
      <c r="I156" s="19">
        <v>50</v>
      </c>
      <c r="J156" s="34"/>
      <c r="K156" s="34"/>
    </row>
    <row r="157" spans="1:11" x14ac:dyDescent="0.2">
      <c r="A157" s="13" t="s">
        <v>1003</v>
      </c>
      <c r="B157" s="14" t="s">
        <v>813</v>
      </c>
      <c r="C157" s="14" t="s">
        <v>813</v>
      </c>
      <c r="D157" s="13" t="s">
        <v>810</v>
      </c>
      <c r="E157" s="13">
        <v>2</v>
      </c>
      <c r="F157" s="13">
        <v>1</v>
      </c>
      <c r="G157" s="19">
        <v>50</v>
      </c>
      <c r="H157" s="13">
        <v>1</v>
      </c>
      <c r="I157" s="19">
        <v>50</v>
      </c>
      <c r="J157" s="34"/>
      <c r="K157" s="34"/>
    </row>
    <row r="158" spans="1:11" x14ac:dyDescent="0.2">
      <c r="A158" s="13" t="s">
        <v>1022</v>
      </c>
      <c r="B158" s="14" t="s">
        <v>813</v>
      </c>
      <c r="C158" s="14" t="s">
        <v>813</v>
      </c>
      <c r="D158" s="13" t="s">
        <v>810</v>
      </c>
      <c r="E158" s="13">
        <v>3</v>
      </c>
      <c r="F158" s="13">
        <v>2</v>
      </c>
      <c r="G158" s="19">
        <v>66.6666666666667</v>
      </c>
      <c r="H158" s="13">
        <v>1</v>
      </c>
      <c r="I158" s="19">
        <v>33.3333333333333</v>
      </c>
      <c r="J158" s="34"/>
      <c r="K158" s="34"/>
    </row>
    <row r="159" spans="1:11" x14ac:dyDescent="0.2">
      <c r="A159" s="13" t="s">
        <v>1055</v>
      </c>
      <c r="B159" s="14" t="s">
        <v>813</v>
      </c>
      <c r="C159" s="14" t="s">
        <v>813</v>
      </c>
      <c r="D159" s="13" t="s">
        <v>810</v>
      </c>
      <c r="E159" s="13">
        <v>3</v>
      </c>
      <c r="F159" s="13">
        <v>1</v>
      </c>
      <c r="G159" s="19">
        <v>33.3333333333333</v>
      </c>
      <c r="H159" s="13">
        <v>2</v>
      </c>
      <c r="I159" s="19">
        <v>66.6666666666667</v>
      </c>
      <c r="J159" s="34"/>
      <c r="K159" s="34"/>
    </row>
    <row r="160" spans="1:11" x14ac:dyDescent="0.2">
      <c r="A160" s="13" t="s">
        <v>1004</v>
      </c>
      <c r="B160" s="14" t="s">
        <v>813</v>
      </c>
      <c r="C160" s="14" t="s">
        <v>813</v>
      </c>
      <c r="D160" s="13" t="s">
        <v>810</v>
      </c>
      <c r="E160" s="13">
        <v>2</v>
      </c>
      <c r="F160" s="13">
        <v>1</v>
      </c>
      <c r="G160" s="19">
        <v>50</v>
      </c>
      <c r="H160" s="13">
        <v>1</v>
      </c>
      <c r="I160" s="19">
        <v>50</v>
      </c>
      <c r="J160" s="34"/>
      <c r="K160" s="34"/>
    </row>
    <row r="161" spans="1:11" x14ac:dyDescent="0.2">
      <c r="A161" s="13" t="s">
        <v>1005</v>
      </c>
      <c r="B161" s="14" t="s">
        <v>813</v>
      </c>
      <c r="C161" s="14" t="s">
        <v>813</v>
      </c>
      <c r="D161" s="13" t="s">
        <v>810</v>
      </c>
      <c r="E161" s="13">
        <v>2</v>
      </c>
      <c r="F161" s="13">
        <v>1</v>
      </c>
      <c r="G161" s="19">
        <v>50</v>
      </c>
      <c r="H161" s="13">
        <v>1</v>
      </c>
      <c r="I161" s="19">
        <v>50</v>
      </c>
      <c r="J161" s="34"/>
      <c r="K161" s="34"/>
    </row>
    <row r="162" spans="1:11" x14ac:dyDescent="0.2">
      <c r="A162" s="13" t="s">
        <v>1056</v>
      </c>
      <c r="B162" s="14" t="s">
        <v>813</v>
      </c>
      <c r="C162" s="14" t="s">
        <v>813</v>
      </c>
      <c r="D162" s="13" t="s">
        <v>810</v>
      </c>
      <c r="E162" s="13">
        <v>3</v>
      </c>
      <c r="F162" s="13">
        <v>1</v>
      </c>
      <c r="G162" s="19">
        <v>33.3333333333333</v>
      </c>
      <c r="H162" s="13">
        <v>2</v>
      </c>
      <c r="I162" s="19">
        <v>66.6666666666667</v>
      </c>
      <c r="J162" s="34"/>
      <c r="K162" s="34"/>
    </row>
    <row r="163" spans="1:11" x14ac:dyDescent="0.2">
      <c r="A163" s="13" t="s">
        <v>1034</v>
      </c>
      <c r="B163" s="14" t="s">
        <v>813</v>
      </c>
      <c r="C163" s="14" t="s">
        <v>813</v>
      </c>
      <c r="D163" s="13" t="s">
        <v>810</v>
      </c>
      <c r="E163" s="13">
        <v>5</v>
      </c>
      <c r="F163" s="13">
        <v>4</v>
      </c>
      <c r="G163" s="19">
        <v>80</v>
      </c>
      <c r="H163" s="13">
        <v>1</v>
      </c>
      <c r="I163" s="19">
        <v>20</v>
      </c>
      <c r="J163" s="34"/>
      <c r="K163" s="34"/>
    </row>
    <row r="164" spans="1:11" x14ac:dyDescent="0.2">
      <c r="A164" s="13" t="s">
        <v>1046</v>
      </c>
      <c r="B164" s="14" t="s">
        <v>813</v>
      </c>
      <c r="C164" s="14" t="s">
        <v>813</v>
      </c>
      <c r="D164" s="13" t="s">
        <v>810</v>
      </c>
      <c r="E164" s="13">
        <v>14</v>
      </c>
      <c r="F164" s="13">
        <v>13</v>
      </c>
      <c r="G164" s="19">
        <v>92.857142857142904</v>
      </c>
      <c r="H164" s="13">
        <v>1</v>
      </c>
      <c r="I164" s="19">
        <v>7.1428571428571397</v>
      </c>
      <c r="J164" s="34"/>
      <c r="K164" s="34"/>
    </row>
    <row r="165" spans="1:11" x14ac:dyDescent="0.2">
      <c r="A165" s="13" t="s">
        <v>1039</v>
      </c>
      <c r="B165" s="14" t="s">
        <v>813</v>
      </c>
      <c r="C165" s="14" t="s">
        <v>813</v>
      </c>
      <c r="D165" s="13" t="s">
        <v>810</v>
      </c>
      <c r="E165" s="13">
        <v>7</v>
      </c>
      <c r="F165" s="13">
        <v>6</v>
      </c>
      <c r="G165" s="19">
        <v>85.714285714285694</v>
      </c>
      <c r="H165" s="13">
        <v>1</v>
      </c>
      <c r="I165" s="19">
        <v>14.285714285714301</v>
      </c>
      <c r="J165" s="34"/>
      <c r="K165" s="34"/>
    </row>
    <row r="166" spans="1:11" x14ac:dyDescent="0.2">
      <c r="A166" s="13" t="s">
        <v>1015</v>
      </c>
      <c r="B166" s="14" t="s">
        <v>813</v>
      </c>
      <c r="C166" s="14" t="s">
        <v>813</v>
      </c>
      <c r="D166" s="13" t="s">
        <v>810</v>
      </c>
      <c r="E166" s="13">
        <v>2</v>
      </c>
      <c r="F166" s="13">
        <v>1</v>
      </c>
      <c r="G166" s="19">
        <v>50</v>
      </c>
      <c r="H166" s="13">
        <v>1</v>
      </c>
      <c r="I166" s="19">
        <v>50</v>
      </c>
      <c r="J166" s="34"/>
      <c r="K166" s="34"/>
    </row>
    <row r="167" spans="1:11" x14ac:dyDescent="0.2">
      <c r="A167" s="13" t="s">
        <v>1048</v>
      </c>
      <c r="B167" s="14" t="s">
        <v>813</v>
      </c>
      <c r="C167" s="14" t="s">
        <v>813</v>
      </c>
      <c r="D167" s="13" t="s">
        <v>810</v>
      </c>
      <c r="E167" s="13">
        <v>15</v>
      </c>
      <c r="F167" s="13">
        <v>14</v>
      </c>
      <c r="G167" s="19">
        <v>93.3333333333333</v>
      </c>
      <c r="H167" s="13">
        <v>1</v>
      </c>
      <c r="I167" s="19">
        <v>6.6666666666666696</v>
      </c>
      <c r="J167" s="34"/>
      <c r="K167" s="34"/>
    </row>
    <row r="168" spans="1:11" x14ac:dyDescent="0.2">
      <c r="A168" s="13" t="s">
        <v>1006</v>
      </c>
      <c r="B168" s="14" t="s">
        <v>813</v>
      </c>
      <c r="C168" s="14" t="s">
        <v>813</v>
      </c>
      <c r="D168" s="13" t="s">
        <v>810</v>
      </c>
      <c r="E168" s="13">
        <v>2</v>
      </c>
      <c r="F168" s="13">
        <v>1</v>
      </c>
      <c r="G168" s="19">
        <v>50</v>
      </c>
      <c r="H168" s="13">
        <v>1</v>
      </c>
      <c r="I168" s="19">
        <v>50</v>
      </c>
      <c r="J168" s="34"/>
      <c r="K168" s="34"/>
    </row>
    <row r="169" spans="1:11" x14ac:dyDescent="0.2">
      <c r="A169" s="13" t="s">
        <v>1050</v>
      </c>
      <c r="B169" s="14" t="s">
        <v>813</v>
      </c>
      <c r="C169" s="14" t="s">
        <v>813</v>
      </c>
      <c r="D169" s="13" t="s">
        <v>810</v>
      </c>
      <c r="E169" s="13">
        <v>21</v>
      </c>
      <c r="F169" s="13">
        <v>20</v>
      </c>
      <c r="G169" s="19">
        <v>95.238095238095198</v>
      </c>
      <c r="H169" s="13">
        <v>1</v>
      </c>
      <c r="I169" s="19">
        <v>4.7619047619047601</v>
      </c>
      <c r="J169" s="34"/>
      <c r="K169" s="34"/>
    </row>
    <row r="170" spans="1:11" x14ac:dyDescent="0.2">
      <c r="A170" s="13" t="s">
        <v>1057</v>
      </c>
      <c r="B170" s="14" t="s">
        <v>813</v>
      </c>
      <c r="C170" s="14" t="s">
        <v>813</v>
      </c>
      <c r="D170" s="13" t="s">
        <v>810</v>
      </c>
      <c r="E170" s="13">
        <v>3</v>
      </c>
      <c r="F170" s="13">
        <v>1</v>
      </c>
      <c r="G170" s="19">
        <v>33.3333333333333</v>
      </c>
      <c r="H170" s="13">
        <v>2</v>
      </c>
      <c r="I170" s="19">
        <v>66.6666666666667</v>
      </c>
      <c r="J170" s="34"/>
      <c r="K170" s="34"/>
    </row>
    <row r="171" spans="1:11" x14ac:dyDescent="0.2">
      <c r="A171" s="13" t="s">
        <v>1058</v>
      </c>
      <c r="B171" s="14" t="s">
        <v>813</v>
      </c>
      <c r="C171" s="14" t="s">
        <v>813</v>
      </c>
      <c r="D171" s="13" t="s">
        <v>810</v>
      </c>
      <c r="E171" s="13">
        <v>3</v>
      </c>
      <c r="F171" s="13">
        <v>1</v>
      </c>
      <c r="G171" s="19">
        <v>33.3333333333333</v>
      </c>
      <c r="H171" s="13">
        <v>2</v>
      </c>
      <c r="I171" s="19">
        <v>66.6666666666667</v>
      </c>
      <c r="J171" s="34"/>
      <c r="K171" s="34"/>
    </row>
    <row r="172" spans="1:11" x14ac:dyDescent="0.2">
      <c r="A172" s="13" t="s">
        <v>1068</v>
      </c>
      <c r="B172" s="14" t="s">
        <v>813</v>
      </c>
      <c r="C172" s="14" t="s">
        <v>813</v>
      </c>
      <c r="D172" s="13" t="s">
        <v>810</v>
      </c>
      <c r="E172" s="13">
        <v>9</v>
      </c>
      <c r="F172" s="13">
        <v>7</v>
      </c>
      <c r="G172" s="19">
        <v>77.7777777777778</v>
      </c>
      <c r="H172" s="13">
        <v>2</v>
      </c>
      <c r="I172" s="19">
        <v>22.2222222222222</v>
      </c>
      <c r="J172" s="34"/>
      <c r="K172" s="34"/>
    </row>
    <row r="173" spans="1:11" x14ac:dyDescent="0.2">
      <c r="A173" s="13" t="s">
        <v>1059</v>
      </c>
      <c r="B173" s="14" t="s">
        <v>813</v>
      </c>
      <c r="C173" s="14" t="s">
        <v>813</v>
      </c>
      <c r="D173" s="13" t="s">
        <v>810</v>
      </c>
      <c r="E173" s="13">
        <v>3</v>
      </c>
      <c r="F173" s="13">
        <v>1</v>
      </c>
      <c r="G173" s="19">
        <v>33.3333333333333</v>
      </c>
      <c r="H173" s="13">
        <v>2</v>
      </c>
      <c r="I173" s="19">
        <v>66.6666666666667</v>
      </c>
      <c r="J173" s="34"/>
      <c r="K173" s="34"/>
    </row>
    <row r="174" spans="1:11" x14ac:dyDescent="0.2">
      <c r="A174" s="13" t="s">
        <v>1007</v>
      </c>
      <c r="B174" s="14" t="s">
        <v>813</v>
      </c>
      <c r="C174" s="14" t="s">
        <v>813</v>
      </c>
      <c r="D174" s="13" t="s">
        <v>810</v>
      </c>
      <c r="E174" s="13">
        <v>2</v>
      </c>
      <c r="F174" s="13">
        <v>1</v>
      </c>
      <c r="G174" s="19">
        <v>50</v>
      </c>
      <c r="H174" s="13">
        <v>1</v>
      </c>
      <c r="I174" s="19">
        <v>50</v>
      </c>
      <c r="J174" s="34"/>
      <c r="K174" s="34"/>
    </row>
    <row r="175" spans="1:11" x14ac:dyDescent="0.2">
      <c r="A175" s="13" t="s">
        <v>1088</v>
      </c>
      <c r="B175" s="14" t="s">
        <v>813</v>
      </c>
      <c r="C175" s="14" t="s">
        <v>813</v>
      </c>
      <c r="D175" s="13" t="s">
        <v>810</v>
      </c>
      <c r="E175" s="13">
        <v>10</v>
      </c>
      <c r="F175" s="13">
        <v>3</v>
      </c>
      <c r="G175" s="19">
        <v>30</v>
      </c>
      <c r="H175" s="13">
        <v>7</v>
      </c>
      <c r="I175" s="19">
        <v>70</v>
      </c>
      <c r="J175" s="34"/>
      <c r="K175" s="34"/>
    </row>
    <row r="176" spans="1:11" x14ac:dyDescent="0.2">
      <c r="A176" s="13" t="s">
        <v>1008</v>
      </c>
      <c r="B176" s="14" t="s">
        <v>813</v>
      </c>
      <c r="C176" s="14" t="s">
        <v>813</v>
      </c>
      <c r="D176" s="13" t="s">
        <v>810</v>
      </c>
      <c r="E176" s="13">
        <v>2</v>
      </c>
      <c r="F176" s="13">
        <v>1</v>
      </c>
      <c r="G176" s="19">
        <v>50</v>
      </c>
      <c r="H176" s="13">
        <v>1</v>
      </c>
      <c r="I176" s="19">
        <v>50</v>
      </c>
      <c r="J176" s="34"/>
      <c r="K176" s="34"/>
    </row>
    <row r="177" spans="1:11" x14ac:dyDescent="0.2">
      <c r="A177" s="13" t="s">
        <v>1069</v>
      </c>
      <c r="B177" s="14" t="s">
        <v>813</v>
      </c>
      <c r="C177" s="14" t="s">
        <v>813</v>
      </c>
      <c r="D177" s="13" t="s">
        <v>810</v>
      </c>
      <c r="E177" s="13">
        <v>4</v>
      </c>
      <c r="F177" s="13">
        <v>1</v>
      </c>
      <c r="G177" s="19">
        <v>25</v>
      </c>
      <c r="H177" s="13">
        <v>3</v>
      </c>
      <c r="I177" s="19">
        <v>75</v>
      </c>
      <c r="J177" s="34"/>
      <c r="K177" s="34"/>
    </row>
    <row r="178" spans="1:11" x14ac:dyDescent="0.2">
      <c r="A178" s="13" t="s">
        <v>1040</v>
      </c>
      <c r="B178" s="14" t="s">
        <v>813</v>
      </c>
      <c r="C178" s="14" t="s">
        <v>813</v>
      </c>
      <c r="D178" s="13" t="s">
        <v>810</v>
      </c>
      <c r="E178" s="13">
        <v>7</v>
      </c>
      <c r="F178" s="13">
        <v>6</v>
      </c>
      <c r="G178" s="19">
        <v>85.714285714285694</v>
      </c>
      <c r="H178" s="13">
        <v>1</v>
      </c>
      <c r="I178" s="19">
        <v>14.285714285714301</v>
      </c>
      <c r="J178" s="34"/>
      <c r="K178" s="34"/>
    </row>
    <row r="179" spans="1:11" x14ac:dyDescent="0.2">
      <c r="A179" s="13" t="s">
        <v>1009</v>
      </c>
      <c r="B179" s="14" t="s">
        <v>813</v>
      </c>
      <c r="C179" s="14" t="s">
        <v>813</v>
      </c>
      <c r="D179" s="13" t="s">
        <v>810</v>
      </c>
      <c r="E179" s="13">
        <v>2</v>
      </c>
      <c r="F179" s="13">
        <v>1</v>
      </c>
      <c r="G179" s="19">
        <v>50</v>
      </c>
      <c r="H179" s="13">
        <v>1</v>
      </c>
      <c r="I179" s="19">
        <v>50</v>
      </c>
      <c r="J179" s="34"/>
      <c r="K179" s="34"/>
    </row>
    <row r="180" spans="1:11" x14ac:dyDescent="0.2">
      <c r="A180" s="13" t="s">
        <v>1035</v>
      </c>
      <c r="B180" s="14" t="s">
        <v>813</v>
      </c>
      <c r="C180" s="14" t="s">
        <v>813</v>
      </c>
      <c r="D180" s="13" t="s">
        <v>810</v>
      </c>
      <c r="E180" s="13">
        <v>5</v>
      </c>
      <c r="F180" s="13">
        <v>4</v>
      </c>
      <c r="G180" s="19">
        <v>80</v>
      </c>
      <c r="H180" s="13">
        <v>1</v>
      </c>
      <c r="I180" s="19">
        <v>20</v>
      </c>
      <c r="J180" s="34"/>
      <c r="K180" s="34"/>
    </row>
    <row r="181" spans="1:11" x14ac:dyDescent="0.2">
      <c r="A181" s="13" t="s">
        <v>984</v>
      </c>
      <c r="B181" s="14" t="s">
        <v>794</v>
      </c>
      <c r="C181" s="14" t="s">
        <v>813</v>
      </c>
      <c r="D181" s="13" t="s">
        <v>810</v>
      </c>
      <c r="E181" s="13">
        <v>2</v>
      </c>
      <c r="F181" s="13">
        <v>1</v>
      </c>
      <c r="G181" s="19">
        <v>50</v>
      </c>
      <c r="H181" s="13">
        <v>1</v>
      </c>
      <c r="I181" s="19">
        <v>50</v>
      </c>
      <c r="J181" s="34"/>
      <c r="K181" s="34"/>
    </row>
    <row r="182" spans="1:11" x14ac:dyDescent="0.2">
      <c r="A182" s="13" t="s">
        <v>1049</v>
      </c>
      <c r="B182" s="14" t="s">
        <v>813</v>
      </c>
      <c r="C182" s="14" t="s">
        <v>813</v>
      </c>
      <c r="D182" s="13" t="s">
        <v>810</v>
      </c>
      <c r="E182" s="13">
        <v>17</v>
      </c>
      <c r="F182" s="13">
        <v>16</v>
      </c>
      <c r="G182" s="19">
        <v>94.117647058823493</v>
      </c>
      <c r="H182" s="13">
        <v>1</v>
      </c>
      <c r="I182" s="19">
        <v>5.8823529411764701</v>
      </c>
      <c r="J182" s="34"/>
      <c r="K182" s="34"/>
    </row>
    <row r="183" spans="1:11" x14ac:dyDescent="0.2">
      <c r="A183" s="13" t="s">
        <v>1060</v>
      </c>
      <c r="B183" s="14" t="s">
        <v>813</v>
      </c>
      <c r="C183" s="14" t="s">
        <v>813</v>
      </c>
      <c r="D183" s="13" t="s">
        <v>810</v>
      </c>
      <c r="E183" s="13">
        <v>3</v>
      </c>
      <c r="F183" s="13">
        <v>1</v>
      </c>
      <c r="G183" s="19">
        <v>33.3333333333333</v>
      </c>
      <c r="H183" s="13">
        <v>2</v>
      </c>
      <c r="I183" s="19">
        <v>66.6666666666667</v>
      </c>
      <c r="J183" s="34"/>
      <c r="K183" s="34"/>
    </row>
    <row r="184" spans="1:11" x14ac:dyDescent="0.2">
      <c r="A184" s="13" t="s">
        <v>1041</v>
      </c>
      <c r="B184" s="14" t="s">
        <v>813</v>
      </c>
      <c r="C184" s="14" t="s">
        <v>813</v>
      </c>
      <c r="D184" s="13" t="s">
        <v>810</v>
      </c>
      <c r="E184" s="13">
        <v>7</v>
      </c>
      <c r="F184" s="13">
        <v>6</v>
      </c>
      <c r="G184" s="19">
        <v>85.714285714285694</v>
      </c>
      <c r="H184" s="13">
        <v>1</v>
      </c>
      <c r="I184" s="19">
        <v>14.285714285714301</v>
      </c>
      <c r="J184" s="34"/>
      <c r="K184" s="34"/>
    </row>
    <row r="185" spans="1:11" x14ac:dyDescent="0.2">
      <c r="A185" s="13" t="s">
        <v>1047</v>
      </c>
      <c r="B185" s="14" t="s">
        <v>813</v>
      </c>
      <c r="C185" s="14" t="s">
        <v>813</v>
      </c>
      <c r="D185" s="13" t="s">
        <v>810</v>
      </c>
      <c r="E185" s="13">
        <v>15</v>
      </c>
      <c r="F185" s="13">
        <v>14</v>
      </c>
      <c r="G185" s="19">
        <v>93.3333333333333</v>
      </c>
      <c r="H185" s="13">
        <v>1</v>
      </c>
      <c r="I185" s="19">
        <v>6.6666666666666696</v>
      </c>
      <c r="J185" s="34"/>
      <c r="K185" s="34"/>
    </row>
    <row r="186" spans="1:11" x14ac:dyDescent="0.2">
      <c r="A186" s="13" t="s">
        <v>1023</v>
      </c>
      <c r="B186" s="14" t="s">
        <v>813</v>
      </c>
      <c r="C186" s="14" t="s">
        <v>813</v>
      </c>
      <c r="D186" s="13" t="s">
        <v>810</v>
      </c>
      <c r="E186" s="13">
        <v>3</v>
      </c>
      <c r="F186" s="13">
        <v>2</v>
      </c>
      <c r="G186" s="19">
        <v>66.6666666666667</v>
      </c>
      <c r="H186" s="13">
        <v>1</v>
      </c>
      <c r="I186" s="19">
        <v>33.3333333333333</v>
      </c>
      <c r="J186" s="34"/>
      <c r="K186" s="34"/>
    </row>
    <row r="187" spans="1:11" x14ac:dyDescent="0.2">
      <c r="A187" s="13" t="s">
        <v>1076</v>
      </c>
      <c r="B187" s="14" t="s">
        <v>813</v>
      </c>
      <c r="C187" s="14" t="s">
        <v>813</v>
      </c>
      <c r="D187" s="13" t="s">
        <v>810</v>
      </c>
      <c r="E187" s="13">
        <v>6</v>
      </c>
      <c r="F187" s="13">
        <v>1</v>
      </c>
      <c r="G187" s="19">
        <v>16.6666666666667</v>
      </c>
      <c r="H187" s="13">
        <v>5</v>
      </c>
      <c r="I187" s="19">
        <v>83.3333333333333</v>
      </c>
      <c r="J187" s="34"/>
      <c r="K187" s="34"/>
    </row>
    <row r="188" spans="1:11" x14ac:dyDescent="0.2">
      <c r="A188" s="13" t="s">
        <v>1061</v>
      </c>
      <c r="B188" s="14" t="s">
        <v>813</v>
      </c>
      <c r="C188" s="14" t="s">
        <v>813</v>
      </c>
      <c r="D188" s="13" t="s">
        <v>810</v>
      </c>
      <c r="E188" s="13">
        <v>3</v>
      </c>
      <c r="F188" s="13">
        <v>1</v>
      </c>
      <c r="G188" s="19">
        <v>33.3333333333333</v>
      </c>
      <c r="H188" s="13">
        <v>2</v>
      </c>
      <c r="I188" s="19">
        <v>66.6666666666667</v>
      </c>
      <c r="J188" s="34"/>
      <c r="K188" s="34"/>
    </row>
    <row r="189" spans="1:11" x14ac:dyDescent="0.2">
      <c r="A189" s="13" t="s">
        <v>1024</v>
      </c>
      <c r="B189" s="14" t="s">
        <v>813</v>
      </c>
      <c r="C189" s="14" t="s">
        <v>813</v>
      </c>
      <c r="D189" s="13" t="s">
        <v>810</v>
      </c>
      <c r="E189" s="13">
        <v>3</v>
      </c>
      <c r="F189" s="13">
        <v>2</v>
      </c>
      <c r="G189" s="19">
        <v>66.6666666666667</v>
      </c>
      <c r="H189" s="13">
        <v>1</v>
      </c>
      <c r="I189" s="19">
        <v>33.3333333333333</v>
      </c>
      <c r="J189" s="34"/>
      <c r="K189" s="34"/>
    </row>
    <row r="190" spans="1:11" x14ac:dyDescent="0.2">
      <c r="A190" s="13" t="s">
        <v>1010</v>
      </c>
      <c r="B190" s="14" t="s">
        <v>813</v>
      </c>
      <c r="C190" s="14" t="s">
        <v>813</v>
      </c>
      <c r="D190" s="13" t="s">
        <v>810</v>
      </c>
      <c r="E190" s="13">
        <v>2</v>
      </c>
      <c r="F190" s="13">
        <v>1</v>
      </c>
      <c r="G190" s="19">
        <v>50</v>
      </c>
      <c r="H190" s="13">
        <v>1</v>
      </c>
      <c r="I190" s="19">
        <v>50</v>
      </c>
      <c r="J190" s="34"/>
      <c r="K190" s="34"/>
    </row>
    <row r="191" spans="1:11" x14ac:dyDescent="0.2">
      <c r="A191" s="13" t="s">
        <v>1042</v>
      </c>
      <c r="B191" s="14" t="s">
        <v>1043</v>
      </c>
      <c r="C191" s="14" t="s">
        <v>813</v>
      </c>
      <c r="D191" s="13" t="s">
        <v>810</v>
      </c>
      <c r="E191" s="13">
        <v>11</v>
      </c>
      <c r="F191" s="13">
        <v>10</v>
      </c>
      <c r="G191" s="19">
        <v>90.909090909090907</v>
      </c>
      <c r="H191" s="13">
        <v>1</v>
      </c>
      <c r="I191" s="19">
        <v>9.0909090909090899</v>
      </c>
      <c r="J191" s="34"/>
      <c r="K191" s="34"/>
    </row>
    <row r="192" spans="1:11" x14ac:dyDescent="0.2">
      <c r="A192" s="13" t="s">
        <v>1073</v>
      </c>
      <c r="B192" s="14" t="s">
        <v>813</v>
      </c>
      <c r="C192" s="14" t="s">
        <v>813</v>
      </c>
      <c r="D192" s="13" t="s">
        <v>810</v>
      </c>
      <c r="E192" s="13">
        <v>8</v>
      </c>
      <c r="F192" s="13">
        <v>5</v>
      </c>
      <c r="G192" s="19">
        <v>62.5</v>
      </c>
      <c r="H192" s="13">
        <v>3</v>
      </c>
      <c r="I192" s="19">
        <v>37.5</v>
      </c>
      <c r="J192" s="34"/>
      <c r="K192" s="34"/>
    </row>
    <row r="193" spans="1:11" x14ac:dyDescent="0.2">
      <c r="A193" s="13" t="s">
        <v>1070</v>
      </c>
      <c r="B193" s="14" t="s">
        <v>813</v>
      </c>
      <c r="C193" s="14" t="s">
        <v>813</v>
      </c>
      <c r="D193" s="13" t="s">
        <v>810</v>
      </c>
      <c r="E193" s="13">
        <v>4</v>
      </c>
      <c r="F193" s="13">
        <v>1</v>
      </c>
      <c r="G193" s="19">
        <v>25</v>
      </c>
      <c r="H193" s="13">
        <v>3</v>
      </c>
      <c r="I193" s="19">
        <v>75</v>
      </c>
      <c r="J193" s="34"/>
      <c r="K193" s="34"/>
    </row>
    <row r="194" spans="1:11" x14ac:dyDescent="0.2">
      <c r="A194" s="13" t="s">
        <v>1087</v>
      </c>
      <c r="B194" s="14" t="s">
        <v>813</v>
      </c>
      <c r="C194" s="14" t="s">
        <v>813</v>
      </c>
      <c r="D194" s="13" t="s">
        <v>810</v>
      </c>
      <c r="E194" s="13">
        <v>8</v>
      </c>
      <c r="F194" s="13">
        <v>1</v>
      </c>
      <c r="G194" s="19">
        <v>12.5</v>
      </c>
      <c r="H194" s="13">
        <v>7</v>
      </c>
      <c r="I194" s="19">
        <v>87.5</v>
      </c>
      <c r="J194" s="34"/>
      <c r="K194" s="34"/>
    </row>
    <row r="195" spans="1:11" x14ac:dyDescent="0.2">
      <c r="A195" s="13" t="s">
        <v>1063</v>
      </c>
      <c r="B195" s="14" t="s">
        <v>813</v>
      </c>
      <c r="C195" s="14" t="s">
        <v>813</v>
      </c>
      <c r="D195" s="13" t="s">
        <v>810</v>
      </c>
      <c r="E195" s="13">
        <v>4</v>
      </c>
      <c r="F195" s="13">
        <v>2</v>
      </c>
      <c r="G195" s="19">
        <v>50</v>
      </c>
      <c r="H195" s="13">
        <v>2</v>
      </c>
      <c r="I195" s="19">
        <v>50</v>
      </c>
      <c r="J195" s="34"/>
      <c r="K195" s="34"/>
    </row>
    <row r="196" spans="1:11" x14ac:dyDescent="0.2">
      <c r="A196" s="13" t="s">
        <v>1065</v>
      </c>
      <c r="B196" s="14" t="s">
        <v>813</v>
      </c>
      <c r="C196" s="14" t="s">
        <v>813</v>
      </c>
      <c r="D196" s="13" t="s">
        <v>810</v>
      </c>
      <c r="E196" s="13">
        <v>6</v>
      </c>
      <c r="F196" s="13">
        <v>4</v>
      </c>
      <c r="G196" s="19">
        <v>66.6666666666667</v>
      </c>
      <c r="H196" s="13">
        <v>2</v>
      </c>
      <c r="I196" s="19">
        <v>33.3333333333333</v>
      </c>
      <c r="J196" s="34"/>
      <c r="K196" s="34"/>
    </row>
    <row r="197" spans="1:11" x14ac:dyDescent="0.2">
      <c r="A197" s="13" t="s">
        <v>1036</v>
      </c>
      <c r="B197" s="14" t="s">
        <v>813</v>
      </c>
      <c r="C197" s="14" t="s">
        <v>813</v>
      </c>
      <c r="D197" s="13" t="s">
        <v>810</v>
      </c>
      <c r="E197" s="13">
        <v>5</v>
      </c>
      <c r="F197" s="13">
        <v>4</v>
      </c>
      <c r="G197" s="19">
        <v>80</v>
      </c>
      <c r="H197" s="13">
        <v>1</v>
      </c>
      <c r="I197" s="19">
        <v>20</v>
      </c>
      <c r="J197" s="34"/>
      <c r="K197" s="34"/>
    </row>
    <row r="198" spans="1:11" x14ac:dyDescent="0.2">
      <c r="A198" s="13" t="s">
        <v>1077</v>
      </c>
      <c r="B198" s="14" t="s">
        <v>813</v>
      </c>
      <c r="C198" s="14" t="s">
        <v>813</v>
      </c>
      <c r="D198" s="13" t="s">
        <v>810</v>
      </c>
      <c r="E198" s="13">
        <v>6</v>
      </c>
      <c r="F198" s="13">
        <v>1</v>
      </c>
      <c r="G198" s="19">
        <v>16.6666666666667</v>
      </c>
      <c r="H198" s="13">
        <v>5</v>
      </c>
      <c r="I198" s="19">
        <v>83.3333333333333</v>
      </c>
      <c r="J198" s="34"/>
      <c r="K198" s="34"/>
    </row>
    <row r="199" spans="1:11" x14ac:dyDescent="0.2">
      <c r="A199" s="13" t="s">
        <v>1080</v>
      </c>
      <c r="B199" s="14" t="s">
        <v>1081</v>
      </c>
      <c r="C199" s="14" t="s">
        <v>813</v>
      </c>
      <c r="D199" s="13" t="s">
        <v>810</v>
      </c>
      <c r="E199" s="13">
        <v>6</v>
      </c>
      <c r="F199" s="13">
        <v>1</v>
      </c>
      <c r="G199" s="19">
        <v>16.6666666666667</v>
      </c>
      <c r="H199" s="13">
        <v>5</v>
      </c>
      <c r="I199" s="19">
        <v>83.3333333333333</v>
      </c>
      <c r="J199" s="34"/>
      <c r="K199" s="34"/>
    </row>
    <row r="200" spans="1:11" x14ac:dyDescent="0.2">
      <c r="A200" s="13" t="s">
        <v>1078</v>
      </c>
      <c r="B200" s="14" t="s">
        <v>813</v>
      </c>
      <c r="C200" s="14" t="s">
        <v>813</v>
      </c>
      <c r="D200" s="13" t="s">
        <v>810</v>
      </c>
      <c r="E200" s="13">
        <v>6</v>
      </c>
      <c r="F200" s="13">
        <v>1</v>
      </c>
      <c r="G200" s="19">
        <v>16.6666666666667</v>
      </c>
      <c r="H200" s="13">
        <v>5</v>
      </c>
      <c r="I200" s="19">
        <v>83.3333333333333</v>
      </c>
      <c r="J200" s="34"/>
      <c r="K200" s="34"/>
    </row>
    <row r="201" spans="1:11" x14ac:dyDescent="0.2">
      <c r="A201" s="13" t="s">
        <v>1025</v>
      </c>
      <c r="B201" s="14" t="s">
        <v>813</v>
      </c>
      <c r="C201" s="14" t="s">
        <v>813</v>
      </c>
      <c r="D201" s="13" t="s">
        <v>810</v>
      </c>
      <c r="E201" s="13">
        <v>3</v>
      </c>
      <c r="F201" s="13">
        <v>2</v>
      </c>
      <c r="G201" s="19">
        <v>66.6666666666667</v>
      </c>
      <c r="H201" s="13">
        <v>1</v>
      </c>
      <c r="I201" s="19">
        <v>33.3333333333333</v>
      </c>
      <c r="J201" s="34"/>
      <c r="K201" s="34"/>
    </row>
    <row r="202" spans="1:11" x14ac:dyDescent="0.2">
      <c r="A202" s="13" t="s">
        <v>1011</v>
      </c>
      <c r="B202" s="14" t="s">
        <v>813</v>
      </c>
      <c r="C202" s="14" t="s">
        <v>813</v>
      </c>
      <c r="D202" s="13" t="s">
        <v>810</v>
      </c>
      <c r="E202" s="13">
        <v>2</v>
      </c>
      <c r="F202" s="13">
        <v>1</v>
      </c>
      <c r="G202" s="19">
        <v>50</v>
      </c>
      <c r="H202" s="13">
        <v>1</v>
      </c>
      <c r="I202" s="19">
        <v>50</v>
      </c>
      <c r="J202" s="34"/>
      <c r="K202" s="34"/>
    </row>
    <row r="203" spans="1:11" x14ac:dyDescent="0.2">
      <c r="A203" s="13" t="s">
        <v>1071</v>
      </c>
      <c r="B203" s="14" t="s">
        <v>813</v>
      </c>
      <c r="C203" s="14" t="s">
        <v>813</v>
      </c>
      <c r="D203" s="13" t="s">
        <v>810</v>
      </c>
      <c r="E203" s="13">
        <v>4</v>
      </c>
      <c r="F203" s="13">
        <v>1</v>
      </c>
      <c r="G203" s="19">
        <v>25</v>
      </c>
      <c r="H203" s="13">
        <v>3</v>
      </c>
      <c r="I203" s="19">
        <v>75</v>
      </c>
      <c r="J203" s="34"/>
      <c r="K203" s="34"/>
    </row>
    <row r="204" spans="1:11" x14ac:dyDescent="0.2">
      <c r="A204" s="13" t="s">
        <v>1072</v>
      </c>
      <c r="B204" s="14" t="s">
        <v>813</v>
      </c>
      <c r="C204" s="14" t="s">
        <v>813</v>
      </c>
      <c r="D204" s="13" t="s">
        <v>810</v>
      </c>
      <c r="E204" s="13">
        <v>4</v>
      </c>
      <c r="F204" s="13">
        <v>1</v>
      </c>
      <c r="G204" s="19">
        <v>25</v>
      </c>
      <c r="H204" s="13">
        <v>3</v>
      </c>
      <c r="I204" s="19">
        <v>75</v>
      </c>
      <c r="J204" s="34"/>
      <c r="K204" s="34"/>
    </row>
    <row r="205" spans="1:11" x14ac:dyDescent="0.2">
      <c r="A205" s="13" t="s">
        <v>1084</v>
      </c>
      <c r="B205" s="14" t="s">
        <v>813</v>
      </c>
      <c r="C205" s="14" t="s">
        <v>813</v>
      </c>
      <c r="D205" s="13" t="s">
        <v>810</v>
      </c>
      <c r="E205" s="13">
        <v>7</v>
      </c>
      <c r="F205" s="13">
        <v>1</v>
      </c>
      <c r="G205" s="19">
        <v>14.285714285714301</v>
      </c>
      <c r="H205" s="13">
        <v>6</v>
      </c>
      <c r="I205" s="19">
        <v>85.714285714285694</v>
      </c>
      <c r="J205" s="34"/>
      <c r="K205" s="34"/>
    </row>
    <row r="206" spans="1:11" x14ac:dyDescent="0.2">
      <c r="A206" s="13" t="s">
        <v>1038</v>
      </c>
      <c r="B206" s="14" t="s">
        <v>813</v>
      </c>
      <c r="C206" s="14" t="s">
        <v>813</v>
      </c>
      <c r="D206" s="13" t="s">
        <v>810</v>
      </c>
      <c r="E206" s="13">
        <v>6</v>
      </c>
      <c r="F206" s="13">
        <v>5</v>
      </c>
      <c r="G206" s="19">
        <v>83.3333333333333</v>
      </c>
      <c r="H206" s="13">
        <v>1</v>
      </c>
      <c r="I206" s="19">
        <v>16.6666666666667</v>
      </c>
      <c r="J206" s="34"/>
      <c r="K206" s="34"/>
    </row>
    <row r="207" spans="1:11" x14ac:dyDescent="0.2">
      <c r="A207" s="13" t="s">
        <v>1029</v>
      </c>
      <c r="B207" s="14" t="s">
        <v>813</v>
      </c>
      <c r="C207" s="14" t="s">
        <v>813</v>
      </c>
      <c r="D207" s="13" t="s">
        <v>810</v>
      </c>
      <c r="E207" s="13">
        <v>4</v>
      </c>
      <c r="F207" s="13">
        <v>3</v>
      </c>
      <c r="G207" s="19">
        <v>75</v>
      </c>
      <c r="H207" s="13">
        <v>1</v>
      </c>
      <c r="I207" s="19">
        <v>25</v>
      </c>
      <c r="J207" s="34"/>
      <c r="K207" s="34"/>
    </row>
    <row r="208" spans="1:11" x14ac:dyDescent="0.2">
      <c r="A208" s="13" t="s">
        <v>1089</v>
      </c>
      <c r="B208" s="14" t="s">
        <v>813</v>
      </c>
      <c r="C208" s="14" t="s">
        <v>813</v>
      </c>
      <c r="D208" s="13" t="s">
        <v>810</v>
      </c>
      <c r="E208" s="13">
        <v>11</v>
      </c>
      <c r="F208" s="13">
        <v>4</v>
      </c>
      <c r="G208" s="19">
        <v>36.363636363636402</v>
      </c>
      <c r="H208" s="13">
        <v>7</v>
      </c>
      <c r="I208" s="19">
        <v>63.636363636363598</v>
      </c>
      <c r="J208" s="34"/>
      <c r="K208" s="34"/>
    </row>
    <row r="209" spans="1:11" x14ac:dyDescent="0.2">
      <c r="A209" s="13" t="s">
        <v>1062</v>
      </c>
      <c r="B209" s="14" t="s">
        <v>813</v>
      </c>
      <c r="C209" s="14" t="s">
        <v>813</v>
      </c>
      <c r="D209" s="13" t="s">
        <v>810</v>
      </c>
      <c r="E209" s="13">
        <v>3</v>
      </c>
      <c r="F209" s="13">
        <v>1</v>
      </c>
      <c r="G209" s="19">
        <v>33.3333333333333</v>
      </c>
      <c r="H209" s="13">
        <v>2</v>
      </c>
      <c r="I209" s="19">
        <v>66.6666666666667</v>
      </c>
      <c r="J209" s="34"/>
      <c r="K209" s="34"/>
    </row>
    <row r="210" spans="1:11" x14ac:dyDescent="0.2">
      <c r="A210" s="13" t="s">
        <v>1216</v>
      </c>
      <c r="B210" s="14" t="s">
        <v>1332</v>
      </c>
      <c r="D210" s="13" t="s">
        <v>815</v>
      </c>
      <c r="E210" s="13">
        <v>2</v>
      </c>
      <c r="F210" s="13">
        <v>1</v>
      </c>
      <c r="G210" s="19">
        <v>50</v>
      </c>
      <c r="H210" s="13">
        <v>1</v>
      </c>
      <c r="I210" s="19">
        <v>50</v>
      </c>
      <c r="J210" s="34" t="s">
        <v>5945</v>
      </c>
      <c r="K210" s="34" t="s">
        <v>5946</v>
      </c>
    </row>
    <row r="211" spans="1:11" x14ac:dyDescent="0.2">
      <c r="A211" s="13" t="s">
        <v>1090</v>
      </c>
      <c r="B211" s="14" t="s">
        <v>1302</v>
      </c>
      <c r="C211" s="14" t="s">
        <v>1376</v>
      </c>
      <c r="D211" s="13" t="s">
        <v>815</v>
      </c>
      <c r="E211" s="13">
        <v>2</v>
      </c>
      <c r="F211" s="13">
        <v>1</v>
      </c>
      <c r="G211" s="19">
        <v>50</v>
      </c>
      <c r="H211" s="13">
        <v>1</v>
      </c>
      <c r="I211" s="19">
        <v>50</v>
      </c>
      <c r="J211" s="34" t="s">
        <v>5955</v>
      </c>
      <c r="K211" s="34" t="s">
        <v>5956</v>
      </c>
    </row>
    <row r="212" spans="1:11" x14ac:dyDescent="0.2">
      <c r="A212" s="13" t="s">
        <v>1091</v>
      </c>
      <c r="B212" s="14" t="s">
        <v>814</v>
      </c>
      <c r="D212" s="13" t="s">
        <v>815</v>
      </c>
      <c r="E212" s="13">
        <v>2</v>
      </c>
      <c r="F212" s="13">
        <v>1</v>
      </c>
      <c r="G212" s="19">
        <v>50</v>
      </c>
      <c r="H212" s="13">
        <v>1</v>
      </c>
      <c r="I212" s="19">
        <v>50</v>
      </c>
      <c r="J212" s="34" t="s">
        <v>5955</v>
      </c>
      <c r="K212" s="34" t="s">
        <v>5956</v>
      </c>
    </row>
    <row r="213" spans="1:11" x14ac:dyDescent="0.2">
      <c r="A213" s="13" t="s">
        <v>1094</v>
      </c>
      <c r="B213" s="14" t="s">
        <v>1406</v>
      </c>
      <c r="C213" s="14" t="s">
        <v>1407</v>
      </c>
      <c r="D213" s="13" t="s">
        <v>815</v>
      </c>
      <c r="E213" s="13">
        <v>12</v>
      </c>
      <c r="F213" s="13">
        <v>1</v>
      </c>
      <c r="G213" s="19">
        <v>8.3333333333333304</v>
      </c>
      <c r="H213" s="13">
        <v>11</v>
      </c>
      <c r="I213" s="19">
        <v>91.6666666666667</v>
      </c>
      <c r="J213" s="34" t="s">
        <v>5919</v>
      </c>
      <c r="K213" s="34" t="s">
        <v>6099</v>
      </c>
    </row>
    <row r="214" spans="1:11" x14ac:dyDescent="0.2">
      <c r="A214" s="13" t="s">
        <v>1138</v>
      </c>
      <c r="B214" s="14" t="s">
        <v>1139</v>
      </c>
      <c r="D214" s="13" t="s">
        <v>817</v>
      </c>
      <c r="E214" s="13">
        <v>2</v>
      </c>
      <c r="F214" s="13">
        <v>1</v>
      </c>
      <c r="G214" s="19">
        <v>50</v>
      </c>
      <c r="H214" s="13">
        <v>1</v>
      </c>
      <c r="I214" s="19">
        <v>50</v>
      </c>
      <c r="J214" s="34" t="s">
        <v>5891</v>
      </c>
      <c r="K214" s="34" t="s">
        <v>5903</v>
      </c>
    </row>
    <row r="215" spans="1:11" x14ac:dyDescent="0.2">
      <c r="A215" s="13" t="s">
        <v>1108</v>
      </c>
      <c r="B215" s="14" t="s">
        <v>827</v>
      </c>
      <c r="D215" s="13" t="s">
        <v>817</v>
      </c>
      <c r="E215" s="13">
        <v>3</v>
      </c>
      <c r="F215" s="13">
        <v>2</v>
      </c>
      <c r="G215" s="19">
        <v>66.6666666666667</v>
      </c>
      <c r="H215" s="13">
        <v>1</v>
      </c>
      <c r="I215" s="19">
        <v>33.3333333333333</v>
      </c>
      <c r="J215" s="34" t="s">
        <v>5924</v>
      </c>
      <c r="K215" s="34" t="s">
        <v>5925</v>
      </c>
    </row>
    <row r="216" spans="1:11" x14ac:dyDescent="0.2">
      <c r="A216" s="13" t="s">
        <v>1125</v>
      </c>
      <c r="B216" s="14" t="s">
        <v>831</v>
      </c>
      <c r="D216" s="13" t="s">
        <v>817</v>
      </c>
      <c r="E216" s="13">
        <v>4</v>
      </c>
      <c r="F216" s="13">
        <v>1</v>
      </c>
      <c r="G216" s="19">
        <v>25</v>
      </c>
      <c r="H216" s="13">
        <v>3</v>
      </c>
      <c r="I216" s="19">
        <v>75</v>
      </c>
      <c r="J216" s="34" t="s">
        <v>5927</v>
      </c>
      <c r="K216" s="34" t="s">
        <v>5928</v>
      </c>
    </row>
    <row r="217" spans="1:11" x14ac:dyDescent="0.2">
      <c r="A217" s="13" t="s">
        <v>1119</v>
      </c>
      <c r="B217" s="14" t="s">
        <v>1302</v>
      </c>
      <c r="C217" s="14" t="s">
        <v>1319</v>
      </c>
      <c r="D217" s="13" t="s">
        <v>817</v>
      </c>
      <c r="E217" s="13">
        <v>4</v>
      </c>
      <c r="F217" s="13">
        <v>1</v>
      </c>
      <c r="G217" s="19">
        <v>25</v>
      </c>
      <c r="H217" s="13">
        <v>3</v>
      </c>
      <c r="I217" s="19">
        <v>75</v>
      </c>
      <c r="J217" s="34" t="s">
        <v>5927</v>
      </c>
      <c r="K217" s="34" t="s">
        <v>5928</v>
      </c>
    </row>
    <row r="218" spans="1:11" x14ac:dyDescent="0.2">
      <c r="A218" s="13" t="s">
        <v>1100</v>
      </c>
      <c r="B218" s="14" t="s">
        <v>1101</v>
      </c>
      <c r="D218" s="13" t="s">
        <v>817</v>
      </c>
      <c r="E218" s="13">
        <v>2</v>
      </c>
      <c r="F218" s="13">
        <v>1</v>
      </c>
      <c r="G218" s="19">
        <v>50</v>
      </c>
      <c r="H218" s="13">
        <v>1</v>
      </c>
      <c r="I218" s="19">
        <v>50</v>
      </c>
      <c r="J218" s="34" t="s">
        <v>5891</v>
      </c>
      <c r="K218" s="34" t="s">
        <v>5930</v>
      </c>
    </row>
    <row r="219" spans="1:11" x14ac:dyDescent="0.2">
      <c r="A219" s="13" t="s">
        <v>1128</v>
      </c>
      <c r="B219" s="14" t="s">
        <v>1129</v>
      </c>
      <c r="D219" s="13" t="s">
        <v>817</v>
      </c>
      <c r="E219" s="13">
        <v>2</v>
      </c>
      <c r="F219" s="13">
        <v>1</v>
      </c>
      <c r="G219" s="19">
        <v>50</v>
      </c>
      <c r="H219" s="13">
        <v>1</v>
      </c>
      <c r="I219" s="19">
        <v>50</v>
      </c>
      <c r="J219" s="34" t="s">
        <v>5891</v>
      </c>
      <c r="K219" s="34" t="s">
        <v>5903</v>
      </c>
    </row>
    <row r="220" spans="1:11" x14ac:dyDescent="0.2">
      <c r="A220" s="13" t="s">
        <v>1109</v>
      </c>
      <c r="B220" s="14" t="s">
        <v>1302</v>
      </c>
      <c r="C220" s="14" t="s">
        <v>1322</v>
      </c>
      <c r="D220" s="13" t="s">
        <v>817</v>
      </c>
      <c r="E220" s="13">
        <v>6</v>
      </c>
      <c r="F220" s="13">
        <v>1</v>
      </c>
      <c r="G220" s="19">
        <v>16.6666666666667</v>
      </c>
      <c r="H220" s="13">
        <v>5</v>
      </c>
      <c r="I220" s="19">
        <v>83.3333333333333</v>
      </c>
      <c r="J220" s="34" t="s">
        <v>5919</v>
      </c>
      <c r="K220" s="34" t="s">
        <v>5933</v>
      </c>
    </row>
    <row r="221" spans="1:11" x14ac:dyDescent="0.2">
      <c r="A221" s="13" t="s">
        <v>1123</v>
      </c>
      <c r="B221" s="14" t="s">
        <v>831</v>
      </c>
      <c r="D221" s="13" t="s">
        <v>817</v>
      </c>
      <c r="E221" s="13">
        <v>2</v>
      </c>
      <c r="F221" s="13">
        <v>1</v>
      </c>
      <c r="G221" s="19">
        <v>50</v>
      </c>
      <c r="H221" s="13">
        <v>1</v>
      </c>
      <c r="I221" s="19">
        <v>50</v>
      </c>
      <c r="J221" s="34" t="s">
        <v>5938</v>
      </c>
      <c r="K221" s="34" t="s">
        <v>5905</v>
      </c>
    </row>
    <row r="222" spans="1:11" x14ac:dyDescent="0.2">
      <c r="A222" s="13" t="s">
        <v>1092</v>
      </c>
      <c r="B222" s="14" t="s">
        <v>820</v>
      </c>
      <c r="D222" s="13" t="s">
        <v>817</v>
      </c>
      <c r="E222" s="13">
        <v>3</v>
      </c>
      <c r="F222" s="13">
        <v>1</v>
      </c>
      <c r="G222" s="19">
        <v>33.3333333333333</v>
      </c>
      <c r="H222" s="13">
        <v>2</v>
      </c>
      <c r="I222" s="19">
        <v>66.6666666666667</v>
      </c>
      <c r="J222" s="34" t="s">
        <v>5938</v>
      </c>
      <c r="K222" s="34" t="s">
        <v>5939</v>
      </c>
    </row>
    <row r="223" spans="1:11" x14ac:dyDescent="0.2">
      <c r="A223" s="13" t="s">
        <v>1146</v>
      </c>
      <c r="B223" s="14" t="s">
        <v>1147</v>
      </c>
      <c r="D223" s="13" t="s">
        <v>817</v>
      </c>
      <c r="E223" s="13">
        <v>2</v>
      </c>
      <c r="F223" s="13">
        <v>1</v>
      </c>
      <c r="G223" s="19">
        <v>50</v>
      </c>
      <c r="H223" s="13">
        <v>1</v>
      </c>
      <c r="I223" s="19">
        <v>50</v>
      </c>
      <c r="J223" s="34" t="s">
        <v>5947</v>
      </c>
      <c r="K223" s="34" t="s">
        <v>5948</v>
      </c>
    </row>
    <row r="224" spans="1:11" x14ac:dyDescent="0.2">
      <c r="A224" s="13" t="s">
        <v>976</v>
      </c>
      <c r="B224" s="14" t="s">
        <v>819</v>
      </c>
      <c r="D224" s="13" t="s">
        <v>817</v>
      </c>
      <c r="E224" s="13">
        <v>2</v>
      </c>
      <c r="F224" s="13">
        <v>1</v>
      </c>
      <c r="G224" s="19">
        <v>50</v>
      </c>
      <c r="H224" s="13">
        <v>1</v>
      </c>
      <c r="I224" s="19">
        <v>50</v>
      </c>
      <c r="J224" s="34" t="s">
        <v>5955</v>
      </c>
      <c r="K224" s="34" t="s">
        <v>5956</v>
      </c>
    </row>
    <row r="225" spans="1:11" x14ac:dyDescent="0.2">
      <c r="A225" s="13" t="s">
        <v>1134</v>
      </c>
      <c r="B225" s="14" t="s">
        <v>834</v>
      </c>
      <c r="D225" s="13" t="s">
        <v>817</v>
      </c>
      <c r="E225" s="13">
        <v>3</v>
      </c>
      <c r="F225" s="13">
        <v>1</v>
      </c>
      <c r="G225" s="19">
        <v>33.3333333333333</v>
      </c>
      <c r="H225" s="13">
        <v>2</v>
      </c>
      <c r="I225" s="19">
        <v>66.6666666666667</v>
      </c>
      <c r="J225" s="34" t="s">
        <v>5964</v>
      </c>
      <c r="K225" s="34" t="s">
        <v>5965</v>
      </c>
    </row>
    <row r="226" spans="1:11" x14ac:dyDescent="0.2">
      <c r="A226" s="13" t="s">
        <v>1102</v>
      </c>
      <c r="B226" s="14" t="s">
        <v>1103</v>
      </c>
      <c r="D226" s="13" t="s">
        <v>817</v>
      </c>
      <c r="E226" s="13">
        <v>10</v>
      </c>
      <c r="F226" s="13">
        <v>1</v>
      </c>
      <c r="G226" s="19">
        <v>10</v>
      </c>
      <c r="H226" s="13">
        <v>9</v>
      </c>
      <c r="I226" s="19">
        <v>90</v>
      </c>
      <c r="J226" s="34" t="s">
        <v>5919</v>
      </c>
      <c r="K226" s="34" t="s">
        <v>5971</v>
      </c>
    </row>
    <row r="227" spans="1:11" x14ac:dyDescent="0.2">
      <c r="A227" s="13" t="s">
        <v>1098</v>
      </c>
      <c r="B227" s="14" t="s">
        <v>825</v>
      </c>
      <c r="D227" s="13" t="s">
        <v>817</v>
      </c>
      <c r="E227" s="13">
        <v>14</v>
      </c>
      <c r="F227" s="13">
        <v>13</v>
      </c>
      <c r="G227" s="19">
        <v>92.857142857142904</v>
      </c>
      <c r="H227" s="13">
        <v>1</v>
      </c>
      <c r="I227" s="19">
        <v>7.1428571428571397</v>
      </c>
      <c r="J227" s="34" t="s">
        <v>5982</v>
      </c>
      <c r="K227" s="34" t="s">
        <v>5925</v>
      </c>
    </row>
    <row r="228" spans="1:11" x14ac:dyDescent="0.2">
      <c r="A228" s="13" t="s">
        <v>1111</v>
      </c>
      <c r="B228" s="14" t="s">
        <v>1302</v>
      </c>
      <c r="C228" s="14" t="s">
        <v>1352</v>
      </c>
      <c r="D228" s="13" t="s">
        <v>817</v>
      </c>
      <c r="E228" s="13">
        <v>4</v>
      </c>
      <c r="F228" s="13">
        <v>3</v>
      </c>
      <c r="G228" s="19">
        <v>75</v>
      </c>
      <c r="H228" s="13">
        <v>1</v>
      </c>
      <c r="I228" s="19">
        <v>25</v>
      </c>
      <c r="J228" s="34" t="s">
        <v>5926</v>
      </c>
      <c r="K228" s="34" t="s">
        <v>5925</v>
      </c>
    </row>
    <row r="229" spans="1:11" x14ac:dyDescent="0.2">
      <c r="A229" s="13" t="s">
        <v>1115</v>
      </c>
      <c r="B229" s="14" t="s">
        <v>1302</v>
      </c>
      <c r="C229" s="14" t="s">
        <v>1353</v>
      </c>
      <c r="D229" s="13" t="s">
        <v>817</v>
      </c>
      <c r="E229" s="13">
        <v>3</v>
      </c>
      <c r="F229" s="13">
        <v>1</v>
      </c>
      <c r="G229" s="19">
        <v>33.3333333333333</v>
      </c>
      <c r="H229" s="13">
        <v>2</v>
      </c>
      <c r="I229" s="19">
        <v>66.6666666666667</v>
      </c>
      <c r="J229" s="34" t="s">
        <v>5927</v>
      </c>
      <c r="K229" s="34" t="s">
        <v>5992</v>
      </c>
    </row>
    <row r="230" spans="1:11" x14ac:dyDescent="0.2">
      <c r="A230" s="13" t="s">
        <v>1130</v>
      </c>
      <c r="B230" s="14" t="s">
        <v>832</v>
      </c>
      <c r="D230" s="13" t="s">
        <v>817</v>
      </c>
      <c r="E230" s="13">
        <v>5</v>
      </c>
      <c r="F230" s="13">
        <v>2</v>
      </c>
      <c r="G230" s="19">
        <v>40</v>
      </c>
      <c r="H230" s="13">
        <v>3</v>
      </c>
      <c r="I230" s="19">
        <v>60</v>
      </c>
      <c r="J230" s="34" t="s">
        <v>5993</v>
      </c>
      <c r="K230" s="34" t="s">
        <v>5994</v>
      </c>
    </row>
    <row r="231" spans="1:11" x14ac:dyDescent="0.2">
      <c r="A231" s="13" t="s">
        <v>1127</v>
      </c>
      <c r="B231" s="14" t="s">
        <v>831</v>
      </c>
      <c r="D231" s="13" t="s">
        <v>817</v>
      </c>
      <c r="E231" s="13">
        <v>6</v>
      </c>
      <c r="F231" s="13">
        <v>3</v>
      </c>
      <c r="G231" s="19">
        <v>50</v>
      </c>
      <c r="H231" s="13">
        <v>3</v>
      </c>
      <c r="I231" s="19">
        <v>50</v>
      </c>
      <c r="J231" s="34" t="s">
        <v>5916</v>
      </c>
      <c r="K231" s="34" t="s">
        <v>5996</v>
      </c>
    </row>
    <row r="232" spans="1:11" x14ac:dyDescent="0.2">
      <c r="A232" s="13" t="s">
        <v>1149</v>
      </c>
      <c r="B232" s="14" t="s">
        <v>840</v>
      </c>
      <c r="D232" s="13" t="s">
        <v>817</v>
      </c>
      <c r="E232" s="13">
        <v>2</v>
      </c>
      <c r="F232" s="13">
        <v>1</v>
      </c>
      <c r="G232" s="19">
        <v>50</v>
      </c>
      <c r="H232" s="13">
        <v>1</v>
      </c>
      <c r="I232" s="19">
        <v>50</v>
      </c>
      <c r="J232" s="34" t="s">
        <v>5891</v>
      </c>
      <c r="K232" s="34" t="s">
        <v>5903</v>
      </c>
    </row>
    <row r="233" spans="1:11" x14ac:dyDescent="0.2">
      <c r="A233" s="13" t="s">
        <v>1152</v>
      </c>
      <c r="B233" s="14" t="s">
        <v>841</v>
      </c>
      <c r="D233" s="13" t="s">
        <v>817</v>
      </c>
      <c r="E233" s="13">
        <v>2</v>
      </c>
      <c r="F233" s="13">
        <v>1</v>
      </c>
      <c r="G233" s="19">
        <v>50</v>
      </c>
      <c r="H233" s="13">
        <v>1</v>
      </c>
      <c r="I233" s="19">
        <v>50</v>
      </c>
      <c r="J233" s="34" t="s">
        <v>5891</v>
      </c>
      <c r="K233" s="34" t="s">
        <v>5903</v>
      </c>
    </row>
    <row r="234" spans="1:11" x14ac:dyDescent="0.2">
      <c r="A234" s="13" t="s">
        <v>1113</v>
      </c>
      <c r="B234" s="14" t="s">
        <v>1302</v>
      </c>
      <c r="C234" s="14" t="s">
        <v>1369</v>
      </c>
      <c r="D234" s="13" t="s">
        <v>817</v>
      </c>
      <c r="E234" s="13">
        <v>2</v>
      </c>
      <c r="F234" s="13">
        <v>1</v>
      </c>
      <c r="G234" s="19">
        <v>50</v>
      </c>
      <c r="H234" s="13">
        <v>1</v>
      </c>
      <c r="I234" s="19">
        <v>50</v>
      </c>
      <c r="J234" s="34" t="s">
        <v>5938</v>
      </c>
      <c r="K234" s="34" t="s">
        <v>5905</v>
      </c>
    </row>
    <row r="235" spans="1:11" x14ac:dyDescent="0.2">
      <c r="A235" s="13" t="s">
        <v>1104</v>
      </c>
      <c r="B235" s="14" t="s">
        <v>1370</v>
      </c>
      <c r="D235" s="13" t="s">
        <v>817</v>
      </c>
      <c r="E235" s="13">
        <v>2</v>
      </c>
      <c r="F235" s="13">
        <v>1</v>
      </c>
      <c r="G235" s="19">
        <v>50</v>
      </c>
      <c r="H235" s="13">
        <v>1</v>
      </c>
      <c r="I235" s="19">
        <v>50</v>
      </c>
      <c r="J235" s="34" t="s">
        <v>5938</v>
      </c>
      <c r="K235" s="34" t="s">
        <v>5905</v>
      </c>
    </row>
    <row r="236" spans="1:11" x14ac:dyDescent="0.2">
      <c r="A236" s="13" t="s">
        <v>1117</v>
      </c>
      <c r="B236" s="14" t="s">
        <v>1302</v>
      </c>
      <c r="C236" s="14" t="s">
        <v>833</v>
      </c>
      <c r="D236" s="13" t="s">
        <v>817</v>
      </c>
      <c r="E236" s="13">
        <v>2</v>
      </c>
      <c r="F236" s="13">
        <v>1</v>
      </c>
      <c r="G236" s="19">
        <v>50</v>
      </c>
      <c r="H236" s="13">
        <v>1</v>
      </c>
      <c r="I236" s="19">
        <v>50</v>
      </c>
      <c r="J236" s="34" t="s">
        <v>5947</v>
      </c>
      <c r="K236" s="34" t="s">
        <v>5925</v>
      </c>
    </row>
    <row r="237" spans="1:11" x14ac:dyDescent="0.2">
      <c r="A237" s="13" t="s">
        <v>1099</v>
      </c>
      <c r="B237" s="14" t="s">
        <v>826</v>
      </c>
      <c r="D237" s="13" t="s">
        <v>817</v>
      </c>
      <c r="E237" s="13">
        <v>2</v>
      </c>
      <c r="F237" s="13">
        <v>1</v>
      </c>
      <c r="G237" s="19">
        <v>50</v>
      </c>
      <c r="H237" s="13">
        <v>1</v>
      </c>
      <c r="I237" s="19">
        <v>50</v>
      </c>
      <c r="J237" s="34" t="s">
        <v>5955</v>
      </c>
      <c r="K237" s="34" t="s">
        <v>5956</v>
      </c>
    </row>
    <row r="238" spans="1:11" x14ac:dyDescent="0.2">
      <c r="A238" s="13" t="s">
        <v>1107</v>
      </c>
      <c r="B238" s="14" t="s">
        <v>827</v>
      </c>
      <c r="D238" s="13" t="s">
        <v>817</v>
      </c>
      <c r="E238" s="13">
        <v>2</v>
      </c>
      <c r="F238" s="13">
        <v>1</v>
      </c>
      <c r="G238" s="19">
        <v>50</v>
      </c>
      <c r="H238" s="13">
        <v>1</v>
      </c>
      <c r="I238" s="19">
        <v>50</v>
      </c>
      <c r="J238" s="34" t="s">
        <v>5955</v>
      </c>
      <c r="K238" s="34" t="s">
        <v>5956</v>
      </c>
    </row>
    <row r="239" spans="1:11" x14ac:dyDescent="0.2">
      <c r="A239" s="13" t="s">
        <v>1121</v>
      </c>
      <c r="B239" s="14" t="s">
        <v>829</v>
      </c>
      <c r="D239" s="13" t="s">
        <v>817</v>
      </c>
      <c r="E239" s="13">
        <v>22</v>
      </c>
      <c r="F239" s="13">
        <v>21</v>
      </c>
      <c r="G239" s="19">
        <v>95.454545454545496</v>
      </c>
      <c r="H239" s="13">
        <v>1</v>
      </c>
      <c r="I239" s="19">
        <v>4.5454545454545503</v>
      </c>
      <c r="J239" s="34" t="s">
        <v>6017</v>
      </c>
      <c r="K239" s="34" t="s">
        <v>5925</v>
      </c>
    </row>
    <row r="240" spans="1:11" x14ac:dyDescent="0.2">
      <c r="A240" s="13" t="s">
        <v>1148</v>
      </c>
      <c r="B240" s="14" t="s">
        <v>839</v>
      </c>
      <c r="D240" s="13" t="s">
        <v>817</v>
      </c>
      <c r="E240" s="13">
        <v>19</v>
      </c>
      <c r="F240" s="13">
        <v>18</v>
      </c>
      <c r="G240" s="19">
        <v>94.736842105263193</v>
      </c>
      <c r="H240" s="13">
        <v>1</v>
      </c>
      <c r="I240" s="19">
        <v>5.2631578947368398</v>
      </c>
      <c r="J240" s="34" t="s">
        <v>6032</v>
      </c>
      <c r="K240" s="34" t="s">
        <v>5925</v>
      </c>
    </row>
    <row r="241" spans="1:11" x14ac:dyDescent="0.2">
      <c r="A241" s="13" t="s">
        <v>1105</v>
      </c>
      <c r="B241" s="14" t="s">
        <v>1106</v>
      </c>
      <c r="D241" s="13" t="s">
        <v>817</v>
      </c>
      <c r="E241" s="13">
        <v>3</v>
      </c>
      <c r="F241" s="13">
        <v>2</v>
      </c>
      <c r="G241" s="19">
        <v>66.6666666666667</v>
      </c>
      <c r="H241" s="13">
        <v>1</v>
      </c>
      <c r="I241" s="19">
        <v>33.3333333333333</v>
      </c>
      <c r="J241" s="34" t="s">
        <v>6040</v>
      </c>
      <c r="K241" s="34" t="s">
        <v>5900</v>
      </c>
    </row>
    <row r="242" spans="1:11" x14ac:dyDescent="0.2">
      <c r="A242" s="13" t="s">
        <v>1097</v>
      </c>
      <c r="B242" s="14" t="s">
        <v>824</v>
      </c>
      <c r="D242" s="13" t="s">
        <v>817</v>
      </c>
      <c r="E242" s="13">
        <v>4</v>
      </c>
      <c r="F242" s="13">
        <v>3</v>
      </c>
      <c r="G242" s="19">
        <v>75</v>
      </c>
      <c r="H242" s="13">
        <v>1</v>
      </c>
      <c r="I242" s="19">
        <v>25</v>
      </c>
      <c r="J242" s="34" t="s">
        <v>6052</v>
      </c>
      <c r="K242" s="34" t="s">
        <v>5925</v>
      </c>
    </row>
    <row r="243" spans="1:11" x14ac:dyDescent="0.2">
      <c r="A243" s="13" t="s">
        <v>1122</v>
      </c>
      <c r="B243" s="14" t="s">
        <v>830</v>
      </c>
      <c r="D243" s="13" t="s">
        <v>817</v>
      </c>
      <c r="E243" s="13">
        <v>14</v>
      </c>
      <c r="F243" s="13">
        <v>1</v>
      </c>
      <c r="G243" s="19">
        <v>7.1428571428571397</v>
      </c>
      <c r="H243" s="13">
        <v>13</v>
      </c>
      <c r="I243" s="19">
        <v>92.857142857142904</v>
      </c>
      <c r="J243" s="34" t="s">
        <v>5934</v>
      </c>
      <c r="K243" s="34" t="s">
        <v>6053</v>
      </c>
    </row>
    <row r="244" spans="1:11" x14ac:dyDescent="0.2">
      <c r="A244" s="13" t="s">
        <v>1150</v>
      </c>
      <c r="B244" s="14" t="s">
        <v>1389</v>
      </c>
      <c r="C244" s="14" t="s">
        <v>1390</v>
      </c>
      <c r="D244" s="13" t="s">
        <v>817</v>
      </c>
      <c r="E244" s="13">
        <v>8</v>
      </c>
      <c r="F244" s="13">
        <v>7</v>
      </c>
      <c r="G244" s="19">
        <v>87.5</v>
      </c>
      <c r="H244" s="13">
        <v>1</v>
      </c>
      <c r="I244" s="19">
        <v>12.5</v>
      </c>
      <c r="J244" s="34" t="s">
        <v>6058</v>
      </c>
      <c r="K244" s="34" t="s">
        <v>5925</v>
      </c>
    </row>
    <row r="245" spans="1:11" x14ac:dyDescent="0.2">
      <c r="A245" s="13" t="s">
        <v>1142</v>
      </c>
      <c r="B245" s="14" t="s">
        <v>838</v>
      </c>
      <c r="D245" s="13" t="s">
        <v>817</v>
      </c>
      <c r="E245" s="13">
        <v>4</v>
      </c>
      <c r="F245" s="13">
        <v>3</v>
      </c>
      <c r="G245" s="19">
        <v>75</v>
      </c>
      <c r="H245" s="13">
        <v>1</v>
      </c>
      <c r="I245" s="19">
        <v>25</v>
      </c>
      <c r="J245" s="34" t="s">
        <v>6069</v>
      </c>
      <c r="K245" s="34" t="s">
        <v>5925</v>
      </c>
    </row>
    <row r="246" spans="1:11" x14ac:dyDescent="0.2">
      <c r="A246" s="13" t="s">
        <v>1110</v>
      </c>
      <c r="B246" s="14" t="s">
        <v>1302</v>
      </c>
      <c r="C246" s="14" t="s">
        <v>818</v>
      </c>
      <c r="D246" s="13" t="s">
        <v>817</v>
      </c>
      <c r="E246" s="13">
        <v>7</v>
      </c>
      <c r="F246" s="13">
        <v>6</v>
      </c>
      <c r="G246" s="19">
        <v>85.714285714285694</v>
      </c>
      <c r="H246" s="13">
        <v>1</v>
      </c>
      <c r="I246" s="19">
        <v>14.285714285714301</v>
      </c>
      <c r="J246" s="34" t="s">
        <v>6071</v>
      </c>
      <c r="K246" s="34" t="s">
        <v>5925</v>
      </c>
    </row>
    <row r="247" spans="1:11" x14ac:dyDescent="0.2">
      <c r="A247" s="13" t="s">
        <v>1137</v>
      </c>
      <c r="B247" s="14" t="s">
        <v>1393</v>
      </c>
      <c r="D247" s="13" t="s">
        <v>817</v>
      </c>
      <c r="E247" s="13">
        <v>11</v>
      </c>
      <c r="F247" s="13">
        <v>10</v>
      </c>
      <c r="G247" s="19">
        <v>90.909090909090907</v>
      </c>
      <c r="H247" s="13">
        <v>1</v>
      </c>
      <c r="I247" s="19">
        <v>9.0909090909090899</v>
      </c>
      <c r="J247" s="34" t="s">
        <v>5904</v>
      </c>
      <c r="K247" s="34" t="s">
        <v>5905</v>
      </c>
    </row>
    <row r="248" spans="1:11" x14ac:dyDescent="0.2">
      <c r="A248" s="13" t="s">
        <v>1131</v>
      </c>
      <c r="B248" s="14" t="s">
        <v>1132</v>
      </c>
      <c r="D248" s="13" t="s">
        <v>817</v>
      </c>
      <c r="E248" s="13">
        <v>13</v>
      </c>
      <c r="F248" s="13">
        <v>11</v>
      </c>
      <c r="G248" s="19">
        <v>84.615384615384599</v>
      </c>
      <c r="H248" s="13">
        <v>2</v>
      </c>
      <c r="I248" s="19">
        <v>15.384615384615399</v>
      </c>
      <c r="J248" s="34" t="s">
        <v>6074</v>
      </c>
      <c r="K248" s="34" t="s">
        <v>6075</v>
      </c>
    </row>
    <row r="249" spans="1:11" x14ac:dyDescent="0.2">
      <c r="A249" s="13" t="s">
        <v>1136</v>
      </c>
      <c r="B249" s="14" t="s">
        <v>835</v>
      </c>
      <c r="D249" s="13" t="s">
        <v>817</v>
      </c>
      <c r="E249" s="13">
        <v>2</v>
      </c>
      <c r="F249" s="13">
        <v>1</v>
      </c>
      <c r="G249" s="19">
        <v>50</v>
      </c>
      <c r="H249" s="13">
        <v>1</v>
      </c>
      <c r="I249" s="19">
        <v>50</v>
      </c>
      <c r="J249" s="34" t="s">
        <v>5891</v>
      </c>
      <c r="K249" s="34" t="s">
        <v>5930</v>
      </c>
    </row>
    <row r="250" spans="1:11" x14ac:dyDescent="0.2">
      <c r="A250" s="13" t="s">
        <v>1116</v>
      </c>
      <c r="B250" s="14" t="s">
        <v>1302</v>
      </c>
      <c r="C250" s="14" t="s">
        <v>832</v>
      </c>
      <c r="D250" s="13" t="s">
        <v>817</v>
      </c>
      <c r="E250" s="13">
        <v>3</v>
      </c>
      <c r="F250" s="13">
        <v>1</v>
      </c>
      <c r="G250" s="19">
        <v>33.3333333333333</v>
      </c>
      <c r="H250" s="13">
        <v>2</v>
      </c>
      <c r="I250" s="19">
        <v>66.6666666666667</v>
      </c>
      <c r="J250" s="34" t="s">
        <v>5958</v>
      </c>
      <c r="K250" s="34" t="s">
        <v>6081</v>
      </c>
    </row>
    <row r="251" spans="1:11" x14ac:dyDescent="0.2">
      <c r="A251" s="13" t="s">
        <v>1118</v>
      </c>
      <c r="B251" s="14" t="s">
        <v>1302</v>
      </c>
      <c r="C251" s="14" t="s">
        <v>1400</v>
      </c>
      <c r="D251" s="13" t="s">
        <v>817</v>
      </c>
      <c r="E251" s="13">
        <v>3</v>
      </c>
      <c r="F251" s="13">
        <v>2</v>
      </c>
      <c r="G251" s="19">
        <v>66.6666666666667</v>
      </c>
      <c r="H251" s="13">
        <v>1</v>
      </c>
      <c r="I251" s="19">
        <v>33.3333333333333</v>
      </c>
      <c r="J251" s="34" t="s">
        <v>6082</v>
      </c>
      <c r="K251" s="34" t="s">
        <v>5900</v>
      </c>
    </row>
    <row r="252" spans="1:11" x14ac:dyDescent="0.2">
      <c r="A252" s="13" t="s">
        <v>1143</v>
      </c>
      <c r="B252" s="14" t="s">
        <v>1144</v>
      </c>
      <c r="D252" s="13" t="s">
        <v>817</v>
      </c>
      <c r="E252" s="13">
        <v>5</v>
      </c>
      <c r="F252" s="13">
        <v>3</v>
      </c>
      <c r="G252" s="19">
        <v>60</v>
      </c>
      <c r="H252" s="13">
        <v>2</v>
      </c>
      <c r="I252" s="19">
        <v>40</v>
      </c>
      <c r="J252" s="34" t="s">
        <v>6084</v>
      </c>
      <c r="K252" s="34" t="s">
        <v>6086</v>
      </c>
    </row>
    <row r="253" spans="1:11" x14ac:dyDescent="0.2">
      <c r="A253" s="13" t="s">
        <v>1120</v>
      </c>
      <c r="B253" s="14" t="s">
        <v>828</v>
      </c>
      <c r="D253" s="13" t="s">
        <v>817</v>
      </c>
      <c r="E253" s="13">
        <v>2</v>
      </c>
      <c r="F253" s="13">
        <v>1</v>
      </c>
      <c r="G253" s="19">
        <v>50</v>
      </c>
      <c r="H253" s="13">
        <v>1</v>
      </c>
      <c r="I253" s="19">
        <v>50</v>
      </c>
      <c r="J253" s="34" t="s">
        <v>6087</v>
      </c>
      <c r="K253" s="34" t="s">
        <v>6088</v>
      </c>
    </row>
    <row r="254" spans="1:11" x14ac:dyDescent="0.2">
      <c r="A254" s="13" t="s">
        <v>1112</v>
      </c>
      <c r="B254" s="14" t="s">
        <v>813</v>
      </c>
      <c r="C254" s="14" t="s">
        <v>1402</v>
      </c>
      <c r="D254" s="13" t="s">
        <v>817</v>
      </c>
      <c r="E254" s="13">
        <v>2</v>
      </c>
      <c r="F254" s="13">
        <v>1</v>
      </c>
      <c r="G254" s="19">
        <v>50</v>
      </c>
      <c r="H254" s="13">
        <v>1</v>
      </c>
      <c r="I254" s="19">
        <v>50</v>
      </c>
      <c r="J254" s="34" t="s">
        <v>6087</v>
      </c>
      <c r="K254" s="34" t="s">
        <v>6090</v>
      </c>
    </row>
    <row r="255" spans="1:11" x14ac:dyDescent="0.2">
      <c r="A255" s="13" t="s">
        <v>1114</v>
      </c>
      <c r="B255" s="14" t="s">
        <v>1302</v>
      </c>
      <c r="C255" s="14" t="s">
        <v>1403</v>
      </c>
      <c r="D255" s="13" t="s">
        <v>817</v>
      </c>
      <c r="E255" s="13">
        <v>10</v>
      </c>
      <c r="F255" s="13">
        <v>8</v>
      </c>
      <c r="G255" s="19">
        <v>80</v>
      </c>
      <c r="H255" s="13">
        <v>2</v>
      </c>
      <c r="I255" s="19">
        <v>20</v>
      </c>
      <c r="J255" s="34" t="s">
        <v>6091</v>
      </c>
      <c r="K255" s="34" t="s">
        <v>6092</v>
      </c>
    </row>
    <row r="256" spans="1:11" x14ac:dyDescent="0.2">
      <c r="A256" s="13" t="s">
        <v>1095</v>
      </c>
      <c r="B256" s="14" t="s">
        <v>1096</v>
      </c>
      <c r="D256" s="13" t="s">
        <v>817</v>
      </c>
      <c r="E256" s="13">
        <v>6</v>
      </c>
      <c r="F256" s="13">
        <v>1</v>
      </c>
      <c r="G256" s="19">
        <v>16.6666666666667</v>
      </c>
      <c r="H256" s="13">
        <v>5</v>
      </c>
      <c r="I256" s="19">
        <v>83.3333333333333</v>
      </c>
      <c r="J256" s="34" t="s">
        <v>6059</v>
      </c>
      <c r="K256" s="34" t="s">
        <v>6060</v>
      </c>
    </row>
    <row r="257" spans="1:11" x14ac:dyDescent="0.2">
      <c r="A257" s="13" t="s">
        <v>1135</v>
      </c>
      <c r="B257" s="14" t="s">
        <v>834</v>
      </c>
      <c r="D257" s="13" t="s">
        <v>817</v>
      </c>
      <c r="E257" s="13">
        <v>11</v>
      </c>
      <c r="F257" s="13">
        <v>6</v>
      </c>
      <c r="G257" s="19">
        <v>54.545454545454497</v>
      </c>
      <c r="H257" s="13">
        <v>5</v>
      </c>
      <c r="I257" s="19">
        <v>45.454545454545503</v>
      </c>
      <c r="J257" s="34" t="s">
        <v>5901</v>
      </c>
      <c r="K257" s="34" t="s">
        <v>5902</v>
      </c>
    </row>
    <row r="258" spans="1:11" x14ac:dyDescent="0.2">
      <c r="A258" s="13" t="s">
        <v>1133</v>
      </c>
      <c r="B258" s="14" t="s">
        <v>834</v>
      </c>
      <c r="D258" s="13" t="s">
        <v>817</v>
      </c>
      <c r="E258" s="13">
        <v>2</v>
      </c>
      <c r="F258" s="13">
        <v>1</v>
      </c>
      <c r="G258" s="19">
        <v>50</v>
      </c>
      <c r="H258" s="13">
        <v>1</v>
      </c>
      <c r="I258" s="19">
        <v>50</v>
      </c>
      <c r="J258" s="34" t="s">
        <v>5964</v>
      </c>
      <c r="K258" s="34" t="s">
        <v>6109</v>
      </c>
    </row>
    <row r="259" spans="1:11" x14ac:dyDescent="0.2">
      <c r="A259" s="13" t="s">
        <v>1126</v>
      </c>
      <c r="B259" s="14" t="s">
        <v>831</v>
      </c>
      <c r="D259" s="13" t="s">
        <v>817</v>
      </c>
      <c r="E259" s="13">
        <v>4</v>
      </c>
      <c r="F259" s="13">
        <v>1</v>
      </c>
      <c r="G259" s="19">
        <v>25</v>
      </c>
      <c r="H259" s="13">
        <v>3</v>
      </c>
      <c r="I259" s="19">
        <v>75</v>
      </c>
      <c r="J259" s="34" t="s">
        <v>6059</v>
      </c>
      <c r="K259" s="34" t="s">
        <v>6117</v>
      </c>
    </row>
    <row r="260" spans="1:11" x14ac:dyDescent="0.2">
      <c r="A260" s="13" t="s">
        <v>1157</v>
      </c>
      <c r="B260" s="14" t="s">
        <v>1158</v>
      </c>
      <c r="D260" s="13" t="s">
        <v>842</v>
      </c>
      <c r="E260" s="13">
        <v>11</v>
      </c>
      <c r="F260" s="13">
        <v>10</v>
      </c>
      <c r="G260" s="19">
        <v>90.909090909090907</v>
      </c>
      <c r="H260" s="13">
        <v>1</v>
      </c>
      <c r="I260" s="19">
        <v>9.0909090909090899</v>
      </c>
      <c r="J260" s="34" t="s">
        <v>5904</v>
      </c>
      <c r="K260" s="34" t="s">
        <v>5905</v>
      </c>
    </row>
    <row r="261" spans="1:11" x14ac:dyDescent="0.2">
      <c r="A261" s="13" t="s">
        <v>1153</v>
      </c>
      <c r="B261" s="14" t="s">
        <v>1302</v>
      </c>
      <c r="C261" s="14" t="s">
        <v>1334</v>
      </c>
      <c r="D261" s="13" t="s">
        <v>842</v>
      </c>
      <c r="E261" s="13">
        <v>3</v>
      </c>
      <c r="F261" s="13">
        <v>2</v>
      </c>
      <c r="G261" s="19">
        <v>66.6666666666667</v>
      </c>
      <c r="H261" s="13">
        <v>1</v>
      </c>
      <c r="I261" s="19">
        <v>33.3333333333333</v>
      </c>
      <c r="J261" s="34" t="s">
        <v>5952</v>
      </c>
      <c r="K261" s="34" t="s">
        <v>5953</v>
      </c>
    </row>
    <row r="262" spans="1:11" x14ac:dyDescent="0.2">
      <c r="A262" s="13" t="s">
        <v>1155</v>
      </c>
      <c r="B262" s="14" t="s">
        <v>1302</v>
      </c>
      <c r="C262" s="14" t="s">
        <v>1335</v>
      </c>
      <c r="D262" s="13" t="s">
        <v>842</v>
      </c>
      <c r="E262" s="13">
        <v>4</v>
      </c>
      <c r="F262" s="13">
        <v>3</v>
      </c>
      <c r="G262" s="19">
        <v>75</v>
      </c>
      <c r="H262" s="13">
        <v>1</v>
      </c>
      <c r="I262" s="19">
        <v>25</v>
      </c>
      <c r="J262" s="34" t="s">
        <v>5954</v>
      </c>
      <c r="K262" s="34" t="s">
        <v>5953</v>
      </c>
    </row>
    <row r="263" spans="1:11" x14ac:dyDescent="0.2">
      <c r="A263" s="13" t="s">
        <v>1156</v>
      </c>
      <c r="B263" s="14" t="s">
        <v>1302</v>
      </c>
      <c r="C263" s="14" t="s">
        <v>1335</v>
      </c>
      <c r="D263" s="13" t="s">
        <v>842</v>
      </c>
      <c r="E263" s="13">
        <v>4</v>
      </c>
      <c r="F263" s="13">
        <v>3</v>
      </c>
      <c r="G263" s="19">
        <v>75</v>
      </c>
      <c r="H263" s="13">
        <v>1</v>
      </c>
      <c r="I263" s="19">
        <v>25</v>
      </c>
      <c r="J263" s="34" t="s">
        <v>5954</v>
      </c>
      <c r="K263" s="34" t="s">
        <v>5953</v>
      </c>
    </row>
    <row r="264" spans="1:11" x14ac:dyDescent="0.2">
      <c r="A264" s="13" t="s">
        <v>1154</v>
      </c>
      <c r="B264" s="14" t="s">
        <v>1302</v>
      </c>
      <c r="C264" s="14" t="s">
        <v>1398</v>
      </c>
      <c r="D264" s="13" t="s">
        <v>842</v>
      </c>
      <c r="E264" s="13">
        <v>4</v>
      </c>
      <c r="F264" s="13">
        <v>3</v>
      </c>
      <c r="G264" s="19">
        <v>75</v>
      </c>
      <c r="H264" s="13">
        <v>1</v>
      </c>
      <c r="I264" s="19">
        <v>25</v>
      </c>
      <c r="J264" s="34" t="s">
        <v>5954</v>
      </c>
      <c r="K264" s="34" t="s">
        <v>5953</v>
      </c>
    </row>
    <row r="265" spans="1:11" x14ac:dyDescent="0.2">
      <c r="A265" s="13" t="s">
        <v>1161</v>
      </c>
      <c r="B265" s="14" t="s">
        <v>1323</v>
      </c>
      <c r="C265" s="14" t="s">
        <v>1324</v>
      </c>
      <c r="D265" s="13" t="s">
        <v>843</v>
      </c>
      <c r="E265" s="13">
        <v>2</v>
      </c>
      <c r="F265" s="13">
        <v>1</v>
      </c>
      <c r="G265" s="19">
        <v>50</v>
      </c>
      <c r="H265" s="13">
        <v>1</v>
      </c>
      <c r="I265" s="19">
        <v>50</v>
      </c>
      <c r="J265" s="34" t="s">
        <v>5934</v>
      </c>
      <c r="K265" s="34" t="s">
        <v>5935</v>
      </c>
    </row>
    <row r="266" spans="1:11" x14ac:dyDescent="0.2">
      <c r="A266" s="13" t="s">
        <v>1162</v>
      </c>
      <c r="B266" s="14" t="s">
        <v>1325</v>
      </c>
      <c r="C266" s="14" t="s">
        <v>836</v>
      </c>
      <c r="D266" s="13" t="s">
        <v>843</v>
      </c>
      <c r="E266" s="13">
        <v>2</v>
      </c>
      <c r="F266" s="13">
        <v>1</v>
      </c>
      <c r="G266" s="19">
        <v>50</v>
      </c>
      <c r="H266" s="13">
        <v>1</v>
      </c>
      <c r="I266" s="19">
        <v>50</v>
      </c>
      <c r="J266" s="34" t="s">
        <v>5934</v>
      </c>
      <c r="K266" s="34" t="s">
        <v>5935</v>
      </c>
    </row>
    <row r="267" spans="1:11" x14ac:dyDescent="0.2">
      <c r="A267" s="13" t="s">
        <v>1159</v>
      </c>
      <c r="B267" s="14" t="s">
        <v>1339</v>
      </c>
      <c r="C267" s="14" t="s">
        <v>1340</v>
      </c>
      <c r="D267" s="13" t="s">
        <v>843</v>
      </c>
      <c r="E267" s="13">
        <v>2</v>
      </c>
      <c r="F267" s="13">
        <v>1</v>
      </c>
      <c r="G267" s="19">
        <v>50</v>
      </c>
      <c r="H267" s="13">
        <v>1</v>
      </c>
      <c r="I267" s="19">
        <v>50</v>
      </c>
      <c r="J267" s="34" t="s">
        <v>5957</v>
      </c>
      <c r="K267" s="34" t="s">
        <v>5925</v>
      </c>
    </row>
    <row r="268" spans="1:11" x14ac:dyDescent="0.2">
      <c r="A268" s="13" t="s">
        <v>1164</v>
      </c>
      <c r="B268" s="14" t="s">
        <v>1302</v>
      </c>
      <c r="C268" s="14" t="s">
        <v>1365</v>
      </c>
      <c r="D268" s="13" t="s">
        <v>843</v>
      </c>
      <c r="E268" s="13">
        <v>6</v>
      </c>
      <c r="F268" s="13">
        <v>1</v>
      </c>
      <c r="G268" s="19">
        <v>16.6666666666667</v>
      </c>
      <c r="H268" s="13">
        <v>5</v>
      </c>
      <c r="I268" s="19">
        <v>83.3333333333333</v>
      </c>
      <c r="J268" s="34" t="s">
        <v>5919</v>
      </c>
      <c r="K268" s="34" t="s">
        <v>5933</v>
      </c>
    </row>
    <row r="269" spans="1:11" x14ac:dyDescent="0.2">
      <c r="A269" s="13" t="s">
        <v>1160</v>
      </c>
      <c r="B269" s="14" t="s">
        <v>1372</v>
      </c>
      <c r="C269" s="14" t="s">
        <v>844</v>
      </c>
      <c r="D269" s="13" t="s">
        <v>843</v>
      </c>
      <c r="E269" s="13">
        <v>2</v>
      </c>
      <c r="F269" s="13">
        <v>1</v>
      </c>
      <c r="G269" s="19">
        <v>50</v>
      </c>
      <c r="H269" s="13">
        <v>1</v>
      </c>
      <c r="I269" s="19">
        <v>50</v>
      </c>
      <c r="J269" s="34" t="s">
        <v>5955</v>
      </c>
      <c r="K269" s="34" t="s">
        <v>6009</v>
      </c>
    </row>
    <row r="270" spans="1:11" x14ac:dyDescent="0.2">
      <c r="A270" s="13" t="s">
        <v>1165</v>
      </c>
      <c r="B270" s="14" t="s">
        <v>1302</v>
      </c>
      <c r="C270" s="14" t="s">
        <v>1382</v>
      </c>
      <c r="D270" s="13" t="s">
        <v>843</v>
      </c>
      <c r="E270" s="13">
        <v>14</v>
      </c>
      <c r="F270" s="13">
        <v>1</v>
      </c>
      <c r="G270" s="19">
        <v>7.1428571428571397</v>
      </c>
      <c r="H270" s="13">
        <v>13</v>
      </c>
      <c r="I270" s="19">
        <v>92.857142857142904</v>
      </c>
      <c r="J270" s="34" t="s">
        <v>5955</v>
      </c>
      <c r="K270" s="34" t="s">
        <v>6026</v>
      </c>
    </row>
    <row r="271" spans="1:11" x14ac:dyDescent="0.2">
      <c r="A271" s="13" t="s">
        <v>1163</v>
      </c>
      <c r="B271" s="14" t="s">
        <v>1302</v>
      </c>
      <c r="C271" s="14" t="s">
        <v>1409</v>
      </c>
      <c r="D271" s="13" t="s">
        <v>843</v>
      </c>
      <c r="E271" s="13">
        <v>5</v>
      </c>
      <c r="F271" s="13">
        <v>1</v>
      </c>
      <c r="G271" s="19">
        <v>20</v>
      </c>
      <c r="H271" s="13">
        <v>4</v>
      </c>
      <c r="I271" s="19">
        <v>80</v>
      </c>
      <c r="J271" s="34" t="s">
        <v>5955</v>
      </c>
      <c r="K271" s="34" t="s">
        <v>6102</v>
      </c>
    </row>
    <row r="272" spans="1:11" x14ac:dyDescent="0.2">
      <c r="A272" s="13" t="s">
        <v>1166</v>
      </c>
      <c r="B272" s="14" t="s">
        <v>1420</v>
      </c>
      <c r="C272" s="14" t="s">
        <v>1421</v>
      </c>
      <c r="D272" s="13" t="s">
        <v>843</v>
      </c>
      <c r="E272" s="13">
        <v>15</v>
      </c>
      <c r="F272" s="13">
        <v>1</v>
      </c>
      <c r="G272" s="19">
        <v>6.6666666666666696</v>
      </c>
      <c r="H272" s="13">
        <v>14</v>
      </c>
      <c r="I272" s="19">
        <v>93.3333333333333</v>
      </c>
      <c r="J272" s="34" t="s">
        <v>5955</v>
      </c>
      <c r="K272" s="34" t="s">
        <v>6112</v>
      </c>
    </row>
    <row r="273" spans="1:11" x14ac:dyDescent="0.2">
      <c r="A273" s="13" t="s">
        <v>1145</v>
      </c>
      <c r="B273" s="14" t="s">
        <v>837</v>
      </c>
      <c r="D273" s="13" t="s">
        <v>816</v>
      </c>
      <c r="E273" s="13">
        <v>9</v>
      </c>
      <c r="F273" s="13">
        <v>2</v>
      </c>
      <c r="G273" s="19">
        <v>22.2222222222222</v>
      </c>
      <c r="H273" s="13">
        <v>7</v>
      </c>
      <c r="I273" s="19">
        <v>77.7777777777778</v>
      </c>
      <c r="J273" s="34" t="s">
        <v>5893</v>
      </c>
      <c r="K273" s="34" t="s">
        <v>5894</v>
      </c>
    </row>
    <row r="274" spans="1:11" x14ac:dyDescent="0.2">
      <c r="A274" s="13" t="s">
        <v>1140</v>
      </c>
      <c r="B274" s="14" t="s">
        <v>1141</v>
      </c>
      <c r="D274" s="13" t="s">
        <v>816</v>
      </c>
      <c r="E274" s="13">
        <v>15</v>
      </c>
      <c r="F274" s="13">
        <v>1</v>
      </c>
      <c r="G274" s="19">
        <v>6.6666666666666696</v>
      </c>
      <c r="H274" s="13">
        <v>14</v>
      </c>
      <c r="I274" s="19">
        <v>93.3333333333333</v>
      </c>
      <c r="J274" s="34" t="s">
        <v>5958</v>
      </c>
      <c r="K274" s="34" t="s">
        <v>6020</v>
      </c>
    </row>
    <row r="275" spans="1:11" x14ac:dyDescent="0.2">
      <c r="A275" s="13" t="s">
        <v>1300</v>
      </c>
      <c r="B275" s="14" t="s">
        <v>1311</v>
      </c>
      <c r="C275" s="14" t="s">
        <v>1384</v>
      </c>
      <c r="D275" s="13" t="s">
        <v>816</v>
      </c>
      <c r="E275" s="13">
        <v>12</v>
      </c>
      <c r="F275" s="13">
        <v>3</v>
      </c>
      <c r="G275" s="19">
        <v>25</v>
      </c>
      <c r="H275" s="13">
        <v>9</v>
      </c>
      <c r="I275" s="19">
        <v>75</v>
      </c>
      <c r="J275" s="34" t="s">
        <v>5895</v>
      </c>
      <c r="K275" s="34" t="s">
        <v>6037</v>
      </c>
    </row>
    <row r="276" spans="1:11" x14ac:dyDescent="0.2">
      <c r="A276" s="13" t="s">
        <v>1255</v>
      </c>
      <c r="B276" s="14" t="s">
        <v>1392</v>
      </c>
      <c r="C276" s="14" t="s">
        <v>1384</v>
      </c>
      <c r="D276" s="13" t="s">
        <v>816</v>
      </c>
      <c r="E276" s="13">
        <v>3</v>
      </c>
      <c r="F276" s="13">
        <v>1</v>
      </c>
      <c r="G276" s="19">
        <v>33.3333333333333</v>
      </c>
      <c r="H276" s="13">
        <v>2</v>
      </c>
      <c r="I276" s="19">
        <v>66.6666666666667</v>
      </c>
      <c r="J276" s="34" t="s">
        <v>6062</v>
      </c>
      <c r="K276" s="34" t="s">
        <v>6063</v>
      </c>
    </row>
    <row r="277" spans="1:11" x14ac:dyDescent="0.2">
      <c r="A277" s="13" t="s">
        <v>1151</v>
      </c>
      <c r="B277" s="14" t="s">
        <v>845</v>
      </c>
      <c r="D277" s="13" t="s">
        <v>816</v>
      </c>
      <c r="E277" s="13">
        <v>10</v>
      </c>
      <c r="F277" s="13">
        <v>9</v>
      </c>
      <c r="G277" s="19">
        <v>90</v>
      </c>
      <c r="H277" s="13">
        <v>1</v>
      </c>
      <c r="I277" s="19">
        <v>10</v>
      </c>
      <c r="J277" s="34" t="s">
        <v>5913</v>
      </c>
      <c r="K277" s="34" t="s">
        <v>5914</v>
      </c>
    </row>
    <row r="278" spans="1:11" x14ac:dyDescent="0.2">
      <c r="A278" s="13" t="s">
        <v>1093</v>
      </c>
      <c r="B278" s="14" t="s">
        <v>846</v>
      </c>
      <c r="D278" s="13" t="s">
        <v>816</v>
      </c>
      <c r="E278" s="13">
        <v>7</v>
      </c>
      <c r="F278" s="13">
        <v>6</v>
      </c>
      <c r="G278" s="19">
        <v>85.714285714285694</v>
      </c>
      <c r="H278" s="13">
        <v>1</v>
      </c>
      <c r="I278" s="19">
        <v>14.285714285714301</v>
      </c>
      <c r="J278" s="34" t="s">
        <v>6115</v>
      </c>
      <c r="K278" s="34" t="s">
        <v>5925</v>
      </c>
    </row>
    <row r="279" spans="1:11" x14ac:dyDescent="0.2">
      <c r="A279" s="13" t="s">
        <v>1172</v>
      </c>
      <c r="B279" s="14" t="s">
        <v>848</v>
      </c>
      <c r="D279" s="13" t="s">
        <v>847</v>
      </c>
      <c r="E279" s="13">
        <v>3</v>
      </c>
      <c r="F279" s="13">
        <v>2</v>
      </c>
      <c r="G279" s="19">
        <v>66.6666666666667</v>
      </c>
      <c r="H279" s="13">
        <v>1</v>
      </c>
      <c r="I279" s="19">
        <v>33.3333333333333</v>
      </c>
      <c r="J279" s="34" t="s">
        <v>5977</v>
      </c>
      <c r="K279" s="34" t="s">
        <v>5978</v>
      </c>
    </row>
    <row r="280" spans="1:11" x14ac:dyDescent="0.2">
      <c r="A280" s="13" t="s">
        <v>1173</v>
      </c>
      <c r="B280" s="14" t="s">
        <v>1183</v>
      </c>
      <c r="C280" s="14" t="s">
        <v>1408</v>
      </c>
      <c r="D280" s="13" t="s">
        <v>847</v>
      </c>
      <c r="E280" s="13">
        <v>3</v>
      </c>
      <c r="F280" s="13">
        <v>2</v>
      </c>
      <c r="G280" s="19">
        <v>66.6666666666667</v>
      </c>
      <c r="H280" s="13">
        <v>1</v>
      </c>
      <c r="I280" s="19">
        <v>33.3333333333333</v>
      </c>
      <c r="J280" s="34" t="s">
        <v>5977</v>
      </c>
      <c r="K280" s="34" t="s">
        <v>5978</v>
      </c>
    </row>
    <row r="281" spans="1:11" x14ac:dyDescent="0.2">
      <c r="A281" s="13" t="s">
        <v>1168</v>
      </c>
      <c r="B281" s="14" t="s">
        <v>1169</v>
      </c>
      <c r="D281" s="13" t="s">
        <v>847</v>
      </c>
      <c r="E281" s="13">
        <v>3</v>
      </c>
      <c r="F281" s="13">
        <v>2</v>
      </c>
      <c r="G281" s="19">
        <v>66.6666666666667</v>
      </c>
      <c r="H281" s="13">
        <v>1</v>
      </c>
      <c r="I281" s="19">
        <v>33.3333333333333</v>
      </c>
      <c r="J281" s="34" t="s">
        <v>5977</v>
      </c>
      <c r="K281" s="34" t="s">
        <v>5978</v>
      </c>
    </row>
    <row r="282" spans="1:11" x14ac:dyDescent="0.2">
      <c r="A282" s="13" t="s">
        <v>1124</v>
      </c>
      <c r="B282" s="14" t="s">
        <v>831</v>
      </c>
      <c r="D282" s="13" t="s">
        <v>847</v>
      </c>
      <c r="E282" s="13">
        <v>3</v>
      </c>
      <c r="F282" s="13">
        <v>2</v>
      </c>
      <c r="G282" s="19">
        <v>66.6666666666667</v>
      </c>
      <c r="H282" s="13">
        <v>1</v>
      </c>
      <c r="I282" s="19">
        <v>33.3333333333333</v>
      </c>
      <c r="J282" s="34" t="s">
        <v>5977</v>
      </c>
      <c r="K282" s="34" t="s">
        <v>5978</v>
      </c>
    </row>
    <row r="283" spans="1:11" x14ac:dyDescent="0.2">
      <c r="A283" s="13" t="s">
        <v>1167</v>
      </c>
      <c r="B283" s="14" t="s">
        <v>820</v>
      </c>
      <c r="D283" s="13" t="s">
        <v>847</v>
      </c>
      <c r="E283" s="13">
        <v>3</v>
      </c>
      <c r="F283" s="13">
        <v>2</v>
      </c>
      <c r="G283" s="19">
        <v>66.6666666666667</v>
      </c>
      <c r="H283" s="13">
        <v>1</v>
      </c>
      <c r="I283" s="19">
        <v>33.3333333333333</v>
      </c>
      <c r="J283" s="34" t="s">
        <v>5977</v>
      </c>
      <c r="K283" s="34" t="s">
        <v>5978</v>
      </c>
    </row>
    <row r="284" spans="1:11" x14ac:dyDescent="0.2">
      <c r="A284" s="13" t="s">
        <v>1170</v>
      </c>
      <c r="B284" s="14" t="s">
        <v>1171</v>
      </c>
      <c r="D284" s="13" t="s">
        <v>847</v>
      </c>
      <c r="E284" s="13">
        <v>3</v>
      </c>
      <c r="F284" s="13">
        <v>2</v>
      </c>
      <c r="G284" s="19">
        <v>66.6666666666667</v>
      </c>
      <c r="H284" s="13">
        <v>1</v>
      </c>
      <c r="I284" s="19">
        <v>33.3333333333333</v>
      </c>
      <c r="J284" s="34" t="s">
        <v>5977</v>
      </c>
      <c r="K284" s="34" t="s">
        <v>5978</v>
      </c>
    </row>
    <row r="285" spans="1:11" x14ac:dyDescent="0.2">
      <c r="A285" s="13" t="s">
        <v>1182</v>
      </c>
      <c r="B285" s="14" t="s">
        <v>1183</v>
      </c>
      <c r="D285" s="13" t="s">
        <v>850</v>
      </c>
      <c r="E285" s="13">
        <v>2</v>
      </c>
      <c r="F285" s="13">
        <v>1</v>
      </c>
      <c r="G285" s="19">
        <v>50</v>
      </c>
      <c r="H285" s="13">
        <v>1</v>
      </c>
      <c r="I285" s="19">
        <v>50</v>
      </c>
      <c r="J285" s="34" t="s">
        <v>5955</v>
      </c>
      <c r="K285" s="34" t="s">
        <v>5956</v>
      </c>
    </row>
    <row r="286" spans="1:11" x14ac:dyDescent="0.2">
      <c r="A286" s="13" t="s">
        <v>1179</v>
      </c>
      <c r="B286" s="14" t="s">
        <v>1302</v>
      </c>
      <c r="C286" s="14" t="s">
        <v>1336</v>
      </c>
      <c r="D286" s="13" t="s">
        <v>850</v>
      </c>
      <c r="E286" s="13">
        <v>2</v>
      </c>
      <c r="F286" s="13">
        <v>1</v>
      </c>
      <c r="G286" s="19">
        <v>50</v>
      </c>
      <c r="H286" s="13">
        <v>1</v>
      </c>
      <c r="I286" s="19">
        <v>50</v>
      </c>
      <c r="J286" s="34" t="s">
        <v>5955</v>
      </c>
      <c r="K286" s="34" t="s">
        <v>5956</v>
      </c>
    </row>
    <row r="287" spans="1:11" x14ac:dyDescent="0.2">
      <c r="A287" s="13" t="s">
        <v>1177</v>
      </c>
      <c r="B287" s="14" t="s">
        <v>1302</v>
      </c>
      <c r="C287" s="14" t="s">
        <v>1337</v>
      </c>
      <c r="D287" s="13" t="s">
        <v>850</v>
      </c>
      <c r="E287" s="13">
        <v>2</v>
      </c>
      <c r="F287" s="13">
        <v>1</v>
      </c>
      <c r="G287" s="19">
        <v>50</v>
      </c>
      <c r="H287" s="13">
        <v>1</v>
      </c>
      <c r="I287" s="19">
        <v>50</v>
      </c>
      <c r="J287" s="34" t="s">
        <v>5955</v>
      </c>
      <c r="K287" s="34" t="s">
        <v>5956</v>
      </c>
    </row>
    <row r="288" spans="1:11" x14ac:dyDescent="0.2">
      <c r="A288" s="13" t="s">
        <v>1176</v>
      </c>
      <c r="B288" s="14" t="s">
        <v>1302</v>
      </c>
      <c r="C288" s="14" t="s">
        <v>1338</v>
      </c>
      <c r="D288" s="13" t="s">
        <v>850</v>
      </c>
      <c r="E288" s="13">
        <v>2</v>
      </c>
      <c r="F288" s="13">
        <v>1</v>
      </c>
      <c r="G288" s="19">
        <v>50</v>
      </c>
      <c r="H288" s="13">
        <v>1</v>
      </c>
      <c r="I288" s="19">
        <v>50</v>
      </c>
      <c r="J288" s="34" t="s">
        <v>5955</v>
      </c>
      <c r="K288" s="34" t="s">
        <v>5956</v>
      </c>
    </row>
    <row r="289" spans="1:11" x14ac:dyDescent="0.2">
      <c r="A289" s="13" t="s">
        <v>1186</v>
      </c>
      <c r="B289" s="14" t="s">
        <v>1187</v>
      </c>
      <c r="D289" s="13" t="s">
        <v>850</v>
      </c>
      <c r="E289" s="13">
        <v>2</v>
      </c>
      <c r="F289" s="13">
        <v>1</v>
      </c>
      <c r="G289" s="19">
        <v>50</v>
      </c>
      <c r="H289" s="13">
        <v>1</v>
      </c>
      <c r="I289" s="19">
        <v>50</v>
      </c>
      <c r="J289" s="34" t="s">
        <v>5955</v>
      </c>
      <c r="K289" s="34" t="s">
        <v>5956</v>
      </c>
    </row>
    <row r="290" spans="1:11" x14ac:dyDescent="0.2">
      <c r="A290" s="13" t="s">
        <v>1181</v>
      </c>
      <c r="B290" s="14" t="s">
        <v>1302</v>
      </c>
      <c r="C290" s="14" t="s">
        <v>1377</v>
      </c>
      <c r="D290" s="13" t="s">
        <v>850</v>
      </c>
      <c r="E290" s="13">
        <v>2</v>
      </c>
      <c r="F290" s="13">
        <v>1</v>
      </c>
      <c r="G290" s="19">
        <v>50</v>
      </c>
      <c r="H290" s="13">
        <v>1</v>
      </c>
      <c r="I290" s="19">
        <v>50</v>
      </c>
      <c r="J290" s="34" t="s">
        <v>5955</v>
      </c>
      <c r="K290" s="34" t="s">
        <v>5956</v>
      </c>
    </row>
    <row r="291" spans="1:11" x14ac:dyDescent="0.2">
      <c r="A291" s="13" t="s">
        <v>1180</v>
      </c>
      <c r="B291" s="14" t="s">
        <v>1302</v>
      </c>
      <c r="C291" s="14" t="s">
        <v>1378</v>
      </c>
      <c r="D291" s="13" t="s">
        <v>850</v>
      </c>
      <c r="E291" s="13">
        <v>2</v>
      </c>
      <c r="F291" s="13">
        <v>1</v>
      </c>
      <c r="G291" s="19">
        <v>50</v>
      </c>
      <c r="H291" s="13">
        <v>1</v>
      </c>
      <c r="I291" s="19">
        <v>50</v>
      </c>
      <c r="J291" s="34" t="s">
        <v>5955</v>
      </c>
      <c r="K291" s="34" t="s">
        <v>5956</v>
      </c>
    </row>
    <row r="292" spans="1:11" x14ac:dyDescent="0.2">
      <c r="A292" s="13" t="s">
        <v>1184</v>
      </c>
      <c r="B292" s="14" t="s">
        <v>1183</v>
      </c>
      <c r="D292" s="13" t="s">
        <v>850</v>
      </c>
      <c r="E292" s="13">
        <v>2</v>
      </c>
      <c r="F292" s="13">
        <v>1</v>
      </c>
      <c r="G292" s="19">
        <v>50</v>
      </c>
      <c r="H292" s="13">
        <v>1</v>
      </c>
      <c r="I292" s="19">
        <v>50</v>
      </c>
      <c r="J292" s="34" t="s">
        <v>5955</v>
      </c>
      <c r="K292" s="34" t="s">
        <v>5956</v>
      </c>
    </row>
    <row r="293" spans="1:11" x14ac:dyDescent="0.2">
      <c r="A293" s="13" t="s">
        <v>1188</v>
      </c>
      <c r="B293" s="14" t="s">
        <v>1189</v>
      </c>
      <c r="D293" s="13" t="s">
        <v>850</v>
      </c>
      <c r="E293" s="13">
        <v>2</v>
      </c>
      <c r="F293" s="13">
        <v>1</v>
      </c>
      <c r="G293" s="19">
        <v>50</v>
      </c>
      <c r="H293" s="13">
        <v>1</v>
      </c>
      <c r="I293" s="19">
        <v>50</v>
      </c>
      <c r="J293" s="34" t="s">
        <v>5955</v>
      </c>
      <c r="K293" s="34" t="s">
        <v>5956</v>
      </c>
    </row>
    <row r="294" spans="1:11" x14ac:dyDescent="0.2">
      <c r="A294" s="13" t="s">
        <v>1178</v>
      </c>
      <c r="B294" s="14" t="s">
        <v>1302</v>
      </c>
      <c r="C294" s="14" t="s">
        <v>1379</v>
      </c>
      <c r="D294" s="13" t="s">
        <v>850</v>
      </c>
      <c r="E294" s="13">
        <v>2</v>
      </c>
      <c r="F294" s="13">
        <v>1</v>
      </c>
      <c r="G294" s="19">
        <v>50</v>
      </c>
      <c r="H294" s="13">
        <v>1</v>
      </c>
      <c r="I294" s="19">
        <v>50</v>
      </c>
      <c r="J294" s="34" t="s">
        <v>5955</v>
      </c>
      <c r="K294" s="34" t="s">
        <v>5956</v>
      </c>
    </row>
    <row r="295" spans="1:11" x14ac:dyDescent="0.2">
      <c r="A295" s="13" t="s">
        <v>1174</v>
      </c>
      <c r="B295" s="14" t="s">
        <v>1175</v>
      </c>
      <c r="D295" s="13" t="s">
        <v>850</v>
      </c>
      <c r="E295" s="13">
        <v>2</v>
      </c>
      <c r="F295" s="13">
        <v>1</v>
      </c>
      <c r="G295" s="19">
        <v>50</v>
      </c>
      <c r="H295" s="13">
        <v>1</v>
      </c>
      <c r="I295" s="19">
        <v>50</v>
      </c>
      <c r="J295" s="34" t="s">
        <v>5955</v>
      </c>
      <c r="K295" s="34" t="s">
        <v>5956</v>
      </c>
    </row>
    <row r="296" spans="1:11" x14ac:dyDescent="0.2">
      <c r="A296" s="13" t="s">
        <v>1190</v>
      </c>
      <c r="B296" s="14" t="s">
        <v>849</v>
      </c>
      <c r="D296" s="13" t="s">
        <v>850</v>
      </c>
      <c r="E296" s="13">
        <v>6</v>
      </c>
      <c r="F296" s="13">
        <v>5</v>
      </c>
      <c r="G296" s="19">
        <v>83.3333333333333</v>
      </c>
      <c r="H296" s="13">
        <v>1</v>
      </c>
      <c r="I296" s="19">
        <v>16.6666666666667</v>
      </c>
      <c r="J296" s="34" t="s">
        <v>6111</v>
      </c>
      <c r="K296" s="34" t="s">
        <v>5925</v>
      </c>
    </row>
    <row r="297" spans="1:11" x14ac:dyDescent="0.2">
      <c r="A297" s="13" t="s">
        <v>1185</v>
      </c>
      <c r="B297" s="14" t="s">
        <v>1183</v>
      </c>
      <c r="D297" s="13" t="s">
        <v>850</v>
      </c>
      <c r="E297" s="13">
        <v>2</v>
      </c>
      <c r="F297" s="13">
        <v>1</v>
      </c>
      <c r="G297" s="19">
        <v>50</v>
      </c>
      <c r="H297" s="13">
        <v>1</v>
      </c>
      <c r="I297" s="19">
        <v>50</v>
      </c>
      <c r="J297" s="34" t="s">
        <v>5955</v>
      </c>
      <c r="K297" s="34" t="s">
        <v>5956</v>
      </c>
    </row>
    <row r="298" spans="1:11" x14ac:dyDescent="0.2">
      <c r="A298" s="13" t="s">
        <v>1192</v>
      </c>
      <c r="B298" s="14" t="s">
        <v>1344</v>
      </c>
      <c r="C298" s="14" t="s">
        <v>1345</v>
      </c>
      <c r="D298" s="13" t="s">
        <v>851</v>
      </c>
      <c r="E298" s="13">
        <v>5</v>
      </c>
      <c r="F298" s="13">
        <v>1</v>
      </c>
      <c r="G298" s="19">
        <v>20</v>
      </c>
      <c r="H298" s="13">
        <v>4</v>
      </c>
      <c r="I298" s="19">
        <v>80</v>
      </c>
      <c r="J298" s="34" t="s">
        <v>5927</v>
      </c>
      <c r="K298" s="34" t="s">
        <v>5976</v>
      </c>
    </row>
    <row r="299" spans="1:11" x14ac:dyDescent="0.2">
      <c r="A299" s="13" t="s">
        <v>1191</v>
      </c>
      <c r="B299" s="14" t="s">
        <v>1302</v>
      </c>
      <c r="C299" s="14" t="s">
        <v>1395</v>
      </c>
      <c r="D299" s="13" t="s">
        <v>851</v>
      </c>
      <c r="E299" s="13">
        <v>2</v>
      </c>
      <c r="F299" s="13">
        <v>1</v>
      </c>
      <c r="G299" s="19">
        <v>50</v>
      </c>
      <c r="H299" s="13">
        <v>1</v>
      </c>
      <c r="I299" s="19">
        <v>50</v>
      </c>
      <c r="J299" s="34" t="s">
        <v>5919</v>
      </c>
      <c r="K299" s="34" t="s">
        <v>5920</v>
      </c>
    </row>
    <row r="300" spans="1:11" x14ac:dyDescent="0.2">
      <c r="A300" s="13" t="s">
        <v>1193</v>
      </c>
      <c r="B300" s="14" t="s">
        <v>1308</v>
      </c>
      <c r="C300" s="14" t="s">
        <v>1417</v>
      </c>
      <c r="D300" s="13" t="s">
        <v>851</v>
      </c>
      <c r="E300" s="13">
        <v>5</v>
      </c>
      <c r="F300" s="13">
        <v>1</v>
      </c>
      <c r="G300" s="19">
        <v>20</v>
      </c>
      <c r="H300" s="13">
        <v>4</v>
      </c>
      <c r="I300" s="19">
        <v>80</v>
      </c>
      <c r="J300" s="34" t="s">
        <v>5927</v>
      </c>
      <c r="K300" s="34" t="s">
        <v>5976</v>
      </c>
    </row>
    <row r="301" spans="1:11" x14ac:dyDescent="0.2">
      <c r="A301" s="13" t="s">
        <v>1195</v>
      </c>
      <c r="B301" s="14" t="s">
        <v>852</v>
      </c>
      <c r="D301" s="13" t="s">
        <v>851</v>
      </c>
      <c r="E301" s="13">
        <v>9</v>
      </c>
      <c r="F301" s="13">
        <v>1</v>
      </c>
      <c r="G301" s="19">
        <v>11.1111111111111</v>
      </c>
      <c r="H301" s="13">
        <v>8</v>
      </c>
      <c r="I301" s="19">
        <v>88.8888888888889</v>
      </c>
      <c r="J301" s="34" t="s">
        <v>5934</v>
      </c>
      <c r="K301" s="34" t="s">
        <v>6110</v>
      </c>
    </row>
    <row r="302" spans="1:11" x14ac:dyDescent="0.2">
      <c r="A302" s="13" t="s">
        <v>1194</v>
      </c>
      <c r="B302" s="14" t="s">
        <v>1423</v>
      </c>
      <c r="C302" s="14" t="s">
        <v>1424</v>
      </c>
      <c r="D302" s="13" t="s">
        <v>851</v>
      </c>
      <c r="E302" s="13">
        <v>8</v>
      </c>
      <c r="F302" s="13">
        <v>1</v>
      </c>
      <c r="G302" s="19">
        <v>12.5</v>
      </c>
      <c r="H302" s="13">
        <v>7</v>
      </c>
      <c r="I302" s="19">
        <v>87.5</v>
      </c>
      <c r="J302" s="34" t="s">
        <v>5934</v>
      </c>
      <c r="K302" s="34" t="s">
        <v>6116</v>
      </c>
    </row>
    <row r="303" spans="1:11" x14ac:dyDescent="0.2">
      <c r="A303" s="13" t="s">
        <v>1198</v>
      </c>
      <c r="B303" s="14" t="s">
        <v>854</v>
      </c>
      <c r="D303" s="13" t="s">
        <v>853</v>
      </c>
      <c r="E303" s="13">
        <v>4</v>
      </c>
      <c r="F303" s="13">
        <v>1</v>
      </c>
      <c r="G303" s="19">
        <v>25</v>
      </c>
      <c r="H303" s="13">
        <v>3</v>
      </c>
      <c r="I303" s="19">
        <v>75</v>
      </c>
      <c r="J303" s="34" t="s">
        <v>5979</v>
      </c>
      <c r="K303" s="34" t="s">
        <v>5980</v>
      </c>
    </row>
    <row r="304" spans="1:11" x14ac:dyDescent="0.2">
      <c r="A304" s="13" t="s">
        <v>1201</v>
      </c>
      <c r="B304" s="14" t="s">
        <v>1302</v>
      </c>
      <c r="C304" s="14" t="s">
        <v>1391</v>
      </c>
      <c r="D304" s="13" t="s">
        <v>853</v>
      </c>
      <c r="E304" s="13">
        <v>6</v>
      </c>
      <c r="F304" s="13">
        <v>1</v>
      </c>
      <c r="G304" s="19">
        <v>16.6666666666667</v>
      </c>
      <c r="H304" s="13">
        <v>5</v>
      </c>
      <c r="I304" s="19">
        <v>83.3333333333333</v>
      </c>
      <c r="J304" s="34" t="s">
        <v>6059</v>
      </c>
      <c r="K304" s="34" t="s">
        <v>6060</v>
      </c>
    </row>
    <row r="305" spans="1:11" x14ac:dyDescent="0.2">
      <c r="A305" s="13" t="s">
        <v>1200</v>
      </c>
      <c r="B305" s="14" t="s">
        <v>854</v>
      </c>
      <c r="D305" s="13" t="s">
        <v>853</v>
      </c>
      <c r="E305" s="13">
        <v>9</v>
      </c>
      <c r="F305" s="13">
        <v>5</v>
      </c>
      <c r="G305" s="19">
        <v>55.5555555555556</v>
      </c>
      <c r="H305" s="13">
        <v>4</v>
      </c>
      <c r="I305" s="19">
        <v>44.4444444444444</v>
      </c>
      <c r="J305" s="34" t="s">
        <v>5929</v>
      </c>
      <c r="K305" s="34" t="s">
        <v>6064</v>
      </c>
    </row>
    <row r="306" spans="1:11" x14ac:dyDescent="0.2">
      <c r="A306" s="13" t="s">
        <v>1199</v>
      </c>
      <c r="B306" s="14" t="s">
        <v>854</v>
      </c>
      <c r="D306" s="13" t="s">
        <v>853</v>
      </c>
      <c r="E306" s="13">
        <v>6</v>
      </c>
      <c r="F306" s="13">
        <v>3</v>
      </c>
      <c r="G306" s="19">
        <v>50</v>
      </c>
      <c r="H306" s="13">
        <v>3</v>
      </c>
      <c r="I306" s="19">
        <v>50</v>
      </c>
      <c r="J306" s="34" t="s">
        <v>6084</v>
      </c>
      <c r="K306" s="34" t="s">
        <v>6085</v>
      </c>
    </row>
    <row r="307" spans="1:11" x14ac:dyDescent="0.2">
      <c r="A307" s="13" t="s">
        <v>1196</v>
      </c>
      <c r="B307" s="14" t="s">
        <v>1197</v>
      </c>
      <c r="D307" s="13" t="s">
        <v>853</v>
      </c>
      <c r="E307" s="13">
        <v>2</v>
      </c>
      <c r="F307" s="13">
        <v>1</v>
      </c>
      <c r="G307" s="19">
        <v>50</v>
      </c>
      <c r="H307" s="13">
        <v>1</v>
      </c>
      <c r="I307" s="19">
        <v>50</v>
      </c>
      <c r="J307" s="34" t="s">
        <v>6093</v>
      </c>
      <c r="K307" s="34" t="s">
        <v>5978</v>
      </c>
    </row>
    <row r="308" spans="1:11" x14ac:dyDescent="0.2">
      <c r="A308" s="13" t="s">
        <v>972</v>
      </c>
      <c r="B308" s="14" t="s">
        <v>856</v>
      </c>
      <c r="D308" s="13" t="s">
        <v>855</v>
      </c>
      <c r="E308" s="13">
        <v>16</v>
      </c>
      <c r="F308" s="13">
        <v>1</v>
      </c>
      <c r="G308" s="19">
        <v>6.25</v>
      </c>
      <c r="H308" s="13">
        <v>15</v>
      </c>
      <c r="I308" s="19">
        <v>93.75</v>
      </c>
      <c r="J308" s="34" t="s">
        <v>5958</v>
      </c>
      <c r="K308" s="34" t="s">
        <v>6031</v>
      </c>
    </row>
    <row r="309" spans="1:11" x14ac:dyDescent="0.2">
      <c r="A309" s="13" t="s">
        <v>971</v>
      </c>
      <c r="B309" s="14" t="s">
        <v>1302</v>
      </c>
      <c r="C309" s="14" t="s">
        <v>1383</v>
      </c>
      <c r="D309" s="13" t="s">
        <v>855</v>
      </c>
      <c r="E309" s="13">
        <v>9</v>
      </c>
      <c r="F309" s="13">
        <v>3</v>
      </c>
      <c r="G309" s="19">
        <v>33.3333333333333</v>
      </c>
      <c r="H309" s="13">
        <v>6</v>
      </c>
      <c r="I309" s="19">
        <v>66.6666666666667</v>
      </c>
      <c r="J309" s="34" t="s">
        <v>6033</v>
      </c>
      <c r="K309" s="34" t="s">
        <v>6034</v>
      </c>
    </row>
    <row r="310" spans="1:11" x14ac:dyDescent="0.2">
      <c r="A310" s="13" t="s">
        <v>970</v>
      </c>
      <c r="B310" s="14" t="s">
        <v>856</v>
      </c>
      <c r="D310" s="13" t="s">
        <v>855</v>
      </c>
      <c r="E310" s="13">
        <v>5</v>
      </c>
      <c r="F310" s="13">
        <v>1</v>
      </c>
      <c r="G310" s="19">
        <v>20</v>
      </c>
      <c r="H310" s="13">
        <v>4</v>
      </c>
      <c r="I310" s="19">
        <v>80</v>
      </c>
      <c r="J310" s="34" t="s">
        <v>5919</v>
      </c>
      <c r="K310" s="34" t="s">
        <v>6036</v>
      </c>
    </row>
    <row r="311" spans="1:11" x14ac:dyDescent="0.2">
      <c r="A311" s="13" t="s">
        <v>973</v>
      </c>
      <c r="B311" s="14" t="s">
        <v>857</v>
      </c>
      <c r="D311" s="13" t="s">
        <v>855</v>
      </c>
      <c r="E311" s="13">
        <v>16</v>
      </c>
      <c r="F311" s="13">
        <v>1</v>
      </c>
      <c r="G311" s="19">
        <v>6.25</v>
      </c>
      <c r="H311" s="13">
        <v>15</v>
      </c>
      <c r="I311" s="19">
        <v>93.75</v>
      </c>
      <c r="J311" s="34" t="s">
        <v>5958</v>
      </c>
      <c r="K311" s="34" t="s">
        <v>6031</v>
      </c>
    </row>
    <row r="312" spans="1:11" x14ac:dyDescent="0.2">
      <c r="A312" s="13" t="s">
        <v>1219</v>
      </c>
      <c r="B312" s="14" t="s">
        <v>1309</v>
      </c>
      <c r="C312" s="14" t="s">
        <v>1310</v>
      </c>
      <c r="D312" s="13" t="s">
        <v>858</v>
      </c>
      <c r="E312" s="13">
        <v>2</v>
      </c>
      <c r="F312" s="13">
        <v>1</v>
      </c>
      <c r="G312" s="19">
        <v>50</v>
      </c>
      <c r="H312" s="13">
        <v>1</v>
      </c>
      <c r="I312" s="19">
        <v>50</v>
      </c>
      <c r="J312" s="34" t="s">
        <v>5918</v>
      </c>
      <c r="K312" s="34" t="s">
        <v>5903</v>
      </c>
    </row>
    <row r="313" spans="1:11" x14ac:dyDescent="0.2">
      <c r="A313" s="13" t="s">
        <v>1228</v>
      </c>
      <c r="B313" s="14" t="s">
        <v>1311</v>
      </c>
      <c r="C313" s="14" t="s">
        <v>1312</v>
      </c>
      <c r="D313" s="13" t="s">
        <v>858</v>
      </c>
      <c r="E313" s="13">
        <v>2</v>
      </c>
      <c r="F313" s="13">
        <v>1</v>
      </c>
      <c r="G313" s="19">
        <v>50</v>
      </c>
      <c r="H313" s="13">
        <v>1</v>
      </c>
      <c r="I313" s="19">
        <v>50</v>
      </c>
      <c r="J313" s="34" t="s">
        <v>5919</v>
      </c>
      <c r="K313" s="34" t="s">
        <v>5920</v>
      </c>
    </row>
    <row r="314" spans="1:11" x14ac:dyDescent="0.2">
      <c r="A314" s="13" t="s">
        <v>1248</v>
      </c>
      <c r="B314" s="14" t="s">
        <v>1302</v>
      </c>
      <c r="C314" s="14" t="s">
        <v>1321</v>
      </c>
      <c r="D314" s="13" t="s">
        <v>858</v>
      </c>
      <c r="E314" s="13">
        <v>3</v>
      </c>
      <c r="F314" s="13">
        <v>1</v>
      </c>
      <c r="G314" s="19">
        <v>33.3333333333333</v>
      </c>
      <c r="H314" s="13">
        <v>2</v>
      </c>
      <c r="I314" s="19">
        <v>66.6666666666667</v>
      </c>
      <c r="J314" s="34" t="s">
        <v>5891</v>
      </c>
      <c r="K314" s="34" t="s">
        <v>5932</v>
      </c>
    </row>
    <row r="315" spans="1:11" x14ac:dyDescent="0.2">
      <c r="A315" s="13" t="s">
        <v>1224</v>
      </c>
      <c r="B315" s="14" t="s">
        <v>1311</v>
      </c>
      <c r="C315" s="14" t="s">
        <v>1326</v>
      </c>
      <c r="D315" s="13" t="s">
        <v>858</v>
      </c>
      <c r="E315" s="13">
        <v>2</v>
      </c>
      <c r="F315" s="13">
        <v>1</v>
      </c>
      <c r="G315" s="19">
        <v>50</v>
      </c>
      <c r="H315" s="13">
        <v>1</v>
      </c>
      <c r="I315" s="19">
        <v>50</v>
      </c>
      <c r="J315" s="34" t="s">
        <v>5936</v>
      </c>
      <c r="K315" s="34" t="s">
        <v>5937</v>
      </c>
    </row>
    <row r="316" spans="1:11" x14ac:dyDescent="0.2">
      <c r="A316" s="13" t="s">
        <v>1266</v>
      </c>
      <c r="B316" s="14" t="s">
        <v>864</v>
      </c>
      <c r="D316" s="13" t="s">
        <v>858</v>
      </c>
      <c r="E316" s="13">
        <v>8</v>
      </c>
      <c r="F316" s="13">
        <v>6</v>
      </c>
      <c r="G316" s="19">
        <v>75</v>
      </c>
      <c r="H316" s="13">
        <v>2</v>
      </c>
      <c r="I316" s="19">
        <v>25</v>
      </c>
      <c r="J316" s="34" t="s">
        <v>5941</v>
      </c>
      <c r="K316" s="34" t="s">
        <v>5942</v>
      </c>
    </row>
    <row r="317" spans="1:11" x14ac:dyDescent="0.2">
      <c r="A317" s="13" t="s">
        <v>1212</v>
      </c>
      <c r="B317" s="14" t="s">
        <v>1302</v>
      </c>
      <c r="C317" s="14" t="s">
        <v>1321</v>
      </c>
      <c r="D317" s="13" t="s">
        <v>858</v>
      </c>
      <c r="E317" s="13">
        <v>2</v>
      </c>
      <c r="F317" s="13">
        <v>1</v>
      </c>
      <c r="G317" s="19">
        <v>50</v>
      </c>
      <c r="H317" s="13">
        <v>1</v>
      </c>
      <c r="I317" s="19">
        <v>50</v>
      </c>
      <c r="J317" s="34" t="s">
        <v>5949</v>
      </c>
      <c r="K317" s="34" t="s">
        <v>5948</v>
      </c>
    </row>
    <row r="318" spans="1:11" x14ac:dyDescent="0.2">
      <c r="A318" s="13" t="s">
        <v>1213</v>
      </c>
      <c r="B318" s="14" t="s">
        <v>1302</v>
      </c>
      <c r="C318" s="14" t="s">
        <v>869</v>
      </c>
      <c r="D318" s="13" t="s">
        <v>858</v>
      </c>
      <c r="E318" s="13">
        <v>2</v>
      </c>
      <c r="F318" s="13">
        <v>1</v>
      </c>
      <c r="G318" s="19">
        <v>50</v>
      </c>
      <c r="H318" s="13">
        <v>1</v>
      </c>
      <c r="I318" s="19">
        <v>50</v>
      </c>
      <c r="J318" s="34" t="s">
        <v>5950</v>
      </c>
      <c r="K318" s="34" t="s">
        <v>5951</v>
      </c>
    </row>
    <row r="319" spans="1:11" x14ac:dyDescent="0.2">
      <c r="A319" s="13" t="s">
        <v>1218</v>
      </c>
      <c r="B319" s="14" t="s">
        <v>861</v>
      </c>
      <c r="D319" s="13" t="s">
        <v>858</v>
      </c>
      <c r="E319" s="13">
        <v>2</v>
      </c>
      <c r="F319" s="13">
        <v>1</v>
      </c>
      <c r="G319" s="19">
        <v>50</v>
      </c>
      <c r="H319" s="13">
        <v>1</v>
      </c>
      <c r="I319" s="19">
        <v>50</v>
      </c>
      <c r="J319" s="34" t="s">
        <v>5955</v>
      </c>
      <c r="K319" s="34" t="s">
        <v>5948</v>
      </c>
    </row>
    <row r="320" spans="1:11" x14ac:dyDescent="0.2">
      <c r="A320" s="13" t="s">
        <v>1221</v>
      </c>
      <c r="B320" s="14" t="s">
        <v>869</v>
      </c>
      <c r="D320" s="13" t="s">
        <v>858</v>
      </c>
      <c r="E320" s="13">
        <v>2</v>
      </c>
      <c r="F320" s="13">
        <v>1</v>
      </c>
      <c r="G320" s="19">
        <v>50</v>
      </c>
      <c r="H320" s="13">
        <v>1</v>
      </c>
      <c r="I320" s="19">
        <v>50</v>
      </c>
      <c r="J320" s="34" t="s">
        <v>5958</v>
      </c>
      <c r="K320" s="34" t="s">
        <v>5959</v>
      </c>
    </row>
    <row r="321" spans="1:11" x14ac:dyDescent="0.2">
      <c r="A321" s="13" t="s">
        <v>1253</v>
      </c>
      <c r="B321" s="14" t="s">
        <v>869</v>
      </c>
      <c r="D321" s="13" t="s">
        <v>858</v>
      </c>
      <c r="E321" s="13">
        <v>3</v>
      </c>
      <c r="F321" s="13">
        <v>1</v>
      </c>
      <c r="G321" s="19">
        <v>33.3333333333333</v>
      </c>
      <c r="H321" s="13">
        <v>2</v>
      </c>
      <c r="I321" s="19">
        <v>66.6666666666667</v>
      </c>
      <c r="J321" s="34" t="s">
        <v>5958</v>
      </c>
      <c r="K321" s="34" t="s">
        <v>5960</v>
      </c>
    </row>
    <row r="322" spans="1:11" x14ac:dyDescent="0.2">
      <c r="A322" s="13" t="s">
        <v>1295</v>
      </c>
      <c r="B322" s="14" t="s">
        <v>1302</v>
      </c>
      <c r="C322" s="14" t="s">
        <v>869</v>
      </c>
      <c r="D322" s="13" t="s">
        <v>858</v>
      </c>
      <c r="E322" s="13">
        <v>15</v>
      </c>
      <c r="F322" s="13">
        <v>9</v>
      </c>
      <c r="G322" s="19">
        <v>60</v>
      </c>
      <c r="H322" s="13">
        <v>6</v>
      </c>
      <c r="I322" s="19">
        <v>40</v>
      </c>
      <c r="J322" s="34" t="s">
        <v>5961</v>
      </c>
      <c r="K322" s="34" t="s">
        <v>5962</v>
      </c>
    </row>
    <row r="323" spans="1:11" x14ac:dyDescent="0.2">
      <c r="A323" s="13" t="s">
        <v>1232</v>
      </c>
      <c r="B323" s="14" t="s">
        <v>1302</v>
      </c>
      <c r="C323" s="14" t="s">
        <v>869</v>
      </c>
      <c r="D323" s="13" t="s">
        <v>858</v>
      </c>
      <c r="E323" s="13">
        <v>3</v>
      </c>
      <c r="F323" s="13">
        <v>2</v>
      </c>
      <c r="G323" s="19">
        <v>66.6666666666667</v>
      </c>
      <c r="H323" s="13">
        <v>1</v>
      </c>
      <c r="I323" s="19">
        <v>33.3333333333333</v>
      </c>
      <c r="J323" s="34" t="s">
        <v>5963</v>
      </c>
      <c r="K323" s="34" t="s">
        <v>5905</v>
      </c>
    </row>
    <row r="324" spans="1:11" x14ac:dyDescent="0.2">
      <c r="A324" s="13" t="s">
        <v>1299</v>
      </c>
      <c r="B324" s="14" t="s">
        <v>863</v>
      </c>
      <c r="D324" s="13" t="s">
        <v>858</v>
      </c>
      <c r="E324" s="13">
        <v>10</v>
      </c>
      <c r="F324" s="13">
        <v>1</v>
      </c>
      <c r="G324" s="19">
        <v>10</v>
      </c>
      <c r="H324" s="13">
        <v>9</v>
      </c>
      <c r="I324" s="19">
        <v>90</v>
      </c>
      <c r="J324" s="34" t="s">
        <v>5919</v>
      </c>
      <c r="K324" s="34" t="s">
        <v>5970</v>
      </c>
    </row>
    <row r="325" spans="1:11" x14ac:dyDescent="0.2">
      <c r="A325" s="13" t="s">
        <v>1257</v>
      </c>
      <c r="B325" s="14" t="s">
        <v>1302</v>
      </c>
      <c r="C325" s="14" t="s">
        <v>1343</v>
      </c>
      <c r="D325" s="13" t="s">
        <v>858</v>
      </c>
      <c r="E325" s="13">
        <v>4</v>
      </c>
      <c r="F325" s="13">
        <v>2</v>
      </c>
      <c r="G325" s="19">
        <v>50</v>
      </c>
      <c r="H325" s="13">
        <v>2</v>
      </c>
      <c r="I325" s="19">
        <v>50</v>
      </c>
      <c r="J325" s="34" t="s">
        <v>5889</v>
      </c>
      <c r="K325" s="34" t="s">
        <v>5897</v>
      </c>
    </row>
    <row r="326" spans="1:11" x14ac:dyDescent="0.2">
      <c r="A326" s="13" t="s">
        <v>1258</v>
      </c>
      <c r="B326" s="14" t="s">
        <v>860</v>
      </c>
      <c r="D326" s="13" t="s">
        <v>858</v>
      </c>
      <c r="E326" s="13">
        <v>4</v>
      </c>
      <c r="F326" s="13">
        <v>2</v>
      </c>
      <c r="G326" s="19">
        <v>50</v>
      </c>
      <c r="H326" s="13">
        <v>2</v>
      </c>
      <c r="I326" s="19">
        <v>50</v>
      </c>
      <c r="J326" s="34" t="s">
        <v>5889</v>
      </c>
      <c r="K326" s="34" t="s">
        <v>5897</v>
      </c>
    </row>
    <row r="327" spans="1:11" x14ac:dyDescent="0.2">
      <c r="A327" s="13" t="s">
        <v>1259</v>
      </c>
      <c r="B327" s="14" t="s">
        <v>1311</v>
      </c>
      <c r="C327" s="14" t="s">
        <v>1326</v>
      </c>
      <c r="D327" s="13" t="s">
        <v>858</v>
      </c>
      <c r="E327" s="13">
        <v>4</v>
      </c>
      <c r="F327" s="13">
        <v>2</v>
      </c>
      <c r="G327" s="19">
        <v>50</v>
      </c>
      <c r="H327" s="13">
        <v>2</v>
      </c>
      <c r="I327" s="19">
        <v>50</v>
      </c>
      <c r="J327" s="34" t="s">
        <v>5889</v>
      </c>
      <c r="K327" s="34" t="s">
        <v>5897</v>
      </c>
    </row>
    <row r="328" spans="1:11" x14ac:dyDescent="0.2">
      <c r="A328" s="13" t="s">
        <v>1261</v>
      </c>
      <c r="B328" s="14" t="s">
        <v>869</v>
      </c>
      <c r="D328" s="13" t="s">
        <v>858</v>
      </c>
      <c r="E328" s="13">
        <v>6</v>
      </c>
      <c r="F328" s="13">
        <v>4</v>
      </c>
      <c r="G328" s="19">
        <v>66.6666666666667</v>
      </c>
      <c r="H328" s="13">
        <v>2</v>
      </c>
      <c r="I328" s="19">
        <v>33.3333333333333</v>
      </c>
      <c r="J328" s="34" t="s">
        <v>5972</v>
      </c>
      <c r="K328" s="34" t="s">
        <v>5973</v>
      </c>
    </row>
    <row r="329" spans="1:11" x14ac:dyDescent="0.2">
      <c r="A329" s="13" t="s">
        <v>1273</v>
      </c>
      <c r="B329" s="14" t="s">
        <v>1311</v>
      </c>
      <c r="C329" s="14" t="s">
        <v>864</v>
      </c>
      <c r="D329" s="13" t="s">
        <v>858</v>
      </c>
      <c r="E329" s="13">
        <v>4</v>
      </c>
      <c r="F329" s="13">
        <v>1</v>
      </c>
      <c r="G329" s="19">
        <v>25</v>
      </c>
      <c r="H329" s="13">
        <v>3</v>
      </c>
      <c r="I329" s="19">
        <v>75</v>
      </c>
      <c r="J329" s="34" t="s">
        <v>5974</v>
      </c>
      <c r="K329" s="34" t="s">
        <v>5975</v>
      </c>
    </row>
    <row r="330" spans="1:11" x14ac:dyDescent="0.2">
      <c r="A330" s="13" t="s">
        <v>1276</v>
      </c>
      <c r="B330" s="14" t="s">
        <v>1311</v>
      </c>
      <c r="C330" s="14" t="s">
        <v>1348</v>
      </c>
      <c r="D330" s="13" t="s">
        <v>858</v>
      </c>
      <c r="E330" s="13">
        <v>6</v>
      </c>
      <c r="F330" s="13">
        <v>3</v>
      </c>
      <c r="G330" s="19">
        <v>50</v>
      </c>
      <c r="H330" s="13">
        <v>3</v>
      </c>
      <c r="I330" s="19">
        <v>50</v>
      </c>
      <c r="J330" s="34" t="s">
        <v>5983</v>
      </c>
      <c r="K330" s="34" t="s">
        <v>5984</v>
      </c>
    </row>
    <row r="331" spans="1:11" x14ac:dyDescent="0.2">
      <c r="A331" s="13" t="s">
        <v>1236</v>
      </c>
      <c r="B331" s="14" t="s">
        <v>1311</v>
      </c>
      <c r="C331" s="14" t="s">
        <v>1348</v>
      </c>
      <c r="D331" s="13" t="s">
        <v>858</v>
      </c>
      <c r="E331" s="13">
        <v>4</v>
      </c>
      <c r="F331" s="13">
        <v>3</v>
      </c>
      <c r="G331" s="19">
        <v>75</v>
      </c>
      <c r="H331" s="13">
        <v>1</v>
      </c>
      <c r="I331" s="19">
        <v>25</v>
      </c>
      <c r="J331" s="34" t="s">
        <v>5983</v>
      </c>
      <c r="K331" s="34" t="s">
        <v>5969</v>
      </c>
    </row>
    <row r="332" spans="1:11" x14ac:dyDescent="0.2">
      <c r="A332" s="13" t="s">
        <v>1265</v>
      </c>
      <c r="B332" s="14" t="s">
        <v>1311</v>
      </c>
      <c r="C332" s="14" t="s">
        <v>1348</v>
      </c>
      <c r="D332" s="13" t="s">
        <v>858</v>
      </c>
      <c r="E332" s="13">
        <v>6</v>
      </c>
      <c r="F332" s="13">
        <v>4</v>
      </c>
      <c r="G332" s="19">
        <v>66.6666666666667</v>
      </c>
      <c r="H332" s="13">
        <v>2</v>
      </c>
      <c r="I332" s="19">
        <v>33.3333333333333</v>
      </c>
      <c r="J332" s="34" t="s">
        <v>5921</v>
      </c>
      <c r="K332" s="34" t="s">
        <v>5985</v>
      </c>
    </row>
    <row r="333" spans="1:11" x14ac:dyDescent="0.2">
      <c r="A333" s="13" t="s">
        <v>1269</v>
      </c>
      <c r="B333" s="14" t="s">
        <v>1302</v>
      </c>
      <c r="C333" s="14" t="s">
        <v>1348</v>
      </c>
      <c r="D333" s="13" t="s">
        <v>858</v>
      </c>
      <c r="E333" s="13">
        <v>4</v>
      </c>
      <c r="F333" s="13">
        <v>1</v>
      </c>
      <c r="G333" s="19">
        <v>25</v>
      </c>
      <c r="H333" s="13">
        <v>3</v>
      </c>
      <c r="I333" s="19">
        <v>75</v>
      </c>
      <c r="J333" s="34" t="s">
        <v>5986</v>
      </c>
      <c r="K333" s="34" t="s">
        <v>5987</v>
      </c>
    </row>
    <row r="334" spans="1:11" x14ac:dyDescent="0.2">
      <c r="A334" s="13" t="s">
        <v>1291</v>
      </c>
      <c r="B334" s="14" t="s">
        <v>1311</v>
      </c>
      <c r="C334" s="14" t="s">
        <v>1348</v>
      </c>
      <c r="D334" s="13" t="s">
        <v>858</v>
      </c>
      <c r="E334" s="13">
        <v>9</v>
      </c>
      <c r="F334" s="13">
        <v>4</v>
      </c>
      <c r="G334" s="19">
        <v>44.4444444444444</v>
      </c>
      <c r="H334" s="13">
        <v>5</v>
      </c>
      <c r="I334" s="19">
        <v>55.5555555555556</v>
      </c>
      <c r="J334" s="34" t="s">
        <v>5968</v>
      </c>
      <c r="K334" s="34" t="s">
        <v>5988</v>
      </c>
    </row>
    <row r="335" spans="1:11" x14ac:dyDescent="0.2">
      <c r="A335" s="13" t="s">
        <v>1298</v>
      </c>
      <c r="B335" s="14" t="s">
        <v>869</v>
      </c>
      <c r="D335" s="13" t="s">
        <v>858</v>
      </c>
      <c r="E335" s="13">
        <v>11</v>
      </c>
      <c r="F335" s="13">
        <v>3</v>
      </c>
      <c r="G335" s="19">
        <v>27.272727272727298</v>
      </c>
      <c r="H335" s="13">
        <v>8</v>
      </c>
      <c r="I335" s="19">
        <v>72.727272727272705</v>
      </c>
      <c r="J335" s="34" t="s">
        <v>5895</v>
      </c>
      <c r="K335" s="34" t="s">
        <v>5989</v>
      </c>
    </row>
    <row r="336" spans="1:11" x14ac:dyDescent="0.2">
      <c r="A336" s="13" t="s">
        <v>1237</v>
      </c>
      <c r="B336" s="14" t="s">
        <v>1349</v>
      </c>
      <c r="C336" s="14" t="s">
        <v>869</v>
      </c>
      <c r="D336" s="13" t="s">
        <v>858</v>
      </c>
      <c r="E336" s="13">
        <v>5</v>
      </c>
      <c r="F336" s="13">
        <v>4</v>
      </c>
      <c r="G336" s="19">
        <v>80</v>
      </c>
      <c r="H336" s="13">
        <v>1</v>
      </c>
      <c r="I336" s="19">
        <v>20</v>
      </c>
      <c r="J336" s="34" t="s">
        <v>5921</v>
      </c>
      <c r="K336" s="34" t="s">
        <v>5969</v>
      </c>
    </row>
    <row r="337" spans="1:12" x14ac:dyDescent="0.2">
      <c r="A337" s="13" t="s">
        <v>1240</v>
      </c>
      <c r="B337" s="14" t="s">
        <v>1302</v>
      </c>
      <c r="C337" s="14" t="s">
        <v>1350</v>
      </c>
      <c r="D337" s="13" t="s">
        <v>858</v>
      </c>
      <c r="E337" s="13">
        <v>5</v>
      </c>
      <c r="F337" s="13">
        <v>4</v>
      </c>
      <c r="G337" s="19">
        <v>80</v>
      </c>
      <c r="H337" s="13">
        <v>1</v>
      </c>
      <c r="I337" s="19">
        <v>20</v>
      </c>
      <c r="J337" s="34" t="s">
        <v>5921</v>
      </c>
      <c r="K337" s="34" t="s">
        <v>5990</v>
      </c>
    </row>
    <row r="338" spans="1:12" x14ac:dyDescent="0.2">
      <c r="A338" s="13" t="s">
        <v>1242</v>
      </c>
      <c r="B338" s="14" t="s">
        <v>866</v>
      </c>
      <c r="D338" s="13" t="s">
        <v>858</v>
      </c>
      <c r="E338" s="13">
        <v>5</v>
      </c>
      <c r="F338" s="13">
        <v>4</v>
      </c>
      <c r="G338" s="19">
        <v>80</v>
      </c>
      <c r="H338" s="13">
        <v>1</v>
      </c>
      <c r="I338" s="19">
        <v>20</v>
      </c>
      <c r="J338" s="34" t="s">
        <v>5921</v>
      </c>
      <c r="K338" s="34" t="s">
        <v>5990</v>
      </c>
    </row>
    <row r="339" spans="1:12" x14ac:dyDescent="0.2">
      <c r="A339" s="13" t="s">
        <v>1234</v>
      </c>
      <c r="B339" s="14" t="s">
        <v>1235</v>
      </c>
      <c r="D339" s="13" t="s">
        <v>858</v>
      </c>
      <c r="E339" s="13">
        <v>4</v>
      </c>
      <c r="F339" s="13">
        <v>3</v>
      </c>
      <c r="G339" s="19">
        <v>75</v>
      </c>
      <c r="H339" s="13">
        <v>1</v>
      </c>
      <c r="I339" s="19">
        <v>25</v>
      </c>
      <c r="J339" s="34" t="s">
        <v>5983</v>
      </c>
      <c r="K339" s="34" t="s">
        <v>5969</v>
      </c>
    </row>
    <row r="340" spans="1:12" x14ac:dyDescent="0.2">
      <c r="A340" s="13" t="s">
        <v>1254</v>
      </c>
      <c r="B340" s="14" t="s">
        <v>1311</v>
      </c>
      <c r="C340" s="14" t="s">
        <v>1354</v>
      </c>
      <c r="D340" s="13" t="s">
        <v>858</v>
      </c>
      <c r="E340" s="13">
        <v>3</v>
      </c>
      <c r="F340" s="13">
        <v>1</v>
      </c>
      <c r="G340" s="19">
        <v>33.3333333333333</v>
      </c>
      <c r="H340" s="13">
        <v>2</v>
      </c>
      <c r="I340" s="19">
        <v>66.6666666666667</v>
      </c>
      <c r="J340" s="34" t="s">
        <v>5927</v>
      </c>
      <c r="K340" s="34" t="s">
        <v>5992</v>
      </c>
    </row>
    <row r="341" spans="1:12" x14ac:dyDescent="0.2">
      <c r="A341" s="13" t="s">
        <v>1286</v>
      </c>
      <c r="B341" s="14" t="s">
        <v>867</v>
      </c>
      <c r="D341" s="13" t="s">
        <v>858</v>
      </c>
      <c r="E341" s="13">
        <v>7</v>
      </c>
      <c r="F341" s="13">
        <v>2</v>
      </c>
      <c r="G341" s="19">
        <v>28.571428571428601</v>
      </c>
      <c r="H341" s="13">
        <v>5</v>
      </c>
      <c r="I341" s="19">
        <v>71.428571428571402</v>
      </c>
      <c r="J341" s="34" t="s">
        <v>5993</v>
      </c>
      <c r="K341" s="34" t="s">
        <v>5995</v>
      </c>
    </row>
    <row r="342" spans="1:12" x14ac:dyDescent="0.2">
      <c r="A342" s="13" t="s">
        <v>1287</v>
      </c>
      <c r="B342" s="14" t="s">
        <v>1355</v>
      </c>
      <c r="C342" s="14" t="s">
        <v>1356</v>
      </c>
      <c r="D342" s="13" t="s">
        <v>858</v>
      </c>
      <c r="E342" s="13">
        <v>7</v>
      </c>
      <c r="F342" s="13">
        <v>2</v>
      </c>
      <c r="G342" s="19">
        <v>28.571428571428601</v>
      </c>
      <c r="H342" s="13">
        <v>5</v>
      </c>
      <c r="I342" s="19">
        <v>71.428571428571402</v>
      </c>
      <c r="J342" s="34" t="s">
        <v>5993</v>
      </c>
      <c r="K342" s="34" t="s">
        <v>5995</v>
      </c>
    </row>
    <row r="343" spans="1:12" x14ac:dyDescent="0.2">
      <c r="A343" s="13" t="s">
        <v>1275</v>
      </c>
      <c r="B343" s="14" t="s">
        <v>868</v>
      </c>
      <c r="D343" s="13" t="s">
        <v>858</v>
      </c>
      <c r="E343" s="13">
        <v>6</v>
      </c>
      <c r="F343" s="13">
        <v>3</v>
      </c>
      <c r="G343" s="19">
        <v>50</v>
      </c>
      <c r="H343" s="13">
        <v>3</v>
      </c>
      <c r="I343" s="19">
        <v>50</v>
      </c>
      <c r="J343" s="34" t="s">
        <v>5916</v>
      </c>
      <c r="K343" s="34" t="s">
        <v>5996</v>
      </c>
    </row>
    <row r="344" spans="1:12" x14ac:dyDescent="0.2">
      <c r="A344" s="13" t="s">
        <v>1229</v>
      </c>
      <c r="B344" s="14" t="s">
        <v>1355</v>
      </c>
      <c r="C344" s="14" t="s">
        <v>1356</v>
      </c>
      <c r="D344" s="13" t="s">
        <v>858</v>
      </c>
      <c r="E344" s="13">
        <v>2</v>
      </c>
      <c r="F344" s="13">
        <v>1</v>
      </c>
      <c r="G344" s="19">
        <v>50</v>
      </c>
      <c r="H344" s="13">
        <v>1</v>
      </c>
      <c r="I344" s="19">
        <v>50</v>
      </c>
      <c r="J344" s="34" t="s">
        <v>5891</v>
      </c>
      <c r="K344" s="34" t="s">
        <v>5903</v>
      </c>
    </row>
    <row r="345" spans="1:12" x14ac:dyDescent="0.2">
      <c r="A345" s="13" t="s">
        <v>1277</v>
      </c>
      <c r="B345" s="14" t="s">
        <v>1311</v>
      </c>
      <c r="C345" s="14" t="s">
        <v>1333</v>
      </c>
      <c r="D345" s="13" t="s">
        <v>858</v>
      </c>
      <c r="E345" s="13">
        <v>7</v>
      </c>
      <c r="F345" s="13">
        <v>4</v>
      </c>
      <c r="G345" s="19">
        <v>57.142857142857103</v>
      </c>
      <c r="H345" s="13">
        <v>3</v>
      </c>
      <c r="I345" s="19">
        <v>42.857142857142897</v>
      </c>
      <c r="J345" s="34" t="s">
        <v>5997</v>
      </c>
      <c r="K345" s="34" t="s">
        <v>5998</v>
      </c>
    </row>
    <row r="346" spans="1:12" x14ac:dyDescent="0.2">
      <c r="A346" s="13" t="s">
        <v>1292</v>
      </c>
      <c r="B346" s="14" t="s">
        <v>1311</v>
      </c>
      <c r="C346" s="14" t="s">
        <v>1333</v>
      </c>
      <c r="D346" s="13" t="s">
        <v>858</v>
      </c>
      <c r="E346" s="13">
        <v>17</v>
      </c>
      <c r="F346" s="13">
        <v>12</v>
      </c>
      <c r="G346" s="19">
        <v>70.588235294117695</v>
      </c>
      <c r="H346" s="13">
        <v>5</v>
      </c>
      <c r="I346" s="19">
        <v>29.411764705882401</v>
      </c>
      <c r="J346" s="34" t="s">
        <v>5999</v>
      </c>
      <c r="K346" s="34" t="s">
        <v>6000</v>
      </c>
    </row>
    <row r="347" spans="1:12" x14ac:dyDescent="0.2">
      <c r="A347" s="13" t="s">
        <v>1271</v>
      </c>
      <c r="B347" s="14" t="s">
        <v>862</v>
      </c>
      <c r="D347" s="13" t="s">
        <v>858</v>
      </c>
      <c r="E347" s="13">
        <v>4</v>
      </c>
      <c r="F347" s="13">
        <v>1</v>
      </c>
      <c r="G347" s="19">
        <v>25</v>
      </c>
      <c r="H347" s="13">
        <v>3</v>
      </c>
      <c r="I347" s="19">
        <v>75</v>
      </c>
      <c r="J347" s="34" t="s">
        <v>5966</v>
      </c>
      <c r="K347" s="34" t="s">
        <v>5994</v>
      </c>
    </row>
    <row r="348" spans="1:12" x14ac:dyDescent="0.2">
      <c r="A348" s="13" t="s">
        <v>1284</v>
      </c>
      <c r="B348" s="14" t="s">
        <v>1302</v>
      </c>
      <c r="C348" s="14" t="s">
        <v>1366</v>
      </c>
      <c r="D348" s="13" t="s">
        <v>858</v>
      </c>
      <c r="E348" s="13">
        <v>7</v>
      </c>
      <c r="F348" s="13">
        <v>2</v>
      </c>
      <c r="G348" s="19">
        <v>28.571428571428601</v>
      </c>
      <c r="H348" s="13">
        <v>5</v>
      </c>
      <c r="I348" s="19">
        <v>71.428571428571402</v>
      </c>
      <c r="J348" s="34" t="s">
        <v>6002</v>
      </c>
      <c r="K348" s="34" t="s">
        <v>6003</v>
      </c>
    </row>
    <row r="349" spans="1:12" x14ac:dyDescent="0.2">
      <c r="A349" s="13" t="s">
        <v>1202</v>
      </c>
      <c r="B349" s="14" t="s">
        <v>1302</v>
      </c>
      <c r="C349" s="14" t="s">
        <v>862</v>
      </c>
      <c r="D349" s="13" t="s">
        <v>858</v>
      </c>
      <c r="E349" s="13">
        <v>7</v>
      </c>
      <c r="F349" s="13">
        <v>7</v>
      </c>
      <c r="G349" s="19">
        <v>100</v>
      </c>
      <c r="H349" s="13">
        <v>3</v>
      </c>
      <c r="I349" s="19">
        <v>42.857142857142897</v>
      </c>
      <c r="J349" s="34" t="s">
        <v>6004</v>
      </c>
      <c r="K349" s="34" t="s">
        <v>5987</v>
      </c>
      <c r="L349" s="14" t="s">
        <v>1446</v>
      </c>
    </row>
    <row r="350" spans="1:12" x14ac:dyDescent="0.2">
      <c r="A350" s="13" t="s">
        <v>1272</v>
      </c>
      <c r="B350" s="14" t="s">
        <v>869</v>
      </c>
      <c r="D350" s="13" t="s">
        <v>858</v>
      </c>
      <c r="E350" s="13">
        <v>4</v>
      </c>
      <c r="F350" s="13">
        <v>1</v>
      </c>
      <c r="G350" s="19">
        <v>25</v>
      </c>
      <c r="H350" s="13">
        <v>3</v>
      </c>
      <c r="I350" s="19">
        <v>75</v>
      </c>
      <c r="J350" s="34" t="s">
        <v>5919</v>
      </c>
      <c r="K350" s="34" t="s">
        <v>6005</v>
      </c>
    </row>
    <row r="351" spans="1:12" x14ac:dyDescent="0.2">
      <c r="A351" s="13" t="s">
        <v>1205</v>
      </c>
      <c r="B351" s="14" t="s">
        <v>1371</v>
      </c>
      <c r="C351" s="14" t="s">
        <v>1343</v>
      </c>
      <c r="D351" s="13" t="s">
        <v>858</v>
      </c>
      <c r="E351" s="13">
        <v>2</v>
      </c>
      <c r="F351" s="13">
        <v>1</v>
      </c>
      <c r="G351" s="19">
        <v>50</v>
      </c>
      <c r="H351" s="13">
        <v>1</v>
      </c>
      <c r="I351" s="19">
        <v>50</v>
      </c>
      <c r="J351" s="34" t="s">
        <v>5919</v>
      </c>
      <c r="K351" s="34" t="s">
        <v>5905</v>
      </c>
    </row>
    <row r="352" spans="1:12" x14ac:dyDescent="0.2">
      <c r="A352" s="13" t="s">
        <v>1222</v>
      </c>
      <c r="B352" s="14" t="s">
        <v>869</v>
      </c>
      <c r="D352" s="13" t="s">
        <v>858</v>
      </c>
      <c r="E352" s="13">
        <v>2</v>
      </c>
      <c r="F352" s="13">
        <v>1</v>
      </c>
      <c r="G352" s="19">
        <v>50</v>
      </c>
      <c r="H352" s="13">
        <v>1</v>
      </c>
      <c r="I352" s="19">
        <v>50</v>
      </c>
      <c r="J352" s="34" t="s">
        <v>5919</v>
      </c>
      <c r="K352" s="34" t="s">
        <v>5905</v>
      </c>
    </row>
    <row r="353" spans="1:12" x14ac:dyDescent="0.2">
      <c r="A353" s="13" t="s">
        <v>1217</v>
      </c>
      <c r="B353" s="14" t="s">
        <v>860</v>
      </c>
      <c r="D353" s="13" t="s">
        <v>858</v>
      </c>
      <c r="E353" s="13">
        <v>2</v>
      </c>
      <c r="F353" s="13">
        <v>1</v>
      </c>
      <c r="G353" s="19">
        <v>50</v>
      </c>
      <c r="H353" s="13">
        <v>1</v>
      </c>
      <c r="I353" s="19">
        <v>50</v>
      </c>
      <c r="J353" s="34" t="s">
        <v>5936</v>
      </c>
      <c r="K353" s="34" t="s">
        <v>5937</v>
      </c>
    </row>
    <row r="354" spans="1:12" x14ac:dyDescent="0.2">
      <c r="A354" s="13" t="s">
        <v>1220</v>
      </c>
      <c r="B354" s="14" t="s">
        <v>865</v>
      </c>
      <c r="D354" s="13" t="s">
        <v>858</v>
      </c>
      <c r="E354" s="13">
        <v>2</v>
      </c>
      <c r="F354" s="13">
        <v>1</v>
      </c>
      <c r="G354" s="19">
        <v>50</v>
      </c>
      <c r="H354" s="13">
        <v>1</v>
      </c>
      <c r="I354" s="19">
        <v>50</v>
      </c>
      <c r="J354" s="34" t="s">
        <v>5955</v>
      </c>
      <c r="K354" s="34" t="s">
        <v>5956</v>
      </c>
    </row>
    <row r="355" spans="1:12" x14ac:dyDescent="0.2">
      <c r="A355" s="13" t="s">
        <v>1289</v>
      </c>
      <c r="B355" s="14" t="s">
        <v>865</v>
      </c>
      <c r="D355" s="13" t="s">
        <v>858</v>
      </c>
      <c r="E355" s="13">
        <v>8</v>
      </c>
      <c r="F355" s="13">
        <v>3</v>
      </c>
      <c r="G355" s="19">
        <v>37.5</v>
      </c>
      <c r="H355" s="13">
        <v>5</v>
      </c>
      <c r="I355" s="19">
        <v>62.5</v>
      </c>
      <c r="J355" s="34" t="s">
        <v>6015</v>
      </c>
      <c r="K355" s="34" t="s">
        <v>6016</v>
      </c>
    </row>
    <row r="356" spans="1:12" x14ac:dyDescent="0.2">
      <c r="A356" s="13" t="s">
        <v>1293</v>
      </c>
      <c r="B356" s="14" t="s">
        <v>1311</v>
      </c>
      <c r="C356" s="14" t="s">
        <v>1380</v>
      </c>
      <c r="D356" s="13" t="s">
        <v>858</v>
      </c>
      <c r="E356" s="13">
        <v>17</v>
      </c>
      <c r="F356" s="13">
        <v>12</v>
      </c>
      <c r="G356" s="19">
        <v>70.588235294117695</v>
      </c>
      <c r="H356" s="13">
        <v>5</v>
      </c>
      <c r="I356" s="19">
        <v>29.411764705882401</v>
      </c>
      <c r="J356" s="34" t="s">
        <v>5999</v>
      </c>
      <c r="K356" s="34" t="s">
        <v>6000</v>
      </c>
    </row>
    <row r="357" spans="1:12" x14ac:dyDescent="0.2">
      <c r="A357" s="13" t="s">
        <v>1203</v>
      </c>
      <c r="B357" s="14" t="s">
        <v>1302</v>
      </c>
      <c r="C357" s="14" t="s">
        <v>1381</v>
      </c>
      <c r="D357" s="13" t="s">
        <v>858</v>
      </c>
      <c r="E357" s="13">
        <v>3</v>
      </c>
      <c r="F357" s="13">
        <v>3</v>
      </c>
      <c r="G357" s="19">
        <v>100</v>
      </c>
      <c r="H357" s="13">
        <v>1</v>
      </c>
      <c r="I357" s="19">
        <v>33.3333333333333</v>
      </c>
      <c r="J357" s="34" t="s">
        <v>6018</v>
      </c>
      <c r="K357" s="34" t="s">
        <v>6019</v>
      </c>
      <c r="L357" s="14" t="s">
        <v>300</v>
      </c>
    </row>
    <row r="358" spans="1:12" x14ac:dyDescent="0.2">
      <c r="A358" s="13" t="s">
        <v>1296</v>
      </c>
      <c r="B358" s="14" t="s">
        <v>1311</v>
      </c>
      <c r="C358" s="14" t="s">
        <v>1333</v>
      </c>
      <c r="D358" s="13" t="s">
        <v>858</v>
      </c>
      <c r="E358" s="13">
        <v>15</v>
      </c>
      <c r="F358" s="13">
        <v>9</v>
      </c>
      <c r="G358" s="19">
        <v>60</v>
      </c>
      <c r="H358" s="13">
        <v>6</v>
      </c>
      <c r="I358" s="19">
        <v>40</v>
      </c>
      <c r="J358" s="34" t="s">
        <v>6023</v>
      </c>
      <c r="K358" s="34" t="s">
        <v>5962</v>
      </c>
    </row>
    <row r="359" spans="1:12" x14ac:dyDescent="0.2">
      <c r="A359" s="13" t="s">
        <v>1246</v>
      </c>
      <c r="B359" s="14" t="s">
        <v>1311</v>
      </c>
      <c r="C359" s="14" t="s">
        <v>1333</v>
      </c>
      <c r="D359" s="13" t="s">
        <v>858</v>
      </c>
      <c r="E359" s="13">
        <v>18</v>
      </c>
      <c r="F359" s="13">
        <v>17</v>
      </c>
      <c r="G359" s="19">
        <v>94.4444444444444</v>
      </c>
      <c r="H359" s="13">
        <v>1</v>
      </c>
      <c r="I359" s="19">
        <v>5.5555555555555598</v>
      </c>
      <c r="J359" s="34" t="s">
        <v>6025</v>
      </c>
      <c r="K359" s="34" t="s">
        <v>5905</v>
      </c>
    </row>
    <row r="360" spans="1:12" x14ac:dyDescent="0.2">
      <c r="A360" s="13" t="s">
        <v>1268</v>
      </c>
      <c r="B360" s="14" t="s">
        <v>1371</v>
      </c>
      <c r="C360" s="14" t="s">
        <v>1343</v>
      </c>
      <c r="D360" s="13" t="s">
        <v>858</v>
      </c>
      <c r="E360" s="13">
        <v>4</v>
      </c>
      <c r="F360" s="13">
        <v>1</v>
      </c>
      <c r="G360" s="19">
        <v>25</v>
      </c>
      <c r="H360" s="13">
        <v>3</v>
      </c>
      <c r="I360" s="19">
        <v>75</v>
      </c>
      <c r="J360" s="34" t="s">
        <v>5891</v>
      </c>
      <c r="K360" s="34" t="s">
        <v>6027</v>
      </c>
    </row>
    <row r="361" spans="1:12" x14ac:dyDescent="0.2">
      <c r="A361" s="13" t="s">
        <v>1280</v>
      </c>
      <c r="B361" s="14" t="s">
        <v>1371</v>
      </c>
      <c r="C361" s="14" t="s">
        <v>1343</v>
      </c>
      <c r="D361" s="13" t="s">
        <v>858</v>
      </c>
      <c r="E361" s="13">
        <v>6</v>
      </c>
      <c r="F361" s="13">
        <v>2</v>
      </c>
      <c r="G361" s="19">
        <v>33.3333333333333</v>
      </c>
      <c r="H361" s="13">
        <v>4</v>
      </c>
      <c r="I361" s="19">
        <v>66.6666666666667</v>
      </c>
      <c r="J361" s="34" t="s">
        <v>5993</v>
      </c>
      <c r="K361" s="34" t="s">
        <v>6028</v>
      </c>
    </row>
    <row r="362" spans="1:12" x14ac:dyDescent="0.2">
      <c r="A362" s="13" t="s">
        <v>1262</v>
      </c>
      <c r="B362" s="14" t="s">
        <v>1311</v>
      </c>
      <c r="C362" s="14" t="s">
        <v>1333</v>
      </c>
      <c r="D362" s="13" t="s">
        <v>858</v>
      </c>
      <c r="E362" s="13">
        <v>6</v>
      </c>
      <c r="F362" s="13">
        <v>4</v>
      </c>
      <c r="G362" s="19">
        <v>66.6666666666667</v>
      </c>
      <c r="H362" s="13">
        <v>2</v>
      </c>
      <c r="I362" s="19">
        <v>33.3333333333333</v>
      </c>
      <c r="J362" s="34" t="s">
        <v>6030</v>
      </c>
      <c r="K362" s="34" t="s">
        <v>5912</v>
      </c>
    </row>
    <row r="363" spans="1:12" x14ac:dyDescent="0.2">
      <c r="A363" s="13" t="s">
        <v>1225</v>
      </c>
      <c r="B363" s="14" t="s">
        <v>1311</v>
      </c>
      <c r="C363" s="14" t="s">
        <v>1333</v>
      </c>
      <c r="D363" s="13" t="s">
        <v>858</v>
      </c>
      <c r="E363" s="13">
        <v>2</v>
      </c>
      <c r="F363" s="13">
        <v>1</v>
      </c>
      <c r="G363" s="19">
        <v>50</v>
      </c>
      <c r="H363" s="13">
        <v>1</v>
      </c>
      <c r="I363" s="19">
        <v>50</v>
      </c>
      <c r="J363" s="34" t="s">
        <v>5949</v>
      </c>
      <c r="K363" s="34" t="s">
        <v>6035</v>
      </c>
    </row>
    <row r="364" spans="1:12" x14ac:dyDescent="0.2">
      <c r="A364" s="13" t="s">
        <v>1227</v>
      </c>
      <c r="B364" s="14" t="s">
        <v>1311</v>
      </c>
      <c r="C364" s="14" t="s">
        <v>1385</v>
      </c>
      <c r="D364" s="13" t="s">
        <v>858</v>
      </c>
      <c r="E364" s="13">
        <v>2</v>
      </c>
      <c r="F364" s="13">
        <v>1</v>
      </c>
      <c r="G364" s="19">
        <v>50</v>
      </c>
      <c r="H364" s="13">
        <v>1</v>
      </c>
      <c r="I364" s="19">
        <v>50</v>
      </c>
      <c r="J364" s="34" t="s">
        <v>5934</v>
      </c>
      <c r="K364" s="34" t="s">
        <v>6038</v>
      </c>
    </row>
    <row r="365" spans="1:12" x14ac:dyDescent="0.2">
      <c r="A365" s="13" t="s">
        <v>1209</v>
      </c>
      <c r="B365" s="14" t="s">
        <v>1302</v>
      </c>
      <c r="C365" s="14" t="s">
        <v>1385</v>
      </c>
      <c r="D365" s="13" t="s">
        <v>858</v>
      </c>
      <c r="E365" s="13">
        <v>2</v>
      </c>
      <c r="F365" s="13">
        <v>1</v>
      </c>
      <c r="G365" s="19">
        <v>50</v>
      </c>
      <c r="H365" s="13">
        <v>1</v>
      </c>
      <c r="I365" s="19">
        <v>50</v>
      </c>
      <c r="J365" s="34" t="s">
        <v>5918</v>
      </c>
      <c r="K365" s="34" t="s">
        <v>6039</v>
      </c>
    </row>
    <row r="366" spans="1:12" x14ac:dyDescent="0.2">
      <c r="A366" s="13" t="s">
        <v>1267</v>
      </c>
      <c r="B366" s="14" t="s">
        <v>1386</v>
      </c>
      <c r="C366" s="14" t="s">
        <v>1387</v>
      </c>
      <c r="D366" s="13" t="s">
        <v>858</v>
      </c>
      <c r="E366" s="13">
        <v>8</v>
      </c>
      <c r="F366" s="13">
        <v>6</v>
      </c>
      <c r="G366" s="19">
        <v>75</v>
      </c>
      <c r="H366" s="13">
        <v>2</v>
      </c>
      <c r="I366" s="19">
        <v>25</v>
      </c>
      <c r="J366" s="34" t="s">
        <v>5941</v>
      </c>
      <c r="K366" s="34" t="s">
        <v>5942</v>
      </c>
    </row>
    <row r="367" spans="1:12" x14ac:dyDescent="0.2">
      <c r="A367" s="13" t="s">
        <v>1263</v>
      </c>
      <c r="B367" s="14" t="s">
        <v>1311</v>
      </c>
      <c r="C367" s="14" t="s">
        <v>1333</v>
      </c>
      <c r="D367" s="13" t="s">
        <v>858</v>
      </c>
      <c r="E367" s="13">
        <v>6</v>
      </c>
      <c r="F367" s="13">
        <v>4</v>
      </c>
      <c r="G367" s="19">
        <v>66.6666666666667</v>
      </c>
      <c r="H367" s="13">
        <v>2</v>
      </c>
      <c r="I367" s="19">
        <v>33.3333333333333</v>
      </c>
      <c r="J367" s="34" t="s">
        <v>6030</v>
      </c>
      <c r="K367" s="34" t="s">
        <v>5912</v>
      </c>
    </row>
    <row r="368" spans="1:12" x14ac:dyDescent="0.2">
      <c r="A368" s="13" t="s">
        <v>1264</v>
      </c>
      <c r="B368" s="14" t="s">
        <v>1311</v>
      </c>
      <c r="C368" s="14" t="s">
        <v>1333</v>
      </c>
      <c r="D368" s="13" t="s">
        <v>858</v>
      </c>
      <c r="E368" s="13">
        <v>6</v>
      </c>
      <c r="F368" s="13">
        <v>4</v>
      </c>
      <c r="G368" s="19">
        <v>66.6666666666667</v>
      </c>
      <c r="H368" s="13">
        <v>2</v>
      </c>
      <c r="I368" s="19">
        <v>33.3333333333333</v>
      </c>
      <c r="J368" s="34" t="s">
        <v>5997</v>
      </c>
      <c r="K368" s="34" t="s">
        <v>6041</v>
      </c>
    </row>
    <row r="369" spans="1:11" x14ac:dyDescent="0.2">
      <c r="A369" s="13" t="s">
        <v>1239</v>
      </c>
      <c r="B369" s="14" t="s">
        <v>1302</v>
      </c>
      <c r="C369" s="14" t="s">
        <v>1333</v>
      </c>
      <c r="D369" s="13" t="s">
        <v>858</v>
      </c>
      <c r="E369" s="13">
        <v>5</v>
      </c>
      <c r="F369" s="13">
        <v>4</v>
      </c>
      <c r="G369" s="19">
        <v>80</v>
      </c>
      <c r="H369" s="13">
        <v>1</v>
      </c>
      <c r="I369" s="19">
        <v>20</v>
      </c>
      <c r="J369" s="34" t="s">
        <v>6044</v>
      </c>
      <c r="K369" s="34" t="s">
        <v>6045</v>
      </c>
    </row>
    <row r="370" spans="1:11" x14ac:dyDescent="0.2">
      <c r="A370" s="13" t="s">
        <v>1245</v>
      </c>
      <c r="B370" s="14" t="s">
        <v>1311</v>
      </c>
      <c r="C370" s="14" t="s">
        <v>1333</v>
      </c>
      <c r="D370" s="13" t="s">
        <v>858</v>
      </c>
      <c r="E370" s="13">
        <v>8</v>
      </c>
      <c r="F370" s="13">
        <v>7</v>
      </c>
      <c r="G370" s="19">
        <v>87.5</v>
      </c>
      <c r="H370" s="13">
        <v>1</v>
      </c>
      <c r="I370" s="19">
        <v>12.5</v>
      </c>
      <c r="J370" s="34" t="s">
        <v>6046</v>
      </c>
      <c r="K370" s="34" t="s">
        <v>6035</v>
      </c>
    </row>
    <row r="371" spans="1:11" x14ac:dyDescent="0.2">
      <c r="A371" s="13" t="s">
        <v>1249</v>
      </c>
      <c r="B371" s="14" t="s">
        <v>859</v>
      </c>
      <c r="D371" s="13" t="s">
        <v>858</v>
      </c>
      <c r="E371" s="13">
        <v>3</v>
      </c>
      <c r="F371" s="13">
        <v>1</v>
      </c>
      <c r="G371" s="19">
        <v>33.3333333333333</v>
      </c>
      <c r="H371" s="13">
        <v>2</v>
      </c>
      <c r="I371" s="19">
        <v>66.6666666666667</v>
      </c>
      <c r="J371" s="34" t="s">
        <v>5891</v>
      </c>
      <c r="K371" s="34" t="s">
        <v>6047</v>
      </c>
    </row>
    <row r="372" spans="1:11" x14ac:dyDescent="0.2">
      <c r="A372" s="13" t="s">
        <v>1279</v>
      </c>
      <c r="B372" s="14" t="s">
        <v>859</v>
      </c>
      <c r="D372" s="13" t="s">
        <v>858</v>
      </c>
      <c r="E372" s="13">
        <v>5</v>
      </c>
      <c r="F372" s="13">
        <v>1</v>
      </c>
      <c r="G372" s="19">
        <v>20</v>
      </c>
      <c r="H372" s="13">
        <v>4</v>
      </c>
      <c r="I372" s="19">
        <v>80</v>
      </c>
      <c r="J372" s="34" t="s">
        <v>5891</v>
      </c>
      <c r="K372" s="34" t="s">
        <v>5931</v>
      </c>
    </row>
    <row r="373" spans="1:11" x14ac:dyDescent="0.2">
      <c r="A373" s="13" t="s">
        <v>1250</v>
      </c>
      <c r="B373" s="14" t="s">
        <v>859</v>
      </c>
      <c r="D373" s="13" t="s">
        <v>858</v>
      </c>
      <c r="E373" s="13">
        <v>3</v>
      </c>
      <c r="F373" s="13">
        <v>1</v>
      </c>
      <c r="G373" s="19">
        <v>33.3333333333333</v>
      </c>
      <c r="H373" s="13">
        <v>2</v>
      </c>
      <c r="I373" s="19">
        <v>66.6666666666667</v>
      </c>
      <c r="J373" s="34" t="s">
        <v>5919</v>
      </c>
      <c r="K373" s="34" t="s">
        <v>5985</v>
      </c>
    </row>
    <row r="374" spans="1:11" x14ac:dyDescent="0.2">
      <c r="A374" s="13" t="s">
        <v>1288</v>
      </c>
      <c r="B374" s="14" t="s">
        <v>859</v>
      </c>
      <c r="D374" s="13" t="s">
        <v>858</v>
      </c>
      <c r="E374" s="13">
        <v>8</v>
      </c>
      <c r="F374" s="13">
        <v>3</v>
      </c>
      <c r="G374" s="19">
        <v>37.5</v>
      </c>
      <c r="H374" s="13">
        <v>5</v>
      </c>
      <c r="I374" s="19">
        <v>62.5</v>
      </c>
      <c r="J374" s="34" t="s">
        <v>6048</v>
      </c>
      <c r="K374" s="34" t="s">
        <v>6049</v>
      </c>
    </row>
    <row r="375" spans="1:11" x14ac:dyDescent="0.2">
      <c r="A375" s="13" t="s">
        <v>1283</v>
      </c>
      <c r="B375" s="14" t="s">
        <v>859</v>
      </c>
      <c r="D375" s="13" t="s">
        <v>858</v>
      </c>
      <c r="E375" s="13">
        <v>6</v>
      </c>
      <c r="F375" s="13">
        <v>1</v>
      </c>
      <c r="G375" s="19">
        <v>16.6666666666667</v>
      </c>
      <c r="H375" s="13">
        <v>5</v>
      </c>
      <c r="I375" s="19">
        <v>83.3333333333333</v>
      </c>
      <c r="J375" s="34" t="s">
        <v>5891</v>
      </c>
      <c r="K375" s="34" t="s">
        <v>6050</v>
      </c>
    </row>
    <row r="376" spans="1:11" x14ac:dyDescent="0.2">
      <c r="A376" s="13" t="s">
        <v>1226</v>
      </c>
      <c r="B376" s="14" t="s">
        <v>1311</v>
      </c>
      <c r="C376" s="14" t="s">
        <v>1333</v>
      </c>
      <c r="D376" s="13" t="s">
        <v>858</v>
      </c>
      <c r="E376" s="13">
        <v>2</v>
      </c>
      <c r="F376" s="13">
        <v>1</v>
      </c>
      <c r="G376" s="19">
        <v>50</v>
      </c>
      <c r="H376" s="13">
        <v>1</v>
      </c>
      <c r="I376" s="19">
        <v>50</v>
      </c>
      <c r="J376" s="34" t="s">
        <v>5958</v>
      </c>
      <c r="K376" s="34" t="s">
        <v>5978</v>
      </c>
    </row>
    <row r="377" spans="1:11" x14ac:dyDescent="0.2">
      <c r="A377" s="13" t="s">
        <v>1208</v>
      </c>
      <c r="B377" s="14" t="s">
        <v>1302</v>
      </c>
      <c r="C377" s="14" t="s">
        <v>863</v>
      </c>
      <c r="D377" s="13" t="s">
        <v>858</v>
      </c>
      <c r="E377" s="13">
        <v>2</v>
      </c>
      <c r="F377" s="13">
        <v>1</v>
      </c>
      <c r="G377" s="19">
        <v>50</v>
      </c>
      <c r="H377" s="13">
        <v>1</v>
      </c>
      <c r="I377" s="19">
        <v>50</v>
      </c>
      <c r="J377" s="34" t="s">
        <v>5955</v>
      </c>
      <c r="K377" s="34" t="s">
        <v>5956</v>
      </c>
    </row>
    <row r="378" spans="1:11" x14ac:dyDescent="0.2">
      <c r="A378" s="13" t="s">
        <v>1243</v>
      </c>
      <c r="B378" s="14" t="s">
        <v>1302</v>
      </c>
      <c r="C378" s="14" t="s">
        <v>1333</v>
      </c>
      <c r="D378" s="13" t="s">
        <v>858</v>
      </c>
      <c r="E378" s="13">
        <v>6</v>
      </c>
      <c r="F378" s="13">
        <v>5</v>
      </c>
      <c r="G378" s="19">
        <v>83.3333333333333</v>
      </c>
      <c r="H378" s="13">
        <v>1</v>
      </c>
      <c r="I378" s="19">
        <v>16.6666666666667</v>
      </c>
      <c r="J378" s="34" t="s">
        <v>6065</v>
      </c>
      <c r="K378" s="34" t="s">
        <v>5978</v>
      </c>
    </row>
    <row r="379" spans="1:11" x14ac:dyDescent="0.2">
      <c r="A379" s="13" t="s">
        <v>1233</v>
      </c>
      <c r="B379" s="14" t="s">
        <v>1311</v>
      </c>
      <c r="C379" s="14" t="s">
        <v>1381</v>
      </c>
      <c r="D379" s="13" t="s">
        <v>858</v>
      </c>
      <c r="E379" s="13">
        <v>3</v>
      </c>
      <c r="F379" s="13">
        <v>2</v>
      </c>
      <c r="G379" s="19">
        <v>66.6666666666667</v>
      </c>
      <c r="H379" s="13">
        <v>1</v>
      </c>
      <c r="I379" s="19">
        <v>33.3333333333333</v>
      </c>
      <c r="J379" s="34" t="s">
        <v>6066</v>
      </c>
      <c r="K379" s="34" t="s">
        <v>5937</v>
      </c>
    </row>
    <row r="380" spans="1:11" x14ac:dyDescent="0.2">
      <c r="A380" s="13" t="s">
        <v>1301</v>
      </c>
      <c r="B380" s="14" t="s">
        <v>866</v>
      </c>
      <c r="D380" s="13" t="s">
        <v>858</v>
      </c>
      <c r="E380" s="13">
        <v>11</v>
      </c>
      <c r="F380" s="13">
        <v>1</v>
      </c>
      <c r="G380" s="19">
        <v>9.0909090909090899</v>
      </c>
      <c r="H380" s="13">
        <v>10</v>
      </c>
      <c r="I380" s="19">
        <v>90.909090909090907</v>
      </c>
      <c r="J380" s="34" t="s">
        <v>5955</v>
      </c>
      <c r="K380" s="34" t="s">
        <v>6067</v>
      </c>
    </row>
    <row r="381" spans="1:11" x14ac:dyDescent="0.2">
      <c r="A381" s="13" t="s">
        <v>1223</v>
      </c>
      <c r="B381" s="14" t="s">
        <v>869</v>
      </c>
      <c r="D381" s="13" t="s">
        <v>858</v>
      </c>
      <c r="E381" s="13">
        <v>2</v>
      </c>
      <c r="F381" s="13">
        <v>1</v>
      </c>
      <c r="G381" s="19">
        <v>50</v>
      </c>
      <c r="H381" s="13">
        <v>1</v>
      </c>
      <c r="I381" s="19">
        <v>50</v>
      </c>
      <c r="J381" s="34" t="s">
        <v>5955</v>
      </c>
      <c r="K381" s="34" t="s">
        <v>5948</v>
      </c>
    </row>
    <row r="382" spans="1:11" x14ac:dyDescent="0.2">
      <c r="A382" s="13" t="s">
        <v>1231</v>
      </c>
      <c r="B382" s="14" t="s">
        <v>1302</v>
      </c>
      <c r="C382" s="14" t="s">
        <v>1333</v>
      </c>
      <c r="D382" s="13" t="s">
        <v>858</v>
      </c>
      <c r="E382" s="13">
        <v>3</v>
      </c>
      <c r="F382" s="13">
        <v>2</v>
      </c>
      <c r="G382" s="19">
        <v>66.6666666666667</v>
      </c>
      <c r="H382" s="13">
        <v>1</v>
      </c>
      <c r="I382" s="19">
        <v>33.3333333333333</v>
      </c>
      <c r="J382" s="34" t="s">
        <v>6072</v>
      </c>
      <c r="K382" s="34" t="s">
        <v>6039</v>
      </c>
    </row>
    <row r="383" spans="1:11" x14ac:dyDescent="0.2">
      <c r="A383" s="13" t="s">
        <v>1247</v>
      </c>
      <c r="B383" s="14" t="s">
        <v>1302</v>
      </c>
      <c r="C383" s="14" t="s">
        <v>1333</v>
      </c>
      <c r="D383" s="13" t="s">
        <v>858</v>
      </c>
      <c r="E383" s="13">
        <v>3</v>
      </c>
      <c r="F383" s="13">
        <v>1</v>
      </c>
      <c r="G383" s="19">
        <v>33.3333333333333</v>
      </c>
      <c r="H383" s="13">
        <v>2</v>
      </c>
      <c r="I383" s="19">
        <v>66.6666666666667</v>
      </c>
      <c r="J383" s="34" t="s">
        <v>5918</v>
      </c>
      <c r="K383" s="34" t="s">
        <v>5897</v>
      </c>
    </row>
    <row r="384" spans="1:11" x14ac:dyDescent="0.2">
      <c r="A384" s="13" t="s">
        <v>1282</v>
      </c>
      <c r="B384" s="14" t="s">
        <v>1311</v>
      </c>
      <c r="C384" s="14" t="s">
        <v>1333</v>
      </c>
      <c r="D384" s="13" t="s">
        <v>858</v>
      </c>
      <c r="E384" s="13">
        <v>10</v>
      </c>
      <c r="F384" s="13">
        <v>6</v>
      </c>
      <c r="G384" s="19">
        <v>60</v>
      </c>
      <c r="H384" s="13">
        <v>4</v>
      </c>
      <c r="I384" s="19">
        <v>40</v>
      </c>
      <c r="J384" s="34" t="s">
        <v>6215</v>
      </c>
      <c r="K384" s="34" t="s">
        <v>6216</v>
      </c>
    </row>
    <row r="385" spans="1:12" x14ac:dyDescent="0.2">
      <c r="A385" s="13" t="s">
        <v>1281</v>
      </c>
      <c r="B385" s="14" t="s">
        <v>1302</v>
      </c>
      <c r="C385" s="14" t="s">
        <v>1333</v>
      </c>
      <c r="D385" s="13" t="s">
        <v>858</v>
      </c>
      <c r="E385" s="13">
        <v>10</v>
      </c>
      <c r="F385" s="13">
        <v>6</v>
      </c>
      <c r="G385" s="19">
        <v>60</v>
      </c>
      <c r="H385" s="13">
        <v>4</v>
      </c>
      <c r="I385" s="19">
        <v>40</v>
      </c>
      <c r="J385" s="34" t="s">
        <v>6215</v>
      </c>
      <c r="K385" s="34" t="s">
        <v>6216</v>
      </c>
    </row>
    <row r="386" spans="1:12" x14ac:dyDescent="0.2">
      <c r="A386" s="13" t="s">
        <v>1278</v>
      </c>
      <c r="B386" s="14" t="s">
        <v>1302</v>
      </c>
      <c r="C386" s="14" t="s">
        <v>1321</v>
      </c>
      <c r="D386" s="13" t="s">
        <v>858</v>
      </c>
      <c r="E386" s="13">
        <v>5</v>
      </c>
      <c r="F386" s="13">
        <v>1</v>
      </c>
      <c r="G386" s="19">
        <v>20</v>
      </c>
      <c r="H386" s="13">
        <v>4</v>
      </c>
      <c r="I386" s="19">
        <v>80</v>
      </c>
      <c r="J386" s="34" t="s">
        <v>5919</v>
      </c>
      <c r="K386" s="34" t="s">
        <v>6076</v>
      </c>
    </row>
    <row r="387" spans="1:12" x14ac:dyDescent="0.2">
      <c r="A387" s="13" t="s">
        <v>1270</v>
      </c>
      <c r="B387" s="14" t="s">
        <v>1302</v>
      </c>
      <c r="C387" s="14" t="s">
        <v>864</v>
      </c>
      <c r="D387" s="13" t="s">
        <v>858</v>
      </c>
      <c r="E387" s="13">
        <v>4</v>
      </c>
      <c r="F387" s="13">
        <v>1</v>
      </c>
      <c r="G387" s="19">
        <v>25</v>
      </c>
      <c r="H387" s="13">
        <v>3</v>
      </c>
      <c r="I387" s="19">
        <v>75</v>
      </c>
      <c r="J387" s="34" t="s">
        <v>5966</v>
      </c>
      <c r="K387" s="34" t="s">
        <v>5994</v>
      </c>
    </row>
    <row r="388" spans="1:12" x14ac:dyDescent="0.2">
      <c r="A388" s="13" t="s">
        <v>1274</v>
      </c>
      <c r="B388" s="14" t="s">
        <v>1302</v>
      </c>
      <c r="C388" s="14" t="s">
        <v>1321</v>
      </c>
      <c r="D388" s="13" t="s">
        <v>858</v>
      </c>
      <c r="E388" s="13">
        <v>5</v>
      </c>
      <c r="F388" s="13">
        <v>2</v>
      </c>
      <c r="G388" s="19">
        <v>40</v>
      </c>
      <c r="H388" s="13">
        <v>3</v>
      </c>
      <c r="I388" s="19">
        <v>60</v>
      </c>
      <c r="J388" s="34" t="s">
        <v>6008</v>
      </c>
      <c r="K388" s="34" t="s">
        <v>6078</v>
      </c>
    </row>
    <row r="389" spans="1:12" x14ac:dyDescent="0.2">
      <c r="A389" s="13" t="s">
        <v>1210</v>
      </c>
      <c r="B389" s="14" t="s">
        <v>1302</v>
      </c>
      <c r="C389" s="14" t="s">
        <v>1381</v>
      </c>
      <c r="D389" s="13" t="s">
        <v>858</v>
      </c>
      <c r="E389" s="13">
        <v>2</v>
      </c>
      <c r="F389" s="13">
        <v>1</v>
      </c>
      <c r="G389" s="19">
        <v>50</v>
      </c>
      <c r="H389" s="13">
        <v>1</v>
      </c>
      <c r="I389" s="19">
        <v>50</v>
      </c>
      <c r="J389" s="34" t="s">
        <v>5950</v>
      </c>
      <c r="K389" s="34" t="s">
        <v>5937</v>
      </c>
    </row>
    <row r="390" spans="1:12" x14ac:dyDescent="0.2">
      <c r="A390" s="13" t="s">
        <v>1256</v>
      </c>
      <c r="B390" s="14" t="s">
        <v>1396</v>
      </c>
      <c r="C390" s="14" t="s">
        <v>1397</v>
      </c>
      <c r="D390" s="13" t="s">
        <v>858</v>
      </c>
      <c r="E390" s="13">
        <v>3</v>
      </c>
      <c r="F390" s="13">
        <v>1</v>
      </c>
      <c r="G390" s="19">
        <v>33.3333333333333</v>
      </c>
      <c r="H390" s="13">
        <v>2</v>
      </c>
      <c r="I390" s="19">
        <v>66.6666666666667</v>
      </c>
      <c r="J390" s="34" t="s">
        <v>5949</v>
      </c>
      <c r="K390" s="34" t="s">
        <v>6079</v>
      </c>
    </row>
    <row r="391" spans="1:12" x14ac:dyDescent="0.2">
      <c r="A391" s="13" t="s">
        <v>1290</v>
      </c>
      <c r="B391" s="14" t="s">
        <v>1302</v>
      </c>
      <c r="C391" s="14" t="s">
        <v>1399</v>
      </c>
      <c r="D391" s="13" t="s">
        <v>858</v>
      </c>
      <c r="E391" s="13">
        <v>9</v>
      </c>
      <c r="F391" s="13">
        <v>4</v>
      </c>
      <c r="G391" s="19">
        <v>44.4444444444444</v>
      </c>
      <c r="H391" s="13">
        <v>5</v>
      </c>
      <c r="I391" s="19">
        <v>55.5555555555556</v>
      </c>
      <c r="J391" s="34" t="s">
        <v>6080</v>
      </c>
      <c r="K391" s="34" t="s">
        <v>5988</v>
      </c>
    </row>
    <row r="392" spans="1:12" x14ac:dyDescent="0.2">
      <c r="A392" s="13" t="s">
        <v>1206</v>
      </c>
      <c r="B392" s="14" t="s">
        <v>1302</v>
      </c>
      <c r="C392" s="14" t="s">
        <v>860</v>
      </c>
      <c r="D392" s="13" t="s">
        <v>858</v>
      </c>
      <c r="E392" s="13">
        <v>2</v>
      </c>
      <c r="F392" s="13">
        <v>1</v>
      </c>
      <c r="G392" s="19">
        <v>50</v>
      </c>
      <c r="H392" s="13">
        <v>1</v>
      </c>
      <c r="I392" s="19">
        <v>50</v>
      </c>
      <c r="J392" s="34" t="s">
        <v>5958</v>
      </c>
      <c r="K392" s="34" t="s">
        <v>5959</v>
      </c>
    </row>
    <row r="393" spans="1:12" x14ac:dyDescent="0.2">
      <c r="A393" s="13" t="s">
        <v>1207</v>
      </c>
      <c r="B393" s="14" t="s">
        <v>1302</v>
      </c>
      <c r="C393" s="14" t="s">
        <v>1333</v>
      </c>
      <c r="D393" s="13" t="s">
        <v>858</v>
      </c>
      <c r="E393" s="13">
        <v>2</v>
      </c>
      <c r="F393" s="13">
        <v>1</v>
      </c>
      <c r="G393" s="19">
        <v>50</v>
      </c>
      <c r="H393" s="13">
        <v>1</v>
      </c>
      <c r="I393" s="19">
        <v>50</v>
      </c>
      <c r="J393" s="34" t="s">
        <v>5958</v>
      </c>
      <c r="K393" s="34" t="s">
        <v>6083</v>
      </c>
    </row>
    <row r="394" spans="1:12" x14ac:dyDescent="0.2">
      <c r="A394" s="13" t="s">
        <v>1211</v>
      </c>
      <c r="B394" s="14" t="s">
        <v>1302</v>
      </c>
      <c r="C394" s="14" t="s">
        <v>1381</v>
      </c>
      <c r="D394" s="13" t="s">
        <v>858</v>
      </c>
      <c r="E394" s="13">
        <v>2</v>
      </c>
      <c r="F394" s="13">
        <v>1</v>
      </c>
      <c r="G394" s="19">
        <v>50</v>
      </c>
      <c r="H394" s="13">
        <v>1</v>
      </c>
      <c r="I394" s="19">
        <v>50</v>
      </c>
      <c r="J394" s="34" t="s">
        <v>6093</v>
      </c>
      <c r="K394" s="34" t="s">
        <v>6094</v>
      </c>
    </row>
    <row r="395" spans="1:12" x14ac:dyDescent="0.2">
      <c r="A395" s="13" t="s">
        <v>1204</v>
      </c>
      <c r="B395" s="14" t="s">
        <v>862</v>
      </c>
      <c r="D395" s="13" t="s">
        <v>858</v>
      </c>
      <c r="E395" s="13">
        <v>7</v>
      </c>
      <c r="F395" s="13">
        <v>7</v>
      </c>
      <c r="G395" s="19">
        <v>100</v>
      </c>
      <c r="H395" s="13">
        <v>2</v>
      </c>
      <c r="I395" s="19">
        <v>28.571428571428601</v>
      </c>
      <c r="J395" s="34" t="s">
        <v>6096</v>
      </c>
      <c r="K395" s="34" t="s">
        <v>6054</v>
      </c>
      <c r="L395" s="14" t="s">
        <v>1447</v>
      </c>
    </row>
    <row r="396" spans="1:12" x14ac:dyDescent="0.2">
      <c r="A396" s="13" t="s">
        <v>1294</v>
      </c>
      <c r="B396" s="14" t="s">
        <v>1302</v>
      </c>
      <c r="C396" s="14" t="s">
        <v>1405</v>
      </c>
      <c r="D396" s="13" t="s">
        <v>858</v>
      </c>
      <c r="E396" s="13">
        <v>8</v>
      </c>
      <c r="F396" s="13">
        <v>2</v>
      </c>
      <c r="G396" s="19">
        <v>25</v>
      </c>
      <c r="H396" s="13">
        <v>6</v>
      </c>
      <c r="I396" s="19">
        <v>75</v>
      </c>
      <c r="J396" s="34" t="s">
        <v>5889</v>
      </c>
      <c r="K396" s="34" t="s">
        <v>6098</v>
      </c>
    </row>
    <row r="397" spans="1:12" x14ac:dyDescent="0.2">
      <c r="A397" s="13" t="s">
        <v>1238</v>
      </c>
      <c r="B397" s="14" t="s">
        <v>1302</v>
      </c>
      <c r="C397" s="14" t="s">
        <v>859</v>
      </c>
      <c r="D397" s="13" t="s">
        <v>858</v>
      </c>
      <c r="E397" s="13">
        <v>5</v>
      </c>
      <c r="F397" s="13">
        <v>4</v>
      </c>
      <c r="G397" s="19">
        <v>80</v>
      </c>
      <c r="H397" s="13">
        <v>1</v>
      </c>
      <c r="I397" s="19">
        <v>20</v>
      </c>
      <c r="J397" s="34" t="s">
        <v>5972</v>
      </c>
      <c r="K397" s="34" t="s">
        <v>6019</v>
      </c>
    </row>
    <row r="398" spans="1:12" x14ac:dyDescent="0.2">
      <c r="A398" s="13" t="s">
        <v>1214</v>
      </c>
      <c r="B398" s="14" t="s">
        <v>1215</v>
      </c>
      <c r="D398" s="13" t="s">
        <v>858</v>
      </c>
      <c r="E398" s="13">
        <v>2</v>
      </c>
      <c r="F398" s="13">
        <v>1</v>
      </c>
      <c r="G398" s="19">
        <v>50</v>
      </c>
      <c r="H398" s="13">
        <v>1</v>
      </c>
      <c r="I398" s="19">
        <v>50</v>
      </c>
      <c r="J398" s="34" t="s">
        <v>6101</v>
      </c>
      <c r="K398" s="34" t="s">
        <v>5978</v>
      </c>
    </row>
    <row r="399" spans="1:12" x14ac:dyDescent="0.2">
      <c r="A399" s="13" t="s">
        <v>1230</v>
      </c>
      <c r="B399" s="14" t="s">
        <v>1311</v>
      </c>
      <c r="D399" s="13" t="s">
        <v>858</v>
      </c>
      <c r="E399" s="13">
        <v>6</v>
      </c>
      <c r="F399" s="13">
        <v>5</v>
      </c>
      <c r="G399" s="19">
        <v>83.3</v>
      </c>
      <c r="H399" s="13">
        <v>3</v>
      </c>
      <c r="I399" s="19">
        <v>50</v>
      </c>
      <c r="J399" s="34" t="s">
        <v>6103</v>
      </c>
      <c r="K399" s="34" t="s">
        <v>6104</v>
      </c>
      <c r="L399" s="14" t="s">
        <v>1448</v>
      </c>
    </row>
    <row r="400" spans="1:12" x14ac:dyDescent="0.2">
      <c r="A400" s="13" t="s">
        <v>1241</v>
      </c>
      <c r="B400" s="14" t="s">
        <v>1332</v>
      </c>
      <c r="C400" s="14" t="s">
        <v>1333</v>
      </c>
      <c r="D400" s="13" t="s">
        <v>858</v>
      </c>
      <c r="E400" s="13">
        <v>5</v>
      </c>
      <c r="F400" s="13">
        <v>4</v>
      </c>
      <c r="G400" s="19">
        <v>80</v>
      </c>
      <c r="H400" s="13">
        <v>1</v>
      </c>
      <c r="I400" s="19">
        <v>20</v>
      </c>
      <c r="J400" s="34" t="s">
        <v>6105</v>
      </c>
      <c r="K400" s="34" t="s">
        <v>5990</v>
      </c>
    </row>
    <row r="401" spans="1:11" x14ac:dyDescent="0.2">
      <c r="A401" s="13" t="s">
        <v>1285</v>
      </c>
      <c r="B401" s="14" t="s">
        <v>862</v>
      </c>
      <c r="D401" s="13" t="s">
        <v>858</v>
      </c>
      <c r="E401" s="13">
        <v>7</v>
      </c>
      <c r="F401" s="13">
        <v>2</v>
      </c>
      <c r="G401" s="19">
        <v>28.571428571428601</v>
      </c>
      <c r="H401" s="13">
        <v>5</v>
      </c>
      <c r="I401" s="19">
        <v>71.428571428571402</v>
      </c>
      <c r="J401" s="34" t="s">
        <v>6002</v>
      </c>
      <c r="K401" s="34" t="s">
        <v>6003</v>
      </c>
    </row>
    <row r="402" spans="1:11" x14ac:dyDescent="0.2">
      <c r="A402" s="13" t="s">
        <v>1251</v>
      </c>
      <c r="B402" s="14" t="s">
        <v>1252</v>
      </c>
      <c r="D402" s="13" t="s">
        <v>858</v>
      </c>
      <c r="E402" s="13">
        <v>3</v>
      </c>
      <c r="F402" s="13">
        <v>1</v>
      </c>
      <c r="G402" s="19">
        <v>33.3333333333333</v>
      </c>
      <c r="H402" s="13">
        <v>2</v>
      </c>
      <c r="I402" s="19">
        <v>66.6666666666667</v>
      </c>
      <c r="J402" s="34" t="s">
        <v>6106</v>
      </c>
      <c r="K402" s="34" t="s">
        <v>5992</v>
      </c>
    </row>
    <row r="403" spans="1:11" x14ac:dyDescent="0.2">
      <c r="A403" s="13" t="s">
        <v>1297</v>
      </c>
      <c r="B403" s="14" t="s">
        <v>1371</v>
      </c>
      <c r="C403" s="14" t="s">
        <v>1343</v>
      </c>
      <c r="D403" s="13" t="s">
        <v>858</v>
      </c>
      <c r="E403" s="13">
        <v>9</v>
      </c>
      <c r="F403" s="13">
        <v>2</v>
      </c>
      <c r="G403" s="19">
        <v>22.2222222222222</v>
      </c>
      <c r="H403" s="13">
        <v>7</v>
      </c>
      <c r="I403" s="19">
        <v>77.7777777777778</v>
      </c>
      <c r="J403" s="34" t="s">
        <v>5893</v>
      </c>
      <c r="K403" s="34" t="s">
        <v>5894</v>
      </c>
    </row>
    <row r="404" spans="1:11" x14ac:dyDescent="0.2">
      <c r="A404" s="13" t="s">
        <v>1244</v>
      </c>
      <c r="B404" s="14" t="s">
        <v>869</v>
      </c>
      <c r="D404" s="13" t="s">
        <v>858</v>
      </c>
      <c r="E404" s="13">
        <v>6</v>
      </c>
      <c r="F404" s="13">
        <v>5</v>
      </c>
      <c r="G404" s="19">
        <v>83.3333333333333</v>
      </c>
      <c r="H404" s="13">
        <v>1</v>
      </c>
      <c r="I404" s="19">
        <v>16.6666666666667</v>
      </c>
      <c r="J404" s="34" t="s">
        <v>6114</v>
      </c>
      <c r="K404" s="34" t="s">
        <v>5956</v>
      </c>
    </row>
    <row r="405" spans="1:11" x14ac:dyDescent="0.2">
      <c r="A405" s="13" t="s">
        <v>1260</v>
      </c>
      <c r="B405" s="14" t="s">
        <v>1332</v>
      </c>
      <c r="C405" s="14" t="s">
        <v>1422</v>
      </c>
      <c r="D405" s="13" t="s">
        <v>858</v>
      </c>
      <c r="E405" s="13">
        <v>4</v>
      </c>
      <c r="F405" s="13">
        <v>2</v>
      </c>
      <c r="G405" s="19">
        <v>50</v>
      </c>
      <c r="H405" s="13">
        <v>2</v>
      </c>
      <c r="I405" s="19">
        <v>50</v>
      </c>
      <c r="J405" s="34" t="s">
        <v>5889</v>
      </c>
      <c r="K405" s="34" t="s">
        <v>5897</v>
      </c>
    </row>
  </sheetData>
  <phoneticPr fontId="10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FE179-B24C-104A-B773-ADB28982B260}">
  <dimension ref="A1:N1998"/>
  <sheetViews>
    <sheetView workbookViewId="0">
      <selection activeCell="B3" sqref="B3:B162"/>
    </sheetView>
  </sheetViews>
  <sheetFormatPr baseColWidth="10" defaultColWidth="10.83203125" defaultRowHeight="16" x14ac:dyDescent="0.2"/>
  <cols>
    <col min="1" max="1" width="8.5" style="14" bestFit="1" customWidth="1"/>
    <col min="2" max="2" width="15.83203125" style="14" customWidth="1"/>
    <col min="3" max="3" width="10.1640625" style="14" customWidth="1"/>
    <col min="4" max="8" width="18.1640625" style="14" customWidth="1"/>
    <col min="9" max="9" width="26.6640625" style="14" customWidth="1"/>
    <col min="10" max="10" width="114.5" style="15" customWidth="1"/>
    <col min="11" max="11" width="13.5" style="14" customWidth="1"/>
    <col min="12" max="12" width="18.5" style="14" customWidth="1"/>
    <col min="13" max="13" width="11.83203125" style="14" bestFit="1" customWidth="1"/>
    <col min="14" max="14" width="20" style="14" bestFit="1" customWidth="1"/>
    <col min="15" max="16384" width="10.83203125" style="14"/>
  </cols>
  <sheetData>
    <row r="1" spans="1:14" s="16" customFormat="1" x14ac:dyDescent="0.2">
      <c r="A1" s="16" t="s">
        <v>5565</v>
      </c>
      <c r="J1" s="17"/>
    </row>
    <row r="2" spans="1:14" ht="40" customHeight="1" x14ac:dyDescent="0.2">
      <c r="A2" s="4" t="s">
        <v>1</v>
      </c>
      <c r="B2" s="4" t="s">
        <v>5419</v>
      </c>
      <c r="C2" s="5" t="s">
        <v>5708</v>
      </c>
      <c r="D2" s="4" t="s">
        <v>5318</v>
      </c>
      <c r="E2" s="4" t="s">
        <v>5317</v>
      </c>
      <c r="F2" s="4" t="s">
        <v>5315</v>
      </c>
      <c r="G2" s="4" t="s">
        <v>5316</v>
      </c>
      <c r="H2" s="4" t="s">
        <v>2625</v>
      </c>
      <c r="I2" s="4" t="s">
        <v>1451</v>
      </c>
      <c r="J2" s="4" t="s">
        <v>1452</v>
      </c>
      <c r="K2" s="4" t="s">
        <v>1453</v>
      </c>
      <c r="L2" s="4" t="s">
        <v>1454</v>
      </c>
      <c r="M2" s="4"/>
      <c r="N2" s="4"/>
    </row>
    <row r="3" spans="1:14" customFormat="1" x14ac:dyDescent="0.2">
      <c r="A3" s="39" t="s">
        <v>5574</v>
      </c>
      <c r="B3" s="39" t="s">
        <v>5573</v>
      </c>
      <c r="C3" s="38">
        <v>1</v>
      </c>
      <c r="D3" s="4" t="s">
        <v>5319</v>
      </c>
      <c r="E3" s="4" t="s">
        <v>5320</v>
      </c>
      <c r="F3" s="4" t="s">
        <v>5321</v>
      </c>
      <c r="G3" s="6" t="s">
        <v>3673</v>
      </c>
      <c r="H3" s="6" t="s">
        <v>1502</v>
      </c>
      <c r="I3" s="6" t="s">
        <v>1503</v>
      </c>
      <c r="J3" s="18" t="s">
        <v>2631</v>
      </c>
      <c r="K3" s="4" t="s">
        <v>2632</v>
      </c>
      <c r="L3" s="4">
        <v>2.6818999999999999E-2</v>
      </c>
    </row>
    <row r="4" spans="1:14" customFormat="1" x14ac:dyDescent="0.2">
      <c r="A4" s="39"/>
      <c r="B4" s="39"/>
      <c r="C4" s="38"/>
      <c r="D4" s="4" t="s">
        <v>5319</v>
      </c>
      <c r="E4" s="4" t="s">
        <v>5320</v>
      </c>
      <c r="F4" s="4" t="s">
        <v>5321</v>
      </c>
      <c r="G4" s="6" t="s">
        <v>3673</v>
      </c>
      <c r="H4" s="6" t="s">
        <v>1502</v>
      </c>
      <c r="I4" s="6" t="s">
        <v>1503</v>
      </c>
      <c r="J4" s="18" t="s">
        <v>2633</v>
      </c>
      <c r="K4" s="4" t="s">
        <v>2634</v>
      </c>
      <c r="L4" s="4">
        <v>2.64788E-2</v>
      </c>
    </row>
    <row r="5" spans="1:14" customFormat="1" x14ac:dyDescent="0.2">
      <c r="A5" s="39"/>
      <c r="B5" s="39"/>
      <c r="C5" s="38"/>
      <c r="D5" s="4" t="s">
        <v>5319</v>
      </c>
      <c r="E5" s="4" t="s">
        <v>5320</v>
      </c>
      <c r="F5" s="4" t="s">
        <v>5321</v>
      </c>
      <c r="G5" s="6" t="s">
        <v>3673</v>
      </c>
      <c r="H5" s="6" t="s">
        <v>1496</v>
      </c>
      <c r="I5" s="6" t="s">
        <v>1497</v>
      </c>
      <c r="J5" s="18" t="s">
        <v>2635</v>
      </c>
      <c r="K5" s="4" t="s">
        <v>2636</v>
      </c>
      <c r="L5" s="4">
        <v>1.46626E-2</v>
      </c>
    </row>
    <row r="6" spans="1:14" customFormat="1" x14ac:dyDescent="0.2">
      <c r="A6" s="39"/>
      <c r="B6" s="39"/>
      <c r="C6" s="38"/>
      <c r="D6" s="4" t="s">
        <v>5319</v>
      </c>
      <c r="E6" s="4" t="s">
        <v>5320</v>
      </c>
      <c r="F6" s="4" t="s">
        <v>5321</v>
      </c>
      <c r="G6" s="6" t="s">
        <v>3673</v>
      </c>
      <c r="H6" s="6" t="s">
        <v>2079</v>
      </c>
      <c r="I6" s="6" t="s">
        <v>2080</v>
      </c>
      <c r="J6" s="18" t="s">
        <v>2637</v>
      </c>
      <c r="K6" s="4" t="s">
        <v>2638</v>
      </c>
      <c r="L6" s="4">
        <v>1.49234E-2</v>
      </c>
    </row>
    <row r="7" spans="1:14" customFormat="1" x14ac:dyDescent="0.2">
      <c r="A7" s="39"/>
      <c r="B7" s="39"/>
      <c r="C7" s="38"/>
      <c r="D7" s="4" t="s">
        <v>5319</v>
      </c>
      <c r="E7" s="4" t="s">
        <v>5320</v>
      </c>
      <c r="F7" s="4" t="s">
        <v>5321</v>
      </c>
      <c r="G7" s="6" t="s">
        <v>3673</v>
      </c>
      <c r="H7" s="6" t="s">
        <v>1502</v>
      </c>
      <c r="I7" s="6" t="s">
        <v>1503</v>
      </c>
      <c r="J7" s="18" t="s">
        <v>2639</v>
      </c>
      <c r="K7" s="4" t="s">
        <v>2640</v>
      </c>
      <c r="L7" s="4">
        <v>1.5616E-2</v>
      </c>
    </row>
    <row r="8" spans="1:14" customFormat="1" x14ac:dyDescent="0.2">
      <c r="A8" s="39"/>
      <c r="B8" s="39"/>
      <c r="C8" s="38"/>
      <c r="D8" s="4" t="s">
        <v>5319</v>
      </c>
      <c r="E8" s="4" t="s">
        <v>5320</v>
      </c>
      <c r="F8" s="4" t="s">
        <v>5321</v>
      </c>
      <c r="G8" s="6" t="s">
        <v>3673</v>
      </c>
      <c r="H8" s="6" t="s">
        <v>1502</v>
      </c>
      <c r="I8" s="6" t="s">
        <v>1503</v>
      </c>
      <c r="J8" s="18" t="s">
        <v>2641</v>
      </c>
      <c r="K8" s="4" t="s">
        <v>2642</v>
      </c>
      <c r="L8" s="4">
        <v>2.9423399999999999E-2</v>
      </c>
    </row>
    <row r="9" spans="1:14" customFormat="1" x14ac:dyDescent="0.2">
      <c r="A9" s="39"/>
      <c r="B9" s="39"/>
      <c r="C9" s="38"/>
      <c r="D9" s="4" t="s">
        <v>5319</v>
      </c>
      <c r="E9" s="4" t="s">
        <v>5320</v>
      </c>
      <c r="F9" s="4" t="s">
        <v>5321</v>
      </c>
      <c r="G9" s="6" t="s">
        <v>3673</v>
      </c>
      <c r="H9" s="6" t="s">
        <v>1496</v>
      </c>
      <c r="I9" s="6" t="s">
        <v>1497</v>
      </c>
      <c r="J9" s="18" t="s">
        <v>2643</v>
      </c>
      <c r="K9" s="4" t="s">
        <v>2644</v>
      </c>
      <c r="L9" s="4">
        <v>1.39988E-2</v>
      </c>
    </row>
    <row r="10" spans="1:14" customFormat="1" x14ac:dyDescent="0.2">
      <c r="A10" s="39"/>
      <c r="B10" s="39"/>
      <c r="C10" s="38"/>
      <c r="D10" s="4" t="s">
        <v>5319</v>
      </c>
      <c r="E10" s="4" t="s">
        <v>5320</v>
      </c>
      <c r="F10" s="4" t="s">
        <v>5321</v>
      </c>
      <c r="G10" s="6" t="s">
        <v>3673</v>
      </c>
      <c r="H10" s="6" t="s">
        <v>1496</v>
      </c>
      <c r="I10" s="6" t="s">
        <v>1497</v>
      </c>
      <c r="J10" s="18" t="s">
        <v>2645</v>
      </c>
      <c r="K10" s="4" t="s">
        <v>2646</v>
      </c>
      <c r="L10" s="4">
        <v>1.2872E-2</v>
      </c>
    </row>
    <row r="11" spans="1:14" customFormat="1" x14ac:dyDescent="0.2">
      <c r="A11" s="39"/>
      <c r="B11" s="39"/>
      <c r="C11" s="38"/>
      <c r="D11" s="4" t="s">
        <v>5319</v>
      </c>
      <c r="E11" s="4" t="s">
        <v>5320</v>
      </c>
      <c r="F11" s="4" t="s">
        <v>5321</v>
      </c>
      <c r="G11" s="6" t="s">
        <v>3673</v>
      </c>
      <c r="H11" s="6" t="s">
        <v>1502</v>
      </c>
      <c r="I11" s="6" t="s">
        <v>1503</v>
      </c>
      <c r="J11" s="18" t="s">
        <v>2647</v>
      </c>
      <c r="K11" s="4" t="s">
        <v>2648</v>
      </c>
      <c r="L11" s="4">
        <v>1.5293599999999999E-2</v>
      </c>
    </row>
    <row r="12" spans="1:14" customFormat="1" x14ac:dyDescent="0.2">
      <c r="A12" s="39"/>
      <c r="B12" s="39"/>
      <c r="C12" s="38"/>
      <c r="D12" s="4" t="s">
        <v>5319</v>
      </c>
      <c r="E12" s="4" t="s">
        <v>5320</v>
      </c>
      <c r="F12" s="4" t="s">
        <v>5321</v>
      </c>
      <c r="G12" s="6" t="s">
        <v>3673</v>
      </c>
      <c r="H12" s="6" t="s">
        <v>1502</v>
      </c>
      <c r="I12" s="6" t="s">
        <v>1503</v>
      </c>
      <c r="J12" s="18" t="s">
        <v>2649</v>
      </c>
      <c r="K12" s="4" t="s">
        <v>2650</v>
      </c>
      <c r="L12" s="4">
        <v>1.5997999999999998E-2</v>
      </c>
    </row>
    <row r="13" spans="1:14" customFormat="1" x14ac:dyDescent="0.2">
      <c r="A13" s="39"/>
      <c r="B13" s="39"/>
      <c r="C13" s="38"/>
      <c r="D13" s="4" t="s">
        <v>5319</v>
      </c>
      <c r="E13" s="4" t="s">
        <v>5320</v>
      </c>
      <c r="F13" s="4" t="s">
        <v>5321</v>
      </c>
      <c r="G13" s="6" t="s">
        <v>3673</v>
      </c>
      <c r="H13" s="6" t="s">
        <v>1496</v>
      </c>
      <c r="I13" s="6" t="s">
        <v>1497</v>
      </c>
      <c r="J13" s="18" t="s">
        <v>2651</v>
      </c>
      <c r="K13" s="4" t="s">
        <v>2652</v>
      </c>
      <c r="L13" s="4">
        <v>1.3354700000000001E-2</v>
      </c>
    </row>
    <row r="14" spans="1:14" customFormat="1" x14ac:dyDescent="0.2">
      <c r="A14" s="39"/>
      <c r="B14" s="39"/>
      <c r="C14" s="38"/>
      <c r="D14" s="4" t="s">
        <v>5319</v>
      </c>
      <c r="E14" s="4" t="s">
        <v>5320</v>
      </c>
      <c r="F14" s="4" t="s">
        <v>5321</v>
      </c>
      <c r="G14" s="6" t="s">
        <v>3673</v>
      </c>
      <c r="H14" s="6" t="s">
        <v>1496</v>
      </c>
      <c r="I14" s="6" t="s">
        <v>2653</v>
      </c>
      <c r="J14" s="18" t="s">
        <v>2654</v>
      </c>
      <c r="K14" s="4" t="s">
        <v>2655</v>
      </c>
      <c r="L14" s="4">
        <v>1.8619500000000001E-2</v>
      </c>
    </row>
    <row r="15" spans="1:14" customFormat="1" x14ac:dyDescent="0.2">
      <c r="A15" s="39"/>
      <c r="B15" s="39"/>
      <c r="C15" s="38"/>
      <c r="D15" s="4" t="s">
        <v>5319</v>
      </c>
      <c r="E15" s="4" t="s">
        <v>5320</v>
      </c>
      <c r="F15" s="4" t="s">
        <v>5321</v>
      </c>
      <c r="G15" s="6" t="s">
        <v>3673</v>
      </c>
      <c r="H15" s="6" t="s">
        <v>1496</v>
      </c>
      <c r="I15" s="6" t="s">
        <v>1497</v>
      </c>
      <c r="J15" s="18" t="s">
        <v>2656</v>
      </c>
      <c r="K15" s="4" t="s">
        <v>2657</v>
      </c>
      <c r="L15" s="4">
        <v>2.4291699999999999E-2</v>
      </c>
    </row>
    <row r="16" spans="1:14" customFormat="1" x14ac:dyDescent="0.2">
      <c r="A16" s="39"/>
      <c r="B16" s="39"/>
      <c r="C16" s="38"/>
      <c r="D16" s="4" t="s">
        <v>5319</v>
      </c>
      <c r="E16" s="4" t="s">
        <v>5320</v>
      </c>
      <c r="F16" s="4" t="s">
        <v>5321</v>
      </c>
      <c r="G16" s="6" t="s">
        <v>3673</v>
      </c>
      <c r="H16" s="6" t="s">
        <v>1502</v>
      </c>
      <c r="I16" s="6" t="s">
        <v>1503</v>
      </c>
      <c r="J16" s="18" t="s">
        <v>2658</v>
      </c>
      <c r="K16" s="4" t="s">
        <v>2659</v>
      </c>
      <c r="L16" s="4">
        <v>2.5000499999999998E-2</v>
      </c>
    </row>
    <row r="17" spans="1:12" customFormat="1" x14ac:dyDescent="0.2">
      <c r="A17" s="39"/>
      <c r="B17" s="39"/>
      <c r="C17" s="38"/>
      <c r="D17" s="4" t="s">
        <v>5319</v>
      </c>
      <c r="E17" s="4" t="s">
        <v>5320</v>
      </c>
      <c r="F17" s="4" t="s">
        <v>5321</v>
      </c>
      <c r="G17" s="6" t="s">
        <v>3673</v>
      </c>
      <c r="H17" s="6" t="s">
        <v>1502</v>
      </c>
      <c r="I17" s="6" t="s">
        <v>1503</v>
      </c>
      <c r="J17" s="18" t="s">
        <v>2660</v>
      </c>
      <c r="K17" s="4" t="s">
        <v>2661</v>
      </c>
      <c r="L17" s="4">
        <v>1.7300599999999999E-2</v>
      </c>
    </row>
    <row r="18" spans="1:12" customFormat="1" x14ac:dyDescent="0.2">
      <c r="A18" s="39"/>
      <c r="B18" s="39"/>
      <c r="C18" s="38"/>
      <c r="D18" s="4" t="s">
        <v>5319</v>
      </c>
      <c r="E18" s="4" t="s">
        <v>5320</v>
      </c>
      <c r="F18" s="4" t="s">
        <v>5321</v>
      </c>
      <c r="G18" s="6" t="s">
        <v>3673</v>
      </c>
      <c r="H18" s="6" t="s">
        <v>1496</v>
      </c>
      <c r="I18" s="6" t="s">
        <v>1497</v>
      </c>
      <c r="J18" s="18" t="s">
        <v>2662</v>
      </c>
      <c r="K18" s="4" t="s">
        <v>2663</v>
      </c>
      <c r="L18" s="4">
        <v>1.41502E-2</v>
      </c>
    </row>
    <row r="19" spans="1:12" customFormat="1" x14ac:dyDescent="0.2">
      <c r="A19" s="39"/>
      <c r="B19" s="39"/>
      <c r="C19" s="38"/>
      <c r="D19" s="4" t="s">
        <v>5319</v>
      </c>
      <c r="E19" s="4" t="s">
        <v>5320</v>
      </c>
      <c r="F19" s="4" t="s">
        <v>5321</v>
      </c>
      <c r="G19" s="6" t="s">
        <v>3673</v>
      </c>
      <c r="H19" s="6" t="s">
        <v>1502</v>
      </c>
      <c r="I19" s="6" t="s">
        <v>1503</v>
      </c>
      <c r="J19" s="18" t="s">
        <v>2664</v>
      </c>
      <c r="K19" s="4" t="s">
        <v>2665</v>
      </c>
      <c r="L19" s="4">
        <v>1.5081300000000001E-2</v>
      </c>
    </row>
    <row r="20" spans="1:12" customFormat="1" x14ac:dyDescent="0.2">
      <c r="A20" s="39"/>
      <c r="B20" s="39"/>
      <c r="C20" s="38"/>
      <c r="D20" s="4" t="s">
        <v>5319</v>
      </c>
      <c r="E20" s="4" t="s">
        <v>5320</v>
      </c>
      <c r="F20" s="4" t="s">
        <v>5321</v>
      </c>
      <c r="G20" s="6" t="s">
        <v>3673</v>
      </c>
      <c r="H20" s="6" t="s">
        <v>1502</v>
      </c>
      <c r="I20" s="6" t="s">
        <v>1503</v>
      </c>
      <c r="J20" s="18" t="s">
        <v>2666</v>
      </c>
      <c r="K20" s="4" t="s">
        <v>2667</v>
      </c>
      <c r="L20" s="4">
        <v>1.46626E-2</v>
      </c>
    </row>
    <row r="21" spans="1:12" customFormat="1" x14ac:dyDescent="0.2">
      <c r="A21" s="39"/>
      <c r="B21" s="39"/>
      <c r="C21" s="38"/>
      <c r="D21" s="4" t="s">
        <v>5319</v>
      </c>
      <c r="E21" s="4" t="s">
        <v>5320</v>
      </c>
      <c r="F21" s="4" t="s">
        <v>5321</v>
      </c>
      <c r="G21" s="6" t="s">
        <v>3673</v>
      </c>
      <c r="H21" s="6" t="s">
        <v>1502</v>
      </c>
      <c r="I21" s="6" t="s">
        <v>1503</v>
      </c>
      <c r="J21" s="18" t="s">
        <v>2668</v>
      </c>
      <c r="K21" s="4" t="s">
        <v>2669</v>
      </c>
      <c r="L21" s="4">
        <v>1.41502E-2</v>
      </c>
    </row>
    <row r="22" spans="1:12" customFormat="1" x14ac:dyDescent="0.2">
      <c r="A22" s="39"/>
      <c r="B22" s="39"/>
      <c r="C22" s="38"/>
      <c r="D22" s="4" t="s">
        <v>5319</v>
      </c>
      <c r="E22" s="4" t="s">
        <v>5320</v>
      </c>
      <c r="F22" s="4" t="s">
        <v>5321</v>
      </c>
      <c r="G22" s="6" t="s">
        <v>3673</v>
      </c>
      <c r="H22" s="6" t="s">
        <v>1502</v>
      </c>
      <c r="I22" s="6" t="s">
        <v>1503</v>
      </c>
      <c r="J22" s="18" t="s">
        <v>2670</v>
      </c>
      <c r="K22" s="4" t="s">
        <v>2671</v>
      </c>
      <c r="L22" s="4">
        <v>1.3452499999999999E-2</v>
      </c>
    </row>
    <row r="23" spans="1:12" customFormat="1" x14ac:dyDescent="0.2">
      <c r="A23" s="39"/>
      <c r="B23" s="39"/>
      <c r="C23" s="38"/>
      <c r="D23" s="4" t="s">
        <v>5319</v>
      </c>
      <c r="E23" s="4" t="s">
        <v>5320</v>
      </c>
      <c r="F23" s="4" t="s">
        <v>5321</v>
      </c>
      <c r="G23" s="6" t="s">
        <v>3673</v>
      </c>
      <c r="H23" s="6" t="s">
        <v>1496</v>
      </c>
      <c r="I23" s="6" t="s">
        <v>1497</v>
      </c>
      <c r="J23" s="18" t="s">
        <v>2672</v>
      </c>
      <c r="K23" s="4" t="s">
        <v>2673</v>
      </c>
      <c r="L23" s="4">
        <v>1.26347E-2</v>
      </c>
    </row>
    <row r="24" spans="1:12" customFormat="1" x14ac:dyDescent="0.2">
      <c r="A24" s="39"/>
      <c r="B24" s="39"/>
      <c r="C24" s="38"/>
      <c r="D24" s="4" t="s">
        <v>5319</v>
      </c>
      <c r="E24" s="4" t="s">
        <v>5320</v>
      </c>
      <c r="F24" s="4" t="s">
        <v>5321</v>
      </c>
      <c r="G24" s="6" t="s">
        <v>3673</v>
      </c>
      <c r="H24" s="6" t="s">
        <v>1502</v>
      </c>
      <c r="I24" s="6" t="s">
        <v>1503</v>
      </c>
      <c r="J24" s="18" t="s">
        <v>2674</v>
      </c>
      <c r="K24" s="4" t="s">
        <v>2675</v>
      </c>
      <c r="L24" s="4">
        <v>1.6555199999999999E-2</v>
      </c>
    </row>
    <row r="25" spans="1:12" customFormat="1" x14ac:dyDescent="0.2">
      <c r="A25" s="39"/>
      <c r="B25" s="39"/>
      <c r="C25" s="38"/>
      <c r="D25" s="4" t="s">
        <v>5319</v>
      </c>
      <c r="E25" s="4" t="s">
        <v>5320</v>
      </c>
      <c r="F25" s="4" t="s">
        <v>5321</v>
      </c>
      <c r="G25" s="6" t="s">
        <v>3673</v>
      </c>
      <c r="H25" s="6" t="s">
        <v>1502</v>
      </c>
      <c r="I25" s="6" t="s">
        <v>1503</v>
      </c>
      <c r="J25" s="18" t="s">
        <v>2676</v>
      </c>
      <c r="K25" s="4" t="s">
        <v>2677</v>
      </c>
      <c r="L25" s="4">
        <v>1.6555199999999999E-2</v>
      </c>
    </row>
    <row r="26" spans="1:12" customFormat="1" x14ac:dyDescent="0.2">
      <c r="A26" s="39"/>
      <c r="B26" s="39"/>
      <c r="C26" s="38"/>
      <c r="D26" s="4" t="s">
        <v>5319</v>
      </c>
      <c r="E26" s="4" t="s">
        <v>5320</v>
      </c>
      <c r="F26" s="4" t="s">
        <v>5321</v>
      </c>
      <c r="G26" s="6" t="s">
        <v>3673</v>
      </c>
      <c r="H26" s="6" t="s">
        <v>1914</v>
      </c>
      <c r="I26" s="6" t="s">
        <v>2678</v>
      </c>
      <c r="J26" s="18" t="s">
        <v>2679</v>
      </c>
      <c r="K26" s="4" t="s">
        <v>2680</v>
      </c>
      <c r="L26" s="4">
        <v>1.3898499999999999E-2</v>
      </c>
    </row>
    <row r="27" spans="1:12" customFormat="1" x14ac:dyDescent="0.2">
      <c r="A27" s="39"/>
      <c r="B27" s="39"/>
      <c r="C27" s="38"/>
      <c r="D27" s="4" t="s">
        <v>5319</v>
      </c>
      <c r="E27" s="4" t="s">
        <v>5320</v>
      </c>
      <c r="F27" s="4" t="s">
        <v>5321</v>
      </c>
      <c r="G27" s="6" t="s">
        <v>3673</v>
      </c>
      <c r="H27" s="6" t="s">
        <v>1914</v>
      </c>
      <c r="I27" s="6" t="s">
        <v>2678</v>
      </c>
      <c r="J27" s="18" t="s">
        <v>2681</v>
      </c>
      <c r="K27" s="4" t="s">
        <v>2682</v>
      </c>
      <c r="L27" s="4">
        <v>1.3898499999999999E-2</v>
      </c>
    </row>
    <row r="28" spans="1:12" customFormat="1" x14ac:dyDescent="0.2">
      <c r="A28" s="39"/>
      <c r="B28" s="39"/>
      <c r="C28" s="38"/>
      <c r="D28" s="4" t="s">
        <v>5319</v>
      </c>
      <c r="E28" s="4" t="s">
        <v>5320</v>
      </c>
      <c r="F28" s="4" t="s">
        <v>5321</v>
      </c>
      <c r="G28" s="6" t="s">
        <v>3673</v>
      </c>
      <c r="H28" s="6" t="s">
        <v>1502</v>
      </c>
      <c r="I28" s="6" t="s">
        <v>1503</v>
      </c>
      <c r="J28" s="18" t="s">
        <v>2683</v>
      </c>
      <c r="K28" s="4" t="s">
        <v>2684</v>
      </c>
      <c r="L28" s="4">
        <v>2.3451300000000001E-2</v>
      </c>
    </row>
    <row r="29" spans="1:12" customFormat="1" x14ac:dyDescent="0.2">
      <c r="A29" s="39"/>
      <c r="B29" s="39"/>
      <c r="C29" s="38"/>
      <c r="D29" s="4" t="s">
        <v>5319</v>
      </c>
      <c r="E29" s="4" t="s">
        <v>5320</v>
      </c>
      <c r="F29" s="4" t="s">
        <v>5321</v>
      </c>
      <c r="G29" s="6" t="s">
        <v>3673</v>
      </c>
      <c r="H29" s="6" t="s">
        <v>1502</v>
      </c>
      <c r="I29" s="6" t="s">
        <v>1503</v>
      </c>
      <c r="J29" s="18" t="s">
        <v>2685</v>
      </c>
      <c r="K29" s="4" t="s">
        <v>2686</v>
      </c>
      <c r="L29" s="4">
        <v>1.4200900000000001E-2</v>
      </c>
    </row>
    <row r="30" spans="1:12" customFormat="1" x14ac:dyDescent="0.2">
      <c r="A30" s="39"/>
      <c r="B30" s="39"/>
      <c r="C30" s="38"/>
      <c r="D30" s="4" t="s">
        <v>5319</v>
      </c>
      <c r="E30" s="4" t="s">
        <v>5320</v>
      </c>
      <c r="F30" s="4" t="s">
        <v>5321</v>
      </c>
      <c r="G30" s="6" t="s">
        <v>3673</v>
      </c>
      <c r="H30" s="6" t="s">
        <v>1502</v>
      </c>
      <c r="I30" s="6" t="s">
        <v>1503</v>
      </c>
      <c r="J30" s="18" t="s">
        <v>2687</v>
      </c>
      <c r="K30" s="4" t="s">
        <v>2688</v>
      </c>
      <c r="L30" s="4">
        <v>1.4200900000000001E-2</v>
      </c>
    </row>
    <row r="31" spans="1:12" customFormat="1" x14ac:dyDescent="0.2">
      <c r="A31" s="39"/>
      <c r="B31" s="39"/>
      <c r="C31" s="38"/>
      <c r="D31" s="4" t="s">
        <v>5319</v>
      </c>
      <c r="E31" s="4" t="s">
        <v>5320</v>
      </c>
      <c r="F31" s="4" t="s">
        <v>5321</v>
      </c>
      <c r="G31" s="6" t="s">
        <v>3673</v>
      </c>
      <c r="H31" s="6" t="s">
        <v>1502</v>
      </c>
      <c r="I31" s="6" t="s">
        <v>1503</v>
      </c>
      <c r="J31" s="18" t="s">
        <v>2689</v>
      </c>
      <c r="K31" s="4" t="s">
        <v>2690</v>
      </c>
      <c r="L31" s="4">
        <v>1.1352900000000001E-2</v>
      </c>
    </row>
    <row r="32" spans="1:12" customFormat="1" x14ac:dyDescent="0.2">
      <c r="A32" s="39"/>
      <c r="B32" s="39"/>
      <c r="C32" s="38"/>
      <c r="D32" s="4" t="s">
        <v>5319</v>
      </c>
      <c r="E32" s="4" t="s">
        <v>5320</v>
      </c>
      <c r="F32" s="4" t="s">
        <v>5321</v>
      </c>
      <c r="G32" s="6" t="s">
        <v>3673</v>
      </c>
      <c r="H32" s="6" t="s">
        <v>1502</v>
      </c>
      <c r="I32" s="6" t="s">
        <v>1503</v>
      </c>
      <c r="J32" s="18" t="s">
        <v>2691</v>
      </c>
      <c r="K32" s="4" t="s">
        <v>2692</v>
      </c>
      <c r="L32" s="4">
        <v>1.37488E-2</v>
      </c>
    </row>
    <row r="33" spans="1:12" customFormat="1" x14ac:dyDescent="0.2">
      <c r="A33" s="39"/>
      <c r="B33" s="39"/>
      <c r="C33" s="38"/>
      <c r="D33" s="4" t="s">
        <v>5319</v>
      </c>
      <c r="E33" s="4" t="s">
        <v>5320</v>
      </c>
      <c r="F33" s="4" t="s">
        <v>5321</v>
      </c>
      <c r="G33" s="6" t="s">
        <v>3673</v>
      </c>
      <c r="H33" s="6" t="s">
        <v>1502</v>
      </c>
      <c r="I33" s="6" t="s">
        <v>1503</v>
      </c>
      <c r="J33" s="18" t="s">
        <v>2693</v>
      </c>
      <c r="K33" s="4" t="s">
        <v>2694</v>
      </c>
      <c r="L33" s="4">
        <v>2.1709300000000001E-2</v>
      </c>
    </row>
    <row r="34" spans="1:12" customFormat="1" x14ac:dyDescent="0.2">
      <c r="A34" s="39"/>
      <c r="B34" s="39"/>
      <c r="C34" s="38"/>
      <c r="D34" s="4" t="s">
        <v>5319</v>
      </c>
      <c r="E34" s="4" t="s">
        <v>5320</v>
      </c>
      <c r="F34" s="4" t="s">
        <v>5321</v>
      </c>
      <c r="G34" s="6" t="s">
        <v>3673</v>
      </c>
      <c r="H34" s="6" t="s">
        <v>1502</v>
      </c>
      <c r="I34" s="6" t="s">
        <v>1503</v>
      </c>
      <c r="J34" s="18" t="s">
        <v>2695</v>
      </c>
      <c r="K34" s="4" t="s">
        <v>2696</v>
      </c>
      <c r="L34" s="4">
        <v>1.3354700000000001E-2</v>
      </c>
    </row>
    <row r="35" spans="1:12" customFormat="1" x14ac:dyDescent="0.2">
      <c r="A35" s="39"/>
      <c r="B35" s="39"/>
      <c r="C35" s="38"/>
      <c r="D35" s="4" t="s">
        <v>5319</v>
      </c>
      <c r="E35" s="4" t="s">
        <v>5320</v>
      </c>
      <c r="F35" s="4" t="s">
        <v>5321</v>
      </c>
      <c r="G35" s="6" t="s">
        <v>3673</v>
      </c>
      <c r="H35" s="6" t="s">
        <v>1502</v>
      </c>
      <c r="I35" s="6" t="s">
        <v>1503</v>
      </c>
      <c r="J35" s="18" t="s">
        <v>2697</v>
      </c>
      <c r="K35" s="4" t="s">
        <v>2698</v>
      </c>
      <c r="L35" s="4">
        <v>1.32087E-2</v>
      </c>
    </row>
    <row r="36" spans="1:12" customFormat="1" x14ac:dyDescent="0.2">
      <c r="A36" s="39"/>
      <c r="B36" s="39"/>
      <c r="C36" s="38"/>
      <c r="D36" s="4" t="s">
        <v>5319</v>
      </c>
      <c r="E36" s="4" t="s">
        <v>5320</v>
      </c>
      <c r="F36" s="4" t="s">
        <v>5321</v>
      </c>
      <c r="G36" s="6" t="s">
        <v>3673</v>
      </c>
      <c r="H36" s="6" t="s">
        <v>1502</v>
      </c>
      <c r="I36" s="6" t="s">
        <v>1503</v>
      </c>
      <c r="J36" s="18" t="s">
        <v>2699</v>
      </c>
      <c r="K36" s="4" t="s">
        <v>2700</v>
      </c>
      <c r="L36" s="4">
        <v>1.3898499999999999E-2</v>
      </c>
    </row>
    <row r="37" spans="1:12" customFormat="1" x14ac:dyDescent="0.2">
      <c r="A37" s="39"/>
      <c r="B37" s="39"/>
      <c r="C37" s="38"/>
      <c r="D37" s="4" t="s">
        <v>5319</v>
      </c>
      <c r="E37" s="4" t="s">
        <v>5320</v>
      </c>
      <c r="F37" s="4" t="s">
        <v>5321</v>
      </c>
      <c r="G37" s="6" t="s">
        <v>3673</v>
      </c>
      <c r="H37" s="6" t="s">
        <v>1502</v>
      </c>
      <c r="I37" s="6" t="s">
        <v>1503</v>
      </c>
      <c r="J37" s="18" t="s">
        <v>2701</v>
      </c>
      <c r="K37" s="4" t="s">
        <v>2702</v>
      </c>
      <c r="L37" s="4">
        <v>1.4200900000000001E-2</v>
      </c>
    </row>
    <row r="38" spans="1:12" customFormat="1" x14ac:dyDescent="0.2">
      <c r="A38" s="39"/>
      <c r="B38" s="39"/>
      <c r="C38" s="38"/>
      <c r="D38" s="4" t="s">
        <v>5319</v>
      </c>
      <c r="E38" s="4" t="s">
        <v>5320</v>
      </c>
      <c r="F38" s="4" t="s">
        <v>5321</v>
      </c>
      <c r="G38" s="6" t="s">
        <v>3673</v>
      </c>
      <c r="H38" s="6" t="s">
        <v>1462</v>
      </c>
      <c r="I38" s="6" t="s">
        <v>1565</v>
      </c>
      <c r="J38" s="18" t="s">
        <v>2703</v>
      </c>
      <c r="K38" s="4" t="s">
        <v>2704</v>
      </c>
      <c r="L38" s="4">
        <v>1.25875E-2</v>
      </c>
    </row>
    <row r="39" spans="1:12" customFormat="1" x14ac:dyDescent="0.2">
      <c r="A39" s="39"/>
      <c r="B39" s="39"/>
      <c r="C39" s="38"/>
      <c r="D39" s="4" t="s">
        <v>5319</v>
      </c>
      <c r="E39" s="4" t="s">
        <v>5320</v>
      </c>
      <c r="F39" s="4" t="s">
        <v>5321</v>
      </c>
      <c r="G39" s="6" t="s">
        <v>3673</v>
      </c>
      <c r="H39" s="6" t="s">
        <v>1502</v>
      </c>
      <c r="I39" s="6" t="s">
        <v>1503</v>
      </c>
      <c r="J39" s="18" t="s">
        <v>2705</v>
      </c>
      <c r="K39" s="4" t="s">
        <v>2706</v>
      </c>
      <c r="L39" s="4">
        <v>1.43027E-2</v>
      </c>
    </row>
    <row r="40" spans="1:12" customFormat="1" x14ac:dyDescent="0.2">
      <c r="A40" s="39"/>
      <c r="B40" s="39"/>
      <c r="C40" s="38"/>
      <c r="D40" s="4" t="s">
        <v>5319</v>
      </c>
      <c r="E40" s="4" t="s">
        <v>5320</v>
      </c>
      <c r="F40" s="4" t="s">
        <v>5321</v>
      </c>
      <c r="G40" s="6" t="s">
        <v>3673</v>
      </c>
      <c r="H40" s="6" t="s">
        <v>1502</v>
      </c>
      <c r="I40" s="6" t="s">
        <v>1503</v>
      </c>
      <c r="J40" s="18" t="s">
        <v>2707</v>
      </c>
      <c r="K40" s="4" t="s">
        <v>2708</v>
      </c>
      <c r="L40" s="4">
        <v>1.43537E-2</v>
      </c>
    </row>
    <row r="41" spans="1:12" customFormat="1" x14ac:dyDescent="0.2">
      <c r="A41" s="39"/>
      <c r="B41" s="39"/>
      <c r="C41" s="38"/>
      <c r="D41" s="4" t="s">
        <v>5319</v>
      </c>
      <c r="E41" s="4" t="s">
        <v>5320</v>
      </c>
      <c r="F41" s="4" t="s">
        <v>5321</v>
      </c>
      <c r="G41" s="6" t="s">
        <v>3673</v>
      </c>
      <c r="H41" s="6" t="s">
        <v>1496</v>
      </c>
      <c r="I41" s="6" t="s">
        <v>1497</v>
      </c>
      <c r="J41" s="18" t="s">
        <v>2709</v>
      </c>
      <c r="K41" s="4" t="s">
        <v>2710</v>
      </c>
      <c r="L41" s="4">
        <v>1.5942999999999999E-2</v>
      </c>
    </row>
    <row r="42" spans="1:12" customFormat="1" x14ac:dyDescent="0.2">
      <c r="A42" s="39"/>
      <c r="B42" s="39"/>
      <c r="C42" s="38"/>
      <c r="D42" s="4" t="s">
        <v>5319</v>
      </c>
      <c r="E42" s="4" t="s">
        <v>5320</v>
      </c>
      <c r="F42" s="4" t="s">
        <v>5321</v>
      </c>
      <c r="G42" s="6" t="s">
        <v>3673</v>
      </c>
      <c r="H42" s="6" t="s">
        <v>1502</v>
      </c>
      <c r="I42" s="6" t="s">
        <v>1503</v>
      </c>
      <c r="J42" s="18" t="s">
        <v>2711</v>
      </c>
      <c r="K42" s="4" t="s">
        <v>2712</v>
      </c>
      <c r="L42" s="4">
        <v>1.7534899999999999E-2</v>
      </c>
    </row>
    <row r="43" spans="1:12" customFormat="1" x14ac:dyDescent="0.2">
      <c r="A43" s="39"/>
      <c r="B43" s="39"/>
      <c r="C43" s="38"/>
      <c r="D43" s="4" t="s">
        <v>5319</v>
      </c>
      <c r="E43" s="4" t="s">
        <v>5320</v>
      </c>
      <c r="F43" s="4" t="s">
        <v>5321</v>
      </c>
      <c r="G43" s="6" t="s">
        <v>3673</v>
      </c>
      <c r="H43" s="6" t="s">
        <v>1502</v>
      </c>
      <c r="I43" s="6" t="s">
        <v>1503</v>
      </c>
      <c r="J43" s="18" t="s">
        <v>2713</v>
      </c>
      <c r="K43" s="4" t="s">
        <v>2714</v>
      </c>
      <c r="L43" s="4">
        <v>1.24E-2</v>
      </c>
    </row>
    <row r="44" spans="1:12" customFormat="1" x14ac:dyDescent="0.2">
      <c r="A44" s="39"/>
      <c r="B44" s="39"/>
      <c r="C44" s="38"/>
      <c r="D44" s="4" t="s">
        <v>5319</v>
      </c>
      <c r="E44" s="4" t="s">
        <v>5320</v>
      </c>
      <c r="F44" s="4" t="s">
        <v>5321</v>
      </c>
      <c r="G44" s="6" t="s">
        <v>3673</v>
      </c>
      <c r="H44" s="6" t="s">
        <v>1502</v>
      </c>
      <c r="I44" s="6" t="s">
        <v>1503</v>
      </c>
      <c r="J44" s="18" t="s">
        <v>2715</v>
      </c>
      <c r="K44" s="4" t="s">
        <v>2716</v>
      </c>
      <c r="L44" s="4">
        <v>3.57395E-2</v>
      </c>
    </row>
    <row r="45" spans="1:12" customFormat="1" x14ac:dyDescent="0.2">
      <c r="A45" s="39"/>
      <c r="B45" s="39"/>
      <c r="C45" s="38"/>
      <c r="D45" s="4" t="s">
        <v>5319</v>
      </c>
      <c r="E45" s="4" t="s">
        <v>5320</v>
      </c>
      <c r="F45" s="4" t="s">
        <v>5321</v>
      </c>
      <c r="G45" s="6" t="s">
        <v>3673</v>
      </c>
      <c r="H45" s="6" t="s">
        <v>1502</v>
      </c>
      <c r="I45" s="6" t="s">
        <v>1503</v>
      </c>
      <c r="J45" s="18" t="s">
        <v>2717</v>
      </c>
      <c r="K45" s="4" t="s">
        <v>2718</v>
      </c>
      <c r="L45" s="4">
        <v>3.57395E-2</v>
      </c>
    </row>
    <row r="46" spans="1:12" customFormat="1" x14ac:dyDescent="0.2">
      <c r="A46" s="39"/>
      <c r="B46" s="39"/>
      <c r="C46" s="38"/>
      <c r="D46" s="4" t="s">
        <v>5319</v>
      </c>
      <c r="E46" s="4" t="s">
        <v>5320</v>
      </c>
      <c r="F46" s="4" t="s">
        <v>5321</v>
      </c>
      <c r="G46" s="6" t="s">
        <v>3673</v>
      </c>
      <c r="H46" s="6" t="s">
        <v>1502</v>
      </c>
      <c r="I46" s="6" t="s">
        <v>1503</v>
      </c>
      <c r="J46" s="18" t="s">
        <v>2719</v>
      </c>
      <c r="K46" s="4" t="s">
        <v>2720</v>
      </c>
      <c r="L46" s="4">
        <v>2.0747000000000002E-2</v>
      </c>
    </row>
    <row r="47" spans="1:12" customFormat="1" x14ac:dyDescent="0.2">
      <c r="A47" s="39"/>
      <c r="B47" s="39"/>
      <c r="C47" s="38"/>
      <c r="D47" s="4" t="s">
        <v>5319</v>
      </c>
      <c r="E47" s="4" t="s">
        <v>5320</v>
      </c>
      <c r="F47" s="4" t="s">
        <v>5321</v>
      </c>
      <c r="G47" s="6" t="s">
        <v>3673</v>
      </c>
      <c r="H47" s="6" t="s">
        <v>1502</v>
      </c>
      <c r="I47" s="6" t="s">
        <v>1503</v>
      </c>
      <c r="J47" s="18" t="s">
        <v>2721</v>
      </c>
      <c r="K47" s="4" t="s">
        <v>2722</v>
      </c>
      <c r="L47" s="4">
        <v>2.16393E-2</v>
      </c>
    </row>
    <row r="48" spans="1:12" customFormat="1" x14ac:dyDescent="0.2">
      <c r="A48" s="39"/>
      <c r="B48" s="39"/>
      <c r="C48" s="38"/>
      <c r="D48" s="4" t="s">
        <v>5319</v>
      </c>
      <c r="E48" s="4" t="s">
        <v>5320</v>
      </c>
      <c r="F48" s="4" t="s">
        <v>5321</v>
      </c>
      <c r="G48" s="6" t="s">
        <v>3673</v>
      </c>
      <c r="H48" s="6" t="s">
        <v>1502</v>
      </c>
      <c r="I48" s="6" t="s">
        <v>1503</v>
      </c>
      <c r="J48" s="18" t="s">
        <v>2723</v>
      </c>
      <c r="K48" s="4" t="s">
        <v>2724</v>
      </c>
      <c r="L48" s="4">
        <v>2.69047E-2</v>
      </c>
    </row>
    <row r="49" spans="1:12" customFormat="1" x14ac:dyDescent="0.2">
      <c r="A49" s="39"/>
      <c r="B49" s="39"/>
      <c r="C49" s="38"/>
      <c r="D49" s="4" t="s">
        <v>5319</v>
      </c>
      <c r="E49" s="4" t="s">
        <v>5320</v>
      </c>
      <c r="F49" s="4" t="s">
        <v>5321</v>
      </c>
      <c r="G49" s="6" t="s">
        <v>3673</v>
      </c>
      <c r="H49" s="6" t="s">
        <v>1502</v>
      </c>
      <c r="I49" s="6" t="s">
        <v>1503</v>
      </c>
      <c r="J49" s="18" t="s">
        <v>2725</v>
      </c>
      <c r="K49" s="4" t="s">
        <v>2726</v>
      </c>
      <c r="L49" s="4">
        <v>1.6274899999999998E-2</v>
      </c>
    </row>
    <row r="50" spans="1:12" customFormat="1" x14ac:dyDescent="0.2">
      <c r="A50" s="39"/>
      <c r="B50" s="39"/>
      <c r="C50" s="38"/>
      <c r="D50" s="4" t="s">
        <v>5319</v>
      </c>
      <c r="E50" s="4" t="s">
        <v>5320</v>
      </c>
      <c r="F50" s="4" t="s">
        <v>5321</v>
      </c>
      <c r="G50" s="6" t="s">
        <v>3673</v>
      </c>
      <c r="H50" s="6" t="s">
        <v>1502</v>
      </c>
      <c r="I50" s="6" t="s">
        <v>1503</v>
      </c>
      <c r="J50" s="18" t="s">
        <v>2727</v>
      </c>
      <c r="K50" s="4" t="s">
        <v>2728</v>
      </c>
      <c r="L50" s="4">
        <v>1.6053100000000001E-2</v>
      </c>
    </row>
    <row r="51" spans="1:12" customFormat="1" x14ac:dyDescent="0.2">
      <c r="A51" s="39"/>
      <c r="B51" s="39"/>
      <c r="C51" s="38"/>
      <c r="D51" s="4" t="s">
        <v>5319</v>
      </c>
      <c r="E51" s="4" t="s">
        <v>5320</v>
      </c>
      <c r="F51" s="4" t="s">
        <v>5321</v>
      </c>
      <c r="G51" s="6" t="s">
        <v>3673</v>
      </c>
      <c r="H51" s="6" t="s">
        <v>1502</v>
      </c>
      <c r="I51" s="6" t="s">
        <v>1503</v>
      </c>
      <c r="J51" s="18" t="s">
        <v>2729</v>
      </c>
      <c r="K51" s="4" t="s">
        <v>2730</v>
      </c>
      <c r="L51" s="4">
        <v>1.5997999999999998E-2</v>
      </c>
    </row>
    <row r="52" spans="1:12" customFormat="1" x14ac:dyDescent="0.2">
      <c r="A52" s="39"/>
      <c r="B52" s="39"/>
      <c r="C52" s="38"/>
      <c r="D52" s="4" t="s">
        <v>5319</v>
      </c>
      <c r="E52" s="4" t="s">
        <v>5320</v>
      </c>
      <c r="F52" s="4" t="s">
        <v>5321</v>
      </c>
      <c r="G52" s="6" t="s">
        <v>3673</v>
      </c>
      <c r="H52" s="6" t="s">
        <v>1502</v>
      </c>
      <c r="I52" s="6" t="s">
        <v>1503</v>
      </c>
      <c r="J52" s="18" t="s">
        <v>2731</v>
      </c>
      <c r="K52" s="4" t="s">
        <v>2732</v>
      </c>
      <c r="L52" s="4">
        <v>1.5997999999999998E-2</v>
      </c>
    </row>
    <row r="53" spans="1:12" customFormat="1" x14ac:dyDescent="0.2">
      <c r="A53" s="39"/>
      <c r="B53" s="39"/>
      <c r="C53" s="38"/>
      <c r="D53" s="4" t="s">
        <v>5319</v>
      </c>
      <c r="E53" s="4" t="s">
        <v>5320</v>
      </c>
      <c r="F53" s="4" t="s">
        <v>5321</v>
      </c>
      <c r="G53" s="6" t="s">
        <v>3673</v>
      </c>
      <c r="H53" s="6" t="s">
        <v>1496</v>
      </c>
      <c r="I53" s="6" t="s">
        <v>2733</v>
      </c>
      <c r="J53" s="18" t="s">
        <v>2734</v>
      </c>
      <c r="K53" s="4" t="s">
        <v>2735</v>
      </c>
      <c r="L53" s="4">
        <v>2.78663E-2</v>
      </c>
    </row>
    <row r="54" spans="1:12" customFormat="1" x14ac:dyDescent="0.2">
      <c r="A54" s="39"/>
      <c r="B54" s="39"/>
      <c r="C54" s="38"/>
      <c r="D54" s="4" t="s">
        <v>5319</v>
      </c>
      <c r="E54" s="4" t="s">
        <v>5320</v>
      </c>
      <c r="F54" s="4" t="s">
        <v>5321</v>
      </c>
      <c r="G54" s="6" t="s">
        <v>3673</v>
      </c>
      <c r="H54" s="6" t="s">
        <v>1502</v>
      </c>
      <c r="I54" s="6" t="s">
        <v>1503</v>
      </c>
      <c r="J54" s="18" t="s">
        <v>2736</v>
      </c>
      <c r="K54" s="4" t="s">
        <v>2737</v>
      </c>
      <c r="L54" s="4">
        <v>2.1018100000000001E-2</v>
      </c>
    </row>
    <row r="55" spans="1:12" customFormat="1" x14ac:dyDescent="0.2">
      <c r="A55" s="39"/>
      <c r="B55" s="39"/>
      <c r="C55" s="38"/>
      <c r="D55" s="4" t="s">
        <v>5319</v>
      </c>
      <c r="E55" s="4" t="s">
        <v>5320</v>
      </c>
      <c r="F55" s="4" t="s">
        <v>5321</v>
      </c>
      <c r="G55" s="6" t="s">
        <v>3673</v>
      </c>
      <c r="H55" s="6" t="s">
        <v>1502</v>
      </c>
      <c r="I55" s="6" t="s">
        <v>1503</v>
      </c>
      <c r="J55" s="18" t="s">
        <v>2738</v>
      </c>
      <c r="K55" s="4" t="s">
        <v>2739</v>
      </c>
      <c r="L55" s="4">
        <v>1.6053100000000001E-2</v>
      </c>
    </row>
    <row r="56" spans="1:12" customFormat="1" x14ac:dyDescent="0.2">
      <c r="A56" s="39"/>
      <c r="B56" s="39"/>
      <c r="C56" s="38"/>
      <c r="D56" s="4" t="s">
        <v>5319</v>
      </c>
      <c r="E56" s="4" t="s">
        <v>5320</v>
      </c>
      <c r="F56" s="4" t="s">
        <v>5321</v>
      </c>
      <c r="G56" s="6" t="s">
        <v>3673</v>
      </c>
      <c r="H56" s="6" t="s">
        <v>1496</v>
      </c>
      <c r="I56" s="6" t="s">
        <v>1497</v>
      </c>
      <c r="J56" s="18" t="s">
        <v>2740</v>
      </c>
      <c r="K56" s="4" t="s">
        <v>2741</v>
      </c>
      <c r="L56" s="4">
        <v>1.2167900000000001E-2</v>
      </c>
    </row>
    <row r="57" spans="1:12" customFormat="1" x14ac:dyDescent="0.2">
      <c r="A57" s="39"/>
      <c r="B57" s="39"/>
      <c r="C57" s="38"/>
      <c r="D57" s="4" t="s">
        <v>5319</v>
      </c>
      <c r="E57" s="4" t="s">
        <v>5320</v>
      </c>
      <c r="F57" s="4" t="s">
        <v>5321</v>
      </c>
      <c r="G57" s="6" t="s">
        <v>3673</v>
      </c>
      <c r="H57" s="6" t="s">
        <v>1496</v>
      </c>
      <c r="I57" s="6" t="s">
        <v>1497</v>
      </c>
      <c r="J57" s="18" t="s">
        <v>2742</v>
      </c>
      <c r="K57" s="4" t="s">
        <v>2743</v>
      </c>
      <c r="L57" s="4">
        <v>1.2260399999999999E-2</v>
      </c>
    </row>
    <row r="58" spans="1:12" customFormat="1" x14ac:dyDescent="0.2">
      <c r="A58" s="39"/>
      <c r="B58" s="39"/>
      <c r="C58" s="38"/>
      <c r="D58" s="4" t="s">
        <v>5319</v>
      </c>
      <c r="E58" s="4" t="s">
        <v>5320</v>
      </c>
      <c r="F58" s="4" t="s">
        <v>5321</v>
      </c>
      <c r="G58" s="6" t="s">
        <v>3673</v>
      </c>
      <c r="H58" s="6" t="s">
        <v>1496</v>
      </c>
      <c r="I58" s="6" t="s">
        <v>1497</v>
      </c>
      <c r="J58" s="18" t="s">
        <v>2744</v>
      </c>
      <c r="K58" s="4" t="s">
        <v>2745</v>
      </c>
      <c r="L58" s="4">
        <v>1.3501600000000001E-2</v>
      </c>
    </row>
    <row r="59" spans="1:12" customFormat="1" x14ac:dyDescent="0.2">
      <c r="A59" s="39"/>
      <c r="B59" s="39"/>
      <c r="C59" s="38"/>
      <c r="D59" s="4" t="s">
        <v>5319</v>
      </c>
      <c r="E59" s="4" t="s">
        <v>5320</v>
      </c>
      <c r="F59" s="4" t="s">
        <v>5321</v>
      </c>
      <c r="G59" s="6" t="s">
        <v>3673</v>
      </c>
      <c r="H59" s="6" t="s">
        <v>1502</v>
      </c>
      <c r="I59" s="6" t="s">
        <v>1503</v>
      </c>
      <c r="J59" s="18" t="s">
        <v>2746</v>
      </c>
      <c r="K59" s="4" t="s">
        <v>2747</v>
      </c>
      <c r="L59" s="4">
        <v>1.2729300000000001E-2</v>
      </c>
    </row>
    <row r="60" spans="1:12" customFormat="1" x14ac:dyDescent="0.2">
      <c r="A60" s="39"/>
      <c r="B60" s="39"/>
      <c r="C60" s="38"/>
      <c r="D60" s="4" t="s">
        <v>5319</v>
      </c>
      <c r="E60" s="4" t="s">
        <v>5320</v>
      </c>
      <c r="F60" s="4" t="s">
        <v>5321</v>
      </c>
      <c r="G60" s="6" t="s">
        <v>3673</v>
      </c>
      <c r="H60" s="6" t="s">
        <v>1502</v>
      </c>
      <c r="I60" s="6" t="s">
        <v>1503</v>
      </c>
      <c r="J60" s="18" t="s">
        <v>2748</v>
      </c>
      <c r="K60" s="4" t="s">
        <v>2749</v>
      </c>
      <c r="L60" s="4">
        <v>1.6108399999999998E-2</v>
      </c>
    </row>
    <row r="61" spans="1:12" customFormat="1" x14ac:dyDescent="0.2">
      <c r="A61" s="39"/>
      <c r="B61" s="39"/>
      <c r="C61" s="38"/>
      <c r="D61" s="4" t="s">
        <v>5319</v>
      </c>
      <c r="E61" s="4" t="s">
        <v>5320</v>
      </c>
      <c r="F61" s="4" t="s">
        <v>5321</v>
      </c>
      <c r="G61" s="6" t="s">
        <v>3673</v>
      </c>
      <c r="H61" s="6" t="s">
        <v>1496</v>
      </c>
      <c r="I61" s="6" t="s">
        <v>1497</v>
      </c>
      <c r="J61" s="18" t="s">
        <v>2750</v>
      </c>
      <c r="K61" s="4" t="s">
        <v>2751</v>
      </c>
      <c r="L61" s="4">
        <v>2.7424899999999999E-2</v>
      </c>
    </row>
    <row r="62" spans="1:12" customFormat="1" x14ac:dyDescent="0.2">
      <c r="A62" s="39"/>
      <c r="B62" s="39"/>
      <c r="C62" s="38"/>
      <c r="D62" s="4" t="s">
        <v>5319</v>
      </c>
      <c r="E62" s="4" t="s">
        <v>5320</v>
      </c>
      <c r="F62" s="4" t="s">
        <v>5321</v>
      </c>
      <c r="G62" s="6" t="s">
        <v>3673</v>
      </c>
      <c r="H62" s="6" t="s">
        <v>1502</v>
      </c>
      <c r="I62" s="6" t="s">
        <v>1503</v>
      </c>
      <c r="J62" s="18" t="s">
        <v>2752</v>
      </c>
      <c r="K62" s="4" t="s">
        <v>2753</v>
      </c>
      <c r="L62" s="4">
        <v>1.17112E-2</v>
      </c>
    </row>
    <row r="63" spans="1:12" customFormat="1" x14ac:dyDescent="0.2">
      <c r="A63" s="39"/>
      <c r="B63" s="39"/>
      <c r="C63" s="38"/>
      <c r="D63" s="4" t="s">
        <v>5319</v>
      </c>
      <c r="E63" s="4" t="s">
        <v>5320</v>
      </c>
      <c r="F63" s="4" t="s">
        <v>5321</v>
      </c>
      <c r="G63" s="6" t="s">
        <v>3673</v>
      </c>
      <c r="H63" s="6" t="s">
        <v>1502</v>
      </c>
      <c r="I63" s="6" t="s">
        <v>1503</v>
      </c>
      <c r="J63" s="18" t="s">
        <v>2754</v>
      </c>
      <c r="K63" s="4" t="s">
        <v>2755</v>
      </c>
      <c r="L63" s="4">
        <v>1.14419E-2</v>
      </c>
    </row>
    <row r="64" spans="1:12" customFormat="1" x14ac:dyDescent="0.2">
      <c r="A64" s="39"/>
      <c r="B64" s="39"/>
      <c r="C64" s="38"/>
      <c r="D64" s="4" t="s">
        <v>5319</v>
      </c>
      <c r="E64" s="4" t="s">
        <v>5320</v>
      </c>
      <c r="F64" s="4" t="s">
        <v>5321</v>
      </c>
      <c r="G64" s="6" t="s">
        <v>3673</v>
      </c>
      <c r="H64" s="6" t="s">
        <v>1496</v>
      </c>
      <c r="I64" s="6" t="s">
        <v>1497</v>
      </c>
      <c r="J64" s="18" t="s">
        <v>2756</v>
      </c>
      <c r="K64" s="4" t="s">
        <v>2757</v>
      </c>
      <c r="L64" s="4">
        <v>1.34036E-2</v>
      </c>
    </row>
    <row r="65" spans="1:12" customFormat="1" x14ac:dyDescent="0.2">
      <c r="A65" s="39"/>
      <c r="B65" s="39"/>
      <c r="C65" s="38"/>
      <c r="D65" s="4" t="s">
        <v>5319</v>
      </c>
      <c r="E65" s="4" t="s">
        <v>5320</v>
      </c>
      <c r="F65" s="4" t="s">
        <v>5321</v>
      </c>
      <c r="G65" s="6" t="s">
        <v>3673</v>
      </c>
      <c r="H65" s="6" t="s">
        <v>1496</v>
      </c>
      <c r="I65" s="6" t="s">
        <v>1497</v>
      </c>
      <c r="J65" s="18" t="s">
        <v>2758</v>
      </c>
      <c r="K65" s="4" t="s">
        <v>2759</v>
      </c>
      <c r="L65" s="4">
        <v>1.7242400000000001E-2</v>
      </c>
    </row>
    <row r="66" spans="1:12" customFormat="1" x14ac:dyDescent="0.2">
      <c r="A66" s="39"/>
      <c r="B66" s="39"/>
      <c r="C66" s="38"/>
      <c r="D66" s="4" t="s">
        <v>5319</v>
      </c>
      <c r="E66" s="4" t="s">
        <v>5320</v>
      </c>
      <c r="F66" s="4" t="s">
        <v>5321</v>
      </c>
      <c r="G66" s="6" t="s">
        <v>3673</v>
      </c>
      <c r="H66" s="6" t="s">
        <v>1502</v>
      </c>
      <c r="I66" s="6" t="s">
        <v>1528</v>
      </c>
      <c r="J66" s="18" t="s">
        <v>2760</v>
      </c>
      <c r="K66" s="4" t="s">
        <v>2761</v>
      </c>
      <c r="L66" s="4">
        <v>1.3798599999999999E-2</v>
      </c>
    </row>
    <row r="67" spans="1:12" customFormat="1" x14ac:dyDescent="0.2">
      <c r="A67" s="39"/>
      <c r="B67" s="39"/>
      <c r="C67" s="38"/>
      <c r="D67" s="4" t="s">
        <v>5319</v>
      </c>
      <c r="E67" s="4" t="s">
        <v>5320</v>
      </c>
      <c r="F67" s="4" t="s">
        <v>5321</v>
      </c>
      <c r="G67" s="6" t="s">
        <v>3673</v>
      </c>
      <c r="H67" s="6" t="s">
        <v>1502</v>
      </c>
      <c r="I67" s="6" t="s">
        <v>1503</v>
      </c>
      <c r="J67" s="18" t="s">
        <v>2762</v>
      </c>
      <c r="K67" s="4" t="s">
        <v>2763</v>
      </c>
      <c r="L67" s="4">
        <v>1.18017E-2</v>
      </c>
    </row>
    <row r="68" spans="1:12" customFormat="1" x14ac:dyDescent="0.2">
      <c r="A68" s="39"/>
      <c r="B68" s="39"/>
      <c r="C68" s="38"/>
      <c r="D68" s="4" t="s">
        <v>5319</v>
      </c>
      <c r="E68" s="4" t="s">
        <v>5320</v>
      </c>
      <c r="F68" s="4" t="s">
        <v>5321</v>
      </c>
      <c r="G68" s="6" t="s">
        <v>3673</v>
      </c>
      <c r="H68" s="6" t="s">
        <v>1502</v>
      </c>
      <c r="I68" s="6" t="s">
        <v>1503</v>
      </c>
      <c r="J68" s="18" t="s">
        <v>2764</v>
      </c>
      <c r="K68" s="4" t="s">
        <v>2765</v>
      </c>
      <c r="L68" s="4">
        <v>1.40996E-2</v>
      </c>
    </row>
    <row r="69" spans="1:12" customFormat="1" x14ac:dyDescent="0.2">
      <c r="A69" s="39"/>
      <c r="B69" s="39"/>
      <c r="C69" s="38"/>
      <c r="D69" s="4" t="s">
        <v>5319</v>
      </c>
      <c r="E69" s="4" t="s">
        <v>5320</v>
      </c>
      <c r="F69" s="4" t="s">
        <v>5321</v>
      </c>
      <c r="G69" s="6" t="s">
        <v>3673</v>
      </c>
      <c r="H69" s="6" t="s">
        <v>1496</v>
      </c>
      <c r="I69" s="6" t="s">
        <v>1497</v>
      </c>
      <c r="J69" s="18" t="s">
        <v>2766</v>
      </c>
      <c r="K69" s="4" t="s">
        <v>2767</v>
      </c>
      <c r="L69" s="4">
        <v>1.7417499999999999E-2</v>
      </c>
    </row>
    <row r="70" spans="1:12" customFormat="1" x14ac:dyDescent="0.2">
      <c r="A70" s="39"/>
      <c r="B70" s="39"/>
      <c r="C70" s="38"/>
      <c r="D70" s="4" t="s">
        <v>5319</v>
      </c>
      <c r="E70" s="4" t="s">
        <v>5320</v>
      </c>
      <c r="F70" s="4" t="s">
        <v>5321</v>
      </c>
      <c r="G70" s="6" t="s">
        <v>3673</v>
      </c>
      <c r="H70" s="6" t="s">
        <v>1496</v>
      </c>
      <c r="I70" s="6" t="s">
        <v>1497</v>
      </c>
      <c r="J70" s="18" t="s">
        <v>2768</v>
      </c>
      <c r="K70" s="4" t="s">
        <v>2769</v>
      </c>
      <c r="L70" s="4">
        <v>1.42518E-2</v>
      </c>
    </row>
    <row r="71" spans="1:12" customFormat="1" x14ac:dyDescent="0.2">
      <c r="A71" s="39"/>
      <c r="B71" s="39"/>
      <c r="C71" s="38"/>
      <c r="D71" s="4" t="s">
        <v>5319</v>
      </c>
      <c r="E71" s="4" t="s">
        <v>5320</v>
      </c>
      <c r="F71" s="4" t="s">
        <v>5321</v>
      </c>
      <c r="G71" s="6" t="s">
        <v>3673</v>
      </c>
      <c r="H71" s="6" t="s">
        <v>1496</v>
      </c>
      <c r="I71" s="6" t="s">
        <v>1497</v>
      </c>
      <c r="J71" s="18" t="s">
        <v>2770</v>
      </c>
      <c r="K71" s="4" t="s">
        <v>2771</v>
      </c>
      <c r="L71" s="4">
        <v>1.54006E-2</v>
      </c>
    </row>
    <row r="72" spans="1:12" customFormat="1" x14ac:dyDescent="0.2">
      <c r="A72" s="39"/>
      <c r="B72" s="39"/>
      <c r="C72" s="38"/>
      <c r="D72" s="4" t="s">
        <v>5319</v>
      </c>
      <c r="E72" s="4" t="s">
        <v>5320</v>
      </c>
      <c r="F72" s="4" t="s">
        <v>5321</v>
      </c>
      <c r="G72" s="6" t="s">
        <v>3673</v>
      </c>
      <c r="H72" s="6" t="s">
        <v>1496</v>
      </c>
      <c r="I72" s="6" t="s">
        <v>1497</v>
      </c>
      <c r="J72" s="18" t="s">
        <v>2772</v>
      </c>
      <c r="K72" s="4" t="s">
        <v>2773</v>
      </c>
      <c r="L72" s="4">
        <v>1.44049E-2</v>
      </c>
    </row>
    <row r="73" spans="1:12" customFormat="1" x14ac:dyDescent="0.2">
      <c r="A73" s="39"/>
      <c r="B73" s="39"/>
      <c r="C73" s="38"/>
      <c r="D73" s="4" t="s">
        <v>5319</v>
      </c>
      <c r="E73" s="4" t="s">
        <v>5320</v>
      </c>
      <c r="F73" s="4" t="s">
        <v>5321</v>
      </c>
      <c r="G73" s="6" t="s">
        <v>3673</v>
      </c>
      <c r="H73" s="6" t="s">
        <v>1496</v>
      </c>
      <c r="I73" s="6" t="s">
        <v>1497</v>
      </c>
      <c r="J73" s="18" t="s">
        <v>2774</v>
      </c>
      <c r="K73" s="4" t="s">
        <v>2775</v>
      </c>
      <c r="L73" s="4">
        <v>1.3798599999999999E-2</v>
      </c>
    </row>
    <row r="74" spans="1:12" customFormat="1" x14ac:dyDescent="0.2">
      <c r="A74" s="39"/>
      <c r="B74" s="39"/>
      <c r="C74" s="38"/>
      <c r="D74" s="4" t="s">
        <v>5319</v>
      </c>
      <c r="E74" s="4" t="s">
        <v>5320</v>
      </c>
      <c r="F74" s="4" t="s">
        <v>5321</v>
      </c>
      <c r="G74" s="6" t="s">
        <v>3673</v>
      </c>
      <c r="H74" s="6" t="s">
        <v>1496</v>
      </c>
      <c r="I74" s="6" t="s">
        <v>1497</v>
      </c>
      <c r="J74" s="18" t="s">
        <v>2776</v>
      </c>
      <c r="K74" s="4" t="s">
        <v>2777</v>
      </c>
      <c r="L74" s="4">
        <v>1.54542E-2</v>
      </c>
    </row>
    <row r="75" spans="1:12" customFormat="1" x14ac:dyDescent="0.2">
      <c r="A75" s="39"/>
      <c r="B75" s="39"/>
      <c r="C75" s="38"/>
      <c r="D75" s="4" t="s">
        <v>5319</v>
      </c>
      <c r="E75" s="4" t="s">
        <v>5320</v>
      </c>
      <c r="F75" s="4" t="s">
        <v>5321</v>
      </c>
      <c r="G75" s="6" t="s">
        <v>3673</v>
      </c>
      <c r="H75" s="6" t="s">
        <v>1496</v>
      </c>
      <c r="I75" s="6" t="s">
        <v>1497</v>
      </c>
      <c r="J75" s="18" t="s">
        <v>2778</v>
      </c>
      <c r="K75" s="4" t="s">
        <v>2779</v>
      </c>
      <c r="L75" s="4">
        <v>1.1938300000000001E-2</v>
      </c>
    </row>
    <row r="76" spans="1:12" customFormat="1" x14ac:dyDescent="0.2">
      <c r="A76" s="39"/>
      <c r="B76" s="39"/>
      <c r="C76" s="38"/>
      <c r="D76" s="4" t="s">
        <v>5319</v>
      </c>
      <c r="E76" s="4" t="s">
        <v>5320</v>
      </c>
      <c r="F76" s="4" t="s">
        <v>5321</v>
      </c>
      <c r="G76" s="6" t="s">
        <v>3673</v>
      </c>
      <c r="H76" s="6" t="s">
        <v>1502</v>
      </c>
      <c r="I76" s="6" t="s">
        <v>1503</v>
      </c>
      <c r="J76" s="18" t="s">
        <v>2780</v>
      </c>
      <c r="K76" s="4" t="s">
        <v>2781</v>
      </c>
      <c r="L76" s="4">
        <v>1.80108E-2</v>
      </c>
    </row>
    <row r="77" spans="1:12" customFormat="1" x14ac:dyDescent="0.2">
      <c r="A77" s="39"/>
      <c r="B77" s="39"/>
      <c r="C77" s="38"/>
      <c r="D77" s="4" t="s">
        <v>5319</v>
      </c>
      <c r="E77" s="4" t="s">
        <v>5320</v>
      </c>
      <c r="F77" s="4" t="s">
        <v>5321</v>
      </c>
      <c r="G77" s="6" t="s">
        <v>3673</v>
      </c>
      <c r="H77" s="6" t="s">
        <v>1496</v>
      </c>
      <c r="I77" s="6" t="s">
        <v>1497</v>
      </c>
      <c r="J77" s="18" t="s">
        <v>2782</v>
      </c>
      <c r="K77" s="4" t="s">
        <v>2783</v>
      </c>
      <c r="L77" s="4">
        <v>1.7534899999999999E-2</v>
      </c>
    </row>
    <row r="78" spans="1:12" customFormat="1" x14ac:dyDescent="0.2">
      <c r="A78" s="39"/>
      <c r="B78" s="39"/>
      <c r="C78" s="38"/>
      <c r="D78" s="4" t="s">
        <v>5319</v>
      </c>
      <c r="E78" s="4" t="s">
        <v>5320</v>
      </c>
      <c r="F78" s="4" t="s">
        <v>5321</v>
      </c>
      <c r="G78" s="6" t="s">
        <v>3673</v>
      </c>
      <c r="H78" s="6" t="s">
        <v>1496</v>
      </c>
      <c r="I78" s="6" t="s">
        <v>1497</v>
      </c>
      <c r="J78" s="18" t="s">
        <v>2784</v>
      </c>
      <c r="K78" s="4" t="s">
        <v>2785</v>
      </c>
      <c r="L78" s="4">
        <v>1.54542E-2</v>
      </c>
    </row>
    <row r="79" spans="1:12" customFormat="1" x14ac:dyDescent="0.2">
      <c r="A79" s="39"/>
      <c r="B79" s="39"/>
      <c r="C79" s="38"/>
      <c r="D79" s="4" t="s">
        <v>5319</v>
      </c>
      <c r="E79" s="4" t="s">
        <v>5320</v>
      </c>
      <c r="F79" s="4" t="s">
        <v>5321</v>
      </c>
      <c r="G79" s="6" t="s">
        <v>3673</v>
      </c>
      <c r="H79" s="6" t="s">
        <v>1502</v>
      </c>
      <c r="I79" s="6" t="s">
        <v>1503</v>
      </c>
      <c r="J79" s="18" t="s">
        <v>2786</v>
      </c>
      <c r="K79" s="4" t="s">
        <v>2787</v>
      </c>
      <c r="L79" s="4">
        <v>1.6274899999999998E-2</v>
      </c>
    </row>
    <row r="80" spans="1:12" customFormat="1" x14ac:dyDescent="0.2">
      <c r="A80" s="39"/>
      <c r="B80" s="39"/>
      <c r="C80" s="38"/>
      <c r="D80" s="4" t="s">
        <v>5319</v>
      </c>
      <c r="E80" s="4" t="s">
        <v>5320</v>
      </c>
      <c r="F80" s="4" t="s">
        <v>5321</v>
      </c>
      <c r="G80" s="6" t="s">
        <v>3673</v>
      </c>
      <c r="H80" s="6" t="s">
        <v>1502</v>
      </c>
      <c r="I80" s="6" t="s">
        <v>1503</v>
      </c>
      <c r="J80" s="18" t="s">
        <v>2788</v>
      </c>
      <c r="K80" s="4" t="s">
        <v>2789</v>
      </c>
      <c r="L80" s="4">
        <v>2.01478E-2</v>
      </c>
    </row>
    <row r="81" spans="1:12" customFormat="1" x14ac:dyDescent="0.2">
      <c r="A81" s="39"/>
      <c r="B81" s="39"/>
      <c r="C81" s="38"/>
      <c r="D81" s="4" t="s">
        <v>5319</v>
      </c>
      <c r="E81" s="4" t="s">
        <v>5320</v>
      </c>
      <c r="F81" s="4" t="s">
        <v>5321</v>
      </c>
      <c r="G81" s="6" t="s">
        <v>3673</v>
      </c>
      <c r="H81" s="6" t="s">
        <v>1502</v>
      </c>
      <c r="I81" s="6" t="s">
        <v>1503</v>
      </c>
      <c r="J81" s="18" t="s">
        <v>2790</v>
      </c>
      <c r="K81" s="4" t="s">
        <v>2791</v>
      </c>
      <c r="L81" s="4">
        <v>1.24467E-2</v>
      </c>
    </row>
    <row r="82" spans="1:12" customFormat="1" x14ac:dyDescent="0.2">
      <c r="A82" s="39"/>
      <c r="B82" s="39"/>
      <c r="C82" s="38"/>
      <c r="D82" s="4" t="s">
        <v>5319</v>
      </c>
      <c r="E82" s="4" t="s">
        <v>5320</v>
      </c>
      <c r="F82" s="4" t="s">
        <v>5321</v>
      </c>
      <c r="G82" s="6" t="s">
        <v>3673</v>
      </c>
      <c r="H82" s="6" t="s">
        <v>1496</v>
      </c>
      <c r="I82" s="6" t="s">
        <v>1497</v>
      </c>
      <c r="J82" s="18" t="s">
        <v>2792</v>
      </c>
      <c r="K82" s="4" t="s">
        <v>2793</v>
      </c>
      <c r="L82" s="4">
        <v>1.3305900000000001E-2</v>
      </c>
    </row>
    <row r="83" spans="1:12" customFormat="1" x14ac:dyDescent="0.2">
      <c r="A83" s="39"/>
      <c r="B83" s="39"/>
      <c r="C83" s="38"/>
      <c r="D83" s="4" t="s">
        <v>5319</v>
      </c>
      <c r="E83" s="4" t="s">
        <v>5320</v>
      </c>
      <c r="F83" s="4" t="s">
        <v>5321</v>
      </c>
      <c r="G83" s="6" t="s">
        <v>3673</v>
      </c>
      <c r="H83" s="6" t="s">
        <v>1502</v>
      </c>
      <c r="I83" s="6" t="s">
        <v>1503</v>
      </c>
      <c r="J83" s="18" t="s">
        <v>2794</v>
      </c>
      <c r="K83" s="4" t="s">
        <v>2795</v>
      </c>
      <c r="L83" s="4">
        <v>1.29677E-2</v>
      </c>
    </row>
    <row r="84" spans="1:12" customFormat="1" x14ac:dyDescent="0.2">
      <c r="A84" s="39"/>
      <c r="B84" s="39"/>
      <c r="C84" s="38"/>
      <c r="D84" s="4" t="s">
        <v>5319</v>
      </c>
      <c r="E84" s="4" t="s">
        <v>5320</v>
      </c>
      <c r="F84" s="4" t="s">
        <v>5321</v>
      </c>
      <c r="G84" s="6" t="s">
        <v>3673</v>
      </c>
      <c r="H84" s="6" t="s">
        <v>1496</v>
      </c>
      <c r="I84" s="6" t="s">
        <v>1497</v>
      </c>
      <c r="J84" s="18" t="s">
        <v>2796</v>
      </c>
      <c r="K84" s="4" t="s">
        <v>2797</v>
      </c>
      <c r="L84" s="4">
        <v>1.27767E-2</v>
      </c>
    </row>
    <row r="85" spans="1:12" customFormat="1" x14ac:dyDescent="0.2">
      <c r="A85" s="39"/>
      <c r="B85" s="39"/>
      <c r="C85" s="38"/>
      <c r="D85" s="4" t="s">
        <v>5319</v>
      </c>
      <c r="E85" s="4" t="s">
        <v>5320</v>
      </c>
      <c r="F85" s="4" t="s">
        <v>5321</v>
      </c>
      <c r="G85" s="6" t="s">
        <v>3673</v>
      </c>
      <c r="H85" s="6" t="s">
        <v>1502</v>
      </c>
      <c r="I85" s="6" t="s">
        <v>1503</v>
      </c>
      <c r="J85" s="18" t="s">
        <v>2798</v>
      </c>
      <c r="K85" s="4" t="s">
        <v>2799</v>
      </c>
      <c r="L85" s="4">
        <v>1.36496E-2</v>
      </c>
    </row>
    <row r="86" spans="1:12" customFormat="1" x14ac:dyDescent="0.2">
      <c r="A86" s="39"/>
      <c r="B86" s="39"/>
      <c r="C86" s="38"/>
      <c r="D86" s="4" t="s">
        <v>5319</v>
      </c>
      <c r="E86" s="4" t="s">
        <v>5320</v>
      </c>
      <c r="F86" s="4" t="s">
        <v>5321</v>
      </c>
      <c r="G86" s="6" t="s">
        <v>3673</v>
      </c>
      <c r="H86" s="6" t="s">
        <v>1502</v>
      </c>
      <c r="I86" s="6" t="s">
        <v>1503</v>
      </c>
      <c r="J86" s="18" t="s">
        <v>2800</v>
      </c>
      <c r="K86" s="4" t="s">
        <v>2801</v>
      </c>
      <c r="L86" s="4">
        <v>1.7011100000000001E-2</v>
      </c>
    </row>
    <row r="87" spans="1:12" customFormat="1" x14ac:dyDescent="0.2">
      <c r="A87" s="39"/>
      <c r="B87" s="39"/>
      <c r="C87" s="38"/>
      <c r="D87" s="4" t="s">
        <v>5319</v>
      </c>
      <c r="E87" s="4" t="s">
        <v>5320</v>
      </c>
      <c r="F87" s="4" t="s">
        <v>5321</v>
      </c>
      <c r="G87" s="6" t="s">
        <v>3673</v>
      </c>
      <c r="H87" s="6" t="s">
        <v>1502</v>
      </c>
      <c r="I87" s="6" t="s">
        <v>1503</v>
      </c>
      <c r="J87" s="18" t="s">
        <v>2802</v>
      </c>
      <c r="K87" s="4" t="s">
        <v>2803</v>
      </c>
      <c r="L87" s="4">
        <v>2.6818999999999999E-2</v>
      </c>
    </row>
    <row r="88" spans="1:12" customFormat="1" x14ac:dyDescent="0.2">
      <c r="A88" s="39"/>
      <c r="B88" s="39"/>
      <c r="C88" s="38"/>
      <c r="D88" s="4" t="s">
        <v>5319</v>
      </c>
      <c r="E88" s="4" t="s">
        <v>5320</v>
      </c>
      <c r="F88" s="4" t="s">
        <v>5321</v>
      </c>
      <c r="G88" s="6" t="s">
        <v>3673</v>
      </c>
      <c r="H88" s="6" t="s">
        <v>1502</v>
      </c>
      <c r="I88" s="6" t="s">
        <v>1503</v>
      </c>
      <c r="J88" s="18" t="s">
        <v>2804</v>
      </c>
      <c r="K88" s="4" t="s">
        <v>2805</v>
      </c>
      <c r="L88" s="4">
        <v>1.4507600000000001E-2</v>
      </c>
    </row>
    <row r="89" spans="1:12" customFormat="1" x14ac:dyDescent="0.2">
      <c r="A89" s="39"/>
      <c r="B89" s="39"/>
      <c r="C89" s="38"/>
      <c r="D89" s="4" t="s">
        <v>5319</v>
      </c>
      <c r="E89" s="4" t="s">
        <v>5320</v>
      </c>
      <c r="F89" s="4" t="s">
        <v>5321</v>
      </c>
      <c r="G89" s="6" t="s">
        <v>3673</v>
      </c>
      <c r="H89" s="6" t="s">
        <v>1502</v>
      </c>
      <c r="I89" s="6" t="s">
        <v>1503</v>
      </c>
      <c r="J89" s="18" t="s">
        <v>2806</v>
      </c>
      <c r="K89" s="4" t="s">
        <v>2807</v>
      </c>
      <c r="L89" s="4">
        <v>2.45258E-2</v>
      </c>
    </row>
    <row r="90" spans="1:12" customFormat="1" x14ac:dyDescent="0.2">
      <c r="A90" s="39"/>
      <c r="B90" s="39"/>
      <c r="C90" s="38"/>
      <c r="D90" s="4" t="s">
        <v>5319</v>
      </c>
      <c r="E90" s="4" t="s">
        <v>5320</v>
      </c>
      <c r="F90" s="4" t="s">
        <v>5321</v>
      </c>
      <c r="G90" s="6" t="s">
        <v>3673</v>
      </c>
      <c r="H90" s="6" t="s">
        <v>1502</v>
      </c>
      <c r="I90" s="6" t="s">
        <v>1503</v>
      </c>
      <c r="J90" s="18" t="s">
        <v>2808</v>
      </c>
      <c r="K90" s="4" t="s">
        <v>2809</v>
      </c>
      <c r="L90" s="4">
        <v>1.5081300000000001E-2</v>
      </c>
    </row>
    <row r="91" spans="1:12" customFormat="1" x14ac:dyDescent="0.2">
      <c r="A91" s="39"/>
      <c r="B91" s="39"/>
      <c r="C91" s="38"/>
      <c r="D91" s="4" t="s">
        <v>5319</v>
      </c>
      <c r="E91" s="4" t="s">
        <v>5320</v>
      </c>
      <c r="F91" s="4" t="s">
        <v>5321</v>
      </c>
      <c r="G91" s="6" t="s">
        <v>3673</v>
      </c>
      <c r="H91" s="6" t="s">
        <v>1502</v>
      </c>
      <c r="I91" s="6" t="s">
        <v>1503</v>
      </c>
      <c r="J91" s="18" t="s">
        <v>2810</v>
      </c>
      <c r="K91" s="4" t="s">
        <v>2811</v>
      </c>
      <c r="L91" s="4">
        <v>1.55619E-2</v>
      </c>
    </row>
    <row r="92" spans="1:12" customFormat="1" x14ac:dyDescent="0.2">
      <c r="A92" s="39"/>
      <c r="B92" s="39"/>
      <c r="C92" s="38"/>
      <c r="D92" s="4" t="s">
        <v>5319</v>
      </c>
      <c r="E92" s="4" t="s">
        <v>5320</v>
      </c>
      <c r="F92" s="4" t="s">
        <v>5321</v>
      </c>
      <c r="G92" s="6" t="s">
        <v>3673</v>
      </c>
      <c r="H92" s="6" t="s">
        <v>1502</v>
      </c>
      <c r="I92" s="6" t="s">
        <v>1503</v>
      </c>
      <c r="J92" s="18" t="s">
        <v>2812</v>
      </c>
      <c r="K92" s="4" t="s">
        <v>2813</v>
      </c>
      <c r="L92" s="4">
        <v>1.7476100000000001E-2</v>
      </c>
    </row>
    <row r="93" spans="1:12" customFormat="1" x14ac:dyDescent="0.2">
      <c r="A93" s="39"/>
      <c r="B93" s="39"/>
      <c r="C93" s="38"/>
      <c r="D93" s="4" t="s">
        <v>5319</v>
      </c>
      <c r="E93" s="4" t="s">
        <v>5320</v>
      </c>
      <c r="F93" s="4" t="s">
        <v>5321</v>
      </c>
      <c r="G93" s="6" t="s">
        <v>3673</v>
      </c>
      <c r="H93" s="6" t="s">
        <v>1502</v>
      </c>
      <c r="I93" s="6" t="s">
        <v>1503</v>
      </c>
      <c r="J93" s="18" t="s">
        <v>2814</v>
      </c>
      <c r="K93" s="4" t="s">
        <v>2815</v>
      </c>
      <c r="L93" s="4">
        <v>1.9118099999999999E-2</v>
      </c>
    </row>
    <row r="94" spans="1:12" customFormat="1" x14ac:dyDescent="0.2">
      <c r="A94" s="39"/>
      <c r="B94" s="39"/>
      <c r="C94" s="38"/>
      <c r="D94" s="4" t="s">
        <v>5319</v>
      </c>
      <c r="E94" s="4" t="s">
        <v>5320</v>
      </c>
      <c r="F94" s="4" t="s">
        <v>5321</v>
      </c>
      <c r="G94" s="6" t="s">
        <v>3673</v>
      </c>
      <c r="H94" s="6" t="s">
        <v>1502</v>
      </c>
      <c r="I94" s="6" t="s">
        <v>1503</v>
      </c>
      <c r="J94" s="18" t="s">
        <v>2816</v>
      </c>
      <c r="K94" s="4" t="s">
        <v>2817</v>
      </c>
      <c r="L94" s="4">
        <v>2.27107E-2</v>
      </c>
    </row>
    <row r="95" spans="1:12" customFormat="1" x14ac:dyDescent="0.2">
      <c r="A95" s="39"/>
      <c r="B95" s="39"/>
      <c r="C95" s="38"/>
      <c r="D95" s="4" t="s">
        <v>5319</v>
      </c>
      <c r="E95" s="4" t="s">
        <v>5320</v>
      </c>
      <c r="F95" s="4" t="s">
        <v>5321</v>
      </c>
      <c r="G95" s="6" t="s">
        <v>3673</v>
      </c>
      <c r="H95" s="6" t="s">
        <v>1496</v>
      </c>
      <c r="I95" s="6" t="s">
        <v>1497</v>
      </c>
      <c r="J95" s="18" t="s">
        <v>2818</v>
      </c>
      <c r="K95" s="4" t="s">
        <v>2819</v>
      </c>
      <c r="L95" s="4">
        <v>1.2493499999999999E-2</v>
      </c>
    </row>
    <row r="96" spans="1:12" customFormat="1" x14ac:dyDescent="0.2">
      <c r="A96" s="39"/>
      <c r="B96" s="39"/>
      <c r="C96" s="38"/>
      <c r="D96" s="4" t="s">
        <v>5319</v>
      </c>
      <c r="E96" s="4" t="s">
        <v>5320</v>
      </c>
      <c r="F96" s="4" t="s">
        <v>5321</v>
      </c>
      <c r="G96" s="6" t="s">
        <v>3673</v>
      </c>
      <c r="H96" s="6" t="s">
        <v>1496</v>
      </c>
      <c r="I96" s="6" t="s">
        <v>1497</v>
      </c>
      <c r="J96" s="18" t="s">
        <v>2820</v>
      </c>
      <c r="K96" s="4" t="s">
        <v>2821</v>
      </c>
      <c r="L96" s="4">
        <v>1.49759E-2</v>
      </c>
    </row>
    <row r="97" spans="1:12" customFormat="1" x14ac:dyDescent="0.2">
      <c r="A97" s="39"/>
      <c r="B97" s="39"/>
      <c r="C97" s="38"/>
      <c r="D97" s="4" t="s">
        <v>5319</v>
      </c>
      <c r="E97" s="4" t="s">
        <v>5320</v>
      </c>
      <c r="F97" s="4" t="s">
        <v>5321</v>
      </c>
      <c r="G97" s="6" t="s">
        <v>3673</v>
      </c>
      <c r="H97" s="6" t="s">
        <v>1502</v>
      </c>
      <c r="I97" s="6" t="s">
        <v>1503</v>
      </c>
      <c r="J97" s="18" t="s">
        <v>2822</v>
      </c>
      <c r="K97" s="4" t="s">
        <v>2823</v>
      </c>
      <c r="L97" s="4">
        <v>1.34036E-2</v>
      </c>
    </row>
    <row r="98" spans="1:12" customFormat="1" x14ac:dyDescent="0.2">
      <c r="A98" s="39"/>
      <c r="B98" s="39"/>
      <c r="C98" s="38"/>
      <c r="D98" s="4" t="s">
        <v>5319</v>
      </c>
      <c r="E98" s="4" t="s">
        <v>5320</v>
      </c>
      <c r="F98" s="4" t="s">
        <v>5321</v>
      </c>
      <c r="G98" s="6" t="s">
        <v>3673</v>
      </c>
      <c r="H98" s="6" t="s">
        <v>1496</v>
      </c>
      <c r="I98" s="6" t="s">
        <v>1497</v>
      </c>
      <c r="J98" s="18" t="s">
        <v>2824</v>
      </c>
      <c r="K98" s="4" t="s">
        <v>2825</v>
      </c>
      <c r="L98" s="4">
        <v>2.33762E-2</v>
      </c>
    </row>
    <row r="99" spans="1:12" customFormat="1" x14ac:dyDescent="0.2">
      <c r="A99" s="39"/>
      <c r="B99" s="39"/>
      <c r="C99" s="38"/>
      <c r="D99" s="4" t="s">
        <v>5319</v>
      </c>
      <c r="E99" s="4" t="s">
        <v>5320</v>
      </c>
      <c r="F99" s="4" t="s">
        <v>5321</v>
      </c>
      <c r="G99" s="6" t="s">
        <v>3673</v>
      </c>
      <c r="H99" s="6" t="s">
        <v>1496</v>
      </c>
      <c r="I99" s="6" t="s">
        <v>1497</v>
      </c>
      <c r="J99" s="18" t="s">
        <v>2826</v>
      </c>
      <c r="K99" s="4" t="s">
        <v>2827</v>
      </c>
      <c r="L99" s="4">
        <v>1.3305900000000001E-2</v>
      </c>
    </row>
    <row r="100" spans="1:12" customFormat="1" x14ac:dyDescent="0.2">
      <c r="A100" s="39"/>
      <c r="B100" s="39"/>
      <c r="C100" s="38"/>
      <c r="D100" s="4" t="s">
        <v>5319</v>
      </c>
      <c r="E100" s="4" t="s">
        <v>5320</v>
      </c>
      <c r="F100" s="4" t="s">
        <v>5321</v>
      </c>
      <c r="G100" s="6" t="s">
        <v>3673</v>
      </c>
      <c r="H100" s="6" t="s">
        <v>1502</v>
      </c>
      <c r="I100" s="6" t="s">
        <v>1503</v>
      </c>
      <c r="J100" s="18" t="s">
        <v>2828</v>
      </c>
      <c r="K100" s="4" t="s">
        <v>2829</v>
      </c>
      <c r="L100" s="4">
        <v>1.40996E-2</v>
      </c>
    </row>
    <row r="101" spans="1:12" customFormat="1" x14ac:dyDescent="0.2">
      <c r="A101" s="39"/>
      <c r="B101" s="39"/>
      <c r="C101" s="38"/>
      <c r="D101" s="4" t="s">
        <v>5319</v>
      </c>
      <c r="E101" s="4" t="s">
        <v>5320</v>
      </c>
      <c r="F101" s="4" t="s">
        <v>5321</v>
      </c>
      <c r="G101" s="6" t="s">
        <v>3673</v>
      </c>
      <c r="H101" s="6" t="s">
        <v>1502</v>
      </c>
      <c r="I101" s="6" t="s">
        <v>1503</v>
      </c>
      <c r="J101" s="18" t="s">
        <v>2830</v>
      </c>
      <c r="K101" s="4" t="s">
        <v>2831</v>
      </c>
      <c r="L101" s="4">
        <v>2.8405699999999999E-2</v>
      </c>
    </row>
    <row r="102" spans="1:12" customFormat="1" x14ac:dyDescent="0.2">
      <c r="A102" s="39"/>
      <c r="B102" s="39"/>
      <c r="C102" s="38"/>
      <c r="D102" s="4" t="s">
        <v>5319</v>
      </c>
      <c r="E102" s="4" t="s">
        <v>5320</v>
      </c>
      <c r="F102" s="4" t="s">
        <v>5321</v>
      </c>
      <c r="G102" s="6" t="s">
        <v>3673</v>
      </c>
      <c r="H102" s="6" t="s">
        <v>1502</v>
      </c>
      <c r="I102" s="6" t="s">
        <v>1503</v>
      </c>
      <c r="J102" s="18" t="s">
        <v>2832</v>
      </c>
      <c r="K102" s="4" t="s">
        <v>2833</v>
      </c>
      <c r="L102" s="4">
        <v>1.5240399999999999E-2</v>
      </c>
    </row>
    <row r="103" spans="1:12" customFormat="1" x14ac:dyDescent="0.2">
      <c r="A103" s="39"/>
      <c r="B103" s="39"/>
      <c r="C103" s="38"/>
      <c r="D103" s="4" t="s">
        <v>5319</v>
      </c>
      <c r="E103" s="4" t="s">
        <v>5320</v>
      </c>
      <c r="F103" s="4" t="s">
        <v>5321</v>
      </c>
      <c r="G103" s="6" t="s">
        <v>3673</v>
      </c>
      <c r="H103" s="6" t="s">
        <v>1502</v>
      </c>
      <c r="I103" s="6" t="s">
        <v>1503</v>
      </c>
      <c r="J103" s="18" t="s">
        <v>2834</v>
      </c>
      <c r="K103" s="4" t="s">
        <v>2835</v>
      </c>
      <c r="L103" s="4">
        <v>1.8070900000000001E-2</v>
      </c>
    </row>
    <row r="104" spans="1:12" customFormat="1" x14ac:dyDescent="0.2">
      <c r="A104" s="39"/>
      <c r="B104" s="39"/>
      <c r="C104" s="38"/>
      <c r="D104" s="4" t="s">
        <v>5319</v>
      </c>
      <c r="E104" s="4" t="s">
        <v>5320</v>
      </c>
      <c r="F104" s="4" t="s">
        <v>5321</v>
      </c>
      <c r="G104" s="6" t="s">
        <v>3673</v>
      </c>
      <c r="H104" s="6" t="s">
        <v>1496</v>
      </c>
      <c r="I104" s="6" t="s">
        <v>1497</v>
      </c>
      <c r="J104" s="18" t="s">
        <v>2836</v>
      </c>
      <c r="K104" s="4" t="s">
        <v>2837</v>
      </c>
      <c r="L104" s="4">
        <v>3.57395E-2</v>
      </c>
    </row>
    <row r="105" spans="1:12" customFormat="1" x14ac:dyDescent="0.2">
      <c r="A105" s="39"/>
      <c r="B105" s="39"/>
      <c r="C105" s="38"/>
      <c r="D105" s="4" t="s">
        <v>5319</v>
      </c>
      <c r="E105" s="4" t="s">
        <v>5320</v>
      </c>
      <c r="F105" s="4" t="s">
        <v>5321</v>
      </c>
      <c r="G105" s="6" t="s">
        <v>3673</v>
      </c>
      <c r="H105" s="6" t="s">
        <v>1502</v>
      </c>
      <c r="I105" s="6" t="s">
        <v>1503</v>
      </c>
      <c r="J105" s="18" t="s">
        <v>2838</v>
      </c>
      <c r="K105" s="4" t="s">
        <v>2839</v>
      </c>
      <c r="L105" s="4">
        <v>2.12923E-2</v>
      </c>
    </row>
    <row r="106" spans="1:12" customFormat="1" x14ac:dyDescent="0.2">
      <c r="A106" s="39"/>
      <c r="B106" s="39"/>
      <c r="C106" s="38"/>
      <c r="D106" s="4" t="s">
        <v>5319</v>
      </c>
      <c r="E106" s="4" t="s">
        <v>5320</v>
      </c>
      <c r="F106" s="4" t="s">
        <v>5321</v>
      </c>
      <c r="G106" s="6" t="s">
        <v>3673</v>
      </c>
      <c r="H106" s="6" t="s">
        <v>1502</v>
      </c>
      <c r="I106" s="6" t="s">
        <v>1503</v>
      </c>
      <c r="J106" s="18" t="s">
        <v>2840</v>
      </c>
      <c r="K106" s="4" t="s">
        <v>2841</v>
      </c>
      <c r="L106" s="4">
        <v>3.1886499999999998E-2</v>
      </c>
    </row>
    <row r="107" spans="1:12" customFormat="1" x14ac:dyDescent="0.2">
      <c r="A107" s="39"/>
      <c r="B107" s="39"/>
      <c r="C107" s="38"/>
      <c r="D107" s="4" t="s">
        <v>5319</v>
      </c>
      <c r="E107" s="4" t="s">
        <v>5320</v>
      </c>
      <c r="F107" s="4" t="s">
        <v>5321</v>
      </c>
      <c r="G107" s="6" t="s">
        <v>3673</v>
      </c>
      <c r="H107" s="6" t="s">
        <v>1502</v>
      </c>
      <c r="I107" s="6" t="s">
        <v>1503</v>
      </c>
      <c r="J107" s="18" t="s">
        <v>2842</v>
      </c>
      <c r="K107" s="4" t="s">
        <v>2843</v>
      </c>
      <c r="L107" s="4">
        <v>1.4871000000000001E-2</v>
      </c>
    </row>
    <row r="108" spans="1:12" customFormat="1" x14ac:dyDescent="0.2">
      <c r="A108" s="39"/>
      <c r="B108" s="39"/>
      <c r="C108" s="38"/>
      <c r="D108" s="4" t="s">
        <v>5319</v>
      </c>
      <c r="E108" s="4" t="s">
        <v>5320</v>
      </c>
      <c r="F108" s="4" t="s">
        <v>5321</v>
      </c>
      <c r="G108" s="6" t="s">
        <v>3673</v>
      </c>
      <c r="H108" s="6" t="s">
        <v>1502</v>
      </c>
      <c r="I108" s="6" t="s">
        <v>1503</v>
      </c>
      <c r="J108" s="18" t="s">
        <v>2844</v>
      </c>
      <c r="K108" s="4" t="s">
        <v>2845</v>
      </c>
      <c r="L108" s="4">
        <v>2.5565500000000001E-2</v>
      </c>
    </row>
    <row r="109" spans="1:12" customFormat="1" x14ac:dyDescent="0.2">
      <c r="A109" s="39"/>
      <c r="B109" s="39"/>
      <c r="C109" s="38"/>
      <c r="D109" s="4" t="s">
        <v>5319</v>
      </c>
      <c r="E109" s="4" t="s">
        <v>5320</v>
      </c>
      <c r="F109" s="4" t="s">
        <v>5321</v>
      </c>
      <c r="G109" s="6" t="s">
        <v>3673</v>
      </c>
      <c r="H109" s="6" t="s">
        <v>1496</v>
      </c>
      <c r="I109" s="6" t="s">
        <v>1497</v>
      </c>
      <c r="J109" s="18" t="s">
        <v>2846</v>
      </c>
      <c r="K109" s="4" t="s">
        <v>2847</v>
      </c>
      <c r="L109" s="4">
        <v>1.32573E-2</v>
      </c>
    </row>
    <row r="110" spans="1:12" customFormat="1" x14ac:dyDescent="0.2">
      <c r="A110" s="39"/>
      <c r="B110" s="39"/>
      <c r="C110" s="38"/>
      <c r="D110" s="4" t="s">
        <v>5319</v>
      </c>
      <c r="E110" s="4" t="s">
        <v>5320</v>
      </c>
      <c r="F110" s="4" t="s">
        <v>5321</v>
      </c>
      <c r="G110" s="6" t="s">
        <v>3673</v>
      </c>
      <c r="H110" s="6" t="s">
        <v>1496</v>
      </c>
      <c r="I110" s="6" t="s">
        <v>1497</v>
      </c>
      <c r="J110" s="18" t="s">
        <v>2848</v>
      </c>
      <c r="K110" s="4" t="s">
        <v>2849</v>
      </c>
      <c r="L110" s="4">
        <v>2.6059700000000002E-2</v>
      </c>
    </row>
    <row r="111" spans="1:12" customFormat="1" x14ac:dyDescent="0.2">
      <c r="A111" s="39"/>
      <c r="B111" s="39"/>
      <c r="C111" s="38"/>
      <c r="D111" s="4" t="s">
        <v>5319</v>
      </c>
      <c r="E111" s="4" t="s">
        <v>5320</v>
      </c>
      <c r="F111" s="4" t="s">
        <v>5321</v>
      </c>
      <c r="G111" s="6" t="s">
        <v>3673</v>
      </c>
      <c r="H111" s="6" t="s">
        <v>1502</v>
      </c>
      <c r="I111" s="6" t="s">
        <v>1503</v>
      </c>
      <c r="J111" s="18" t="s">
        <v>2850</v>
      </c>
      <c r="K111" s="4" t="s">
        <v>2851</v>
      </c>
      <c r="L111" s="4">
        <v>4.1002999999999998E-2</v>
      </c>
    </row>
    <row r="112" spans="1:12" customFormat="1" x14ac:dyDescent="0.2">
      <c r="A112" s="39"/>
      <c r="B112" s="39"/>
      <c r="C112" s="38"/>
      <c r="D112" s="4" t="s">
        <v>5319</v>
      </c>
      <c r="E112" s="4" t="s">
        <v>5320</v>
      </c>
      <c r="F112" s="4" t="s">
        <v>5321</v>
      </c>
      <c r="G112" s="6" t="s">
        <v>3673</v>
      </c>
      <c r="H112" s="6" t="s">
        <v>1496</v>
      </c>
      <c r="I112" s="6" t="s">
        <v>1497</v>
      </c>
      <c r="J112" s="18" t="s">
        <v>2852</v>
      </c>
      <c r="K112" s="4" t="s">
        <v>2853</v>
      </c>
      <c r="L112" s="4">
        <v>1.1938300000000001E-2</v>
      </c>
    </row>
    <row r="113" spans="1:12" customFormat="1" x14ac:dyDescent="0.2">
      <c r="A113" s="39"/>
      <c r="B113" s="39"/>
      <c r="C113" s="38"/>
      <c r="D113" s="4" t="s">
        <v>5319</v>
      </c>
      <c r="E113" s="4" t="s">
        <v>5320</v>
      </c>
      <c r="F113" s="4" t="s">
        <v>5321</v>
      </c>
      <c r="G113" s="6" t="s">
        <v>3673</v>
      </c>
      <c r="H113" s="6" t="s">
        <v>1502</v>
      </c>
      <c r="I113" s="6" t="s">
        <v>1503</v>
      </c>
      <c r="J113" s="18" t="s">
        <v>2854</v>
      </c>
      <c r="K113" s="4" t="s">
        <v>2855</v>
      </c>
      <c r="L113" s="4">
        <v>1.6781999999999998E-2</v>
      </c>
    </row>
    <row r="114" spans="1:12" customFormat="1" x14ac:dyDescent="0.2">
      <c r="A114" s="39"/>
      <c r="B114" s="39"/>
      <c r="C114" s="38"/>
      <c r="D114" s="4" t="s">
        <v>5319</v>
      </c>
      <c r="E114" s="4" t="s">
        <v>5320</v>
      </c>
      <c r="F114" s="4" t="s">
        <v>5321</v>
      </c>
      <c r="G114" s="6" t="s">
        <v>3673</v>
      </c>
      <c r="H114" s="6" t="s">
        <v>1496</v>
      </c>
      <c r="I114" s="6" t="s">
        <v>1497</v>
      </c>
      <c r="J114" s="18" t="s">
        <v>2856</v>
      </c>
      <c r="K114" s="4" t="s">
        <v>2857</v>
      </c>
      <c r="L114" s="4">
        <v>1.47665E-2</v>
      </c>
    </row>
    <row r="115" spans="1:12" customFormat="1" x14ac:dyDescent="0.2">
      <c r="A115" s="39"/>
      <c r="B115" s="39"/>
      <c r="C115" s="38"/>
      <c r="D115" s="4" t="s">
        <v>5319</v>
      </c>
      <c r="E115" s="4" t="s">
        <v>5320</v>
      </c>
      <c r="F115" s="4" t="s">
        <v>5321</v>
      </c>
      <c r="G115" s="6" t="s">
        <v>3673</v>
      </c>
      <c r="H115" s="6" t="s">
        <v>1502</v>
      </c>
      <c r="I115" s="6" t="s">
        <v>1503</v>
      </c>
      <c r="J115" s="18" t="s">
        <v>2858</v>
      </c>
      <c r="K115" s="4" t="s">
        <v>2859</v>
      </c>
      <c r="L115" s="4">
        <v>1.6442700000000001E-2</v>
      </c>
    </row>
    <row r="116" spans="1:12" customFormat="1" x14ac:dyDescent="0.2">
      <c r="A116" s="39"/>
      <c r="B116" s="39"/>
      <c r="C116" s="38"/>
      <c r="D116" s="4" t="s">
        <v>5319</v>
      </c>
      <c r="E116" s="4" t="s">
        <v>5320</v>
      </c>
      <c r="F116" s="4" t="s">
        <v>5321</v>
      </c>
      <c r="G116" s="6" t="s">
        <v>3673</v>
      </c>
      <c r="H116" s="6" t="s">
        <v>1502</v>
      </c>
      <c r="I116" s="6" t="s">
        <v>1503</v>
      </c>
      <c r="J116" s="18" t="s">
        <v>2860</v>
      </c>
      <c r="K116" s="4" t="s">
        <v>2861</v>
      </c>
      <c r="L116" s="4">
        <v>1.39486E-2</v>
      </c>
    </row>
    <row r="117" spans="1:12" customFormat="1" x14ac:dyDescent="0.2">
      <c r="A117" s="39"/>
      <c r="B117" s="39"/>
      <c r="C117" s="38"/>
      <c r="D117" s="4" t="s">
        <v>5319</v>
      </c>
      <c r="E117" s="4" t="s">
        <v>5320</v>
      </c>
      <c r="F117" s="4" t="s">
        <v>5321</v>
      </c>
      <c r="G117" s="6" t="s">
        <v>3673</v>
      </c>
      <c r="H117" s="6" t="s">
        <v>1496</v>
      </c>
      <c r="I117" s="6" t="s">
        <v>1497</v>
      </c>
      <c r="J117" s="18" t="s">
        <v>2862</v>
      </c>
      <c r="K117" s="4" t="s">
        <v>2863</v>
      </c>
      <c r="L117" s="4">
        <v>1.7011100000000001E-2</v>
      </c>
    </row>
    <row r="118" spans="1:12" customFormat="1" x14ac:dyDescent="0.2">
      <c r="A118" s="39"/>
      <c r="B118" s="39"/>
      <c r="C118" s="38"/>
      <c r="D118" s="4" t="s">
        <v>5319</v>
      </c>
      <c r="E118" s="4" t="s">
        <v>5320</v>
      </c>
      <c r="F118" s="4" t="s">
        <v>5321</v>
      </c>
      <c r="G118" s="6" t="s">
        <v>3673</v>
      </c>
      <c r="H118" s="6" t="s">
        <v>1496</v>
      </c>
      <c r="I118" s="6" t="s">
        <v>1497</v>
      </c>
      <c r="J118" s="18" t="s">
        <v>2864</v>
      </c>
      <c r="K118" s="4" t="s">
        <v>2865</v>
      </c>
      <c r="L118" s="4">
        <v>1.39988E-2</v>
      </c>
    </row>
    <row r="119" spans="1:12" customFormat="1" x14ac:dyDescent="0.2">
      <c r="A119" s="39"/>
      <c r="B119" s="39"/>
      <c r="C119" s="38"/>
      <c r="D119" s="4" t="s">
        <v>5319</v>
      </c>
      <c r="E119" s="4" t="s">
        <v>5320</v>
      </c>
      <c r="F119" s="4" t="s">
        <v>5321</v>
      </c>
      <c r="G119" s="6" t="s">
        <v>3673</v>
      </c>
      <c r="H119" s="6" t="s">
        <v>1496</v>
      </c>
      <c r="I119" s="6" t="s">
        <v>1497</v>
      </c>
      <c r="J119" s="18" t="s">
        <v>2866</v>
      </c>
      <c r="K119" s="4" t="s">
        <v>2867</v>
      </c>
      <c r="L119" s="4">
        <v>1.38485E-2</v>
      </c>
    </row>
    <row r="120" spans="1:12" customFormat="1" x14ac:dyDescent="0.2">
      <c r="A120" s="39"/>
      <c r="B120" s="39"/>
      <c r="C120" s="38"/>
      <c r="D120" s="4" t="s">
        <v>5319</v>
      </c>
      <c r="E120" s="4" t="s">
        <v>5320</v>
      </c>
      <c r="F120" s="4" t="s">
        <v>5321</v>
      </c>
      <c r="G120" s="6" t="s">
        <v>3673</v>
      </c>
      <c r="H120" s="6" t="s">
        <v>1496</v>
      </c>
      <c r="I120" s="6" t="s">
        <v>1497</v>
      </c>
      <c r="J120" s="18" t="s">
        <v>2868</v>
      </c>
      <c r="K120" s="4" t="s">
        <v>2869</v>
      </c>
      <c r="L120" s="4">
        <v>1.28243E-2</v>
      </c>
    </row>
    <row r="121" spans="1:12" customFormat="1" x14ac:dyDescent="0.2">
      <c r="A121" s="39"/>
      <c r="B121" s="39"/>
      <c r="C121" s="38"/>
      <c r="D121" s="4" t="s">
        <v>5319</v>
      </c>
      <c r="E121" s="4" t="s">
        <v>5320</v>
      </c>
      <c r="F121" s="4" t="s">
        <v>5321</v>
      </c>
      <c r="G121" s="6" t="s">
        <v>3673</v>
      </c>
      <c r="H121" s="6" t="s">
        <v>1496</v>
      </c>
      <c r="I121" s="6" t="s">
        <v>1497</v>
      </c>
      <c r="J121" s="18" t="s">
        <v>2870</v>
      </c>
      <c r="K121" s="4" t="s">
        <v>2871</v>
      </c>
      <c r="L121" s="4">
        <v>1.5293599999999999E-2</v>
      </c>
    </row>
    <row r="122" spans="1:12" customFormat="1" x14ac:dyDescent="0.2">
      <c r="A122" s="39"/>
      <c r="B122" s="39"/>
      <c r="C122" s="38"/>
      <c r="D122" s="4" t="s">
        <v>5319</v>
      </c>
      <c r="E122" s="4" t="s">
        <v>5320</v>
      </c>
      <c r="F122" s="4" t="s">
        <v>5321</v>
      </c>
      <c r="G122" s="6" t="s">
        <v>3673</v>
      </c>
      <c r="H122" s="6" t="s">
        <v>1502</v>
      </c>
      <c r="I122" s="6" t="s">
        <v>1503</v>
      </c>
      <c r="J122" s="18" t="s">
        <v>2872</v>
      </c>
      <c r="K122" s="4" t="s">
        <v>2873</v>
      </c>
      <c r="L122" s="4">
        <v>1.3452499999999999E-2</v>
      </c>
    </row>
    <row r="123" spans="1:12" customFormat="1" x14ac:dyDescent="0.2">
      <c r="A123" s="39"/>
      <c r="B123" s="39"/>
      <c r="C123" s="38"/>
      <c r="D123" s="4" t="s">
        <v>5319</v>
      </c>
      <c r="E123" s="4" t="s">
        <v>5320</v>
      </c>
      <c r="F123" s="4" t="s">
        <v>5321</v>
      </c>
      <c r="G123" s="6" t="s">
        <v>3673</v>
      </c>
      <c r="H123" s="6" t="s">
        <v>1502</v>
      </c>
      <c r="I123" s="6" t="s">
        <v>1503</v>
      </c>
      <c r="J123" s="18" t="s">
        <v>2874</v>
      </c>
      <c r="K123" s="4" t="s">
        <v>2875</v>
      </c>
      <c r="L123" s="4">
        <v>2.45258E-2</v>
      </c>
    </row>
    <row r="124" spans="1:12" customFormat="1" x14ac:dyDescent="0.2">
      <c r="A124" s="39"/>
      <c r="B124" s="39"/>
      <c r="C124" s="38"/>
      <c r="D124" s="4" t="s">
        <v>5319</v>
      </c>
      <c r="E124" s="4" t="s">
        <v>5320</v>
      </c>
      <c r="F124" s="4" t="s">
        <v>5321</v>
      </c>
      <c r="G124" s="6" t="s">
        <v>3673</v>
      </c>
      <c r="H124" s="6" t="s">
        <v>1496</v>
      </c>
      <c r="I124" s="6" t="s">
        <v>1497</v>
      </c>
      <c r="J124" s="18" t="s">
        <v>2876</v>
      </c>
      <c r="K124" s="4" t="s">
        <v>2877</v>
      </c>
      <c r="L124" s="4">
        <v>1.4200900000000001E-2</v>
      </c>
    </row>
    <row r="125" spans="1:12" customFormat="1" x14ac:dyDescent="0.2">
      <c r="A125" s="39"/>
      <c r="B125" s="39"/>
      <c r="C125" s="38"/>
      <c r="D125" s="4" t="s">
        <v>5319</v>
      </c>
      <c r="E125" s="4" t="s">
        <v>5320</v>
      </c>
      <c r="F125" s="4" t="s">
        <v>5321</v>
      </c>
      <c r="G125" s="6" t="s">
        <v>3673</v>
      </c>
      <c r="H125" s="6" t="s">
        <v>1496</v>
      </c>
      <c r="I125" s="6" t="s">
        <v>1497</v>
      </c>
      <c r="J125" s="18" t="s">
        <v>2878</v>
      </c>
      <c r="K125" s="4" t="s">
        <v>2879</v>
      </c>
      <c r="L125" s="4">
        <v>1.4200900000000001E-2</v>
      </c>
    </row>
    <row r="126" spans="1:12" customFormat="1" x14ac:dyDescent="0.2">
      <c r="A126" s="39"/>
      <c r="B126" s="39"/>
      <c r="C126" s="38"/>
      <c r="D126" s="4" t="s">
        <v>5319</v>
      </c>
      <c r="E126" s="4" t="s">
        <v>5320</v>
      </c>
      <c r="F126" s="4" t="s">
        <v>5321</v>
      </c>
      <c r="G126" s="6" t="s">
        <v>3673</v>
      </c>
      <c r="H126" s="6" t="s">
        <v>1502</v>
      </c>
      <c r="I126" s="6" t="s">
        <v>1503</v>
      </c>
      <c r="J126" s="18" t="s">
        <v>2880</v>
      </c>
      <c r="K126" s="4" t="s">
        <v>2881</v>
      </c>
      <c r="L126" s="4">
        <v>1.27767E-2</v>
      </c>
    </row>
    <row r="127" spans="1:12" customFormat="1" x14ac:dyDescent="0.2">
      <c r="A127" s="39"/>
      <c r="B127" s="39"/>
      <c r="C127" s="38"/>
      <c r="D127" s="4" t="s">
        <v>5319</v>
      </c>
      <c r="E127" s="4" t="s">
        <v>5320</v>
      </c>
      <c r="F127" s="4" t="s">
        <v>5321</v>
      </c>
      <c r="G127" s="6" t="s">
        <v>3673</v>
      </c>
      <c r="H127" s="6" t="s">
        <v>1496</v>
      </c>
      <c r="I127" s="6" t="s">
        <v>1497</v>
      </c>
      <c r="J127" s="18" t="s">
        <v>2882</v>
      </c>
      <c r="K127" s="4" t="s">
        <v>2883</v>
      </c>
      <c r="L127" s="4">
        <v>1.51342E-2</v>
      </c>
    </row>
    <row r="128" spans="1:12" customFormat="1" x14ac:dyDescent="0.2">
      <c r="A128" s="39"/>
      <c r="B128" s="39"/>
      <c r="C128" s="38"/>
      <c r="D128" s="4" t="s">
        <v>5319</v>
      </c>
      <c r="E128" s="4" t="s">
        <v>5320</v>
      </c>
      <c r="F128" s="4" t="s">
        <v>5321</v>
      </c>
      <c r="G128" s="6" t="s">
        <v>3673</v>
      </c>
      <c r="H128" s="6" t="s">
        <v>1496</v>
      </c>
      <c r="I128" s="6" t="s">
        <v>1497</v>
      </c>
      <c r="J128" s="18" t="s">
        <v>2882</v>
      </c>
      <c r="K128" s="4" t="s">
        <v>2884</v>
      </c>
      <c r="L128" s="4">
        <v>1.6442700000000001E-2</v>
      </c>
    </row>
    <row r="129" spans="1:12" customFormat="1" x14ac:dyDescent="0.2">
      <c r="A129" s="39"/>
      <c r="B129" s="39"/>
      <c r="C129" s="38"/>
      <c r="D129" s="4" t="s">
        <v>5319</v>
      </c>
      <c r="E129" s="4" t="s">
        <v>5320</v>
      </c>
      <c r="F129" s="4" t="s">
        <v>5321</v>
      </c>
      <c r="G129" s="6" t="s">
        <v>3673</v>
      </c>
      <c r="H129" s="6" t="s">
        <v>1496</v>
      </c>
      <c r="I129" s="6" t="s">
        <v>1497</v>
      </c>
      <c r="J129" s="18" t="s">
        <v>2882</v>
      </c>
      <c r="K129" s="4" t="s">
        <v>2885</v>
      </c>
      <c r="L129" s="4">
        <v>1.5888200000000002E-2</v>
      </c>
    </row>
    <row r="130" spans="1:12" customFormat="1" x14ac:dyDescent="0.2">
      <c r="A130" s="39"/>
      <c r="B130" s="39"/>
      <c r="C130" s="38"/>
      <c r="D130" s="4" t="s">
        <v>5319</v>
      </c>
      <c r="E130" s="4" t="s">
        <v>5320</v>
      </c>
      <c r="F130" s="4" t="s">
        <v>5321</v>
      </c>
      <c r="G130" s="6" t="s">
        <v>5322</v>
      </c>
      <c r="H130" s="6" t="s">
        <v>1455</v>
      </c>
      <c r="I130" s="6" t="s">
        <v>2194</v>
      </c>
      <c r="J130" s="18" t="s">
        <v>2886</v>
      </c>
      <c r="K130" s="4" t="s">
        <v>2887</v>
      </c>
      <c r="L130" s="4">
        <v>1.93714E-2</v>
      </c>
    </row>
    <row r="131" spans="1:12" customFormat="1" x14ac:dyDescent="0.2">
      <c r="A131" s="39"/>
      <c r="B131" s="39"/>
      <c r="C131" s="38"/>
      <c r="D131" s="4" t="s">
        <v>5319</v>
      </c>
      <c r="E131" s="4" t="s">
        <v>5320</v>
      </c>
      <c r="F131" s="4" t="s">
        <v>5321</v>
      </c>
      <c r="G131" s="6" t="s">
        <v>3673</v>
      </c>
      <c r="H131" s="6" t="s">
        <v>1496</v>
      </c>
      <c r="I131" s="6" t="s">
        <v>1497</v>
      </c>
      <c r="J131" s="18" t="s">
        <v>2888</v>
      </c>
      <c r="K131" s="4" t="s">
        <v>2889</v>
      </c>
      <c r="L131" s="4">
        <v>1.3452499999999999E-2</v>
      </c>
    </row>
    <row r="132" spans="1:12" customFormat="1" x14ac:dyDescent="0.2">
      <c r="A132" s="39"/>
      <c r="B132" s="39"/>
      <c r="C132" s="38"/>
      <c r="D132" s="4" t="s">
        <v>5319</v>
      </c>
      <c r="E132" s="4" t="s">
        <v>5320</v>
      </c>
      <c r="F132" s="4" t="s">
        <v>5321</v>
      </c>
      <c r="G132" s="6" t="s">
        <v>3673</v>
      </c>
      <c r="H132" s="6" t="s">
        <v>1502</v>
      </c>
      <c r="I132" s="6" t="s">
        <v>1503</v>
      </c>
      <c r="J132" s="18" t="s">
        <v>2890</v>
      </c>
      <c r="K132" s="4" t="s">
        <v>2891</v>
      </c>
      <c r="L132" s="4">
        <v>1.41502E-2</v>
      </c>
    </row>
    <row r="133" spans="1:12" customFormat="1" x14ac:dyDescent="0.2">
      <c r="A133" s="39"/>
      <c r="B133" s="39"/>
      <c r="C133" s="38"/>
      <c r="D133" s="4" t="s">
        <v>5319</v>
      </c>
      <c r="E133" s="4" t="s">
        <v>5320</v>
      </c>
      <c r="F133" s="4" t="s">
        <v>5321</v>
      </c>
      <c r="G133" s="6" t="s">
        <v>3673</v>
      </c>
      <c r="H133" s="6" t="s">
        <v>1502</v>
      </c>
      <c r="I133" s="6" t="s">
        <v>1503</v>
      </c>
      <c r="J133" s="18" t="s">
        <v>2892</v>
      </c>
      <c r="K133" s="4" t="s">
        <v>2893</v>
      </c>
      <c r="L133" s="4">
        <v>2.0478900000000001E-2</v>
      </c>
    </row>
    <row r="134" spans="1:12" customFormat="1" x14ac:dyDescent="0.2">
      <c r="A134" s="39"/>
      <c r="B134" s="39"/>
      <c r="C134" s="38"/>
      <c r="D134" s="4" t="s">
        <v>5319</v>
      </c>
      <c r="E134" s="4" t="s">
        <v>5320</v>
      </c>
      <c r="F134" s="4" t="s">
        <v>5321</v>
      </c>
      <c r="G134" s="6" t="s">
        <v>3673</v>
      </c>
      <c r="H134" s="6" t="s">
        <v>1496</v>
      </c>
      <c r="I134" s="6" t="s">
        <v>1497</v>
      </c>
      <c r="J134" s="18" t="s">
        <v>2894</v>
      </c>
      <c r="K134" s="4" t="s">
        <v>2895</v>
      </c>
      <c r="L134" s="4">
        <v>1.4871000000000001E-2</v>
      </c>
    </row>
    <row r="135" spans="1:12" customFormat="1" x14ac:dyDescent="0.2">
      <c r="A135" s="39"/>
      <c r="B135" s="39"/>
      <c r="C135" s="38"/>
      <c r="D135" s="4" t="s">
        <v>5319</v>
      </c>
      <c r="E135" s="4" t="s">
        <v>5320</v>
      </c>
      <c r="F135" s="4" t="s">
        <v>5321</v>
      </c>
      <c r="G135" s="6" t="s">
        <v>3673</v>
      </c>
      <c r="H135" s="6" t="s">
        <v>1502</v>
      </c>
      <c r="I135" s="6" t="s">
        <v>1503</v>
      </c>
      <c r="J135" s="18" t="s">
        <v>2896</v>
      </c>
      <c r="K135" s="4" t="s">
        <v>2897</v>
      </c>
      <c r="L135" s="4">
        <v>1.49234E-2</v>
      </c>
    </row>
    <row r="136" spans="1:12" customFormat="1" x14ac:dyDescent="0.2">
      <c r="A136" s="39"/>
      <c r="B136" s="39"/>
      <c r="C136" s="38"/>
      <c r="D136" s="4" t="s">
        <v>5319</v>
      </c>
      <c r="E136" s="4" t="s">
        <v>5320</v>
      </c>
      <c r="F136" s="4" t="s">
        <v>5321</v>
      </c>
      <c r="G136" s="6" t="s">
        <v>3673</v>
      </c>
      <c r="H136" s="6" t="s">
        <v>1502</v>
      </c>
      <c r="I136" s="6" t="s">
        <v>1503</v>
      </c>
      <c r="J136" s="18" t="s">
        <v>2898</v>
      </c>
      <c r="K136" s="4" t="s">
        <v>2899</v>
      </c>
      <c r="L136" s="4">
        <v>1.7417499999999999E-2</v>
      </c>
    </row>
    <row r="137" spans="1:12" customFormat="1" x14ac:dyDescent="0.2">
      <c r="A137" s="39"/>
      <c r="B137" s="39"/>
      <c r="C137" s="38"/>
      <c r="D137" s="4" t="s">
        <v>5319</v>
      </c>
      <c r="E137" s="4" t="s">
        <v>5320</v>
      </c>
      <c r="F137" s="4" t="s">
        <v>5321</v>
      </c>
      <c r="G137" s="6" t="s">
        <v>3673</v>
      </c>
      <c r="H137" s="6" t="s">
        <v>1502</v>
      </c>
      <c r="I137" s="6" t="s">
        <v>1503</v>
      </c>
      <c r="J137" s="18" t="s">
        <v>2900</v>
      </c>
      <c r="K137" s="4" t="s">
        <v>2901</v>
      </c>
      <c r="L137" s="4">
        <v>1.7417499999999999E-2</v>
      </c>
    </row>
    <row r="138" spans="1:12" customFormat="1" x14ac:dyDescent="0.2">
      <c r="A138" s="39"/>
      <c r="B138" s="39"/>
      <c r="C138" s="38"/>
      <c r="D138" s="4" t="s">
        <v>5319</v>
      </c>
      <c r="E138" s="4" t="s">
        <v>5320</v>
      </c>
      <c r="F138" s="4" t="s">
        <v>5321</v>
      </c>
      <c r="G138" s="6" t="s">
        <v>3673</v>
      </c>
      <c r="H138" s="6" t="s">
        <v>1502</v>
      </c>
      <c r="I138" s="6" t="s">
        <v>1503</v>
      </c>
      <c r="J138" s="18" t="s">
        <v>2902</v>
      </c>
      <c r="K138" s="4" t="s">
        <v>2903</v>
      </c>
      <c r="L138" s="4">
        <v>1.5778899999999998E-2</v>
      </c>
    </row>
    <row r="139" spans="1:12" customFormat="1" x14ac:dyDescent="0.2">
      <c r="A139" s="39"/>
      <c r="B139" s="39"/>
      <c r="C139" s="38"/>
      <c r="D139" s="4" t="s">
        <v>5319</v>
      </c>
      <c r="E139" s="4" t="s">
        <v>5320</v>
      </c>
      <c r="F139" s="4" t="s">
        <v>5321</v>
      </c>
      <c r="G139" s="6" t="s">
        <v>3673</v>
      </c>
      <c r="H139" s="6" t="s">
        <v>1502</v>
      </c>
      <c r="I139" s="6" t="s">
        <v>1503</v>
      </c>
      <c r="J139" s="18" t="s">
        <v>2904</v>
      </c>
      <c r="K139" s="4" t="s">
        <v>2905</v>
      </c>
      <c r="L139" s="4">
        <v>1.40996E-2</v>
      </c>
    </row>
    <row r="140" spans="1:12" customFormat="1" x14ac:dyDescent="0.2">
      <c r="A140" s="39"/>
      <c r="B140" s="39"/>
      <c r="C140" s="38"/>
      <c r="D140" s="4" t="s">
        <v>5319</v>
      </c>
      <c r="E140" s="4" t="s">
        <v>5320</v>
      </c>
      <c r="F140" s="4" t="s">
        <v>5321</v>
      </c>
      <c r="G140" s="6" t="s">
        <v>3673</v>
      </c>
      <c r="H140" s="6" t="s">
        <v>1496</v>
      </c>
      <c r="I140" s="6" t="s">
        <v>1497</v>
      </c>
      <c r="J140" s="18" t="s">
        <v>2906</v>
      </c>
      <c r="K140" s="4" t="s">
        <v>2907</v>
      </c>
      <c r="L140" s="4">
        <v>1.1352900000000001E-2</v>
      </c>
    </row>
    <row r="141" spans="1:12" customFormat="1" x14ac:dyDescent="0.2">
      <c r="A141" s="39"/>
      <c r="B141" s="39"/>
      <c r="C141" s="38"/>
      <c r="D141" s="4" t="s">
        <v>5319</v>
      </c>
      <c r="E141" s="4" t="s">
        <v>5320</v>
      </c>
      <c r="F141" s="4" t="s">
        <v>5321</v>
      </c>
      <c r="G141" s="6" t="s">
        <v>3673</v>
      </c>
      <c r="H141" s="6" t="s">
        <v>1496</v>
      </c>
      <c r="I141" s="6" t="s">
        <v>1497</v>
      </c>
      <c r="J141" s="18" t="s">
        <v>2908</v>
      </c>
      <c r="K141" s="4" t="s">
        <v>2909</v>
      </c>
      <c r="L141" s="4">
        <v>3.0285200000000002E-2</v>
      </c>
    </row>
    <row r="142" spans="1:12" customFormat="1" x14ac:dyDescent="0.2">
      <c r="A142" s="39"/>
      <c r="B142" s="39"/>
      <c r="C142" s="38"/>
      <c r="D142" s="4" t="s">
        <v>5319</v>
      </c>
      <c r="E142" s="4" t="s">
        <v>5320</v>
      </c>
      <c r="F142" s="4" t="s">
        <v>5321</v>
      </c>
      <c r="G142" s="6" t="s">
        <v>3673</v>
      </c>
      <c r="H142" s="6" t="s">
        <v>1502</v>
      </c>
      <c r="I142" s="6" t="s">
        <v>1528</v>
      </c>
      <c r="J142" s="18" t="s">
        <v>2910</v>
      </c>
      <c r="K142" s="4" t="s">
        <v>2911</v>
      </c>
      <c r="L142" s="4">
        <v>1.40996E-2</v>
      </c>
    </row>
    <row r="143" spans="1:12" customFormat="1" x14ac:dyDescent="0.2">
      <c r="A143" s="39"/>
      <c r="B143" s="39"/>
      <c r="C143" s="38"/>
      <c r="D143" s="4" t="s">
        <v>5319</v>
      </c>
      <c r="E143" s="4" t="s">
        <v>5320</v>
      </c>
      <c r="F143" s="4" t="s">
        <v>5321</v>
      </c>
      <c r="G143" s="6" t="s">
        <v>3673</v>
      </c>
      <c r="H143" s="6" t="s">
        <v>1496</v>
      </c>
      <c r="I143" s="6" t="s">
        <v>1497</v>
      </c>
      <c r="J143" s="18" t="s">
        <v>2912</v>
      </c>
      <c r="K143" s="4" t="s">
        <v>2913</v>
      </c>
      <c r="L143" s="4">
        <v>3.0480400000000001E-2</v>
      </c>
    </row>
    <row r="144" spans="1:12" customFormat="1" x14ac:dyDescent="0.2">
      <c r="A144" s="39"/>
      <c r="B144" s="39"/>
      <c r="C144" s="38"/>
      <c r="D144" s="4" t="s">
        <v>5319</v>
      </c>
      <c r="E144" s="4" t="s">
        <v>5320</v>
      </c>
      <c r="F144" s="4" t="s">
        <v>5321</v>
      </c>
      <c r="G144" s="6" t="s">
        <v>3673</v>
      </c>
      <c r="H144" s="6" t="s">
        <v>1496</v>
      </c>
      <c r="I144" s="6" t="s">
        <v>1497</v>
      </c>
      <c r="J144" s="18" t="s">
        <v>2914</v>
      </c>
      <c r="K144" s="4" t="s">
        <v>2915</v>
      </c>
      <c r="L144" s="4">
        <v>1.58335E-2</v>
      </c>
    </row>
    <row r="145" spans="1:12" customFormat="1" x14ac:dyDescent="0.2">
      <c r="A145" s="39"/>
      <c r="B145" s="39"/>
      <c r="C145" s="38"/>
      <c r="D145" s="4" t="s">
        <v>5319</v>
      </c>
      <c r="E145" s="4" t="s">
        <v>5320</v>
      </c>
      <c r="F145" s="4" t="s">
        <v>5321</v>
      </c>
      <c r="G145" s="6" t="s">
        <v>3673</v>
      </c>
      <c r="H145" s="6" t="s">
        <v>1496</v>
      </c>
      <c r="I145" s="6" t="s">
        <v>1497</v>
      </c>
      <c r="J145" s="18" t="s">
        <v>2916</v>
      </c>
      <c r="K145" s="4" t="s">
        <v>2917</v>
      </c>
      <c r="L145" s="4">
        <v>1.1620999999999999E-2</v>
      </c>
    </row>
    <row r="146" spans="1:12" customFormat="1" x14ac:dyDescent="0.2">
      <c r="A146" s="39"/>
      <c r="B146" s="39"/>
      <c r="C146" s="38"/>
      <c r="D146" s="4" t="s">
        <v>5319</v>
      </c>
      <c r="E146" s="4" t="s">
        <v>5320</v>
      </c>
      <c r="F146" s="4" t="s">
        <v>5321</v>
      </c>
      <c r="G146" s="6" t="s">
        <v>3673</v>
      </c>
      <c r="H146" s="6" t="s">
        <v>1496</v>
      </c>
      <c r="I146" s="6" t="s">
        <v>1497</v>
      </c>
      <c r="J146" s="18" t="s">
        <v>2918</v>
      </c>
      <c r="K146" s="4" t="s">
        <v>2919</v>
      </c>
      <c r="L146" s="4">
        <v>1.17564E-2</v>
      </c>
    </row>
    <row r="147" spans="1:12" customFormat="1" x14ac:dyDescent="0.2">
      <c r="A147" s="39"/>
      <c r="B147" s="39"/>
      <c r="C147" s="38"/>
      <c r="D147" s="4" t="s">
        <v>5319</v>
      </c>
      <c r="E147" s="4" t="s">
        <v>5320</v>
      </c>
      <c r="F147" s="4" t="s">
        <v>5321</v>
      </c>
      <c r="G147" s="6" t="s">
        <v>3673</v>
      </c>
      <c r="H147" s="6" t="s">
        <v>1496</v>
      </c>
      <c r="I147" s="6" t="s">
        <v>1497</v>
      </c>
      <c r="J147" s="18" t="s">
        <v>2920</v>
      </c>
      <c r="K147" s="4" t="s">
        <v>2921</v>
      </c>
      <c r="L147" s="4">
        <v>2.0545600000000001E-2</v>
      </c>
    </row>
    <row r="148" spans="1:12" customFormat="1" x14ac:dyDescent="0.2">
      <c r="A148" s="39"/>
      <c r="B148" s="39"/>
      <c r="C148" s="38"/>
      <c r="D148" s="4" t="s">
        <v>5319</v>
      </c>
      <c r="E148" s="4" t="s">
        <v>5320</v>
      </c>
      <c r="F148" s="4" t="s">
        <v>5321</v>
      </c>
      <c r="G148" s="6" t="s">
        <v>3673</v>
      </c>
      <c r="H148" s="6" t="s">
        <v>1496</v>
      </c>
      <c r="I148" s="6" t="s">
        <v>1497</v>
      </c>
      <c r="J148" s="18" t="s">
        <v>2922</v>
      </c>
      <c r="K148" s="4" t="s">
        <v>2923</v>
      </c>
      <c r="L148" s="4">
        <v>1.47665E-2</v>
      </c>
    </row>
    <row r="149" spans="1:12" customFormat="1" x14ac:dyDescent="0.2">
      <c r="A149" s="39"/>
      <c r="B149" s="39"/>
      <c r="C149" s="38"/>
      <c r="D149" s="4" t="s">
        <v>5319</v>
      </c>
      <c r="E149" s="4" t="s">
        <v>5320</v>
      </c>
      <c r="F149" s="4" t="s">
        <v>5321</v>
      </c>
      <c r="G149" s="6" t="s">
        <v>3673</v>
      </c>
      <c r="H149" s="6" t="s">
        <v>1496</v>
      </c>
      <c r="I149" s="6" t="s">
        <v>1497</v>
      </c>
      <c r="J149" s="18" t="s">
        <v>2924</v>
      </c>
      <c r="K149" s="4" t="s">
        <v>2925</v>
      </c>
      <c r="L149" s="4">
        <v>1.4818700000000001E-2</v>
      </c>
    </row>
    <row r="150" spans="1:12" customFormat="1" x14ac:dyDescent="0.2">
      <c r="A150" s="39"/>
      <c r="B150" s="39"/>
      <c r="C150" s="38"/>
      <c r="D150" s="4" t="s">
        <v>5319</v>
      </c>
      <c r="E150" s="4" t="s">
        <v>5320</v>
      </c>
      <c r="F150" s="4" t="s">
        <v>5321</v>
      </c>
      <c r="G150" s="6" t="s">
        <v>3673</v>
      </c>
      <c r="H150" s="6" t="s">
        <v>1502</v>
      </c>
      <c r="I150" s="6" t="s">
        <v>1503</v>
      </c>
      <c r="J150" s="18" t="s">
        <v>2926</v>
      </c>
      <c r="K150" s="4" t="s">
        <v>2927</v>
      </c>
      <c r="L150" s="4">
        <v>2.5160700000000001E-2</v>
      </c>
    </row>
    <row r="151" spans="1:12" customFormat="1" x14ac:dyDescent="0.2">
      <c r="A151" s="39"/>
      <c r="B151" s="39"/>
      <c r="C151" s="38"/>
      <c r="D151" s="4" t="s">
        <v>5319</v>
      </c>
      <c r="E151" s="4" t="s">
        <v>5320</v>
      </c>
      <c r="F151" s="4" t="s">
        <v>5321</v>
      </c>
      <c r="G151" s="6" t="s">
        <v>3673</v>
      </c>
      <c r="H151" s="6" t="s">
        <v>1502</v>
      </c>
      <c r="I151" s="6" t="s">
        <v>1503</v>
      </c>
      <c r="J151" s="18" t="s">
        <v>2928</v>
      </c>
      <c r="K151" s="4" t="s">
        <v>2929</v>
      </c>
      <c r="L151" s="4">
        <v>2.3753699999999999E-2</v>
      </c>
    </row>
    <row r="152" spans="1:12" customFormat="1" x14ac:dyDescent="0.2">
      <c r="A152" s="39"/>
      <c r="B152" s="39"/>
      <c r="C152" s="38"/>
      <c r="D152" s="4" t="s">
        <v>5319</v>
      </c>
      <c r="E152" s="4" t="s">
        <v>5320</v>
      </c>
      <c r="F152" s="4" t="s">
        <v>5321</v>
      </c>
      <c r="G152" s="6" t="s">
        <v>3673</v>
      </c>
      <c r="H152" s="6" t="s">
        <v>1502</v>
      </c>
      <c r="I152" s="6" t="s">
        <v>1503</v>
      </c>
      <c r="J152" s="18" t="s">
        <v>2930</v>
      </c>
      <c r="K152" s="4" t="s">
        <v>2931</v>
      </c>
      <c r="L152" s="4">
        <v>1.12201E-2</v>
      </c>
    </row>
    <row r="153" spans="1:12" customFormat="1" x14ac:dyDescent="0.2">
      <c r="A153" s="39"/>
      <c r="B153" s="39"/>
      <c r="C153" s="38"/>
      <c r="D153" s="4" t="s">
        <v>5319</v>
      </c>
      <c r="E153" s="4" t="s">
        <v>5320</v>
      </c>
      <c r="F153" s="4" t="s">
        <v>5321</v>
      </c>
      <c r="G153" s="6" t="s">
        <v>3673</v>
      </c>
      <c r="H153" s="6" t="s">
        <v>1496</v>
      </c>
      <c r="I153" s="6" t="s">
        <v>1497</v>
      </c>
      <c r="J153" s="18" t="s">
        <v>2932</v>
      </c>
      <c r="K153" s="4" t="s">
        <v>2933</v>
      </c>
      <c r="L153" s="4">
        <v>1.6555199999999999E-2</v>
      </c>
    </row>
    <row r="154" spans="1:12" customFormat="1" x14ac:dyDescent="0.2">
      <c r="A154" s="39"/>
      <c r="B154" s="39"/>
      <c r="C154" s="38"/>
      <c r="D154" s="4" t="s">
        <v>5319</v>
      </c>
      <c r="E154" s="4" t="s">
        <v>5320</v>
      </c>
      <c r="F154" s="4" t="s">
        <v>5321</v>
      </c>
      <c r="G154" s="6" t="s">
        <v>3673</v>
      </c>
      <c r="H154" s="6" t="s">
        <v>1496</v>
      </c>
      <c r="I154" s="6" t="s">
        <v>1497</v>
      </c>
      <c r="J154" s="18" t="s">
        <v>2934</v>
      </c>
      <c r="K154" s="4" t="s">
        <v>2935</v>
      </c>
      <c r="L154" s="4">
        <v>1.51872E-2</v>
      </c>
    </row>
    <row r="155" spans="1:12" customFormat="1" x14ac:dyDescent="0.2">
      <c r="A155" s="39"/>
      <c r="B155" s="39"/>
      <c r="C155" s="38"/>
      <c r="D155" s="4" t="s">
        <v>5319</v>
      </c>
      <c r="E155" s="4" t="s">
        <v>5320</v>
      </c>
      <c r="F155" s="4" t="s">
        <v>5321</v>
      </c>
      <c r="G155" s="6" t="s">
        <v>3673</v>
      </c>
      <c r="H155" s="6" t="s">
        <v>1496</v>
      </c>
      <c r="I155" s="6" t="s">
        <v>1497</v>
      </c>
      <c r="J155" s="18" t="s">
        <v>2936</v>
      </c>
      <c r="K155" s="4" t="s">
        <v>2937</v>
      </c>
      <c r="L155" s="4">
        <v>1.42518E-2</v>
      </c>
    </row>
    <row r="156" spans="1:12" customFormat="1" x14ac:dyDescent="0.2">
      <c r="A156" s="39"/>
      <c r="B156" s="39"/>
      <c r="C156" s="38"/>
      <c r="D156" s="4" t="s">
        <v>5319</v>
      </c>
      <c r="E156" s="4" t="s">
        <v>5320</v>
      </c>
      <c r="F156" s="4" t="s">
        <v>5321</v>
      </c>
      <c r="G156" s="6" t="s">
        <v>3673</v>
      </c>
      <c r="H156" s="6" t="s">
        <v>1496</v>
      </c>
      <c r="I156" s="6" t="s">
        <v>1497</v>
      </c>
      <c r="J156" s="18" t="s">
        <v>2938</v>
      </c>
      <c r="K156" s="4" t="s">
        <v>2939</v>
      </c>
      <c r="L156" s="4">
        <v>1.7534899999999999E-2</v>
      </c>
    </row>
    <row r="157" spans="1:12" customFormat="1" x14ac:dyDescent="0.2">
      <c r="A157" s="39"/>
      <c r="B157" s="39"/>
      <c r="C157" s="38"/>
      <c r="D157" s="4" t="s">
        <v>5319</v>
      </c>
      <c r="E157" s="4" t="s">
        <v>5320</v>
      </c>
      <c r="F157" s="4" t="s">
        <v>5321</v>
      </c>
      <c r="G157" s="6" t="s">
        <v>3673</v>
      </c>
      <c r="H157" s="6" t="s">
        <v>1502</v>
      </c>
      <c r="I157" s="6" t="s">
        <v>1528</v>
      </c>
      <c r="J157" s="18" t="s">
        <v>2940</v>
      </c>
      <c r="K157" s="4" t="s">
        <v>2941</v>
      </c>
      <c r="L157" s="4">
        <v>2.5976699999999998E-2</v>
      </c>
    </row>
    <row r="158" spans="1:12" customFormat="1" x14ac:dyDescent="0.2">
      <c r="A158" s="39"/>
      <c r="B158" s="39"/>
      <c r="C158" s="38"/>
      <c r="D158" s="4" t="s">
        <v>5319</v>
      </c>
      <c r="E158" s="4" t="s">
        <v>5320</v>
      </c>
      <c r="F158" s="4" t="s">
        <v>5321</v>
      </c>
      <c r="G158" s="6" t="s">
        <v>3673</v>
      </c>
      <c r="H158" s="6" t="s">
        <v>1502</v>
      </c>
      <c r="I158" s="6" t="s">
        <v>1528</v>
      </c>
      <c r="J158" s="18" t="s">
        <v>2942</v>
      </c>
      <c r="K158" s="4" t="s">
        <v>2943</v>
      </c>
      <c r="L158" s="4">
        <v>2.7337500000000001E-2</v>
      </c>
    </row>
    <row r="159" spans="1:12" customFormat="1" x14ac:dyDescent="0.2">
      <c r="A159" s="39"/>
      <c r="B159" s="39"/>
      <c r="C159" s="38"/>
      <c r="D159" s="4" t="s">
        <v>5319</v>
      </c>
      <c r="E159" s="4" t="s">
        <v>5320</v>
      </c>
      <c r="F159" s="4" t="s">
        <v>5321</v>
      </c>
      <c r="G159" s="6" t="s">
        <v>3673</v>
      </c>
      <c r="H159" s="6" t="s">
        <v>1502</v>
      </c>
      <c r="I159" s="6" t="s">
        <v>1503</v>
      </c>
      <c r="J159" s="18" t="s">
        <v>2944</v>
      </c>
      <c r="K159" s="4" t="s">
        <v>2945</v>
      </c>
      <c r="L159" s="4">
        <v>2.6648399999999999E-2</v>
      </c>
    </row>
    <row r="160" spans="1:12" customFormat="1" x14ac:dyDescent="0.2">
      <c r="A160" s="39"/>
      <c r="B160" s="39"/>
      <c r="C160" s="38"/>
      <c r="D160" s="4" t="s">
        <v>5319</v>
      </c>
      <c r="E160" s="4" t="s">
        <v>5320</v>
      </c>
      <c r="F160" s="4" t="s">
        <v>5321</v>
      </c>
      <c r="G160" s="6" t="s">
        <v>3673</v>
      </c>
      <c r="H160" s="6" t="s">
        <v>1502</v>
      </c>
      <c r="I160" s="6" t="s">
        <v>1503</v>
      </c>
      <c r="J160" s="18" t="s">
        <v>2946</v>
      </c>
      <c r="K160" s="4" t="s">
        <v>2947</v>
      </c>
      <c r="L160" s="4">
        <v>1.29677E-2</v>
      </c>
    </row>
    <row r="161" spans="1:12" customFormat="1" x14ac:dyDescent="0.2">
      <c r="A161" s="39"/>
      <c r="B161" s="39"/>
      <c r="C161" s="38"/>
      <c r="D161" s="4" t="s">
        <v>5319</v>
      </c>
      <c r="E161" s="4" t="s">
        <v>5320</v>
      </c>
      <c r="F161" s="4" t="s">
        <v>5321</v>
      </c>
      <c r="G161" s="6" t="s">
        <v>3673</v>
      </c>
      <c r="H161" s="6" t="s">
        <v>1502</v>
      </c>
      <c r="I161" s="6" t="s">
        <v>1503</v>
      </c>
      <c r="J161" s="18" t="s">
        <v>2948</v>
      </c>
      <c r="K161" s="4" t="s">
        <v>2949</v>
      </c>
      <c r="L161" s="4">
        <v>1.39988E-2</v>
      </c>
    </row>
    <row r="162" spans="1:12" customFormat="1" x14ac:dyDescent="0.2">
      <c r="A162" s="39"/>
      <c r="B162" s="39"/>
      <c r="C162" s="38"/>
      <c r="D162" s="4" t="s">
        <v>5319</v>
      </c>
      <c r="E162" s="4" t="s">
        <v>5320</v>
      </c>
      <c r="F162" s="4" t="s">
        <v>5321</v>
      </c>
      <c r="G162" s="6" t="s">
        <v>3673</v>
      </c>
      <c r="H162" s="6" t="s">
        <v>1502</v>
      </c>
      <c r="I162" s="6" t="s">
        <v>1503</v>
      </c>
      <c r="J162" s="18" t="s">
        <v>2950</v>
      </c>
      <c r="K162" s="4" t="s">
        <v>2951</v>
      </c>
      <c r="L162" s="4">
        <v>2.0412300000000001E-2</v>
      </c>
    </row>
    <row r="163" spans="1:12" customFormat="1" x14ac:dyDescent="0.2">
      <c r="A163" s="13" t="s">
        <v>511</v>
      </c>
      <c r="B163" s="4" t="s">
        <v>5493</v>
      </c>
      <c r="C163" s="38">
        <v>2</v>
      </c>
      <c r="D163" s="4" t="s">
        <v>5571</v>
      </c>
      <c r="E163" s="4" t="s">
        <v>5571</v>
      </c>
      <c r="F163" s="4" t="s">
        <v>5571</v>
      </c>
      <c r="G163" s="4" t="s">
        <v>5571</v>
      </c>
      <c r="H163" s="4" t="s">
        <v>5571</v>
      </c>
      <c r="I163" s="4" t="s">
        <v>5571</v>
      </c>
      <c r="J163" s="18" t="s">
        <v>770</v>
      </c>
      <c r="K163" s="6" t="s">
        <v>770</v>
      </c>
      <c r="L163" s="6" t="s">
        <v>770</v>
      </c>
    </row>
    <row r="164" spans="1:12" customFormat="1" ht="34" x14ac:dyDescent="0.2">
      <c r="A164" s="32" t="s">
        <v>5576</v>
      </c>
      <c r="B164" s="5" t="s">
        <v>5575</v>
      </c>
      <c r="C164" s="38"/>
      <c r="D164" s="4" t="s">
        <v>5319</v>
      </c>
      <c r="E164" s="4" t="s">
        <v>5320</v>
      </c>
      <c r="F164" s="4" t="s">
        <v>5321</v>
      </c>
      <c r="G164" s="6" t="s">
        <v>5322</v>
      </c>
      <c r="H164" s="4" t="s">
        <v>5346</v>
      </c>
      <c r="I164" s="6" t="s">
        <v>2626</v>
      </c>
      <c r="J164" s="18" t="s">
        <v>2627</v>
      </c>
      <c r="K164" s="4" t="s">
        <v>2628</v>
      </c>
      <c r="L164" s="4">
        <v>4.9645399999999999E-2</v>
      </c>
    </row>
    <row r="165" spans="1:12" customFormat="1" x14ac:dyDescent="0.2">
      <c r="A165" s="39" t="s">
        <v>5578</v>
      </c>
      <c r="B165" s="39" t="s">
        <v>5577</v>
      </c>
      <c r="C165" s="38">
        <v>3</v>
      </c>
      <c r="D165" s="4" t="s">
        <v>5319</v>
      </c>
      <c r="E165" s="4" t="s">
        <v>5320</v>
      </c>
      <c r="F165" s="4" t="s">
        <v>5331</v>
      </c>
      <c r="G165" s="6" t="s">
        <v>5332</v>
      </c>
      <c r="H165" s="6" t="s">
        <v>1555</v>
      </c>
      <c r="I165" s="6" t="s">
        <v>1556</v>
      </c>
      <c r="J165" s="18" t="s">
        <v>3347</v>
      </c>
      <c r="K165" s="4" t="s">
        <v>3348</v>
      </c>
      <c r="L165" s="4">
        <v>9.8187100000000005E-4</v>
      </c>
    </row>
    <row r="166" spans="1:12" customFormat="1" x14ac:dyDescent="0.2">
      <c r="A166" s="39"/>
      <c r="B166" s="39"/>
      <c r="C166" s="38"/>
      <c r="D166" s="4" t="s">
        <v>5319</v>
      </c>
      <c r="E166" s="4" t="s">
        <v>5320</v>
      </c>
      <c r="F166" s="4" t="s">
        <v>5331</v>
      </c>
      <c r="G166" s="6" t="s">
        <v>5332</v>
      </c>
      <c r="H166" s="6" t="s">
        <v>1555</v>
      </c>
      <c r="I166" s="6" t="s">
        <v>1556</v>
      </c>
      <c r="J166" s="18" t="s">
        <v>3349</v>
      </c>
      <c r="K166" s="4" t="s">
        <v>3350</v>
      </c>
      <c r="L166" s="4">
        <v>1.0325600000000001E-3</v>
      </c>
    </row>
    <row r="167" spans="1:12" customFormat="1" x14ac:dyDescent="0.2">
      <c r="A167" s="39"/>
      <c r="B167" s="39"/>
      <c r="C167" s="38"/>
      <c r="D167" s="4" t="s">
        <v>5319</v>
      </c>
      <c r="E167" s="4" t="s">
        <v>5320</v>
      </c>
      <c r="F167" s="4" t="s">
        <v>5331</v>
      </c>
      <c r="G167" s="6" t="s">
        <v>5332</v>
      </c>
      <c r="H167" s="6" t="s">
        <v>1555</v>
      </c>
      <c r="I167" s="6" t="s">
        <v>1556</v>
      </c>
      <c r="J167" s="18" t="s">
        <v>3351</v>
      </c>
      <c r="K167" s="4" t="s">
        <v>3352</v>
      </c>
      <c r="L167" s="4">
        <v>8.8095299999999997E-4</v>
      </c>
    </row>
    <row r="168" spans="1:12" customFormat="1" x14ac:dyDescent="0.2">
      <c r="A168" s="39"/>
      <c r="B168" s="39"/>
      <c r="C168" s="38"/>
      <c r="D168" s="4" t="s">
        <v>5319</v>
      </c>
      <c r="E168" s="4" t="s">
        <v>5320</v>
      </c>
      <c r="F168" s="4" t="s">
        <v>5331</v>
      </c>
      <c r="G168" s="6" t="s">
        <v>5332</v>
      </c>
      <c r="H168" s="6" t="s">
        <v>1555</v>
      </c>
      <c r="I168" s="6" t="s">
        <v>1556</v>
      </c>
      <c r="J168" s="18" t="s">
        <v>3353</v>
      </c>
      <c r="K168" s="4" t="s">
        <v>3354</v>
      </c>
      <c r="L168" s="4">
        <v>4.3443900000000001E-4</v>
      </c>
    </row>
    <row r="169" spans="1:12" customFormat="1" x14ac:dyDescent="0.2">
      <c r="A169" s="39"/>
      <c r="B169" s="39"/>
      <c r="C169" s="38"/>
      <c r="D169" s="4" t="s">
        <v>5319</v>
      </c>
      <c r="E169" s="4" t="s">
        <v>5320</v>
      </c>
      <c r="F169" s="4" t="s">
        <v>5331</v>
      </c>
      <c r="G169" s="6" t="s">
        <v>5332</v>
      </c>
      <c r="H169" s="6" t="s">
        <v>1555</v>
      </c>
      <c r="I169" s="6" t="s">
        <v>1556</v>
      </c>
      <c r="J169" s="18" t="s">
        <v>3355</v>
      </c>
      <c r="K169" s="4" t="s">
        <v>3356</v>
      </c>
      <c r="L169" s="4">
        <v>1.0579700000000001E-3</v>
      </c>
    </row>
    <row r="170" spans="1:12" customFormat="1" x14ac:dyDescent="0.2">
      <c r="A170" s="39"/>
      <c r="B170" s="39"/>
      <c r="C170" s="38"/>
      <c r="D170" s="4" t="s">
        <v>5319</v>
      </c>
      <c r="E170" s="4" t="s">
        <v>5320</v>
      </c>
      <c r="F170" s="4" t="s">
        <v>5331</v>
      </c>
      <c r="G170" s="6" t="s">
        <v>5332</v>
      </c>
      <c r="H170" s="6" t="s">
        <v>1555</v>
      </c>
      <c r="I170" s="6" t="s">
        <v>1556</v>
      </c>
      <c r="J170" s="18" t="s">
        <v>3357</v>
      </c>
      <c r="K170" s="4" t="s">
        <v>3358</v>
      </c>
      <c r="L170" s="4">
        <v>4.3443900000000001E-4</v>
      </c>
    </row>
    <row r="171" spans="1:12" customFormat="1" x14ac:dyDescent="0.2">
      <c r="A171" s="39"/>
      <c r="B171" s="39"/>
      <c r="C171" s="38"/>
      <c r="D171" s="4" t="s">
        <v>5319</v>
      </c>
      <c r="E171" s="4" t="s">
        <v>5320</v>
      </c>
      <c r="F171" s="4" t="s">
        <v>5331</v>
      </c>
      <c r="G171" s="6" t="s">
        <v>5332</v>
      </c>
      <c r="H171" s="6" t="s">
        <v>1555</v>
      </c>
      <c r="I171" s="6" t="s">
        <v>1556</v>
      </c>
      <c r="J171" s="18" t="s">
        <v>3359</v>
      </c>
      <c r="K171" s="4" t="s">
        <v>3360</v>
      </c>
      <c r="L171" s="4">
        <v>7.3074100000000003E-4</v>
      </c>
    </row>
    <row r="172" spans="1:12" customFormat="1" x14ac:dyDescent="0.2">
      <c r="A172" s="39"/>
      <c r="B172" s="39"/>
      <c r="C172" s="38"/>
      <c r="D172" s="4" t="s">
        <v>5319</v>
      </c>
      <c r="E172" s="4" t="s">
        <v>5320</v>
      </c>
      <c r="F172" s="4" t="s">
        <v>5321</v>
      </c>
      <c r="G172" s="6" t="s">
        <v>3673</v>
      </c>
      <c r="H172" s="6" t="s">
        <v>1502</v>
      </c>
      <c r="I172" s="6" t="s">
        <v>1503</v>
      </c>
      <c r="J172" s="18" t="s">
        <v>3361</v>
      </c>
      <c r="K172" s="4" t="s">
        <v>3362</v>
      </c>
      <c r="L172" s="4">
        <v>7.5568E-4</v>
      </c>
    </row>
    <row r="173" spans="1:12" customFormat="1" x14ac:dyDescent="0.2">
      <c r="A173" s="39"/>
      <c r="B173" s="39"/>
      <c r="C173" s="38"/>
      <c r="D173" s="4" t="s">
        <v>5319</v>
      </c>
      <c r="E173" s="4" t="s">
        <v>5320</v>
      </c>
      <c r="F173" s="4" t="s">
        <v>5321</v>
      </c>
      <c r="G173" s="6" t="s">
        <v>3673</v>
      </c>
      <c r="H173" s="6" t="s">
        <v>1462</v>
      </c>
      <c r="I173" s="6" t="s">
        <v>1463</v>
      </c>
      <c r="J173" s="18" t="s">
        <v>3363</v>
      </c>
      <c r="K173" s="4" t="s">
        <v>3364</v>
      </c>
      <c r="L173" s="4">
        <v>4.3443900000000001E-4</v>
      </c>
    </row>
    <row r="174" spans="1:12" customFormat="1" x14ac:dyDescent="0.2">
      <c r="A174" s="39"/>
      <c r="B174" s="39"/>
      <c r="C174" s="38"/>
      <c r="D174" s="4" t="s">
        <v>5319</v>
      </c>
      <c r="E174" s="4" t="s">
        <v>5320</v>
      </c>
      <c r="F174" s="4" t="s">
        <v>5321</v>
      </c>
      <c r="G174" s="6" t="s">
        <v>3673</v>
      </c>
      <c r="H174" s="6" t="s">
        <v>1462</v>
      </c>
      <c r="I174" s="6" t="s">
        <v>1463</v>
      </c>
      <c r="J174" s="18" t="s">
        <v>3365</v>
      </c>
      <c r="K174" s="4" t="s">
        <v>3366</v>
      </c>
      <c r="L174" s="4">
        <v>4.5892399999999999E-4</v>
      </c>
    </row>
    <row r="175" spans="1:12" customFormat="1" x14ac:dyDescent="0.2">
      <c r="A175" s="39"/>
      <c r="B175" s="39"/>
      <c r="C175" s="38"/>
      <c r="D175" s="4" t="s">
        <v>5319</v>
      </c>
      <c r="E175" s="4" t="s">
        <v>5320</v>
      </c>
      <c r="F175" s="4" t="s">
        <v>5321</v>
      </c>
      <c r="G175" s="6" t="s">
        <v>3673</v>
      </c>
      <c r="H175" s="6" t="s">
        <v>1502</v>
      </c>
      <c r="I175" s="6" t="s">
        <v>1503</v>
      </c>
      <c r="J175" s="18" t="s">
        <v>3367</v>
      </c>
      <c r="K175" s="4" t="s">
        <v>3368</v>
      </c>
      <c r="L175" s="4">
        <v>2.5565500000000001E-2</v>
      </c>
    </row>
    <row r="176" spans="1:12" customFormat="1" ht="34" x14ac:dyDescent="0.2">
      <c r="A176" s="5" t="s">
        <v>5579</v>
      </c>
      <c r="B176" s="5" t="s">
        <v>5580</v>
      </c>
      <c r="C176" s="38"/>
      <c r="D176" s="4" t="s">
        <v>5319</v>
      </c>
      <c r="E176" s="4" t="s">
        <v>5320</v>
      </c>
      <c r="F176" s="4" t="s">
        <v>5321</v>
      </c>
      <c r="G176" s="6" t="s">
        <v>3673</v>
      </c>
      <c r="H176" s="6" t="s">
        <v>1462</v>
      </c>
      <c r="I176" s="6" t="s">
        <v>1463</v>
      </c>
      <c r="J176" s="18" t="s">
        <v>3369</v>
      </c>
      <c r="K176" s="4" t="s">
        <v>3370</v>
      </c>
      <c r="L176" s="4">
        <v>3.6120800000000002E-4</v>
      </c>
    </row>
    <row r="177" spans="1:12" customFormat="1" ht="34" x14ac:dyDescent="0.2">
      <c r="A177" s="5" t="s">
        <v>5582</v>
      </c>
      <c r="B177" s="5" t="s">
        <v>5581</v>
      </c>
      <c r="C177" s="4">
        <v>4</v>
      </c>
      <c r="D177" s="4" t="s">
        <v>5319</v>
      </c>
      <c r="E177" s="4" t="s">
        <v>5320</v>
      </c>
      <c r="F177" s="4" t="s">
        <v>5321</v>
      </c>
      <c r="G177" s="6" t="s">
        <v>3673</v>
      </c>
      <c r="H177" s="6" t="s">
        <v>1763</v>
      </c>
      <c r="I177" s="6" t="s">
        <v>1764</v>
      </c>
      <c r="J177" s="18" t="s">
        <v>2629</v>
      </c>
      <c r="K177" s="4" t="s">
        <v>2630</v>
      </c>
      <c r="L177" s="4">
        <v>4.7688000000000001E-2</v>
      </c>
    </row>
    <row r="178" spans="1:12" customFormat="1" ht="34" x14ac:dyDescent="0.2">
      <c r="A178" s="5" t="s">
        <v>5584</v>
      </c>
      <c r="B178" s="5" t="s">
        <v>5583</v>
      </c>
      <c r="C178" s="4">
        <v>5</v>
      </c>
      <c r="D178" s="4" t="s">
        <v>5571</v>
      </c>
      <c r="E178" s="4" t="s">
        <v>5571</v>
      </c>
      <c r="F178" s="4" t="s">
        <v>5571</v>
      </c>
      <c r="G178" s="4" t="s">
        <v>5571</v>
      </c>
      <c r="H178" s="4" t="s">
        <v>5571</v>
      </c>
      <c r="I178" s="4" t="s">
        <v>5571</v>
      </c>
      <c r="J178" s="31" t="s">
        <v>770</v>
      </c>
      <c r="K178" s="6" t="s">
        <v>770</v>
      </c>
      <c r="L178" s="6" t="s">
        <v>770</v>
      </c>
    </row>
    <row r="179" spans="1:12" customFormat="1" x14ac:dyDescent="0.2">
      <c r="A179" s="38" t="s">
        <v>346</v>
      </c>
      <c r="B179" s="38">
        <v>2</v>
      </c>
      <c r="C179" s="38">
        <v>6</v>
      </c>
      <c r="D179" s="4" t="s">
        <v>5319</v>
      </c>
      <c r="E179" s="4" t="s">
        <v>5320</v>
      </c>
      <c r="F179" s="4" t="s">
        <v>5323</v>
      </c>
      <c r="G179" s="6" t="s">
        <v>5324</v>
      </c>
      <c r="H179" s="6" t="s">
        <v>2952</v>
      </c>
      <c r="I179" s="6" t="s">
        <v>2953</v>
      </c>
      <c r="J179" s="18" t="s">
        <v>2954</v>
      </c>
      <c r="K179" s="4" t="s">
        <v>2955</v>
      </c>
      <c r="L179" s="4">
        <v>1.0913600000000001E-2</v>
      </c>
    </row>
    <row r="180" spans="1:12" customFormat="1" x14ac:dyDescent="0.2">
      <c r="A180" s="38"/>
      <c r="B180" s="38"/>
      <c r="C180" s="38"/>
      <c r="D180" s="4" t="s">
        <v>5319</v>
      </c>
      <c r="E180" s="4" t="s">
        <v>5320</v>
      </c>
      <c r="F180" s="4" t="s">
        <v>5323</v>
      </c>
      <c r="G180" s="6" t="s">
        <v>5324</v>
      </c>
      <c r="H180" s="6" t="s">
        <v>2952</v>
      </c>
      <c r="I180" s="6" t="s">
        <v>2953</v>
      </c>
      <c r="J180" s="18" t="s">
        <v>2956</v>
      </c>
      <c r="K180" s="4" t="s">
        <v>2957</v>
      </c>
      <c r="L180" s="4">
        <v>1.24467E-2</v>
      </c>
    </row>
    <row r="181" spans="1:12" customFormat="1" x14ac:dyDescent="0.2">
      <c r="A181" s="38"/>
      <c r="B181" s="38"/>
      <c r="C181" s="38"/>
      <c r="D181" s="4" t="s">
        <v>5319</v>
      </c>
      <c r="E181" s="4" t="s">
        <v>5320</v>
      </c>
      <c r="F181" s="4" t="s">
        <v>5321</v>
      </c>
      <c r="G181" s="6" t="s">
        <v>3673</v>
      </c>
      <c r="H181" s="6" t="s">
        <v>1462</v>
      </c>
      <c r="I181" s="6" t="s">
        <v>1463</v>
      </c>
      <c r="J181" s="18" t="s">
        <v>2958</v>
      </c>
      <c r="K181" s="4" t="s">
        <v>2959</v>
      </c>
      <c r="L181" s="4">
        <v>1.12643E-2</v>
      </c>
    </row>
    <row r="182" spans="1:12" customFormat="1" x14ac:dyDescent="0.2">
      <c r="A182" s="38"/>
      <c r="B182" s="38"/>
      <c r="C182" s="38"/>
      <c r="D182" s="4" t="s">
        <v>5319</v>
      </c>
      <c r="E182" s="4" t="s">
        <v>5320</v>
      </c>
      <c r="F182" s="4" t="s">
        <v>5321</v>
      </c>
      <c r="G182" s="6" t="s">
        <v>3673</v>
      </c>
      <c r="H182" s="6" t="s">
        <v>2960</v>
      </c>
      <c r="I182" s="6" t="s">
        <v>2961</v>
      </c>
      <c r="J182" s="18" t="s">
        <v>2962</v>
      </c>
      <c r="K182" s="4" t="s">
        <v>2963</v>
      </c>
      <c r="L182" s="4">
        <v>1.08702E-2</v>
      </c>
    </row>
    <row r="183" spans="1:12" customFormat="1" x14ac:dyDescent="0.2">
      <c r="A183" s="38"/>
      <c r="B183" s="38"/>
      <c r="C183" s="38"/>
      <c r="D183" s="4" t="s">
        <v>5319</v>
      </c>
      <c r="E183" s="4" t="s">
        <v>5320</v>
      </c>
      <c r="F183" s="4" t="s">
        <v>5325</v>
      </c>
      <c r="G183" s="6" t="s">
        <v>5326</v>
      </c>
      <c r="H183" s="6" t="s">
        <v>2964</v>
      </c>
      <c r="I183" s="6" t="s">
        <v>2965</v>
      </c>
      <c r="J183" s="18" t="s">
        <v>2966</v>
      </c>
      <c r="K183" s="4" t="s">
        <v>2967</v>
      </c>
      <c r="L183" s="4">
        <v>1.5778899999999998E-2</v>
      </c>
    </row>
    <row r="184" spans="1:12" customFormat="1" x14ac:dyDescent="0.2">
      <c r="A184" s="38"/>
      <c r="B184" s="38"/>
      <c r="C184" s="38"/>
      <c r="D184" s="4" t="s">
        <v>5319</v>
      </c>
      <c r="E184" s="4" t="s">
        <v>5320</v>
      </c>
      <c r="F184" s="4" t="s">
        <v>5321</v>
      </c>
      <c r="G184" s="6" t="s">
        <v>3673</v>
      </c>
      <c r="H184" s="6" t="s">
        <v>1496</v>
      </c>
      <c r="I184" s="6" t="s">
        <v>1497</v>
      </c>
      <c r="J184" s="18" t="s">
        <v>2968</v>
      </c>
      <c r="K184" s="4" t="s">
        <v>2969</v>
      </c>
      <c r="L184" s="4">
        <v>1.34036E-2</v>
      </c>
    </row>
    <row r="185" spans="1:12" customFormat="1" x14ac:dyDescent="0.2">
      <c r="A185" s="38"/>
      <c r="B185" s="38"/>
      <c r="C185" s="38"/>
      <c r="D185" s="4" t="s">
        <v>5319</v>
      </c>
      <c r="E185" s="4" t="s">
        <v>5320</v>
      </c>
      <c r="F185" s="4" t="s">
        <v>5321</v>
      </c>
      <c r="G185" s="6" t="s">
        <v>3673</v>
      </c>
      <c r="H185" s="6" t="s">
        <v>1487</v>
      </c>
      <c r="I185" s="6" t="s">
        <v>1539</v>
      </c>
      <c r="J185" s="18" t="s">
        <v>2970</v>
      </c>
      <c r="K185" s="4" t="s">
        <v>2971</v>
      </c>
      <c r="L185" s="4">
        <v>1.34036E-2</v>
      </c>
    </row>
    <row r="186" spans="1:12" customFormat="1" x14ac:dyDescent="0.2">
      <c r="A186" s="38"/>
      <c r="B186" s="38"/>
      <c r="C186" s="38"/>
      <c r="D186" s="4" t="s">
        <v>5319</v>
      </c>
      <c r="E186" s="4" t="s">
        <v>5320</v>
      </c>
      <c r="F186" s="4" t="s">
        <v>5321</v>
      </c>
      <c r="G186" s="6" t="s">
        <v>5322</v>
      </c>
      <c r="H186" s="6" t="s">
        <v>1455</v>
      </c>
      <c r="I186" s="6" t="s">
        <v>1456</v>
      </c>
      <c r="J186" s="18" t="s">
        <v>2972</v>
      </c>
      <c r="K186" s="4" t="s">
        <v>2973</v>
      </c>
      <c r="L186" s="4">
        <v>1.13086E-2</v>
      </c>
    </row>
    <row r="187" spans="1:12" customFormat="1" x14ac:dyDescent="0.2">
      <c r="A187" s="38"/>
      <c r="B187" s="38"/>
      <c r="C187" s="38"/>
      <c r="D187" s="4" t="s">
        <v>5319</v>
      </c>
      <c r="E187" s="4" t="s">
        <v>5320</v>
      </c>
      <c r="F187" s="4" t="s">
        <v>5323</v>
      </c>
      <c r="G187" s="6" t="s">
        <v>5324</v>
      </c>
      <c r="H187" s="6" t="s">
        <v>2974</v>
      </c>
      <c r="I187" s="6" t="s">
        <v>2975</v>
      </c>
      <c r="J187" s="18" t="s">
        <v>2976</v>
      </c>
      <c r="K187" s="4" t="s">
        <v>2977</v>
      </c>
      <c r="L187" s="4">
        <v>1.13974E-2</v>
      </c>
    </row>
    <row r="188" spans="1:12" customFormat="1" x14ac:dyDescent="0.2">
      <c r="A188" s="38"/>
      <c r="B188" s="38"/>
      <c r="C188" s="38"/>
      <c r="D188" s="4" t="s">
        <v>5319</v>
      </c>
      <c r="E188" s="4" t="s">
        <v>5320</v>
      </c>
      <c r="F188" s="4" t="s">
        <v>5321</v>
      </c>
      <c r="G188" s="6" t="s">
        <v>3673</v>
      </c>
      <c r="H188" s="6" t="s">
        <v>1496</v>
      </c>
      <c r="I188" s="6" t="s">
        <v>1497</v>
      </c>
      <c r="J188" s="18" t="s">
        <v>2978</v>
      </c>
      <c r="K188" s="4" t="s">
        <v>2979</v>
      </c>
      <c r="L188" s="4">
        <v>1.30638E-2</v>
      </c>
    </row>
    <row r="189" spans="1:12" customFormat="1" x14ac:dyDescent="0.2">
      <c r="A189" s="38"/>
      <c r="B189" s="38"/>
      <c r="C189" s="38"/>
      <c r="D189" s="4" t="s">
        <v>5319</v>
      </c>
      <c r="E189" s="4" t="s">
        <v>5320</v>
      </c>
      <c r="F189" s="4" t="s">
        <v>5321</v>
      </c>
      <c r="G189" s="6" t="s">
        <v>3673</v>
      </c>
      <c r="H189" s="6" t="s">
        <v>1462</v>
      </c>
      <c r="I189" s="6" t="s">
        <v>1463</v>
      </c>
      <c r="J189" s="18" t="s">
        <v>2980</v>
      </c>
      <c r="K189" s="4" t="s">
        <v>2981</v>
      </c>
      <c r="L189" s="4">
        <v>1.12643E-2</v>
      </c>
    </row>
    <row r="190" spans="1:12" customFormat="1" x14ac:dyDescent="0.2">
      <c r="A190" s="38"/>
      <c r="B190" s="38"/>
      <c r="C190" s="38"/>
      <c r="D190" s="4" t="s">
        <v>5319</v>
      </c>
      <c r="E190" s="4" t="s">
        <v>5320</v>
      </c>
      <c r="F190" s="4" t="s">
        <v>5321</v>
      </c>
      <c r="G190" s="6" t="s">
        <v>3673</v>
      </c>
      <c r="H190" s="6" t="s">
        <v>1462</v>
      </c>
      <c r="I190" s="6" t="s">
        <v>1463</v>
      </c>
      <c r="J190" s="18" t="s">
        <v>2982</v>
      </c>
      <c r="K190" s="4" t="s">
        <v>2983</v>
      </c>
      <c r="L190" s="4">
        <v>1.2681899999999999E-2</v>
      </c>
    </row>
    <row r="191" spans="1:12" customFormat="1" x14ac:dyDescent="0.2">
      <c r="A191" s="38"/>
      <c r="B191" s="38"/>
      <c r="C191" s="38"/>
      <c r="D191" s="4" t="s">
        <v>5319</v>
      </c>
      <c r="E191" s="4" t="s">
        <v>5320</v>
      </c>
      <c r="F191" s="4" t="s">
        <v>5321</v>
      </c>
      <c r="G191" s="6" t="s">
        <v>3673</v>
      </c>
      <c r="H191" s="6" t="s">
        <v>1462</v>
      </c>
      <c r="I191" s="6" t="s">
        <v>1463</v>
      </c>
      <c r="J191" s="18" t="s">
        <v>2984</v>
      </c>
      <c r="K191" s="4" t="s">
        <v>2985</v>
      </c>
      <c r="L191" s="4">
        <v>1.5347E-2</v>
      </c>
    </row>
    <row r="192" spans="1:12" customFormat="1" x14ac:dyDescent="0.2">
      <c r="A192" s="38"/>
      <c r="B192" s="38"/>
      <c r="C192" s="38"/>
      <c r="D192" s="4" t="s">
        <v>5319</v>
      </c>
      <c r="E192" s="4" t="s">
        <v>5320</v>
      </c>
      <c r="F192" s="4" t="s">
        <v>5321</v>
      </c>
      <c r="G192" s="6" t="s">
        <v>3673</v>
      </c>
      <c r="H192" s="6" t="s">
        <v>1462</v>
      </c>
      <c r="I192" s="6" t="s">
        <v>1463</v>
      </c>
      <c r="J192" s="18" t="s">
        <v>2986</v>
      </c>
      <c r="K192" s="4" t="s">
        <v>2987</v>
      </c>
      <c r="L192" s="4">
        <v>1.29677E-2</v>
      </c>
    </row>
    <row r="193" spans="1:12" customFormat="1" x14ac:dyDescent="0.2">
      <c r="A193" s="38"/>
      <c r="B193" s="38"/>
      <c r="C193" s="38"/>
      <c r="D193" s="4" t="s">
        <v>5319</v>
      </c>
      <c r="E193" s="4" t="s">
        <v>5320</v>
      </c>
      <c r="F193" s="4" t="s">
        <v>5321</v>
      </c>
      <c r="G193" s="6" t="s">
        <v>3673</v>
      </c>
      <c r="H193" s="6" t="s">
        <v>1502</v>
      </c>
      <c r="I193" s="6" t="s">
        <v>1503</v>
      </c>
      <c r="J193" s="18" t="s">
        <v>2988</v>
      </c>
      <c r="K193" s="4" t="s">
        <v>2989</v>
      </c>
      <c r="L193" s="4">
        <v>3.6334100000000001E-2</v>
      </c>
    </row>
    <row r="194" spans="1:12" customFormat="1" x14ac:dyDescent="0.2">
      <c r="A194" s="38"/>
      <c r="B194" s="38"/>
      <c r="C194" s="38"/>
      <c r="D194" s="4" t="s">
        <v>5319</v>
      </c>
      <c r="E194" s="4" t="s">
        <v>5320</v>
      </c>
      <c r="F194" s="4" t="s">
        <v>5321</v>
      </c>
      <c r="G194" s="6" t="s">
        <v>5327</v>
      </c>
      <c r="H194" s="6" t="s">
        <v>2990</v>
      </c>
      <c r="I194" s="6" t="s">
        <v>2991</v>
      </c>
      <c r="J194" s="18" t="s">
        <v>2992</v>
      </c>
      <c r="K194" s="4" t="s">
        <v>2993</v>
      </c>
      <c r="L194" s="4">
        <v>1.3112E-2</v>
      </c>
    </row>
    <row r="195" spans="1:12" customFormat="1" x14ac:dyDescent="0.2">
      <c r="A195" s="38"/>
      <c r="B195" s="38"/>
      <c r="C195" s="38"/>
      <c r="D195" s="4" t="s">
        <v>5319</v>
      </c>
      <c r="E195" s="4" t="s">
        <v>5320</v>
      </c>
      <c r="F195" s="4" t="s">
        <v>5321</v>
      </c>
      <c r="G195" s="6" t="s">
        <v>3673</v>
      </c>
      <c r="H195" s="6" t="s">
        <v>1551</v>
      </c>
      <c r="I195" s="6" t="s">
        <v>1585</v>
      </c>
      <c r="J195" s="18" t="s">
        <v>2994</v>
      </c>
      <c r="K195" s="4" t="s">
        <v>2995</v>
      </c>
      <c r="L195" s="4">
        <v>1.0957100000000001E-2</v>
      </c>
    </row>
    <row r="196" spans="1:12" customFormat="1" x14ac:dyDescent="0.2">
      <c r="A196" s="38"/>
      <c r="B196" s="38"/>
      <c r="C196" s="38"/>
      <c r="D196" s="4" t="s">
        <v>5319</v>
      </c>
      <c r="E196" s="4" t="s">
        <v>5320</v>
      </c>
      <c r="F196" s="4" t="s">
        <v>5321</v>
      </c>
      <c r="G196" s="6" t="s">
        <v>3673</v>
      </c>
      <c r="H196" s="6" t="s">
        <v>1496</v>
      </c>
      <c r="I196" s="6" t="s">
        <v>1497</v>
      </c>
      <c r="J196" s="18" t="s">
        <v>2996</v>
      </c>
      <c r="K196" s="4" t="s">
        <v>2997</v>
      </c>
      <c r="L196" s="4">
        <v>1.1847099999999999E-2</v>
      </c>
    </row>
    <row r="197" spans="1:12" customFormat="1" x14ac:dyDescent="0.2">
      <c r="A197" s="38"/>
      <c r="B197" s="38"/>
      <c r="C197" s="38"/>
      <c r="D197" s="4" t="s">
        <v>5319</v>
      </c>
      <c r="E197" s="4" t="s">
        <v>5320</v>
      </c>
      <c r="F197" s="4" t="s">
        <v>5321</v>
      </c>
      <c r="G197" s="6" t="s">
        <v>5328</v>
      </c>
      <c r="H197" s="6" t="s">
        <v>2998</v>
      </c>
      <c r="I197" s="6" t="s">
        <v>2999</v>
      </c>
      <c r="J197" s="18" t="s">
        <v>3000</v>
      </c>
      <c r="K197" s="4" t="s">
        <v>3001</v>
      </c>
      <c r="L197" s="4">
        <v>1.44049E-2</v>
      </c>
    </row>
    <row r="198" spans="1:12" customFormat="1" x14ac:dyDescent="0.2">
      <c r="A198" s="38"/>
      <c r="B198" s="38"/>
      <c r="C198" s="38"/>
      <c r="D198" s="4" t="s">
        <v>5319</v>
      </c>
      <c r="E198" s="4" t="s">
        <v>5320</v>
      </c>
      <c r="F198" s="4" t="s">
        <v>5321</v>
      </c>
      <c r="G198" s="6" t="s">
        <v>3673</v>
      </c>
      <c r="H198" s="6" t="s">
        <v>1496</v>
      </c>
      <c r="I198" s="6" t="s">
        <v>1497</v>
      </c>
      <c r="J198" s="18" t="s">
        <v>3002</v>
      </c>
      <c r="K198" s="4" t="s">
        <v>3003</v>
      </c>
      <c r="L198" s="4">
        <v>1.1044399999999999E-2</v>
      </c>
    </row>
    <row r="199" spans="1:12" customFormat="1" x14ac:dyDescent="0.2">
      <c r="A199" s="38"/>
      <c r="B199" s="38"/>
      <c r="C199" s="38"/>
      <c r="D199" s="4" t="s">
        <v>5319</v>
      </c>
      <c r="E199" s="4" t="s">
        <v>5320</v>
      </c>
      <c r="F199" s="4" t="s">
        <v>5321</v>
      </c>
      <c r="G199" s="6" t="s">
        <v>3673</v>
      </c>
      <c r="H199" s="6" t="s">
        <v>1496</v>
      </c>
      <c r="I199" s="6" t="s">
        <v>1497</v>
      </c>
      <c r="J199" s="18" t="s">
        <v>3004</v>
      </c>
      <c r="K199" s="4" t="s">
        <v>3005</v>
      </c>
      <c r="L199" s="4">
        <v>1.1044399999999999E-2</v>
      </c>
    </row>
    <row r="200" spans="1:12" customFormat="1" x14ac:dyDescent="0.2">
      <c r="A200" s="38"/>
      <c r="B200" s="38"/>
      <c r="C200" s="38"/>
      <c r="D200" s="4" t="s">
        <v>5319</v>
      </c>
      <c r="E200" s="4" t="s">
        <v>5320</v>
      </c>
      <c r="F200" s="4" t="s">
        <v>5323</v>
      </c>
      <c r="G200" s="6" t="s">
        <v>5324</v>
      </c>
      <c r="H200" s="6" t="s">
        <v>2974</v>
      </c>
      <c r="I200" s="6" t="s">
        <v>2975</v>
      </c>
      <c r="J200" s="18" t="s">
        <v>3006</v>
      </c>
      <c r="K200" s="4" t="s">
        <v>3007</v>
      </c>
      <c r="L200" s="4">
        <v>8.1179800000000003E-3</v>
      </c>
    </row>
    <row r="201" spans="1:12" customFormat="1" x14ac:dyDescent="0.2">
      <c r="A201" s="38"/>
      <c r="B201" s="38"/>
      <c r="C201" s="38"/>
      <c r="D201" s="4" t="s">
        <v>5319</v>
      </c>
      <c r="E201" s="4" t="s">
        <v>5320</v>
      </c>
      <c r="F201" s="4" t="s">
        <v>5323</v>
      </c>
      <c r="G201" s="6" t="s">
        <v>5324</v>
      </c>
      <c r="H201" s="6" t="s">
        <v>2974</v>
      </c>
      <c r="I201" s="6" t="s">
        <v>3008</v>
      </c>
      <c r="J201" s="18" t="s">
        <v>3009</v>
      </c>
      <c r="K201" s="4" t="s">
        <v>3010</v>
      </c>
      <c r="L201" s="4">
        <v>1.12643E-2</v>
      </c>
    </row>
    <row r="202" spans="1:12" customFormat="1" x14ac:dyDescent="0.2">
      <c r="A202" s="38"/>
      <c r="B202" s="38"/>
      <c r="C202" s="38"/>
      <c r="D202" s="4" t="s">
        <v>5319</v>
      </c>
      <c r="E202" s="4" t="s">
        <v>5320</v>
      </c>
      <c r="F202" s="4" t="s">
        <v>5321</v>
      </c>
      <c r="G202" s="6" t="s">
        <v>3673</v>
      </c>
      <c r="H202" s="6" t="s">
        <v>1487</v>
      </c>
      <c r="I202" s="6" t="s">
        <v>1539</v>
      </c>
      <c r="J202" s="18" t="s">
        <v>3011</v>
      </c>
      <c r="K202" s="4" t="s">
        <v>3012</v>
      </c>
      <c r="L202" s="4">
        <v>1.30638E-2</v>
      </c>
    </row>
    <row r="203" spans="1:12" customFormat="1" x14ac:dyDescent="0.2">
      <c r="A203" s="38"/>
      <c r="B203" s="38"/>
      <c r="C203" s="38"/>
      <c r="D203" s="4" t="s">
        <v>5319</v>
      </c>
      <c r="E203" s="4" t="s">
        <v>5320</v>
      </c>
      <c r="F203" s="4" t="s">
        <v>5321</v>
      </c>
      <c r="G203" s="6" t="s">
        <v>5328</v>
      </c>
      <c r="H203" s="6" t="s">
        <v>1777</v>
      </c>
      <c r="I203" s="6" t="s">
        <v>3013</v>
      </c>
      <c r="J203" s="18" t="s">
        <v>3014</v>
      </c>
      <c r="K203" s="4" t="s">
        <v>3015</v>
      </c>
      <c r="L203" s="4">
        <v>1.37488E-2</v>
      </c>
    </row>
    <row r="204" spans="1:12" customFormat="1" x14ac:dyDescent="0.2">
      <c r="A204" s="38"/>
      <c r="B204" s="38"/>
      <c r="C204" s="38"/>
      <c r="D204" s="4" t="s">
        <v>5319</v>
      </c>
      <c r="E204" s="4" t="s">
        <v>5320</v>
      </c>
      <c r="F204" s="4" t="s">
        <v>5321</v>
      </c>
      <c r="G204" s="6" t="s">
        <v>5328</v>
      </c>
      <c r="H204" s="6" t="s">
        <v>1777</v>
      </c>
      <c r="I204" s="6" t="s">
        <v>3016</v>
      </c>
      <c r="J204" s="18" t="s">
        <v>3017</v>
      </c>
      <c r="K204" s="4" t="s">
        <v>3018</v>
      </c>
      <c r="L204" s="4">
        <v>1.37488E-2</v>
      </c>
    </row>
    <row r="205" spans="1:12" customFormat="1" x14ac:dyDescent="0.2">
      <c r="A205" s="38"/>
      <c r="B205" s="38"/>
      <c r="C205" s="38"/>
      <c r="D205" s="4" t="s">
        <v>5319</v>
      </c>
      <c r="E205" s="4" t="s">
        <v>5320</v>
      </c>
      <c r="F205" s="4" t="s">
        <v>5321</v>
      </c>
      <c r="G205" s="6" t="s">
        <v>5328</v>
      </c>
      <c r="H205" s="6" t="s">
        <v>1777</v>
      </c>
      <c r="I205" s="6" t="s">
        <v>1778</v>
      </c>
      <c r="J205" s="18" t="s">
        <v>3019</v>
      </c>
      <c r="K205" s="4" t="s">
        <v>3020</v>
      </c>
      <c r="L205" s="4">
        <v>1.3699100000000001E-2</v>
      </c>
    </row>
    <row r="206" spans="1:12" customFormat="1" x14ac:dyDescent="0.2">
      <c r="A206" s="38"/>
      <c r="B206" s="38"/>
      <c r="C206" s="38"/>
      <c r="D206" s="4" t="s">
        <v>5319</v>
      </c>
      <c r="E206" s="4" t="s">
        <v>5320</v>
      </c>
      <c r="F206" s="4" t="s">
        <v>5321</v>
      </c>
      <c r="G206" s="6" t="s">
        <v>3673</v>
      </c>
      <c r="H206" s="6" t="s">
        <v>1462</v>
      </c>
      <c r="I206" s="6" t="s">
        <v>1463</v>
      </c>
      <c r="J206" s="18" t="s">
        <v>3021</v>
      </c>
      <c r="K206" s="4" t="s">
        <v>3022</v>
      </c>
      <c r="L206" s="4">
        <v>1.24467E-2</v>
      </c>
    </row>
    <row r="207" spans="1:12" customFormat="1" x14ac:dyDescent="0.2">
      <c r="A207" s="38"/>
      <c r="B207" s="38"/>
      <c r="C207" s="38"/>
      <c r="D207" s="4" t="s">
        <v>5319</v>
      </c>
      <c r="E207" s="4" t="s">
        <v>5320</v>
      </c>
      <c r="F207" s="4" t="s">
        <v>5321</v>
      </c>
      <c r="G207" s="6" t="s">
        <v>3673</v>
      </c>
      <c r="H207" s="6" t="s">
        <v>1496</v>
      </c>
      <c r="I207" s="6" t="s">
        <v>1497</v>
      </c>
      <c r="J207" s="18" t="s">
        <v>3023</v>
      </c>
      <c r="K207" s="4" t="s">
        <v>3024</v>
      </c>
      <c r="L207" s="4">
        <v>2.7250400000000001E-2</v>
      </c>
    </row>
    <row r="208" spans="1:12" customFormat="1" x14ac:dyDescent="0.2">
      <c r="A208" s="38"/>
      <c r="B208" s="38"/>
      <c r="C208" s="38"/>
      <c r="D208" s="4" t="s">
        <v>5319</v>
      </c>
      <c r="E208" s="4" t="s">
        <v>5320</v>
      </c>
      <c r="F208" s="4" t="s">
        <v>5321</v>
      </c>
      <c r="G208" s="6" t="s">
        <v>3673</v>
      </c>
      <c r="H208" s="6" t="s">
        <v>1462</v>
      </c>
      <c r="I208" s="6" t="s">
        <v>1463</v>
      </c>
      <c r="J208" s="18" t="s">
        <v>3025</v>
      </c>
      <c r="K208" s="4" t="s">
        <v>3026</v>
      </c>
      <c r="L208" s="4">
        <v>1.2260399999999999E-2</v>
      </c>
    </row>
    <row r="209" spans="1:12" customFormat="1" x14ac:dyDescent="0.2">
      <c r="A209" s="38"/>
      <c r="B209" s="38"/>
      <c r="C209" s="38"/>
      <c r="D209" s="4" t="s">
        <v>5319</v>
      </c>
      <c r="E209" s="4" t="s">
        <v>5320</v>
      </c>
      <c r="F209" s="4" t="s">
        <v>5321</v>
      </c>
      <c r="G209" s="6" t="s">
        <v>3673</v>
      </c>
      <c r="H209" s="6" t="s">
        <v>1462</v>
      </c>
      <c r="I209" s="6" t="s">
        <v>1463</v>
      </c>
      <c r="J209" s="18" t="s">
        <v>3027</v>
      </c>
      <c r="K209" s="4" t="s">
        <v>3028</v>
      </c>
      <c r="L209" s="4">
        <v>1.32573E-2</v>
      </c>
    </row>
    <row r="210" spans="1:12" customFormat="1" x14ac:dyDescent="0.2">
      <c r="A210" s="38"/>
      <c r="B210" s="38"/>
      <c r="C210" s="38"/>
      <c r="D210" s="4" t="s">
        <v>5319</v>
      </c>
      <c r="E210" s="4" t="s">
        <v>5320</v>
      </c>
      <c r="F210" s="4" t="s">
        <v>5321</v>
      </c>
      <c r="G210" s="6" t="s">
        <v>3673</v>
      </c>
      <c r="H210" s="6" t="s">
        <v>1462</v>
      </c>
      <c r="I210" s="6" t="s">
        <v>1463</v>
      </c>
      <c r="J210" s="18" t="s">
        <v>3029</v>
      </c>
      <c r="K210" s="4" t="s">
        <v>3030</v>
      </c>
      <c r="L210" s="4">
        <v>1.32573E-2</v>
      </c>
    </row>
    <row r="211" spans="1:12" customFormat="1" x14ac:dyDescent="0.2">
      <c r="A211" s="38"/>
      <c r="B211" s="38"/>
      <c r="C211" s="38"/>
      <c r="D211" s="4" t="s">
        <v>5319</v>
      </c>
      <c r="E211" s="4" t="s">
        <v>5320</v>
      </c>
      <c r="F211" s="4" t="s">
        <v>5321</v>
      </c>
      <c r="G211" s="6" t="s">
        <v>3673</v>
      </c>
      <c r="H211" s="6" t="s">
        <v>1462</v>
      </c>
      <c r="I211" s="6" t="s">
        <v>1463</v>
      </c>
      <c r="J211" s="18" t="s">
        <v>3031</v>
      </c>
      <c r="K211" s="4" t="s">
        <v>3032</v>
      </c>
      <c r="L211" s="4">
        <v>1.3354700000000001E-2</v>
      </c>
    </row>
    <row r="212" spans="1:12" customFormat="1" x14ac:dyDescent="0.2">
      <c r="A212" s="38"/>
      <c r="B212" s="38"/>
      <c r="C212" s="38"/>
      <c r="D212" s="4" t="s">
        <v>5319</v>
      </c>
      <c r="E212" s="4" t="s">
        <v>5320</v>
      </c>
      <c r="F212" s="4" t="s">
        <v>5321</v>
      </c>
      <c r="G212" s="6" t="s">
        <v>3673</v>
      </c>
      <c r="H212" s="6" t="s">
        <v>1496</v>
      </c>
      <c r="I212" s="6" t="s">
        <v>1497</v>
      </c>
      <c r="J212" s="18" t="s">
        <v>3033</v>
      </c>
      <c r="K212" s="4" t="s">
        <v>3034</v>
      </c>
      <c r="L212" s="4">
        <v>1.32573E-2</v>
      </c>
    </row>
    <row r="213" spans="1:12" customFormat="1" x14ac:dyDescent="0.2">
      <c r="A213" s="38"/>
      <c r="B213" s="38"/>
      <c r="C213" s="38"/>
      <c r="D213" s="4" t="s">
        <v>5319</v>
      </c>
      <c r="E213" s="4" t="s">
        <v>5320</v>
      </c>
      <c r="F213" s="4" t="s">
        <v>5321</v>
      </c>
      <c r="G213" s="6" t="s">
        <v>3673</v>
      </c>
      <c r="H213" s="6" t="s">
        <v>1487</v>
      </c>
      <c r="I213" s="6" t="s">
        <v>1539</v>
      </c>
      <c r="J213" s="18" t="s">
        <v>3035</v>
      </c>
      <c r="K213" s="4" t="s">
        <v>3036</v>
      </c>
      <c r="L213" s="4">
        <v>1.55619E-2</v>
      </c>
    </row>
    <row r="214" spans="1:12" customFormat="1" x14ac:dyDescent="0.2">
      <c r="A214" s="38"/>
      <c r="B214" s="38"/>
      <c r="C214" s="38"/>
      <c r="D214" s="4" t="s">
        <v>5319</v>
      </c>
      <c r="E214" s="4" t="s">
        <v>5320</v>
      </c>
      <c r="F214" s="4" t="s">
        <v>5321</v>
      </c>
      <c r="G214" s="6" t="s">
        <v>3673</v>
      </c>
      <c r="H214" s="6" t="s">
        <v>1502</v>
      </c>
      <c r="I214" s="6" t="s">
        <v>1503</v>
      </c>
      <c r="J214" s="18" t="s">
        <v>3037</v>
      </c>
      <c r="K214" s="4" t="s">
        <v>3038</v>
      </c>
      <c r="L214" s="4">
        <v>1.1620999999999999E-2</v>
      </c>
    </row>
    <row r="215" spans="1:12" customFormat="1" x14ac:dyDescent="0.2">
      <c r="A215" s="38"/>
      <c r="B215" s="38"/>
      <c r="C215" s="38"/>
      <c r="D215" s="4" t="s">
        <v>5319</v>
      </c>
      <c r="E215" s="4" t="s">
        <v>5320</v>
      </c>
      <c r="F215" s="4" t="s">
        <v>5321</v>
      </c>
      <c r="G215" s="6" t="s">
        <v>3673</v>
      </c>
      <c r="H215" s="6" t="s">
        <v>1496</v>
      </c>
      <c r="I215" s="6" t="s">
        <v>1497</v>
      </c>
      <c r="J215" s="18" t="s">
        <v>3039</v>
      </c>
      <c r="K215" s="4" t="s">
        <v>3040</v>
      </c>
      <c r="L215" s="4">
        <v>1.27767E-2</v>
      </c>
    </row>
    <row r="216" spans="1:12" customFormat="1" x14ac:dyDescent="0.2">
      <c r="A216" s="38"/>
      <c r="B216" s="38"/>
      <c r="C216" s="38"/>
      <c r="D216" s="4" t="s">
        <v>5319</v>
      </c>
      <c r="E216" s="4" t="s">
        <v>5320</v>
      </c>
      <c r="F216" s="4" t="s">
        <v>5321</v>
      </c>
      <c r="G216" s="6" t="s">
        <v>3673</v>
      </c>
      <c r="H216" s="6" t="s">
        <v>1551</v>
      </c>
      <c r="I216" s="6" t="s">
        <v>1552</v>
      </c>
      <c r="J216" s="18" t="s">
        <v>3041</v>
      </c>
      <c r="K216" s="4" t="s">
        <v>3042</v>
      </c>
      <c r="L216" s="4">
        <v>1.5724499999999999E-2</v>
      </c>
    </row>
    <row r="217" spans="1:12" customFormat="1" x14ac:dyDescent="0.2">
      <c r="A217" s="38"/>
      <c r="B217" s="38"/>
      <c r="C217" s="38"/>
      <c r="D217" s="4" t="s">
        <v>5319</v>
      </c>
      <c r="E217" s="4" t="s">
        <v>5320</v>
      </c>
      <c r="F217" s="4" t="s">
        <v>5321</v>
      </c>
      <c r="G217" s="6" t="s">
        <v>3673</v>
      </c>
      <c r="H217" s="6" t="s">
        <v>1502</v>
      </c>
      <c r="I217" s="6" t="s">
        <v>1503</v>
      </c>
      <c r="J217" s="18" t="s">
        <v>3043</v>
      </c>
      <c r="K217" s="4" t="s">
        <v>3044</v>
      </c>
      <c r="L217" s="4">
        <v>1.2729300000000001E-2</v>
      </c>
    </row>
    <row r="218" spans="1:12" customFormat="1" x14ac:dyDescent="0.2">
      <c r="A218" s="38"/>
      <c r="B218" s="38"/>
      <c r="C218" s="38"/>
      <c r="D218" s="4" t="s">
        <v>5319</v>
      </c>
      <c r="E218" s="4" t="s">
        <v>5320</v>
      </c>
      <c r="F218" s="4" t="s">
        <v>5321</v>
      </c>
      <c r="G218" s="6" t="s">
        <v>3673</v>
      </c>
      <c r="H218" s="6" t="s">
        <v>1462</v>
      </c>
      <c r="I218" s="6" t="s">
        <v>1476</v>
      </c>
      <c r="J218" s="18" t="s">
        <v>3045</v>
      </c>
      <c r="K218" s="4" t="s">
        <v>3046</v>
      </c>
      <c r="L218" s="4">
        <v>1.1847099999999999E-2</v>
      </c>
    </row>
    <row r="219" spans="1:12" customFormat="1" x14ac:dyDescent="0.2">
      <c r="A219" s="38"/>
      <c r="B219" s="38"/>
      <c r="C219" s="38"/>
      <c r="D219" s="4" t="s">
        <v>5319</v>
      </c>
      <c r="E219" s="4" t="s">
        <v>5320</v>
      </c>
      <c r="F219" s="4" t="s">
        <v>5321</v>
      </c>
      <c r="G219" s="6" t="s">
        <v>3673</v>
      </c>
      <c r="H219" s="6" t="s">
        <v>1462</v>
      </c>
      <c r="I219" s="6" t="s">
        <v>1463</v>
      </c>
      <c r="J219" s="18" t="s">
        <v>3047</v>
      </c>
      <c r="K219" s="4" t="s">
        <v>3048</v>
      </c>
      <c r="L219" s="4">
        <v>1.29677E-2</v>
      </c>
    </row>
    <row r="220" spans="1:12" customFormat="1" x14ac:dyDescent="0.2">
      <c r="A220" s="38"/>
      <c r="B220" s="38"/>
      <c r="C220" s="38"/>
      <c r="D220" s="4" t="s">
        <v>5319</v>
      </c>
      <c r="E220" s="4" t="s">
        <v>5320</v>
      </c>
      <c r="F220" s="4" t="s">
        <v>5321</v>
      </c>
      <c r="G220" s="6" t="s">
        <v>3673</v>
      </c>
      <c r="H220" s="6" t="s">
        <v>1496</v>
      </c>
      <c r="I220" s="6" t="s">
        <v>1497</v>
      </c>
      <c r="J220" s="18" t="s">
        <v>3049</v>
      </c>
      <c r="K220" s="4" t="s">
        <v>3050</v>
      </c>
      <c r="L220" s="4">
        <v>1.25405E-2</v>
      </c>
    </row>
    <row r="221" spans="1:12" customFormat="1" x14ac:dyDescent="0.2">
      <c r="A221" s="38"/>
      <c r="B221" s="38"/>
      <c r="C221" s="38"/>
      <c r="D221" s="4" t="s">
        <v>5319</v>
      </c>
      <c r="E221" s="4" t="s">
        <v>5320</v>
      </c>
      <c r="F221" s="4" t="s">
        <v>5325</v>
      </c>
      <c r="G221" s="6" t="s">
        <v>5326</v>
      </c>
      <c r="H221" s="6" t="s">
        <v>2964</v>
      </c>
      <c r="I221" s="6" t="s">
        <v>3051</v>
      </c>
      <c r="J221" s="18" t="s">
        <v>3052</v>
      </c>
      <c r="K221" s="4" t="s">
        <v>3053</v>
      </c>
      <c r="L221" s="4">
        <v>1.51342E-2</v>
      </c>
    </row>
    <row r="222" spans="1:12" customFormat="1" x14ac:dyDescent="0.2">
      <c r="A222" s="38"/>
      <c r="B222" s="38"/>
      <c r="C222" s="38"/>
      <c r="D222" s="4" t="s">
        <v>5319</v>
      </c>
      <c r="E222" s="4" t="s">
        <v>5320</v>
      </c>
      <c r="F222" s="4" t="s">
        <v>5325</v>
      </c>
      <c r="G222" s="6" t="s">
        <v>5326</v>
      </c>
      <c r="H222" s="6" t="s">
        <v>2964</v>
      </c>
      <c r="I222" s="6" t="s">
        <v>3051</v>
      </c>
      <c r="J222" s="18" t="s">
        <v>3054</v>
      </c>
      <c r="K222" s="4" t="s">
        <v>3055</v>
      </c>
      <c r="L222" s="4">
        <v>1.32087E-2</v>
      </c>
    </row>
    <row r="223" spans="1:12" customFormat="1" x14ac:dyDescent="0.2">
      <c r="A223" s="38"/>
      <c r="B223" s="38"/>
      <c r="C223" s="38"/>
      <c r="D223" s="4" t="s">
        <v>5319</v>
      </c>
      <c r="E223" s="4" t="s">
        <v>5320</v>
      </c>
      <c r="F223" s="4" t="s">
        <v>5321</v>
      </c>
      <c r="G223" s="6" t="s">
        <v>3673</v>
      </c>
      <c r="H223" s="6" t="s">
        <v>1462</v>
      </c>
      <c r="I223" s="6" t="s">
        <v>1463</v>
      </c>
      <c r="J223" s="18" t="s">
        <v>3056</v>
      </c>
      <c r="K223" s="4" t="s">
        <v>3057</v>
      </c>
      <c r="L223" s="4">
        <v>2.7688899999999999E-2</v>
      </c>
    </row>
    <row r="224" spans="1:12" customFormat="1" x14ac:dyDescent="0.2">
      <c r="A224" s="38"/>
      <c r="B224" s="38"/>
      <c r="C224" s="38"/>
      <c r="D224" s="4" t="s">
        <v>5319</v>
      </c>
      <c r="E224" s="4" t="s">
        <v>5320</v>
      </c>
      <c r="F224" s="4" t="s">
        <v>5321</v>
      </c>
      <c r="G224" s="6" t="s">
        <v>3673</v>
      </c>
      <c r="H224" s="6" t="s">
        <v>1502</v>
      </c>
      <c r="I224" s="6" t="s">
        <v>1503</v>
      </c>
      <c r="J224" s="18" t="s">
        <v>3058</v>
      </c>
      <c r="K224" s="4" t="s">
        <v>3059</v>
      </c>
      <c r="L224" s="4">
        <v>1.32573E-2</v>
      </c>
    </row>
    <row r="225" spans="1:12" customFormat="1" x14ac:dyDescent="0.2">
      <c r="A225" s="38"/>
      <c r="B225" s="38"/>
      <c r="C225" s="38"/>
      <c r="D225" s="4" t="s">
        <v>5319</v>
      </c>
      <c r="E225" s="4" t="s">
        <v>5320</v>
      </c>
      <c r="F225" s="4" t="s">
        <v>5321</v>
      </c>
      <c r="G225" s="6" t="s">
        <v>3673</v>
      </c>
      <c r="H225" s="6" t="s">
        <v>1502</v>
      </c>
      <c r="I225" s="6" t="s">
        <v>1503</v>
      </c>
      <c r="J225" s="18" t="s">
        <v>3060</v>
      </c>
      <c r="K225" s="4" t="s">
        <v>3061</v>
      </c>
      <c r="L225" s="4">
        <v>1.28243E-2</v>
      </c>
    </row>
    <row r="226" spans="1:12" customFormat="1" x14ac:dyDescent="0.2">
      <c r="A226" s="38"/>
      <c r="B226" s="38"/>
      <c r="C226" s="38"/>
      <c r="D226" s="4" t="s">
        <v>5319</v>
      </c>
      <c r="E226" s="4" t="s">
        <v>5320</v>
      </c>
      <c r="F226" s="4" t="s">
        <v>5321</v>
      </c>
      <c r="G226" s="6" t="s">
        <v>3673</v>
      </c>
      <c r="H226" s="6" t="s">
        <v>1496</v>
      </c>
      <c r="I226" s="6" t="s">
        <v>1497</v>
      </c>
      <c r="J226" s="18" t="s">
        <v>3062</v>
      </c>
      <c r="K226" s="4" t="s">
        <v>3063</v>
      </c>
      <c r="L226" s="4">
        <v>1.2729300000000001E-2</v>
      </c>
    </row>
    <row r="227" spans="1:12" customFormat="1" x14ac:dyDescent="0.2">
      <c r="A227" s="38"/>
      <c r="B227" s="38"/>
      <c r="C227" s="38"/>
      <c r="D227" s="4" t="s">
        <v>5319</v>
      </c>
      <c r="E227" s="4" t="s">
        <v>5320</v>
      </c>
      <c r="F227" s="4" t="s">
        <v>5321</v>
      </c>
      <c r="G227" s="6" t="s">
        <v>3673</v>
      </c>
      <c r="H227" s="6" t="s">
        <v>1487</v>
      </c>
      <c r="I227" s="6" t="s">
        <v>1488</v>
      </c>
      <c r="J227" s="18" t="s">
        <v>3064</v>
      </c>
      <c r="K227" s="4" t="s">
        <v>3065</v>
      </c>
      <c r="L227" s="4">
        <v>1.43027E-2</v>
      </c>
    </row>
    <row r="228" spans="1:12" customFormat="1" x14ac:dyDescent="0.2">
      <c r="A228" s="38"/>
      <c r="B228" s="38"/>
      <c r="C228" s="38"/>
      <c r="D228" s="4" t="s">
        <v>5319</v>
      </c>
      <c r="E228" s="4" t="s">
        <v>5320</v>
      </c>
      <c r="F228" s="4" t="s">
        <v>5329</v>
      </c>
      <c r="G228" s="6" t="s">
        <v>5330</v>
      </c>
      <c r="H228" s="6" t="s">
        <v>1822</v>
      </c>
      <c r="I228" s="6" t="s">
        <v>3066</v>
      </c>
      <c r="J228" s="18" t="s">
        <v>3067</v>
      </c>
      <c r="K228" s="4" t="s">
        <v>3068</v>
      </c>
      <c r="L228" s="4">
        <v>1.30638E-2</v>
      </c>
    </row>
    <row r="229" spans="1:12" customFormat="1" x14ac:dyDescent="0.2">
      <c r="A229" s="38"/>
      <c r="B229" s="38"/>
      <c r="C229" s="38"/>
      <c r="D229" s="4" t="s">
        <v>5319</v>
      </c>
      <c r="E229" s="4" t="s">
        <v>5320</v>
      </c>
      <c r="F229" s="4" t="s">
        <v>5321</v>
      </c>
      <c r="G229" s="6" t="s">
        <v>3673</v>
      </c>
      <c r="H229" s="6" t="s">
        <v>1462</v>
      </c>
      <c r="I229" s="6" t="s">
        <v>1565</v>
      </c>
      <c r="J229" s="18" t="s">
        <v>3069</v>
      </c>
      <c r="K229" s="4" t="s">
        <v>3070</v>
      </c>
      <c r="L229" s="4">
        <v>9.9791399999999992E-3</v>
      </c>
    </row>
    <row r="230" spans="1:12" customFormat="1" x14ac:dyDescent="0.2">
      <c r="A230" s="38"/>
      <c r="B230" s="38"/>
      <c r="C230" s="38"/>
      <c r="D230" s="4" t="s">
        <v>5319</v>
      </c>
      <c r="E230" s="4" t="s">
        <v>5320</v>
      </c>
      <c r="F230" s="4" t="s">
        <v>5321</v>
      </c>
      <c r="G230" s="6" t="s">
        <v>3673</v>
      </c>
      <c r="H230" s="6" t="s">
        <v>1462</v>
      </c>
      <c r="I230" s="6" t="s">
        <v>1463</v>
      </c>
      <c r="J230" s="18" t="s">
        <v>3071</v>
      </c>
      <c r="K230" s="4" t="s">
        <v>3072</v>
      </c>
      <c r="L230" s="4">
        <v>1.16661E-2</v>
      </c>
    </row>
    <row r="231" spans="1:12" customFormat="1" x14ac:dyDescent="0.2">
      <c r="A231" s="38"/>
      <c r="B231" s="38"/>
      <c r="C231" s="38"/>
      <c r="D231" s="4" t="s">
        <v>5319</v>
      </c>
      <c r="E231" s="4" t="s">
        <v>5320</v>
      </c>
      <c r="F231" s="4" t="s">
        <v>5323</v>
      </c>
      <c r="G231" s="6" t="s">
        <v>5324</v>
      </c>
      <c r="H231" s="6" t="s">
        <v>2974</v>
      </c>
      <c r="I231" s="6" t="s">
        <v>2975</v>
      </c>
      <c r="J231" s="18" t="s">
        <v>3073</v>
      </c>
      <c r="K231" s="4" t="s">
        <v>3074</v>
      </c>
      <c r="L231" s="4">
        <v>1.30157E-2</v>
      </c>
    </row>
    <row r="232" spans="1:12" customFormat="1" x14ac:dyDescent="0.2">
      <c r="A232" s="38"/>
      <c r="B232" s="38"/>
      <c r="C232" s="38"/>
      <c r="D232" s="4" t="s">
        <v>5319</v>
      </c>
      <c r="E232" s="4" t="s">
        <v>5320</v>
      </c>
      <c r="F232" s="4" t="s">
        <v>5323</v>
      </c>
      <c r="G232" s="6" t="s">
        <v>5324</v>
      </c>
      <c r="H232" s="6" t="s">
        <v>2974</v>
      </c>
      <c r="I232" s="6" t="s">
        <v>2975</v>
      </c>
      <c r="J232" s="18" t="s">
        <v>3075</v>
      </c>
      <c r="K232" s="4" t="s">
        <v>3076</v>
      </c>
      <c r="L232" s="4">
        <v>9.6497600000000003E-3</v>
      </c>
    </row>
    <row r="233" spans="1:12" customFormat="1" x14ac:dyDescent="0.2">
      <c r="A233" s="38"/>
      <c r="B233" s="38"/>
      <c r="C233" s="38"/>
      <c r="D233" s="4" t="s">
        <v>5570</v>
      </c>
      <c r="E233" s="4" t="s">
        <v>5570</v>
      </c>
      <c r="F233" s="4" t="s">
        <v>5570</v>
      </c>
      <c r="G233" s="4" t="s">
        <v>5570</v>
      </c>
      <c r="H233" s="4" t="s">
        <v>5570</v>
      </c>
      <c r="I233" s="4" t="s">
        <v>5570</v>
      </c>
      <c r="J233" s="18" t="s">
        <v>3077</v>
      </c>
      <c r="K233" s="4" t="s">
        <v>3078</v>
      </c>
      <c r="L233" s="4">
        <v>1.2681899999999999E-2</v>
      </c>
    </row>
    <row r="234" spans="1:12" customFormat="1" x14ac:dyDescent="0.2">
      <c r="A234" s="38"/>
      <c r="B234" s="38"/>
      <c r="C234" s="38"/>
      <c r="D234" s="4" t="s">
        <v>5319</v>
      </c>
      <c r="E234" s="4" t="s">
        <v>5320</v>
      </c>
      <c r="F234" s="4" t="s">
        <v>5321</v>
      </c>
      <c r="G234" s="6" t="s">
        <v>3673</v>
      </c>
      <c r="H234" s="6" t="s">
        <v>1496</v>
      </c>
      <c r="I234" s="6" t="s">
        <v>1497</v>
      </c>
      <c r="J234" s="18" t="s">
        <v>3079</v>
      </c>
      <c r="K234" s="4" t="s">
        <v>3080</v>
      </c>
      <c r="L234" s="4">
        <v>1.26347E-2</v>
      </c>
    </row>
    <row r="235" spans="1:12" customFormat="1" x14ac:dyDescent="0.2">
      <c r="A235" s="38"/>
      <c r="B235" s="38"/>
      <c r="C235" s="38"/>
      <c r="D235" s="4" t="s">
        <v>5319</v>
      </c>
      <c r="E235" s="4" t="s">
        <v>5320</v>
      </c>
      <c r="F235" s="4" t="s">
        <v>5321</v>
      </c>
      <c r="G235" s="6" t="s">
        <v>3673</v>
      </c>
      <c r="H235" s="6" t="s">
        <v>1551</v>
      </c>
      <c r="I235" s="6" t="s">
        <v>1552</v>
      </c>
      <c r="J235" s="18" t="s">
        <v>3081</v>
      </c>
      <c r="K235" s="4" t="s">
        <v>3082</v>
      </c>
      <c r="L235" s="4">
        <v>1.1938300000000001E-2</v>
      </c>
    </row>
    <row r="236" spans="1:12" customFormat="1" x14ac:dyDescent="0.2">
      <c r="A236" s="38"/>
      <c r="B236" s="38"/>
      <c r="C236" s="38"/>
      <c r="D236" s="4" t="s">
        <v>5319</v>
      </c>
      <c r="E236" s="4" t="s">
        <v>5320</v>
      </c>
      <c r="F236" s="4" t="s">
        <v>5323</v>
      </c>
      <c r="G236" s="6" t="s">
        <v>5324</v>
      </c>
      <c r="H236" s="6" t="s">
        <v>2974</v>
      </c>
      <c r="I236" s="6" t="s">
        <v>2975</v>
      </c>
      <c r="J236" s="18" t="s">
        <v>3083</v>
      </c>
      <c r="K236" s="4" t="s">
        <v>3084</v>
      </c>
      <c r="L236" s="4">
        <v>1.27767E-2</v>
      </c>
    </row>
    <row r="237" spans="1:12" customFormat="1" x14ac:dyDescent="0.2">
      <c r="A237" s="38"/>
      <c r="B237" s="38"/>
      <c r="C237" s="38"/>
      <c r="D237" s="4" t="s">
        <v>5319</v>
      </c>
      <c r="E237" s="4" t="s">
        <v>5320</v>
      </c>
      <c r="F237" s="4" t="s">
        <v>5321</v>
      </c>
      <c r="G237" s="6" t="s">
        <v>3673</v>
      </c>
      <c r="H237" s="6" t="s">
        <v>1496</v>
      </c>
      <c r="I237" s="6" t="s">
        <v>1497</v>
      </c>
      <c r="J237" s="18" t="s">
        <v>3085</v>
      </c>
      <c r="K237" s="4" t="s">
        <v>3086</v>
      </c>
      <c r="L237" s="4">
        <v>7.4861900000000002E-3</v>
      </c>
    </row>
    <row r="238" spans="1:12" customFormat="1" x14ac:dyDescent="0.2">
      <c r="A238" s="38"/>
      <c r="B238" s="38"/>
      <c r="C238" s="38"/>
      <c r="D238" s="4" t="s">
        <v>5319</v>
      </c>
      <c r="E238" s="4" t="s">
        <v>5320</v>
      </c>
      <c r="F238" s="4" t="s">
        <v>5323</v>
      </c>
      <c r="G238" s="6" t="s">
        <v>5324</v>
      </c>
      <c r="H238" s="6" t="s">
        <v>2952</v>
      </c>
      <c r="I238" s="6" t="s">
        <v>2953</v>
      </c>
      <c r="J238" s="18" t="s">
        <v>3087</v>
      </c>
      <c r="K238" s="4" t="s">
        <v>3088</v>
      </c>
      <c r="L238" s="4">
        <v>1.0957100000000001E-2</v>
      </c>
    </row>
    <row r="239" spans="1:12" customFormat="1" x14ac:dyDescent="0.2">
      <c r="A239" s="38"/>
      <c r="B239" s="38"/>
      <c r="C239" s="38"/>
      <c r="D239" s="4" t="s">
        <v>5319</v>
      </c>
      <c r="E239" s="4" t="s">
        <v>5320</v>
      </c>
      <c r="F239" s="4" t="s">
        <v>5321</v>
      </c>
      <c r="G239" s="6" t="s">
        <v>3673</v>
      </c>
      <c r="H239" s="6" t="s">
        <v>1462</v>
      </c>
      <c r="I239" s="6" t="s">
        <v>1565</v>
      </c>
      <c r="J239" s="18" t="s">
        <v>3089</v>
      </c>
      <c r="K239" s="4" t="s">
        <v>3090</v>
      </c>
      <c r="L239" s="4">
        <v>2.4369499999999999E-2</v>
      </c>
    </row>
    <row r="240" spans="1:12" customFormat="1" x14ac:dyDescent="0.2">
      <c r="A240" s="38"/>
      <c r="B240" s="38"/>
      <c r="C240" s="38"/>
      <c r="D240" s="4" t="s">
        <v>5570</v>
      </c>
      <c r="E240" s="4" t="s">
        <v>5570</v>
      </c>
      <c r="F240" s="4" t="s">
        <v>5570</v>
      </c>
      <c r="G240" s="4" t="s">
        <v>5570</v>
      </c>
      <c r="H240" s="4" t="s">
        <v>5570</v>
      </c>
      <c r="I240" s="4" t="s">
        <v>5570</v>
      </c>
      <c r="J240" s="18" t="s">
        <v>3091</v>
      </c>
      <c r="K240" s="4" t="s">
        <v>3092</v>
      </c>
      <c r="L240" s="4">
        <v>1.13974E-2</v>
      </c>
    </row>
    <row r="241" spans="1:12" customFormat="1" x14ac:dyDescent="0.2">
      <c r="A241" s="38"/>
      <c r="B241" s="38"/>
      <c r="C241" s="38"/>
      <c r="D241" s="4" t="s">
        <v>5319</v>
      </c>
      <c r="E241" s="4" t="s">
        <v>5320</v>
      </c>
      <c r="F241" s="4" t="s">
        <v>5321</v>
      </c>
      <c r="G241" s="6" t="s">
        <v>3673</v>
      </c>
      <c r="H241" s="6" t="s">
        <v>1496</v>
      </c>
      <c r="I241" s="6" t="s">
        <v>1497</v>
      </c>
      <c r="J241" s="18" t="s">
        <v>3093</v>
      </c>
      <c r="K241" s="4" t="s">
        <v>3094</v>
      </c>
      <c r="L241" s="4">
        <v>1.13974E-2</v>
      </c>
    </row>
    <row r="242" spans="1:12" customFormat="1" x14ac:dyDescent="0.2">
      <c r="A242" s="38"/>
      <c r="B242" s="38"/>
      <c r="C242" s="38"/>
      <c r="D242" s="4" t="s">
        <v>5319</v>
      </c>
      <c r="E242" s="4" t="s">
        <v>5320</v>
      </c>
      <c r="F242" s="4" t="s">
        <v>5321</v>
      </c>
      <c r="G242" s="6" t="s">
        <v>3673</v>
      </c>
      <c r="H242" s="6" t="s">
        <v>1496</v>
      </c>
      <c r="I242" s="6" t="s">
        <v>1497</v>
      </c>
      <c r="J242" s="18" t="s">
        <v>3095</v>
      </c>
      <c r="K242" s="4" t="s">
        <v>3096</v>
      </c>
      <c r="L242" s="4">
        <v>1.0398599999999999E-2</v>
      </c>
    </row>
    <row r="243" spans="1:12" customFormat="1" x14ac:dyDescent="0.2">
      <c r="A243" s="38"/>
      <c r="B243" s="38"/>
      <c r="C243" s="38"/>
      <c r="D243" s="4" t="s">
        <v>5319</v>
      </c>
      <c r="E243" s="4" t="s">
        <v>5320</v>
      </c>
      <c r="F243" s="4" t="s">
        <v>5321</v>
      </c>
      <c r="G243" s="6" t="s">
        <v>3673</v>
      </c>
      <c r="H243" s="6" t="s">
        <v>1496</v>
      </c>
      <c r="I243" s="6" t="s">
        <v>1497</v>
      </c>
      <c r="J243" s="18" t="s">
        <v>3097</v>
      </c>
      <c r="K243" s="4" t="s">
        <v>3098</v>
      </c>
      <c r="L243" s="4">
        <v>1.18017E-2</v>
      </c>
    </row>
    <row r="244" spans="1:12" customFormat="1" x14ac:dyDescent="0.2">
      <c r="A244" s="38"/>
      <c r="B244" s="38"/>
      <c r="C244" s="38"/>
      <c r="D244" s="4" t="s">
        <v>5319</v>
      </c>
      <c r="E244" s="4" t="s">
        <v>5320</v>
      </c>
      <c r="F244" s="4" t="s">
        <v>5321</v>
      </c>
      <c r="G244" s="6" t="s">
        <v>3673</v>
      </c>
      <c r="H244" s="6" t="s">
        <v>1496</v>
      </c>
      <c r="I244" s="6" t="s">
        <v>1497</v>
      </c>
      <c r="J244" s="18" t="s">
        <v>3099</v>
      </c>
      <c r="K244" s="4" t="s">
        <v>3100</v>
      </c>
      <c r="L244" s="4">
        <v>1.1352900000000001E-2</v>
      </c>
    </row>
    <row r="245" spans="1:12" customFormat="1" x14ac:dyDescent="0.2">
      <c r="A245" s="38"/>
      <c r="B245" s="38"/>
      <c r="C245" s="38"/>
      <c r="D245" s="4" t="s">
        <v>5319</v>
      </c>
      <c r="E245" s="4" t="s">
        <v>5320</v>
      </c>
      <c r="F245" s="4" t="s">
        <v>5321</v>
      </c>
      <c r="G245" s="6" t="s">
        <v>3673</v>
      </c>
      <c r="H245" s="6" t="s">
        <v>1496</v>
      </c>
      <c r="I245" s="6" t="s">
        <v>1497</v>
      </c>
      <c r="J245" s="18" t="s">
        <v>3101</v>
      </c>
      <c r="K245" s="4" t="s">
        <v>3102</v>
      </c>
      <c r="L245" s="4">
        <v>1.14419E-2</v>
      </c>
    </row>
    <row r="246" spans="1:12" customFormat="1" x14ac:dyDescent="0.2">
      <c r="A246" s="38"/>
      <c r="B246" s="38"/>
      <c r="C246" s="38"/>
      <c r="D246" s="4" t="s">
        <v>5319</v>
      </c>
      <c r="E246" s="4" t="s">
        <v>5320</v>
      </c>
      <c r="F246" s="4" t="s">
        <v>5321</v>
      </c>
      <c r="G246" s="6" t="s">
        <v>3673</v>
      </c>
      <c r="H246" s="6" t="s">
        <v>1496</v>
      </c>
      <c r="I246" s="6" t="s">
        <v>1497</v>
      </c>
      <c r="J246" s="18" t="s">
        <v>3103</v>
      </c>
      <c r="K246" s="4" t="s">
        <v>3104</v>
      </c>
      <c r="L246" s="4">
        <v>1.13974E-2</v>
      </c>
    </row>
    <row r="247" spans="1:12" customFormat="1" x14ac:dyDescent="0.2">
      <c r="A247" s="38"/>
      <c r="B247" s="38"/>
      <c r="C247" s="38"/>
      <c r="D247" s="4" t="s">
        <v>5319</v>
      </c>
      <c r="E247" s="4" t="s">
        <v>5320</v>
      </c>
      <c r="F247" s="4" t="s">
        <v>5321</v>
      </c>
      <c r="G247" s="6" t="s">
        <v>3673</v>
      </c>
      <c r="H247" s="6" t="s">
        <v>1487</v>
      </c>
      <c r="I247" s="6" t="s">
        <v>1539</v>
      </c>
      <c r="J247" s="18" t="s">
        <v>3105</v>
      </c>
      <c r="K247" s="4" t="s">
        <v>3106</v>
      </c>
      <c r="L247" s="4">
        <v>2.3451300000000001E-2</v>
      </c>
    </row>
    <row r="248" spans="1:12" customFormat="1" x14ac:dyDescent="0.2">
      <c r="A248" s="38"/>
      <c r="B248" s="38"/>
      <c r="C248" s="38"/>
      <c r="D248" s="4" t="s">
        <v>5319</v>
      </c>
      <c r="E248" s="4" t="s">
        <v>5320</v>
      </c>
      <c r="F248" s="4" t="s">
        <v>5321</v>
      </c>
      <c r="G248" s="6" t="s">
        <v>3673</v>
      </c>
      <c r="H248" s="6" t="s">
        <v>1551</v>
      </c>
      <c r="I248" s="6" t="s">
        <v>1585</v>
      </c>
      <c r="J248" s="18" t="s">
        <v>3107</v>
      </c>
      <c r="K248" s="4" t="s">
        <v>3108</v>
      </c>
      <c r="L248" s="4">
        <v>2.41368E-2</v>
      </c>
    </row>
    <row r="249" spans="1:12" customFormat="1" x14ac:dyDescent="0.2">
      <c r="A249" s="38"/>
      <c r="B249" s="38"/>
      <c r="C249" s="38"/>
      <c r="D249" s="4" t="s">
        <v>5319</v>
      </c>
      <c r="E249" s="4" t="s">
        <v>5320</v>
      </c>
      <c r="F249" s="4" t="s">
        <v>5321</v>
      </c>
      <c r="G249" s="6" t="s">
        <v>3673</v>
      </c>
      <c r="H249" s="6" t="s">
        <v>1551</v>
      </c>
      <c r="I249" s="6" t="s">
        <v>1585</v>
      </c>
      <c r="J249" s="18" t="s">
        <v>3109</v>
      </c>
      <c r="K249" s="4" t="s">
        <v>3110</v>
      </c>
      <c r="L249" s="4">
        <v>2.1499899999999999E-2</v>
      </c>
    </row>
    <row r="250" spans="1:12" customFormat="1" x14ac:dyDescent="0.2">
      <c r="A250" s="38"/>
      <c r="B250" s="38"/>
      <c r="C250" s="38"/>
      <c r="D250" s="4" t="s">
        <v>5319</v>
      </c>
      <c r="E250" s="4" t="s">
        <v>5320</v>
      </c>
      <c r="F250" s="4" t="s">
        <v>5323</v>
      </c>
      <c r="G250" s="6" t="s">
        <v>5324</v>
      </c>
      <c r="H250" s="6" t="s">
        <v>2974</v>
      </c>
      <c r="I250" s="6" t="s">
        <v>3008</v>
      </c>
      <c r="J250" s="18" t="s">
        <v>3111</v>
      </c>
      <c r="K250" s="4" t="s">
        <v>3112</v>
      </c>
      <c r="L250" s="4">
        <v>1.12643E-2</v>
      </c>
    </row>
    <row r="251" spans="1:12" customFormat="1" x14ac:dyDescent="0.2">
      <c r="A251" s="38"/>
      <c r="B251" s="38"/>
      <c r="C251" s="38"/>
      <c r="D251" s="4" t="s">
        <v>5319</v>
      </c>
      <c r="E251" s="4" t="s">
        <v>5320</v>
      </c>
      <c r="F251" s="4" t="s">
        <v>5321</v>
      </c>
      <c r="G251" s="6" t="s">
        <v>3673</v>
      </c>
      <c r="H251" s="6" t="s">
        <v>1462</v>
      </c>
      <c r="I251" s="6" t="s">
        <v>1565</v>
      </c>
      <c r="J251" s="18" t="s">
        <v>3113</v>
      </c>
      <c r="K251" s="4" t="s">
        <v>3114</v>
      </c>
      <c r="L251" s="4">
        <v>1.0356199999999999E-2</v>
      </c>
    </row>
    <row r="252" spans="1:12" customFormat="1" x14ac:dyDescent="0.2">
      <c r="A252" s="38"/>
      <c r="B252" s="38"/>
      <c r="C252" s="38"/>
      <c r="D252" s="4" t="s">
        <v>5319</v>
      </c>
      <c r="E252" s="4" t="s">
        <v>5320</v>
      </c>
      <c r="F252" s="4" t="s">
        <v>5321</v>
      </c>
      <c r="G252" s="6" t="s">
        <v>3673</v>
      </c>
      <c r="H252" s="6" t="s">
        <v>1496</v>
      </c>
      <c r="I252" s="6" t="s">
        <v>1497</v>
      </c>
      <c r="J252" s="18" t="s">
        <v>3115</v>
      </c>
      <c r="K252" s="4" t="s">
        <v>3116</v>
      </c>
      <c r="L252" s="4">
        <v>1.3305900000000001E-2</v>
      </c>
    </row>
    <row r="253" spans="1:12" customFormat="1" x14ac:dyDescent="0.2">
      <c r="A253" s="38"/>
      <c r="B253" s="38"/>
      <c r="C253" s="38"/>
      <c r="D253" s="4" t="s">
        <v>5319</v>
      </c>
      <c r="E253" s="4" t="s">
        <v>5320</v>
      </c>
      <c r="F253" s="4" t="s">
        <v>5321</v>
      </c>
      <c r="G253" s="6" t="s">
        <v>3673</v>
      </c>
      <c r="H253" s="6" t="s">
        <v>1496</v>
      </c>
      <c r="I253" s="6" t="s">
        <v>1497</v>
      </c>
      <c r="J253" s="18" t="s">
        <v>3117</v>
      </c>
      <c r="K253" s="4" t="s">
        <v>3118</v>
      </c>
      <c r="L253" s="4">
        <v>1.12643E-2</v>
      </c>
    </row>
    <row r="254" spans="1:12" customFormat="1" x14ac:dyDescent="0.2">
      <c r="A254" s="38"/>
      <c r="B254" s="38"/>
      <c r="C254" s="38"/>
      <c r="D254" s="4" t="s">
        <v>5319</v>
      </c>
      <c r="E254" s="4" t="s">
        <v>5320</v>
      </c>
      <c r="F254" s="4" t="s">
        <v>5321</v>
      </c>
      <c r="G254" s="6" t="s">
        <v>3673</v>
      </c>
      <c r="H254" s="6" t="s">
        <v>1487</v>
      </c>
      <c r="I254" s="6" t="s">
        <v>1539</v>
      </c>
      <c r="J254" s="18" t="s">
        <v>3119</v>
      </c>
      <c r="K254" s="4" t="s">
        <v>3120</v>
      </c>
      <c r="L254" s="4">
        <v>1.2872E-2</v>
      </c>
    </row>
    <row r="255" spans="1:12" customFormat="1" x14ac:dyDescent="0.2">
      <c r="A255" s="38"/>
      <c r="B255" s="38"/>
      <c r="C255" s="38"/>
      <c r="D255" s="4" t="s">
        <v>5319</v>
      </c>
      <c r="E255" s="4" t="s">
        <v>5320</v>
      </c>
      <c r="F255" s="4" t="s">
        <v>5321</v>
      </c>
      <c r="G255" s="6" t="s">
        <v>3673</v>
      </c>
      <c r="H255" s="6" t="s">
        <v>1496</v>
      </c>
      <c r="I255" s="6" t="s">
        <v>1497</v>
      </c>
      <c r="J255" s="18" t="s">
        <v>3121</v>
      </c>
      <c r="K255" s="4" t="s">
        <v>3122</v>
      </c>
      <c r="L255" s="4">
        <v>1.7476100000000001E-2</v>
      </c>
    </row>
    <row r="256" spans="1:12" customFormat="1" x14ac:dyDescent="0.2">
      <c r="A256" s="38"/>
      <c r="B256" s="38"/>
      <c r="C256" s="38"/>
      <c r="D256" s="4" t="s">
        <v>5319</v>
      </c>
      <c r="E256" s="4" t="s">
        <v>5320</v>
      </c>
      <c r="F256" s="4" t="s">
        <v>5321</v>
      </c>
      <c r="G256" s="6" t="s">
        <v>3673</v>
      </c>
      <c r="H256" s="6" t="s">
        <v>1496</v>
      </c>
      <c r="I256" s="6" t="s">
        <v>1497</v>
      </c>
      <c r="J256" s="18" t="s">
        <v>3123</v>
      </c>
      <c r="K256" s="4" t="s">
        <v>3124</v>
      </c>
      <c r="L256" s="4">
        <v>2.2857100000000002E-2</v>
      </c>
    </row>
    <row r="257" spans="1:12" customFormat="1" x14ac:dyDescent="0.2">
      <c r="A257" s="38"/>
      <c r="B257" s="38"/>
      <c r="C257" s="38"/>
      <c r="D257" s="4" t="s">
        <v>5319</v>
      </c>
      <c r="E257" s="4" t="s">
        <v>5320</v>
      </c>
      <c r="F257" s="4" t="s">
        <v>5321</v>
      </c>
      <c r="G257" s="6" t="s">
        <v>3673</v>
      </c>
      <c r="H257" s="6" t="s">
        <v>1496</v>
      </c>
      <c r="I257" s="6" t="s">
        <v>1497</v>
      </c>
      <c r="J257" s="18" t="s">
        <v>3125</v>
      </c>
      <c r="K257" s="4" t="s">
        <v>3126</v>
      </c>
      <c r="L257" s="4">
        <v>2.0612599999999998E-2</v>
      </c>
    </row>
    <row r="258" spans="1:12" customFormat="1" x14ac:dyDescent="0.2">
      <c r="A258" s="38"/>
      <c r="B258" s="38"/>
      <c r="C258" s="38"/>
      <c r="D258" s="4" t="s">
        <v>5319</v>
      </c>
      <c r="E258" s="4" t="s">
        <v>5320</v>
      </c>
      <c r="F258" s="4" t="s">
        <v>5321</v>
      </c>
      <c r="G258" s="6" t="s">
        <v>3673</v>
      </c>
      <c r="H258" s="6" t="s">
        <v>1496</v>
      </c>
      <c r="I258" s="6" t="s">
        <v>1497</v>
      </c>
      <c r="J258" s="18" t="s">
        <v>3127</v>
      </c>
      <c r="K258" s="4" t="s">
        <v>3128</v>
      </c>
      <c r="L258" s="4">
        <v>1.29198E-2</v>
      </c>
    </row>
    <row r="259" spans="1:12" customFormat="1" x14ac:dyDescent="0.2">
      <c r="A259" s="38"/>
      <c r="B259" s="38"/>
      <c r="C259" s="38"/>
      <c r="D259" s="4" t="s">
        <v>5319</v>
      </c>
      <c r="E259" s="4" t="s">
        <v>5320</v>
      </c>
      <c r="F259" s="4" t="s">
        <v>5321</v>
      </c>
      <c r="G259" s="6" t="s">
        <v>5328</v>
      </c>
      <c r="H259" s="6" t="s">
        <v>1777</v>
      </c>
      <c r="I259" s="6" t="s">
        <v>3013</v>
      </c>
      <c r="J259" s="18" t="s">
        <v>3129</v>
      </c>
      <c r="K259" s="4" t="s">
        <v>3130</v>
      </c>
      <c r="L259" s="4">
        <v>1.13974E-2</v>
      </c>
    </row>
    <row r="260" spans="1:12" customFormat="1" x14ac:dyDescent="0.2">
      <c r="A260" s="38"/>
      <c r="B260" s="38"/>
      <c r="C260" s="38"/>
      <c r="D260" s="4" t="s">
        <v>5319</v>
      </c>
      <c r="E260" s="4" t="s">
        <v>5320</v>
      </c>
      <c r="F260" s="4" t="s">
        <v>5321</v>
      </c>
      <c r="G260" s="6" t="s">
        <v>3673</v>
      </c>
      <c r="H260" s="6" t="s">
        <v>1462</v>
      </c>
      <c r="I260" s="6" t="s">
        <v>1463</v>
      </c>
      <c r="J260" s="18" t="s">
        <v>3131</v>
      </c>
      <c r="K260" s="4" t="s">
        <v>3132</v>
      </c>
      <c r="L260" s="4">
        <v>1.29677E-2</v>
      </c>
    </row>
    <row r="261" spans="1:12" customFormat="1" x14ac:dyDescent="0.2">
      <c r="A261" s="38"/>
      <c r="B261" s="38"/>
      <c r="C261" s="38"/>
      <c r="D261" s="4" t="s">
        <v>5319</v>
      </c>
      <c r="E261" s="4" t="s">
        <v>5320</v>
      </c>
      <c r="F261" s="4" t="s">
        <v>5321</v>
      </c>
      <c r="G261" s="6" t="s">
        <v>3673</v>
      </c>
      <c r="H261" s="6" t="s">
        <v>1462</v>
      </c>
      <c r="I261" s="6" t="s">
        <v>1463</v>
      </c>
      <c r="J261" s="18" t="s">
        <v>3133</v>
      </c>
      <c r="K261" s="4" t="s">
        <v>3134</v>
      </c>
      <c r="L261" s="4">
        <v>1.30157E-2</v>
      </c>
    </row>
    <row r="262" spans="1:12" customFormat="1" x14ac:dyDescent="0.2">
      <c r="A262" s="38"/>
      <c r="B262" s="38"/>
      <c r="C262" s="38"/>
      <c r="D262" s="4" t="s">
        <v>5319</v>
      </c>
      <c r="E262" s="4" t="s">
        <v>5320</v>
      </c>
      <c r="F262" s="4" t="s">
        <v>5321</v>
      </c>
      <c r="G262" s="6" t="s">
        <v>3673</v>
      </c>
      <c r="H262" s="6" t="s">
        <v>1502</v>
      </c>
      <c r="I262" s="6" t="s">
        <v>1503</v>
      </c>
      <c r="J262" s="18" t="s">
        <v>3135</v>
      </c>
      <c r="K262" s="4" t="s">
        <v>3136</v>
      </c>
      <c r="L262" s="4">
        <v>1.5507999999999999E-2</v>
      </c>
    </row>
    <row r="263" spans="1:12" customFormat="1" x14ac:dyDescent="0.2">
      <c r="A263" s="38"/>
      <c r="B263" s="38"/>
      <c r="C263" s="38"/>
      <c r="D263" s="4" t="s">
        <v>5319</v>
      </c>
      <c r="E263" s="4" t="s">
        <v>5320</v>
      </c>
      <c r="F263" s="4" t="s">
        <v>5321</v>
      </c>
      <c r="G263" s="6" t="s">
        <v>3673</v>
      </c>
      <c r="H263" s="6" t="s">
        <v>1496</v>
      </c>
      <c r="I263" s="6" t="s">
        <v>1497</v>
      </c>
      <c r="J263" s="18" t="s">
        <v>3137</v>
      </c>
      <c r="K263" s="4" t="s">
        <v>3138</v>
      </c>
      <c r="L263" s="4">
        <v>1.8557899999999999E-2</v>
      </c>
    </row>
    <row r="264" spans="1:12" customFormat="1" x14ac:dyDescent="0.2">
      <c r="A264" s="38"/>
      <c r="B264" s="38"/>
      <c r="C264" s="38"/>
      <c r="D264" s="4" t="s">
        <v>5319</v>
      </c>
      <c r="E264" s="4" t="s">
        <v>5320</v>
      </c>
      <c r="F264" s="4" t="s">
        <v>5323</v>
      </c>
      <c r="G264" s="6" t="s">
        <v>5324</v>
      </c>
      <c r="H264" s="6" t="s">
        <v>2974</v>
      </c>
      <c r="I264" s="6" t="s">
        <v>2975</v>
      </c>
      <c r="J264" s="18" t="s">
        <v>3139</v>
      </c>
      <c r="K264" s="4" t="s">
        <v>3140</v>
      </c>
      <c r="L264" s="4">
        <v>1.1576100000000001E-2</v>
      </c>
    </row>
    <row r="265" spans="1:12" customFormat="1" x14ac:dyDescent="0.2">
      <c r="A265" s="38"/>
      <c r="B265" s="38"/>
      <c r="C265" s="38"/>
      <c r="D265" s="4" t="s">
        <v>5319</v>
      </c>
      <c r="E265" s="4" t="s">
        <v>5320</v>
      </c>
      <c r="F265" s="4" t="s">
        <v>5321</v>
      </c>
      <c r="G265" s="6" t="s">
        <v>3673</v>
      </c>
      <c r="H265" s="6" t="s">
        <v>1496</v>
      </c>
      <c r="I265" s="6" t="s">
        <v>1497</v>
      </c>
      <c r="J265" s="18" t="s">
        <v>3141</v>
      </c>
      <c r="K265" s="4" t="s">
        <v>3142</v>
      </c>
      <c r="L265" s="4">
        <v>1.5997999999999998E-2</v>
      </c>
    </row>
    <row r="266" spans="1:12" customFormat="1" x14ac:dyDescent="0.2">
      <c r="A266" s="38"/>
      <c r="B266" s="38"/>
      <c r="C266" s="38"/>
      <c r="D266" s="4" t="s">
        <v>5319</v>
      </c>
      <c r="E266" s="4" t="s">
        <v>5320</v>
      </c>
      <c r="F266" s="4" t="s">
        <v>5321</v>
      </c>
      <c r="G266" s="6" t="s">
        <v>3673</v>
      </c>
      <c r="H266" s="6" t="s">
        <v>1462</v>
      </c>
      <c r="I266" s="6" t="s">
        <v>1463</v>
      </c>
      <c r="J266" s="18" t="s">
        <v>3143</v>
      </c>
      <c r="K266" s="4" t="s">
        <v>3144</v>
      </c>
      <c r="L266" s="4">
        <v>1.30638E-2</v>
      </c>
    </row>
    <row r="267" spans="1:12" customFormat="1" x14ac:dyDescent="0.2">
      <c r="A267" s="38"/>
      <c r="B267" s="38"/>
      <c r="C267" s="38"/>
      <c r="D267" s="4" t="s">
        <v>5319</v>
      </c>
      <c r="E267" s="4" t="s">
        <v>5320</v>
      </c>
      <c r="F267" s="4" t="s">
        <v>5321</v>
      </c>
      <c r="G267" s="6" t="s">
        <v>3673</v>
      </c>
      <c r="H267" s="6" t="s">
        <v>1496</v>
      </c>
      <c r="I267" s="6" t="s">
        <v>1497</v>
      </c>
      <c r="J267" s="18" t="s">
        <v>3145</v>
      </c>
      <c r="K267" s="4" t="s">
        <v>3146</v>
      </c>
      <c r="L267" s="4">
        <v>1.36002E-2</v>
      </c>
    </row>
    <row r="268" spans="1:12" customFormat="1" x14ac:dyDescent="0.2">
      <c r="A268" s="38"/>
      <c r="B268" s="38"/>
      <c r="C268" s="38"/>
      <c r="D268" s="4" t="s">
        <v>5319</v>
      </c>
      <c r="E268" s="4" t="s">
        <v>5320</v>
      </c>
      <c r="F268" s="4" t="s">
        <v>5321</v>
      </c>
      <c r="G268" s="6" t="s">
        <v>3673</v>
      </c>
      <c r="H268" s="6" t="s">
        <v>1496</v>
      </c>
      <c r="I268" s="6" t="s">
        <v>1497</v>
      </c>
      <c r="J268" s="18" t="s">
        <v>3147</v>
      </c>
      <c r="K268" s="4" t="s">
        <v>3148</v>
      </c>
      <c r="L268" s="4">
        <v>1.46108E-2</v>
      </c>
    </row>
    <row r="269" spans="1:12" customFormat="1" x14ac:dyDescent="0.2">
      <c r="A269" s="38"/>
      <c r="B269" s="38"/>
      <c r="C269" s="38"/>
      <c r="D269" s="4" t="s">
        <v>5319</v>
      </c>
      <c r="E269" s="4" t="s">
        <v>5320</v>
      </c>
      <c r="F269" s="4" t="s">
        <v>5321</v>
      </c>
      <c r="G269" s="6" t="s">
        <v>3673</v>
      </c>
      <c r="H269" s="6" t="s">
        <v>1551</v>
      </c>
      <c r="I269" s="6" t="s">
        <v>1585</v>
      </c>
      <c r="J269" s="18" t="s">
        <v>3149</v>
      </c>
      <c r="K269" s="4" t="s">
        <v>3150</v>
      </c>
      <c r="L269" s="4">
        <v>1.29198E-2</v>
      </c>
    </row>
    <row r="270" spans="1:12" customFormat="1" x14ac:dyDescent="0.2">
      <c r="A270" s="38"/>
      <c r="B270" s="38"/>
      <c r="C270" s="38"/>
      <c r="D270" s="4" t="s">
        <v>5319</v>
      </c>
      <c r="E270" s="4" t="s">
        <v>5320</v>
      </c>
      <c r="F270" s="4" t="s">
        <v>5321</v>
      </c>
      <c r="G270" s="6" t="s">
        <v>3673</v>
      </c>
      <c r="H270" s="6" t="s">
        <v>1462</v>
      </c>
      <c r="I270" s="6" t="s">
        <v>1463</v>
      </c>
      <c r="J270" s="18" t="s">
        <v>3151</v>
      </c>
      <c r="K270" s="4" t="s">
        <v>3152</v>
      </c>
      <c r="L270" s="4">
        <v>1.17112E-2</v>
      </c>
    </row>
    <row r="271" spans="1:12" customFormat="1" x14ac:dyDescent="0.2">
      <c r="A271" s="38"/>
      <c r="B271" s="38"/>
      <c r="C271" s="38"/>
      <c r="D271" s="4" t="s">
        <v>5319</v>
      </c>
      <c r="E271" s="4" t="s">
        <v>5320</v>
      </c>
      <c r="F271" s="4" t="s">
        <v>5321</v>
      </c>
      <c r="G271" s="6" t="s">
        <v>3673</v>
      </c>
      <c r="H271" s="6" t="s">
        <v>1462</v>
      </c>
      <c r="I271" s="6" t="s">
        <v>1463</v>
      </c>
      <c r="J271" s="18" t="s">
        <v>3047</v>
      </c>
      <c r="K271" s="4" t="s">
        <v>3153</v>
      </c>
      <c r="L271" s="4">
        <v>1.29677E-2</v>
      </c>
    </row>
    <row r="272" spans="1:12" customFormat="1" x14ac:dyDescent="0.2">
      <c r="A272" s="38"/>
      <c r="B272" s="38"/>
      <c r="C272" s="38"/>
      <c r="D272" s="4" t="s">
        <v>5319</v>
      </c>
      <c r="E272" s="4" t="s">
        <v>5320</v>
      </c>
      <c r="F272" s="4" t="s">
        <v>5321</v>
      </c>
      <c r="G272" s="6" t="s">
        <v>3673</v>
      </c>
      <c r="H272" s="6" t="s">
        <v>1496</v>
      </c>
      <c r="I272" s="6" t="s">
        <v>1497</v>
      </c>
      <c r="J272" s="18" t="s">
        <v>3154</v>
      </c>
      <c r="K272" s="4" t="s">
        <v>3155</v>
      </c>
      <c r="L272" s="4">
        <v>2.0016699999999998E-2</v>
      </c>
    </row>
    <row r="273" spans="1:12" customFormat="1" x14ac:dyDescent="0.2">
      <c r="A273" s="38"/>
      <c r="B273" s="38"/>
      <c r="C273" s="38"/>
      <c r="D273" s="4" t="s">
        <v>5319</v>
      </c>
      <c r="E273" s="4" t="s">
        <v>5320</v>
      </c>
      <c r="F273" s="4" t="s">
        <v>5321</v>
      </c>
      <c r="G273" s="6" t="s">
        <v>3673</v>
      </c>
      <c r="H273" s="6" t="s">
        <v>1462</v>
      </c>
      <c r="I273" s="6" t="s">
        <v>1463</v>
      </c>
      <c r="J273" s="18" t="s">
        <v>3156</v>
      </c>
      <c r="K273" s="4" t="s">
        <v>3157</v>
      </c>
      <c r="L273" s="4">
        <v>2.78663E-2</v>
      </c>
    </row>
    <row r="274" spans="1:12" customFormat="1" x14ac:dyDescent="0.2">
      <c r="A274" s="38"/>
      <c r="B274" s="38"/>
      <c r="C274" s="38"/>
      <c r="D274" s="4" t="s">
        <v>5319</v>
      </c>
      <c r="E274" s="4" t="s">
        <v>5320</v>
      </c>
      <c r="F274" s="4" t="s">
        <v>5321</v>
      </c>
      <c r="G274" s="6" t="s">
        <v>3673</v>
      </c>
      <c r="H274" s="6" t="s">
        <v>1462</v>
      </c>
      <c r="I274" s="6" t="s">
        <v>1463</v>
      </c>
      <c r="J274" s="18" t="s">
        <v>3158</v>
      </c>
      <c r="K274" s="4" t="s">
        <v>3159</v>
      </c>
      <c r="L274" s="4">
        <v>1.58335E-2</v>
      </c>
    </row>
    <row r="275" spans="1:12" customFormat="1" x14ac:dyDescent="0.2">
      <c r="A275" s="38"/>
      <c r="B275" s="38"/>
      <c r="C275" s="38"/>
      <c r="D275" s="4" t="s">
        <v>5319</v>
      </c>
      <c r="E275" s="4" t="s">
        <v>5320</v>
      </c>
      <c r="F275" s="4" t="s">
        <v>5323</v>
      </c>
      <c r="G275" s="6" t="s">
        <v>5324</v>
      </c>
      <c r="H275" s="6" t="s">
        <v>2974</v>
      </c>
      <c r="I275" s="6" t="s">
        <v>2975</v>
      </c>
      <c r="J275" s="18" t="s">
        <v>3160</v>
      </c>
      <c r="K275" s="4" t="s">
        <v>3161</v>
      </c>
      <c r="L275" s="4">
        <v>1.29198E-2</v>
      </c>
    </row>
    <row r="276" spans="1:12" customFormat="1" x14ac:dyDescent="0.2">
      <c r="A276" s="38" t="s">
        <v>605</v>
      </c>
      <c r="B276" s="38" t="s">
        <v>5529</v>
      </c>
      <c r="C276" s="38"/>
      <c r="D276" s="4" t="s">
        <v>5319</v>
      </c>
      <c r="E276" s="4" t="s">
        <v>5320</v>
      </c>
      <c r="F276" s="4" t="s">
        <v>5321</v>
      </c>
      <c r="G276" s="6" t="s">
        <v>3673</v>
      </c>
      <c r="H276" s="6" t="s">
        <v>1496</v>
      </c>
      <c r="I276" s="6" t="s">
        <v>1497</v>
      </c>
      <c r="J276" s="18" t="s">
        <v>3162</v>
      </c>
      <c r="K276" s="4" t="s">
        <v>3163</v>
      </c>
      <c r="L276" s="4">
        <v>2.3753699999999999E-2</v>
      </c>
    </row>
    <row r="277" spans="1:12" customFormat="1" x14ac:dyDescent="0.2">
      <c r="A277" s="38"/>
      <c r="B277" s="38"/>
      <c r="C277" s="38"/>
      <c r="D277" s="4" t="s">
        <v>5319</v>
      </c>
      <c r="E277" s="4" t="s">
        <v>5320</v>
      </c>
      <c r="F277" s="4" t="s">
        <v>5321</v>
      </c>
      <c r="G277" s="6" t="s">
        <v>3673</v>
      </c>
      <c r="H277" s="6" t="s">
        <v>1462</v>
      </c>
      <c r="I277" s="6" t="s">
        <v>1463</v>
      </c>
      <c r="J277" s="18" t="s">
        <v>3164</v>
      </c>
      <c r="K277" s="4" t="s">
        <v>3165</v>
      </c>
      <c r="L277" s="4">
        <v>1.4818700000000001E-2</v>
      </c>
    </row>
    <row r="278" spans="1:12" customFormat="1" x14ac:dyDescent="0.2">
      <c r="A278" s="38"/>
      <c r="B278" s="38"/>
      <c r="C278" s="38"/>
      <c r="D278" s="4" t="s">
        <v>5319</v>
      </c>
      <c r="E278" s="4" t="s">
        <v>5320</v>
      </c>
      <c r="F278" s="4" t="s">
        <v>5321</v>
      </c>
      <c r="G278" s="6" t="s">
        <v>3673</v>
      </c>
      <c r="H278" s="6" t="s">
        <v>1487</v>
      </c>
      <c r="I278" s="6" t="s">
        <v>1539</v>
      </c>
      <c r="J278" s="18" t="s">
        <v>3166</v>
      </c>
      <c r="K278" s="4" t="s">
        <v>3167</v>
      </c>
      <c r="L278" s="4">
        <v>2.1430500000000002E-2</v>
      </c>
    </row>
    <row r="279" spans="1:12" customFormat="1" x14ac:dyDescent="0.2">
      <c r="A279" s="38"/>
      <c r="B279" s="38"/>
      <c r="C279" s="38"/>
      <c r="D279" s="4" t="s">
        <v>5319</v>
      </c>
      <c r="E279" s="4" t="s">
        <v>5320</v>
      </c>
      <c r="F279" s="4" t="s">
        <v>5321</v>
      </c>
      <c r="G279" s="6" t="s">
        <v>3673</v>
      </c>
      <c r="H279" s="6" t="s">
        <v>1487</v>
      </c>
      <c r="I279" s="6" t="s">
        <v>1539</v>
      </c>
      <c r="J279" s="18" t="s">
        <v>3168</v>
      </c>
      <c r="K279" s="4" t="s">
        <v>3169</v>
      </c>
      <c r="L279" s="4">
        <v>2.1430500000000002E-2</v>
      </c>
    </row>
    <row r="280" spans="1:12" customFormat="1" x14ac:dyDescent="0.2">
      <c r="A280" s="38"/>
      <c r="B280" s="38"/>
      <c r="C280" s="38"/>
      <c r="D280" s="4" t="s">
        <v>5319</v>
      </c>
      <c r="E280" s="4" t="s">
        <v>5320</v>
      </c>
      <c r="F280" s="4" t="s">
        <v>5321</v>
      </c>
      <c r="G280" s="6" t="s">
        <v>3673</v>
      </c>
      <c r="H280" s="6" t="s">
        <v>1487</v>
      </c>
      <c r="I280" s="6" t="s">
        <v>1806</v>
      </c>
      <c r="J280" s="18" t="s">
        <v>3170</v>
      </c>
      <c r="K280" s="4" t="s">
        <v>3171</v>
      </c>
      <c r="L280" s="4">
        <v>2.67335E-2</v>
      </c>
    </row>
    <row r="281" spans="1:12" customFormat="1" x14ac:dyDescent="0.2">
      <c r="A281" s="38"/>
      <c r="B281" s="38"/>
      <c r="C281" s="38"/>
      <c r="D281" s="4" t="s">
        <v>5319</v>
      </c>
      <c r="E281" s="4" t="s">
        <v>5320</v>
      </c>
      <c r="F281" s="4" t="s">
        <v>5321</v>
      </c>
      <c r="G281" s="6" t="s">
        <v>3673</v>
      </c>
      <c r="H281" s="6" t="s">
        <v>1487</v>
      </c>
      <c r="I281" s="6" t="s">
        <v>1806</v>
      </c>
      <c r="J281" s="18" t="s">
        <v>3172</v>
      </c>
      <c r="K281" s="4" t="s">
        <v>3173</v>
      </c>
      <c r="L281" s="4">
        <v>2.6818999999999999E-2</v>
      </c>
    </row>
    <row r="282" spans="1:12" customFormat="1" x14ac:dyDescent="0.2">
      <c r="A282" s="38"/>
      <c r="B282" s="38"/>
      <c r="C282" s="38"/>
      <c r="D282" s="4" t="s">
        <v>5319</v>
      </c>
      <c r="E282" s="4" t="s">
        <v>5320</v>
      </c>
      <c r="F282" s="4" t="s">
        <v>5321</v>
      </c>
      <c r="G282" s="6" t="s">
        <v>3673</v>
      </c>
      <c r="H282" s="6" t="s">
        <v>1487</v>
      </c>
      <c r="I282" s="6" t="s">
        <v>1806</v>
      </c>
      <c r="J282" s="18" t="s">
        <v>3174</v>
      </c>
      <c r="K282" s="4" t="s">
        <v>3175</v>
      </c>
      <c r="L282" s="4">
        <v>2.6648399999999999E-2</v>
      </c>
    </row>
    <row r="283" spans="1:12" customFormat="1" x14ac:dyDescent="0.2">
      <c r="A283" s="38"/>
      <c r="B283" s="38"/>
      <c r="C283" s="38"/>
      <c r="D283" s="4" t="s">
        <v>5319</v>
      </c>
      <c r="E283" s="4" t="s">
        <v>5320</v>
      </c>
      <c r="F283" s="4" t="s">
        <v>5321</v>
      </c>
      <c r="G283" s="6" t="s">
        <v>3673</v>
      </c>
      <c r="H283" s="6" t="s">
        <v>1487</v>
      </c>
      <c r="I283" s="6" t="s">
        <v>1806</v>
      </c>
      <c r="J283" s="18" t="s">
        <v>3176</v>
      </c>
      <c r="K283" s="4" t="s">
        <v>3177</v>
      </c>
      <c r="L283" s="4">
        <v>2.6990699999999999E-2</v>
      </c>
    </row>
    <row r="284" spans="1:12" customFormat="1" x14ac:dyDescent="0.2">
      <c r="A284" s="38"/>
      <c r="B284" s="38"/>
      <c r="C284" s="38"/>
      <c r="D284" s="4" t="s">
        <v>5319</v>
      </c>
      <c r="E284" s="4" t="s">
        <v>5320</v>
      </c>
      <c r="F284" s="4" t="s">
        <v>5321</v>
      </c>
      <c r="G284" s="6" t="s">
        <v>3673</v>
      </c>
      <c r="H284" s="6" t="s">
        <v>1551</v>
      </c>
      <c r="I284" s="6" t="s">
        <v>1552</v>
      </c>
      <c r="J284" s="18" t="s">
        <v>3178</v>
      </c>
      <c r="K284" s="4" t="s">
        <v>3179</v>
      </c>
      <c r="L284" s="4">
        <v>2.3226799999999999E-2</v>
      </c>
    </row>
    <row r="285" spans="1:12" customFormat="1" x14ac:dyDescent="0.2">
      <c r="A285" s="38"/>
      <c r="B285" s="38"/>
      <c r="C285" s="38"/>
      <c r="D285" s="4" t="s">
        <v>5319</v>
      </c>
      <c r="E285" s="4" t="s">
        <v>5320</v>
      </c>
      <c r="F285" s="4" t="s">
        <v>5321</v>
      </c>
      <c r="G285" s="6" t="s">
        <v>3673</v>
      </c>
      <c r="H285" s="6" t="s">
        <v>1502</v>
      </c>
      <c r="I285" s="6" t="s">
        <v>1503</v>
      </c>
      <c r="J285" s="18" t="s">
        <v>3180</v>
      </c>
      <c r="K285" s="4" t="s">
        <v>3181</v>
      </c>
      <c r="L285" s="4">
        <v>3.25113E-2</v>
      </c>
    </row>
    <row r="286" spans="1:12" customFormat="1" x14ac:dyDescent="0.2">
      <c r="A286" s="38"/>
      <c r="B286" s="38"/>
      <c r="C286" s="38"/>
      <c r="D286" s="4" t="s">
        <v>5319</v>
      </c>
      <c r="E286" s="4" t="s">
        <v>5320</v>
      </c>
      <c r="F286" s="4" t="s">
        <v>5321</v>
      </c>
      <c r="G286" s="6" t="s">
        <v>3673</v>
      </c>
      <c r="H286" s="6" t="s">
        <v>1462</v>
      </c>
      <c r="I286" s="6" t="s">
        <v>1463</v>
      </c>
      <c r="J286" s="18" t="s">
        <v>3182</v>
      </c>
      <c r="K286" s="4" t="s">
        <v>3183</v>
      </c>
      <c r="L286" s="4">
        <v>2.45258E-2</v>
      </c>
    </row>
    <row r="287" spans="1:12" customFormat="1" x14ac:dyDescent="0.2">
      <c r="A287" s="38"/>
      <c r="B287" s="38"/>
      <c r="C287" s="38"/>
      <c r="D287" s="4" t="s">
        <v>5319</v>
      </c>
      <c r="E287" s="4" t="s">
        <v>5320</v>
      </c>
      <c r="F287" s="4" t="s">
        <v>5321</v>
      </c>
      <c r="G287" s="6" t="s">
        <v>3673</v>
      </c>
      <c r="H287" s="6" t="s">
        <v>1496</v>
      </c>
      <c r="I287" s="6" t="s">
        <v>1497</v>
      </c>
      <c r="J287" s="18" t="s">
        <v>3184</v>
      </c>
      <c r="K287" s="4" t="s">
        <v>3185</v>
      </c>
      <c r="L287" s="4">
        <v>2.27107E-2</v>
      </c>
    </row>
    <row r="288" spans="1:12" customFormat="1" x14ac:dyDescent="0.2">
      <c r="A288" s="38"/>
      <c r="B288" s="38"/>
      <c r="C288" s="38"/>
      <c r="D288" s="4" t="s">
        <v>5319</v>
      </c>
      <c r="E288" s="4" t="s">
        <v>5320</v>
      </c>
      <c r="F288" s="4" t="s">
        <v>5321</v>
      </c>
      <c r="G288" s="6" t="s">
        <v>3673</v>
      </c>
      <c r="H288" s="6" t="s">
        <v>1462</v>
      </c>
      <c r="I288" s="6" t="s">
        <v>1463</v>
      </c>
      <c r="J288" s="18" t="s">
        <v>3186</v>
      </c>
      <c r="K288" s="4" t="s">
        <v>3187</v>
      </c>
      <c r="L288" s="4">
        <v>2.2857100000000002E-2</v>
      </c>
    </row>
    <row r="289" spans="1:12" customFormat="1" x14ac:dyDescent="0.2">
      <c r="A289" s="38"/>
      <c r="B289" s="38"/>
      <c r="C289" s="38"/>
      <c r="D289" s="4" t="s">
        <v>5319</v>
      </c>
      <c r="E289" s="4" t="s">
        <v>5320</v>
      </c>
      <c r="F289" s="4" t="s">
        <v>5329</v>
      </c>
      <c r="G289" s="6" t="s">
        <v>5330</v>
      </c>
      <c r="H289" s="6" t="s">
        <v>1822</v>
      </c>
      <c r="I289" s="6" t="s">
        <v>3188</v>
      </c>
      <c r="J289" s="18" t="s">
        <v>3189</v>
      </c>
      <c r="K289" s="4" t="s">
        <v>3190</v>
      </c>
      <c r="L289" s="4">
        <v>1.49759E-2</v>
      </c>
    </row>
    <row r="290" spans="1:12" customFormat="1" x14ac:dyDescent="0.2">
      <c r="A290" s="38"/>
      <c r="B290" s="38"/>
      <c r="C290" s="38"/>
      <c r="D290" s="4" t="s">
        <v>5319</v>
      </c>
      <c r="E290" s="4" t="s">
        <v>5320</v>
      </c>
      <c r="F290" s="4" t="s">
        <v>5321</v>
      </c>
      <c r="G290" s="6" t="s">
        <v>3673</v>
      </c>
      <c r="H290" s="6" t="s">
        <v>1496</v>
      </c>
      <c r="I290" s="6" t="s">
        <v>1497</v>
      </c>
      <c r="J290" s="18" t="s">
        <v>3191</v>
      </c>
      <c r="K290" s="4" t="s">
        <v>3192</v>
      </c>
      <c r="L290" s="4">
        <v>2.3451300000000001E-2</v>
      </c>
    </row>
    <row r="291" spans="1:12" customFormat="1" x14ac:dyDescent="0.2">
      <c r="A291" s="38"/>
      <c r="B291" s="38"/>
      <c r="C291" s="38"/>
      <c r="D291" s="4" t="s">
        <v>5319</v>
      </c>
      <c r="E291" s="4" t="s">
        <v>5320</v>
      </c>
      <c r="F291" s="4" t="s">
        <v>5321</v>
      </c>
      <c r="G291" s="6" t="s">
        <v>3673</v>
      </c>
      <c r="H291" s="6" t="s">
        <v>1502</v>
      </c>
      <c r="I291" s="6" t="s">
        <v>1503</v>
      </c>
      <c r="J291" s="18" t="s">
        <v>3193</v>
      </c>
      <c r="K291" s="4" t="s">
        <v>3194</v>
      </c>
      <c r="L291" s="4">
        <v>2.71635E-2</v>
      </c>
    </row>
    <row r="292" spans="1:12" customFormat="1" x14ac:dyDescent="0.2">
      <c r="A292" s="38"/>
      <c r="B292" s="38"/>
      <c r="C292" s="38"/>
      <c r="D292" s="4" t="s">
        <v>5319</v>
      </c>
      <c r="E292" s="4" t="s">
        <v>5320</v>
      </c>
      <c r="F292" s="4" t="s">
        <v>5321</v>
      </c>
      <c r="G292" s="6" t="s">
        <v>5328</v>
      </c>
      <c r="H292" s="6" t="s">
        <v>2998</v>
      </c>
      <c r="I292" s="6" t="s">
        <v>3195</v>
      </c>
      <c r="J292" s="18" t="s">
        <v>3196</v>
      </c>
      <c r="K292" s="4" t="s">
        <v>3197</v>
      </c>
      <c r="L292" s="4">
        <v>2.97077E-2</v>
      </c>
    </row>
    <row r="293" spans="1:12" customFormat="1" x14ac:dyDescent="0.2">
      <c r="A293" s="38"/>
      <c r="B293" s="38"/>
      <c r="C293" s="38"/>
      <c r="D293" s="4" t="s">
        <v>5319</v>
      </c>
      <c r="E293" s="4" t="s">
        <v>5320</v>
      </c>
      <c r="F293" s="4" t="s">
        <v>5321</v>
      </c>
      <c r="G293" s="6" t="s">
        <v>3673</v>
      </c>
      <c r="H293" s="6" t="s">
        <v>1502</v>
      </c>
      <c r="I293" s="6" t="s">
        <v>1503</v>
      </c>
      <c r="J293" s="18" t="s">
        <v>3198</v>
      </c>
      <c r="K293" s="4" t="s">
        <v>3199</v>
      </c>
      <c r="L293" s="4">
        <v>1.7950799999999999E-2</v>
      </c>
    </row>
    <row r="294" spans="1:12" customFormat="1" x14ac:dyDescent="0.2">
      <c r="A294" s="38"/>
      <c r="B294" s="38"/>
      <c r="C294" s="38"/>
      <c r="D294" s="4" t="s">
        <v>5319</v>
      </c>
      <c r="E294" s="4" t="s">
        <v>5320</v>
      </c>
      <c r="F294" s="4" t="s">
        <v>5321</v>
      </c>
      <c r="G294" s="6" t="s">
        <v>5328</v>
      </c>
      <c r="H294" s="6" t="s">
        <v>1777</v>
      </c>
      <c r="I294" s="6" t="s">
        <v>1778</v>
      </c>
      <c r="J294" s="18" t="s">
        <v>3200</v>
      </c>
      <c r="K294" s="4" t="s">
        <v>3201</v>
      </c>
      <c r="L294" s="4">
        <v>1.6953599999999999E-2</v>
      </c>
    </row>
    <row r="295" spans="1:12" customFormat="1" x14ac:dyDescent="0.2">
      <c r="A295" s="38"/>
      <c r="B295" s="38"/>
      <c r="C295" s="38"/>
      <c r="D295" s="4" t="s">
        <v>5319</v>
      </c>
      <c r="E295" s="4" t="s">
        <v>5320</v>
      </c>
      <c r="F295" s="4" t="s">
        <v>5321</v>
      </c>
      <c r="G295" s="6" t="s">
        <v>3673</v>
      </c>
      <c r="H295" s="6" t="s">
        <v>1496</v>
      </c>
      <c r="I295" s="6" t="s">
        <v>1497</v>
      </c>
      <c r="J295" s="18" t="s">
        <v>3202</v>
      </c>
      <c r="K295" s="4" t="s">
        <v>3203</v>
      </c>
      <c r="L295" s="4">
        <v>2.5811500000000001E-2</v>
      </c>
    </row>
    <row r="296" spans="1:12" customFormat="1" x14ac:dyDescent="0.2">
      <c r="A296" s="38"/>
      <c r="B296" s="38"/>
      <c r="C296" s="38"/>
      <c r="D296" s="4" t="s">
        <v>5319</v>
      </c>
      <c r="E296" s="4" t="s">
        <v>5320</v>
      </c>
      <c r="F296" s="4" t="s">
        <v>5321</v>
      </c>
      <c r="G296" s="6" t="s">
        <v>3673</v>
      </c>
      <c r="H296" s="6" t="s">
        <v>1502</v>
      </c>
      <c r="I296" s="6" t="s">
        <v>1503</v>
      </c>
      <c r="J296" s="18" t="s">
        <v>3204</v>
      </c>
      <c r="K296" s="4" t="s">
        <v>3205</v>
      </c>
      <c r="L296" s="4">
        <v>3.1783699999999998E-2</v>
      </c>
    </row>
    <row r="297" spans="1:12" customFormat="1" x14ac:dyDescent="0.2">
      <c r="A297" s="38"/>
      <c r="B297" s="38"/>
      <c r="C297" s="38"/>
      <c r="D297" s="4" t="s">
        <v>5319</v>
      </c>
      <c r="E297" s="4" t="s">
        <v>5320</v>
      </c>
      <c r="F297" s="4" t="s">
        <v>5321</v>
      </c>
      <c r="G297" s="6" t="s">
        <v>3673</v>
      </c>
      <c r="H297" s="6" t="s">
        <v>1551</v>
      </c>
      <c r="I297" s="6" t="s">
        <v>1585</v>
      </c>
      <c r="J297" s="18" t="s">
        <v>3206</v>
      </c>
      <c r="K297" s="4" t="s">
        <v>3207</v>
      </c>
      <c r="L297" s="4">
        <v>2.1709300000000001E-2</v>
      </c>
    </row>
    <row r="298" spans="1:12" customFormat="1" x14ac:dyDescent="0.2">
      <c r="A298" s="38"/>
      <c r="B298" s="38"/>
      <c r="C298" s="38"/>
      <c r="D298" s="4" t="s">
        <v>5319</v>
      </c>
      <c r="E298" s="4" t="s">
        <v>5320</v>
      </c>
      <c r="F298" s="4" t="s">
        <v>5321</v>
      </c>
      <c r="G298" s="6" t="s">
        <v>3673</v>
      </c>
      <c r="H298" s="6" t="s">
        <v>1551</v>
      </c>
      <c r="I298" s="6" t="s">
        <v>1585</v>
      </c>
      <c r="J298" s="18" t="s">
        <v>3208</v>
      </c>
      <c r="K298" s="4" t="s">
        <v>3209</v>
      </c>
      <c r="L298" s="4">
        <v>1.98862E-2</v>
      </c>
    </row>
    <row r="299" spans="1:12" customFormat="1" x14ac:dyDescent="0.2">
      <c r="A299" s="38"/>
      <c r="B299" s="38"/>
      <c r="C299" s="38"/>
      <c r="D299" s="4" t="s">
        <v>5319</v>
      </c>
      <c r="E299" s="4" t="s">
        <v>5320</v>
      </c>
      <c r="F299" s="4" t="s">
        <v>5321</v>
      </c>
      <c r="G299" s="6" t="s">
        <v>3673</v>
      </c>
      <c r="H299" s="6" t="s">
        <v>1551</v>
      </c>
      <c r="I299" s="6" t="s">
        <v>1585</v>
      </c>
      <c r="J299" s="18" t="s">
        <v>3210</v>
      </c>
      <c r="K299" s="4" t="s">
        <v>3211</v>
      </c>
      <c r="L299" s="4">
        <v>2.1569499999999998E-2</v>
      </c>
    </row>
    <row r="300" spans="1:12" customFormat="1" x14ac:dyDescent="0.2">
      <c r="A300" s="38"/>
      <c r="B300" s="38"/>
      <c r="C300" s="38"/>
      <c r="D300" s="4" t="s">
        <v>5319</v>
      </c>
      <c r="E300" s="4" t="s">
        <v>5320</v>
      </c>
      <c r="F300" s="4" t="s">
        <v>5321</v>
      </c>
      <c r="G300" s="6" t="s">
        <v>3673</v>
      </c>
      <c r="H300" s="6" t="s">
        <v>1462</v>
      </c>
      <c r="I300" s="6" t="s">
        <v>1463</v>
      </c>
      <c r="J300" s="18" t="s">
        <v>3212</v>
      </c>
      <c r="K300" s="4" t="s">
        <v>3213</v>
      </c>
      <c r="L300" s="4">
        <v>1.9951400000000001E-2</v>
      </c>
    </row>
    <row r="301" spans="1:12" customFormat="1" x14ac:dyDescent="0.2">
      <c r="A301" s="38"/>
      <c r="B301" s="38"/>
      <c r="C301" s="38"/>
      <c r="D301" s="4" t="s">
        <v>5319</v>
      </c>
      <c r="E301" s="4" t="s">
        <v>5320</v>
      </c>
      <c r="F301" s="4" t="s">
        <v>5321</v>
      </c>
      <c r="G301" s="6" t="s">
        <v>3673</v>
      </c>
      <c r="H301" s="6" t="s">
        <v>1496</v>
      </c>
      <c r="I301" s="6" t="s">
        <v>1497</v>
      </c>
      <c r="J301" s="18" t="s">
        <v>3214</v>
      </c>
      <c r="K301" s="4" t="s">
        <v>3215</v>
      </c>
      <c r="L301" s="4">
        <v>2.16393E-2</v>
      </c>
    </row>
    <row r="302" spans="1:12" customFormat="1" x14ac:dyDescent="0.2">
      <c r="A302" s="38"/>
      <c r="B302" s="38"/>
      <c r="C302" s="38"/>
      <c r="D302" s="4" t="s">
        <v>5319</v>
      </c>
      <c r="E302" s="4" t="s">
        <v>5320</v>
      </c>
      <c r="F302" s="4" t="s">
        <v>5321</v>
      </c>
      <c r="G302" s="6" t="s">
        <v>3673</v>
      </c>
      <c r="H302" s="6" t="s">
        <v>1462</v>
      </c>
      <c r="I302" s="6" t="s">
        <v>1463</v>
      </c>
      <c r="J302" s="18" t="s">
        <v>3216</v>
      </c>
      <c r="K302" s="4" t="s">
        <v>3217</v>
      </c>
      <c r="L302" s="4">
        <v>2.1430500000000002E-2</v>
      </c>
    </row>
    <row r="303" spans="1:12" customFormat="1" x14ac:dyDescent="0.2">
      <c r="A303" s="38"/>
      <c r="B303" s="38"/>
      <c r="C303" s="38"/>
      <c r="D303" s="4" t="s">
        <v>5319</v>
      </c>
      <c r="E303" s="4" t="s">
        <v>5320</v>
      </c>
      <c r="F303" s="4" t="s">
        <v>5321</v>
      </c>
      <c r="G303" s="6" t="s">
        <v>3673</v>
      </c>
      <c r="H303" s="6" t="s">
        <v>1462</v>
      </c>
      <c r="I303" s="6" t="s">
        <v>1463</v>
      </c>
      <c r="J303" s="18" t="s">
        <v>3218</v>
      </c>
      <c r="K303" s="4" t="s">
        <v>3219</v>
      </c>
      <c r="L303" s="4">
        <v>1.6386600000000001E-2</v>
      </c>
    </row>
    <row r="304" spans="1:12" customFormat="1" x14ac:dyDescent="0.2">
      <c r="A304" s="38"/>
      <c r="B304" s="38"/>
      <c r="C304" s="38"/>
      <c r="D304" s="4" t="s">
        <v>5319</v>
      </c>
      <c r="E304" s="4" t="s">
        <v>5320</v>
      </c>
      <c r="F304" s="4" t="s">
        <v>5321</v>
      </c>
      <c r="G304" s="6" t="s">
        <v>5328</v>
      </c>
      <c r="H304" s="6" t="s">
        <v>2998</v>
      </c>
      <c r="I304" s="6" t="s">
        <v>3195</v>
      </c>
      <c r="J304" s="18" t="s">
        <v>3220</v>
      </c>
      <c r="K304" s="4" t="s">
        <v>3221</v>
      </c>
      <c r="L304" s="4">
        <v>1.6053100000000001E-2</v>
      </c>
    </row>
    <row r="305" spans="1:12" customFormat="1" x14ac:dyDescent="0.2">
      <c r="A305" s="38"/>
      <c r="B305" s="38"/>
      <c r="C305" s="38"/>
      <c r="D305" s="4" t="s">
        <v>5319</v>
      </c>
      <c r="E305" s="4" t="s">
        <v>5320</v>
      </c>
      <c r="F305" s="4" t="s">
        <v>5321</v>
      </c>
      <c r="G305" s="6" t="s">
        <v>3673</v>
      </c>
      <c r="H305" s="6" t="s">
        <v>1551</v>
      </c>
      <c r="I305" s="6" t="s">
        <v>1585</v>
      </c>
      <c r="J305" s="18" t="s">
        <v>3222</v>
      </c>
      <c r="K305" s="4" t="s">
        <v>3223</v>
      </c>
      <c r="L305" s="4">
        <v>2.5484E-2</v>
      </c>
    </row>
    <row r="306" spans="1:12" customFormat="1" x14ac:dyDescent="0.2">
      <c r="A306" s="38"/>
      <c r="B306" s="38"/>
      <c r="C306" s="38"/>
      <c r="D306" s="4" t="s">
        <v>5319</v>
      </c>
      <c r="E306" s="4" t="s">
        <v>5320</v>
      </c>
      <c r="F306" s="4" t="s">
        <v>5321</v>
      </c>
      <c r="G306" s="6" t="s">
        <v>3673</v>
      </c>
      <c r="H306" s="6" t="s">
        <v>1462</v>
      </c>
      <c r="I306" s="6" t="s">
        <v>1476</v>
      </c>
      <c r="J306" s="18" t="s">
        <v>3224</v>
      </c>
      <c r="K306" s="4" t="s">
        <v>3225</v>
      </c>
      <c r="L306" s="4">
        <v>2.0545600000000001E-2</v>
      </c>
    </row>
    <row r="307" spans="1:12" customFormat="1" x14ac:dyDescent="0.2">
      <c r="A307" s="38"/>
      <c r="B307" s="38"/>
      <c r="C307" s="38"/>
      <c r="D307" s="4" t="s">
        <v>5319</v>
      </c>
      <c r="E307" s="4" t="s">
        <v>5320</v>
      </c>
      <c r="F307" s="4" t="s">
        <v>5321</v>
      </c>
      <c r="G307" s="6" t="s">
        <v>3673</v>
      </c>
      <c r="H307" s="6" t="s">
        <v>1462</v>
      </c>
      <c r="I307" s="6" t="s">
        <v>1463</v>
      </c>
      <c r="J307" s="18" t="s">
        <v>3226</v>
      </c>
      <c r="K307" s="4" t="s">
        <v>3227</v>
      </c>
      <c r="L307" s="4">
        <v>2.65635E-2</v>
      </c>
    </row>
    <row r="308" spans="1:12" customFormat="1" x14ac:dyDescent="0.2">
      <c r="A308" s="38"/>
      <c r="B308" s="38"/>
      <c r="C308" s="38"/>
      <c r="D308" s="4" t="s">
        <v>5319</v>
      </c>
      <c r="E308" s="4" t="s">
        <v>5320</v>
      </c>
      <c r="F308" s="4" t="s">
        <v>5321</v>
      </c>
      <c r="G308" s="6" t="s">
        <v>3673</v>
      </c>
      <c r="H308" s="6" t="s">
        <v>1502</v>
      </c>
      <c r="I308" s="6" t="s">
        <v>1503</v>
      </c>
      <c r="J308" s="18" t="s">
        <v>3228</v>
      </c>
      <c r="K308" s="4" t="s">
        <v>3229</v>
      </c>
      <c r="L308" s="4">
        <v>2.97077E-2</v>
      </c>
    </row>
    <row r="309" spans="1:12" customFormat="1" x14ac:dyDescent="0.2">
      <c r="A309" s="38"/>
      <c r="B309" s="38"/>
      <c r="C309" s="38"/>
      <c r="D309" s="4" t="s">
        <v>5319</v>
      </c>
      <c r="E309" s="4" t="s">
        <v>5320</v>
      </c>
      <c r="F309" s="4" t="s">
        <v>5321</v>
      </c>
      <c r="G309" s="6" t="s">
        <v>3673</v>
      </c>
      <c r="H309" s="6" t="s">
        <v>1462</v>
      </c>
      <c r="I309" s="6" t="s">
        <v>1463</v>
      </c>
      <c r="J309" s="18" t="s">
        <v>3230</v>
      </c>
      <c r="K309" s="4" t="s">
        <v>3231</v>
      </c>
      <c r="L309" s="4">
        <v>2.3829900000000001E-2</v>
      </c>
    </row>
    <row r="310" spans="1:12" customFormat="1" x14ac:dyDescent="0.2">
      <c r="A310" s="38"/>
      <c r="B310" s="38"/>
      <c r="C310" s="38"/>
      <c r="D310" s="4" t="s">
        <v>5319</v>
      </c>
      <c r="E310" s="4" t="s">
        <v>5320</v>
      </c>
      <c r="F310" s="4" t="s">
        <v>5321</v>
      </c>
      <c r="G310" s="6" t="s">
        <v>3673</v>
      </c>
      <c r="H310" s="6" t="s">
        <v>1502</v>
      </c>
      <c r="I310" s="6" t="s">
        <v>1503</v>
      </c>
      <c r="J310" s="18" t="s">
        <v>3232</v>
      </c>
      <c r="K310" s="4" t="s">
        <v>3233</v>
      </c>
      <c r="L310" s="4">
        <v>3.85787E-2</v>
      </c>
    </row>
    <row r="311" spans="1:12" customFormat="1" x14ac:dyDescent="0.2">
      <c r="A311" s="38"/>
      <c r="B311" s="38"/>
      <c r="C311" s="38"/>
      <c r="D311" s="4" t="s">
        <v>5319</v>
      </c>
      <c r="E311" s="4" t="s">
        <v>5320</v>
      </c>
      <c r="F311" s="4" t="s">
        <v>5321</v>
      </c>
      <c r="G311" s="6" t="s">
        <v>3673</v>
      </c>
      <c r="H311" s="6" t="s">
        <v>1502</v>
      </c>
      <c r="I311" s="6" t="s">
        <v>1503</v>
      </c>
      <c r="J311" s="18" t="s">
        <v>3234</v>
      </c>
      <c r="K311" s="4" t="s">
        <v>3235</v>
      </c>
      <c r="L311" s="4">
        <v>3.85787E-2</v>
      </c>
    </row>
    <row r="312" spans="1:12" customFormat="1" x14ac:dyDescent="0.2">
      <c r="A312" s="38"/>
      <c r="B312" s="38"/>
      <c r="C312" s="38"/>
      <c r="D312" s="4" t="s">
        <v>5319</v>
      </c>
      <c r="E312" s="4" t="s">
        <v>5320</v>
      </c>
      <c r="F312" s="4" t="s">
        <v>5321</v>
      </c>
      <c r="G312" s="6" t="s">
        <v>3673</v>
      </c>
      <c r="H312" s="6" t="s">
        <v>1502</v>
      </c>
      <c r="I312" s="6" t="s">
        <v>1503</v>
      </c>
      <c r="J312" s="18" t="s">
        <v>3236</v>
      </c>
      <c r="K312" s="4" t="s">
        <v>3237</v>
      </c>
      <c r="L312" s="4">
        <v>3.8320899999999998E-2</v>
      </c>
    </row>
    <row r="313" spans="1:12" customFormat="1" x14ac:dyDescent="0.2">
      <c r="A313" s="38"/>
      <c r="B313" s="38"/>
      <c r="C313" s="38"/>
      <c r="D313" s="4" t="s">
        <v>5319</v>
      </c>
      <c r="E313" s="4" t="s">
        <v>5320</v>
      </c>
      <c r="F313" s="4" t="s">
        <v>5321</v>
      </c>
      <c r="G313" s="6" t="s">
        <v>3673</v>
      </c>
      <c r="H313" s="6" t="s">
        <v>1502</v>
      </c>
      <c r="I313" s="6" t="s">
        <v>1503</v>
      </c>
      <c r="J313" s="18" t="s">
        <v>3238</v>
      </c>
      <c r="K313" s="4" t="s">
        <v>3239</v>
      </c>
      <c r="L313" s="4">
        <v>3.85787E-2</v>
      </c>
    </row>
    <row r="314" spans="1:12" customFormat="1" x14ac:dyDescent="0.2">
      <c r="A314" s="38"/>
      <c r="B314" s="38"/>
      <c r="C314" s="38"/>
      <c r="D314" s="4" t="s">
        <v>5319</v>
      </c>
      <c r="E314" s="4" t="s">
        <v>5320</v>
      </c>
      <c r="F314" s="4" t="s">
        <v>5321</v>
      </c>
      <c r="G314" s="6" t="s">
        <v>3673</v>
      </c>
      <c r="H314" s="6" t="s">
        <v>1763</v>
      </c>
      <c r="I314" s="6" t="s">
        <v>1783</v>
      </c>
      <c r="J314" s="18" t="s">
        <v>3240</v>
      </c>
      <c r="K314" s="4" t="s">
        <v>3241</v>
      </c>
      <c r="L314" s="4">
        <v>2.44475E-2</v>
      </c>
    </row>
    <row r="315" spans="1:12" customFormat="1" x14ac:dyDescent="0.2">
      <c r="A315" s="38"/>
      <c r="B315" s="38"/>
      <c r="C315" s="38"/>
      <c r="D315" s="4" t="s">
        <v>5319</v>
      </c>
      <c r="E315" s="4" t="s">
        <v>5320</v>
      </c>
      <c r="F315" s="4" t="s">
        <v>5321</v>
      </c>
      <c r="G315" s="6" t="s">
        <v>3673</v>
      </c>
      <c r="H315" s="6" t="s">
        <v>1502</v>
      </c>
      <c r="I315" s="6" t="s">
        <v>1503</v>
      </c>
      <c r="J315" s="18" t="s">
        <v>3242</v>
      </c>
      <c r="K315" s="4" t="s">
        <v>3243</v>
      </c>
      <c r="L315" s="4">
        <v>5.3117900000000003E-2</v>
      </c>
    </row>
    <row r="316" spans="1:12" customFormat="1" x14ac:dyDescent="0.2">
      <c r="A316" s="38"/>
      <c r="B316" s="38"/>
      <c r="C316" s="38"/>
      <c r="D316" s="4" t="s">
        <v>5319</v>
      </c>
      <c r="E316" s="4" t="s">
        <v>5320</v>
      </c>
      <c r="F316" s="4" t="s">
        <v>5321</v>
      </c>
      <c r="G316" s="6" t="s">
        <v>3673</v>
      </c>
      <c r="H316" s="6" t="s">
        <v>1502</v>
      </c>
      <c r="I316" s="6" t="s">
        <v>1503</v>
      </c>
      <c r="J316" s="18" t="s">
        <v>3244</v>
      </c>
      <c r="K316" s="4" t="s">
        <v>3245</v>
      </c>
      <c r="L316" s="4">
        <v>2.7688899999999999E-2</v>
      </c>
    </row>
    <row r="317" spans="1:12" customFormat="1" x14ac:dyDescent="0.2">
      <c r="A317" s="38"/>
      <c r="B317" s="38"/>
      <c r="C317" s="38"/>
      <c r="D317" s="4" t="s">
        <v>5319</v>
      </c>
      <c r="E317" s="4" t="s">
        <v>5320</v>
      </c>
      <c r="F317" s="4" t="s">
        <v>5321</v>
      </c>
      <c r="G317" s="6" t="s">
        <v>3673</v>
      </c>
      <c r="H317" s="6" t="s">
        <v>1462</v>
      </c>
      <c r="I317" s="6" t="s">
        <v>1463</v>
      </c>
      <c r="J317" s="18" t="s">
        <v>3246</v>
      </c>
      <c r="K317" s="4" t="s">
        <v>3247</v>
      </c>
      <c r="L317" s="4">
        <v>9.5276300000000005E-3</v>
      </c>
    </row>
    <row r="318" spans="1:12" customFormat="1" x14ac:dyDescent="0.2">
      <c r="A318" s="38"/>
      <c r="B318" s="38"/>
      <c r="C318" s="38"/>
      <c r="D318" s="4" t="s">
        <v>5319</v>
      </c>
      <c r="E318" s="4" t="s">
        <v>5320</v>
      </c>
      <c r="F318" s="4" t="s">
        <v>5321</v>
      </c>
      <c r="G318" s="6" t="s">
        <v>3673</v>
      </c>
      <c r="H318" s="6" t="s">
        <v>1462</v>
      </c>
      <c r="I318" s="6" t="s">
        <v>1463</v>
      </c>
      <c r="J318" s="18" t="s">
        <v>3248</v>
      </c>
      <c r="K318" s="4" t="s">
        <v>3249</v>
      </c>
      <c r="L318" s="4">
        <v>1.6053100000000001E-2</v>
      </c>
    </row>
    <row r="319" spans="1:12" customFormat="1" x14ac:dyDescent="0.2">
      <c r="A319" s="38"/>
      <c r="B319" s="38"/>
      <c r="C319" s="38"/>
      <c r="D319" s="4" t="s">
        <v>5319</v>
      </c>
      <c r="E319" s="4" t="s">
        <v>5320</v>
      </c>
      <c r="F319" s="4" t="s">
        <v>5321</v>
      </c>
      <c r="G319" s="6" t="s">
        <v>3673</v>
      </c>
      <c r="H319" s="6" t="s">
        <v>1462</v>
      </c>
      <c r="I319" s="6" t="s">
        <v>1463</v>
      </c>
      <c r="J319" s="18" t="s">
        <v>3250</v>
      </c>
      <c r="K319" s="4" t="s">
        <v>3251</v>
      </c>
      <c r="L319" s="4">
        <v>1.7652999999999999E-2</v>
      </c>
    </row>
    <row r="320" spans="1:12" customFormat="1" x14ac:dyDescent="0.2">
      <c r="A320" s="38"/>
      <c r="B320" s="38"/>
      <c r="C320" s="38"/>
      <c r="D320" s="4" t="s">
        <v>5319</v>
      </c>
      <c r="E320" s="4" t="s">
        <v>5320</v>
      </c>
      <c r="F320" s="4" t="s">
        <v>5321</v>
      </c>
      <c r="G320" s="6" t="s">
        <v>3673</v>
      </c>
      <c r="H320" s="6" t="s">
        <v>1462</v>
      </c>
      <c r="I320" s="6" t="s">
        <v>1463</v>
      </c>
      <c r="J320" s="18" t="s">
        <v>3252</v>
      </c>
      <c r="K320" s="4" t="s">
        <v>3253</v>
      </c>
      <c r="L320" s="4">
        <v>1.6053100000000001E-2</v>
      </c>
    </row>
    <row r="321" spans="1:12" customFormat="1" x14ac:dyDescent="0.2">
      <c r="A321" s="38"/>
      <c r="B321" s="38"/>
      <c r="C321" s="38"/>
      <c r="D321" s="4" t="s">
        <v>5319</v>
      </c>
      <c r="E321" s="4" t="s">
        <v>5320</v>
      </c>
      <c r="F321" s="4" t="s">
        <v>5321</v>
      </c>
      <c r="G321" s="6" t="s">
        <v>3673</v>
      </c>
      <c r="H321" s="6" t="s">
        <v>1462</v>
      </c>
      <c r="I321" s="6" t="s">
        <v>1463</v>
      </c>
      <c r="J321" s="18" t="s">
        <v>3254</v>
      </c>
      <c r="K321" s="4" t="s">
        <v>3255</v>
      </c>
      <c r="L321" s="4">
        <v>1.7652999999999999E-2</v>
      </c>
    </row>
    <row r="322" spans="1:12" customFormat="1" x14ac:dyDescent="0.2">
      <c r="A322" s="38"/>
      <c r="B322" s="38"/>
      <c r="C322" s="38"/>
      <c r="D322" s="4" t="s">
        <v>5319</v>
      </c>
      <c r="E322" s="4" t="s">
        <v>5320</v>
      </c>
      <c r="F322" s="4" t="s">
        <v>5321</v>
      </c>
      <c r="G322" s="6" t="s">
        <v>3673</v>
      </c>
      <c r="H322" s="6" t="s">
        <v>1462</v>
      </c>
      <c r="I322" s="6" t="s">
        <v>1463</v>
      </c>
      <c r="J322" s="18" t="s">
        <v>3256</v>
      </c>
      <c r="K322" s="4" t="s">
        <v>3257</v>
      </c>
      <c r="L322" s="4">
        <v>1.9563199999999999E-2</v>
      </c>
    </row>
    <row r="323" spans="1:12" customFormat="1" x14ac:dyDescent="0.2">
      <c r="A323" s="38"/>
      <c r="B323" s="38"/>
      <c r="C323" s="38"/>
      <c r="D323" s="4" t="s">
        <v>5319</v>
      </c>
      <c r="E323" s="4" t="s">
        <v>5320</v>
      </c>
      <c r="F323" s="4" t="s">
        <v>5321</v>
      </c>
      <c r="G323" s="6" t="s">
        <v>3673</v>
      </c>
      <c r="H323" s="6" t="s">
        <v>1462</v>
      </c>
      <c r="I323" s="6" t="s">
        <v>1463</v>
      </c>
      <c r="J323" s="18" t="s">
        <v>3258</v>
      </c>
      <c r="K323" s="4" t="s">
        <v>3259</v>
      </c>
      <c r="L323" s="4">
        <v>3.92331E-2</v>
      </c>
    </row>
    <row r="324" spans="1:12" customFormat="1" x14ac:dyDescent="0.2">
      <c r="A324" s="38"/>
      <c r="B324" s="38"/>
      <c r="C324" s="38"/>
      <c r="D324" s="4" t="s">
        <v>5319</v>
      </c>
      <c r="E324" s="4" t="s">
        <v>5320</v>
      </c>
      <c r="F324" s="4" t="s">
        <v>5321</v>
      </c>
      <c r="G324" s="6" t="s">
        <v>5328</v>
      </c>
      <c r="H324" s="6" t="s">
        <v>1777</v>
      </c>
      <c r="I324" s="6" t="s">
        <v>1778</v>
      </c>
      <c r="J324" s="18" t="s">
        <v>3260</v>
      </c>
      <c r="K324" s="4" t="s">
        <v>3261</v>
      </c>
      <c r="L324" s="4">
        <v>2.5811500000000001E-2</v>
      </c>
    </row>
    <row r="325" spans="1:12" customFormat="1" x14ac:dyDescent="0.2">
      <c r="A325" s="38"/>
      <c r="B325" s="38"/>
      <c r="C325" s="38"/>
      <c r="D325" s="4" t="s">
        <v>5319</v>
      </c>
      <c r="E325" s="4" t="s">
        <v>5320</v>
      </c>
      <c r="F325" s="4" t="s">
        <v>5321</v>
      </c>
      <c r="G325" s="6" t="s">
        <v>3673</v>
      </c>
      <c r="H325" s="6" t="s">
        <v>1462</v>
      </c>
      <c r="I325" s="6" t="s">
        <v>1463</v>
      </c>
      <c r="J325" s="18" t="s">
        <v>3262</v>
      </c>
      <c r="K325" s="4" t="s">
        <v>3263</v>
      </c>
      <c r="L325" s="4">
        <v>9.9791399999999992E-3</v>
      </c>
    </row>
    <row r="326" spans="1:12" customFormat="1" x14ac:dyDescent="0.2">
      <c r="A326" s="38"/>
      <c r="B326" s="38"/>
      <c r="C326" s="38"/>
      <c r="D326" s="4" t="s">
        <v>5319</v>
      </c>
      <c r="E326" s="4" t="s">
        <v>5320</v>
      </c>
      <c r="F326" s="4" t="s">
        <v>5321</v>
      </c>
      <c r="G326" s="6" t="s">
        <v>3673</v>
      </c>
      <c r="H326" s="6" t="s">
        <v>1462</v>
      </c>
      <c r="I326" s="6" t="s">
        <v>1463</v>
      </c>
      <c r="J326" s="18" t="s">
        <v>3264</v>
      </c>
      <c r="K326" s="4" t="s">
        <v>3265</v>
      </c>
      <c r="L326" s="4">
        <v>1.36002E-2</v>
      </c>
    </row>
    <row r="327" spans="1:12" customFormat="1" x14ac:dyDescent="0.2">
      <c r="A327" s="38"/>
      <c r="B327" s="38"/>
      <c r="C327" s="38"/>
      <c r="D327" s="4" t="s">
        <v>5319</v>
      </c>
      <c r="E327" s="4" t="s">
        <v>5320</v>
      </c>
      <c r="F327" s="4" t="s">
        <v>5321</v>
      </c>
      <c r="G327" s="6" t="s">
        <v>3673</v>
      </c>
      <c r="H327" s="6" t="s">
        <v>1462</v>
      </c>
      <c r="I327" s="6" t="s">
        <v>1463</v>
      </c>
      <c r="J327" s="18" t="s">
        <v>3266</v>
      </c>
      <c r="K327" s="4" t="s">
        <v>3267</v>
      </c>
      <c r="L327" s="4">
        <v>1.37488E-2</v>
      </c>
    </row>
    <row r="328" spans="1:12" customFormat="1" x14ac:dyDescent="0.2">
      <c r="A328" s="38"/>
      <c r="B328" s="38"/>
      <c r="C328" s="38"/>
      <c r="D328" s="4" t="s">
        <v>5319</v>
      </c>
      <c r="E328" s="4" t="s">
        <v>5320</v>
      </c>
      <c r="F328" s="4" t="s">
        <v>5321</v>
      </c>
      <c r="G328" s="6" t="s">
        <v>3673</v>
      </c>
      <c r="H328" s="6" t="s">
        <v>1462</v>
      </c>
      <c r="I328" s="6" t="s">
        <v>1815</v>
      </c>
      <c r="J328" s="18" t="s">
        <v>3268</v>
      </c>
      <c r="K328" s="4" t="s">
        <v>3269</v>
      </c>
      <c r="L328" s="4">
        <v>1.7126499999999999E-2</v>
      </c>
    </row>
    <row r="329" spans="1:12" customFormat="1" x14ac:dyDescent="0.2">
      <c r="A329" s="38"/>
      <c r="B329" s="38"/>
      <c r="C329" s="38"/>
      <c r="D329" s="4" t="s">
        <v>5319</v>
      </c>
      <c r="E329" s="4" t="s">
        <v>5320</v>
      </c>
      <c r="F329" s="4" t="s">
        <v>5329</v>
      </c>
      <c r="G329" s="6" t="s">
        <v>5330</v>
      </c>
      <c r="H329" s="6" t="s">
        <v>1822</v>
      </c>
      <c r="I329" s="6" t="s">
        <v>3066</v>
      </c>
      <c r="J329" s="18" t="s">
        <v>3270</v>
      </c>
      <c r="K329" s="4" t="s">
        <v>3271</v>
      </c>
      <c r="L329" s="4">
        <v>2.33014E-2</v>
      </c>
    </row>
    <row r="330" spans="1:12" customFormat="1" x14ac:dyDescent="0.2">
      <c r="A330" s="38"/>
      <c r="B330" s="38"/>
      <c r="C330" s="38"/>
      <c r="D330" s="4" t="s">
        <v>5319</v>
      </c>
      <c r="E330" s="4" t="s">
        <v>5320</v>
      </c>
      <c r="F330" s="4" t="s">
        <v>5321</v>
      </c>
      <c r="G330" s="6" t="s">
        <v>3673</v>
      </c>
      <c r="H330" s="6" t="s">
        <v>1462</v>
      </c>
      <c r="I330" s="6" t="s">
        <v>1463</v>
      </c>
      <c r="J330" s="18" t="s">
        <v>3272</v>
      </c>
      <c r="K330" s="4" t="s">
        <v>3273</v>
      </c>
      <c r="L330" s="4">
        <v>1.64989E-2</v>
      </c>
    </row>
    <row r="331" spans="1:12" customFormat="1" x14ac:dyDescent="0.2">
      <c r="A331" s="38"/>
      <c r="B331" s="38"/>
      <c r="C331" s="38"/>
      <c r="D331" s="4" t="s">
        <v>5319</v>
      </c>
      <c r="E331" s="4" t="s">
        <v>5320</v>
      </c>
      <c r="F331" s="4" t="s">
        <v>5321</v>
      </c>
      <c r="G331" s="6" t="s">
        <v>3673</v>
      </c>
      <c r="H331" s="6" t="s">
        <v>1462</v>
      </c>
      <c r="I331" s="6" t="s">
        <v>1463</v>
      </c>
      <c r="J331" s="18" t="s">
        <v>3274</v>
      </c>
      <c r="K331" s="4" t="s">
        <v>3275</v>
      </c>
      <c r="L331" s="4">
        <v>2.3602000000000001E-2</v>
      </c>
    </row>
    <row r="332" spans="1:12" customFormat="1" x14ac:dyDescent="0.2">
      <c r="A332" s="38"/>
      <c r="B332" s="38"/>
      <c r="C332" s="38"/>
      <c r="D332" s="4" t="s">
        <v>5570</v>
      </c>
      <c r="E332" s="4" t="s">
        <v>5570</v>
      </c>
      <c r="F332" s="4" t="s">
        <v>5570</v>
      </c>
      <c r="G332" s="4" t="s">
        <v>5570</v>
      </c>
      <c r="H332" s="4" t="s">
        <v>5570</v>
      </c>
      <c r="I332" s="4" t="s">
        <v>5570</v>
      </c>
      <c r="J332" s="18" t="s">
        <v>3276</v>
      </c>
      <c r="K332" s="4" t="s">
        <v>3277</v>
      </c>
      <c r="L332" s="4">
        <v>2.41368E-2</v>
      </c>
    </row>
    <row r="333" spans="1:12" customFormat="1" x14ac:dyDescent="0.2">
      <c r="A333" s="38"/>
      <c r="B333" s="38"/>
      <c r="C333" s="38"/>
      <c r="D333" s="4" t="s">
        <v>5319</v>
      </c>
      <c r="E333" s="4" t="s">
        <v>5320</v>
      </c>
      <c r="F333" s="4" t="s">
        <v>5321</v>
      </c>
      <c r="G333" s="6" t="s">
        <v>3673</v>
      </c>
      <c r="H333" s="6" t="s">
        <v>1496</v>
      </c>
      <c r="I333" s="6" t="s">
        <v>1497</v>
      </c>
      <c r="J333" s="18" t="s">
        <v>3278</v>
      </c>
      <c r="K333" s="4" t="s">
        <v>3279</v>
      </c>
      <c r="L333" s="4">
        <v>2.7955500000000001E-2</v>
      </c>
    </row>
    <row r="334" spans="1:12" customFormat="1" x14ac:dyDescent="0.2">
      <c r="A334" s="38"/>
      <c r="B334" s="38"/>
      <c r="C334" s="38"/>
      <c r="D334" s="4" t="s">
        <v>5319</v>
      </c>
      <c r="E334" s="4" t="s">
        <v>5320</v>
      </c>
      <c r="F334" s="4" t="s">
        <v>5321</v>
      </c>
      <c r="G334" s="6" t="s">
        <v>3673</v>
      </c>
      <c r="H334" s="6" t="s">
        <v>1496</v>
      </c>
      <c r="I334" s="6" t="s">
        <v>1497</v>
      </c>
      <c r="J334" s="18" t="s">
        <v>3280</v>
      </c>
      <c r="K334" s="4" t="s">
        <v>3281</v>
      </c>
      <c r="L334" s="4">
        <v>2.49208E-2</v>
      </c>
    </row>
    <row r="335" spans="1:12" customFormat="1" x14ac:dyDescent="0.2">
      <c r="A335" s="38"/>
      <c r="B335" s="38"/>
      <c r="C335" s="38"/>
      <c r="D335" s="4" t="s">
        <v>5319</v>
      </c>
      <c r="E335" s="4" t="s">
        <v>5320</v>
      </c>
      <c r="F335" s="4" t="s">
        <v>5321</v>
      </c>
      <c r="G335" s="6" t="s">
        <v>3673</v>
      </c>
      <c r="H335" s="6" t="s">
        <v>1496</v>
      </c>
      <c r="I335" s="6" t="s">
        <v>1497</v>
      </c>
      <c r="J335" s="18" t="s">
        <v>3282</v>
      </c>
      <c r="K335" s="4" t="s">
        <v>3283</v>
      </c>
      <c r="L335" s="4">
        <v>2.0612599999999998E-2</v>
      </c>
    </row>
    <row r="336" spans="1:12" customFormat="1" x14ac:dyDescent="0.2">
      <c r="A336" s="38"/>
      <c r="B336" s="38"/>
      <c r="C336" s="38"/>
      <c r="D336" s="4" t="s">
        <v>5319</v>
      </c>
      <c r="E336" s="4" t="s">
        <v>5320</v>
      </c>
      <c r="F336" s="4" t="s">
        <v>5321</v>
      </c>
      <c r="G336" s="6" t="s">
        <v>3673</v>
      </c>
      <c r="H336" s="6" t="s">
        <v>1496</v>
      </c>
      <c r="I336" s="6" t="s">
        <v>1497</v>
      </c>
      <c r="J336" s="18" t="s">
        <v>3284</v>
      </c>
      <c r="K336" s="4" t="s">
        <v>3285</v>
      </c>
      <c r="L336" s="4">
        <v>1.6555199999999999E-2</v>
      </c>
    </row>
    <row r="337" spans="1:12" customFormat="1" x14ac:dyDescent="0.2">
      <c r="A337" s="38"/>
      <c r="B337" s="38"/>
      <c r="C337" s="38"/>
      <c r="D337" s="4" t="s">
        <v>5319</v>
      </c>
      <c r="E337" s="4" t="s">
        <v>5320</v>
      </c>
      <c r="F337" s="4" t="s">
        <v>5321</v>
      </c>
      <c r="G337" s="6" t="s">
        <v>3673</v>
      </c>
      <c r="H337" s="6" t="s">
        <v>1487</v>
      </c>
      <c r="I337" s="6" t="s">
        <v>1539</v>
      </c>
      <c r="J337" s="18" t="s">
        <v>3286</v>
      </c>
      <c r="K337" s="4" t="s">
        <v>3287</v>
      </c>
      <c r="L337" s="4">
        <v>1.3452499999999999E-2</v>
      </c>
    </row>
    <row r="338" spans="1:12" customFormat="1" x14ac:dyDescent="0.2">
      <c r="A338" s="38"/>
      <c r="B338" s="38"/>
      <c r="C338" s="38"/>
      <c r="D338" s="4" t="s">
        <v>5319</v>
      </c>
      <c r="E338" s="4" t="s">
        <v>5320</v>
      </c>
      <c r="F338" s="4" t="s">
        <v>5321</v>
      </c>
      <c r="G338" s="6" t="s">
        <v>3673</v>
      </c>
      <c r="H338" s="6" t="s">
        <v>1487</v>
      </c>
      <c r="I338" s="6" t="s">
        <v>1539</v>
      </c>
      <c r="J338" s="18" t="s">
        <v>3288</v>
      </c>
      <c r="K338" s="4" t="s">
        <v>3289</v>
      </c>
      <c r="L338" s="4">
        <v>1.2493499999999999E-2</v>
      </c>
    </row>
    <row r="339" spans="1:12" customFormat="1" x14ac:dyDescent="0.2">
      <c r="A339" s="38"/>
      <c r="B339" s="38"/>
      <c r="C339" s="38"/>
      <c r="D339" s="4" t="s">
        <v>5319</v>
      </c>
      <c r="E339" s="4" t="s">
        <v>5320</v>
      </c>
      <c r="F339" s="4" t="s">
        <v>5321</v>
      </c>
      <c r="G339" s="6" t="s">
        <v>3673</v>
      </c>
      <c r="H339" s="6" t="s">
        <v>1496</v>
      </c>
      <c r="I339" s="6" t="s">
        <v>1497</v>
      </c>
      <c r="J339" s="18" t="s">
        <v>3290</v>
      </c>
      <c r="K339" s="4" t="s">
        <v>3291</v>
      </c>
      <c r="L339" s="4">
        <v>2.5647199999999998E-2</v>
      </c>
    </row>
    <row r="340" spans="1:12" customFormat="1" x14ac:dyDescent="0.2">
      <c r="A340" s="38"/>
      <c r="B340" s="38"/>
      <c r="C340" s="38"/>
      <c r="D340" s="4" t="s">
        <v>5319</v>
      </c>
      <c r="E340" s="4" t="s">
        <v>5320</v>
      </c>
      <c r="F340" s="4" t="s">
        <v>5321</v>
      </c>
      <c r="G340" s="6" t="s">
        <v>3673</v>
      </c>
      <c r="H340" s="6" t="s">
        <v>1462</v>
      </c>
      <c r="I340" s="6" t="s">
        <v>1463</v>
      </c>
      <c r="J340" s="18" t="s">
        <v>3292</v>
      </c>
      <c r="K340" s="4" t="s">
        <v>3293</v>
      </c>
      <c r="L340" s="4">
        <v>1.22141E-2</v>
      </c>
    </row>
    <row r="341" spans="1:12" customFormat="1" x14ac:dyDescent="0.2">
      <c r="A341" s="38"/>
      <c r="B341" s="38"/>
      <c r="C341" s="38"/>
      <c r="D341" s="4" t="s">
        <v>5319</v>
      </c>
      <c r="E341" s="4" t="s">
        <v>5320</v>
      </c>
      <c r="F341" s="4" t="s">
        <v>5321</v>
      </c>
      <c r="G341" s="6" t="s">
        <v>3673</v>
      </c>
      <c r="H341" s="6" t="s">
        <v>1496</v>
      </c>
      <c r="I341" s="6" t="s">
        <v>1497</v>
      </c>
      <c r="J341" s="18" t="s">
        <v>3294</v>
      </c>
      <c r="K341" s="4" t="s">
        <v>3295</v>
      </c>
      <c r="L341" s="4">
        <v>4.2731600000000002E-2</v>
      </c>
    </row>
    <row r="342" spans="1:12" customFormat="1" x14ac:dyDescent="0.2">
      <c r="A342" s="38"/>
      <c r="B342" s="38"/>
      <c r="C342" s="38"/>
      <c r="D342" s="4" t="s">
        <v>5319</v>
      </c>
      <c r="E342" s="4" t="s">
        <v>5320</v>
      </c>
      <c r="F342" s="4" t="s">
        <v>5321</v>
      </c>
      <c r="G342" s="6" t="s">
        <v>3673</v>
      </c>
      <c r="H342" s="6" t="s">
        <v>1462</v>
      </c>
      <c r="I342" s="6" t="s">
        <v>1463</v>
      </c>
      <c r="J342" s="18" t="s">
        <v>3296</v>
      </c>
      <c r="K342" s="4" t="s">
        <v>3297</v>
      </c>
      <c r="L342" s="4">
        <v>1.50285E-2</v>
      </c>
    </row>
    <row r="343" spans="1:12" customFormat="1" x14ac:dyDescent="0.2">
      <c r="A343" s="38"/>
      <c r="B343" s="38"/>
      <c r="C343" s="38"/>
      <c r="D343" s="4" t="s">
        <v>5319</v>
      </c>
      <c r="E343" s="4" t="s">
        <v>5320</v>
      </c>
      <c r="F343" s="4" t="s">
        <v>5321</v>
      </c>
      <c r="G343" s="6" t="s">
        <v>3673</v>
      </c>
      <c r="H343" s="6" t="s">
        <v>1462</v>
      </c>
      <c r="I343" s="6" t="s">
        <v>1463</v>
      </c>
      <c r="J343" s="18" t="s">
        <v>3298</v>
      </c>
      <c r="K343" s="4" t="s">
        <v>3299</v>
      </c>
      <c r="L343" s="4">
        <v>1.50285E-2</v>
      </c>
    </row>
    <row r="344" spans="1:12" customFormat="1" x14ac:dyDescent="0.2">
      <c r="A344" s="38"/>
      <c r="B344" s="38"/>
      <c r="C344" s="38"/>
      <c r="D344" s="4" t="s">
        <v>5319</v>
      </c>
      <c r="E344" s="4" t="s">
        <v>5320</v>
      </c>
      <c r="F344" s="4" t="s">
        <v>5321</v>
      </c>
      <c r="G344" s="6" t="s">
        <v>3673</v>
      </c>
      <c r="H344" s="6" t="s">
        <v>1496</v>
      </c>
      <c r="I344" s="6" t="s">
        <v>1497</v>
      </c>
      <c r="J344" s="18" t="s">
        <v>3300</v>
      </c>
      <c r="K344" s="4" t="s">
        <v>3301</v>
      </c>
      <c r="L344" s="4">
        <v>2.1849899999999998E-2</v>
      </c>
    </row>
    <row r="345" spans="1:12" customFormat="1" x14ac:dyDescent="0.2">
      <c r="A345" s="38"/>
      <c r="B345" s="38"/>
      <c r="C345" s="38"/>
      <c r="D345" s="4" t="s">
        <v>5319</v>
      </c>
      <c r="E345" s="4" t="s">
        <v>5320</v>
      </c>
      <c r="F345" s="4" t="s">
        <v>5321</v>
      </c>
      <c r="G345" s="6" t="s">
        <v>3673</v>
      </c>
      <c r="H345" s="6" t="s">
        <v>1496</v>
      </c>
      <c r="I345" s="6" t="s">
        <v>1497</v>
      </c>
      <c r="J345" s="18" t="s">
        <v>3302</v>
      </c>
      <c r="K345" s="4" t="s">
        <v>3303</v>
      </c>
      <c r="L345" s="4">
        <v>2.67335E-2</v>
      </c>
    </row>
    <row r="346" spans="1:12" customFormat="1" x14ac:dyDescent="0.2">
      <c r="A346" s="38"/>
      <c r="B346" s="38"/>
      <c r="C346" s="38"/>
      <c r="D346" s="4" t="s">
        <v>5319</v>
      </c>
      <c r="E346" s="4" t="s">
        <v>5320</v>
      </c>
      <c r="F346" s="4" t="s">
        <v>5321</v>
      </c>
      <c r="G346" s="6" t="s">
        <v>3673</v>
      </c>
      <c r="H346" s="6" t="s">
        <v>1496</v>
      </c>
      <c r="I346" s="6" t="s">
        <v>1497</v>
      </c>
      <c r="J346" s="18" t="s">
        <v>3304</v>
      </c>
      <c r="K346" s="4" t="s">
        <v>3305</v>
      </c>
      <c r="L346" s="4">
        <v>2.65635E-2</v>
      </c>
    </row>
    <row r="347" spans="1:12" customFormat="1" x14ac:dyDescent="0.2">
      <c r="A347" s="38"/>
      <c r="B347" s="38"/>
      <c r="C347" s="38"/>
      <c r="D347" s="4" t="s">
        <v>5319</v>
      </c>
      <c r="E347" s="4" t="s">
        <v>5320</v>
      </c>
      <c r="F347" s="4" t="s">
        <v>5321</v>
      </c>
      <c r="G347" s="6" t="s">
        <v>3673</v>
      </c>
      <c r="H347" s="6" t="s">
        <v>1496</v>
      </c>
      <c r="I347" s="6" t="s">
        <v>1497</v>
      </c>
      <c r="J347" s="18" t="s">
        <v>3306</v>
      </c>
      <c r="K347" s="4" t="s">
        <v>3307</v>
      </c>
      <c r="L347" s="4">
        <v>2.4604299999999999E-2</v>
      </c>
    </row>
    <row r="348" spans="1:12" customFormat="1" x14ac:dyDescent="0.2">
      <c r="A348" s="38"/>
      <c r="B348" s="38"/>
      <c r="C348" s="38"/>
      <c r="D348" s="4" t="s">
        <v>5319</v>
      </c>
      <c r="E348" s="4" t="s">
        <v>5320</v>
      </c>
      <c r="F348" s="4" t="s">
        <v>5321</v>
      </c>
      <c r="G348" s="6" t="s">
        <v>3673</v>
      </c>
      <c r="H348" s="6" t="s">
        <v>1496</v>
      </c>
      <c r="I348" s="6" t="s">
        <v>1497</v>
      </c>
      <c r="J348" s="18" t="s">
        <v>3308</v>
      </c>
      <c r="K348" s="4" t="s">
        <v>3309</v>
      </c>
      <c r="L348" s="4">
        <v>2.6394500000000001E-2</v>
      </c>
    </row>
    <row r="349" spans="1:12" customFormat="1" x14ac:dyDescent="0.2">
      <c r="A349" s="38"/>
      <c r="B349" s="38"/>
      <c r="C349" s="38"/>
      <c r="D349" s="4" t="s">
        <v>5319</v>
      </c>
      <c r="E349" s="4" t="s">
        <v>5320</v>
      </c>
      <c r="F349" s="4" t="s">
        <v>5321</v>
      </c>
      <c r="G349" s="6" t="s">
        <v>3673</v>
      </c>
      <c r="H349" s="6" t="s">
        <v>1462</v>
      </c>
      <c r="I349" s="6" t="s">
        <v>1463</v>
      </c>
      <c r="J349" s="18" t="s">
        <v>3310</v>
      </c>
      <c r="K349" s="4" t="s">
        <v>3311</v>
      </c>
      <c r="L349" s="4">
        <v>2.08822E-2</v>
      </c>
    </row>
    <row r="350" spans="1:12" customFormat="1" x14ac:dyDescent="0.2">
      <c r="A350" s="38"/>
      <c r="B350" s="38"/>
      <c r="C350" s="38"/>
      <c r="D350" s="4" t="s">
        <v>5319</v>
      </c>
      <c r="E350" s="4" t="s">
        <v>5320</v>
      </c>
      <c r="F350" s="4" t="s">
        <v>5321</v>
      </c>
      <c r="G350" s="6" t="s">
        <v>3673</v>
      </c>
      <c r="H350" s="6" t="s">
        <v>1462</v>
      </c>
      <c r="I350" s="6" t="s">
        <v>1463</v>
      </c>
      <c r="J350" s="18" t="s">
        <v>3312</v>
      </c>
      <c r="K350" s="4" t="s">
        <v>3313</v>
      </c>
      <c r="L350" s="4">
        <v>1.34036E-2</v>
      </c>
    </row>
    <row r="351" spans="1:12" customFormat="1" x14ac:dyDescent="0.2">
      <c r="A351" s="38"/>
      <c r="B351" s="38"/>
      <c r="C351" s="38"/>
      <c r="D351" s="4" t="s">
        <v>5319</v>
      </c>
      <c r="E351" s="4" t="s">
        <v>5320</v>
      </c>
      <c r="F351" s="4" t="s">
        <v>5321</v>
      </c>
      <c r="G351" s="6" t="s">
        <v>3673</v>
      </c>
      <c r="H351" s="6" t="s">
        <v>1487</v>
      </c>
      <c r="I351" s="6" t="s">
        <v>3314</v>
      </c>
      <c r="J351" s="18" t="s">
        <v>3315</v>
      </c>
      <c r="K351" s="4" t="s">
        <v>3316</v>
      </c>
      <c r="L351" s="4">
        <v>2.2204999999999999E-2</v>
      </c>
    </row>
    <row r="352" spans="1:12" customFormat="1" x14ac:dyDescent="0.2">
      <c r="A352" s="38"/>
      <c r="B352" s="38"/>
      <c r="C352" s="38"/>
      <c r="D352" s="4" t="s">
        <v>5319</v>
      </c>
      <c r="E352" s="4" t="s">
        <v>5320</v>
      </c>
      <c r="F352" s="4" t="s">
        <v>5321</v>
      </c>
      <c r="G352" s="6" t="s">
        <v>3673</v>
      </c>
      <c r="H352" s="6" t="s">
        <v>1487</v>
      </c>
      <c r="I352" s="6" t="s">
        <v>3314</v>
      </c>
      <c r="J352" s="18" t="s">
        <v>3317</v>
      </c>
      <c r="K352" s="4" t="s">
        <v>3318</v>
      </c>
      <c r="L352" s="4">
        <v>3.9498800000000001E-2</v>
      </c>
    </row>
    <row r="353" spans="1:14" customFormat="1" x14ac:dyDescent="0.2">
      <c r="A353" s="38"/>
      <c r="B353" s="38"/>
      <c r="C353" s="38"/>
      <c r="D353" s="4" t="s">
        <v>5319</v>
      </c>
      <c r="E353" s="4" t="s">
        <v>5320</v>
      </c>
      <c r="F353" s="4" t="s">
        <v>5321</v>
      </c>
      <c r="G353" s="6" t="s">
        <v>3673</v>
      </c>
      <c r="H353" s="6" t="s">
        <v>1462</v>
      </c>
      <c r="I353" s="6" t="s">
        <v>1463</v>
      </c>
      <c r="J353" s="18" t="s">
        <v>3319</v>
      </c>
      <c r="K353" s="4" t="s">
        <v>3320</v>
      </c>
      <c r="L353" s="4">
        <v>4.2880000000000001E-2</v>
      </c>
    </row>
    <row r="354" spans="1:14" customFormat="1" x14ac:dyDescent="0.2">
      <c r="A354" s="38"/>
      <c r="B354" s="38"/>
      <c r="C354" s="38"/>
      <c r="D354" s="4" t="s">
        <v>5319</v>
      </c>
      <c r="E354" s="4" t="s">
        <v>5320</v>
      </c>
      <c r="F354" s="4" t="s">
        <v>5323</v>
      </c>
      <c r="G354" s="6" t="s">
        <v>5324</v>
      </c>
      <c r="H354" s="6" t="s">
        <v>2974</v>
      </c>
      <c r="I354" s="6" t="s">
        <v>3008</v>
      </c>
      <c r="J354" s="18" t="s">
        <v>3321</v>
      </c>
      <c r="K354" s="4" t="s">
        <v>3322</v>
      </c>
      <c r="L354" s="4">
        <v>2.33762E-2</v>
      </c>
    </row>
    <row r="355" spans="1:14" customFormat="1" x14ac:dyDescent="0.2">
      <c r="A355" s="38"/>
      <c r="B355" s="38"/>
      <c r="C355" s="38"/>
      <c r="D355" s="4" t="s">
        <v>5319</v>
      </c>
      <c r="E355" s="4" t="s">
        <v>5320</v>
      </c>
      <c r="F355" s="4" t="s">
        <v>5321</v>
      </c>
      <c r="G355" s="6" t="s">
        <v>3673</v>
      </c>
      <c r="H355" s="6" t="s">
        <v>1487</v>
      </c>
      <c r="I355" s="6" t="s">
        <v>1539</v>
      </c>
      <c r="J355" s="18" t="s">
        <v>3323</v>
      </c>
      <c r="K355" s="4" t="s">
        <v>3324</v>
      </c>
      <c r="L355" s="4">
        <v>1.3452499999999999E-2</v>
      </c>
    </row>
    <row r="356" spans="1:14" customFormat="1" x14ac:dyDescent="0.2">
      <c r="A356" s="38"/>
      <c r="B356" s="38"/>
      <c r="C356" s="38"/>
      <c r="D356" s="4" t="s">
        <v>5319</v>
      </c>
      <c r="E356" s="4" t="s">
        <v>5320</v>
      </c>
      <c r="F356" s="4" t="s">
        <v>5321</v>
      </c>
      <c r="G356" s="6" t="s">
        <v>3673</v>
      </c>
      <c r="H356" s="6" t="s">
        <v>1502</v>
      </c>
      <c r="I356" s="6" t="s">
        <v>1503</v>
      </c>
      <c r="J356" s="18" t="s">
        <v>3325</v>
      </c>
      <c r="K356" s="4" t="s">
        <v>3326</v>
      </c>
      <c r="L356" s="4">
        <v>3.4024899999999997E-2</v>
      </c>
    </row>
    <row r="357" spans="1:14" customFormat="1" x14ac:dyDescent="0.2">
      <c r="A357" s="38"/>
      <c r="B357" s="38"/>
      <c r="C357" s="38"/>
      <c r="D357" s="4" t="s">
        <v>5319</v>
      </c>
      <c r="E357" s="4" t="s">
        <v>5320</v>
      </c>
      <c r="F357" s="4" t="s">
        <v>5321</v>
      </c>
      <c r="G357" s="6" t="s">
        <v>3673</v>
      </c>
      <c r="H357" s="6" t="s">
        <v>1496</v>
      </c>
      <c r="I357" s="6" t="s">
        <v>1497</v>
      </c>
      <c r="J357" s="18" t="s">
        <v>3327</v>
      </c>
      <c r="K357" s="4" t="s">
        <v>3328</v>
      </c>
      <c r="L357" s="4">
        <v>2.5894E-2</v>
      </c>
    </row>
    <row r="358" spans="1:14" customFormat="1" x14ac:dyDescent="0.2">
      <c r="A358" s="38"/>
      <c r="B358" s="38"/>
      <c r="C358" s="38"/>
      <c r="D358" s="4" t="s">
        <v>5319</v>
      </c>
      <c r="E358" s="4" t="s">
        <v>5320</v>
      </c>
      <c r="F358" s="4" t="s">
        <v>5321</v>
      </c>
      <c r="G358" s="6" t="s">
        <v>5328</v>
      </c>
      <c r="H358" s="6" t="s">
        <v>2998</v>
      </c>
      <c r="I358" s="6" t="s">
        <v>3329</v>
      </c>
      <c r="J358" s="18" t="s">
        <v>3330</v>
      </c>
      <c r="K358" s="4" t="s">
        <v>3331</v>
      </c>
      <c r="L358" s="4">
        <v>2.4369499999999999E-2</v>
      </c>
    </row>
    <row r="359" spans="1:14" customFormat="1" x14ac:dyDescent="0.2">
      <c r="A359" s="38"/>
      <c r="B359" s="38"/>
      <c r="C359" s="38"/>
      <c r="D359" s="4" t="s">
        <v>5319</v>
      </c>
      <c r="E359" s="4" t="s">
        <v>5320</v>
      </c>
      <c r="F359" s="4" t="s">
        <v>5323</v>
      </c>
      <c r="G359" s="6" t="s">
        <v>5324</v>
      </c>
      <c r="H359" s="6" t="s">
        <v>2974</v>
      </c>
      <c r="I359" s="6" t="s">
        <v>3008</v>
      </c>
      <c r="J359" s="18" t="s">
        <v>3332</v>
      </c>
      <c r="K359" s="4" t="s">
        <v>3333</v>
      </c>
      <c r="L359" s="4">
        <v>2.4291699999999999E-2</v>
      </c>
    </row>
    <row r="360" spans="1:14" customFormat="1" x14ac:dyDescent="0.2">
      <c r="A360" s="38"/>
      <c r="B360" s="38"/>
      <c r="C360" s="38"/>
      <c r="D360" s="4" t="s">
        <v>5319</v>
      </c>
      <c r="E360" s="4" t="s">
        <v>5320</v>
      </c>
      <c r="F360" s="4" t="s">
        <v>5321</v>
      </c>
      <c r="G360" s="6" t="s">
        <v>3673</v>
      </c>
      <c r="H360" s="6" t="s">
        <v>1487</v>
      </c>
      <c r="I360" s="6" t="s">
        <v>1806</v>
      </c>
      <c r="J360" s="18" t="s">
        <v>3334</v>
      </c>
      <c r="K360" s="4" t="s">
        <v>3335</v>
      </c>
      <c r="L360" s="4">
        <v>1.4871000000000001E-2</v>
      </c>
    </row>
    <row r="361" spans="1:14" customFormat="1" x14ac:dyDescent="0.2">
      <c r="A361" s="38"/>
      <c r="B361" s="38"/>
      <c r="C361" s="38"/>
      <c r="D361" s="4" t="s">
        <v>5319</v>
      </c>
      <c r="E361" s="4" t="s">
        <v>5320</v>
      </c>
      <c r="F361" s="4" t="s">
        <v>5321</v>
      </c>
      <c r="G361" s="6" t="s">
        <v>3673</v>
      </c>
      <c r="H361" s="6" t="s">
        <v>1551</v>
      </c>
      <c r="I361" s="6" t="s">
        <v>3336</v>
      </c>
      <c r="J361" s="18" t="s">
        <v>3337</v>
      </c>
      <c r="K361" s="4" t="s">
        <v>3338</v>
      </c>
      <c r="L361" s="4">
        <v>2.8587999999999999E-2</v>
      </c>
    </row>
    <row r="362" spans="1:14" customFormat="1" x14ac:dyDescent="0.2">
      <c r="A362" s="38"/>
      <c r="B362" s="38"/>
      <c r="C362" s="38"/>
      <c r="D362" s="4" t="s">
        <v>5319</v>
      </c>
      <c r="E362" s="4" t="s">
        <v>5320</v>
      </c>
      <c r="F362" s="4" t="s">
        <v>5321</v>
      </c>
      <c r="G362" s="6" t="s">
        <v>3673</v>
      </c>
      <c r="H362" s="6" t="s">
        <v>1551</v>
      </c>
      <c r="I362" s="6" t="s">
        <v>3336</v>
      </c>
      <c r="J362" s="18" t="s">
        <v>3339</v>
      </c>
      <c r="K362" s="4" t="s">
        <v>3340</v>
      </c>
      <c r="L362" s="4">
        <v>2.4214200000000002E-2</v>
      </c>
    </row>
    <row r="363" spans="1:14" customFormat="1" x14ac:dyDescent="0.2">
      <c r="A363" s="38"/>
      <c r="B363" s="38"/>
      <c r="C363" s="38"/>
      <c r="D363" s="4" t="s">
        <v>5319</v>
      </c>
      <c r="E363" s="4" t="s">
        <v>5320</v>
      </c>
      <c r="F363" s="4" t="s">
        <v>5321</v>
      </c>
      <c r="G363" s="6" t="s">
        <v>3673</v>
      </c>
      <c r="H363" s="6" t="s">
        <v>1551</v>
      </c>
      <c r="I363" s="6" t="s">
        <v>3336</v>
      </c>
      <c r="J363" s="18" t="s">
        <v>3341</v>
      </c>
      <c r="K363" s="4" t="s">
        <v>3342</v>
      </c>
      <c r="L363" s="4">
        <v>2.4214200000000002E-2</v>
      </c>
    </row>
    <row r="364" spans="1:14" customFormat="1" x14ac:dyDescent="0.2">
      <c r="A364" s="38"/>
      <c r="B364" s="38"/>
      <c r="C364" s="38"/>
      <c r="D364" s="4" t="s">
        <v>5319</v>
      </c>
      <c r="E364" s="4" t="s">
        <v>5320</v>
      </c>
      <c r="F364" s="4" t="s">
        <v>5321</v>
      </c>
      <c r="G364" s="6" t="s">
        <v>3673</v>
      </c>
      <c r="H364" s="6" t="s">
        <v>1551</v>
      </c>
      <c r="I364" s="6" t="s">
        <v>3336</v>
      </c>
      <c r="J364" s="18" t="s">
        <v>3343</v>
      </c>
      <c r="K364" s="4" t="s">
        <v>3344</v>
      </c>
      <c r="L364" s="4">
        <v>2.4214200000000002E-2</v>
      </c>
    </row>
    <row r="365" spans="1:14" customFormat="1" x14ac:dyDescent="0.2">
      <c r="A365" s="38"/>
      <c r="B365" s="38"/>
      <c r="C365" s="38"/>
      <c r="D365" s="4" t="s">
        <v>5319</v>
      </c>
      <c r="E365" s="4" t="s">
        <v>5320</v>
      </c>
      <c r="F365" s="4" t="s">
        <v>5321</v>
      </c>
      <c r="G365" s="6" t="s">
        <v>3673</v>
      </c>
      <c r="H365" s="6" t="s">
        <v>1487</v>
      </c>
      <c r="I365" s="6" t="s">
        <v>1741</v>
      </c>
      <c r="J365" s="18" t="s">
        <v>3345</v>
      </c>
      <c r="K365" s="4" t="s">
        <v>3346</v>
      </c>
      <c r="L365" s="4">
        <v>3.2935699999999998E-2</v>
      </c>
    </row>
    <row r="366" spans="1:14" x14ac:dyDescent="0.2">
      <c r="A366" s="39" t="s">
        <v>5586</v>
      </c>
      <c r="B366" s="39" t="s">
        <v>5585</v>
      </c>
      <c r="C366" s="38">
        <v>7</v>
      </c>
      <c r="D366" s="4" t="s">
        <v>5319</v>
      </c>
      <c r="E366" s="4" t="s">
        <v>5320</v>
      </c>
      <c r="F366" s="4" t="s">
        <v>5321</v>
      </c>
      <c r="G366" s="6" t="s">
        <v>3673</v>
      </c>
      <c r="H366" s="6" t="s">
        <v>1763</v>
      </c>
      <c r="I366" s="6" t="s">
        <v>1764</v>
      </c>
      <c r="J366" s="18" t="s">
        <v>3371</v>
      </c>
      <c r="K366" s="4" t="s">
        <v>3372</v>
      </c>
      <c r="L366" s="4">
        <v>4.1568599999999997E-2</v>
      </c>
      <c r="M366" s="4"/>
      <c r="N366" s="4"/>
    </row>
    <row r="367" spans="1:14" x14ac:dyDescent="0.2">
      <c r="A367" s="39"/>
      <c r="B367" s="39"/>
      <c r="C367" s="38"/>
      <c r="D367" s="4" t="s">
        <v>5319</v>
      </c>
      <c r="E367" s="4" t="s">
        <v>5320</v>
      </c>
      <c r="F367" s="4" t="s">
        <v>5321</v>
      </c>
      <c r="G367" s="6" t="s">
        <v>3673</v>
      </c>
      <c r="H367" s="6" t="s">
        <v>1462</v>
      </c>
      <c r="I367" s="6" t="s">
        <v>1463</v>
      </c>
      <c r="J367" s="18" t="s">
        <v>3373</v>
      </c>
      <c r="K367" s="4" t="s">
        <v>3374</v>
      </c>
      <c r="L367" s="4">
        <v>2.8771399999999999E-2</v>
      </c>
      <c r="M367" s="4"/>
      <c r="N367" s="4"/>
    </row>
    <row r="368" spans="1:14" x14ac:dyDescent="0.2">
      <c r="A368" s="39"/>
      <c r="B368" s="39"/>
      <c r="C368" s="38"/>
      <c r="D368" s="4" t="s">
        <v>5319</v>
      </c>
      <c r="E368" s="4" t="s">
        <v>5320</v>
      </c>
      <c r="F368" s="4" t="s">
        <v>5321</v>
      </c>
      <c r="G368" s="6" t="s">
        <v>3673</v>
      </c>
      <c r="H368" s="6" t="s">
        <v>1763</v>
      </c>
      <c r="I368" s="6" t="s">
        <v>1764</v>
      </c>
      <c r="J368" s="18" t="s">
        <v>3375</v>
      </c>
      <c r="K368" s="4" t="s">
        <v>3376</v>
      </c>
      <c r="L368" s="4">
        <v>4.1568599999999997E-2</v>
      </c>
      <c r="M368" s="4"/>
      <c r="N368" s="4"/>
    </row>
    <row r="369" spans="1:14" x14ac:dyDescent="0.2">
      <c r="A369" s="39"/>
      <c r="B369" s="39"/>
      <c r="C369" s="38"/>
      <c r="D369" s="4" t="s">
        <v>5319</v>
      </c>
      <c r="E369" s="4" t="s">
        <v>5320</v>
      </c>
      <c r="F369" s="4" t="s">
        <v>5321</v>
      </c>
      <c r="G369" s="6" t="s">
        <v>3673</v>
      </c>
      <c r="H369" s="6" t="s">
        <v>1551</v>
      </c>
      <c r="I369" s="6" t="s">
        <v>1585</v>
      </c>
      <c r="J369" s="18" t="s">
        <v>3377</v>
      </c>
      <c r="K369" s="4" t="s">
        <v>3378</v>
      </c>
      <c r="L369" s="4">
        <v>4.2436700000000001E-2</v>
      </c>
      <c r="M369" s="4"/>
      <c r="N369" s="4"/>
    </row>
    <row r="370" spans="1:14" x14ac:dyDescent="0.2">
      <c r="A370" s="39"/>
      <c r="B370" s="39"/>
      <c r="C370" s="38"/>
      <c r="D370" s="4" t="s">
        <v>5319</v>
      </c>
      <c r="E370" s="4" t="s">
        <v>5320</v>
      </c>
      <c r="F370" s="4" t="s">
        <v>5321</v>
      </c>
      <c r="G370" s="6" t="s">
        <v>3673</v>
      </c>
      <c r="H370" s="6" t="s">
        <v>1462</v>
      </c>
      <c r="I370" s="6" t="s">
        <v>1463</v>
      </c>
      <c r="J370" s="18" t="s">
        <v>3379</v>
      </c>
      <c r="K370" s="4" t="s">
        <v>3380</v>
      </c>
      <c r="L370" s="4">
        <v>3.4812500000000003E-2</v>
      </c>
      <c r="M370" s="4"/>
      <c r="N370" s="4"/>
    </row>
    <row r="371" spans="1:14" x14ac:dyDescent="0.2">
      <c r="A371" s="39"/>
      <c r="B371" s="39"/>
      <c r="C371" s="38"/>
      <c r="D371" s="4" t="s">
        <v>5319</v>
      </c>
      <c r="E371" s="4" t="s">
        <v>5320</v>
      </c>
      <c r="F371" s="4" t="s">
        <v>5321</v>
      </c>
      <c r="G371" s="6" t="s">
        <v>3673</v>
      </c>
      <c r="H371" s="6" t="s">
        <v>1462</v>
      </c>
      <c r="I371" s="6" t="s">
        <v>1463</v>
      </c>
      <c r="J371" s="18" t="s">
        <v>3381</v>
      </c>
      <c r="K371" s="4" t="s">
        <v>3382</v>
      </c>
      <c r="L371" s="4">
        <v>3.5156699999999999E-2</v>
      </c>
      <c r="M371" s="4"/>
      <c r="N371" s="4"/>
    </row>
    <row r="372" spans="1:14" x14ac:dyDescent="0.2">
      <c r="A372" s="39"/>
      <c r="B372" s="39"/>
      <c r="C372" s="38"/>
      <c r="D372" s="4" t="s">
        <v>5319</v>
      </c>
      <c r="E372" s="4" t="s">
        <v>5320</v>
      </c>
      <c r="F372" s="4" t="s">
        <v>5321</v>
      </c>
      <c r="G372" s="6" t="s">
        <v>3673</v>
      </c>
      <c r="H372" s="6" t="s">
        <v>1462</v>
      </c>
      <c r="I372" s="6" t="s">
        <v>1463</v>
      </c>
      <c r="J372" s="18" t="s">
        <v>3383</v>
      </c>
      <c r="K372" s="4" t="s">
        <v>3384</v>
      </c>
      <c r="L372" s="4">
        <v>5.0199800000000003E-2</v>
      </c>
      <c r="M372" s="4"/>
      <c r="N372" s="4"/>
    </row>
    <row r="373" spans="1:14" x14ac:dyDescent="0.2">
      <c r="A373" s="39"/>
      <c r="B373" s="39"/>
      <c r="C373" s="38"/>
      <c r="D373" s="4" t="s">
        <v>5319</v>
      </c>
      <c r="E373" s="4" t="s">
        <v>5320</v>
      </c>
      <c r="F373" s="4" t="s">
        <v>5321</v>
      </c>
      <c r="G373" s="6" t="s">
        <v>3673</v>
      </c>
      <c r="H373" s="6" t="s">
        <v>1551</v>
      </c>
      <c r="I373" s="6" t="s">
        <v>1585</v>
      </c>
      <c r="J373" s="18" t="s">
        <v>2598</v>
      </c>
      <c r="K373" s="4" t="s">
        <v>3385</v>
      </c>
      <c r="L373" s="4">
        <v>4.5354699999999998E-2</v>
      </c>
      <c r="M373" s="4"/>
      <c r="N373" s="4"/>
    </row>
    <row r="374" spans="1:14" x14ac:dyDescent="0.2">
      <c r="A374" s="39"/>
      <c r="B374" s="39"/>
      <c r="C374" s="38"/>
      <c r="D374" s="4" t="s">
        <v>5319</v>
      </c>
      <c r="E374" s="4" t="s">
        <v>5320</v>
      </c>
      <c r="F374" s="4" t="s">
        <v>5321</v>
      </c>
      <c r="G374" s="6" t="s">
        <v>3673</v>
      </c>
      <c r="H374" s="6" t="s">
        <v>1487</v>
      </c>
      <c r="I374" s="6" t="s">
        <v>1539</v>
      </c>
      <c r="J374" s="18" t="s">
        <v>3386</v>
      </c>
      <c r="K374" s="4" t="s">
        <v>3387</v>
      </c>
      <c r="L374" s="4">
        <v>3.3258099999999999E-2</v>
      </c>
      <c r="M374" s="4"/>
      <c r="N374" s="4"/>
    </row>
    <row r="375" spans="1:14" x14ac:dyDescent="0.2">
      <c r="A375" s="39"/>
      <c r="B375" s="39"/>
      <c r="C375" s="38"/>
      <c r="D375" s="4" t="s">
        <v>5319</v>
      </c>
      <c r="E375" s="4" t="s">
        <v>5320</v>
      </c>
      <c r="F375" s="4" t="s">
        <v>5321</v>
      </c>
      <c r="G375" s="6" t="s">
        <v>3673</v>
      </c>
      <c r="H375" s="6" t="s">
        <v>1502</v>
      </c>
      <c r="I375" s="6" t="s">
        <v>1503</v>
      </c>
      <c r="J375" s="18" t="s">
        <v>3388</v>
      </c>
      <c r="K375" s="4" t="s">
        <v>3389</v>
      </c>
      <c r="L375" s="4">
        <v>2.9803099999999999E-2</v>
      </c>
      <c r="M375" s="4"/>
      <c r="N375" s="4"/>
    </row>
    <row r="376" spans="1:14" x14ac:dyDescent="0.2">
      <c r="A376" s="39"/>
      <c r="B376" s="39"/>
      <c r="C376" s="38"/>
      <c r="D376" s="4" t="s">
        <v>5319</v>
      </c>
      <c r="E376" s="4" t="s">
        <v>5320</v>
      </c>
      <c r="F376" s="4" t="s">
        <v>5321</v>
      </c>
      <c r="G376" s="6" t="s">
        <v>3673</v>
      </c>
      <c r="H376" s="6" t="s">
        <v>1502</v>
      </c>
      <c r="I376" s="6" t="s">
        <v>1503</v>
      </c>
      <c r="J376" s="18" t="s">
        <v>3390</v>
      </c>
      <c r="K376" s="4" t="s">
        <v>3391</v>
      </c>
      <c r="L376" s="4">
        <v>4.1002999999999998E-2</v>
      </c>
      <c r="M376" s="4"/>
      <c r="N376" s="4"/>
    </row>
    <row r="377" spans="1:14" x14ac:dyDescent="0.2">
      <c r="A377" s="39"/>
      <c r="B377" s="39"/>
      <c r="C377" s="38"/>
      <c r="D377" s="4" t="s">
        <v>5319</v>
      </c>
      <c r="E377" s="4" t="s">
        <v>5320</v>
      </c>
      <c r="F377" s="4" t="s">
        <v>5321</v>
      </c>
      <c r="G377" s="6" t="s">
        <v>3673</v>
      </c>
      <c r="H377" s="6" t="s">
        <v>1462</v>
      </c>
      <c r="I377" s="6" t="s">
        <v>1463</v>
      </c>
      <c r="J377" s="18" t="s">
        <v>3392</v>
      </c>
      <c r="K377" s="4" t="s">
        <v>3393</v>
      </c>
      <c r="L377" s="4">
        <v>4.2731600000000002E-2</v>
      </c>
      <c r="M377" s="4"/>
      <c r="N377" s="4"/>
    </row>
    <row r="378" spans="1:14" x14ac:dyDescent="0.2">
      <c r="A378" s="39"/>
      <c r="B378" s="39"/>
      <c r="C378" s="38"/>
      <c r="D378" s="4" t="s">
        <v>5319</v>
      </c>
      <c r="E378" s="4" t="s">
        <v>5320</v>
      </c>
      <c r="F378" s="4" t="s">
        <v>5321</v>
      </c>
      <c r="G378" s="6" t="s">
        <v>3673</v>
      </c>
      <c r="H378" s="6" t="s">
        <v>1462</v>
      </c>
      <c r="I378" s="6" t="s">
        <v>1463</v>
      </c>
      <c r="J378" s="18" t="s">
        <v>3394</v>
      </c>
      <c r="K378" s="4" t="s">
        <v>3395</v>
      </c>
      <c r="L378" s="4">
        <v>3.25113E-2</v>
      </c>
      <c r="M378" s="4"/>
      <c r="N378" s="4"/>
    </row>
    <row r="379" spans="1:14" x14ac:dyDescent="0.2">
      <c r="A379" s="39"/>
      <c r="B379" s="39"/>
      <c r="C379" s="38"/>
      <c r="D379" s="4" t="s">
        <v>5319</v>
      </c>
      <c r="E379" s="4" t="s">
        <v>5320</v>
      </c>
      <c r="F379" s="4" t="s">
        <v>5321</v>
      </c>
      <c r="G379" s="6" t="s">
        <v>3673</v>
      </c>
      <c r="H379" s="6" t="s">
        <v>1462</v>
      </c>
      <c r="I379" s="6" t="s">
        <v>1463</v>
      </c>
      <c r="J379" s="18" t="s">
        <v>3396</v>
      </c>
      <c r="K379" s="4" t="s">
        <v>3397</v>
      </c>
      <c r="L379" s="4">
        <v>3.5272400000000002E-2</v>
      </c>
      <c r="M379" s="4"/>
      <c r="N379" s="4"/>
    </row>
    <row r="380" spans="1:14" x14ac:dyDescent="0.2">
      <c r="A380" s="39"/>
      <c r="B380" s="39"/>
      <c r="C380" s="38"/>
      <c r="D380" s="4" t="s">
        <v>5319</v>
      </c>
      <c r="E380" s="4" t="s">
        <v>5320</v>
      </c>
      <c r="F380" s="4" t="s">
        <v>5321</v>
      </c>
      <c r="G380" s="6" t="s">
        <v>3673</v>
      </c>
      <c r="H380" s="6" t="s">
        <v>1462</v>
      </c>
      <c r="I380" s="6" t="s">
        <v>1463</v>
      </c>
      <c r="J380" s="18" t="s">
        <v>3398</v>
      </c>
      <c r="K380" s="4" t="s">
        <v>3399</v>
      </c>
      <c r="L380" s="4">
        <v>4.2731600000000002E-2</v>
      </c>
      <c r="M380" s="4"/>
      <c r="N380" s="4"/>
    </row>
    <row r="381" spans="1:14" x14ac:dyDescent="0.2">
      <c r="A381" s="39"/>
      <c r="B381" s="39"/>
      <c r="C381" s="38"/>
      <c r="D381" s="4" t="s">
        <v>5319</v>
      </c>
      <c r="E381" s="4" t="s">
        <v>5320</v>
      </c>
      <c r="F381" s="4" t="s">
        <v>5321</v>
      </c>
      <c r="G381" s="6" t="s">
        <v>3673</v>
      </c>
      <c r="H381" s="6" t="s">
        <v>1462</v>
      </c>
      <c r="I381" s="6" t="s">
        <v>1463</v>
      </c>
      <c r="J381" s="18" t="s">
        <v>3400</v>
      </c>
      <c r="K381" s="4" t="s">
        <v>3401</v>
      </c>
      <c r="L381" s="4">
        <v>4.7344299999999999E-2</v>
      </c>
      <c r="M381" s="4"/>
      <c r="N381" s="4"/>
    </row>
    <row r="382" spans="1:14" x14ac:dyDescent="0.2">
      <c r="A382" s="39"/>
      <c r="B382" s="39"/>
      <c r="C382" s="38"/>
      <c r="D382" s="4" t="s">
        <v>5319</v>
      </c>
      <c r="E382" s="4" t="s">
        <v>5320</v>
      </c>
      <c r="F382" s="4" t="s">
        <v>5321</v>
      </c>
      <c r="G382" s="6" t="s">
        <v>3673</v>
      </c>
      <c r="H382" s="6" t="s">
        <v>1462</v>
      </c>
      <c r="I382" s="6" t="s">
        <v>1463</v>
      </c>
      <c r="J382" s="18" t="s">
        <v>3402</v>
      </c>
      <c r="K382" s="4" t="s">
        <v>3403</v>
      </c>
      <c r="L382" s="4">
        <v>3.4812500000000003E-2</v>
      </c>
      <c r="M382" s="4"/>
      <c r="N382" s="4"/>
    </row>
    <row r="383" spans="1:14" x14ac:dyDescent="0.2">
      <c r="A383" s="39"/>
      <c r="B383" s="39"/>
      <c r="C383" s="38"/>
      <c r="D383" s="4" t="s">
        <v>5319</v>
      </c>
      <c r="E383" s="4" t="s">
        <v>5320</v>
      </c>
      <c r="F383" s="4" t="s">
        <v>5321</v>
      </c>
      <c r="G383" s="6" t="s">
        <v>3673</v>
      </c>
      <c r="H383" s="6" t="s">
        <v>1502</v>
      </c>
      <c r="I383" s="6" t="s">
        <v>1503</v>
      </c>
      <c r="J383" s="18" t="s">
        <v>3404</v>
      </c>
      <c r="K383" s="4" t="s">
        <v>3405</v>
      </c>
      <c r="L383" s="4">
        <v>2.9048899999999999E-2</v>
      </c>
      <c r="M383" s="4"/>
      <c r="N383" s="4"/>
    </row>
    <row r="384" spans="1:14" ht="102" x14ac:dyDescent="0.2">
      <c r="A384" s="5" t="s">
        <v>5588</v>
      </c>
      <c r="B384" s="5" t="s">
        <v>5587</v>
      </c>
      <c r="C384" s="4">
        <v>8</v>
      </c>
      <c r="D384" s="4" t="s">
        <v>5571</v>
      </c>
      <c r="E384" s="4" t="s">
        <v>5571</v>
      </c>
      <c r="F384" s="4" t="s">
        <v>5571</v>
      </c>
      <c r="G384" s="4" t="s">
        <v>5571</v>
      </c>
      <c r="H384" s="4" t="s">
        <v>5571</v>
      </c>
      <c r="I384" s="4" t="s">
        <v>5571</v>
      </c>
      <c r="J384" s="18" t="s">
        <v>770</v>
      </c>
      <c r="K384" s="4" t="s">
        <v>770</v>
      </c>
      <c r="L384" s="4" t="s">
        <v>770</v>
      </c>
      <c r="M384" s="4"/>
      <c r="N384" s="4"/>
    </row>
    <row r="385" spans="1:14" ht="68" x14ac:dyDescent="0.2">
      <c r="A385" s="5" t="s">
        <v>5589</v>
      </c>
      <c r="B385" s="5" t="s">
        <v>5590</v>
      </c>
      <c r="C385" s="4">
        <v>9</v>
      </c>
      <c r="D385" s="4" t="s">
        <v>5571</v>
      </c>
      <c r="E385" s="4" t="s">
        <v>5571</v>
      </c>
      <c r="F385" s="4" t="s">
        <v>5571</v>
      </c>
      <c r="G385" s="4" t="s">
        <v>5571</v>
      </c>
      <c r="H385" s="4" t="s">
        <v>5571</v>
      </c>
      <c r="I385" s="4" t="s">
        <v>5571</v>
      </c>
      <c r="J385" s="18" t="s">
        <v>770</v>
      </c>
      <c r="K385" s="4" t="s">
        <v>770</v>
      </c>
      <c r="L385" s="4" t="s">
        <v>770</v>
      </c>
      <c r="M385" s="4"/>
      <c r="N385" s="4"/>
    </row>
    <row r="386" spans="1:14" x14ac:dyDescent="0.2">
      <c r="A386" s="4" t="s">
        <v>55</v>
      </c>
      <c r="B386" s="4" t="s">
        <v>5428</v>
      </c>
      <c r="C386" s="38">
        <v>10</v>
      </c>
      <c r="D386" s="4" t="s">
        <v>5319</v>
      </c>
      <c r="E386" s="4" t="s">
        <v>5320</v>
      </c>
      <c r="F386" s="4" t="s">
        <v>5321</v>
      </c>
      <c r="G386" s="6" t="s">
        <v>3673</v>
      </c>
      <c r="H386" s="6" t="s">
        <v>1462</v>
      </c>
      <c r="I386" s="6" t="s">
        <v>1463</v>
      </c>
      <c r="J386" s="18" t="s">
        <v>3406</v>
      </c>
      <c r="K386" s="4" t="s">
        <v>3407</v>
      </c>
      <c r="L386" s="4">
        <v>5.3732799999999997E-2</v>
      </c>
      <c r="M386" s="4"/>
      <c r="N386" s="4"/>
    </row>
    <row r="387" spans="1:14" x14ac:dyDescent="0.2">
      <c r="A387" s="39" t="s">
        <v>5591</v>
      </c>
      <c r="B387" s="39" t="s">
        <v>5592</v>
      </c>
      <c r="C387" s="38"/>
      <c r="D387" s="4" t="s">
        <v>5319</v>
      </c>
      <c r="E387" s="4" t="s">
        <v>5320</v>
      </c>
      <c r="F387" s="4" t="s">
        <v>5321</v>
      </c>
      <c r="G387" s="6" t="s">
        <v>3673</v>
      </c>
      <c r="H387" s="6" t="s">
        <v>1462</v>
      </c>
      <c r="I387" s="6" t="s">
        <v>1463</v>
      </c>
      <c r="J387" s="18" t="s">
        <v>3408</v>
      </c>
      <c r="K387" s="4" t="s">
        <v>3409</v>
      </c>
      <c r="L387" s="4">
        <v>4.8035399999999999E-2</v>
      </c>
      <c r="M387" s="4"/>
      <c r="N387" s="4"/>
    </row>
    <row r="388" spans="1:14" x14ac:dyDescent="0.2">
      <c r="A388" s="39"/>
      <c r="B388" s="39"/>
      <c r="C388" s="38"/>
      <c r="D388" s="4" t="s">
        <v>5319</v>
      </c>
      <c r="E388" s="4" t="s">
        <v>5320</v>
      </c>
      <c r="F388" s="4" t="s">
        <v>5321</v>
      </c>
      <c r="G388" s="6" t="s">
        <v>3673</v>
      </c>
      <c r="H388" s="6" t="s">
        <v>1496</v>
      </c>
      <c r="I388" s="6" t="s">
        <v>1497</v>
      </c>
      <c r="J388" s="18" t="s">
        <v>3410</v>
      </c>
      <c r="K388" s="4" t="s">
        <v>3411</v>
      </c>
      <c r="L388" s="4">
        <v>5.4570199999999999E-2</v>
      </c>
      <c r="M388" s="4"/>
      <c r="N388" s="4"/>
    </row>
    <row r="389" spans="1:14" x14ac:dyDescent="0.2">
      <c r="A389" s="39"/>
      <c r="B389" s="39"/>
      <c r="C389" s="38"/>
      <c r="D389" s="4" t="s">
        <v>5319</v>
      </c>
      <c r="E389" s="4" t="s">
        <v>5320</v>
      </c>
      <c r="F389" s="4" t="s">
        <v>5321</v>
      </c>
      <c r="G389" s="6" t="s">
        <v>3673</v>
      </c>
      <c r="H389" s="6" t="s">
        <v>1487</v>
      </c>
      <c r="I389" s="6" t="s">
        <v>1539</v>
      </c>
      <c r="J389" s="18" t="s">
        <v>3412</v>
      </c>
      <c r="K389" s="4" t="s">
        <v>3413</v>
      </c>
      <c r="L389" s="4">
        <v>5.2314899999999998E-2</v>
      </c>
      <c r="M389" s="4"/>
      <c r="N389" s="4"/>
    </row>
    <row r="390" spans="1:14" x14ac:dyDescent="0.2">
      <c r="A390" s="39"/>
      <c r="B390" s="39"/>
      <c r="C390" s="38"/>
      <c r="D390" s="4" t="s">
        <v>5319</v>
      </c>
      <c r="E390" s="4" t="s">
        <v>5320</v>
      </c>
      <c r="F390" s="4" t="s">
        <v>5321</v>
      </c>
      <c r="G390" s="6" t="s">
        <v>3673</v>
      </c>
      <c r="H390" s="6" t="s">
        <v>1462</v>
      </c>
      <c r="I390" s="6" t="s">
        <v>1839</v>
      </c>
      <c r="J390" s="18" t="s">
        <v>3414</v>
      </c>
      <c r="K390" s="4" t="s">
        <v>3415</v>
      </c>
      <c r="L390" s="4">
        <v>1.7857699999999999E-3</v>
      </c>
      <c r="M390" s="4"/>
      <c r="N390" s="4"/>
    </row>
    <row r="391" spans="1:14" x14ac:dyDescent="0.2">
      <c r="A391" s="39"/>
      <c r="B391" s="39"/>
      <c r="C391" s="38"/>
      <c r="D391" s="4" t="s">
        <v>5319</v>
      </c>
      <c r="E391" s="4" t="s">
        <v>5320</v>
      </c>
      <c r="F391" s="4" t="s">
        <v>5321</v>
      </c>
      <c r="G391" s="6" t="s">
        <v>3673</v>
      </c>
      <c r="H391" s="6" t="s">
        <v>1462</v>
      </c>
      <c r="I391" s="6" t="s">
        <v>1839</v>
      </c>
      <c r="J391" s="18" t="s">
        <v>3416</v>
      </c>
      <c r="K391" s="4" t="s">
        <v>3417</v>
      </c>
      <c r="L391" s="4">
        <v>5.7414700000000003E-3</v>
      </c>
      <c r="M391" s="4"/>
      <c r="N391" s="4"/>
    </row>
    <row r="392" spans="1:14" x14ac:dyDescent="0.2">
      <c r="A392" s="39"/>
      <c r="B392" s="39"/>
      <c r="C392" s="38"/>
      <c r="D392" s="4" t="s">
        <v>5319</v>
      </c>
      <c r="E392" s="4" t="s">
        <v>5320</v>
      </c>
      <c r="F392" s="4" t="s">
        <v>5321</v>
      </c>
      <c r="G392" s="6" t="s">
        <v>3673</v>
      </c>
      <c r="H392" s="6" t="s">
        <v>1496</v>
      </c>
      <c r="I392" s="6" t="s">
        <v>1497</v>
      </c>
      <c r="J392" s="18" t="s">
        <v>3418</v>
      </c>
      <c r="K392" s="4" t="s">
        <v>3419</v>
      </c>
      <c r="L392" s="4">
        <v>5.6531699999999997E-2</v>
      </c>
      <c r="M392" s="4"/>
      <c r="N392" s="4"/>
    </row>
    <row r="393" spans="1:14" x14ac:dyDescent="0.2">
      <c r="A393" s="39"/>
      <c r="B393" s="39"/>
      <c r="C393" s="38"/>
      <c r="D393" s="4" t="s">
        <v>5319</v>
      </c>
      <c r="E393" s="4" t="s">
        <v>5320</v>
      </c>
      <c r="F393" s="4" t="s">
        <v>5321</v>
      </c>
      <c r="G393" s="6" t="s">
        <v>3673</v>
      </c>
      <c r="H393" s="6" t="s">
        <v>1502</v>
      </c>
      <c r="I393" s="6" t="s">
        <v>1503</v>
      </c>
      <c r="J393" s="18" t="s">
        <v>2083</v>
      </c>
      <c r="K393" s="4" t="s">
        <v>2084</v>
      </c>
      <c r="L393" s="4">
        <v>5.7671E-2</v>
      </c>
      <c r="M393" s="4"/>
      <c r="N393" s="4"/>
    </row>
    <row r="394" spans="1:14" x14ac:dyDescent="0.2">
      <c r="A394" s="39"/>
      <c r="B394" s="39"/>
      <c r="C394" s="38"/>
      <c r="D394" s="4" t="s">
        <v>5319</v>
      </c>
      <c r="E394" s="4" t="s">
        <v>5320</v>
      </c>
      <c r="F394" s="4" t="s">
        <v>5321</v>
      </c>
      <c r="G394" s="6" t="s">
        <v>3673</v>
      </c>
      <c r="H394" s="6" t="s">
        <v>1462</v>
      </c>
      <c r="I394" s="6" t="s">
        <v>1463</v>
      </c>
      <c r="J394" s="18" t="s">
        <v>2120</v>
      </c>
      <c r="K394" s="4" t="s">
        <v>2121</v>
      </c>
      <c r="L394" s="4">
        <v>5.54283E-2</v>
      </c>
      <c r="M394" s="4"/>
      <c r="N394" s="4"/>
    </row>
    <row r="395" spans="1:14" x14ac:dyDescent="0.2">
      <c r="A395" s="39"/>
      <c r="B395" s="39"/>
      <c r="C395" s="38"/>
      <c r="D395" s="4" t="s">
        <v>5319</v>
      </c>
      <c r="E395" s="4" t="s">
        <v>5320</v>
      </c>
      <c r="F395" s="4" t="s">
        <v>5321</v>
      </c>
      <c r="G395" s="6" t="s">
        <v>3673</v>
      </c>
      <c r="H395" s="6" t="s">
        <v>1462</v>
      </c>
      <c r="I395" s="6" t="s">
        <v>1463</v>
      </c>
      <c r="J395" s="18" t="s">
        <v>3420</v>
      </c>
      <c r="K395" s="4" t="s">
        <v>3421</v>
      </c>
      <c r="L395" s="4">
        <v>5.2915400000000001E-2</v>
      </c>
      <c r="M395" s="4"/>
      <c r="N395" s="4"/>
    </row>
    <row r="396" spans="1:14" x14ac:dyDescent="0.2">
      <c r="A396" s="39"/>
      <c r="B396" s="39"/>
      <c r="C396" s="38"/>
      <c r="D396" s="4" t="s">
        <v>5319</v>
      </c>
      <c r="E396" s="4" t="s">
        <v>5320</v>
      </c>
      <c r="F396" s="4" t="s">
        <v>5321</v>
      </c>
      <c r="G396" s="6" t="s">
        <v>3673</v>
      </c>
      <c r="H396" s="6" t="s">
        <v>1462</v>
      </c>
      <c r="I396" s="6" t="s">
        <v>1463</v>
      </c>
      <c r="J396" s="18" t="s">
        <v>3422</v>
      </c>
      <c r="K396" s="4" t="s">
        <v>3423</v>
      </c>
      <c r="L396" s="4">
        <v>5.2915400000000001E-2</v>
      </c>
      <c r="M396" s="4"/>
      <c r="N396" s="4"/>
    </row>
    <row r="397" spans="1:14" x14ac:dyDescent="0.2">
      <c r="A397" s="39"/>
      <c r="B397" s="39"/>
      <c r="C397" s="38"/>
      <c r="D397" s="4" t="s">
        <v>5319</v>
      </c>
      <c r="E397" s="4" t="s">
        <v>5320</v>
      </c>
      <c r="F397" s="4" t="s">
        <v>5321</v>
      </c>
      <c r="G397" s="6" t="s">
        <v>3673</v>
      </c>
      <c r="H397" s="6" t="s">
        <v>1462</v>
      </c>
      <c r="I397" s="6" t="s">
        <v>1463</v>
      </c>
      <c r="J397" s="18" t="s">
        <v>3424</v>
      </c>
      <c r="K397" s="4" t="s">
        <v>3425</v>
      </c>
      <c r="L397" s="4">
        <v>9.6089699999999997E-3</v>
      </c>
      <c r="M397" s="4"/>
      <c r="N397" s="4"/>
    </row>
    <row r="398" spans="1:14" x14ac:dyDescent="0.2">
      <c r="A398" s="39"/>
      <c r="B398" s="39"/>
      <c r="C398" s="38"/>
      <c r="D398" s="4" t="s">
        <v>5319</v>
      </c>
      <c r="E398" s="4" t="s">
        <v>5320</v>
      </c>
      <c r="F398" s="4" t="s">
        <v>5321</v>
      </c>
      <c r="G398" s="6" t="s">
        <v>3673</v>
      </c>
      <c r="H398" s="6" t="s">
        <v>1462</v>
      </c>
      <c r="I398" s="6" t="s">
        <v>1815</v>
      </c>
      <c r="J398" s="18" t="s">
        <v>2182</v>
      </c>
      <c r="K398" s="4" t="s">
        <v>2183</v>
      </c>
      <c r="L398" s="4">
        <v>5.4570199999999999E-2</v>
      </c>
      <c r="M398" s="4"/>
      <c r="N398" s="4"/>
    </row>
    <row r="399" spans="1:14" x14ac:dyDescent="0.2">
      <c r="A399" s="39"/>
      <c r="B399" s="39"/>
      <c r="C399" s="38"/>
      <c r="D399" s="4" t="s">
        <v>5319</v>
      </c>
      <c r="E399" s="4" t="s">
        <v>5320</v>
      </c>
      <c r="F399" s="4" t="s">
        <v>5321</v>
      </c>
      <c r="G399" s="6" t="s">
        <v>3673</v>
      </c>
      <c r="H399" s="6" t="s">
        <v>1462</v>
      </c>
      <c r="I399" s="6" t="s">
        <v>1476</v>
      </c>
      <c r="J399" s="18" t="s">
        <v>2184</v>
      </c>
      <c r="K399" s="4" t="s">
        <v>2185</v>
      </c>
      <c r="L399" s="4">
        <v>5.4570199999999999E-2</v>
      </c>
      <c r="M399" s="4"/>
      <c r="N399" s="4"/>
    </row>
    <row r="400" spans="1:14" x14ac:dyDescent="0.2">
      <c r="A400" s="4" t="s">
        <v>146</v>
      </c>
      <c r="B400" s="4" t="s">
        <v>5443</v>
      </c>
      <c r="C400" s="38"/>
      <c r="D400" s="4" t="s">
        <v>5319</v>
      </c>
      <c r="E400" s="4" t="s">
        <v>5320</v>
      </c>
      <c r="F400" s="4" t="s">
        <v>5321</v>
      </c>
      <c r="G400" s="6" t="s">
        <v>3673</v>
      </c>
      <c r="H400" s="6" t="s">
        <v>1551</v>
      </c>
      <c r="I400" s="6" t="s">
        <v>1552</v>
      </c>
      <c r="J400" s="18" t="s">
        <v>1767</v>
      </c>
      <c r="K400" s="4" t="s">
        <v>1768</v>
      </c>
      <c r="L400" s="4">
        <v>5.81372E-2</v>
      </c>
      <c r="M400" s="4"/>
      <c r="N400" s="4"/>
    </row>
    <row r="401" spans="1:14" x14ac:dyDescent="0.2">
      <c r="A401" s="38" t="s">
        <v>55</v>
      </c>
      <c r="B401" s="38" t="s">
        <v>5427</v>
      </c>
      <c r="C401" s="38">
        <v>11</v>
      </c>
      <c r="D401" s="4" t="s">
        <v>5319</v>
      </c>
      <c r="E401" s="4" t="s">
        <v>5320</v>
      </c>
      <c r="F401" s="4" t="s">
        <v>5321</v>
      </c>
      <c r="G401" s="6" t="s">
        <v>5333</v>
      </c>
      <c r="H401" s="6" t="s">
        <v>3426</v>
      </c>
      <c r="I401" s="6" t="s">
        <v>3427</v>
      </c>
      <c r="J401" s="18" t="s">
        <v>3428</v>
      </c>
      <c r="K401" s="4" t="s">
        <v>3429</v>
      </c>
      <c r="L401" s="4">
        <v>2.69047E-2</v>
      </c>
      <c r="M401" s="4"/>
      <c r="N401" s="4"/>
    </row>
    <row r="402" spans="1:14" x14ac:dyDescent="0.2">
      <c r="A402" s="38"/>
      <c r="B402" s="38"/>
      <c r="C402" s="38"/>
      <c r="D402" s="4" t="s">
        <v>5319</v>
      </c>
      <c r="E402" s="4" t="s">
        <v>5320</v>
      </c>
      <c r="F402" s="4" t="s">
        <v>5321</v>
      </c>
      <c r="G402" s="6" t="s">
        <v>3673</v>
      </c>
      <c r="H402" s="6" t="s">
        <v>1462</v>
      </c>
      <c r="I402" s="6" t="s">
        <v>1463</v>
      </c>
      <c r="J402" s="18" t="s">
        <v>3430</v>
      </c>
      <c r="K402" s="4" t="s">
        <v>3431</v>
      </c>
      <c r="L402" s="4">
        <v>1.1620999999999999E-2</v>
      </c>
      <c r="M402" s="4"/>
      <c r="N402" s="4"/>
    </row>
    <row r="403" spans="1:14" x14ac:dyDescent="0.2">
      <c r="A403" s="38"/>
      <c r="B403" s="38"/>
      <c r="C403" s="38"/>
      <c r="D403" s="4" t="s">
        <v>5319</v>
      </c>
      <c r="E403" s="4" t="s">
        <v>5320</v>
      </c>
      <c r="F403" s="4" t="s">
        <v>5321</v>
      </c>
      <c r="G403" s="6" t="s">
        <v>3673</v>
      </c>
      <c r="H403" s="6" t="s">
        <v>1462</v>
      </c>
      <c r="I403" s="6" t="s">
        <v>1463</v>
      </c>
      <c r="J403" s="18" t="s">
        <v>3432</v>
      </c>
      <c r="K403" s="4" t="s">
        <v>3433</v>
      </c>
      <c r="L403" s="4">
        <v>1.12201E-2</v>
      </c>
      <c r="M403" s="4"/>
      <c r="N403" s="4"/>
    </row>
    <row r="404" spans="1:14" x14ac:dyDescent="0.2">
      <c r="A404" s="38"/>
      <c r="B404" s="38"/>
      <c r="C404" s="38"/>
      <c r="D404" s="4" t="s">
        <v>5319</v>
      </c>
      <c r="E404" s="4" t="s">
        <v>5320</v>
      </c>
      <c r="F404" s="4" t="s">
        <v>5321</v>
      </c>
      <c r="G404" s="6" t="s">
        <v>3673</v>
      </c>
      <c r="H404" s="6" t="s">
        <v>1462</v>
      </c>
      <c r="I404" s="6" t="s">
        <v>1463</v>
      </c>
      <c r="J404" s="18" t="s">
        <v>3434</v>
      </c>
      <c r="K404" s="4" t="s">
        <v>3435</v>
      </c>
      <c r="L404" s="4">
        <v>1.0697399999999999E-2</v>
      </c>
      <c r="M404" s="4"/>
      <c r="N404" s="4"/>
    </row>
    <row r="405" spans="1:14" x14ac:dyDescent="0.2">
      <c r="A405" s="38"/>
      <c r="B405" s="38"/>
      <c r="C405" s="38"/>
      <c r="D405" s="4" t="s">
        <v>5319</v>
      </c>
      <c r="E405" s="4" t="s">
        <v>5320</v>
      </c>
      <c r="F405" s="4" t="s">
        <v>5321</v>
      </c>
      <c r="G405" s="6" t="s">
        <v>3673</v>
      </c>
      <c r="H405" s="6" t="s">
        <v>1462</v>
      </c>
      <c r="I405" s="6" t="s">
        <v>1463</v>
      </c>
      <c r="J405" s="18" t="s">
        <v>3436</v>
      </c>
      <c r="K405" s="4" t="s">
        <v>3437</v>
      </c>
      <c r="L405" s="4">
        <v>2.95179E-2</v>
      </c>
      <c r="M405" s="4"/>
      <c r="N405" s="4"/>
    </row>
    <row r="406" spans="1:14" x14ac:dyDescent="0.2">
      <c r="A406" s="38"/>
      <c r="B406" s="38"/>
      <c r="C406" s="38"/>
      <c r="D406" s="4" t="s">
        <v>5319</v>
      </c>
      <c r="E406" s="4" t="s">
        <v>5320</v>
      </c>
      <c r="F406" s="4" t="s">
        <v>5321</v>
      </c>
      <c r="G406" s="6" t="s">
        <v>3673</v>
      </c>
      <c r="H406" s="6" t="s">
        <v>1462</v>
      </c>
      <c r="I406" s="6" t="s">
        <v>1463</v>
      </c>
      <c r="J406" s="18" t="s">
        <v>3438</v>
      </c>
      <c r="K406" s="4" t="s">
        <v>3439</v>
      </c>
      <c r="L406" s="4">
        <v>1.18017E-2</v>
      </c>
      <c r="M406" s="4"/>
      <c r="N406" s="4"/>
    </row>
    <row r="407" spans="1:14" x14ac:dyDescent="0.2">
      <c r="A407" s="38"/>
      <c r="B407" s="38"/>
      <c r="C407" s="38"/>
      <c r="D407" s="4" t="s">
        <v>5319</v>
      </c>
      <c r="E407" s="4" t="s">
        <v>5320</v>
      </c>
      <c r="F407" s="4" t="s">
        <v>5321</v>
      </c>
      <c r="G407" s="6" t="s">
        <v>3673</v>
      </c>
      <c r="H407" s="6" t="s">
        <v>1496</v>
      </c>
      <c r="I407" s="6" t="s">
        <v>1497</v>
      </c>
      <c r="J407" s="18" t="s">
        <v>3440</v>
      </c>
      <c r="K407" s="4" t="s">
        <v>3441</v>
      </c>
      <c r="L407" s="4">
        <v>1.14419E-2</v>
      </c>
      <c r="M407" s="4"/>
      <c r="N407" s="4"/>
    </row>
    <row r="408" spans="1:14" x14ac:dyDescent="0.2">
      <c r="A408" s="38"/>
      <c r="B408" s="38"/>
      <c r="C408" s="38"/>
      <c r="D408" s="4" t="s">
        <v>5319</v>
      </c>
      <c r="E408" s="4" t="s">
        <v>5320</v>
      </c>
      <c r="F408" s="4" t="s">
        <v>5321</v>
      </c>
      <c r="G408" s="6" t="s">
        <v>3673</v>
      </c>
      <c r="H408" s="6" t="s">
        <v>1462</v>
      </c>
      <c r="I408" s="6" t="s">
        <v>1699</v>
      </c>
      <c r="J408" s="18" t="s">
        <v>3442</v>
      </c>
      <c r="K408" s="4" t="s">
        <v>3443</v>
      </c>
      <c r="L408" s="4">
        <v>2.6990699999999999E-2</v>
      </c>
      <c r="M408" s="4"/>
      <c r="N408" s="4"/>
    </row>
    <row r="409" spans="1:14" x14ac:dyDescent="0.2">
      <c r="A409" s="39" t="s">
        <v>5591</v>
      </c>
      <c r="B409" s="39" t="s">
        <v>5593</v>
      </c>
      <c r="C409" s="38"/>
      <c r="D409" s="4" t="s">
        <v>5319</v>
      </c>
      <c r="E409" s="4" t="s">
        <v>5320</v>
      </c>
      <c r="F409" s="4" t="s">
        <v>5321</v>
      </c>
      <c r="G409" s="6" t="s">
        <v>3673</v>
      </c>
      <c r="H409" s="6" t="s">
        <v>1551</v>
      </c>
      <c r="I409" s="6" t="s">
        <v>1585</v>
      </c>
      <c r="J409" s="18" t="s">
        <v>3444</v>
      </c>
      <c r="K409" s="4" t="s">
        <v>3445</v>
      </c>
      <c r="L409" s="4">
        <v>1.1892700000000001E-2</v>
      </c>
      <c r="M409" s="4"/>
      <c r="N409" s="4"/>
    </row>
    <row r="410" spans="1:14" x14ac:dyDescent="0.2">
      <c r="A410" s="39"/>
      <c r="B410" s="39"/>
      <c r="C410" s="38"/>
      <c r="D410" s="4" t="s">
        <v>5319</v>
      </c>
      <c r="E410" s="4" t="s">
        <v>5320</v>
      </c>
      <c r="F410" s="4" t="s">
        <v>5321</v>
      </c>
      <c r="G410" s="6" t="s">
        <v>3673</v>
      </c>
      <c r="H410" s="6" t="s">
        <v>1487</v>
      </c>
      <c r="I410" s="6" t="s">
        <v>1539</v>
      </c>
      <c r="J410" s="18" t="s">
        <v>3446</v>
      </c>
      <c r="K410" s="4" t="s">
        <v>3447</v>
      </c>
      <c r="L410" s="4">
        <v>5.6418099999999997E-3</v>
      </c>
      <c r="M410" s="4"/>
      <c r="N410" s="4"/>
    </row>
    <row r="411" spans="1:14" x14ac:dyDescent="0.2">
      <c r="A411" s="39"/>
      <c r="B411" s="39"/>
      <c r="C411" s="38"/>
      <c r="D411" s="4" t="s">
        <v>5319</v>
      </c>
      <c r="E411" s="4" t="s">
        <v>5320</v>
      </c>
      <c r="F411" s="4" t="s">
        <v>5321</v>
      </c>
      <c r="G411" s="6" t="s">
        <v>3673</v>
      </c>
      <c r="H411" s="6" t="s">
        <v>1462</v>
      </c>
      <c r="I411" s="6" t="s">
        <v>1815</v>
      </c>
      <c r="J411" s="18" t="s">
        <v>3448</v>
      </c>
      <c r="K411" s="4" t="s">
        <v>3449</v>
      </c>
      <c r="L411" s="4">
        <v>5.7414700000000003E-3</v>
      </c>
      <c r="M411" s="4"/>
      <c r="N411" s="4"/>
    </row>
    <row r="412" spans="1:14" x14ac:dyDescent="0.2">
      <c r="A412" s="39"/>
      <c r="B412" s="39"/>
      <c r="C412" s="38"/>
      <c r="D412" s="4" t="s">
        <v>5319</v>
      </c>
      <c r="E412" s="4" t="s">
        <v>5320</v>
      </c>
      <c r="F412" s="4" t="s">
        <v>5321</v>
      </c>
      <c r="G412" s="6" t="s">
        <v>3673</v>
      </c>
      <c r="H412" s="6" t="s">
        <v>1462</v>
      </c>
      <c r="I412" s="6" t="s">
        <v>1839</v>
      </c>
      <c r="J412" s="18" t="s">
        <v>3450</v>
      </c>
      <c r="K412" s="4" t="s">
        <v>3451</v>
      </c>
      <c r="L412" s="4">
        <v>4.33199E-3</v>
      </c>
      <c r="M412" s="4"/>
      <c r="N412" s="4"/>
    </row>
    <row r="413" spans="1:14" x14ac:dyDescent="0.2">
      <c r="A413" s="39"/>
      <c r="B413" s="39"/>
      <c r="C413" s="38"/>
      <c r="D413" s="4" t="s">
        <v>5319</v>
      </c>
      <c r="E413" s="4" t="s">
        <v>5320</v>
      </c>
      <c r="F413" s="4" t="s">
        <v>5321</v>
      </c>
      <c r="G413" s="6" t="s">
        <v>3673</v>
      </c>
      <c r="H413" s="6" t="s">
        <v>1462</v>
      </c>
      <c r="I413" s="6" t="s">
        <v>1815</v>
      </c>
      <c r="J413" s="18" t="s">
        <v>3452</v>
      </c>
      <c r="K413" s="4" t="s">
        <v>3453</v>
      </c>
      <c r="L413" s="4">
        <v>4.64278E-3</v>
      </c>
      <c r="M413" s="4"/>
      <c r="N413" s="4"/>
    </row>
    <row r="414" spans="1:14" x14ac:dyDescent="0.2">
      <c r="A414" s="39"/>
      <c r="B414" s="39"/>
      <c r="C414" s="38"/>
      <c r="D414" s="4" t="s">
        <v>5319</v>
      </c>
      <c r="E414" s="4" t="s">
        <v>5320</v>
      </c>
      <c r="F414" s="4" t="s">
        <v>5321</v>
      </c>
      <c r="G414" s="6" t="s">
        <v>3673</v>
      </c>
      <c r="H414" s="6" t="s">
        <v>1462</v>
      </c>
      <c r="I414" s="6" t="s">
        <v>1463</v>
      </c>
      <c r="J414" s="18" t="s">
        <v>3454</v>
      </c>
      <c r="K414" s="4" t="s">
        <v>3455</v>
      </c>
      <c r="L414" s="4">
        <v>9.9791399999999992E-3</v>
      </c>
      <c r="M414" s="4"/>
      <c r="N414" s="4"/>
    </row>
    <row r="415" spans="1:14" x14ac:dyDescent="0.2">
      <c r="A415" s="39"/>
      <c r="B415" s="39"/>
      <c r="C415" s="38"/>
      <c r="D415" s="4" t="s">
        <v>5319</v>
      </c>
      <c r="E415" s="4" t="s">
        <v>5320</v>
      </c>
      <c r="F415" s="4" t="s">
        <v>5321</v>
      </c>
      <c r="G415" s="6" t="s">
        <v>3673</v>
      </c>
      <c r="H415" s="6" t="s">
        <v>1551</v>
      </c>
      <c r="I415" s="6" t="s">
        <v>1702</v>
      </c>
      <c r="J415" s="18" t="s">
        <v>3456</v>
      </c>
      <c r="K415" s="4" t="s">
        <v>3457</v>
      </c>
      <c r="L415" s="4">
        <v>1.46108E-2</v>
      </c>
      <c r="M415" s="4"/>
      <c r="N415" s="4"/>
    </row>
    <row r="416" spans="1:14" x14ac:dyDescent="0.2">
      <c r="A416" s="39"/>
      <c r="B416" s="39"/>
      <c r="C416" s="38"/>
      <c r="D416" s="4" t="s">
        <v>5319</v>
      </c>
      <c r="E416" s="4" t="s">
        <v>5320</v>
      </c>
      <c r="F416" s="4" t="s">
        <v>5321</v>
      </c>
      <c r="G416" s="6" t="s">
        <v>3673</v>
      </c>
      <c r="H416" s="6" t="s">
        <v>1551</v>
      </c>
      <c r="I416" s="6" t="s">
        <v>1552</v>
      </c>
      <c r="J416" s="18" t="s">
        <v>3458</v>
      </c>
      <c r="K416" s="4" t="s">
        <v>3459</v>
      </c>
      <c r="L416" s="4">
        <v>8.0425700000000006E-3</v>
      </c>
      <c r="M416" s="4"/>
      <c r="N416" s="4"/>
    </row>
    <row r="417" spans="1:14" x14ac:dyDescent="0.2">
      <c r="A417" s="39"/>
      <c r="B417" s="39"/>
      <c r="C417" s="38"/>
      <c r="D417" s="4" t="s">
        <v>5319</v>
      </c>
      <c r="E417" s="4" t="s">
        <v>5320</v>
      </c>
      <c r="F417" s="4" t="s">
        <v>5321</v>
      </c>
      <c r="G417" s="6" t="s">
        <v>3673</v>
      </c>
      <c r="H417" s="6" t="s">
        <v>1462</v>
      </c>
      <c r="I417" s="6" t="s">
        <v>1839</v>
      </c>
      <c r="J417" s="18" t="s">
        <v>3460</v>
      </c>
      <c r="K417" s="4" t="s">
        <v>3461</v>
      </c>
      <c r="L417" s="4">
        <v>3.9962900000000004E-3</v>
      </c>
      <c r="M417" s="4"/>
      <c r="N417" s="4"/>
    </row>
    <row r="418" spans="1:14" x14ac:dyDescent="0.2">
      <c r="A418" s="39"/>
      <c r="B418" s="39"/>
      <c r="C418" s="38"/>
      <c r="D418" s="4" t="s">
        <v>5319</v>
      </c>
      <c r="E418" s="4" t="s">
        <v>5320</v>
      </c>
      <c r="F418" s="4" t="s">
        <v>5321</v>
      </c>
      <c r="G418" s="6" t="s">
        <v>3673</v>
      </c>
      <c r="H418" s="6" t="s">
        <v>1551</v>
      </c>
      <c r="I418" s="6" t="s">
        <v>1585</v>
      </c>
      <c r="J418" s="18" t="s">
        <v>3462</v>
      </c>
      <c r="K418" s="4" t="s">
        <v>3463</v>
      </c>
      <c r="L418" s="4">
        <v>4.7055899999999999E-3</v>
      </c>
      <c r="M418" s="4"/>
      <c r="N418" s="4"/>
    </row>
    <row r="419" spans="1:14" x14ac:dyDescent="0.2">
      <c r="A419" s="39"/>
      <c r="B419" s="39"/>
      <c r="C419" s="38"/>
      <c r="D419" s="4" t="s">
        <v>5319</v>
      </c>
      <c r="E419" s="4" t="s">
        <v>5320</v>
      </c>
      <c r="F419" s="4" t="s">
        <v>5321</v>
      </c>
      <c r="G419" s="6" t="s">
        <v>3673</v>
      </c>
      <c r="H419" s="6" t="s">
        <v>1496</v>
      </c>
      <c r="I419" s="6" t="s">
        <v>1497</v>
      </c>
      <c r="J419" s="18" t="s">
        <v>3464</v>
      </c>
      <c r="K419" s="4" t="s">
        <v>3465</v>
      </c>
      <c r="L419" s="4">
        <v>2.27838E-2</v>
      </c>
      <c r="M419" s="4"/>
      <c r="N419" s="4"/>
    </row>
    <row r="420" spans="1:14" x14ac:dyDescent="0.2">
      <c r="A420" s="39"/>
      <c r="B420" s="39"/>
      <c r="C420" s="38"/>
      <c r="D420" s="4" t="s">
        <v>5319</v>
      </c>
      <c r="E420" s="4" t="s">
        <v>5320</v>
      </c>
      <c r="F420" s="4" t="s">
        <v>5321</v>
      </c>
      <c r="G420" s="6" t="s">
        <v>3673</v>
      </c>
      <c r="H420" s="6" t="s">
        <v>1496</v>
      </c>
      <c r="I420" s="6" t="s">
        <v>1497</v>
      </c>
      <c r="J420" s="18" t="s">
        <v>3466</v>
      </c>
      <c r="K420" s="4" t="s">
        <v>3467</v>
      </c>
      <c r="L420" s="4">
        <v>1.5778899999999998E-2</v>
      </c>
      <c r="M420" s="4"/>
      <c r="N420" s="4"/>
    </row>
    <row r="421" spans="1:14" x14ac:dyDescent="0.2">
      <c r="A421" s="39"/>
      <c r="B421" s="39"/>
      <c r="C421" s="38"/>
      <c r="D421" s="4" t="s">
        <v>5319</v>
      </c>
      <c r="E421" s="4" t="s">
        <v>5320</v>
      </c>
      <c r="F421" s="4" t="s">
        <v>5321</v>
      </c>
      <c r="G421" s="6" t="s">
        <v>3673</v>
      </c>
      <c r="H421" s="6" t="s">
        <v>1551</v>
      </c>
      <c r="I421" s="6" t="s">
        <v>1585</v>
      </c>
      <c r="J421" s="18" t="s">
        <v>3468</v>
      </c>
      <c r="K421" s="4" t="s">
        <v>3469</v>
      </c>
      <c r="L421" s="4">
        <v>3.5388500000000003E-2</v>
      </c>
      <c r="M421" s="4"/>
      <c r="N421" s="4"/>
    </row>
    <row r="422" spans="1:14" x14ac:dyDescent="0.2">
      <c r="A422" s="39"/>
      <c r="B422" s="39"/>
      <c r="C422" s="38"/>
      <c r="D422" s="4" t="s">
        <v>5319</v>
      </c>
      <c r="E422" s="4" t="s">
        <v>5320</v>
      </c>
      <c r="F422" s="4" t="s">
        <v>5321</v>
      </c>
      <c r="G422" s="6" t="s">
        <v>3673</v>
      </c>
      <c r="H422" s="6" t="s">
        <v>1551</v>
      </c>
      <c r="I422" s="6" t="s">
        <v>1552</v>
      </c>
      <c r="J422" s="18" t="s">
        <v>3470</v>
      </c>
      <c r="K422" s="4" t="s">
        <v>3471</v>
      </c>
      <c r="L422" s="4">
        <v>8.2316500000000001E-3</v>
      </c>
      <c r="M422" s="4"/>
      <c r="N422" s="4"/>
    </row>
    <row r="423" spans="1:14" x14ac:dyDescent="0.2">
      <c r="A423" s="39"/>
      <c r="B423" s="39"/>
      <c r="C423" s="38"/>
      <c r="D423" s="4" t="s">
        <v>5319</v>
      </c>
      <c r="E423" s="4" t="s">
        <v>5320</v>
      </c>
      <c r="F423" s="4" t="s">
        <v>5321</v>
      </c>
      <c r="G423" s="6" t="s">
        <v>3673</v>
      </c>
      <c r="H423" s="6" t="s">
        <v>1496</v>
      </c>
      <c r="I423" s="6" t="s">
        <v>1497</v>
      </c>
      <c r="J423" s="18" t="s">
        <v>3472</v>
      </c>
      <c r="K423" s="4" t="s">
        <v>3473</v>
      </c>
      <c r="L423" s="4">
        <v>1.5724499999999999E-2</v>
      </c>
      <c r="M423" s="4"/>
      <c r="N423" s="4"/>
    </row>
    <row r="424" spans="1:14" x14ac:dyDescent="0.2">
      <c r="A424" s="39"/>
      <c r="B424" s="39"/>
      <c r="C424" s="38"/>
      <c r="D424" s="4" t="s">
        <v>5319</v>
      </c>
      <c r="E424" s="4" t="s">
        <v>5320</v>
      </c>
      <c r="F424" s="4" t="s">
        <v>5321</v>
      </c>
      <c r="G424" s="6" t="s">
        <v>3673</v>
      </c>
      <c r="H424" s="6" t="s">
        <v>1496</v>
      </c>
      <c r="I424" s="6" t="s">
        <v>1497</v>
      </c>
      <c r="J424" s="18" t="s">
        <v>3474</v>
      </c>
      <c r="K424" s="4" t="s">
        <v>3475</v>
      </c>
      <c r="L424" s="4">
        <v>1.58335E-2</v>
      </c>
      <c r="M424" s="4"/>
      <c r="N424" s="4"/>
    </row>
    <row r="425" spans="1:14" x14ac:dyDescent="0.2">
      <c r="A425" s="39" t="s">
        <v>5595</v>
      </c>
      <c r="B425" s="39" t="s">
        <v>5594</v>
      </c>
      <c r="C425" s="38"/>
      <c r="D425" s="4" t="s">
        <v>5319</v>
      </c>
      <c r="E425" s="4" t="s">
        <v>5320</v>
      </c>
      <c r="F425" s="4" t="s">
        <v>5321</v>
      </c>
      <c r="G425" s="6" t="s">
        <v>3673</v>
      </c>
      <c r="H425" s="6" t="s">
        <v>1462</v>
      </c>
      <c r="I425" s="6" t="s">
        <v>3476</v>
      </c>
      <c r="J425" s="18" t="s">
        <v>3477</v>
      </c>
      <c r="K425" s="4" t="s">
        <v>3478</v>
      </c>
      <c r="L425" s="4">
        <v>2.95179E-2</v>
      </c>
      <c r="M425" s="4"/>
      <c r="N425" s="4"/>
    </row>
    <row r="426" spans="1:14" x14ac:dyDescent="0.2">
      <c r="A426" s="39"/>
      <c r="B426" s="39"/>
      <c r="C426" s="38"/>
      <c r="D426" s="4" t="s">
        <v>5319</v>
      </c>
      <c r="E426" s="4" t="s">
        <v>5320</v>
      </c>
      <c r="F426" s="4" t="s">
        <v>5321</v>
      </c>
      <c r="G426" s="6" t="s">
        <v>3673</v>
      </c>
      <c r="H426" s="6" t="s">
        <v>1462</v>
      </c>
      <c r="I426" s="6" t="s">
        <v>1463</v>
      </c>
      <c r="J426" s="18" t="s">
        <v>3479</v>
      </c>
      <c r="K426" s="4" t="s">
        <v>3480</v>
      </c>
      <c r="L426" s="4">
        <v>2.7955500000000001E-2</v>
      </c>
      <c r="M426" s="4"/>
      <c r="N426" s="4"/>
    </row>
    <row r="427" spans="1:14" x14ac:dyDescent="0.2">
      <c r="A427" s="39" t="s">
        <v>5596</v>
      </c>
      <c r="B427" s="39" t="s">
        <v>5597</v>
      </c>
      <c r="C427" s="38"/>
      <c r="D427" s="4" t="s">
        <v>5319</v>
      </c>
      <c r="E427" s="4" t="s">
        <v>5320</v>
      </c>
      <c r="F427" s="4" t="s">
        <v>5321</v>
      </c>
      <c r="G427" s="6" t="s">
        <v>3673</v>
      </c>
      <c r="H427" s="6" t="s">
        <v>1462</v>
      </c>
      <c r="I427" s="6" t="s">
        <v>1463</v>
      </c>
      <c r="J427" s="18" t="s">
        <v>3481</v>
      </c>
      <c r="K427" s="4" t="s">
        <v>3482</v>
      </c>
      <c r="L427" s="4">
        <v>2.7512600000000002E-2</v>
      </c>
      <c r="M427" s="4"/>
      <c r="N427" s="4"/>
    </row>
    <row r="428" spans="1:14" x14ac:dyDescent="0.2">
      <c r="A428" s="39"/>
      <c r="B428" s="39"/>
      <c r="C428" s="38"/>
      <c r="D428" s="4" t="s">
        <v>5319</v>
      </c>
      <c r="E428" s="4" t="s">
        <v>5320</v>
      </c>
      <c r="F428" s="4" t="s">
        <v>5321</v>
      </c>
      <c r="G428" s="6" t="s">
        <v>3673</v>
      </c>
      <c r="H428" s="6" t="s">
        <v>1551</v>
      </c>
      <c r="I428" s="6" t="s">
        <v>1552</v>
      </c>
      <c r="J428" s="18" t="s">
        <v>3483</v>
      </c>
      <c r="K428" s="4" t="s">
        <v>3484</v>
      </c>
      <c r="L428" s="4">
        <v>2.9994900000000001E-2</v>
      </c>
      <c r="M428" s="4"/>
      <c r="N428" s="4"/>
    </row>
    <row r="429" spans="1:14" x14ac:dyDescent="0.2">
      <c r="A429" s="39"/>
      <c r="B429" s="39"/>
      <c r="C429" s="38"/>
      <c r="D429" s="4" t="s">
        <v>5319</v>
      </c>
      <c r="E429" s="4" t="s">
        <v>5320</v>
      </c>
      <c r="F429" s="4" t="s">
        <v>5321</v>
      </c>
      <c r="G429" s="6" t="s">
        <v>3673</v>
      </c>
      <c r="H429" s="6" t="s">
        <v>1551</v>
      </c>
      <c r="I429" s="6" t="s">
        <v>1552</v>
      </c>
      <c r="J429" s="18" t="s">
        <v>3483</v>
      </c>
      <c r="K429" s="4" t="s">
        <v>3485</v>
      </c>
      <c r="L429" s="4">
        <v>2.9994900000000001E-2</v>
      </c>
      <c r="M429" s="4"/>
      <c r="N429" s="4"/>
    </row>
    <row r="430" spans="1:14" x14ac:dyDescent="0.2">
      <c r="A430" s="39" t="s">
        <v>5598</v>
      </c>
      <c r="B430" s="39" t="s">
        <v>5599</v>
      </c>
      <c r="C430" s="38"/>
      <c r="D430" s="4" t="s">
        <v>5319</v>
      </c>
      <c r="E430" s="4" t="s">
        <v>5320</v>
      </c>
      <c r="F430" s="4" t="s">
        <v>5321</v>
      </c>
      <c r="G430" s="6" t="s">
        <v>3673</v>
      </c>
      <c r="H430" s="6" t="s">
        <v>1496</v>
      </c>
      <c r="I430" s="6" t="s">
        <v>1497</v>
      </c>
      <c r="J430" s="18" t="s">
        <v>3486</v>
      </c>
      <c r="K430" s="4" t="s">
        <v>3487</v>
      </c>
      <c r="L430" s="4">
        <v>3.68186E-2</v>
      </c>
      <c r="M430" s="4"/>
      <c r="N430" s="4"/>
    </row>
    <row r="431" spans="1:14" x14ac:dyDescent="0.2">
      <c r="A431" s="39"/>
      <c r="B431" s="39"/>
      <c r="C431" s="38"/>
      <c r="D431" s="4" t="s">
        <v>5319</v>
      </c>
      <c r="E431" s="4" t="s">
        <v>5320</v>
      </c>
      <c r="F431" s="4" t="s">
        <v>5321</v>
      </c>
      <c r="G431" s="6" t="s">
        <v>3673</v>
      </c>
      <c r="H431" s="6" t="s">
        <v>1462</v>
      </c>
      <c r="I431" s="6" t="s">
        <v>1463</v>
      </c>
      <c r="J431" s="18" t="s">
        <v>3488</v>
      </c>
      <c r="K431" s="4" t="s">
        <v>3489</v>
      </c>
      <c r="L431" s="4">
        <v>3.3584200000000002E-2</v>
      </c>
      <c r="M431" s="4"/>
      <c r="N431" s="4"/>
    </row>
    <row r="432" spans="1:14" x14ac:dyDescent="0.2">
      <c r="A432" s="39"/>
      <c r="B432" s="39"/>
      <c r="C432" s="38"/>
      <c r="D432" s="4" t="s">
        <v>5319</v>
      </c>
      <c r="E432" s="4" t="s">
        <v>5320</v>
      </c>
      <c r="F432" s="4" t="s">
        <v>5321</v>
      </c>
      <c r="G432" s="6" t="s">
        <v>3673</v>
      </c>
      <c r="H432" s="6" t="s">
        <v>1462</v>
      </c>
      <c r="I432" s="6" t="s">
        <v>1839</v>
      </c>
      <c r="J432" s="18" t="s">
        <v>3490</v>
      </c>
      <c r="K432" s="4" t="s">
        <v>3491</v>
      </c>
      <c r="L432" s="4">
        <v>3.6575400000000001E-2</v>
      </c>
      <c r="M432" s="4"/>
      <c r="N432" s="4"/>
    </row>
    <row r="433" spans="1:14" x14ac:dyDescent="0.2">
      <c r="A433" s="39"/>
      <c r="B433" s="39"/>
      <c r="C433" s="38"/>
      <c r="D433" s="4" t="s">
        <v>5319</v>
      </c>
      <c r="E433" s="4" t="s">
        <v>5320</v>
      </c>
      <c r="F433" s="4" t="s">
        <v>5321</v>
      </c>
      <c r="G433" s="6" t="s">
        <v>3673</v>
      </c>
      <c r="H433" s="6" t="s">
        <v>1462</v>
      </c>
      <c r="I433" s="6" t="s">
        <v>1815</v>
      </c>
      <c r="J433" s="18" t="s">
        <v>3492</v>
      </c>
      <c r="K433" s="4" t="s">
        <v>3493</v>
      </c>
      <c r="L433" s="4">
        <v>3.1275200000000003E-2</v>
      </c>
      <c r="M433" s="4"/>
      <c r="N433" s="4"/>
    </row>
    <row r="434" spans="1:14" x14ac:dyDescent="0.2">
      <c r="A434" s="39"/>
      <c r="B434" s="39"/>
      <c r="C434" s="38"/>
      <c r="D434" s="4" t="s">
        <v>5319</v>
      </c>
      <c r="E434" s="4" t="s">
        <v>5320</v>
      </c>
      <c r="F434" s="4" t="s">
        <v>5321</v>
      </c>
      <c r="G434" s="6" t="s">
        <v>3673</v>
      </c>
      <c r="H434" s="6" t="s">
        <v>1551</v>
      </c>
      <c r="I434" s="6" t="s">
        <v>1552</v>
      </c>
      <c r="J434" s="18" t="s">
        <v>3494</v>
      </c>
      <c r="K434" s="4" t="s">
        <v>3495</v>
      </c>
      <c r="L434" s="4">
        <v>2.84967E-2</v>
      </c>
      <c r="M434" s="4"/>
      <c r="N434" s="4"/>
    </row>
    <row r="435" spans="1:14" x14ac:dyDescent="0.2">
      <c r="A435" s="39"/>
      <c r="B435" s="39"/>
      <c r="C435" s="38"/>
      <c r="D435" s="4" t="s">
        <v>5570</v>
      </c>
      <c r="E435" s="4" t="s">
        <v>5570</v>
      </c>
      <c r="F435" s="4" t="s">
        <v>5570</v>
      </c>
      <c r="G435" s="4" t="s">
        <v>5570</v>
      </c>
      <c r="H435" s="4" t="s">
        <v>5570</v>
      </c>
      <c r="I435" s="4" t="s">
        <v>5570</v>
      </c>
      <c r="J435" s="18" t="s">
        <v>3607</v>
      </c>
      <c r="K435" s="4" t="s">
        <v>3608</v>
      </c>
      <c r="L435" s="4">
        <v>3.0875E-2</v>
      </c>
      <c r="M435" s="4"/>
      <c r="N435" s="4"/>
    </row>
    <row r="436" spans="1:14" x14ac:dyDescent="0.2">
      <c r="A436" s="39" t="s">
        <v>5601</v>
      </c>
      <c r="B436" s="39" t="s">
        <v>5600</v>
      </c>
      <c r="C436" s="38"/>
      <c r="D436" s="4" t="s">
        <v>5319</v>
      </c>
      <c r="E436" s="4" t="s">
        <v>5320</v>
      </c>
      <c r="F436" s="4" t="s">
        <v>5321</v>
      </c>
      <c r="G436" s="6" t="s">
        <v>3673</v>
      </c>
      <c r="H436" s="6" t="s">
        <v>1462</v>
      </c>
      <c r="I436" s="6" t="s">
        <v>1815</v>
      </c>
      <c r="J436" s="18" t="s">
        <v>3496</v>
      </c>
      <c r="K436" s="4" t="s">
        <v>3497</v>
      </c>
      <c r="L436" s="4">
        <v>2.5000499999999998E-2</v>
      </c>
      <c r="M436" s="4"/>
      <c r="N436" s="4"/>
    </row>
    <row r="437" spans="1:14" x14ac:dyDescent="0.2">
      <c r="A437" s="39"/>
      <c r="B437" s="39"/>
      <c r="C437" s="38"/>
      <c r="D437" s="4" t="s">
        <v>5319</v>
      </c>
      <c r="E437" s="4" t="s">
        <v>5320</v>
      </c>
      <c r="F437" s="4" t="s">
        <v>5321</v>
      </c>
      <c r="G437" s="6" t="s">
        <v>3673</v>
      </c>
      <c r="H437" s="6" t="s">
        <v>2960</v>
      </c>
      <c r="I437" s="6" t="s">
        <v>3498</v>
      </c>
      <c r="J437" s="18" t="s">
        <v>3499</v>
      </c>
      <c r="K437" s="4" t="s">
        <v>3500</v>
      </c>
      <c r="L437" s="4">
        <v>2.3677699999999999E-2</v>
      </c>
      <c r="M437" s="4"/>
      <c r="N437" s="4"/>
    </row>
    <row r="438" spans="1:14" x14ac:dyDescent="0.2">
      <c r="A438" s="39"/>
      <c r="B438" s="39"/>
      <c r="C438" s="38"/>
      <c r="D438" s="4" t="s">
        <v>5319</v>
      </c>
      <c r="E438" s="4" t="s">
        <v>5320</v>
      </c>
      <c r="F438" s="4" t="s">
        <v>5321</v>
      </c>
      <c r="G438" s="6" t="s">
        <v>3673</v>
      </c>
      <c r="H438" s="6" t="s">
        <v>1462</v>
      </c>
      <c r="I438" s="6" t="s">
        <v>1815</v>
      </c>
      <c r="J438" s="18" t="s">
        <v>3501</v>
      </c>
      <c r="K438" s="4" t="s">
        <v>3502</v>
      </c>
      <c r="L438" s="4">
        <v>2.5976699999999998E-2</v>
      </c>
      <c r="M438" s="4"/>
      <c r="N438" s="4"/>
    </row>
    <row r="439" spans="1:14" x14ac:dyDescent="0.2">
      <c r="A439" s="39"/>
      <c r="B439" s="39"/>
      <c r="C439" s="38"/>
      <c r="D439" s="4" t="s">
        <v>5319</v>
      </c>
      <c r="E439" s="4" t="s">
        <v>5320</v>
      </c>
      <c r="F439" s="4" t="s">
        <v>5321</v>
      </c>
      <c r="G439" s="6" t="s">
        <v>3673</v>
      </c>
      <c r="H439" s="6" t="s">
        <v>1487</v>
      </c>
      <c r="I439" s="6" t="s">
        <v>1539</v>
      </c>
      <c r="J439" s="18" t="s">
        <v>3503</v>
      </c>
      <c r="K439" s="4" t="s">
        <v>3504</v>
      </c>
      <c r="L439" s="4">
        <v>3.6940899999999999E-2</v>
      </c>
      <c r="M439" s="4"/>
      <c r="N439" s="4"/>
    </row>
    <row r="440" spans="1:14" x14ac:dyDescent="0.2">
      <c r="A440" s="39"/>
      <c r="B440" s="39"/>
      <c r="C440" s="38"/>
      <c r="D440" s="4" t="s">
        <v>5319</v>
      </c>
      <c r="E440" s="4" t="s">
        <v>5320</v>
      </c>
      <c r="F440" s="4" t="s">
        <v>5321</v>
      </c>
      <c r="G440" s="6" t="s">
        <v>3673</v>
      </c>
      <c r="H440" s="6" t="s">
        <v>1462</v>
      </c>
      <c r="I440" s="6" t="s">
        <v>1839</v>
      </c>
      <c r="J440" s="18" t="s">
        <v>3505</v>
      </c>
      <c r="K440" s="4" t="s">
        <v>3506</v>
      </c>
      <c r="L440" s="4">
        <v>2.3451300000000001E-2</v>
      </c>
      <c r="M440" s="4"/>
      <c r="N440" s="4"/>
    </row>
    <row r="441" spans="1:14" x14ac:dyDescent="0.2">
      <c r="A441" s="39"/>
      <c r="B441" s="39"/>
      <c r="C441" s="38"/>
      <c r="D441" s="4" t="s">
        <v>5319</v>
      </c>
      <c r="E441" s="4" t="s">
        <v>5320</v>
      </c>
      <c r="F441" s="4" t="s">
        <v>5321</v>
      </c>
      <c r="G441" s="6" t="s">
        <v>3673</v>
      </c>
      <c r="H441" s="6" t="s">
        <v>1462</v>
      </c>
      <c r="I441" s="6" t="s">
        <v>1463</v>
      </c>
      <c r="J441" s="18" t="s">
        <v>3507</v>
      </c>
      <c r="K441" s="4" t="s">
        <v>3508</v>
      </c>
      <c r="L441" s="4">
        <v>2.3829900000000001E-2</v>
      </c>
      <c r="M441" s="4"/>
      <c r="N441" s="4"/>
    </row>
    <row r="442" spans="1:14" x14ac:dyDescent="0.2">
      <c r="A442" s="39"/>
      <c r="B442" s="39"/>
      <c r="C442" s="38"/>
      <c r="D442" s="4" t="s">
        <v>5319</v>
      </c>
      <c r="E442" s="4" t="s">
        <v>5320</v>
      </c>
      <c r="F442" s="4" t="s">
        <v>5321</v>
      </c>
      <c r="G442" s="6" t="s">
        <v>3673</v>
      </c>
      <c r="H442" s="6" t="s">
        <v>1462</v>
      </c>
      <c r="I442" s="6" t="s">
        <v>1463</v>
      </c>
      <c r="J442" s="18" t="s">
        <v>3509</v>
      </c>
      <c r="K442" s="4" t="s">
        <v>3510</v>
      </c>
      <c r="L442" s="4">
        <v>2.3982900000000001E-2</v>
      </c>
      <c r="M442" s="4"/>
      <c r="N442" s="4"/>
    </row>
    <row r="443" spans="1:14" x14ac:dyDescent="0.2">
      <c r="A443" s="39"/>
      <c r="B443" s="39"/>
      <c r="C443" s="38"/>
      <c r="D443" s="4" t="s">
        <v>5319</v>
      </c>
      <c r="E443" s="4" t="s">
        <v>5320</v>
      </c>
      <c r="F443" s="4" t="s">
        <v>5321</v>
      </c>
      <c r="G443" s="6" t="s">
        <v>3673</v>
      </c>
      <c r="H443" s="6" t="s">
        <v>1462</v>
      </c>
      <c r="I443" s="6" t="s">
        <v>1463</v>
      </c>
      <c r="J443" s="18" t="s">
        <v>3511</v>
      </c>
      <c r="K443" s="4" t="s">
        <v>3512</v>
      </c>
      <c r="L443" s="4">
        <v>2.5976699999999998E-2</v>
      </c>
      <c r="M443" s="4"/>
      <c r="N443" s="4"/>
    </row>
    <row r="444" spans="1:14" x14ac:dyDescent="0.2">
      <c r="A444" s="39"/>
      <c r="B444" s="39"/>
      <c r="C444" s="38"/>
      <c r="D444" s="4" t="s">
        <v>5319</v>
      </c>
      <c r="E444" s="4" t="s">
        <v>5320</v>
      </c>
      <c r="F444" s="4" t="s">
        <v>5321</v>
      </c>
      <c r="G444" s="6" t="s">
        <v>3673</v>
      </c>
      <c r="H444" s="6" t="s">
        <v>1462</v>
      </c>
      <c r="I444" s="6" t="s">
        <v>1463</v>
      </c>
      <c r="J444" s="18" t="s">
        <v>3513</v>
      </c>
      <c r="K444" s="4" t="s">
        <v>3514</v>
      </c>
      <c r="L444" s="4">
        <v>2.7955500000000001E-2</v>
      </c>
      <c r="M444" s="4"/>
      <c r="N444" s="4"/>
    </row>
    <row r="445" spans="1:14" x14ac:dyDescent="0.2">
      <c r="A445" s="39"/>
      <c r="B445" s="39"/>
      <c r="C445" s="38"/>
      <c r="D445" s="4" t="s">
        <v>5319</v>
      </c>
      <c r="E445" s="4" t="s">
        <v>5320</v>
      </c>
      <c r="F445" s="4" t="s">
        <v>5321</v>
      </c>
      <c r="G445" s="6" t="s">
        <v>3673</v>
      </c>
      <c r="H445" s="6" t="s">
        <v>1551</v>
      </c>
      <c r="I445" s="6" t="s">
        <v>1552</v>
      </c>
      <c r="J445" s="18" t="s">
        <v>3515</v>
      </c>
      <c r="K445" s="4" t="s">
        <v>3516</v>
      </c>
      <c r="L445" s="4">
        <v>2.67335E-2</v>
      </c>
      <c r="M445" s="4"/>
      <c r="N445" s="4"/>
    </row>
    <row r="446" spans="1:14" x14ac:dyDescent="0.2">
      <c r="A446" s="39"/>
      <c r="B446" s="39"/>
      <c r="C446" s="38"/>
      <c r="D446" s="4" t="s">
        <v>5319</v>
      </c>
      <c r="E446" s="4" t="s">
        <v>5320</v>
      </c>
      <c r="F446" s="4" t="s">
        <v>5321</v>
      </c>
      <c r="G446" s="6" t="s">
        <v>3673</v>
      </c>
      <c r="H446" s="6" t="s">
        <v>1462</v>
      </c>
      <c r="I446" s="6" t="s">
        <v>1463</v>
      </c>
      <c r="J446" s="18" t="s">
        <v>3517</v>
      </c>
      <c r="K446" s="4" t="s">
        <v>3518</v>
      </c>
      <c r="L446" s="4">
        <v>2.6818999999999999E-2</v>
      </c>
      <c r="M446" s="4"/>
      <c r="N446" s="4"/>
    </row>
    <row r="447" spans="1:14" x14ac:dyDescent="0.2">
      <c r="A447" s="39"/>
      <c r="B447" s="39"/>
      <c r="C447" s="38"/>
      <c r="D447" s="4" t="s">
        <v>5319</v>
      </c>
      <c r="E447" s="4" t="s">
        <v>5320</v>
      </c>
      <c r="F447" s="4" t="s">
        <v>5321</v>
      </c>
      <c r="G447" s="6" t="s">
        <v>3673</v>
      </c>
      <c r="H447" s="6" t="s">
        <v>1487</v>
      </c>
      <c r="I447" s="6" t="s">
        <v>1539</v>
      </c>
      <c r="J447" s="18" t="s">
        <v>3519</v>
      </c>
      <c r="K447" s="4" t="s">
        <v>3520</v>
      </c>
      <c r="L447" s="4">
        <v>2.98988E-2</v>
      </c>
      <c r="M447" s="4"/>
      <c r="N447" s="4"/>
    </row>
    <row r="448" spans="1:14" x14ac:dyDescent="0.2">
      <c r="A448" s="39"/>
      <c r="B448" s="39"/>
      <c r="C448" s="38"/>
      <c r="D448" s="4" t="s">
        <v>5319</v>
      </c>
      <c r="E448" s="4" t="s">
        <v>5320</v>
      </c>
      <c r="F448" s="4" t="s">
        <v>5321</v>
      </c>
      <c r="G448" s="6" t="s">
        <v>3673</v>
      </c>
      <c r="H448" s="6" t="s">
        <v>1462</v>
      </c>
      <c r="I448" s="6" t="s">
        <v>1463</v>
      </c>
      <c r="J448" s="18" t="s">
        <v>3521</v>
      </c>
      <c r="K448" s="4" t="s">
        <v>3522</v>
      </c>
      <c r="L448" s="4">
        <v>3.0875E-2</v>
      </c>
      <c r="M448" s="4"/>
      <c r="N448" s="4"/>
    </row>
    <row r="449" spans="1:14" x14ac:dyDescent="0.2">
      <c r="A449" s="39"/>
      <c r="B449" s="39"/>
      <c r="C449" s="38"/>
      <c r="D449" s="4" t="s">
        <v>5319</v>
      </c>
      <c r="E449" s="4" t="s">
        <v>5320</v>
      </c>
      <c r="F449" s="4" t="s">
        <v>5321</v>
      </c>
      <c r="G449" s="6" t="s">
        <v>3673</v>
      </c>
      <c r="H449" s="6" t="s">
        <v>1487</v>
      </c>
      <c r="I449" s="6" t="s">
        <v>1539</v>
      </c>
      <c r="J449" s="18" t="s">
        <v>3523</v>
      </c>
      <c r="K449" s="4" t="s">
        <v>3524</v>
      </c>
      <c r="L449" s="4">
        <v>2.7077E-2</v>
      </c>
      <c r="M449" s="4"/>
      <c r="N449" s="4"/>
    </row>
    <row r="450" spans="1:14" x14ac:dyDescent="0.2">
      <c r="A450" s="39"/>
      <c r="B450" s="39"/>
      <c r="C450" s="38"/>
      <c r="D450" s="4" t="s">
        <v>5319</v>
      </c>
      <c r="E450" s="4" t="s">
        <v>5320</v>
      </c>
      <c r="F450" s="4" t="s">
        <v>5321</v>
      </c>
      <c r="G450" s="6" t="s">
        <v>3673</v>
      </c>
      <c r="H450" s="6" t="s">
        <v>1462</v>
      </c>
      <c r="I450" s="6" t="s">
        <v>1839</v>
      </c>
      <c r="J450" s="18" t="s">
        <v>3525</v>
      </c>
      <c r="K450" s="4" t="s">
        <v>3526</v>
      </c>
      <c r="L450" s="4">
        <v>2.86795E-2</v>
      </c>
      <c r="M450" s="4"/>
      <c r="N450" s="4"/>
    </row>
    <row r="451" spans="1:14" x14ac:dyDescent="0.2">
      <c r="A451" s="39"/>
      <c r="B451" s="39"/>
      <c r="C451" s="38"/>
      <c r="D451" s="4" t="s">
        <v>5319</v>
      </c>
      <c r="E451" s="4" t="s">
        <v>5320</v>
      </c>
      <c r="F451" s="4" t="s">
        <v>5321</v>
      </c>
      <c r="G451" s="6" t="s">
        <v>3673</v>
      </c>
      <c r="H451" s="6" t="s">
        <v>1462</v>
      </c>
      <c r="I451" s="6" t="s">
        <v>1699</v>
      </c>
      <c r="J451" s="18" t="s">
        <v>3527</v>
      </c>
      <c r="K451" s="4" t="s">
        <v>3528</v>
      </c>
      <c r="L451" s="4">
        <v>3.0676999999999999E-2</v>
      </c>
      <c r="M451" s="4"/>
      <c r="N451" s="4"/>
    </row>
    <row r="452" spans="1:14" x14ac:dyDescent="0.2">
      <c r="A452" s="39"/>
      <c r="B452" s="39"/>
      <c r="C452" s="38"/>
      <c r="D452" s="4" t="s">
        <v>5319</v>
      </c>
      <c r="E452" s="4" t="s">
        <v>5320</v>
      </c>
      <c r="F452" s="4" t="s">
        <v>5321</v>
      </c>
      <c r="G452" s="6" t="s">
        <v>3673</v>
      </c>
      <c r="H452" s="6" t="s">
        <v>1551</v>
      </c>
      <c r="I452" s="6" t="s">
        <v>1702</v>
      </c>
      <c r="J452" s="18" t="s">
        <v>3529</v>
      </c>
      <c r="K452" s="4" t="s">
        <v>3530</v>
      </c>
      <c r="L452" s="4">
        <v>3.1886499999999998E-2</v>
      </c>
      <c r="M452" s="4"/>
      <c r="N452" s="4"/>
    </row>
    <row r="453" spans="1:14" x14ac:dyDescent="0.2">
      <c r="A453" s="39"/>
      <c r="B453" s="39"/>
      <c r="C453" s="38"/>
      <c r="D453" s="4" t="s">
        <v>5319</v>
      </c>
      <c r="E453" s="4" t="s">
        <v>5320</v>
      </c>
      <c r="F453" s="4" t="s">
        <v>5321</v>
      </c>
      <c r="G453" s="6" t="s">
        <v>3673</v>
      </c>
      <c r="H453" s="6" t="s">
        <v>1462</v>
      </c>
      <c r="I453" s="6" t="s">
        <v>1463</v>
      </c>
      <c r="J453" s="18" t="s">
        <v>3531</v>
      </c>
      <c r="K453" s="4" t="s">
        <v>3532</v>
      </c>
      <c r="L453" s="4">
        <v>2.97077E-2</v>
      </c>
      <c r="M453" s="4"/>
      <c r="N453" s="4"/>
    </row>
    <row r="454" spans="1:14" x14ac:dyDescent="0.2">
      <c r="A454" s="39"/>
      <c r="B454" s="39"/>
      <c r="C454" s="38"/>
      <c r="D454" s="4" t="s">
        <v>5319</v>
      </c>
      <c r="E454" s="4" t="s">
        <v>5320</v>
      </c>
      <c r="F454" s="4" t="s">
        <v>5321</v>
      </c>
      <c r="G454" s="6" t="s">
        <v>3673</v>
      </c>
      <c r="H454" s="6" t="s">
        <v>1462</v>
      </c>
      <c r="I454" s="6" t="s">
        <v>1463</v>
      </c>
      <c r="J454" s="18" t="s">
        <v>3533</v>
      </c>
      <c r="K454" s="4" t="s">
        <v>3534</v>
      </c>
      <c r="L454" s="4">
        <v>2.7600599999999999E-2</v>
      </c>
      <c r="M454" s="4"/>
      <c r="N454" s="4"/>
    </row>
    <row r="455" spans="1:14" x14ac:dyDescent="0.2">
      <c r="A455" s="39"/>
      <c r="B455" s="39"/>
      <c r="C455" s="38"/>
      <c r="D455" s="4" t="s">
        <v>5319</v>
      </c>
      <c r="E455" s="4" t="s">
        <v>5320</v>
      </c>
      <c r="F455" s="4" t="s">
        <v>5321</v>
      </c>
      <c r="G455" s="6" t="s">
        <v>3673</v>
      </c>
      <c r="H455" s="6" t="s">
        <v>1462</v>
      </c>
      <c r="I455" s="6" t="s">
        <v>1463</v>
      </c>
      <c r="J455" s="18" t="s">
        <v>3535</v>
      </c>
      <c r="K455" s="4" t="s">
        <v>3536</v>
      </c>
      <c r="L455" s="4">
        <v>2.6226599999999999E-2</v>
      </c>
      <c r="M455" s="4"/>
      <c r="N455" s="4"/>
    </row>
    <row r="456" spans="1:14" x14ac:dyDescent="0.2">
      <c r="A456" s="39"/>
      <c r="B456" s="39"/>
      <c r="C456" s="38"/>
      <c r="D456" s="4" t="s">
        <v>5319</v>
      </c>
      <c r="E456" s="4" t="s">
        <v>5320</v>
      </c>
      <c r="F456" s="4" t="s">
        <v>5321</v>
      </c>
      <c r="G456" s="6" t="s">
        <v>3673</v>
      </c>
      <c r="H456" s="6" t="s">
        <v>1462</v>
      </c>
      <c r="I456" s="6" t="s">
        <v>1463</v>
      </c>
      <c r="J456" s="18" t="s">
        <v>3537</v>
      </c>
      <c r="K456" s="4" t="s">
        <v>3538</v>
      </c>
      <c r="L456" s="4">
        <v>3.0875E-2</v>
      </c>
      <c r="M456" s="4"/>
      <c r="N456" s="4"/>
    </row>
    <row r="457" spans="1:14" x14ac:dyDescent="0.2">
      <c r="A457" s="39"/>
      <c r="B457" s="39"/>
      <c r="C457" s="38"/>
      <c r="D457" s="4" t="s">
        <v>5319</v>
      </c>
      <c r="E457" s="4" t="s">
        <v>5320</v>
      </c>
      <c r="F457" s="4" t="s">
        <v>5321</v>
      </c>
      <c r="G457" s="6" t="s">
        <v>3673</v>
      </c>
      <c r="H457" s="6" t="s">
        <v>1551</v>
      </c>
      <c r="I457" s="6" t="s">
        <v>1585</v>
      </c>
      <c r="J457" s="18" t="s">
        <v>3539</v>
      </c>
      <c r="K457" s="4" t="s">
        <v>3540</v>
      </c>
      <c r="L457" s="4">
        <v>2.6818999999999999E-2</v>
      </c>
      <c r="M457" s="4"/>
      <c r="N457" s="4"/>
    </row>
    <row r="458" spans="1:14" x14ac:dyDescent="0.2">
      <c r="A458" s="39"/>
      <c r="B458" s="39"/>
      <c r="C458" s="38"/>
      <c r="D458" s="4" t="s">
        <v>5319</v>
      </c>
      <c r="E458" s="4" t="s">
        <v>5320</v>
      </c>
      <c r="F458" s="4" t="s">
        <v>5321</v>
      </c>
      <c r="G458" s="6" t="s">
        <v>3673</v>
      </c>
      <c r="H458" s="6" t="s">
        <v>1462</v>
      </c>
      <c r="I458" s="6" t="s">
        <v>1815</v>
      </c>
      <c r="J458" s="18" t="s">
        <v>3541</v>
      </c>
      <c r="K458" s="4" t="s">
        <v>3542</v>
      </c>
      <c r="L458" s="4">
        <v>2.7337500000000001E-2</v>
      </c>
      <c r="M458" s="4"/>
      <c r="N458" s="4"/>
    </row>
    <row r="459" spans="1:14" x14ac:dyDescent="0.2">
      <c r="A459" s="39"/>
      <c r="B459" s="39"/>
      <c r="C459" s="38"/>
      <c r="D459" s="4" t="s">
        <v>5319</v>
      </c>
      <c r="E459" s="4" t="s">
        <v>5320</v>
      </c>
      <c r="F459" s="4" t="s">
        <v>5321</v>
      </c>
      <c r="G459" s="6" t="s">
        <v>3673</v>
      </c>
      <c r="H459" s="6" t="s">
        <v>1462</v>
      </c>
      <c r="I459" s="6" t="s">
        <v>1699</v>
      </c>
      <c r="J459" s="18" t="s">
        <v>3543</v>
      </c>
      <c r="K459" s="4" t="s">
        <v>3544</v>
      </c>
      <c r="L459" s="4">
        <v>2.71635E-2</v>
      </c>
      <c r="M459" s="4"/>
      <c r="N459" s="4"/>
    </row>
    <row r="460" spans="1:14" x14ac:dyDescent="0.2">
      <c r="A460" s="39"/>
      <c r="B460" s="39"/>
      <c r="C460" s="38"/>
      <c r="D460" s="4" t="s">
        <v>5319</v>
      </c>
      <c r="E460" s="4" t="s">
        <v>5320</v>
      </c>
      <c r="F460" s="4" t="s">
        <v>5321</v>
      </c>
      <c r="G460" s="6" t="s">
        <v>3673</v>
      </c>
      <c r="H460" s="6" t="s">
        <v>1551</v>
      </c>
      <c r="I460" s="6" t="s">
        <v>1585</v>
      </c>
      <c r="J460" s="18" t="s">
        <v>3545</v>
      </c>
      <c r="K460" s="4" t="s">
        <v>3546</v>
      </c>
      <c r="L460" s="4">
        <v>2.9235500000000001E-2</v>
      </c>
      <c r="M460" s="4"/>
      <c r="N460" s="4"/>
    </row>
    <row r="461" spans="1:14" x14ac:dyDescent="0.2">
      <c r="A461" s="39"/>
      <c r="B461" s="39"/>
      <c r="C461" s="38"/>
      <c r="D461" s="4" t="s">
        <v>5319</v>
      </c>
      <c r="E461" s="4" t="s">
        <v>5320</v>
      </c>
      <c r="F461" s="4" t="s">
        <v>5321</v>
      </c>
      <c r="G461" s="6" t="s">
        <v>3673</v>
      </c>
      <c r="H461" s="6" t="s">
        <v>1462</v>
      </c>
      <c r="I461" s="6" t="s">
        <v>1815</v>
      </c>
      <c r="J461" s="18" t="s">
        <v>3547</v>
      </c>
      <c r="K461" s="4" t="s">
        <v>3548</v>
      </c>
      <c r="L461" s="4">
        <v>3.0091300000000001E-2</v>
      </c>
      <c r="M461" s="4"/>
      <c r="N461" s="4"/>
    </row>
    <row r="462" spans="1:14" x14ac:dyDescent="0.2">
      <c r="A462" s="39"/>
      <c r="B462" s="39"/>
      <c r="C462" s="38"/>
      <c r="D462" s="4" t="s">
        <v>5319</v>
      </c>
      <c r="E462" s="4" t="s">
        <v>5320</v>
      </c>
      <c r="F462" s="4" t="s">
        <v>5321</v>
      </c>
      <c r="G462" s="6" t="s">
        <v>3673</v>
      </c>
      <c r="H462" s="6" t="s">
        <v>1551</v>
      </c>
      <c r="I462" s="6" t="s">
        <v>1585</v>
      </c>
      <c r="J462" s="18" t="s">
        <v>3549</v>
      </c>
      <c r="K462" s="4" t="s">
        <v>3550</v>
      </c>
      <c r="L462" s="4">
        <v>2.6818999999999999E-2</v>
      </c>
      <c r="M462" s="4"/>
      <c r="N462" s="4"/>
    </row>
    <row r="463" spans="1:14" x14ac:dyDescent="0.2">
      <c r="A463" s="39"/>
      <c r="B463" s="39"/>
      <c r="C463" s="38"/>
      <c r="D463" s="4" t="s">
        <v>5319</v>
      </c>
      <c r="E463" s="4" t="s">
        <v>5320</v>
      </c>
      <c r="F463" s="4" t="s">
        <v>5321</v>
      </c>
      <c r="G463" s="6" t="s">
        <v>3673</v>
      </c>
      <c r="H463" s="6" t="s">
        <v>1502</v>
      </c>
      <c r="I463" s="6" t="s">
        <v>1503</v>
      </c>
      <c r="J463" s="18" t="s">
        <v>3551</v>
      </c>
      <c r="K463" s="4" t="s">
        <v>3552</v>
      </c>
      <c r="L463" s="4">
        <v>2.5321799999999998E-2</v>
      </c>
      <c r="M463" s="4"/>
      <c r="N463" s="4"/>
    </row>
    <row r="464" spans="1:14" x14ac:dyDescent="0.2">
      <c r="A464" s="39"/>
      <c r="B464" s="39"/>
      <c r="C464" s="38"/>
      <c r="D464" s="4" t="s">
        <v>5319</v>
      </c>
      <c r="E464" s="4" t="s">
        <v>5320</v>
      </c>
      <c r="F464" s="4" t="s">
        <v>5321</v>
      </c>
      <c r="G464" s="6" t="s">
        <v>3673</v>
      </c>
      <c r="H464" s="6" t="s">
        <v>1487</v>
      </c>
      <c r="I464" s="6" t="s">
        <v>1539</v>
      </c>
      <c r="J464" s="18" t="s">
        <v>3553</v>
      </c>
      <c r="K464" s="4" t="s">
        <v>3554</v>
      </c>
      <c r="L464" s="4">
        <v>2.5894E-2</v>
      </c>
      <c r="M464" s="4"/>
      <c r="N464" s="4"/>
    </row>
    <row r="465" spans="1:14" x14ac:dyDescent="0.2">
      <c r="A465" s="39"/>
      <c r="B465" s="39"/>
      <c r="C465" s="38"/>
      <c r="D465" s="4" t="s">
        <v>5319</v>
      </c>
      <c r="E465" s="4" t="s">
        <v>5320</v>
      </c>
      <c r="F465" s="4" t="s">
        <v>5321</v>
      </c>
      <c r="G465" s="6" t="s">
        <v>3673</v>
      </c>
      <c r="H465" s="6" t="s">
        <v>1462</v>
      </c>
      <c r="I465" s="6" t="s">
        <v>1463</v>
      </c>
      <c r="J465" s="18" t="s">
        <v>3555</v>
      </c>
      <c r="K465" s="4" t="s">
        <v>3556</v>
      </c>
      <c r="L465" s="4">
        <v>2.5894E-2</v>
      </c>
      <c r="M465" s="4"/>
      <c r="N465" s="4"/>
    </row>
    <row r="466" spans="1:14" x14ac:dyDescent="0.2">
      <c r="A466" s="39"/>
      <c r="B466" s="39"/>
      <c r="C466" s="38"/>
      <c r="D466" s="4" t="s">
        <v>5319</v>
      </c>
      <c r="E466" s="4" t="s">
        <v>5320</v>
      </c>
      <c r="F466" s="4" t="s">
        <v>5321</v>
      </c>
      <c r="G466" s="6" t="s">
        <v>3673</v>
      </c>
      <c r="H466" s="6" t="s">
        <v>1462</v>
      </c>
      <c r="I466" s="6" t="s">
        <v>1565</v>
      </c>
      <c r="J466" s="18" t="s">
        <v>3557</v>
      </c>
      <c r="K466" s="4" t="s">
        <v>3558</v>
      </c>
      <c r="L466" s="4">
        <v>3.57395E-2</v>
      </c>
      <c r="M466" s="4"/>
      <c r="N466" s="4"/>
    </row>
    <row r="467" spans="1:14" x14ac:dyDescent="0.2">
      <c r="A467" s="39"/>
      <c r="B467" s="39"/>
      <c r="C467" s="38"/>
      <c r="D467" s="4" t="s">
        <v>5319</v>
      </c>
      <c r="E467" s="4" t="s">
        <v>5320</v>
      </c>
      <c r="F467" s="4" t="s">
        <v>5321</v>
      </c>
      <c r="G467" s="6" t="s">
        <v>3673</v>
      </c>
      <c r="H467" s="6" t="s">
        <v>1462</v>
      </c>
      <c r="I467" s="6" t="s">
        <v>1565</v>
      </c>
      <c r="J467" s="18" t="s">
        <v>3559</v>
      </c>
      <c r="K467" s="4" t="s">
        <v>3560</v>
      </c>
      <c r="L467" s="4">
        <v>3.5156699999999999E-2</v>
      </c>
      <c r="M467" s="4"/>
      <c r="N467" s="4"/>
    </row>
    <row r="468" spans="1:14" x14ac:dyDescent="0.2">
      <c r="A468" s="39"/>
      <c r="B468" s="39"/>
      <c r="C468" s="38"/>
      <c r="D468" s="4" t="s">
        <v>5319</v>
      </c>
      <c r="E468" s="4" t="s">
        <v>5320</v>
      </c>
      <c r="F468" s="4" t="s">
        <v>5321</v>
      </c>
      <c r="G468" s="6" t="s">
        <v>3673</v>
      </c>
      <c r="H468" s="6" t="s">
        <v>1487</v>
      </c>
      <c r="I468" s="6" t="s">
        <v>1539</v>
      </c>
      <c r="J468" s="18" t="s">
        <v>3561</v>
      </c>
      <c r="K468" s="4" t="s">
        <v>3562</v>
      </c>
      <c r="L468" s="4">
        <v>2.7250400000000001E-2</v>
      </c>
      <c r="M468" s="4"/>
      <c r="N468" s="4"/>
    </row>
    <row r="469" spans="1:14" x14ac:dyDescent="0.2">
      <c r="A469" s="39"/>
      <c r="B469" s="39"/>
      <c r="C469" s="38"/>
      <c r="D469" s="4" t="s">
        <v>5319</v>
      </c>
      <c r="E469" s="4" t="s">
        <v>5320</v>
      </c>
      <c r="F469" s="4" t="s">
        <v>5321</v>
      </c>
      <c r="G469" s="6" t="s">
        <v>3673</v>
      </c>
      <c r="H469" s="6" t="s">
        <v>1496</v>
      </c>
      <c r="I469" s="6" t="s">
        <v>1497</v>
      </c>
      <c r="J469" s="18" t="s">
        <v>3563</v>
      </c>
      <c r="K469" s="4" t="s">
        <v>3564</v>
      </c>
      <c r="L469" s="4">
        <v>2.5160700000000001E-2</v>
      </c>
      <c r="M469" s="4"/>
      <c r="N469" s="4"/>
    </row>
    <row r="470" spans="1:14" x14ac:dyDescent="0.2">
      <c r="A470" s="39"/>
      <c r="B470" s="39"/>
      <c r="C470" s="38"/>
      <c r="D470" s="4" t="s">
        <v>5319</v>
      </c>
      <c r="E470" s="4" t="s">
        <v>5320</v>
      </c>
      <c r="F470" s="4" t="s">
        <v>5321</v>
      </c>
      <c r="G470" s="6" t="s">
        <v>3673</v>
      </c>
      <c r="H470" s="6" t="s">
        <v>1462</v>
      </c>
      <c r="I470" s="6" t="s">
        <v>1463</v>
      </c>
      <c r="J470" s="18" t="s">
        <v>3565</v>
      </c>
      <c r="K470" s="4" t="s">
        <v>3566</v>
      </c>
      <c r="L470" s="4">
        <v>2.7688899999999999E-2</v>
      </c>
      <c r="M470" s="4"/>
      <c r="N470" s="4"/>
    </row>
    <row r="471" spans="1:14" ht="34" x14ac:dyDescent="0.2">
      <c r="A471" s="5" t="s">
        <v>5602</v>
      </c>
      <c r="B471" s="5" t="s">
        <v>5603</v>
      </c>
      <c r="C471" s="38"/>
      <c r="D471" s="4" t="s">
        <v>5319</v>
      </c>
      <c r="E471" s="4" t="s">
        <v>5320</v>
      </c>
      <c r="F471" s="4" t="s">
        <v>5321</v>
      </c>
      <c r="G471" s="6" t="s">
        <v>3673</v>
      </c>
      <c r="H471" s="6" t="s">
        <v>1496</v>
      </c>
      <c r="I471" s="6" t="s">
        <v>1497</v>
      </c>
      <c r="J471" s="18" t="s">
        <v>3567</v>
      </c>
      <c r="K471" s="4" t="s">
        <v>3568</v>
      </c>
      <c r="L471" s="4">
        <v>2.9612599999999999E-2</v>
      </c>
      <c r="M471" s="4"/>
      <c r="N471" s="4"/>
    </row>
    <row r="472" spans="1:14" ht="34" x14ac:dyDescent="0.2">
      <c r="A472" s="5" t="s">
        <v>5604</v>
      </c>
      <c r="B472" s="5" t="s">
        <v>5605</v>
      </c>
      <c r="C472" s="38"/>
      <c r="D472" s="4" t="s">
        <v>5319</v>
      </c>
      <c r="E472" s="4" t="s">
        <v>5320</v>
      </c>
      <c r="F472" s="4" t="s">
        <v>5321</v>
      </c>
      <c r="G472" s="6" t="s">
        <v>3673</v>
      </c>
      <c r="H472" s="6" t="s">
        <v>1462</v>
      </c>
      <c r="I472" s="6" t="s">
        <v>1815</v>
      </c>
      <c r="J472" s="18" t="s">
        <v>3569</v>
      </c>
      <c r="K472" s="4" t="s">
        <v>3570</v>
      </c>
      <c r="L472" s="4">
        <v>2.12923E-2</v>
      </c>
      <c r="M472" s="4"/>
      <c r="N472" s="4"/>
    </row>
    <row r="473" spans="1:14" x14ac:dyDescent="0.2">
      <c r="A473" s="39" t="s">
        <v>5606</v>
      </c>
      <c r="B473" s="39" t="s">
        <v>5607</v>
      </c>
      <c r="C473" s="38"/>
      <c r="D473" s="4" t="s">
        <v>5319</v>
      </c>
      <c r="E473" s="4" t="s">
        <v>5320</v>
      </c>
      <c r="F473" s="4" t="s">
        <v>5321</v>
      </c>
      <c r="G473" s="6" t="s">
        <v>3673</v>
      </c>
      <c r="H473" s="6" t="s">
        <v>1496</v>
      </c>
      <c r="I473" s="6" t="s">
        <v>1497</v>
      </c>
      <c r="J473" s="18" t="s">
        <v>3571</v>
      </c>
      <c r="K473" s="4" t="s">
        <v>3572</v>
      </c>
      <c r="L473" s="4">
        <v>3.0775799999999999E-2</v>
      </c>
      <c r="M473" s="4"/>
      <c r="N473" s="4"/>
    </row>
    <row r="474" spans="1:14" x14ac:dyDescent="0.2">
      <c r="A474" s="39"/>
      <c r="B474" s="39"/>
      <c r="C474" s="38"/>
      <c r="D474" s="4" t="s">
        <v>5319</v>
      </c>
      <c r="E474" s="4" t="s">
        <v>5320</v>
      </c>
      <c r="F474" s="4" t="s">
        <v>5321</v>
      </c>
      <c r="G474" s="6" t="s">
        <v>3673</v>
      </c>
      <c r="H474" s="6" t="s">
        <v>1462</v>
      </c>
      <c r="I474" s="6" t="s">
        <v>1463</v>
      </c>
      <c r="J474" s="18" t="s">
        <v>3573</v>
      </c>
      <c r="K474" s="4" t="s">
        <v>3574</v>
      </c>
      <c r="L474" s="4">
        <v>3.7811699999999997E-2</v>
      </c>
      <c r="M474" s="4"/>
      <c r="N474" s="4"/>
    </row>
    <row r="475" spans="1:14" x14ac:dyDescent="0.2">
      <c r="A475" s="39"/>
      <c r="B475" s="39"/>
      <c r="C475" s="38"/>
      <c r="D475" s="4" t="s">
        <v>5319</v>
      </c>
      <c r="E475" s="4" t="s">
        <v>5320</v>
      </c>
      <c r="F475" s="4" t="s">
        <v>5321</v>
      </c>
      <c r="G475" s="6" t="s">
        <v>3673</v>
      </c>
      <c r="H475" s="6" t="s">
        <v>1462</v>
      </c>
      <c r="I475" s="6" t="s">
        <v>1463</v>
      </c>
      <c r="J475" s="18" t="s">
        <v>3575</v>
      </c>
      <c r="K475" s="4" t="s">
        <v>3576</v>
      </c>
      <c r="L475" s="4">
        <v>3.7938199999999998E-2</v>
      </c>
      <c r="M475" s="4"/>
      <c r="N475" s="4"/>
    </row>
    <row r="476" spans="1:14" x14ac:dyDescent="0.2">
      <c r="A476" s="39"/>
      <c r="B476" s="39"/>
      <c r="C476" s="38"/>
      <c r="D476" s="4" t="s">
        <v>5319</v>
      </c>
      <c r="E476" s="4" t="s">
        <v>5320</v>
      </c>
      <c r="F476" s="4" t="s">
        <v>5321</v>
      </c>
      <c r="G476" s="6" t="s">
        <v>3673</v>
      </c>
      <c r="H476" s="6" t="s">
        <v>1462</v>
      </c>
      <c r="I476" s="6" t="s">
        <v>1463</v>
      </c>
      <c r="J476" s="18" t="s">
        <v>3577</v>
      </c>
      <c r="K476" s="4" t="s">
        <v>3578</v>
      </c>
      <c r="L476" s="4">
        <v>3.27227E-2</v>
      </c>
      <c r="M476" s="4"/>
      <c r="N476" s="4"/>
    </row>
    <row r="477" spans="1:14" x14ac:dyDescent="0.2">
      <c r="A477" s="39"/>
      <c r="B477" s="39"/>
      <c r="C477" s="38"/>
      <c r="D477" s="4" t="s">
        <v>5319</v>
      </c>
      <c r="E477" s="4" t="s">
        <v>5320</v>
      </c>
      <c r="F477" s="4" t="s">
        <v>5321</v>
      </c>
      <c r="G477" s="6" t="s">
        <v>3673</v>
      </c>
      <c r="H477" s="6" t="s">
        <v>1462</v>
      </c>
      <c r="I477" s="6" t="s">
        <v>1463</v>
      </c>
      <c r="J477" s="18" t="s">
        <v>3579</v>
      </c>
      <c r="K477" s="4" t="s">
        <v>3580</v>
      </c>
      <c r="L477" s="4">
        <v>3.7685700000000003E-2</v>
      </c>
      <c r="M477" s="4"/>
      <c r="N477" s="4"/>
    </row>
    <row r="478" spans="1:14" x14ac:dyDescent="0.2">
      <c r="A478" s="39"/>
      <c r="B478" s="39"/>
      <c r="C478" s="38"/>
      <c r="D478" s="4" t="s">
        <v>5319</v>
      </c>
      <c r="E478" s="4" t="s">
        <v>5320</v>
      </c>
      <c r="F478" s="4" t="s">
        <v>5321</v>
      </c>
      <c r="G478" s="6" t="s">
        <v>3673</v>
      </c>
      <c r="H478" s="6" t="s">
        <v>1462</v>
      </c>
      <c r="I478" s="6" t="s">
        <v>1463</v>
      </c>
      <c r="J478" s="18" t="s">
        <v>3581</v>
      </c>
      <c r="K478" s="4" t="s">
        <v>3582</v>
      </c>
      <c r="L478" s="4">
        <v>3.7685700000000003E-2</v>
      </c>
      <c r="M478" s="4"/>
      <c r="N478" s="4"/>
    </row>
    <row r="479" spans="1:14" x14ac:dyDescent="0.2">
      <c r="A479" s="39"/>
      <c r="B479" s="39"/>
      <c r="C479" s="38"/>
      <c r="D479" s="4" t="s">
        <v>5319</v>
      </c>
      <c r="E479" s="4" t="s">
        <v>5320</v>
      </c>
      <c r="F479" s="4" t="s">
        <v>5321</v>
      </c>
      <c r="G479" s="6" t="s">
        <v>3673</v>
      </c>
      <c r="H479" s="6" t="s">
        <v>1462</v>
      </c>
      <c r="I479" s="6" t="s">
        <v>1463</v>
      </c>
      <c r="J479" s="18" t="s">
        <v>3583</v>
      </c>
      <c r="K479" s="4" t="s">
        <v>3584</v>
      </c>
      <c r="L479" s="4">
        <v>3.7938199999999998E-2</v>
      </c>
      <c r="M479" s="4"/>
      <c r="N479" s="4"/>
    </row>
    <row r="480" spans="1:14" x14ac:dyDescent="0.2">
      <c r="A480" s="39"/>
      <c r="B480" s="39"/>
      <c r="C480" s="38"/>
      <c r="D480" s="4" t="s">
        <v>5319</v>
      </c>
      <c r="E480" s="4" t="s">
        <v>5320</v>
      </c>
      <c r="F480" s="4" t="s">
        <v>5321</v>
      </c>
      <c r="G480" s="6" t="s">
        <v>3673</v>
      </c>
      <c r="H480" s="6" t="s">
        <v>1462</v>
      </c>
      <c r="I480" s="6" t="s">
        <v>1463</v>
      </c>
      <c r="J480" s="18" t="s">
        <v>3585</v>
      </c>
      <c r="K480" s="4" t="s">
        <v>3586</v>
      </c>
      <c r="L480" s="4">
        <v>3.80652E-2</v>
      </c>
      <c r="M480" s="4"/>
      <c r="N480" s="4"/>
    </row>
    <row r="481" spans="1:14" x14ac:dyDescent="0.2">
      <c r="A481" s="39"/>
      <c r="B481" s="39"/>
      <c r="C481" s="38"/>
      <c r="D481" s="4" t="s">
        <v>5319</v>
      </c>
      <c r="E481" s="4" t="s">
        <v>5320</v>
      </c>
      <c r="F481" s="4" t="s">
        <v>5321</v>
      </c>
      <c r="G481" s="6" t="s">
        <v>3673</v>
      </c>
      <c r="H481" s="6" t="s">
        <v>1462</v>
      </c>
      <c r="I481" s="6" t="s">
        <v>1463</v>
      </c>
      <c r="J481" s="18" t="s">
        <v>3587</v>
      </c>
      <c r="K481" s="4" t="s">
        <v>3588</v>
      </c>
      <c r="L481" s="4">
        <v>3.8320899999999998E-2</v>
      </c>
      <c r="M481" s="4"/>
      <c r="N481" s="4"/>
    </row>
    <row r="482" spans="1:14" x14ac:dyDescent="0.2">
      <c r="A482" s="39"/>
      <c r="B482" s="39"/>
      <c r="C482" s="38"/>
      <c r="D482" s="4" t="s">
        <v>5319</v>
      </c>
      <c r="E482" s="4" t="s">
        <v>5320</v>
      </c>
      <c r="F482" s="4" t="s">
        <v>5321</v>
      </c>
      <c r="G482" s="6" t="s">
        <v>3673</v>
      </c>
      <c r="H482" s="6" t="s">
        <v>1462</v>
      </c>
      <c r="I482" s="6" t="s">
        <v>1463</v>
      </c>
      <c r="J482" s="18" t="s">
        <v>3589</v>
      </c>
      <c r="K482" s="4" t="s">
        <v>3590</v>
      </c>
      <c r="L482" s="4">
        <v>3.7811699999999997E-2</v>
      </c>
      <c r="M482" s="4"/>
      <c r="N482" s="4"/>
    </row>
    <row r="483" spans="1:14" x14ac:dyDescent="0.2">
      <c r="A483" s="39"/>
      <c r="B483" s="39"/>
      <c r="C483" s="38"/>
      <c r="D483" s="4" t="s">
        <v>5319</v>
      </c>
      <c r="E483" s="4" t="s">
        <v>5320</v>
      </c>
      <c r="F483" s="4" t="s">
        <v>5321</v>
      </c>
      <c r="G483" s="6" t="s">
        <v>3673</v>
      </c>
      <c r="H483" s="6" t="s">
        <v>1462</v>
      </c>
      <c r="I483" s="6" t="s">
        <v>1463</v>
      </c>
      <c r="J483" s="18" t="s">
        <v>3591</v>
      </c>
      <c r="K483" s="4" t="s">
        <v>3592</v>
      </c>
      <c r="L483" s="4">
        <v>3.80652E-2</v>
      </c>
      <c r="M483" s="4"/>
      <c r="N483" s="4"/>
    </row>
    <row r="484" spans="1:14" x14ac:dyDescent="0.2">
      <c r="A484" s="39"/>
      <c r="B484" s="39"/>
      <c r="C484" s="38"/>
      <c r="D484" s="4" t="s">
        <v>5319</v>
      </c>
      <c r="E484" s="4" t="s">
        <v>5320</v>
      </c>
      <c r="F484" s="4" t="s">
        <v>5321</v>
      </c>
      <c r="G484" s="6" t="s">
        <v>3673</v>
      </c>
      <c r="H484" s="6" t="s">
        <v>1462</v>
      </c>
      <c r="I484" s="6" t="s">
        <v>1463</v>
      </c>
      <c r="J484" s="18" t="s">
        <v>3593</v>
      </c>
      <c r="K484" s="4" t="s">
        <v>3594</v>
      </c>
      <c r="L484" s="4">
        <v>3.1783699999999998E-2</v>
      </c>
      <c r="M484" s="4"/>
      <c r="N484" s="4"/>
    </row>
    <row r="485" spans="1:14" x14ac:dyDescent="0.2">
      <c r="A485" s="39"/>
      <c r="B485" s="39"/>
      <c r="C485" s="38"/>
      <c r="D485" s="4" t="s">
        <v>5319</v>
      </c>
      <c r="E485" s="4" t="s">
        <v>5320</v>
      </c>
      <c r="F485" s="4" t="s">
        <v>5321</v>
      </c>
      <c r="G485" s="6" t="s">
        <v>3673</v>
      </c>
      <c r="H485" s="6" t="s">
        <v>1462</v>
      </c>
      <c r="I485" s="6" t="s">
        <v>1463</v>
      </c>
      <c r="J485" s="18" t="s">
        <v>3595</v>
      </c>
      <c r="K485" s="4" t="s">
        <v>3596</v>
      </c>
      <c r="L485" s="4">
        <v>3.7938199999999998E-2</v>
      </c>
      <c r="M485" s="4"/>
      <c r="N485" s="4"/>
    </row>
    <row r="486" spans="1:14" x14ac:dyDescent="0.2">
      <c r="A486" s="39"/>
      <c r="B486" s="39"/>
      <c r="C486" s="38"/>
      <c r="D486" s="4" t="s">
        <v>5319</v>
      </c>
      <c r="E486" s="4" t="s">
        <v>5320</v>
      </c>
      <c r="F486" s="4" t="s">
        <v>5321</v>
      </c>
      <c r="G486" s="6" t="s">
        <v>3673</v>
      </c>
      <c r="H486" s="6" t="s">
        <v>1462</v>
      </c>
      <c r="I486" s="6" t="s">
        <v>1463</v>
      </c>
      <c r="J486" s="18" t="s">
        <v>3597</v>
      </c>
      <c r="K486" s="4" t="s">
        <v>3598</v>
      </c>
      <c r="L486" s="4">
        <v>3.4136100000000003E-2</v>
      </c>
      <c r="M486" s="4"/>
      <c r="N486" s="4"/>
    </row>
    <row r="487" spans="1:14" x14ac:dyDescent="0.2">
      <c r="A487" s="39"/>
      <c r="B487" s="39"/>
      <c r="C487" s="38"/>
      <c r="D487" s="4" t="s">
        <v>5319</v>
      </c>
      <c r="E487" s="4" t="s">
        <v>5320</v>
      </c>
      <c r="F487" s="4" t="s">
        <v>5321</v>
      </c>
      <c r="G487" s="6" t="s">
        <v>3673</v>
      </c>
      <c r="H487" s="6" t="s">
        <v>1502</v>
      </c>
      <c r="I487" s="6" t="s">
        <v>1503</v>
      </c>
      <c r="J487" s="18" t="s">
        <v>3599</v>
      </c>
      <c r="K487" s="4" t="s">
        <v>3600</v>
      </c>
      <c r="L487" s="4">
        <v>2.8405699999999999E-2</v>
      </c>
      <c r="M487" s="4"/>
      <c r="N487" s="4"/>
    </row>
    <row r="488" spans="1:14" x14ac:dyDescent="0.2">
      <c r="A488" s="39"/>
      <c r="B488" s="39"/>
      <c r="C488" s="38"/>
      <c r="D488" s="4" t="s">
        <v>5319</v>
      </c>
      <c r="E488" s="4" t="s">
        <v>5320</v>
      </c>
      <c r="F488" s="4" t="s">
        <v>5321</v>
      </c>
      <c r="G488" s="6" t="s">
        <v>5328</v>
      </c>
      <c r="H488" s="6" t="s">
        <v>1777</v>
      </c>
      <c r="I488" s="6" t="s">
        <v>1778</v>
      </c>
      <c r="J488" s="18" t="s">
        <v>3601</v>
      </c>
      <c r="K488" s="4" t="s">
        <v>3602</v>
      </c>
      <c r="L488" s="4">
        <v>3.1783699999999998E-2</v>
      </c>
      <c r="M488" s="4"/>
      <c r="N488" s="4"/>
    </row>
    <row r="489" spans="1:14" x14ac:dyDescent="0.2">
      <c r="A489" s="39" t="s">
        <v>5608</v>
      </c>
      <c r="B489" s="39" t="s">
        <v>5609</v>
      </c>
      <c r="C489" s="38"/>
      <c r="D489" s="4" t="s">
        <v>5319</v>
      </c>
      <c r="E489" s="4" t="s">
        <v>5320</v>
      </c>
      <c r="F489" s="4" t="s">
        <v>5321</v>
      </c>
      <c r="G489" s="6" t="s">
        <v>3673</v>
      </c>
      <c r="H489" s="6" t="s">
        <v>1462</v>
      </c>
      <c r="I489" s="6" t="s">
        <v>1463</v>
      </c>
      <c r="J489" s="18" t="s">
        <v>3603</v>
      </c>
      <c r="K489" s="4" t="s">
        <v>3604</v>
      </c>
      <c r="L489" s="4">
        <v>2.1086400000000002E-2</v>
      </c>
      <c r="M489" s="4"/>
      <c r="N489" s="4"/>
    </row>
    <row r="490" spans="1:14" x14ac:dyDescent="0.2">
      <c r="A490" s="39"/>
      <c r="B490" s="39"/>
      <c r="C490" s="38"/>
      <c r="D490" s="4" t="s">
        <v>5319</v>
      </c>
      <c r="E490" s="4" t="s">
        <v>5320</v>
      </c>
      <c r="F490" s="4" t="s">
        <v>5321</v>
      </c>
      <c r="G490" s="6" t="s">
        <v>3673</v>
      </c>
      <c r="H490" s="6" t="s">
        <v>1496</v>
      </c>
      <c r="I490" s="6" t="s">
        <v>1497</v>
      </c>
      <c r="J490" s="18" t="s">
        <v>3605</v>
      </c>
      <c r="K490" s="4" t="s">
        <v>3606</v>
      </c>
      <c r="L490" s="4">
        <v>3.3150199999999998E-2</v>
      </c>
      <c r="M490" s="4"/>
      <c r="N490" s="4"/>
    </row>
    <row r="491" spans="1:14" ht="48" customHeight="1" x14ac:dyDescent="0.2">
      <c r="A491" s="39" t="s">
        <v>5610</v>
      </c>
      <c r="B491" s="39" t="s">
        <v>5611</v>
      </c>
      <c r="C491" s="38"/>
      <c r="D491" s="4" t="s">
        <v>5319</v>
      </c>
      <c r="E491" s="4" t="s">
        <v>5320</v>
      </c>
      <c r="F491" s="4" t="s">
        <v>5321</v>
      </c>
      <c r="G491" s="6" t="s">
        <v>3673</v>
      </c>
      <c r="H491" s="6" t="s">
        <v>1462</v>
      </c>
      <c r="I491" s="6" t="s">
        <v>1463</v>
      </c>
      <c r="J491" s="18" t="s">
        <v>3609</v>
      </c>
      <c r="K491" s="4" t="s">
        <v>3610</v>
      </c>
      <c r="L491" s="4">
        <v>3.1579200000000002E-2</v>
      </c>
      <c r="M491" s="4"/>
      <c r="N491" s="4"/>
    </row>
    <row r="492" spans="1:14" ht="48" customHeight="1" x14ac:dyDescent="0.2">
      <c r="A492" s="39"/>
      <c r="B492" s="39"/>
      <c r="C492" s="38"/>
      <c r="D492" s="4" t="s">
        <v>5319</v>
      </c>
      <c r="E492" s="4" t="s">
        <v>5320</v>
      </c>
      <c r="F492" s="4" t="s">
        <v>5321</v>
      </c>
      <c r="G492" s="6" t="s">
        <v>3673</v>
      </c>
      <c r="H492" s="6" t="s">
        <v>1462</v>
      </c>
      <c r="I492" s="6" t="s">
        <v>1463</v>
      </c>
      <c r="J492" s="18" t="s">
        <v>3611</v>
      </c>
      <c r="K492" s="4" t="s">
        <v>3612</v>
      </c>
      <c r="L492" s="4">
        <v>3.1783699999999998E-2</v>
      </c>
      <c r="M492" s="4"/>
      <c r="N492" s="4"/>
    </row>
    <row r="493" spans="1:14" ht="48" customHeight="1" x14ac:dyDescent="0.2">
      <c r="A493" s="39"/>
      <c r="B493" s="39"/>
      <c r="C493" s="38"/>
      <c r="D493" s="4" t="s">
        <v>5319</v>
      </c>
      <c r="E493" s="4" t="s">
        <v>5320</v>
      </c>
      <c r="F493" s="4" t="s">
        <v>5321</v>
      </c>
      <c r="G493" s="6" t="s">
        <v>3673</v>
      </c>
      <c r="H493" s="6" t="s">
        <v>1496</v>
      </c>
      <c r="I493" s="6" t="s">
        <v>1497</v>
      </c>
      <c r="J493" s="18" t="s">
        <v>3613</v>
      </c>
      <c r="K493" s="4" t="s">
        <v>3614</v>
      </c>
      <c r="L493" s="4">
        <v>3.1783699999999998E-2</v>
      </c>
      <c r="M493" s="4"/>
      <c r="N493" s="4"/>
    </row>
    <row r="494" spans="1:14" ht="51" customHeight="1" x14ac:dyDescent="0.2">
      <c r="A494" s="39" t="s">
        <v>5612</v>
      </c>
      <c r="B494" s="39" t="s">
        <v>5613</v>
      </c>
      <c r="C494" s="38"/>
      <c r="D494" s="4" t="s">
        <v>5319</v>
      </c>
      <c r="E494" s="4" t="s">
        <v>5320</v>
      </c>
      <c r="F494" s="4" t="s">
        <v>5321</v>
      </c>
      <c r="G494" s="6" t="s">
        <v>3673</v>
      </c>
      <c r="H494" s="6" t="s">
        <v>1462</v>
      </c>
      <c r="I494" s="6" t="s">
        <v>1699</v>
      </c>
      <c r="J494" s="18" t="s">
        <v>3615</v>
      </c>
      <c r="K494" s="4" t="s">
        <v>3616</v>
      </c>
      <c r="L494" s="4">
        <v>4.0447499999999997E-2</v>
      </c>
      <c r="M494" s="4"/>
      <c r="N494" s="4"/>
    </row>
    <row r="495" spans="1:14" x14ac:dyDescent="0.2">
      <c r="A495" s="39"/>
      <c r="B495" s="39"/>
      <c r="C495" s="38"/>
      <c r="D495" s="4" t="s">
        <v>5319</v>
      </c>
      <c r="E495" s="4" t="s">
        <v>5320</v>
      </c>
      <c r="F495" s="4" t="s">
        <v>5321</v>
      </c>
      <c r="G495" s="6" t="s">
        <v>3673</v>
      </c>
      <c r="H495" s="6" t="s">
        <v>1462</v>
      </c>
      <c r="I495" s="6" t="s">
        <v>1699</v>
      </c>
      <c r="J495" s="18" t="s">
        <v>3617</v>
      </c>
      <c r="K495" s="4" t="s">
        <v>3618</v>
      </c>
      <c r="L495" s="4">
        <v>4.0447499999999997E-2</v>
      </c>
      <c r="M495" s="4"/>
      <c r="N495" s="4"/>
    </row>
    <row r="496" spans="1:14" x14ac:dyDescent="0.2">
      <c r="A496" s="39"/>
      <c r="B496" s="39"/>
      <c r="C496" s="38"/>
      <c r="D496" s="4" t="s">
        <v>5319</v>
      </c>
      <c r="E496" s="4" t="s">
        <v>5320</v>
      </c>
      <c r="F496" s="4" t="s">
        <v>5321</v>
      </c>
      <c r="G496" s="6" t="s">
        <v>3673</v>
      </c>
      <c r="H496" s="6" t="s">
        <v>1551</v>
      </c>
      <c r="I496" s="6" t="s">
        <v>1702</v>
      </c>
      <c r="J496" s="18" t="s">
        <v>3619</v>
      </c>
      <c r="K496" s="4" t="s">
        <v>3620</v>
      </c>
      <c r="L496" s="4">
        <v>2.9423399999999999E-2</v>
      </c>
      <c r="M496" s="4"/>
      <c r="N496" s="4"/>
    </row>
    <row r="497" spans="1:14" x14ac:dyDescent="0.2">
      <c r="A497" s="39"/>
      <c r="B497" s="39"/>
      <c r="C497" s="38"/>
      <c r="D497" s="4" t="s">
        <v>5319</v>
      </c>
      <c r="E497" s="4" t="s">
        <v>5320</v>
      </c>
      <c r="F497" s="4" t="s">
        <v>5321</v>
      </c>
      <c r="G497" s="6" t="s">
        <v>3673</v>
      </c>
      <c r="H497" s="6" t="s">
        <v>1487</v>
      </c>
      <c r="I497" s="6" t="s">
        <v>1539</v>
      </c>
      <c r="J497" s="18" t="s">
        <v>3621</v>
      </c>
      <c r="K497" s="4" t="s">
        <v>3622</v>
      </c>
      <c r="L497" s="4">
        <v>2.9612599999999999E-2</v>
      </c>
      <c r="M497" s="4"/>
      <c r="N497" s="4"/>
    </row>
    <row r="498" spans="1:14" x14ac:dyDescent="0.2">
      <c r="A498" s="39"/>
      <c r="B498" s="39"/>
      <c r="C498" s="38"/>
      <c r="D498" s="4" t="s">
        <v>5319</v>
      </c>
      <c r="E498" s="4" t="s">
        <v>5320</v>
      </c>
      <c r="F498" s="4" t="s">
        <v>5321</v>
      </c>
      <c r="G498" s="6" t="s">
        <v>3673</v>
      </c>
      <c r="H498" s="6" t="s">
        <v>1462</v>
      </c>
      <c r="I498" s="6" t="s">
        <v>1463</v>
      </c>
      <c r="J498" s="18" t="s">
        <v>3623</v>
      </c>
      <c r="K498" s="4" t="s">
        <v>3624</v>
      </c>
      <c r="L498" s="4">
        <v>2.9423399999999999E-2</v>
      </c>
      <c r="M498" s="4"/>
      <c r="N498" s="4"/>
    </row>
    <row r="499" spans="1:14" x14ac:dyDescent="0.2">
      <c r="A499" s="39"/>
      <c r="B499" s="39"/>
      <c r="C499" s="38"/>
      <c r="D499" s="4" t="s">
        <v>5319</v>
      </c>
      <c r="E499" s="4" t="s">
        <v>5320</v>
      </c>
      <c r="F499" s="4" t="s">
        <v>5321</v>
      </c>
      <c r="G499" s="6" t="s">
        <v>3673</v>
      </c>
      <c r="H499" s="6" t="s">
        <v>1496</v>
      </c>
      <c r="I499" s="6" t="s">
        <v>1497</v>
      </c>
      <c r="J499" s="18" t="s">
        <v>3625</v>
      </c>
      <c r="K499" s="4" t="s">
        <v>3626</v>
      </c>
      <c r="L499" s="4">
        <v>2.9423399999999999E-2</v>
      </c>
      <c r="M499" s="4"/>
      <c r="N499" s="4"/>
    </row>
    <row r="500" spans="1:14" x14ac:dyDescent="0.2">
      <c r="A500" s="39"/>
      <c r="B500" s="39"/>
      <c r="C500" s="38"/>
      <c r="D500" s="4" t="s">
        <v>5319</v>
      </c>
      <c r="E500" s="4" t="s">
        <v>5320</v>
      </c>
      <c r="F500" s="4" t="s">
        <v>5321</v>
      </c>
      <c r="G500" s="6" t="s">
        <v>3673</v>
      </c>
      <c r="H500" s="6" t="s">
        <v>1496</v>
      </c>
      <c r="I500" s="6" t="s">
        <v>1497</v>
      </c>
      <c r="J500" s="18" t="s">
        <v>3627</v>
      </c>
      <c r="K500" s="4" t="s">
        <v>3628</v>
      </c>
      <c r="L500" s="4">
        <v>2.9423399999999999E-2</v>
      </c>
      <c r="M500" s="4"/>
      <c r="N500" s="4"/>
    </row>
    <row r="501" spans="1:14" x14ac:dyDescent="0.2">
      <c r="A501" s="39"/>
      <c r="B501" s="39"/>
      <c r="C501" s="38"/>
      <c r="D501" s="4" t="s">
        <v>5319</v>
      </c>
      <c r="E501" s="4" t="s">
        <v>5320</v>
      </c>
      <c r="F501" s="4" t="s">
        <v>5321</v>
      </c>
      <c r="G501" s="6" t="s">
        <v>3673</v>
      </c>
      <c r="H501" s="6" t="s">
        <v>1496</v>
      </c>
      <c r="I501" s="6" t="s">
        <v>1497</v>
      </c>
      <c r="J501" s="18" t="s">
        <v>3629</v>
      </c>
      <c r="K501" s="4" t="s">
        <v>3630</v>
      </c>
      <c r="L501" s="4">
        <v>2.9423399999999999E-2</v>
      </c>
      <c r="M501" s="4"/>
      <c r="N501" s="4"/>
    </row>
    <row r="502" spans="1:14" x14ac:dyDescent="0.2">
      <c r="A502" s="39"/>
      <c r="B502" s="39"/>
      <c r="C502" s="38"/>
      <c r="D502" s="4" t="s">
        <v>5319</v>
      </c>
      <c r="E502" s="4" t="s">
        <v>5320</v>
      </c>
      <c r="F502" s="4" t="s">
        <v>5321</v>
      </c>
      <c r="G502" s="6" t="s">
        <v>3673</v>
      </c>
      <c r="H502" s="6" t="s">
        <v>1462</v>
      </c>
      <c r="I502" s="6" t="s">
        <v>1463</v>
      </c>
      <c r="J502" s="18" t="s">
        <v>3631</v>
      </c>
      <c r="K502" s="4" t="s">
        <v>3632</v>
      </c>
      <c r="L502" s="4">
        <v>3.0875E-2</v>
      </c>
      <c r="M502" s="4"/>
      <c r="N502" s="4"/>
    </row>
    <row r="503" spans="1:14" x14ac:dyDescent="0.2">
      <c r="A503" s="39"/>
      <c r="B503" s="39"/>
      <c r="C503" s="38"/>
      <c r="D503" s="4" t="s">
        <v>5319</v>
      </c>
      <c r="E503" s="4" t="s">
        <v>5320</v>
      </c>
      <c r="F503" s="4" t="s">
        <v>5321</v>
      </c>
      <c r="G503" s="6" t="s">
        <v>3673</v>
      </c>
      <c r="H503" s="6" t="s">
        <v>1763</v>
      </c>
      <c r="I503" s="6" t="s">
        <v>1783</v>
      </c>
      <c r="J503" s="18" t="s">
        <v>3633</v>
      </c>
      <c r="K503" s="4" t="s">
        <v>3634</v>
      </c>
      <c r="L503" s="4">
        <v>2.95179E-2</v>
      </c>
      <c r="M503" s="4"/>
      <c r="N503" s="4"/>
    </row>
    <row r="504" spans="1:14" x14ac:dyDescent="0.2">
      <c r="A504" s="39"/>
      <c r="B504" s="39"/>
      <c r="C504" s="38"/>
      <c r="D504" s="4" t="s">
        <v>5319</v>
      </c>
      <c r="E504" s="4" t="s">
        <v>5320</v>
      </c>
      <c r="F504" s="4" t="s">
        <v>5321</v>
      </c>
      <c r="G504" s="6" t="s">
        <v>3673</v>
      </c>
      <c r="H504" s="6" t="s">
        <v>1462</v>
      </c>
      <c r="I504" s="6" t="s">
        <v>1463</v>
      </c>
      <c r="J504" s="18" t="s">
        <v>3635</v>
      </c>
      <c r="K504" s="4" t="s">
        <v>3636</v>
      </c>
      <c r="L504" s="4">
        <v>2.95179E-2</v>
      </c>
      <c r="M504" s="4"/>
      <c r="N504" s="4"/>
    </row>
    <row r="505" spans="1:14" x14ac:dyDescent="0.2">
      <c r="A505" s="39"/>
      <c r="B505" s="39"/>
      <c r="C505" s="38"/>
      <c r="D505" s="4" t="s">
        <v>5319</v>
      </c>
      <c r="E505" s="4" t="s">
        <v>5320</v>
      </c>
      <c r="F505" s="4" t="s">
        <v>5321</v>
      </c>
      <c r="G505" s="6" t="s">
        <v>3673</v>
      </c>
      <c r="H505" s="6" t="s">
        <v>1551</v>
      </c>
      <c r="I505" s="6" t="s">
        <v>1552</v>
      </c>
      <c r="J505" s="18" t="s">
        <v>3637</v>
      </c>
      <c r="K505" s="4" t="s">
        <v>3638</v>
      </c>
      <c r="L505" s="4">
        <v>2.9423399999999999E-2</v>
      </c>
      <c r="M505" s="4"/>
      <c r="N505" s="4"/>
    </row>
    <row r="506" spans="1:14" x14ac:dyDescent="0.2">
      <c r="A506" s="39"/>
      <c r="B506" s="39"/>
      <c r="C506" s="38"/>
      <c r="D506" s="4" t="s">
        <v>5319</v>
      </c>
      <c r="E506" s="4" t="s">
        <v>5320</v>
      </c>
      <c r="F506" s="4" t="s">
        <v>5321</v>
      </c>
      <c r="G506" s="6" t="s">
        <v>3673</v>
      </c>
      <c r="H506" s="6" t="s">
        <v>1462</v>
      </c>
      <c r="I506" s="6" t="s">
        <v>1463</v>
      </c>
      <c r="J506" s="18" t="s">
        <v>3639</v>
      </c>
      <c r="K506" s="4" t="s">
        <v>3640</v>
      </c>
      <c r="L506" s="4">
        <v>2.9423399999999999E-2</v>
      </c>
      <c r="M506" s="4"/>
      <c r="N506" s="4"/>
    </row>
    <row r="507" spans="1:14" x14ac:dyDescent="0.2">
      <c r="A507" s="39"/>
      <c r="B507" s="39"/>
      <c r="C507" s="38"/>
      <c r="D507" s="4" t="s">
        <v>5319</v>
      </c>
      <c r="E507" s="4" t="s">
        <v>5320</v>
      </c>
      <c r="F507" s="4" t="s">
        <v>5321</v>
      </c>
      <c r="G507" s="6" t="s">
        <v>3673</v>
      </c>
      <c r="H507" s="6" t="s">
        <v>1462</v>
      </c>
      <c r="I507" s="6" t="s">
        <v>1565</v>
      </c>
      <c r="J507" s="18" t="s">
        <v>3641</v>
      </c>
      <c r="K507" s="4" t="s">
        <v>3642</v>
      </c>
      <c r="L507" s="4">
        <v>2.8956099999999999E-2</v>
      </c>
      <c r="M507" s="4"/>
      <c r="N507" s="4"/>
    </row>
    <row r="508" spans="1:14" x14ac:dyDescent="0.2">
      <c r="A508" s="39" t="s">
        <v>5614</v>
      </c>
      <c r="B508" s="39" t="s">
        <v>5615</v>
      </c>
      <c r="C508" s="38"/>
      <c r="D508" s="4" t="s">
        <v>5319</v>
      </c>
      <c r="E508" s="4" t="s">
        <v>5320</v>
      </c>
      <c r="F508" s="4" t="s">
        <v>5321</v>
      </c>
      <c r="G508" s="6" t="s">
        <v>3673</v>
      </c>
      <c r="H508" s="6" t="s">
        <v>1496</v>
      </c>
      <c r="I508" s="6" t="s">
        <v>1497</v>
      </c>
      <c r="J508" s="18" t="s">
        <v>3643</v>
      </c>
      <c r="K508" s="4" t="s">
        <v>3644</v>
      </c>
      <c r="L508" s="4">
        <v>3.1989700000000003E-2</v>
      </c>
      <c r="M508" s="4"/>
      <c r="N508" s="4"/>
    </row>
    <row r="509" spans="1:14" x14ac:dyDescent="0.2">
      <c r="A509" s="39"/>
      <c r="B509" s="39"/>
      <c r="C509" s="38"/>
      <c r="D509" s="4" t="s">
        <v>5319</v>
      </c>
      <c r="E509" s="4" t="s">
        <v>5320</v>
      </c>
      <c r="F509" s="4" t="s">
        <v>5321</v>
      </c>
      <c r="G509" s="6" t="s">
        <v>3673</v>
      </c>
      <c r="H509" s="6" t="s">
        <v>1496</v>
      </c>
      <c r="I509" s="6" t="s">
        <v>1497</v>
      </c>
      <c r="J509" s="18" t="s">
        <v>3645</v>
      </c>
      <c r="K509" s="4" t="s">
        <v>3646</v>
      </c>
      <c r="L509" s="4">
        <v>3.1886499999999998E-2</v>
      </c>
      <c r="M509" s="4"/>
      <c r="N509" s="4"/>
    </row>
    <row r="510" spans="1:14" x14ac:dyDescent="0.2">
      <c r="A510" s="39"/>
      <c r="B510" s="39"/>
      <c r="C510" s="38"/>
      <c r="D510" s="4" t="s">
        <v>5319</v>
      </c>
      <c r="E510" s="4" t="s">
        <v>5320</v>
      </c>
      <c r="F510" s="4" t="s">
        <v>5321</v>
      </c>
      <c r="G510" s="6" t="s">
        <v>3673</v>
      </c>
      <c r="H510" s="6" t="s">
        <v>1462</v>
      </c>
      <c r="I510" s="6" t="s">
        <v>1463</v>
      </c>
      <c r="J510" s="18" t="s">
        <v>3647</v>
      </c>
      <c r="K510" s="4" t="s">
        <v>3648</v>
      </c>
      <c r="L510" s="4">
        <v>3.1886499999999998E-2</v>
      </c>
      <c r="M510" s="4"/>
      <c r="N510" s="4"/>
    </row>
    <row r="511" spans="1:14" x14ac:dyDescent="0.2">
      <c r="A511" s="39"/>
      <c r="B511" s="39"/>
      <c r="C511" s="38"/>
      <c r="D511" s="4" t="s">
        <v>5319</v>
      </c>
      <c r="E511" s="4" t="s">
        <v>5320</v>
      </c>
      <c r="F511" s="4" t="s">
        <v>5321</v>
      </c>
      <c r="G511" s="6" t="s">
        <v>3673</v>
      </c>
      <c r="H511" s="6" t="s">
        <v>1462</v>
      </c>
      <c r="I511" s="6" t="s">
        <v>1463</v>
      </c>
      <c r="J511" s="18" t="s">
        <v>3649</v>
      </c>
      <c r="K511" s="4" t="s">
        <v>3650</v>
      </c>
      <c r="L511" s="4">
        <v>3.1886499999999998E-2</v>
      </c>
      <c r="M511" s="4"/>
      <c r="N511" s="4"/>
    </row>
    <row r="512" spans="1:14" x14ac:dyDescent="0.2">
      <c r="A512" s="39"/>
      <c r="B512" s="39"/>
      <c r="C512" s="38"/>
      <c r="D512" s="4" t="s">
        <v>5319</v>
      </c>
      <c r="E512" s="4" t="s">
        <v>5320</v>
      </c>
      <c r="F512" s="4" t="s">
        <v>5321</v>
      </c>
      <c r="G512" s="6" t="s">
        <v>3673</v>
      </c>
      <c r="H512" s="6" t="s">
        <v>1462</v>
      </c>
      <c r="I512" s="6" t="s">
        <v>1463</v>
      </c>
      <c r="J512" s="18" t="s">
        <v>3651</v>
      </c>
      <c r="K512" s="4" t="s">
        <v>3652</v>
      </c>
      <c r="L512" s="4">
        <v>3.1886499999999998E-2</v>
      </c>
      <c r="M512" s="4"/>
      <c r="N512" s="4"/>
    </row>
    <row r="513" spans="1:14" x14ac:dyDescent="0.2">
      <c r="A513" s="39"/>
      <c r="B513" s="39"/>
      <c r="C513" s="38"/>
      <c r="D513" s="4" t="s">
        <v>5319</v>
      </c>
      <c r="E513" s="4" t="s">
        <v>5320</v>
      </c>
      <c r="F513" s="4" t="s">
        <v>5321</v>
      </c>
      <c r="G513" s="6" t="s">
        <v>3673</v>
      </c>
      <c r="H513" s="6" t="s">
        <v>1496</v>
      </c>
      <c r="I513" s="6" t="s">
        <v>1497</v>
      </c>
      <c r="J513" s="18" t="s">
        <v>3653</v>
      </c>
      <c r="K513" s="4" t="s">
        <v>3654</v>
      </c>
      <c r="L513" s="4">
        <v>3.1886499999999998E-2</v>
      </c>
      <c r="M513" s="4"/>
      <c r="N513" s="4"/>
    </row>
    <row r="514" spans="1:14" x14ac:dyDescent="0.2">
      <c r="A514" s="39"/>
      <c r="B514" s="39"/>
      <c r="C514" s="38"/>
      <c r="D514" s="4" t="s">
        <v>5319</v>
      </c>
      <c r="E514" s="4" t="s">
        <v>5320</v>
      </c>
      <c r="F514" s="4" t="s">
        <v>5321</v>
      </c>
      <c r="G514" s="6" t="s">
        <v>3673</v>
      </c>
      <c r="H514" s="6" t="s">
        <v>1496</v>
      </c>
      <c r="I514" s="6" t="s">
        <v>1497</v>
      </c>
      <c r="J514" s="18" t="s">
        <v>3655</v>
      </c>
      <c r="K514" s="4" t="s">
        <v>3656</v>
      </c>
      <c r="L514" s="4">
        <v>3.1886499999999998E-2</v>
      </c>
      <c r="M514" s="4"/>
      <c r="N514" s="4"/>
    </row>
    <row r="515" spans="1:14" x14ac:dyDescent="0.2">
      <c r="A515" s="39"/>
      <c r="B515" s="39"/>
      <c r="C515" s="38"/>
      <c r="D515" s="4" t="s">
        <v>5319</v>
      </c>
      <c r="E515" s="4" t="s">
        <v>5320</v>
      </c>
      <c r="F515" s="4" t="s">
        <v>5321</v>
      </c>
      <c r="G515" s="6" t="s">
        <v>3673</v>
      </c>
      <c r="H515" s="6" t="s">
        <v>1496</v>
      </c>
      <c r="I515" s="6" t="s">
        <v>1497</v>
      </c>
      <c r="J515" s="18" t="s">
        <v>3657</v>
      </c>
      <c r="K515" s="4" t="s">
        <v>3658</v>
      </c>
      <c r="L515" s="4">
        <v>3.1989700000000003E-2</v>
      </c>
      <c r="M515" s="4"/>
      <c r="N515" s="4"/>
    </row>
    <row r="516" spans="1:14" x14ac:dyDescent="0.2">
      <c r="A516" s="39"/>
      <c r="B516" s="39"/>
      <c r="C516" s="38"/>
      <c r="D516" s="4" t="s">
        <v>5319</v>
      </c>
      <c r="E516" s="4" t="s">
        <v>5320</v>
      </c>
      <c r="F516" s="4" t="s">
        <v>5321</v>
      </c>
      <c r="G516" s="6" t="s">
        <v>3673</v>
      </c>
      <c r="H516" s="6" t="s">
        <v>1551</v>
      </c>
      <c r="I516" s="6" t="s">
        <v>1552</v>
      </c>
      <c r="J516" s="18" t="s">
        <v>3659</v>
      </c>
      <c r="K516" s="4" t="s">
        <v>3660</v>
      </c>
      <c r="L516" s="4">
        <v>3.1886499999999998E-2</v>
      </c>
      <c r="M516" s="4"/>
      <c r="N516" s="4"/>
    </row>
    <row r="517" spans="1:14" x14ac:dyDescent="0.2">
      <c r="A517" s="39"/>
      <c r="B517" s="39"/>
      <c r="C517" s="38"/>
      <c r="D517" s="4" t="s">
        <v>5319</v>
      </c>
      <c r="E517" s="4" t="s">
        <v>5320</v>
      </c>
      <c r="F517" s="4" t="s">
        <v>5321</v>
      </c>
      <c r="G517" s="6" t="s">
        <v>3673</v>
      </c>
      <c r="H517" s="6" t="s">
        <v>1487</v>
      </c>
      <c r="I517" s="6" t="s">
        <v>3314</v>
      </c>
      <c r="J517" s="18" t="s">
        <v>3661</v>
      </c>
      <c r="K517" s="4" t="s">
        <v>3662</v>
      </c>
      <c r="L517" s="4">
        <v>3.1886499999999998E-2</v>
      </c>
      <c r="M517" s="4"/>
      <c r="N517" s="4"/>
    </row>
    <row r="518" spans="1:14" x14ac:dyDescent="0.2">
      <c r="A518" s="39"/>
      <c r="B518" s="39"/>
      <c r="C518" s="38"/>
      <c r="D518" s="4" t="s">
        <v>5319</v>
      </c>
      <c r="E518" s="4" t="s">
        <v>5320</v>
      </c>
      <c r="F518" s="4" t="s">
        <v>5321</v>
      </c>
      <c r="G518" s="6" t="s">
        <v>3673</v>
      </c>
      <c r="H518" s="6" t="s">
        <v>3663</v>
      </c>
      <c r="I518" s="6" t="s">
        <v>3664</v>
      </c>
      <c r="J518" s="18" t="s">
        <v>3665</v>
      </c>
      <c r="K518" s="4" t="s">
        <v>3666</v>
      </c>
      <c r="L518" s="4">
        <v>3.1886499999999998E-2</v>
      </c>
      <c r="M518" s="4"/>
      <c r="N518" s="4"/>
    </row>
    <row r="519" spans="1:14" x14ac:dyDescent="0.2">
      <c r="A519" s="39"/>
      <c r="B519" s="39"/>
      <c r="C519" s="38"/>
      <c r="D519" s="4" t="s">
        <v>5319</v>
      </c>
      <c r="E519" s="4" t="s">
        <v>5320</v>
      </c>
      <c r="F519" s="4" t="s">
        <v>5321</v>
      </c>
      <c r="G519" s="6" t="s">
        <v>3673</v>
      </c>
      <c r="H519" s="6" t="s">
        <v>1551</v>
      </c>
      <c r="I519" s="6" t="s">
        <v>1552</v>
      </c>
      <c r="J519" s="18" t="s">
        <v>3667</v>
      </c>
      <c r="K519" s="4" t="s">
        <v>3668</v>
      </c>
      <c r="L519" s="4">
        <v>3.1886499999999998E-2</v>
      </c>
      <c r="M519" s="4"/>
      <c r="N519" s="4"/>
    </row>
    <row r="520" spans="1:14" x14ac:dyDescent="0.2">
      <c r="A520" s="39"/>
      <c r="B520" s="39"/>
      <c r="C520" s="38"/>
      <c r="D520" s="4" t="s">
        <v>5319</v>
      </c>
      <c r="E520" s="4" t="s">
        <v>5320</v>
      </c>
      <c r="F520" s="4" t="s">
        <v>5321</v>
      </c>
      <c r="G520" s="6" t="s">
        <v>3673</v>
      </c>
      <c r="H520" s="6" t="s">
        <v>1496</v>
      </c>
      <c r="I520" s="6" t="s">
        <v>1497</v>
      </c>
      <c r="J520" s="18" t="s">
        <v>3669</v>
      </c>
      <c r="K520" s="4" t="s">
        <v>3670</v>
      </c>
      <c r="L520" s="4">
        <v>3.1886499999999998E-2</v>
      </c>
      <c r="M520" s="4"/>
      <c r="N520" s="4"/>
    </row>
    <row r="521" spans="1:14" x14ac:dyDescent="0.2">
      <c r="A521" s="38" t="s">
        <v>300</v>
      </c>
      <c r="B521" s="38" t="s">
        <v>5458</v>
      </c>
      <c r="C521" s="38"/>
      <c r="D521" s="4" t="s">
        <v>5319</v>
      </c>
      <c r="E521" s="4" t="s">
        <v>5320</v>
      </c>
      <c r="F521" s="4" t="s">
        <v>5321</v>
      </c>
      <c r="G521" s="6" t="s">
        <v>3673</v>
      </c>
      <c r="H521" s="6" t="s">
        <v>1462</v>
      </c>
      <c r="I521" s="6" t="s">
        <v>1815</v>
      </c>
      <c r="J521" s="18" t="s">
        <v>3671</v>
      </c>
      <c r="K521" s="4" t="s">
        <v>3672</v>
      </c>
      <c r="L521" s="4">
        <v>3.0382599999999999E-2</v>
      </c>
      <c r="M521" s="4"/>
      <c r="N521" s="4"/>
    </row>
    <row r="522" spans="1:14" x14ac:dyDescent="0.2">
      <c r="A522" s="38"/>
      <c r="B522" s="38"/>
      <c r="C522" s="38"/>
      <c r="D522" s="4" t="s">
        <v>5319</v>
      </c>
      <c r="E522" s="4" t="s">
        <v>5320</v>
      </c>
      <c r="F522" s="4" t="s">
        <v>5321</v>
      </c>
      <c r="G522" s="6" t="s">
        <v>3673</v>
      </c>
      <c r="H522" s="4" t="s">
        <v>5334</v>
      </c>
      <c r="I522" s="4" t="s">
        <v>5334</v>
      </c>
      <c r="J522" s="18" t="s">
        <v>3674</v>
      </c>
      <c r="K522" s="4" t="s">
        <v>3675</v>
      </c>
      <c r="L522" s="4">
        <v>3.36937E-2</v>
      </c>
      <c r="M522" s="4"/>
      <c r="N522" s="4"/>
    </row>
    <row r="523" spans="1:14" x14ac:dyDescent="0.2">
      <c r="A523" s="38"/>
      <c r="B523" s="38"/>
      <c r="C523" s="38"/>
      <c r="D523" s="4" t="s">
        <v>5319</v>
      </c>
      <c r="E523" s="4" t="s">
        <v>5320</v>
      </c>
      <c r="F523" s="4" t="s">
        <v>5321</v>
      </c>
      <c r="G523" s="6" t="s">
        <v>3673</v>
      </c>
      <c r="H523" s="4" t="s">
        <v>5334</v>
      </c>
      <c r="I523" s="4" t="s">
        <v>5334</v>
      </c>
      <c r="J523" s="18" t="s">
        <v>3676</v>
      </c>
      <c r="K523" s="4" t="s">
        <v>3677</v>
      </c>
      <c r="L523" s="4">
        <v>3.2935699999999998E-2</v>
      </c>
      <c r="M523" s="4"/>
      <c r="N523" s="4"/>
    </row>
    <row r="524" spans="1:14" x14ac:dyDescent="0.2">
      <c r="A524" s="38"/>
      <c r="B524" s="38"/>
      <c r="C524" s="38"/>
      <c r="D524" s="4" t="s">
        <v>5319</v>
      </c>
      <c r="E524" s="4" t="s">
        <v>5320</v>
      </c>
      <c r="F524" s="4" t="s">
        <v>5321</v>
      </c>
      <c r="G524" s="6" t="s">
        <v>5322</v>
      </c>
      <c r="H524" s="4" t="s">
        <v>5346</v>
      </c>
      <c r="I524" s="6" t="s">
        <v>1459</v>
      </c>
      <c r="J524" s="18" t="s">
        <v>3678</v>
      </c>
      <c r="K524" s="4" t="s">
        <v>3679</v>
      </c>
      <c r="L524" s="4">
        <v>3.36937E-2</v>
      </c>
      <c r="M524" s="4"/>
      <c r="N524" s="4"/>
    </row>
    <row r="525" spans="1:14" x14ac:dyDescent="0.2">
      <c r="A525" s="38"/>
      <c r="B525" s="38"/>
      <c r="C525" s="38"/>
      <c r="D525" s="4" t="s">
        <v>5319</v>
      </c>
      <c r="E525" s="4" t="s">
        <v>5320</v>
      </c>
      <c r="F525" s="4" t="s">
        <v>5321</v>
      </c>
      <c r="G525" s="6" t="s">
        <v>3673</v>
      </c>
      <c r="H525" s="6" t="s">
        <v>1462</v>
      </c>
      <c r="I525" s="6" t="s">
        <v>1463</v>
      </c>
      <c r="J525" s="18" t="s">
        <v>3680</v>
      </c>
      <c r="K525" s="4" t="s">
        <v>3681</v>
      </c>
      <c r="L525" s="4">
        <v>3.3475100000000001E-2</v>
      </c>
      <c r="M525" s="4"/>
      <c r="N525" s="4"/>
    </row>
    <row r="526" spans="1:14" x14ac:dyDescent="0.2">
      <c r="A526" s="38"/>
      <c r="B526" s="38"/>
      <c r="C526" s="38"/>
      <c r="D526" s="4" t="s">
        <v>5319</v>
      </c>
      <c r="E526" s="4" t="s">
        <v>5320</v>
      </c>
      <c r="F526" s="4" t="s">
        <v>5321</v>
      </c>
      <c r="G526" s="6" t="s">
        <v>3673</v>
      </c>
      <c r="H526" s="6" t="s">
        <v>1462</v>
      </c>
      <c r="I526" s="6" t="s">
        <v>1463</v>
      </c>
      <c r="J526" s="18" t="s">
        <v>3682</v>
      </c>
      <c r="K526" s="4" t="s">
        <v>3683</v>
      </c>
      <c r="L526" s="4">
        <v>2.8956099999999999E-2</v>
      </c>
      <c r="M526" s="4"/>
      <c r="N526" s="4"/>
    </row>
    <row r="527" spans="1:14" x14ac:dyDescent="0.2">
      <c r="A527" s="38"/>
      <c r="B527" s="38"/>
      <c r="C527" s="38"/>
      <c r="D527" s="4" t="s">
        <v>5319</v>
      </c>
      <c r="E527" s="4" t="s">
        <v>5320</v>
      </c>
      <c r="F527" s="4" t="s">
        <v>5321</v>
      </c>
      <c r="G527" s="6" t="s">
        <v>3673</v>
      </c>
      <c r="H527" s="6" t="s">
        <v>1496</v>
      </c>
      <c r="I527" s="6" t="s">
        <v>1497</v>
      </c>
      <c r="J527" s="18" t="s">
        <v>3684</v>
      </c>
      <c r="K527" s="4" t="s">
        <v>3685</v>
      </c>
      <c r="L527" s="4">
        <v>5.8082100000000003E-3</v>
      </c>
      <c r="M527" s="4"/>
      <c r="N527" s="4"/>
    </row>
    <row r="528" spans="1:14" x14ac:dyDescent="0.2">
      <c r="A528" s="38"/>
      <c r="B528" s="38"/>
      <c r="C528" s="38"/>
      <c r="D528" s="4" t="s">
        <v>5319</v>
      </c>
      <c r="E528" s="4" t="s">
        <v>5320</v>
      </c>
      <c r="F528" s="4" t="s">
        <v>5321</v>
      </c>
      <c r="G528" s="6" t="s">
        <v>3673</v>
      </c>
      <c r="H528" s="6" t="s">
        <v>1462</v>
      </c>
      <c r="I528" s="6" t="s">
        <v>1476</v>
      </c>
      <c r="J528" s="18" t="s">
        <v>3686</v>
      </c>
      <c r="K528" s="4" t="s">
        <v>3687</v>
      </c>
      <c r="L528" s="4">
        <v>1.0398599999999999E-2</v>
      </c>
      <c r="M528" s="4"/>
      <c r="N528" s="4"/>
    </row>
    <row r="529" spans="1:14" x14ac:dyDescent="0.2">
      <c r="A529" s="38"/>
      <c r="B529" s="38"/>
      <c r="C529" s="38"/>
      <c r="D529" s="4" t="s">
        <v>5319</v>
      </c>
      <c r="E529" s="4" t="s">
        <v>5320</v>
      </c>
      <c r="F529" s="4" t="s">
        <v>5321</v>
      </c>
      <c r="G529" s="6" t="s">
        <v>3673</v>
      </c>
      <c r="H529" s="6" t="s">
        <v>1551</v>
      </c>
      <c r="I529" s="6" t="s">
        <v>1585</v>
      </c>
      <c r="J529" s="18" t="s">
        <v>3688</v>
      </c>
      <c r="K529" s="4" t="s">
        <v>3689</v>
      </c>
      <c r="L529" s="4">
        <v>1.2167900000000001E-2</v>
      </c>
      <c r="M529" s="4"/>
      <c r="N529" s="4"/>
    </row>
    <row r="530" spans="1:14" x14ac:dyDescent="0.2">
      <c r="A530" s="38"/>
      <c r="B530" s="38"/>
      <c r="C530" s="38"/>
      <c r="D530" s="4" t="s">
        <v>5319</v>
      </c>
      <c r="E530" s="4" t="s">
        <v>5320</v>
      </c>
      <c r="F530" s="4" t="s">
        <v>5321</v>
      </c>
      <c r="G530" s="6" t="s">
        <v>5322</v>
      </c>
      <c r="H530" s="4" t="s">
        <v>5346</v>
      </c>
      <c r="I530" s="6" t="s">
        <v>2626</v>
      </c>
      <c r="J530" s="18" t="s">
        <v>3690</v>
      </c>
      <c r="K530" s="4" t="s">
        <v>3691</v>
      </c>
      <c r="L530" s="4">
        <v>2.3526499999999999E-2</v>
      </c>
      <c r="M530" s="4"/>
      <c r="N530" s="4"/>
    </row>
    <row r="531" spans="1:14" x14ac:dyDescent="0.2">
      <c r="A531" s="38"/>
      <c r="B531" s="38"/>
      <c r="C531" s="38"/>
      <c r="D531" s="4" t="s">
        <v>5319</v>
      </c>
      <c r="E531" s="4" t="s">
        <v>5320</v>
      </c>
      <c r="F531" s="4" t="s">
        <v>5321</v>
      </c>
      <c r="G531" s="6" t="s">
        <v>3673</v>
      </c>
      <c r="H531" s="6" t="s">
        <v>1462</v>
      </c>
      <c r="I531" s="6" t="s">
        <v>1463</v>
      </c>
      <c r="J531" s="18" t="s">
        <v>3692</v>
      </c>
      <c r="K531" s="4" t="s">
        <v>3693</v>
      </c>
      <c r="L531" s="4">
        <v>2.8587999999999999E-2</v>
      </c>
      <c r="M531" s="4"/>
      <c r="N531" s="4"/>
    </row>
    <row r="532" spans="1:14" x14ac:dyDescent="0.2">
      <c r="A532" s="38"/>
      <c r="B532" s="38"/>
      <c r="C532" s="38"/>
      <c r="D532" s="4" t="s">
        <v>5319</v>
      </c>
      <c r="E532" s="4" t="s">
        <v>5320</v>
      </c>
      <c r="F532" s="4" t="s">
        <v>5321</v>
      </c>
      <c r="G532" s="6" t="s">
        <v>3673</v>
      </c>
      <c r="H532" s="6" t="s">
        <v>1462</v>
      </c>
      <c r="I532" s="6" t="s">
        <v>1463</v>
      </c>
      <c r="J532" s="18" t="s">
        <v>3694</v>
      </c>
      <c r="K532" s="4" t="s">
        <v>3695</v>
      </c>
      <c r="L532" s="4">
        <v>2.9803099999999999E-2</v>
      </c>
      <c r="M532" s="4"/>
      <c r="N532" s="4"/>
    </row>
    <row r="533" spans="1:14" x14ac:dyDescent="0.2">
      <c r="A533" s="38"/>
      <c r="B533" s="38"/>
      <c r="C533" s="38"/>
      <c r="D533" s="4" t="s">
        <v>5319</v>
      </c>
      <c r="E533" s="4" t="s">
        <v>5320</v>
      </c>
      <c r="F533" s="4" t="s">
        <v>5321</v>
      </c>
      <c r="G533" s="6" t="s">
        <v>3673</v>
      </c>
      <c r="H533" s="6" t="s">
        <v>1462</v>
      </c>
      <c r="I533" s="6" t="s">
        <v>1476</v>
      </c>
      <c r="J533" s="18" t="s">
        <v>3696</v>
      </c>
      <c r="K533" s="4" t="s">
        <v>3697</v>
      </c>
      <c r="L533" s="20">
        <v>4.76906E-5</v>
      </c>
      <c r="M533" s="4"/>
      <c r="N533" s="4"/>
    </row>
    <row r="534" spans="1:14" x14ac:dyDescent="0.2">
      <c r="A534" s="38"/>
      <c r="B534" s="38"/>
      <c r="C534" s="38"/>
      <c r="D534" s="4" t="s">
        <v>5319</v>
      </c>
      <c r="E534" s="4" t="s">
        <v>5320</v>
      </c>
      <c r="F534" s="4" t="s">
        <v>5321</v>
      </c>
      <c r="G534" s="6" t="s">
        <v>3673</v>
      </c>
      <c r="H534" s="6" t="s">
        <v>1462</v>
      </c>
      <c r="I534" s="6" t="s">
        <v>1463</v>
      </c>
      <c r="J534" s="18" t="s">
        <v>3698</v>
      </c>
      <c r="K534" s="4" t="s">
        <v>3699</v>
      </c>
      <c r="L534" s="4">
        <v>1.0697399999999999E-2</v>
      </c>
      <c r="M534" s="4"/>
      <c r="N534" s="4"/>
    </row>
    <row r="535" spans="1:14" x14ac:dyDescent="0.2">
      <c r="A535" s="38"/>
      <c r="B535" s="38"/>
      <c r="C535" s="38"/>
      <c r="D535" s="4" t="s">
        <v>5319</v>
      </c>
      <c r="E535" s="4" t="s">
        <v>5320</v>
      </c>
      <c r="F535" s="4" t="s">
        <v>5321</v>
      </c>
      <c r="G535" s="6" t="s">
        <v>3673</v>
      </c>
      <c r="H535" s="6" t="s">
        <v>1462</v>
      </c>
      <c r="I535" s="6" t="s">
        <v>1463</v>
      </c>
      <c r="J535" s="18" t="s">
        <v>3700</v>
      </c>
      <c r="K535" s="4" t="s">
        <v>3701</v>
      </c>
      <c r="L535" s="4">
        <v>1.7417499999999999E-2</v>
      </c>
      <c r="M535" s="4"/>
      <c r="N535" s="4"/>
    </row>
    <row r="536" spans="1:14" x14ac:dyDescent="0.2">
      <c r="A536" s="38"/>
      <c r="B536" s="38"/>
      <c r="C536" s="38"/>
      <c r="D536" s="4" t="s">
        <v>5319</v>
      </c>
      <c r="E536" s="4" t="s">
        <v>5320</v>
      </c>
      <c r="F536" s="4" t="s">
        <v>5321</v>
      </c>
      <c r="G536" s="6" t="s">
        <v>3673</v>
      </c>
      <c r="H536" s="6" t="s">
        <v>1462</v>
      </c>
      <c r="I536" s="6" t="s">
        <v>1463</v>
      </c>
      <c r="J536" s="18" t="s">
        <v>3702</v>
      </c>
      <c r="K536" s="4" t="s">
        <v>3703</v>
      </c>
      <c r="L536" s="4">
        <v>3.8320899999999998E-2</v>
      </c>
      <c r="M536" s="4"/>
      <c r="N536" s="4"/>
    </row>
    <row r="537" spans="1:14" x14ac:dyDescent="0.2">
      <c r="A537" s="38"/>
      <c r="B537" s="38"/>
      <c r="C537" s="38"/>
      <c r="D537" s="4" t="s">
        <v>5319</v>
      </c>
      <c r="E537" s="4" t="s">
        <v>5320</v>
      </c>
      <c r="F537" s="4" t="s">
        <v>5321</v>
      </c>
      <c r="G537" s="6" t="s">
        <v>3673</v>
      </c>
      <c r="H537" s="6" t="s">
        <v>1496</v>
      </c>
      <c r="I537" s="6" t="s">
        <v>1497</v>
      </c>
      <c r="J537" s="18" t="s">
        <v>3704</v>
      </c>
      <c r="K537" s="4" t="s">
        <v>3705</v>
      </c>
      <c r="L537" s="4">
        <v>3.8320899999999998E-2</v>
      </c>
      <c r="M537" s="4"/>
      <c r="N537" s="4"/>
    </row>
    <row r="538" spans="1:14" x14ac:dyDescent="0.2">
      <c r="A538" s="38"/>
      <c r="B538" s="38"/>
      <c r="C538" s="38"/>
      <c r="D538" s="4" t="s">
        <v>5319</v>
      </c>
      <c r="E538" s="4" t="s">
        <v>5320</v>
      </c>
      <c r="F538" s="4" t="s">
        <v>5321</v>
      </c>
      <c r="G538" s="6" t="s">
        <v>3673</v>
      </c>
      <c r="H538" s="6" t="s">
        <v>1462</v>
      </c>
      <c r="I538" s="6" t="s">
        <v>1839</v>
      </c>
      <c r="J538" s="18" t="s">
        <v>3706</v>
      </c>
      <c r="K538" s="4" t="s">
        <v>3707</v>
      </c>
      <c r="L538" s="4">
        <v>3.1681300000000003E-2</v>
      </c>
      <c r="M538" s="4"/>
      <c r="N538" s="4"/>
    </row>
    <row r="539" spans="1:14" x14ac:dyDescent="0.2">
      <c r="A539" s="38"/>
      <c r="B539" s="38"/>
      <c r="C539" s="38"/>
      <c r="D539" s="4" t="s">
        <v>5319</v>
      </c>
      <c r="E539" s="4" t="s">
        <v>5320</v>
      </c>
      <c r="F539" s="4" t="s">
        <v>5321</v>
      </c>
      <c r="G539" s="6" t="s">
        <v>3673</v>
      </c>
      <c r="H539" s="6" t="s">
        <v>1462</v>
      </c>
      <c r="I539" s="6" t="s">
        <v>1463</v>
      </c>
      <c r="J539" s="18" t="s">
        <v>3708</v>
      </c>
      <c r="K539" s="4" t="s">
        <v>3709</v>
      </c>
      <c r="L539" s="4">
        <v>3.1783699999999998E-2</v>
      </c>
      <c r="M539" s="4"/>
      <c r="N539" s="4"/>
    </row>
    <row r="540" spans="1:14" x14ac:dyDescent="0.2">
      <c r="A540" s="38"/>
      <c r="B540" s="38"/>
      <c r="C540" s="38"/>
      <c r="D540" s="4" t="s">
        <v>5319</v>
      </c>
      <c r="E540" s="4" t="s">
        <v>5320</v>
      </c>
      <c r="F540" s="4" t="s">
        <v>5321</v>
      </c>
      <c r="G540" s="6" t="s">
        <v>3673</v>
      </c>
      <c r="H540" s="6" t="s">
        <v>1462</v>
      </c>
      <c r="I540" s="6" t="s">
        <v>1463</v>
      </c>
      <c r="J540" s="18" t="s">
        <v>3710</v>
      </c>
      <c r="K540" s="4" t="s">
        <v>3711</v>
      </c>
      <c r="L540" s="4">
        <v>3.1783699999999998E-2</v>
      </c>
      <c r="M540" s="4"/>
      <c r="N540" s="4"/>
    </row>
    <row r="541" spans="1:14" x14ac:dyDescent="0.2">
      <c r="A541" s="38"/>
      <c r="B541" s="38"/>
      <c r="C541" s="38"/>
      <c r="D541" s="4" t="s">
        <v>5319</v>
      </c>
      <c r="E541" s="4" t="s">
        <v>5320</v>
      </c>
      <c r="F541" s="4" t="s">
        <v>5321</v>
      </c>
      <c r="G541" s="6" t="s">
        <v>3673</v>
      </c>
      <c r="H541" s="6" t="s">
        <v>1462</v>
      </c>
      <c r="I541" s="6" t="s">
        <v>1839</v>
      </c>
      <c r="J541" s="18" t="s">
        <v>3712</v>
      </c>
      <c r="K541" s="4" t="s">
        <v>3713</v>
      </c>
      <c r="L541" s="4">
        <v>3.1681300000000003E-2</v>
      </c>
      <c r="M541" s="4"/>
      <c r="N541" s="4"/>
    </row>
    <row r="542" spans="1:14" x14ac:dyDescent="0.2">
      <c r="A542" s="38"/>
      <c r="B542" s="38"/>
      <c r="C542" s="38"/>
      <c r="D542" s="4" t="s">
        <v>5319</v>
      </c>
      <c r="E542" s="4" t="s">
        <v>5320</v>
      </c>
      <c r="F542" s="4" t="s">
        <v>5321</v>
      </c>
      <c r="G542" s="6" t="s">
        <v>3673</v>
      </c>
      <c r="H542" s="6" t="s">
        <v>1462</v>
      </c>
      <c r="I542" s="6" t="s">
        <v>1463</v>
      </c>
      <c r="J542" s="18" t="s">
        <v>3714</v>
      </c>
      <c r="K542" s="4" t="s">
        <v>3715</v>
      </c>
      <c r="L542" s="4">
        <v>3.2301499999999997E-2</v>
      </c>
      <c r="M542" s="4"/>
      <c r="N542" s="4"/>
    </row>
    <row r="543" spans="1:14" x14ac:dyDescent="0.2">
      <c r="A543" s="38"/>
      <c r="B543" s="38"/>
      <c r="C543" s="38"/>
      <c r="D543" s="4" t="s">
        <v>5319</v>
      </c>
      <c r="E543" s="4" t="s">
        <v>5320</v>
      </c>
      <c r="F543" s="4" t="s">
        <v>5321</v>
      </c>
      <c r="G543" s="6" t="s">
        <v>3673</v>
      </c>
      <c r="H543" s="6" t="s">
        <v>1462</v>
      </c>
      <c r="I543" s="6" t="s">
        <v>1463</v>
      </c>
      <c r="J543" s="18" t="s">
        <v>3716</v>
      </c>
      <c r="K543" s="4" t="s">
        <v>3717</v>
      </c>
      <c r="L543" s="4">
        <v>3.0480400000000001E-2</v>
      </c>
      <c r="M543" s="4"/>
      <c r="N543" s="4"/>
    </row>
    <row r="544" spans="1:14" ht="17" x14ac:dyDescent="0.2">
      <c r="A544" s="5" t="s">
        <v>300</v>
      </c>
      <c r="B544" s="5" t="s">
        <v>5458</v>
      </c>
      <c r="C544" s="38"/>
      <c r="D544" s="4" t="s">
        <v>5319</v>
      </c>
      <c r="E544" s="4" t="s">
        <v>5320</v>
      </c>
      <c r="F544" s="4" t="s">
        <v>5321</v>
      </c>
      <c r="G544" s="6" t="s">
        <v>3673</v>
      </c>
      <c r="H544" s="6" t="s">
        <v>1462</v>
      </c>
      <c r="I544" s="6" t="s">
        <v>1463</v>
      </c>
      <c r="J544" s="18" t="s">
        <v>3718</v>
      </c>
      <c r="K544" s="4" t="s">
        <v>3719</v>
      </c>
      <c r="L544" s="4">
        <v>2.7337500000000001E-2</v>
      </c>
      <c r="M544" s="4"/>
      <c r="N544" s="4"/>
    </row>
    <row r="545" spans="1:14" x14ac:dyDescent="0.2">
      <c r="A545" s="39" t="s">
        <v>5616</v>
      </c>
      <c r="B545" s="39" t="s">
        <v>5617</v>
      </c>
      <c r="C545" s="38"/>
      <c r="D545" s="4" t="s">
        <v>5319</v>
      </c>
      <c r="E545" s="4" t="s">
        <v>5320</v>
      </c>
      <c r="F545" s="4" t="s">
        <v>5321</v>
      </c>
      <c r="G545" s="6" t="s">
        <v>3673</v>
      </c>
      <c r="H545" s="6" t="s">
        <v>1496</v>
      </c>
      <c r="I545" s="6" t="s">
        <v>1497</v>
      </c>
      <c r="J545" s="18" t="s">
        <v>3720</v>
      </c>
      <c r="K545" s="4" t="s">
        <v>3721</v>
      </c>
      <c r="L545" s="4">
        <v>3.25113E-2</v>
      </c>
      <c r="M545" s="4"/>
      <c r="N545" s="4"/>
    </row>
    <row r="546" spans="1:14" x14ac:dyDescent="0.2">
      <c r="A546" s="39"/>
      <c r="B546" s="39"/>
      <c r="C546" s="38"/>
      <c r="D546" s="4" t="s">
        <v>5319</v>
      </c>
      <c r="E546" s="4" t="s">
        <v>5320</v>
      </c>
      <c r="F546" s="4" t="s">
        <v>5321</v>
      </c>
      <c r="G546" s="6" t="s">
        <v>3673</v>
      </c>
      <c r="H546" s="6" t="s">
        <v>1462</v>
      </c>
      <c r="I546" s="6" t="s">
        <v>1463</v>
      </c>
      <c r="J546" s="18" t="s">
        <v>3722</v>
      </c>
      <c r="K546" s="4" t="s">
        <v>3723</v>
      </c>
      <c r="L546" s="4">
        <v>3.0382599999999999E-2</v>
      </c>
      <c r="M546" s="4"/>
      <c r="N546" s="4"/>
    </row>
    <row r="547" spans="1:14" x14ac:dyDescent="0.2">
      <c r="A547" s="39"/>
      <c r="B547" s="39"/>
      <c r="C547" s="38"/>
      <c r="D547" s="4" t="s">
        <v>5319</v>
      </c>
      <c r="E547" s="4" t="s">
        <v>5320</v>
      </c>
      <c r="F547" s="4" t="s">
        <v>5321</v>
      </c>
      <c r="G547" s="6" t="s">
        <v>3673</v>
      </c>
      <c r="H547" s="6" t="s">
        <v>1462</v>
      </c>
      <c r="I547" s="6" t="s">
        <v>1463</v>
      </c>
      <c r="J547" s="18" t="s">
        <v>3724</v>
      </c>
      <c r="K547" s="4" t="s">
        <v>3725</v>
      </c>
      <c r="L547" s="4">
        <v>3.1886499999999998E-2</v>
      </c>
      <c r="M547" s="4"/>
      <c r="N547" s="4"/>
    </row>
    <row r="548" spans="1:14" x14ac:dyDescent="0.2">
      <c r="A548" s="39"/>
      <c r="B548" s="39"/>
      <c r="C548" s="38"/>
      <c r="D548" s="4" t="s">
        <v>5319</v>
      </c>
      <c r="E548" s="4" t="s">
        <v>5320</v>
      </c>
      <c r="F548" s="4" t="s">
        <v>5321</v>
      </c>
      <c r="G548" s="6" t="s">
        <v>3673</v>
      </c>
      <c r="H548" s="6" t="s">
        <v>1487</v>
      </c>
      <c r="I548" s="6" t="s">
        <v>1539</v>
      </c>
      <c r="J548" s="18" t="s">
        <v>3726</v>
      </c>
      <c r="K548" s="4" t="s">
        <v>3727</v>
      </c>
      <c r="L548" s="4">
        <v>2.88636E-2</v>
      </c>
      <c r="M548" s="4"/>
      <c r="N548" s="4"/>
    </row>
    <row r="549" spans="1:14" x14ac:dyDescent="0.2">
      <c r="A549" s="39"/>
      <c r="B549" s="39"/>
      <c r="C549" s="38"/>
      <c r="D549" s="4" t="s">
        <v>5319</v>
      </c>
      <c r="E549" s="4" t="s">
        <v>5320</v>
      </c>
      <c r="F549" s="4" t="s">
        <v>5321</v>
      </c>
      <c r="G549" s="6" t="s">
        <v>3673</v>
      </c>
      <c r="H549" s="6" t="s">
        <v>1496</v>
      </c>
      <c r="I549" s="6" t="s">
        <v>1497</v>
      </c>
      <c r="J549" s="18" t="s">
        <v>3728</v>
      </c>
      <c r="K549" s="4" t="s">
        <v>3729</v>
      </c>
      <c r="L549" s="4">
        <v>2.95179E-2</v>
      </c>
      <c r="M549" s="4"/>
      <c r="N549" s="4"/>
    </row>
    <row r="550" spans="1:14" x14ac:dyDescent="0.2">
      <c r="A550" s="39"/>
      <c r="B550" s="39"/>
      <c r="C550" s="38"/>
      <c r="D550" s="4" t="s">
        <v>5319</v>
      </c>
      <c r="E550" s="4" t="s">
        <v>5320</v>
      </c>
      <c r="F550" s="4" t="s">
        <v>5321</v>
      </c>
      <c r="G550" s="6" t="s">
        <v>3673</v>
      </c>
      <c r="H550" s="6" t="s">
        <v>1551</v>
      </c>
      <c r="I550" s="6" t="s">
        <v>1552</v>
      </c>
      <c r="J550" s="18" t="s">
        <v>3730</v>
      </c>
      <c r="K550" s="4" t="s">
        <v>3731</v>
      </c>
      <c r="L550" s="4">
        <v>4.0037299999999998E-2</v>
      </c>
      <c r="M550" s="4"/>
      <c r="N550" s="4"/>
    </row>
    <row r="551" spans="1:14" x14ac:dyDescent="0.2">
      <c r="A551" s="39"/>
      <c r="B551" s="39"/>
      <c r="C551" s="38"/>
      <c r="D551" s="4" t="s">
        <v>5319</v>
      </c>
      <c r="E551" s="4" t="s">
        <v>5320</v>
      </c>
      <c r="F551" s="4" t="s">
        <v>5321</v>
      </c>
      <c r="G551" s="6" t="s">
        <v>3673</v>
      </c>
      <c r="H551" s="6" t="s">
        <v>1496</v>
      </c>
      <c r="I551" s="6" t="s">
        <v>1497</v>
      </c>
      <c r="J551" s="18" t="s">
        <v>3732</v>
      </c>
      <c r="K551" s="4" t="s">
        <v>3733</v>
      </c>
      <c r="L551" s="4">
        <v>2.4214200000000002E-2</v>
      </c>
      <c r="M551" s="4"/>
      <c r="N551" s="4"/>
    </row>
    <row r="552" spans="1:14" x14ac:dyDescent="0.2">
      <c r="A552" s="39" t="s">
        <v>5618</v>
      </c>
      <c r="B552" s="39" t="s">
        <v>5619</v>
      </c>
      <c r="C552" s="38"/>
      <c r="D552" s="4" t="s">
        <v>5319</v>
      </c>
      <c r="E552" s="4" t="s">
        <v>5320</v>
      </c>
      <c r="F552" s="4" t="s">
        <v>5321</v>
      </c>
      <c r="G552" s="6" t="s">
        <v>3673</v>
      </c>
      <c r="H552" s="6" t="s">
        <v>1487</v>
      </c>
      <c r="I552" s="6" t="s">
        <v>1539</v>
      </c>
      <c r="J552" s="18" t="s">
        <v>3734</v>
      </c>
      <c r="K552" s="4" t="s">
        <v>3735</v>
      </c>
      <c r="L552" s="4">
        <v>3.4247699999999999E-2</v>
      </c>
      <c r="M552" s="4"/>
      <c r="N552" s="4"/>
    </row>
    <row r="553" spans="1:14" x14ac:dyDescent="0.2">
      <c r="A553" s="39"/>
      <c r="B553" s="39"/>
      <c r="C553" s="38"/>
      <c r="D553" s="4" t="s">
        <v>5319</v>
      </c>
      <c r="E553" s="4" t="s">
        <v>5320</v>
      </c>
      <c r="F553" s="4" t="s">
        <v>5321</v>
      </c>
      <c r="G553" s="6" t="s">
        <v>3673</v>
      </c>
      <c r="H553" s="6" t="s">
        <v>1462</v>
      </c>
      <c r="I553" s="6" t="s">
        <v>1463</v>
      </c>
      <c r="J553" s="18" t="s">
        <v>3736</v>
      </c>
      <c r="K553" s="4" t="s">
        <v>3737</v>
      </c>
      <c r="L553" s="4">
        <v>1.0579700000000001E-3</v>
      </c>
      <c r="M553" s="4"/>
      <c r="N553" s="4"/>
    </row>
    <row r="554" spans="1:14" x14ac:dyDescent="0.2">
      <c r="A554" s="39"/>
      <c r="B554" s="39"/>
      <c r="C554" s="38"/>
      <c r="D554" s="4" t="s">
        <v>5319</v>
      </c>
      <c r="E554" s="4" t="s">
        <v>5320</v>
      </c>
      <c r="F554" s="4" t="s">
        <v>5321</v>
      </c>
      <c r="G554" s="6" t="s">
        <v>3673</v>
      </c>
      <c r="H554" s="6" t="s">
        <v>1551</v>
      </c>
      <c r="I554" s="6" t="s">
        <v>1552</v>
      </c>
      <c r="J554" s="18" t="s">
        <v>3738</v>
      </c>
      <c r="K554" s="4" t="s">
        <v>3739</v>
      </c>
      <c r="L554" s="4">
        <v>3.4585299999999999E-2</v>
      </c>
      <c r="M554" s="4"/>
      <c r="N554" s="4"/>
    </row>
    <row r="555" spans="1:14" x14ac:dyDescent="0.2">
      <c r="A555" s="39"/>
      <c r="B555" s="39"/>
      <c r="C555" s="38"/>
      <c r="D555" s="4" t="s">
        <v>5319</v>
      </c>
      <c r="E555" s="4" t="s">
        <v>5320</v>
      </c>
      <c r="F555" s="4" t="s">
        <v>5321</v>
      </c>
      <c r="G555" s="6" t="s">
        <v>3673</v>
      </c>
      <c r="H555" s="6" t="s">
        <v>1462</v>
      </c>
      <c r="I555" s="6" t="s">
        <v>1463</v>
      </c>
      <c r="J555" s="18" t="s">
        <v>3740</v>
      </c>
      <c r="K555" s="4" t="s">
        <v>3741</v>
      </c>
      <c r="L555" s="4">
        <v>3.2093299999999998E-2</v>
      </c>
      <c r="M555" s="4"/>
      <c r="N555" s="4"/>
    </row>
    <row r="556" spans="1:14" x14ac:dyDescent="0.2">
      <c r="A556" s="39"/>
      <c r="B556" s="39"/>
      <c r="C556" s="38"/>
      <c r="D556" s="4" t="s">
        <v>5319</v>
      </c>
      <c r="E556" s="4" t="s">
        <v>5320</v>
      </c>
      <c r="F556" s="4" t="s">
        <v>5321</v>
      </c>
      <c r="G556" s="6" t="s">
        <v>3673</v>
      </c>
      <c r="H556" s="6" t="s">
        <v>1462</v>
      </c>
      <c r="I556" s="6" t="s">
        <v>1463</v>
      </c>
      <c r="J556" s="18" t="s">
        <v>3742</v>
      </c>
      <c r="K556" s="4" t="s">
        <v>3743</v>
      </c>
      <c r="L556" s="4">
        <v>3.0775799999999999E-2</v>
      </c>
      <c r="M556" s="4"/>
      <c r="N556" s="4"/>
    </row>
    <row r="557" spans="1:14" x14ac:dyDescent="0.2">
      <c r="A557" s="39"/>
      <c r="B557" s="39"/>
      <c r="C557" s="38"/>
      <c r="D557" s="4" t="s">
        <v>5319</v>
      </c>
      <c r="E557" s="4" t="s">
        <v>5320</v>
      </c>
      <c r="F557" s="4" t="s">
        <v>5321</v>
      </c>
      <c r="G557" s="6" t="s">
        <v>3673</v>
      </c>
      <c r="H557" s="6" t="s">
        <v>1462</v>
      </c>
      <c r="I557" s="6" t="s">
        <v>1463</v>
      </c>
      <c r="J557" s="18" t="s">
        <v>3744</v>
      </c>
      <c r="K557" s="4" t="s">
        <v>3745</v>
      </c>
      <c r="L557" s="4">
        <v>2.9329299999999999E-2</v>
      </c>
      <c r="M557" s="4"/>
      <c r="N557" s="4"/>
    </row>
    <row r="558" spans="1:14" x14ac:dyDescent="0.2">
      <c r="A558" s="39"/>
      <c r="B558" s="39"/>
      <c r="C558" s="38"/>
      <c r="D558" s="4" t="s">
        <v>5319</v>
      </c>
      <c r="E558" s="4" t="s">
        <v>5320</v>
      </c>
      <c r="F558" s="4" t="s">
        <v>5321</v>
      </c>
      <c r="G558" s="6" t="s">
        <v>3673</v>
      </c>
      <c r="H558" s="6" t="s">
        <v>1462</v>
      </c>
      <c r="I558" s="6" t="s">
        <v>1463</v>
      </c>
      <c r="J558" s="18" t="s">
        <v>3746</v>
      </c>
      <c r="K558" s="4" t="s">
        <v>3747</v>
      </c>
      <c r="L558" s="4">
        <v>3.6575400000000001E-2</v>
      </c>
      <c r="M558" s="4"/>
      <c r="N558" s="4"/>
    </row>
    <row r="559" spans="1:14" x14ac:dyDescent="0.2">
      <c r="A559" s="39"/>
      <c r="B559" s="39"/>
      <c r="C559" s="38"/>
      <c r="D559" s="4" t="s">
        <v>5319</v>
      </c>
      <c r="E559" s="4" t="s">
        <v>5320</v>
      </c>
      <c r="F559" s="4" t="s">
        <v>5321</v>
      </c>
      <c r="G559" s="6" t="s">
        <v>3673</v>
      </c>
      <c r="H559" s="6" t="s">
        <v>1551</v>
      </c>
      <c r="I559" s="6" t="s">
        <v>1585</v>
      </c>
      <c r="J559" s="18" t="s">
        <v>3748</v>
      </c>
      <c r="K559" s="4" t="s">
        <v>3749</v>
      </c>
      <c r="L559" s="4">
        <v>2.8315099999999999E-2</v>
      </c>
      <c r="M559" s="4"/>
      <c r="N559" s="4"/>
    </row>
    <row r="560" spans="1:14" x14ac:dyDescent="0.2">
      <c r="A560" s="39"/>
      <c r="B560" s="39"/>
      <c r="C560" s="38"/>
      <c r="D560" s="4" t="s">
        <v>5319</v>
      </c>
      <c r="E560" s="4" t="s">
        <v>5320</v>
      </c>
      <c r="F560" s="4" t="s">
        <v>5321</v>
      </c>
      <c r="G560" s="6" t="s">
        <v>3673</v>
      </c>
      <c r="H560" s="6" t="s">
        <v>1551</v>
      </c>
      <c r="I560" s="6" t="s">
        <v>1899</v>
      </c>
      <c r="J560" s="18" t="s">
        <v>3750</v>
      </c>
      <c r="K560" s="4" t="s">
        <v>3751</v>
      </c>
      <c r="L560" s="4">
        <v>3.0875E-2</v>
      </c>
      <c r="M560" s="4"/>
      <c r="N560" s="4"/>
    </row>
    <row r="561" spans="1:14" x14ac:dyDescent="0.2">
      <c r="A561" s="39"/>
      <c r="B561" s="39"/>
      <c r="C561" s="38"/>
      <c r="D561" s="4" t="s">
        <v>5319</v>
      </c>
      <c r="E561" s="4" t="s">
        <v>5320</v>
      </c>
      <c r="F561" s="4" t="s">
        <v>5321</v>
      </c>
      <c r="G561" s="6" t="s">
        <v>3673</v>
      </c>
      <c r="H561" s="6" t="s">
        <v>1531</v>
      </c>
      <c r="I561" s="6" t="s">
        <v>1532</v>
      </c>
      <c r="J561" s="18" t="s">
        <v>3752</v>
      </c>
      <c r="K561" s="4" t="s">
        <v>3753</v>
      </c>
      <c r="L561" s="4">
        <v>2.77775E-2</v>
      </c>
      <c r="M561" s="4"/>
      <c r="N561" s="4"/>
    </row>
    <row r="562" spans="1:14" x14ac:dyDescent="0.2">
      <c r="A562" s="39"/>
      <c r="B562" s="39"/>
      <c r="C562" s="38"/>
      <c r="D562" s="4" t="s">
        <v>5319</v>
      </c>
      <c r="E562" s="4" t="s">
        <v>5320</v>
      </c>
      <c r="F562" s="4" t="s">
        <v>5321</v>
      </c>
      <c r="G562" s="6" t="s">
        <v>3673</v>
      </c>
      <c r="H562" s="6" t="s">
        <v>1462</v>
      </c>
      <c r="I562" s="6" t="s">
        <v>1463</v>
      </c>
      <c r="J562" s="18" t="s">
        <v>3754</v>
      </c>
      <c r="K562" s="4" t="s">
        <v>3755</v>
      </c>
      <c r="L562" s="4">
        <v>2.88636E-2</v>
      </c>
      <c r="M562" s="4"/>
      <c r="N562" s="4"/>
    </row>
    <row r="563" spans="1:14" x14ac:dyDescent="0.2">
      <c r="A563" s="39"/>
      <c r="B563" s="39"/>
      <c r="C563" s="38"/>
      <c r="D563" s="4" t="s">
        <v>5319</v>
      </c>
      <c r="E563" s="4" t="s">
        <v>5320</v>
      </c>
      <c r="F563" s="4" t="s">
        <v>5321</v>
      </c>
      <c r="G563" s="6" t="s">
        <v>3673</v>
      </c>
      <c r="H563" s="6" t="s">
        <v>1487</v>
      </c>
      <c r="I563" s="6" t="s">
        <v>1539</v>
      </c>
      <c r="J563" s="18" t="s">
        <v>3756</v>
      </c>
      <c r="K563" s="4" t="s">
        <v>3757</v>
      </c>
      <c r="L563" s="4">
        <v>2.8956099999999999E-2</v>
      </c>
      <c r="M563" s="4"/>
      <c r="N563" s="4"/>
    </row>
    <row r="564" spans="1:14" x14ac:dyDescent="0.2">
      <c r="A564" s="39"/>
      <c r="B564" s="39"/>
      <c r="C564" s="38"/>
      <c r="D564" s="4" t="s">
        <v>5319</v>
      </c>
      <c r="E564" s="4" t="s">
        <v>5320</v>
      </c>
      <c r="F564" s="4" t="s">
        <v>5321</v>
      </c>
      <c r="G564" s="6" t="s">
        <v>3673</v>
      </c>
      <c r="H564" s="6" t="s">
        <v>1462</v>
      </c>
      <c r="I564" s="6" t="s">
        <v>1565</v>
      </c>
      <c r="J564" s="18" t="s">
        <v>3758</v>
      </c>
      <c r="K564" s="4" t="s">
        <v>3759</v>
      </c>
      <c r="L564" s="4">
        <v>2.95179E-2</v>
      </c>
      <c r="M564" s="4"/>
      <c r="N564" s="4"/>
    </row>
    <row r="565" spans="1:14" x14ac:dyDescent="0.2">
      <c r="A565" s="39"/>
      <c r="B565" s="39"/>
      <c r="C565" s="38"/>
      <c r="D565" s="4" t="s">
        <v>5319</v>
      </c>
      <c r="E565" s="4" t="s">
        <v>5320</v>
      </c>
      <c r="F565" s="4" t="s">
        <v>5321</v>
      </c>
      <c r="G565" s="6" t="s">
        <v>3673</v>
      </c>
      <c r="H565" s="6" t="s">
        <v>1551</v>
      </c>
      <c r="I565" s="6" t="s">
        <v>1585</v>
      </c>
      <c r="J565" s="18" t="s">
        <v>3760</v>
      </c>
      <c r="K565" s="4" t="s">
        <v>3761</v>
      </c>
      <c r="L565" s="4">
        <v>2.95179E-2</v>
      </c>
      <c r="M565" s="4"/>
      <c r="N565" s="4"/>
    </row>
    <row r="566" spans="1:14" x14ac:dyDescent="0.2">
      <c r="A566" s="39"/>
      <c r="B566" s="39"/>
      <c r="C566" s="38"/>
      <c r="D566" s="4" t="s">
        <v>5319</v>
      </c>
      <c r="E566" s="4" t="s">
        <v>5320</v>
      </c>
      <c r="F566" s="4" t="s">
        <v>5321</v>
      </c>
      <c r="G566" s="6" t="s">
        <v>3673</v>
      </c>
      <c r="H566" s="6" t="s">
        <v>1551</v>
      </c>
      <c r="I566" s="6" t="s">
        <v>1585</v>
      </c>
      <c r="J566" s="18" t="s">
        <v>3762</v>
      </c>
      <c r="K566" s="4" t="s">
        <v>3763</v>
      </c>
      <c r="L566" s="4">
        <v>2.9423399999999999E-2</v>
      </c>
      <c r="M566" s="4"/>
      <c r="N566" s="4"/>
    </row>
    <row r="567" spans="1:14" x14ac:dyDescent="0.2">
      <c r="A567" s="39"/>
      <c r="B567" s="39"/>
      <c r="C567" s="38"/>
      <c r="D567" s="4" t="s">
        <v>5319</v>
      </c>
      <c r="E567" s="4" t="s">
        <v>5320</v>
      </c>
      <c r="F567" s="4" t="s">
        <v>5321</v>
      </c>
      <c r="G567" s="6" t="s">
        <v>3673</v>
      </c>
      <c r="H567" s="6" t="s">
        <v>1551</v>
      </c>
      <c r="I567" s="6" t="s">
        <v>1585</v>
      </c>
      <c r="J567" s="18" t="s">
        <v>3764</v>
      </c>
      <c r="K567" s="4" t="s">
        <v>3765</v>
      </c>
      <c r="L567" s="4">
        <v>2.97077E-2</v>
      </c>
      <c r="M567" s="4"/>
      <c r="N567" s="4"/>
    </row>
    <row r="568" spans="1:14" x14ac:dyDescent="0.2">
      <c r="A568" s="39"/>
      <c r="B568" s="39"/>
      <c r="C568" s="38"/>
      <c r="D568" s="4" t="s">
        <v>5319</v>
      </c>
      <c r="E568" s="4" t="s">
        <v>5320</v>
      </c>
      <c r="F568" s="4" t="s">
        <v>5321</v>
      </c>
      <c r="G568" s="6" t="s">
        <v>3673</v>
      </c>
      <c r="H568" s="6" t="s">
        <v>1551</v>
      </c>
      <c r="I568" s="6" t="s">
        <v>2519</v>
      </c>
      <c r="J568" s="18" t="s">
        <v>3766</v>
      </c>
      <c r="K568" s="4" t="s">
        <v>3767</v>
      </c>
      <c r="L568" s="4">
        <v>2.7688899999999999E-2</v>
      </c>
      <c r="M568" s="4"/>
      <c r="N568" s="4"/>
    </row>
    <row r="569" spans="1:14" x14ac:dyDescent="0.2">
      <c r="A569" s="39"/>
      <c r="B569" s="39"/>
      <c r="C569" s="38"/>
      <c r="D569" s="4" t="s">
        <v>5319</v>
      </c>
      <c r="E569" s="4" t="s">
        <v>5320</v>
      </c>
      <c r="F569" s="4" t="s">
        <v>5321</v>
      </c>
      <c r="G569" s="6" t="s">
        <v>3673</v>
      </c>
      <c r="H569" s="6" t="s">
        <v>1502</v>
      </c>
      <c r="I569" s="6" t="s">
        <v>1503</v>
      </c>
      <c r="J569" s="18" t="s">
        <v>3768</v>
      </c>
      <c r="K569" s="4" t="s">
        <v>3769</v>
      </c>
      <c r="L569" s="4">
        <v>3.6575400000000001E-2</v>
      </c>
      <c r="M569" s="4"/>
      <c r="N569" s="4"/>
    </row>
    <row r="570" spans="1:14" x14ac:dyDescent="0.2">
      <c r="A570" s="39"/>
      <c r="B570" s="39"/>
      <c r="C570" s="38"/>
      <c r="D570" s="4" t="s">
        <v>5319</v>
      </c>
      <c r="E570" s="4" t="s">
        <v>5320</v>
      </c>
      <c r="F570" s="4" t="s">
        <v>5321</v>
      </c>
      <c r="G570" s="6" t="s">
        <v>3673</v>
      </c>
      <c r="H570" s="6" t="s">
        <v>1496</v>
      </c>
      <c r="I570" s="6" t="s">
        <v>1497</v>
      </c>
      <c r="J570" s="18" t="s">
        <v>3770</v>
      </c>
      <c r="K570" s="4" t="s">
        <v>3771</v>
      </c>
      <c r="L570" s="4">
        <v>4.2583799999999998E-2</v>
      </c>
      <c r="M570" s="4"/>
      <c r="N570" s="4"/>
    </row>
    <row r="571" spans="1:14" x14ac:dyDescent="0.2">
      <c r="A571" s="39"/>
      <c r="B571" s="39"/>
      <c r="C571" s="38"/>
      <c r="D571" s="4" t="s">
        <v>5319</v>
      </c>
      <c r="E571" s="4" t="s">
        <v>5320</v>
      </c>
      <c r="F571" s="4" t="s">
        <v>5321</v>
      </c>
      <c r="G571" s="6" t="s">
        <v>3673</v>
      </c>
      <c r="H571" s="6" t="s">
        <v>1462</v>
      </c>
      <c r="I571" s="6" t="s">
        <v>1463</v>
      </c>
      <c r="J571" s="18" t="s">
        <v>3772</v>
      </c>
      <c r="K571" s="4" t="s">
        <v>3773</v>
      </c>
      <c r="L571" s="4">
        <v>3.27227E-2</v>
      </c>
      <c r="M571" s="4"/>
      <c r="N571" s="4"/>
    </row>
    <row r="572" spans="1:14" x14ac:dyDescent="0.2">
      <c r="A572" s="39"/>
      <c r="B572" s="39"/>
      <c r="C572" s="38"/>
      <c r="D572" s="4" t="s">
        <v>5319</v>
      </c>
      <c r="E572" s="4" t="s">
        <v>5320</v>
      </c>
      <c r="F572" s="4" t="s">
        <v>5321</v>
      </c>
      <c r="G572" s="6" t="s">
        <v>3673</v>
      </c>
      <c r="H572" s="6" t="s">
        <v>1462</v>
      </c>
      <c r="I572" s="6" t="s">
        <v>1463</v>
      </c>
      <c r="J572" s="18" t="s">
        <v>3774</v>
      </c>
      <c r="K572" s="4" t="s">
        <v>3775</v>
      </c>
      <c r="L572" s="4">
        <v>4.1711600000000001E-2</v>
      </c>
      <c r="M572" s="4"/>
      <c r="N572" s="4"/>
    </row>
    <row r="573" spans="1:14" x14ac:dyDescent="0.2">
      <c r="A573" s="39"/>
      <c r="B573" s="39"/>
      <c r="C573" s="38"/>
      <c r="D573" s="4" t="s">
        <v>5319</v>
      </c>
      <c r="E573" s="4" t="s">
        <v>5320</v>
      </c>
      <c r="F573" s="4" t="s">
        <v>5321</v>
      </c>
      <c r="G573" s="6" t="s">
        <v>3673</v>
      </c>
      <c r="H573" s="6" t="s">
        <v>1462</v>
      </c>
      <c r="I573" s="6" t="s">
        <v>1463</v>
      </c>
      <c r="J573" s="18" t="s">
        <v>3776</v>
      </c>
      <c r="K573" s="4" t="s">
        <v>3777</v>
      </c>
      <c r="L573" s="4">
        <v>3.58575E-2</v>
      </c>
      <c r="M573" s="4"/>
      <c r="N573" s="4"/>
    </row>
    <row r="574" spans="1:14" x14ac:dyDescent="0.2">
      <c r="A574" s="39"/>
      <c r="B574" s="39"/>
      <c r="C574" s="38"/>
      <c r="D574" s="4" t="s">
        <v>5319</v>
      </c>
      <c r="E574" s="4" t="s">
        <v>5320</v>
      </c>
      <c r="F574" s="4" t="s">
        <v>5321</v>
      </c>
      <c r="G574" s="6" t="s">
        <v>3673</v>
      </c>
      <c r="H574" s="6" t="s">
        <v>1462</v>
      </c>
      <c r="I574" s="6" t="s">
        <v>1463</v>
      </c>
      <c r="J574" s="18" t="s">
        <v>3778</v>
      </c>
      <c r="K574" s="4" t="s">
        <v>3779</v>
      </c>
      <c r="L574" s="4">
        <v>3.4136100000000003E-2</v>
      </c>
      <c r="M574" s="4"/>
      <c r="N574" s="4"/>
    </row>
    <row r="575" spans="1:14" x14ac:dyDescent="0.2">
      <c r="A575" s="39"/>
      <c r="B575" s="39"/>
      <c r="C575" s="38"/>
      <c r="D575" s="4" t="s">
        <v>5319</v>
      </c>
      <c r="E575" s="4" t="s">
        <v>5320</v>
      </c>
      <c r="F575" s="4" t="s">
        <v>5321</v>
      </c>
      <c r="G575" s="6" t="s">
        <v>3673</v>
      </c>
      <c r="H575" s="6" t="s">
        <v>1462</v>
      </c>
      <c r="I575" s="6" t="s">
        <v>3780</v>
      </c>
      <c r="J575" s="18" t="s">
        <v>3781</v>
      </c>
      <c r="K575" s="4" t="s">
        <v>3782</v>
      </c>
      <c r="L575" s="4">
        <v>2.88636E-2</v>
      </c>
      <c r="M575" s="4"/>
      <c r="N575" s="4"/>
    </row>
    <row r="576" spans="1:14" x14ac:dyDescent="0.2">
      <c r="A576" s="39"/>
      <c r="B576" s="39"/>
      <c r="C576" s="38"/>
      <c r="D576" s="4" t="s">
        <v>5319</v>
      </c>
      <c r="E576" s="4" t="s">
        <v>5320</v>
      </c>
      <c r="F576" s="4" t="s">
        <v>5321</v>
      </c>
      <c r="G576" s="6" t="s">
        <v>3673</v>
      </c>
      <c r="H576" s="6" t="s">
        <v>1462</v>
      </c>
      <c r="I576" s="6" t="s">
        <v>1476</v>
      </c>
      <c r="J576" s="18" t="s">
        <v>3783</v>
      </c>
      <c r="K576" s="4" t="s">
        <v>3784</v>
      </c>
      <c r="L576" s="4">
        <v>3.4585299999999999E-2</v>
      </c>
      <c r="M576" s="4"/>
      <c r="N576" s="4"/>
    </row>
    <row r="577" spans="1:14" x14ac:dyDescent="0.2">
      <c r="A577" s="39"/>
      <c r="B577" s="39"/>
      <c r="C577" s="38"/>
      <c r="D577" s="4" t="s">
        <v>5319</v>
      </c>
      <c r="E577" s="4" t="s">
        <v>5320</v>
      </c>
      <c r="F577" s="4" t="s">
        <v>5321</v>
      </c>
      <c r="G577" s="6" t="s">
        <v>3673</v>
      </c>
      <c r="H577" s="6" t="s">
        <v>1551</v>
      </c>
      <c r="I577" s="6" t="s">
        <v>1552</v>
      </c>
      <c r="J577" s="18" t="s">
        <v>3785</v>
      </c>
      <c r="K577" s="4" t="s">
        <v>3786</v>
      </c>
      <c r="L577" s="4">
        <v>2.88636E-2</v>
      </c>
      <c r="M577" s="4"/>
      <c r="N577" s="4"/>
    </row>
    <row r="578" spans="1:14" x14ac:dyDescent="0.2">
      <c r="A578" s="39"/>
      <c r="B578" s="39"/>
      <c r="C578" s="38"/>
      <c r="D578" s="4" t="s">
        <v>5319</v>
      </c>
      <c r="E578" s="4" t="s">
        <v>5320</v>
      </c>
      <c r="F578" s="4" t="s">
        <v>5321</v>
      </c>
      <c r="G578" s="6" t="s">
        <v>3673</v>
      </c>
      <c r="H578" s="6" t="s">
        <v>1462</v>
      </c>
      <c r="I578" s="6" t="s">
        <v>1463</v>
      </c>
      <c r="J578" s="18" t="s">
        <v>3787</v>
      </c>
      <c r="K578" s="4" t="s">
        <v>3788</v>
      </c>
      <c r="L578" s="4">
        <v>3.2828999999999997E-2</v>
      </c>
      <c r="M578" s="4"/>
      <c r="N578" s="4"/>
    </row>
    <row r="579" spans="1:14" x14ac:dyDescent="0.2">
      <c r="A579" s="39"/>
      <c r="B579" s="39"/>
      <c r="C579" s="38"/>
      <c r="D579" s="4" t="s">
        <v>5319</v>
      </c>
      <c r="E579" s="4" t="s">
        <v>5320</v>
      </c>
      <c r="F579" s="4" t="s">
        <v>5321</v>
      </c>
      <c r="G579" s="6" t="s">
        <v>3673</v>
      </c>
      <c r="H579" s="6" t="s">
        <v>1496</v>
      </c>
      <c r="I579" s="6" t="s">
        <v>1497</v>
      </c>
      <c r="J579" s="18" t="s">
        <v>3789</v>
      </c>
      <c r="K579" s="4" t="s">
        <v>3790</v>
      </c>
      <c r="L579" s="4">
        <v>3.3475100000000001E-2</v>
      </c>
      <c r="M579" s="4"/>
      <c r="N579" s="4"/>
    </row>
    <row r="580" spans="1:14" x14ac:dyDescent="0.2">
      <c r="A580" s="39"/>
      <c r="B580" s="39"/>
      <c r="C580" s="38"/>
      <c r="D580" s="4" t="s">
        <v>5319</v>
      </c>
      <c r="E580" s="4" t="s">
        <v>5320</v>
      </c>
      <c r="F580" s="4" t="s">
        <v>5321</v>
      </c>
      <c r="G580" s="6" t="s">
        <v>3673</v>
      </c>
      <c r="H580" s="6" t="s">
        <v>1462</v>
      </c>
      <c r="I580" s="6" t="s">
        <v>1463</v>
      </c>
      <c r="J580" s="18" t="s">
        <v>3791</v>
      </c>
      <c r="K580" s="4" t="s">
        <v>3792</v>
      </c>
      <c r="L580" s="4">
        <v>3.4359800000000003E-2</v>
      </c>
      <c r="M580" s="4"/>
      <c r="N580" s="4"/>
    </row>
    <row r="581" spans="1:14" x14ac:dyDescent="0.2">
      <c r="A581" s="39"/>
      <c r="B581" s="39"/>
      <c r="C581" s="38"/>
      <c r="D581" s="4" t="s">
        <v>5319</v>
      </c>
      <c r="E581" s="4" t="s">
        <v>5320</v>
      </c>
      <c r="F581" s="4" t="s">
        <v>5321</v>
      </c>
      <c r="G581" s="6" t="s">
        <v>3673</v>
      </c>
      <c r="H581" s="6" t="s">
        <v>1462</v>
      </c>
      <c r="I581" s="6" t="s">
        <v>1463</v>
      </c>
      <c r="J581" s="18" t="s">
        <v>3793</v>
      </c>
      <c r="K581" s="4" t="s">
        <v>3794</v>
      </c>
      <c r="L581" s="4">
        <v>3.4359800000000003E-2</v>
      </c>
      <c r="M581" s="4"/>
      <c r="N581" s="4"/>
    </row>
    <row r="582" spans="1:14" x14ac:dyDescent="0.2">
      <c r="A582" s="39"/>
      <c r="B582" s="39"/>
      <c r="C582" s="38"/>
      <c r="D582" s="4" t="s">
        <v>5319</v>
      </c>
      <c r="E582" s="4" t="s">
        <v>5320</v>
      </c>
      <c r="F582" s="4" t="s">
        <v>5321</v>
      </c>
      <c r="G582" s="6" t="s">
        <v>3673</v>
      </c>
      <c r="H582" s="6" t="s">
        <v>1462</v>
      </c>
      <c r="I582" s="6" t="s">
        <v>1463</v>
      </c>
      <c r="J582" s="18" t="s">
        <v>3795</v>
      </c>
      <c r="K582" s="4" t="s">
        <v>3796</v>
      </c>
      <c r="L582" s="4">
        <v>3.4359800000000003E-2</v>
      </c>
      <c r="M582" s="4"/>
      <c r="N582" s="4"/>
    </row>
    <row r="583" spans="1:14" x14ac:dyDescent="0.2">
      <c r="A583" s="39"/>
      <c r="B583" s="39"/>
      <c r="C583" s="38"/>
      <c r="D583" s="4" t="s">
        <v>5319</v>
      </c>
      <c r="E583" s="4" t="s">
        <v>5320</v>
      </c>
      <c r="F583" s="4" t="s">
        <v>5321</v>
      </c>
      <c r="G583" s="6" t="s">
        <v>3673</v>
      </c>
      <c r="H583" s="6" t="s">
        <v>1496</v>
      </c>
      <c r="I583" s="6" t="s">
        <v>1497</v>
      </c>
      <c r="J583" s="18" t="s">
        <v>3797</v>
      </c>
      <c r="K583" s="4" t="s">
        <v>3798</v>
      </c>
      <c r="L583" s="4">
        <v>3.1477499999999999E-2</v>
      </c>
      <c r="M583" s="4"/>
      <c r="N583" s="4"/>
    </row>
    <row r="584" spans="1:14" x14ac:dyDescent="0.2">
      <c r="A584" s="39"/>
      <c r="B584" s="39"/>
      <c r="C584" s="38"/>
      <c r="D584" s="4" t="s">
        <v>5319</v>
      </c>
      <c r="E584" s="4" t="s">
        <v>5320</v>
      </c>
      <c r="F584" s="4" t="s">
        <v>5321</v>
      </c>
      <c r="G584" s="6" t="s">
        <v>3673</v>
      </c>
      <c r="H584" s="6" t="s">
        <v>1496</v>
      </c>
      <c r="I584" s="6" t="s">
        <v>1497</v>
      </c>
      <c r="J584" s="18" t="s">
        <v>3799</v>
      </c>
      <c r="K584" s="4" t="s">
        <v>3800</v>
      </c>
      <c r="L584" s="4">
        <v>3.13762E-2</v>
      </c>
      <c r="M584" s="4"/>
      <c r="N584" s="4"/>
    </row>
    <row r="585" spans="1:14" x14ac:dyDescent="0.2">
      <c r="A585" s="39"/>
      <c r="B585" s="39"/>
      <c r="C585" s="38"/>
      <c r="D585" s="4" t="s">
        <v>5319</v>
      </c>
      <c r="E585" s="4" t="s">
        <v>5320</v>
      </c>
      <c r="F585" s="4" t="s">
        <v>5321</v>
      </c>
      <c r="G585" s="6" t="s">
        <v>3673</v>
      </c>
      <c r="H585" s="6" t="s">
        <v>1496</v>
      </c>
      <c r="I585" s="6" t="s">
        <v>1497</v>
      </c>
      <c r="J585" s="18" t="s">
        <v>3801</v>
      </c>
      <c r="K585" s="4" t="s">
        <v>3802</v>
      </c>
      <c r="L585" s="4">
        <v>3.13762E-2</v>
      </c>
      <c r="M585" s="4"/>
      <c r="N585" s="4"/>
    </row>
    <row r="586" spans="1:14" x14ac:dyDescent="0.2">
      <c r="A586" s="39"/>
      <c r="B586" s="39"/>
      <c r="C586" s="38"/>
      <c r="D586" s="4" t="s">
        <v>5319</v>
      </c>
      <c r="E586" s="4" t="s">
        <v>5320</v>
      </c>
      <c r="F586" s="4" t="s">
        <v>5321</v>
      </c>
      <c r="G586" s="6" t="s">
        <v>3673</v>
      </c>
      <c r="H586" s="6" t="s">
        <v>1496</v>
      </c>
      <c r="I586" s="6" t="s">
        <v>1497</v>
      </c>
      <c r="J586" s="18" t="s">
        <v>3803</v>
      </c>
      <c r="K586" s="4" t="s">
        <v>3804</v>
      </c>
      <c r="L586" s="4">
        <v>3.13762E-2</v>
      </c>
      <c r="M586" s="4"/>
      <c r="N586" s="4"/>
    </row>
    <row r="587" spans="1:14" x14ac:dyDescent="0.2">
      <c r="A587" s="39"/>
      <c r="B587" s="39"/>
      <c r="C587" s="38"/>
      <c r="D587" s="4" t="s">
        <v>5319</v>
      </c>
      <c r="E587" s="4" t="s">
        <v>5320</v>
      </c>
      <c r="F587" s="4" t="s">
        <v>5321</v>
      </c>
      <c r="G587" s="6" t="s">
        <v>3673</v>
      </c>
      <c r="H587" s="6" t="s">
        <v>1551</v>
      </c>
      <c r="I587" s="6" t="s">
        <v>1552</v>
      </c>
      <c r="J587" s="18" t="s">
        <v>3805</v>
      </c>
      <c r="K587" s="4" t="s">
        <v>3806</v>
      </c>
      <c r="L587" s="4">
        <v>3.13762E-2</v>
      </c>
      <c r="M587" s="4"/>
      <c r="N587" s="4"/>
    </row>
    <row r="588" spans="1:14" x14ac:dyDescent="0.2">
      <c r="A588" s="39"/>
      <c r="B588" s="39"/>
      <c r="C588" s="38"/>
      <c r="D588" s="4" t="s">
        <v>5319</v>
      </c>
      <c r="E588" s="4" t="s">
        <v>5320</v>
      </c>
      <c r="F588" s="4" t="s">
        <v>5321</v>
      </c>
      <c r="G588" s="6" t="s">
        <v>3673</v>
      </c>
      <c r="H588" s="6" t="s">
        <v>1551</v>
      </c>
      <c r="I588" s="6" t="s">
        <v>1552</v>
      </c>
      <c r="J588" s="18" t="s">
        <v>3807</v>
      </c>
      <c r="K588" s="4" t="s">
        <v>3808</v>
      </c>
      <c r="L588" s="4">
        <v>3.2616800000000001E-2</v>
      </c>
      <c r="M588" s="4"/>
      <c r="N588" s="4"/>
    </row>
    <row r="589" spans="1:14" x14ac:dyDescent="0.2">
      <c r="A589" s="39"/>
      <c r="B589" s="39"/>
      <c r="C589" s="38"/>
      <c r="D589" s="4" t="s">
        <v>5319</v>
      </c>
      <c r="E589" s="4" t="s">
        <v>5320</v>
      </c>
      <c r="F589" s="4" t="s">
        <v>5321</v>
      </c>
      <c r="G589" s="6" t="s">
        <v>3673</v>
      </c>
      <c r="H589" s="6" t="s">
        <v>1551</v>
      </c>
      <c r="I589" s="6" t="s">
        <v>1552</v>
      </c>
      <c r="J589" s="18" t="s">
        <v>3809</v>
      </c>
      <c r="K589" s="4" t="s">
        <v>3810</v>
      </c>
      <c r="L589" s="4">
        <v>3.13762E-2</v>
      </c>
      <c r="M589" s="4"/>
      <c r="N589" s="4"/>
    </row>
    <row r="590" spans="1:14" x14ac:dyDescent="0.2">
      <c r="A590" s="39"/>
      <c r="B590" s="39"/>
      <c r="C590" s="38"/>
      <c r="D590" s="4" t="s">
        <v>5319</v>
      </c>
      <c r="E590" s="4" t="s">
        <v>5320</v>
      </c>
      <c r="F590" s="4" t="s">
        <v>5321</v>
      </c>
      <c r="G590" s="6" t="s">
        <v>3673</v>
      </c>
      <c r="H590" s="6" t="s">
        <v>1462</v>
      </c>
      <c r="I590" s="6" t="s">
        <v>1463</v>
      </c>
      <c r="J590" s="18" t="s">
        <v>3811</v>
      </c>
      <c r="K590" s="4" t="s">
        <v>3812</v>
      </c>
      <c r="L590" s="4">
        <v>3.13762E-2</v>
      </c>
      <c r="M590" s="4"/>
      <c r="N590" s="4"/>
    </row>
    <row r="591" spans="1:14" x14ac:dyDescent="0.2">
      <c r="A591" s="39"/>
      <c r="B591" s="39"/>
      <c r="C591" s="38"/>
      <c r="D591" s="4" t="s">
        <v>5319</v>
      </c>
      <c r="E591" s="4" t="s">
        <v>5320</v>
      </c>
      <c r="F591" s="4" t="s">
        <v>5321</v>
      </c>
      <c r="G591" s="6" t="s">
        <v>3673</v>
      </c>
      <c r="H591" s="6" t="s">
        <v>1462</v>
      </c>
      <c r="I591" s="6" t="s">
        <v>1463</v>
      </c>
      <c r="J591" s="18" t="s">
        <v>3813</v>
      </c>
      <c r="K591" s="4" t="s">
        <v>3814</v>
      </c>
      <c r="L591" s="4">
        <v>3.13762E-2</v>
      </c>
      <c r="M591" s="4"/>
      <c r="N591" s="4"/>
    </row>
    <row r="592" spans="1:14" x14ac:dyDescent="0.2">
      <c r="A592" s="39"/>
      <c r="B592" s="39"/>
      <c r="C592" s="38"/>
      <c r="D592" s="4" t="s">
        <v>5319</v>
      </c>
      <c r="E592" s="4" t="s">
        <v>5320</v>
      </c>
      <c r="F592" s="4" t="s">
        <v>5321</v>
      </c>
      <c r="G592" s="6" t="s">
        <v>3673</v>
      </c>
      <c r="H592" s="6" t="s">
        <v>1462</v>
      </c>
      <c r="I592" s="6" t="s">
        <v>1463</v>
      </c>
      <c r="J592" s="18" t="s">
        <v>3815</v>
      </c>
      <c r="K592" s="4" t="s">
        <v>3816</v>
      </c>
      <c r="L592" s="4">
        <v>3.0974499999999999E-2</v>
      </c>
    </row>
    <row r="593" spans="1:12" x14ac:dyDescent="0.2">
      <c r="A593" s="39"/>
      <c r="B593" s="39"/>
      <c r="C593" s="38"/>
      <c r="D593" s="4" t="s">
        <v>5319</v>
      </c>
      <c r="E593" s="4" t="s">
        <v>5320</v>
      </c>
      <c r="F593" s="4" t="s">
        <v>5321</v>
      </c>
      <c r="G593" s="6" t="s">
        <v>3673</v>
      </c>
      <c r="H593" s="6" t="s">
        <v>1496</v>
      </c>
      <c r="I593" s="6" t="s">
        <v>1497</v>
      </c>
      <c r="J593" s="18" t="s">
        <v>3817</v>
      </c>
      <c r="K593" s="4" t="s">
        <v>3818</v>
      </c>
      <c r="L593" s="4">
        <v>3.0974499999999999E-2</v>
      </c>
    </row>
    <row r="594" spans="1:12" x14ac:dyDescent="0.2">
      <c r="A594" s="39"/>
      <c r="B594" s="39"/>
      <c r="C594" s="38"/>
      <c r="D594" s="4" t="s">
        <v>5319</v>
      </c>
      <c r="E594" s="4" t="s">
        <v>5320</v>
      </c>
      <c r="F594" s="4" t="s">
        <v>5321</v>
      </c>
      <c r="G594" s="6" t="s">
        <v>3673</v>
      </c>
      <c r="H594" s="6" t="s">
        <v>1551</v>
      </c>
      <c r="I594" s="6" t="s">
        <v>1552</v>
      </c>
      <c r="J594" s="18" t="s">
        <v>3819</v>
      </c>
      <c r="K594" s="4" t="s">
        <v>3820</v>
      </c>
      <c r="L594" s="4">
        <v>3.0974499999999999E-2</v>
      </c>
    </row>
    <row r="595" spans="1:12" x14ac:dyDescent="0.2">
      <c r="A595" s="39"/>
      <c r="B595" s="39"/>
      <c r="C595" s="38"/>
      <c r="D595" s="4" t="s">
        <v>5319</v>
      </c>
      <c r="E595" s="4" t="s">
        <v>5320</v>
      </c>
      <c r="F595" s="4" t="s">
        <v>5321</v>
      </c>
      <c r="G595" s="6" t="s">
        <v>3673</v>
      </c>
      <c r="H595" s="6" t="s">
        <v>1551</v>
      </c>
      <c r="I595" s="6" t="s">
        <v>1552</v>
      </c>
      <c r="J595" s="18" t="s">
        <v>3821</v>
      </c>
      <c r="K595" s="4" t="s">
        <v>3822</v>
      </c>
      <c r="L595" s="4">
        <v>3.0974499999999999E-2</v>
      </c>
    </row>
    <row r="596" spans="1:12" x14ac:dyDescent="0.2">
      <c r="A596" s="39"/>
      <c r="B596" s="39"/>
      <c r="C596" s="38"/>
      <c r="D596" s="4" t="s">
        <v>5319</v>
      </c>
      <c r="E596" s="4" t="s">
        <v>5320</v>
      </c>
      <c r="F596" s="4" t="s">
        <v>5321</v>
      </c>
      <c r="G596" s="6" t="s">
        <v>3673</v>
      </c>
      <c r="H596" s="6" t="s">
        <v>1551</v>
      </c>
      <c r="I596" s="6" t="s">
        <v>1552</v>
      </c>
      <c r="J596" s="18" t="s">
        <v>3823</v>
      </c>
      <c r="K596" s="4" t="s">
        <v>3824</v>
      </c>
      <c r="L596" s="4">
        <v>3.0875E-2</v>
      </c>
    </row>
    <row r="597" spans="1:12" x14ac:dyDescent="0.2">
      <c r="A597" s="39"/>
      <c r="B597" s="39"/>
      <c r="C597" s="38"/>
      <c r="D597" s="4" t="s">
        <v>5319</v>
      </c>
      <c r="E597" s="4" t="s">
        <v>5320</v>
      </c>
      <c r="F597" s="4" t="s">
        <v>5321</v>
      </c>
      <c r="G597" s="6" t="s">
        <v>3673</v>
      </c>
      <c r="H597" s="6" t="s">
        <v>1487</v>
      </c>
      <c r="I597" s="6" t="s">
        <v>1539</v>
      </c>
      <c r="J597" s="18" t="s">
        <v>3825</v>
      </c>
      <c r="K597" s="4" t="s">
        <v>3826</v>
      </c>
      <c r="L597" s="4">
        <v>3.2935699999999998E-2</v>
      </c>
    </row>
    <row r="598" spans="1:12" x14ac:dyDescent="0.2">
      <c r="A598" s="39"/>
      <c r="B598" s="39"/>
      <c r="C598" s="38"/>
      <c r="D598" s="4" t="s">
        <v>5319</v>
      </c>
      <c r="E598" s="4" t="s">
        <v>5320</v>
      </c>
      <c r="F598" s="4" t="s">
        <v>5321</v>
      </c>
      <c r="G598" s="6" t="s">
        <v>3673</v>
      </c>
      <c r="H598" s="6" t="s">
        <v>1462</v>
      </c>
      <c r="I598" s="6" t="s">
        <v>1463</v>
      </c>
      <c r="J598" s="18" t="s">
        <v>3827</v>
      </c>
      <c r="K598" s="4" t="s">
        <v>3828</v>
      </c>
      <c r="L598" s="4">
        <v>3.2616800000000001E-2</v>
      </c>
    </row>
    <row r="599" spans="1:12" x14ac:dyDescent="0.2">
      <c r="A599" s="39"/>
      <c r="B599" s="39"/>
      <c r="C599" s="38"/>
      <c r="D599" s="4" t="s">
        <v>5319</v>
      </c>
      <c r="E599" s="4" t="s">
        <v>5320</v>
      </c>
      <c r="F599" s="4" t="s">
        <v>5321</v>
      </c>
      <c r="G599" s="6" t="s">
        <v>3673</v>
      </c>
      <c r="H599" s="6" t="s">
        <v>1462</v>
      </c>
      <c r="I599" s="6" t="s">
        <v>1565</v>
      </c>
      <c r="J599" s="18" t="s">
        <v>3829</v>
      </c>
      <c r="K599" s="4" t="s">
        <v>3830</v>
      </c>
      <c r="L599" s="4">
        <v>3.0188099999999999E-2</v>
      </c>
    </row>
    <row r="600" spans="1:12" x14ac:dyDescent="0.2">
      <c r="A600" s="39"/>
      <c r="B600" s="39"/>
      <c r="C600" s="38"/>
      <c r="D600" s="4" t="s">
        <v>5319</v>
      </c>
      <c r="E600" s="4" t="s">
        <v>5320</v>
      </c>
      <c r="F600" s="4" t="s">
        <v>5321</v>
      </c>
      <c r="G600" s="6" t="s">
        <v>3673</v>
      </c>
      <c r="H600" s="6" t="s">
        <v>1502</v>
      </c>
      <c r="I600" s="6" t="s">
        <v>1503</v>
      </c>
      <c r="J600" s="18" t="s">
        <v>3831</v>
      </c>
      <c r="K600" s="4" t="s">
        <v>3832</v>
      </c>
      <c r="L600" s="4">
        <v>3.5272400000000002E-2</v>
      </c>
    </row>
    <row r="601" spans="1:12" x14ac:dyDescent="0.2">
      <c r="A601" s="39"/>
      <c r="B601" s="39"/>
      <c r="C601" s="38"/>
      <c r="D601" s="4" t="s">
        <v>5319</v>
      </c>
      <c r="E601" s="4" t="s">
        <v>5320</v>
      </c>
      <c r="F601" s="4" t="s">
        <v>5321</v>
      </c>
      <c r="G601" s="6" t="s">
        <v>3673</v>
      </c>
      <c r="H601" s="6" t="s">
        <v>1496</v>
      </c>
      <c r="I601" s="6" t="s">
        <v>1497</v>
      </c>
      <c r="J601" s="18" t="s">
        <v>3833</v>
      </c>
      <c r="K601" s="4" t="s">
        <v>3834</v>
      </c>
      <c r="L601" s="4">
        <v>3.5622000000000001E-2</v>
      </c>
    </row>
    <row r="602" spans="1:12" x14ac:dyDescent="0.2">
      <c r="A602" s="38" t="s">
        <v>369</v>
      </c>
      <c r="B602" s="38" t="s">
        <v>5465</v>
      </c>
      <c r="C602" s="38"/>
      <c r="D602" s="4" t="s">
        <v>5319</v>
      </c>
      <c r="E602" s="4" t="s">
        <v>5320</v>
      </c>
      <c r="F602" s="4" t="s">
        <v>5321</v>
      </c>
      <c r="G602" s="6" t="s">
        <v>3673</v>
      </c>
      <c r="H602" s="6" t="s">
        <v>1496</v>
      </c>
      <c r="I602" s="6" t="s">
        <v>1497</v>
      </c>
      <c r="J602" s="18" t="s">
        <v>3835</v>
      </c>
      <c r="K602" s="4" t="s">
        <v>3836</v>
      </c>
      <c r="L602" s="4">
        <v>1.0957100000000001E-2</v>
      </c>
    </row>
    <row r="603" spans="1:12" x14ac:dyDescent="0.2">
      <c r="A603" s="38"/>
      <c r="B603" s="38"/>
      <c r="C603" s="38"/>
      <c r="D603" s="4" t="s">
        <v>5319</v>
      </c>
      <c r="E603" s="4" t="s">
        <v>5320</v>
      </c>
      <c r="F603" s="4" t="s">
        <v>5321</v>
      </c>
      <c r="G603" s="6" t="s">
        <v>3673</v>
      </c>
      <c r="H603" s="6" t="s">
        <v>1462</v>
      </c>
      <c r="I603" s="6" t="s">
        <v>1463</v>
      </c>
      <c r="J603" s="18" t="s">
        <v>3837</v>
      </c>
      <c r="K603" s="4" t="s">
        <v>3838</v>
      </c>
      <c r="L603" s="4">
        <v>1.0913600000000001E-2</v>
      </c>
    </row>
    <row r="604" spans="1:12" x14ac:dyDescent="0.2">
      <c r="A604" s="38"/>
      <c r="B604" s="38"/>
      <c r="C604" s="38"/>
      <c r="D604" s="4" t="s">
        <v>5319</v>
      </c>
      <c r="E604" s="4" t="s">
        <v>5320</v>
      </c>
      <c r="F604" s="4" t="s">
        <v>5321</v>
      </c>
      <c r="G604" s="6" t="s">
        <v>3673</v>
      </c>
      <c r="H604" s="6" t="s">
        <v>1496</v>
      </c>
      <c r="I604" s="6" t="s">
        <v>1497</v>
      </c>
      <c r="J604" s="18" t="s">
        <v>3839</v>
      </c>
      <c r="K604" s="4" t="s">
        <v>3840</v>
      </c>
      <c r="L604" s="4">
        <v>1.10007E-2</v>
      </c>
    </row>
    <row r="605" spans="1:12" x14ac:dyDescent="0.2">
      <c r="A605" s="38"/>
      <c r="B605" s="38"/>
      <c r="C605" s="38"/>
      <c r="D605" s="4" t="s">
        <v>5319</v>
      </c>
      <c r="E605" s="4" t="s">
        <v>5320</v>
      </c>
      <c r="F605" s="4" t="s">
        <v>5321</v>
      </c>
      <c r="G605" s="6" t="s">
        <v>3673</v>
      </c>
      <c r="H605" s="6" t="s">
        <v>1496</v>
      </c>
      <c r="I605" s="6" t="s">
        <v>1497</v>
      </c>
      <c r="J605" s="18" t="s">
        <v>3841</v>
      </c>
      <c r="K605" s="4" t="s">
        <v>3842</v>
      </c>
      <c r="L605" s="4">
        <v>1.10007E-2</v>
      </c>
    </row>
    <row r="606" spans="1:12" x14ac:dyDescent="0.2">
      <c r="A606" s="38"/>
      <c r="B606" s="38"/>
      <c r="C606" s="38"/>
      <c r="D606" s="4" t="s">
        <v>5319</v>
      </c>
      <c r="E606" s="4" t="s">
        <v>5320</v>
      </c>
      <c r="F606" s="4" t="s">
        <v>5321</v>
      </c>
      <c r="G606" s="6" t="s">
        <v>3673</v>
      </c>
      <c r="H606" s="6" t="s">
        <v>1487</v>
      </c>
      <c r="I606" s="6" t="s">
        <v>1539</v>
      </c>
      <c r="J606" s="18" t="s">
        <v>3843</v>
      </c>
      <c r="K606" s="4" t="s">
        <v>3844</v>
      </c>
      <c r="L606" s="4">
        <v>1.10007E-2</v>
      </c>
    </row>
    <row r="607" spans="1:12" x14ac:dyDescent="0.2">
      <c r="A607" s="38"/>
      <c r="B607" s="38"/>
      <c r="C607" s="38"/>
      <c r="D607" s="4" t="s">
        <v>5319</v>
      </c>
      <c r="E607" s="4" t="s">
        <v>5320</v>
      </c>
      <c r="F607" s="4" t="s">
        <v>5321</v>
      </c>
      <c r="G607" s="6" t="s">
        <v>3673</v>
      </c>
      <c r="H607" s="6" t="s">
        <v>1462</v>
      </c>
      <c r="I607" s="6" t="s">
        <v>1463</v>
      </c>
      <c r="J607" s="18" t="s">
        <v>3845</v>
      </c>
      <c r="K607" s="4" t="s">
        <v>3846</v>
      </c>
      <c r="L607" s="4">
        <v>1.10007E-2</v>
      </c>
    </row>
    <row r="608" spans="1:12" x14ac:dyDescent="0.2">
      <c r="A608" s="38"/>
      <c r="B608" s="38"/>
      <c r="C608" s="38"/>
      <c r="D608" s="4" t="s">
        <v>5319</v>
      </c>
      <c r="E608" s="4" t="s">
        <v>5320</v>
      </c>
      <c r="F608" s="4" t="s">
        <v>5321</v>
      </c>
      <c r="G608" s="6" t="s">
        <v>3673</v>
      </c>
      <c r="H608" s="6" t="s">
        <v>1496</v>
      </c>
      <c r="I608" s="6" t="s">
        <v>1497</v>
      </c>
      <c r="J608" s="18" t="s">
        <v>3847</v>
      </c>
      <c r="K608" s="4" t="s">
        <v>3848</v>
      </c>
      <c r="L608" s="4">
        <v>1.10007E-2</v>
      </c>
    </row>
    <row r="609" spans="1:12" x14ac:dyDescent="0.2">
      <c r="A609" s="38"/>
      <c r="B609" s="38"/>
      <c r="C609" s="38"/>
      <c r="D609" s="4" t="s">
        <v>5319</v>
      </c>
      <c r="E609" s="4" t="s">
        <v>5320</v>
      </c>
      <c r="F609" s="4" t="s">
        <v>5321</v>
      </c>
      <c r="G609" s="6" t="s">
        <v>3673</v>
      </c>
      <c r="H609" s="6" t="s">
        <v>1551</v>
      </c>
      <c r="I609" s="6" t="s">
        <v>1585</v>
      </c>
      <c r="J609" s="18" t="s">
        <v>3849</v>
      </c>
      <c r="K609" s="4" t="s">
        <v>3850</v>
      </c>
      <c r="L609" s="4">
        <v>1.10007E-2</v>
      </c>
    </row>
    <row r="610" spans="1:12" x14ac:dyDescent="0.2">
      <c r="A610" s="38"/>
      <c r="B610" s="38"/>
      <c r="C610" s="38"/>
      <c r="D610" s="4" t="s">
        <v>5319</v>
      </c>
      <c r="E610" s="4" t="s">
        <v>5320</v>
      </c>
      <c r="F610" s="4" t="s">
        <v>5321</v>
      </c>
      <c r="G610" s="6" t="s">
        <v>3673</v>
      </c>
      <c r="H610" s="6" t="s">
        <v>1462</v>
      </c>
      <c r="I610" s="6" t="s">
        <v>1463</v>
      </c>
      <c r="J610" s="18" t="s">
        <v>3851</v>
      </c>
      <c r="K610" s="4" t="s">
        <v>3852</v>
      </c>
      <c r="L610" s="4">
        <v>1.1132100000000001E-2</v>
      </c>
    </row>
    <row r="611" spans="1:12" x14ac:dyDescent="0.2">
      <c r="A611" s="38"/>
      <c r="B611" s="38"/>
      <c r="C611" s="38"/>
      <c r="D611" s="4" t="s">
        <v>5319</v>
      </c>
      <c r="E611" s="4" t="s">
        <v>5320</v>
      </c>
      <c r="F611" s="4" t="s">
        <v>5321</v>
      </c>
      <c r="G611" s="6" t="s">
        <v>3673</v>
      </c>
      <c r="H611" s="6" t="s">
        <v>1462</v>
      </c>
      <c r="I611" s="6" t="s">
        <v>1463</v>
      </c>
      <c r="J611" s="18" t="s">
        <v>3853</v>
      </c>
      <c r="K611" s="4" t="s">
        <v>3854</v>
      </c>
      <c r="L611" s="4">
        <v>1.25405E-2</v>
      </c>
    </row>
    <row r="612" spans="1:12" x14ac:dyDescent="0.2">
      <c r="A612" s="38"/>
      <c r="B612" s="38"/>
      <c r="C612" s="38"/>
      <c r="D612" s="4" t="s">
        <v>5319</v>
      </c>
      <c r="E612" s="4" t="s">
        <v>5320</v>
      </c>
      <c r="F612" s="4" t="s">
        <v>5321</v>
      </c>
      <c r="G612" s="6" t="s">
        <v>3673</v>
      </c>
      <c r="H612" s="6" t="s">
        <v>1462</v>
      </c>
      <c r="I612" s="6" t="s">
        <v>1463</v>
      </c>
      <c r="J612" s="18" t="s">
        <v>3855</v>
      </c>
      <c r="K612" s="4" t="s">
        <v>3856</v>
      </c>
      <c r="L612" s="4">
        <v>1.17112E-2</v>
      </c>
    </row>
    <row r="613" spans="1:12" x14ac:dyDescent="0.2">
      <c r="A613" s="38"/>
      <c r="B613" s="38"/>
      <c r="C613" s="38"/>
      <c r="D613" s="4" t="s">
        <v>5319</v>
      </c>
      <c r="E613" s="4" t="s">
        <v>5320</v>
      </c>
      <c r="F613" s="4" t="s">
        <v>5321</v>
      </c>
      <c r="G613" s="6" t="s">
        <v>3673</v>
      </c>
      <c r="H613" s="6" t="s">
        <v>1496</v>
      </c>
      <c r="I613" s="6" t="s">
        <v>1497</v>
      </c>
      <c r="J613" s="18" t="s">
        <v>3857</v>
      </c>
      <c r="K613" s="4" t="s">
        <v>3858</v>
      </c>
      <c r="L613" s="4">
        <v>1.10007E-2</v>
      </c>
    </row>
    <row r="614" spans="1:12" x14ac:dyDescent="0.2">
      <c r="A614" s="38"/>
      <c r="B614" s="38"/>
      <c r="C614" s="38"/>
      <c r="D614" s="4" t="s">
        <v>5319</v>
      </c>
      <c r="E614" s="4" t="s">
        <v>5320</v>
      </c>
      <c r="F614" s="4" t="s">
        <v>5321</v>
      </c>
      <c r="G614" s="6" t="s">
        <v>3673</v>
      </c>
      <c r="H614" s="6" t="s">
        <v>1462</v>
      </c>
      <c r="I614" s="6" t="s">
        <v>1463</v>
      </c>
      <c r="J614" s="18" t="s">
        <v>3859</v>
      </c>
      <c r="K614" s="4" t="s">
        <v>3860</v>
      </c>
      <c r="L614" s="4">
        <v>1.10007E-2</v>
      </c>
    </row>
    <row r="615" spans="1:12" x14ac:dyDescent="0.2">
      <c r="A615" s="38"/>
      <c r="B615" s="38"/>
      <c r="C615" s="38"/>
      <c r="D615" s="4" t="s">
        <v>5319</v>
      </c>
      <c r="E615" s="4" t="s">
        <v>5320</v>
      </c>
      <c r="F615" s="4" t="s">
        <v>5321</v>
      </c>
      <c r="G615" s="6" t="s">
        <v>3673</v>
      </c>
      <c r="H615" s="6" t="s">
        <v>1462</v>
      </c>
      <c r="I615" s="6" t="s">
        <v>1463</v>
      </c>
      <c r="J615" s="18" t="s">
        <v>3861</v>
      </c>
      <c r="K615" s="4" t="s">
        <v>3862</v>
      </c>
      <c r="L615" s="4">
        <v>1.1620999999999999E-2</v>
      </c>
    </row>
    <row r="616" spans="1:12" x14ac:dyDescent="0.2">
      <c r="A616" s="38"/>
      <c r="B616" s="38"/>
      <c r="C616" s="38"/>
      <c r="D616" s="4" t="s">
        <v>5319</v>
      </c>
      <c r="E616" s="4" t="s">
        <v>5320</v>
      </c>
      <c r="F616" s="4" t="s">
        <v>5321</v>
      </c>
      <c r="G616" s="6" t="s">
        <v>3673</v>
      </c>
      <c r="H616" s="6" t="s">
        <v>1462</v>
      </c>
      <c r="I616" s="6" t="s">
        <v>1463</v>
      </c>
      <c r="J616" s="18" t="s">
        <v>3861</v>
      </c>
      <c r="K616" s="4" t="s">
        <v>3863</v>
      </c>
      <c r="L616" s="4">
        <v>1.25405E-2</v>
      </c>
    </row>
    <row r="617" spans="1:12" x14ac:dyDescent="0.2">
      <c r="A617" s="38"/>
      <c r="B617" s="38"/>
      <c r="C617" s="38"/>
      <c r="D617" s="4" t="s">
        <v>5319</v>
      </c>
      <c r="E617" s="4" t="s">
        <v>5320</v>
      </c>
      <c r="F617" s="4" t="s">
        <v>5321</v>
      </c>
      <c r="G617" s="6" t="s">
        <v>3673</v>
      </c>
      <c r="H617" s="6" t="s">
        <v>1462</v>
      </c>
      <c r="I617" s="6" t="s">
        <v>1463</v>
      </c>
      <c r="J617" s="18" t="s">
        <v>3861</v>
      </c>
      <c r="K617" s="4" t="s">
        <v>3864</v>
      </c>
      <c r="L617" s="4">
        <v>1.17112E-2</v>
      </c>
    </row>
    <row r="618" spans="1:12" x14ac:dyDescent="0.2">
      <c r="A618" s="38"/>
      <c r="B618" s="38"/>
      <c r="C618" s="38"/>
      <c r="D618" s="4" t="s">
        <v>5319</v>
      </c>
      <c r="E618" s="4" t="s">
        <v>5320</v>
      </c>
      <c r="F618" s="4" t="s">
        <v>5321</v>
      </c>
      <c r="G618" s="6" t="s">
        <v>3673</v>
      </c>
      <c r="H618" s="6" t="s">
        <v>1462</v>
      </c>
      <c r="I618" s="6" t="s">
        <v>1463</v>
      </c>
      <c r="J618" s="18" t="s">
        <v>3853</v>
      </c>
      <c r="K618" s="4" t="s">
        <v>3865</v>
      </c>
      <c r="L618" s="4">
        <v>1.10007E-2</v>
      </c>
    </row>
    <row r="619" spans="1:12" x14ac:dyDescent="0.2">
      <c r="A619" s="38"/>
      <c r="B619" s="38"/>
      <c r="C619" s="38"/>
      <c r="D619" s="4" t="s">
        <v>5319</v>
      </c>
      <c r="E619" s="4" t="s">
        <v>5320</v>
      </c>
      <c r="F619" s="4" t="s">
        <v>5321</v>
      </c>
      <c r="G619" s="6" t="s">
        <v>3673</v>
      </c>
      <c r="H619" s="6" t="s">
        <v>1462</v>
      </c>
      <c r="I619" s="6" t="s">
        <v>1463</v>
      </c>
      <c r="J619" s="18" t="s">
        <v>3866</v>
      </c>
      <c r="K619" s="4" t="s">
        <v>3867</v>
      </c>
      <c r="L619" s="4">
        <v>1.10007E-2</v>
      </c>
    </row>
    <row r="620" spans="1:12" x14ac:dyDescent="0.2">
      <c r="A620" s="38"/>
      <c r="B620" s="38"/>
      <c r="C620" s="38"/>
      <c r="D620" s="4" t="s">
        <v>5319</v>
      </c>
      <c r="E620" s="4" t="s">
        <v>5320</v>
      </c>
      <c r="F620" s="4" t="s">
        <v>5321</v>
      </c>
      <c r="G620" s="6" t="s">
        <v>3673</v>
      </c>
      <c r="H620" s="6" t="s">
        <v>1462</v>
      </c>
      <c r="I620" s="6" t="s">
        <v>1463</v>
      </c>
      <c r="J620" s="18" t="s">
        <v>3868</v>
      </c>
      <c r="K620" s="4" t="s">
        <v>3869</v>
      </c>
      <c r="L620" s="4">
        <v>1.17112E-2</v>
      </c>
    </row>
    <row r="621" spans="1:12" x14ac:dyDescent="0.2">
      <c r="A621" s="38"/>
      <c r="B621" s="38"/>
      <c r="C621" s="38"/>
      <c r="D621" s="4" t="s">
        <v>5319</v>
      </c>
      <c r="E621" s="4" t="s">
        <v>5320</v>
      </c>
      <c r="F621" s="4" t="s">
        <v>5321</v>
      </c>
      <c r="G621" s="6" t="s">
        <v>3673</v>
      </c>
      <c r="H621" s="6" t="s">
        <v>1462</v>
      </c>
      <c r="I621" s="6" t="s">
        <v>1463</v>
      </c>
      <c r="J621" s="18" t="s">
        <v>3870</v>
      </c>
      <c r="K621" s="4" t="s">
        <v>3871</v>
      </c>
      <c r="L621" s="4">
        <v>1.17112E-2</v>
      </c>
    </row>
    <row r="622" spans="1:12" x14ac:dyDescent="0.2">
      <c r="A622" s="38"/>
      <c r="B622" s="38"/>
      <c r="C622" s="38"/>
      <c r="D622" s="4" t="s">
        <v>5319</v>
      </c>
      <c r="E622" s="4" t="s">
        <v>5320</v>
      </c>
      <c r="F622" s="4" t="s">
        <v>5321</v>
      </c>
      <c r="G622" s="6" t="s">
        <v>3673</v>
      </c>
      <c r="H622" s="6" t="s">
        <v>1462</v>
      </c>
      <c r="I622" s="6" t="s">
        <v>1463</v>
      </c>
      <c r="J622" s="18" t="s">
        <v>3872</v>
      </c>
      <c r="K622" s="4" t="s">
        <v>3873</v>
      </c>
      <c r="L622" s="4">
        <v>1.10007E-2</v>
      </c>
    </row>
    <row r="623" spans="1:12" x14ac:dyDescent="0.2">
      <c r="A623" s="38"/>
      <c r="B623" s="38"/>
      <c r="C623" s="38"/>
      <c r="D623" s="4" t="s">
        <v>5319</v>
      </c>
      <c r="E623" s="4" t="s">
        <v>5320</v>
      </c>
      <c r="F623" s="4" t="s">
        <v>5321</v>
      </c>
      <c r="G623" s="6" t="s">
        <v>3673</v>
      </c>
      <c r="H623" s="6" t="s">
        <v>1462</v>
      </c>
      <c r="I623" s="6" t="s">
        <v>1463</v>
      </c>
      <c r="J623" s="18" t="s">
        <v>3870</v>
      </c>
      <c r="K623" s="4" t="s">
        <v>3874</v>
      </c>
      <c r="L623" s="4">
        <v>1.2681899999999999E-2</v>
      </c>
    </row>
    <row r="624" spans="1:12" x14ac:dyDescent="0.2">
      <c r="A624" s="38"/>
      <c r="B624" s="38"/>
      <c r="C624" s="38"/>
      <c r="D624" s="4" t="s">
        <v>5319</v>
      </c>
      <c r="E624" s="4" t="s">
        <v>5320</v>
      </c>
      <c r="F624" s="4" t="s">
        <v>5321</v>
      </c>
      <c r="G624" s="6" t="s">
        <v>3673</v>
      </c>
      <c r="H624" s="6" t="s">
        <v>1496</v>
      </c>
      <c r="I624" s="6" t="s">
        <v>1497</v>
      </c>
      <c r="J624" s="18" t="s">
        <v>3875</v>
      </c>
      <c r="K624" s="4" t="s">
        <v>3876</v>
      </c>
      <c r="L624" s="4">
        <v>1.10007E-2</v>
      </c>
    </row>
    <row r="625" spans="1:12" x14ac:dyDescent="0.2">
      <c r="A625" s="38"/>
      <c r="B625" s="38"/>
      <c r="C625" s="38"/>
      <c r="D625" s="4" t="s">
        <v>5319</v>
      </c>
      <c r="E625" s="4" t="s">
        <v>5320</v>
      </c>
      <c r="F625" s="4" t="s">
        <v>5321</v>
      </c>
      <c r="G625" s="6" t="s">
        <v>3673</v>
      </c>
      <c r="H625" s="6" t="s">
        <v>1462</v>
      </c>
      <c r="I625" s="6" t="s">
        <v>1463</v>
      </c>
      <c r="J625" s="18" t="s">
        <v>3877</v>
      </c>
      <c r="K625" s="4" t="s">
        <v>3878</v>
      </c>
      <c r="L625" s="4">
        <v>1.1938300000000001E-2</v>
      </c>
    </row>
    <row r="626" spans="1:12" x14ac:dyDescent="0.2">
      <c r="A626" s="38"/>
      <c r="B626" s="38"/>
      <c r="C626" s="38"/>
      <c r="D626" s="4" t="s">
        <v>5319</v>
      </c>
      <c r="E626" s="4" t="s">
        <v>5320</v>
      </c>
      <c r="F626" s="4" t="s">
        <v>5321</v>
      </c>
      <c r="G626" s="6" t="s">
        <v>3673</v>
      </c>
      <c r="H626" s="6" t="s">
        <v>1462</v>
      </c>
      <c r="I626" s="6" t="s">
        <v>1463</v>
      </c>
      <c r="J626" s="18" t="s">
        <v>3868</v>
      </c>
      <c r="K626" s="4" t="s">
        <v>3879</v>
      </c>
      <c r="L626" s="4">
        <v>1.17112E-2</v>
      </c>
    </row>
    <row r="627" spans="1:12" x14ac:dyDescent="0.2">
      <c r="A627" s="38"/>
      <c r="B627" s="38"/>
      <c r="C627" s="38"/>
      <c r="D627" s="4" t="s">
        <v>5319</v>
      </c>
      <c r="E627" s="4" t="s">
        <v>5320</v>
      </c>
      <c r="F627" s="4" t="s">
        <v>5321</v>
      </c>
      <c r="G627" s="6" t="s">
        <v>3673</v>
      </c>
      <c r="H627" s="6" t="s">
        <v>1462</v>
      </c>
      <c r="I627" s="6" t="s">
        <v>1463</v>
      </c>
      <c r="J627" s="18" t="s">
        <v>3861</v>
      </c>
      <c r="K627" s="4" t="s">
        <v>3880</v>
      </c>
      <c r="L627" s="4">
        <v>1.2167900000000001E-2</v>
      </c>
    </row>
    <row r="628" spans="1:12" x14ac:dyDescent="0.2">
      <c r="A628" s="38"/>
      <c r="B628" s="38"/>
      <c r="C628" s="38"/>
      <c r="D628" s="4" t="s">
        <v>5319</v>
      </c>
      <c r="E628" s="4" t="s">
        <v>5320</v>
      </c>
      <c r="F628" s="4" t="s">
        <v>5321</v>
      </c>
      <c r="G628" s="6" t="s">
        <v>3673</v>
      </c>
      <c r="H628" s="6" t="s">
        <v>1496</v>
      </c>
      <c r="I628" s="6" t="s">
        <v>1497</v>
      </c>
      <c r="J628" s="18" t="s">
        <v>3881</v>
      </c>
      <c r="K628" s="4" t="s">
        <v>3882</v>
      </c>
      <c r="L628" s="4">
        <v>1.17112E-2</v>
      </c>
    </row>
    <row r="629" spans="1:12" x14ac:dyDescent="0.2">
      <c r="A629" s="38"/>
      <c r="B629" s="38"/>
      <c r="C629" s="38"/>
      <c r="D629" s="4" t="s">
        <v>5319</v>
      </c>
      <c r="E629" s="4" t="s">
        <v>5320</v>
      </c>
      <c r="F629" s="4" t="s">
        <v>5321</v>
      </c>
      <c r="G629" s="6" t="s">
        <v>3673</v>
      </c>
      <c r="H629" s="6" t="s">
        <v>1462</v>
      </c>
      <c r="I629" s="6" t="s">
        <v>1463</v>
      </c>
      <c r="J629" s="18" t="s">
        <v>3861</v>
      </c>
      <c r="K629" s="4" t="s">
        <v>3883</v>
      </c>
      <c r="L629" s="4">
        <v>1.17112E-2</v>
      </c>
    </row>
    <row r="630" spans="1:12" x14ac:dyDescent="0.2">
      <c r="A630" s="38"/>
      <c r="B630" s="38"/>
      <c r="C630" s="38"/>
      <c r="D630" s="4" t="s">
        <v>5319</v>
      </c>
      <c r="E630" s="4" t="s">
        <v>5320</v>
      </c>
      <c r="F630" s="4" t="s">
        <v>5321</v>
      </c>
      <c r="G630" s="6" t="s">
        <v>3673</v>
      </c>
      <c r="H630" s="6" t="s">
        <v>1462</v>
      </c>
      <c r="I630" s="6" t="s">
        <v>1463</v>
      </c>
      <c r="J630" s="18" t="s">
        <v>3853</v>
      </c>
      <c r="K630" s="4" t="s">
        <v>3884</v>
      </c>
      <c r="L630" s="4">
        <v>1.17112E-2</v>
      </c>
    </row>
    <row r="631" spans="1:12" x14ac:dyDescent="0.2">
      <c r="A631" s="38"/>
      <c r="B631" s="38"/>
      <c r="C631" s="38"/>
      <c r="D631" s="4" t="s">
        <v>5319</v>
      </c>
      <c r="E631" s="4" t="s">
        <v>5320</v>
      </c>
      <c r="F631" s="4" t="s">
        <v>5321</v>
      </c>
      <c r="G631" s="6" t="s">
        <v>3673</v>
      </c>
      <c r="H631" s="6" t="s">
        <v>1462</v>
      </c>
      <c r="I631" s="6" t="s">
        <v>1463</v>
      </c>
      <c r="J631" s="18" t="s">
        <v>3868</v>
      </c>
      <c r="K631" s="4" t="s">
        <v>3885</v>
      </c>
      <c r="L631" s="4">
        <v>1.17112E-2</v>
      </c>
    </row>
    <row r="632" spans="1:12" x14ac:dyDescent="0.2">
      <c r="A632" s="38"/>
      <c r="B632" s="38"/>
      <c r="C632" s="38"/>
      <c r="D632" s="4" t="s">
        <v>5319</v>
      </c>
      <c r="E632" s="4" t="s">
        <v>5320</v>
      </c>
      <c r="F632" s="4" t="s">
        <v>5321</v>
      </c>
      <c r="G632" s="6" t="s">
        <v>3673</v>
      </c>
      <c r="H632" s="6" t="s">
        <v>1462</v>
      </c>
      <c r="I632" s="6" t="s">
        <v>1463</v>
      </c>
      <c r="J632" s="18" t="s">
        <v>3868</v>
      </c>
      <c r="K632" s="4" t="s">
        <v>3886</v>
      </c>
      <c r="L632" s="4">
        <v>1.17112E-2</v>
      </c>
    </row>
    <row r="633" spans="1:12" x14ac:dyDescent="0.2">
      <c r="A633" s="38"/>
      <c r="B633" s="38"/>
      <c r="C633" s="38"/>
      <c r="D633" s="4" t="s">
        <v>5319</v>
      </c>
      <c r="E633" s="4" t="s">
        <v>5320</v>
      </c>
      <c r="F633" s="4" t="s">
        <v>5321</v>
      </c>
      <c r="G633" s="6" t="s">
        <v>3673</v>
      </c>
      <c r="H633" s="6" t="s">
        <v>1462</v>
      </c>
      <c r="I633" s="6" t="s">
        <v>1463</v>
      </c>
      <c r="J633" s="18" t="s">
        <v>3866</v>
      </c>
      <c r="K633" s="4" t="s">
        <v>3887</v>
      </c>
      <c r="L633" s="4">
        <v>1.10007E-2</v>
      </c>
    </row>
    <row r="634" spans="1:12" x14ac:dyDescent="0.2">
      <c r="A634" s="38"/>
      <c r="B634" s="38"/>
      <c r="C634" s="38"/>
      <c r="D634" s="4" t="s">
        <v>5319</v>
      </c>
      <c r="E634" s="4" t="s">
        <v>5320</v>
      </c>
      <c r="F634" s="4" t="s">
        <v>5321</v>
      </c>
      <c r="G634" s="6" t="s">
        <v>3673</v>
      </c>
      <c r="H634" s="6" t="s">
        <v>1462</v>
      </c>
      <c r="I634" s="6" t="s">
        <v>1463</v>
      </c>
      <c r="J634" s="18" t="s">
        <v>3868</v>
      </c>
      <c r="K634" s="4" t="s">
        <v>3888</v>
      </c>
      <c r="L634" s="4">
        <v>1.17112E-2</v>
      </c>
    </row>
    <row r="635" spans="1:12" x14ac:dyDescent="0.2">
      <c r="A635" s="38"/>
      <c r="B635" s="38"/>
      <c r="C635" s="38"/>
      <c r="D635" s="4" t="s">
        <v>5319</v>
      </c>
      <c r="E635" s="4" t="s">
        <v>5320</v>
      </c>
      <c r="F635" s="4" t="s">
        <v>5321</v>
      </c>
      <c r="G635" s="6" t="s">
        <v>3673</v>
      </c>
      <c r="H635" s="6" t="s">
        <v>1462</v>
      </c>
      <c r="I635" s="6" t="s">
        <v>1463</v>
      </c>
      <c r="J635" s="18" t="s">
        <v>3853</v>
      </c>
      <c r="K635" s="4" t="s">
        <v>3889</v>
      </c>
      <c r="L635" s="4">
        <v>1.10007E-2</v>
      </c>
    </row>
    <row r="636" spans="1:12" x14ac:dyDescent="0.2">
      <c r="A636" s="38"/>
      <c r="B636" s="38"/>
      <c r="C636" s="38"/>
      <c r="D636" s="4" t="s">
        <v>5319</v>
      </c>
      <c r="E636" s="4" t="s">
        <v>5320</v>
      </c>
      <c r="F636" s="4" t="s">
        <v>5321</v>
      </c>
      <c r="G636" s="6" t="s">
        <v>3673</v>
      </c>
      <c r="H636" s="6" t="s">
        <v>1496</v>
      </c>
      <c r="I636" s="6" t="s">
        <v>1497</v>
      </c>
      <c r="J636" s="18" t="s">
        <v>3875</v>
      </c>
      <c r="K636" s="4" t="s">
        <v>3890</v>
      </c>
      <c r="L636" s="4">
        <v>1.0957100000000001E-2</v>
      </c>
    </row>
    <row r="637" spans="1:12" x14ac:dyDescent="0.2">
      <c r="A637" s="38"/>
      <c r="B637" s="38"/>
      <c r="C637" s="38"/>
      <c r="D637" s="4" t="s">
        <v>5319</v>
      </c>
      <c r="E637" s="4" t="s">
        <v>5320</v>
      </c>
      <c r="F637" s="4" t="s">
        <v>5321</v>
      </c>
      <c r="G637" s="6" t="s">
        <v>3673</v>
      </c>
      <c r="H637" s="6" t="s">
        <v>1462</v>
      </c>
      <c r="I637" s="6" t="s">
        <v>1463</v>
      </c>
      <c r="J637" s="18" t="s">
        <v>3891</v>
      </c>
      <c r="K637" s="4" t="s">
        <v>3892</v>
      </c>
      <c r="L637" s="4">
        <v>1.10007E-2</v>
      </c>
    </row>
    <row r="638" spans="1:12" x14ac:dyDescent="0.2">
      <c r="A638" s="38"/>
      <c r="B638" s="38"/>
      <c r="C638" s="38"/>
      <c r="D638" s="4" t="s">
        <v>5319</v>
      </c>
      <c r="E638" s="4" t="s">
        <v>5320</v>
      </c>
      <c r="F638" s="4" t="s">
        <v>5321</v>
      </c>
      <c r="G638" s="6" t="s">
        <v>3673</v>
      </c>
      <c r="H638" s="6" t="s">
        <v>1462</v>
      </c>
      <c r="I638" s="6" t="s">
        <v>1463</v>
      </c>
      <c r="J638" s="18" t="s">
        <v>3853</v>
      </c>
      <c r="K638" s="4" t="s">
        <v>3893</v>
      </c>
      <c r="L638" s="4">
        <v>1.22141E-2</v>
      </c>
    </row>
    <row r="639" spans="1:12" x14ac:dyDescent="0.2">
      <c r="A639" s="38"/>
      <c r="B639" s="38"/>
      <c r="C639" s="38"/>
      <c r="D639" s="4" t="s">
        <v>5319</v>
      </c>
      <c r="E639" s="4" t="s">
        <v>5320</v>
      </c>
      <c r="F639" s="4" t="s">
        <v>5321</v>
      </c>
      <c r="G639" s="6" t="s">
        <v>3673</v>
      </c>
      <c r="H639" s="6" t="s">
        <v>1462</v>
      </c>
      <c r="I639" s="6" t="s">
        <v>1463</v>
      </c>
      <c r="J639" s="18" t="s">
        <v>3870</v>
      </c>
      <c r="K639" s="4" t="s">
        <v>3894</v>
      </c>
      <c r="L639" s="4">
        <v>1.17112E-2</v>
      </c>
    </row>
    <row r="640" spans="1:12" x14ac:dyDescent="0.2">
      <c r="A640" s="38"/>
      <c r="B640" s="38"/>
      <c r="C640" s="38"/>
      <c r="D640" s="4" t="s">
        <v>5319</v>
      </c>
      <c r="E640" s="4" t="s">
        <v>5320</v>
      </c>
      <c r="F640" s="4" t="s">
        <v>5321</v>
      </c>
      <c r="G640" s="6" t="s">
        <v>3673</v>
      </c>
      <c r="H640" s="6" t="s">
        <v>1462</v>
      </c>
      <c r="I640" s="6" t="s">
        <v>1463</v>
      </c>
      <c r="J640" s="18" t="s">
        <v>3895</v>
      </c>
      <c r="K640" s="4" t="s">
        <v>3896</v>
      </c>
      <c r="L640" s="4">
        <v>1.10007E-2</v>
      </c>
    </row>
    <row r="641" spans="1:12" x14ac:dyDescent="0.2">
      <c r="A641" s="38"/>
      <c r="B641" s="38"/>
      <c r="C641" s="38"/>
      <c r="D641" s="4" t="s">
        <v>5319</v>
      </c>
      <c r="E641" s="4" t="s">
        <v>5320</v>
      </c>
      <c r="F641" s="4" t="s">
        <v>5321</v>
      </c>
      <c r="G641" s="6" t="s">
        <v>3673</v>
      </c>
      <c r="H641" s="6" t="s">
        <v>1462</v>
      </c>
      <c r="I641" s="6" t="s">
        <v>1463</v>
      </c>
      <c r="J641" s="18" t="s">
        <v>2224</v>
      </c>
      <c r="K641" s="4" t="s">
        <v>3897</v>
      </c>
      <c r="L641" s="4">
        <v>1.10007E-2</v>
      </c>
    </row>
    <row r="642" spans="1:12" x14ac:dyDescent="0.2">
      <c r="A642" s="38"/>
      <c r="B642" s="38"/>
      <c r="C642" s="38"/>
      <c r="D642" s="4" t="s">
        <v>5319</v>
      </c>
      <c r="E642" s="4" t="s">
        <v>5320</v>
      </c>
      <c r="F642" s="4" t="s">
        <v>5321</v>
      </c>
      <c r="G642" s="6" t="s">
        <v>3673</v>
      </c>
      <c r="H642" s="6" t="s">
        <v>1462</v>
      </c>
      <c r="I642" s="6" t="s">
        <v>1463</v>
      </c>
      <c r="J642" s="18" t="s">
        <v>2224</v>
      </c>
      <c r="K642" s="4" t="s">
        <v>3898</v>
      </c>
      <c r="L642" s="4">
        <v>1.10007E-2</v>
      </c>
    </row>
    <row r="643" spans="1:12" x14ac:dyDescent="0.2">
      <c r="A643" s="38"/>
      <c r="B643" s="38"/>
      <c r="C643" s="38"/>
      <c r="D643" s="4" t="s">
        <v>5319</v>
      </c>
      <c r="E643" s="4" t="s">
        <v>5320</v>
      </c>
      <c r="F643" s="4" t="s">
        <v>5321</v>
      </c>
      <c r="G643" s="6" t="s">
        <v>3673</v>
      </c>
      <c r="H643" s="6" t="s">
        <v>1551</v>
      </c>
      <c r="I643" s="6" t="s">
        <v>1552</v>
      </c>
      <c r="J643" s="18" t="s">
        <v>3899</v>
      </c>
      <c r="K643" s="4" t="s">
        <v>3900</v>
      </c>
      <c r="L643" s="4">
        <v>1.10007E-2</v>
      </c>
    </row>
    <row r="644" spans="1:12" x14ac:dyDescent="0.2">
      <c r="A644" s="38"/>
      <c r="B644" s="38"/>
      <c r="C644" s="38"/>
      <c r="D644" s="4" t="s">
        <v>5319</v>
      </c>
      <c r="E644" s="4" t="s">
        <v>5320</v>
      </c>
      <c r="F644" s="4" t="s">
        <v>5321</v>
      </c>
      <c r="G644" s="6" t="s">
        <v>3673</v>
      </c>
      <c r="H644" s="6" t="s">
        <v>1462</v>
      </c>
      <c r="I644" s="6" t="s">
        <v>1463</v>
      </c>
      <c r="J644" s="18" t="s">
        <v>3853</v>
      </c>
      <c r="K644" s="4" t="s">
        <v>3901</v>
      </c>
      <c r="L644" s="4">
        <v>1.17112E-2</v>
      </c>
    </row>
    <row r="645" spans="1:12" x14ac:dyDescent="0.2">
      <c r="A645" s="38"/>
      <c r="B645" s="38"/>
      <c r="C645" s="38"/>
      <c r="D645" s="4" t="s">
        <v>5319</v>
      </c>
      <c r="E645" s="4" t="s">
        <v>5320</v>
      </c>
      <c r="F645" s="4" t="s">
        <v>5321</v>
      </c>
      <c r="G645" s="6" t="s">
        <v>3673</v>
      </c>
      <c r="H645" s="6" t="s">
        <v>1462</v>
      </c>
      <c r="I645" s="6" t="s">
        <v>1463</v>
      </c>
      <c r="J645" s="18" t="s">
        <v>2224</v>
      </c>
      <c r="K645" s="4" t="s">
        <v>3902</v>
      </c>
      <c r="L645" s="4">
        <v>1.10007E-2</v>
      </c>
    </row>
    <row r="646" spans="1:12" x14ac:dyDescent="0.2">
      <c r="A646" s="38"/>
      <c r="B646" s="38"/>
      <c r="C646" s="38"/>
      <c r="D646" s="4" t="s">
        <v>5319</v>
      </c>
      <c r="E646" s="4" t="s">
        <v>5320</v>
      </c>
      <c r="F646" s="4" t="s">
        <v>5321</v>
      </c>
      <c r="G646" s="6" t="s">
        <v>3673</v>
      </c>
      <c r="H646" s="6" t="s">
        <v>1462</v>
      </c>
      <c r="I646" s="6" t="s">
        <v>1463</v>
      </c>
      <c r="J646" s="18" t="s">
        <v>3853</v>
      </c>
      <c r="K646" s="4" t="s">
        <v>3903</v>
      </c>
      <c r="L646" s="4">
        <v>1.10007E-2</v>
      </c>
    </row>
    <row r="647" spans="1:12" x14ac:dyDescent="0.2">
      <c r="A647" s="38"/>
      <c r="B647" s="38"/>
      <c r="C647" s="38"/>
      <c r="D647" s="4" t="s">
        <v>5319</v>
      </c>
      <c r="E647" s="4" t="s">
        <v>5320</v>
      </c>
      <c r="F647" s="4" t="s">
        <v>5321</v>
      </c>
      <c r="G647" s="6" t="s">
        <v>3673</v>
      </c>
      <c r="H647" s="6" t="s">
        <v>1551</v>
      </c>
      <c r="I647" s="6" t="s">
        <v>1552</v>
      </c>
      <c r="J647" s="18" t="s">
        <v>3904</v>
      </c>
      <c r="K647" s="4" t="s">
        <v>3905</v>
      </c>
      <c r="L647" s="4">
        <v>1.10007E-2</v>
      </c>
    </row>
    <row r="648" spans="1:12" x14ac:dyDescent="0.2">
      <c r="A648" s="38"/>
      <c r="B648" s="38"/>
      <c r="C648" s="38"/>
      <c r="D648" s="4" t="s">
        <v>5319</v>
      </c>
      <c r="E648" s="4" t="s">
        <v>5320</v>
      </c>
      <c r="F648" s="4" t="s">
        <v>5321</v>
      </c>
      <c r="G648" s="6" t="s">
        <v>3673</v>
      </c>
      <c r="H648" s="6" t="s">
        <v>1462</v>
      </c>
      <c r="I648" s="6" t="s">
        <v>1463</v>
      </c>
      <c r="J648" s="18" t="s">
        <v>2224</v>
      </c>
      <c r="K648" s="4" t="s">
        <v>3906</v>
      </c>
      <c r="L648" s="4">
        <v>1.10007E-2</v>
      </c>
    </row>
    <row r="649" spans="1:12" x14ac:dyDescent="0.2">
      <c r="A649" s="38"/>
      <c r="B649" s="38"/>
      <c r="C649" s="38"/>
      <c r="D649" s="4" t="s">
        <v>5319</v>
      </c>
      <c r="E649" s="4" t="s">
        <v>5320</v>
      </c>
      <c r="F649" s="4" t="s">
        <v>5321</v>
      </c>
      <c r="G649" s="6" t="s">
        <v>3673</v>
      </c>
      <c r="H649" s="6" t="s">
        <v>1496</v>
      </c>
      <c r="I649" s="6" t="s">
        <v>1497</v>
      </c>
      <c r="J649" s="18" t="s">
        <v>3907</v>
      </c>
      <c r="K649" s="4" t="s">
        <v>3908</v>
      </c>
      <c r="L649" s="4">
        <v>1.10007E-2</v>
      </c>
    </row>
    <row r="650" spans="1:12" x14ac:dyDescent="0.2">
      <c r="A650" s="38"/>
      <c r="B650" s="38"/>
      <c r="C650" s="38"/>
      <c r="D650" s="4" t="s">
        <v>5319</v>
      </c>
      <c r="E650" s="4" t="s">
        <v>5320</v>
      </c>
      <c r="F650" s="4" t="s">
        <v>5321</v>
      </c>
      <c r="G650" s="6" t="s">
        <v>3673</v>
      </c>
      <c r="H650" s="6" t="s">
        <v>1462</v>
      </c>
      <c r="I650" s="6" t="s">
        <v>1815</v>
      </c>
      <c r="J650" s="18" t="s">
        <v>3909</v>
      </c>
      <c r="K650" s="4" t="s">
        <v>3910</v>
      </c>
      <c r="L650" s="4">
        <v>1.0957100000000001E-2</v>
      </c>
    </row>
    <row r="651" spans="1:12" x14ac:dyDescent="0.2">
      <c r="A651" s="38"/>
      <c r="B651" s="38"/>
      <c r="C651" s="38"/>
      <c r="D651" s="4" t="s">
        <v>5319</v>
      </c>
      <c r="E651" s="4" t="s">
        <v>5320</v>
      </c>
      <c r="F651" s="4" t="s">
        <v>5321</v>
      </c>
      <c r="G651" s="6" t="s">
        <v>3673</v>
      </c>
      <c r="H651" s="6" t="s">
        <v>1551</v>
      </c>
      <c r="I651" s="6" t="s">
        <v>1552</v>
      </c>
      <c r="J651" s="18" t="s">
        <v>3911</v>
      </c>
      <c r="K651" s="4" t="s">
        <v>3912</v>
      </c>
      <c r="L651" s="4">
        <v>1.10007E-2</v>
      </c>
    </row>
    <row r="652" spans="1:12" x14ac:dyDescent="0.2">
      <c r="A652" s="38"/>
      <c r="B652" s="38"/>
      <c r="C652" s="38"/>
      <c r="D652" s="4" t="s">
        <v>5319</v>
      </c>
      <c r="E652" s="4" t="s">
        <v>5320</v>
      </c>
      <c r="F652" s="4" t="s">
        <v>5321</v>
      </c>
      <c r="G652" s="6" t="s">
        <v>3673</v>
      </c>
      <c r="H652" s="6" t="s">
        <v>1462</v>
      </c>
      <c r="I652" s="6" t="s">
        <v>1463</v>
      </c>
      <c r="J652" s="18" t="s">
        <v>3872</v>
      </c>
      <c r="K652" s="4" t="s">
        <v>3913</v>
      </c>
      <c r="L652" s="4">
        <v>1.16661E-2</v>
      </c>
    </row>
    <row r="653" spans="1:12" x14ac:dyDescent="0.2">
      <c r="A653" s="38"/>
      <c r="B653" s="38"/>
      <c r="C653" s="38"/>
      <c r="D653" s="4" t="s">
        <v>5319</v>
      </c>
      <c r="E653" s="4" t="s">
        <v>5320</v>
      </c>
      <c r="F653" s="4" t="s">
        <v>5321</v>
      </c>
      <c r="G653" s="6" t="s">
        <v>3673</v>
      </c>
      <c r="H653" s="6" t="s">
        <v>1462</v>
      </c>
      <c r="I653" s="6" t="s">
        <v>1463</v>
      </c>
      <c r="J653" s="18" t="s">
        <v>3861</v>
      </c>
      <c r="K653" s="4" t="s">
        <v>3914</v>
      </c>
      <c r="L653" s="4">
        <v>1.10007E-2</v>
      </c>
    </row>
    <row r="654" spans="1:12" x14ac:dyDescent="0.2">
      <c r="A654" s="38"/>
      <c r="B654" s="38"/>
      <c r="C654" s="38"/>
      <c r="D654" s="4" t="s">
        <v>5319</v>
      </c>
      <c r="E654" s="4" t="s">
        <v>5320</v>
      </c>
      <c r="F654" s="4" t="s">
        <v>5321</v>
      </c>
      <c r="G654" s="6" t="s">
        <v>3673</v>
      </c>
      <c r="H654" s="6" t="s">
        <v>1462</v>
      </c>
      <c r="I654" s="6" t="s">
        <v>1463</v>
      </c>
      <c r="J654" s="18" t="s">
        <v>3861</v>
      </c>
      <c r="K654" s="4" t="s">
        <v>3915</v>
      </c>
      <c r="L654" s="4">
        <v>1.10007E-2</v>
      </c>
    </row>
    <row r="655" spans="1:12" x14ac:dyDescent="0.2">
      <c r="A655" s="38"/>
      <c r="B655" s="38"/>
      <c r="C655" s="38"/>
      <c r="D655" s="4" t="s">
        <v>5319</v>
      </c>
      <c r="E655" s="4" t="s">
        <v>5320</v>
      </c>
      <c r="F655" s="4" t="s">
        <v>5321</v>
      </c>
      <c r="G655" s="6" t="s">
        <v>3673</v>
      </c>
      <c r="H655" s="6" t="s">
        <v>1551</v>
      </c>
      <c r="I655" s="6" t="s">
        <v>1552</v>
      </c>
      <c r="J655" s="18" t="s">
        <v>3916</v>
      </c>
      <c r="K655" s="4" t="s">
        <v>3917</v>
      </c>
      <c r="L655" s="4">
        <v>1.6953599999999999E-2</v>
      </c>
    </row>
    <row r="656" spans="1:12" x14ac:dyDescent="0.2">
      <c r="A656" s="38"/>
      <c r="B656" s="38"/>
      <c r="C656" s="38"/>
      <c r="D656" s="4" t="s">
        <v>5319</v>
      </c>
      <c r="E656" s="4" t="s">
        <v>5320</v>
      </c>
      <c r="F656" s="4" t="s">
        <v>5321</v>
      </c>
      <c r="G656" s="6" t="s">
        <v>3673</v>
      </c>
      <c r="H656" s="6" t="s">
        <v>1551</v>
      </c>
      <c r="I656" s="6" t="s">
        <v>1552</v>
      </c>
      <c r="J656" s="18" t="s">
        <v>3918</v>
      </c>
      <c r="K656" s="4" t="s">
        <v>3919</v>
      </c>
      <c r="L656" s="4">
        <v>1.17564E-2</v>
      </c>
    </row>
    <row r="657" spans="1:12" x14ac:dyDescent="0.2">
      <c r="A657" s="38"/>
      <c r="B657" s="38"/>
      <c r="C657" s="38"/>
      <c r="D657" s="4" t="s">
        <v>5319</v>
      </c>
      <c r="E657" s="4" t="s">
        <v>5320</v>
      </c>
      <c r="F657" s="4" t="s">
        <v>5321</v>
      </c>
      <c r="G657" s="6" t="s">
        <v>3673</v>
      </c>
      <c r="H657" s="6" t="s">
        <v>1462</v>
      </c>
      <c r="I657" s="6" t="s">
        <v>1463</v>
      </c>
      <c r="J657" s="18" t="s">
        <v>3920</v>
      </c>
      <c r="K657" s="4" t="s">
        <v>3921</v>
      </c>
      <c r="L657" s="4">
        <v>1.17112E-2</v>
      </c>
    </row>
    <row r="658" spans="1:12" x14ac:dyDescent="0.2">
      <c r="A658" s="38"/>
      <c r="B658" s="38"/>
      <c r="C658" s="38"/>
      <c r="D658" s="4" t="s">
        <v>5319</v>
      </c>
      <c r="E658" s="4" t="s">
        <v>5320</v>
      </c>
      <c r="F658" s="4" t="s">
        <v>5321</v>
      </c>
      <c r="G658" s="6" t="s">
        <v>3673</v>
      </c>
      <c r="H658" s="6" t="s">
        <v>1462</v>
      </c>
      <c r="I658" s="6" t="s">
        <v>1463</v>
      </c>
      <c r="J658" s="18" t="s">
        <v>3920</v>
      </c>
      <c r="K658" s="4" t="s">
        <v>3922</v>
      </c>
      <c r="L658" s="4">
        <v>1.17112E-2</v>
      </c>
    </row>
    <row r="659" spans="1:12" x14ac:dyDescent="0.2">
      <c r="A659" s="38"/>
      <c r="B659" s="38"/>
      <c r="C659" s="38"/>
      <c r="D659" s="4" t="s">
        <v>5319</v>
      </c>
      <c r="E659" s="4" t="s">
        <v>5320</v>
      </c>
      <c r="F659" s="4" t="s">
        <v>5321</v>
      </c>
      <c r="G659" s="6" t="s">
        <v>3673</v>
      </c>
      <c r="H659" s="6" t="s">
        <v>1462</v>
      </c>
      <c r="I659" s="6" t="s">
        <v>1463</v>
      </c>
      <c r="J659" s="18" t="s">
        <v>3923</v>
      </c>
      <c r="K659" s="4" t="s">
        <v>3924</v>
      </c>
      <c r="L659" s="4">
        <v>1.17112E-2</v>
      </c>
    </row>
    <row r="660" spans="1:12" x14ac:dyDescent="0.2">
      <c r="A660" s="38"/>
      <c r="B660" s="38"/>
      <c r="C660" s="38"/>
      <c r="D660" s="4" t="s">
        <v>5319</v>
      </c>
      <c r="E660" s="4" t="s">
        <v>5320</v>
      </c>
      <c r="F660" s="4" t="s">
        <v>5321</v>
      </c>
      <c r="G660" s="6" t="s">
        <v>3673</v>
      </c>
      <c r="H660" s="6" t="s">
        <v>1551</v>
      </c>
      <c r="I660" s="6" t="s">
        <v>1552</v>
      </c>
      <c r="J660" s="18" t="s">
        <v>3918</v>
      </c>
      <c r="K660" s="4" t="s">
        <v>3925</v>
      </c>
      <c r="L660" s="4">
        <v>1.17112E-2</v>
      </c>
    </row>
    <row r="661" spans="1:12" x14ac:dyDescent="0.2">
      <c r="A661" s="38"/>
      <c r="B661" s="38"/>
      <c r="C661" s="38"/>
      <c r="D661" s="4" t="s">
        <v>5319</v>
      </c>
      <c r="E661" s="4" t="s">
        <v>5320</v>
      </c>
      <c r="F661" s="4" t="s">
        <v>5321</v>
      </c>
      <c r="G661" s="6" t="s">
        <v>3673</v>
      </c>
      <c r="H661" s="6" t="s">
        <v>1551</v>
      </c>
      <c r="I661" s="6" t="s">
        <v>1552</v>
      </c>
      <c r="J661" s="18" t="s">
        <v>3926</v>
      </c>
      <c r="K661" s="4" t="s">
        <v>3927</v>
      </c>
      <c r="L661" s="4">
        <v>1.17112E-2</v>
      </c>
    </row>
    <row r="662" spans="1:12" x14ac:dyDescent="0.2">
      <c r="A662" s="38"/>
      <c r="B662" s="38"/>
      <c r="C662" s="38"/>
      <c r="D662" s="4" t="s">
        <v>5319</v>
      </c>
      <c r="E662" s="4" t="s">
        <v>5320</v>
      </c>
      <c r="F662" s="4" t="s">
        <v>5321</v>
      </c>
      <c r="G662" s="6" t="s">
        <v>3673</v>
      </c>
      <c r="H662" s="6" t="s">
        <v>1462</v>
      </c>
      <c r="I662" s="6" t="s">
        <v>1463</v>
      </c>
      <c r="J662" s="18" t="s">
        <v>3928</v>
      </c>
      <c r="K662" s="4" t="s">
        <v>3929</v>
      </c>
      <c r="L662" s="4">
        <v>1.17112E-2</v>
      </c>
    </row>
    <row r="663" spans="1:12" x14ac:dyDescent="0.2">
      <c r="A663" s="38"/>
      <c r="B663" s="38"/>
      <c r="C663" s="38"/>
      <c r="D663" s="4" t="s">
        <v>5319</v>
      </c>
      <c r="E663" s="4" t="s">
        <v>5320</v>
      </c>
      <c r="F663" s="4" t="s">
        <v>5321</v>
      </c>
      <c r="G663" s="6" t="s">
        <v>3673</v>
      </c>
      <c r="H663" s="6" t="s">
        <v>1551</v>
      </c>
      <c r="I663" s="6" t="s">
        <v>1552</v>
      </c>
      <c r="J663" s="18" t="s">
        <v>3904</v>
      </c>
      <c r="K663" s="4" t="s">
        <v>3930</v>
      </c>
      <c r="L663" s="4">
        <v>1.10007E-2</v>
      </c>
    </row>
    <row r="664" spans="1:12" x14ac:dyDescent="0.2">
      <c r="A664" s="38"/>
      <c r="B664" s="38"/>
      <c r="C664" s="38"/>
      <c r="D664" s="4" t="s">
        <v>5319</v>
      </c>
      <c r="E664" s="4" t="s">
        <v>5320</v>
      </c>
      <c r="F664" s="4" t="s">
        <v>5321</v>
      </c>
      <c r="G664" s="6" t="s">
        <v>3673</v>
      </c>
      <c r="H664" s="6" t="s">
        <v>1551</v>
      </c>
      <c r="I664" s="6" t="s">
        <v>1552</v>
      </c>
      <c r="J664" s="18" t="s">
        <v>2622</v>
      </c>
      <c r="K664" s="4" t="s">
        <v>3931</v>
      </c>
      <c r="L664" s="4">
        <v>1.17112E-2</v>
      </c>
    </row>
    <row r="665" spans="1:12" x14ac:dyDescent="0.2">
      <c r="A665" s="38"/>
      <c r="B665" s="38"/>
      <c r="C665" s="38"/>
      <c r="D665" s="4" t="s">
        <v>5319</v>
      </c>
      <c r="E665" s="4" t="s">
        <v>5320</v>
      </c>
      <c r="F665" s="4" t="s">
        <v>5321</v>
      </c>
      <c r="G665" s="6" t="s">
        <v>3673</v>
      </c>
      <c r="H665" s="6" t="s">
        <v>1462</v>
      </c>
      <c r="I665" s="6" t="s">
        <v>1463</v>
      </c>
      <c r="J665" s="18" t="s">
        <v>3861</v>
      </c>
      <c r="K665" s="4" t="s">
        <v>3932</v>
      </c>
      <c r="L665" s="4">
        <v>1.17112E-2</v>
      </c>
    </row>
    <row r="666" spans="1:12" x14ac:dyDescent="0.2">
      <c r="A666" s="38"/>
      <c r="B666" s="38"/>
      <c r="C666" s="38"/>
      <c r="D666" s="4" t="s">
        <v>5319</v>
      </c>
      <c r="E666" s="4" t="s">
        <v>5320</v>
      </c>
      <c r="F666" s="4" t="s">
        <v>5321</v>
      </c>
      <c r="G666" s="6" t="s">
        <v>3673</v>
      </c>
      <c r="H666" s="6" t="s">
        <v>1462</v>
      </c>
      <c r="I666" s="6" t="s">
        <v>1463</v>
      </c>
      <c r="J666" s="18" t="s">
        <v>3870</v>
      </c>
      <c r="K666" s="4" t="s">
        <v>3933</v>
      </c>
      <c r="L666" s="4">
        <v>1.10007E-2</v>
      </c>
    </row>
    <row r="667" spans="1:12" x14ac:dyDescent="0.2">
      <c r="A667" s="38"/>
      <c r="B667" s="38"/>
      <c r="C667" s="38"/>
      <c r="D667" s="4" t="s">
        <v>5319</v>
      </c>
      <c r="E667" s="4" t="s">
        <v>5320</v>
      </c>
      <c r="F667" s="4" t="s">
        <v>5321</v>
      </c>
      <c r="G667" s="6" t="s">
        <v>3673</v>
      </c>
      <c r="H667" s="6" t="s">
        <v>1462</v>
      </c>
      <c r="I667" s="6" t="s">
        <v>1699</v>
      </c>
      <c r="J667" s="18" t="s">
        <v>3934</v>
      </c>
      <c r="K667" s="4" t="s">
        <v>3935</v>
      </c>
      <c r="L667" s="4">
        <v>1.17112E-2</v>
      </c>
    </row>
    <row r="668" spans="1:12" x14ac:dyDescent="0.2">
      <c r="A668" s="38"/>
      <c r="B668" s="38"/>
      <c r="C668" s="38"/>
      <c r="D668" s="4" t="s">
        <v>5319</v>
      </c>
      <c r="E668" s="4" t="s">
        <v>5320</v>
      </c>
      <c r="F668" s="4" t="s">
        <v>5321</v>
      </c>
      <c r="G668" s="6" t="s">
        <v>3673</v>
      </c>
      <c r="H668" s="6" t="s">
        <v>1462</v>
      </c>
      <c r="I668" s="6" t="s">
        <v>1463</v>
      </c>
      <c r="J668" s="18" t="s">
        <v>3936</v>
      </c>
      <c r="K668" s="4" t="s">
        <v>3937</v>
      </c>
      <c r="L668" s="4">
        <v>1.10007E-2</v>
      </c>
    </row>
    <row r="669" spans="1:12" x14ac:dyDescent="0.2">
      <c r="A669" s="38"/>
      <c r="B669" s="38"/>
      <c r="C669" s="38"/>
      <c r="D669" s="4" t="s">
        <v>5319</v>
      </c>
      <c r="E669" s="4" t="s">
        <v>5320</v>
      </c>
      <c r="F669" s="4" t="s">
        <v>5321</v>
      </c>
      <c r="G669" s="6" t="s">
        <v>3673</v>
      </c>
      <c r="H669" s="6" t="s">
        <v>1462</v>
      </c>
      <c r="I669" s="6" t="s">
        <v>1463</v>
      </c>
      <c r="J669" s="18" t="s">
        <v>2224</v>
      </c>
      <c r="K669" s="4" t="s">
        <v>3938</v>
      </c>
      <c r="L669" s="4">
        <v>1.10007E-2</v>
      </c>
    </row>
    <row r="670" spans="1:12" x14ac:dyDescent="0.2">
      <c r="A670" s="38"/>
      <c r="B670" s="38"/>
      <c r="C670" s="38"/>
      <c r="D670" s="4" t="s">
        <v>5319</v>
      </c>
      <c r="E670" s="4" t="s">
        <v>5320</v>
      </c>
      <c r="F670" s="4" t="s">
        <v>5321</v>
      </c>
      <c r="G670" s="6" t="s">
        <v>3673</v>
      </c>
      <c r="H670" s="6" t="s">
        <v>1462</v>
      </c>
      <c r="I670" s="6" t="s">
        <v>1463</v>
      </c>
      <c r="J670" s="18" t="s">
        <v>3939</v>
      </c>
      <c r="K670" s="4" t="s">
        <v>3940</v>
      </c>
      <c r="L670" s="4">
        <v>1.10007E-2</v>
      </c>
    </row>
    <row r="671" spans="1:12" x14ac:dyDescent="0.2">
      <c r="A671" s="38"/>
      <c r="B671" s="38"/>
      <c r="C671" s="38"/>
      <c r="D671" s="4" t="s">
        <v>5319</v>
      </c>
      <c r="E671" s="4" t="s">
        <v>5320</v>
      </c>
      <c r="F671" s="4" t="s">
        <v>5321</v>
      </c>
      <c r="G671" s="6" t="s">
        <v>3673</v>
      </c>
      <c r="H671" s="6" t="s">
        <v>1462</v>
      </c>
      <c r="I671" s="6" t="s">
        <v>1463</v>
      </c>
      <c r="J671" s="18" t="s">
        <v>3920</v>
      </c>
      <c r="K671" s="4" t="s">
        <v>3941</v>
      </c>
      <c r="L671" s="4">
        <v>1.17112E-2</v>
      </c>
    </row>
    <row r="672" spans="1:12" x14ac:dyDescent="0.2">
      <c r="A672" s="38"/>
      <c r="B672" s="38"/>
      <c r="C672" s="38"/>
      <c r="D672" s="4" t="s">
        <v>5319</v>
      </c>
      <c r="E672" s="4" t="s">
        <v>5320</v>
      </c>
      <c r="F672" s="4" t="s">
        <v>5321</v>
      </c>
      <c r="G672" s="6" t="s">
        <v>3673</v>
      </c>
      <c r="H672" s="6" t="s">
        <v>1462</v>
      </c>
      <c r="I672" s="6" t="s">
        <v>1463</v>
      </c>
      <c r="J672" s="18" t="s">
        <v>3936</v>
      </c>
      <c r="K672" s="4" t="s">
        <v>3942</v>
      </c>
      <c r="L672" s="4">
        <v>1.3699100000000001E-2</v>
      </c>
    </row>
    <row r="673" spans="1:12" x14ac:dyDescent="0.2">
      <c r="A673" s="38"/>
      <c r="B673" s="38"/>
      <c r="C673" s="38"/>
      <c r="D673" s="4" t="s">
        <v>5319</v>
      </c>
      <c r="E673" s="4" t="s">
        <v>5320</v>
      </c>
      <c r="F673" s="4" t="s">
        <v>5321</v>
      </c>
      <c r="G673" s="6" t="s">
        <v>3673</v>
      </c>
      <c r="H673" s="6" t="s">
        <v>1462</v>
      </c>
      <c r="I673" s="6" t="s">
        <v>1463</v>
      </c>
      <c r="J673" s="18" t="s">
        <v>3861</v>
      </c>
      <c r="K673" s="4" t="s">
        <v>3943</v>
      </c>
      <c r="L673" s="4">
        <v>1.10007E-2</v>
      </c>
    </row>
    <row r="674" spans="1:12" x14ac:dyDescent="0.2">
      <c r="A674" s="38"/>
      <c r="B674" s="38"/>
      <c r="C674" s="38"/>
      <c r="D674" s="4" t="s">
        <v>5319</v>
      </c>
      <c r="E674" s="4" t="s">
        <v>5320</v>
      </c>
      <c r="F674" s="4" t="s">
        <v>5321</v>
      </c>
      <c r="G674" s="6" t="s">
        <v>3673</v>
      </c>
      <c r="H674" s="6" t="s">
        <v>1462</v>
      </c>
      <c r="I674" s="6" t="s">
        <v>1463</v>
      </c>
      <c r="J674" s="18" t="s">
        <v>3936</v>
      </c>
      <c r="K674" s="4" t="s">
        <v>3944</v>
      </c>
      <c r="L674" s="4">
        <v>1.10007E-2</v>
      </c>
    </row>
    <row r="675" spans="1:12" x14ac:dyDescent="0.2">
      <c r="A675" s="38"/>
      <c r="B675" s="38"/>
      <c r="C675" s="38"/>
      <c r="D675" s="4" t="s">
        <v>5319</v>
      </c>
      <c r="E675" s="4" t="s">
        <v>5320</v>
      </c>
      <c r="F675" s="4" t="s">
        <v>5321</v>
      </c>
      <c r="G675" s="6" t="s">
        <v>3673</v>
      </c>
      <c r="H675" s="6" t="s">
        <v>1462</v>
      </c>
      <c r="I675" s="6" t="s">
        <v>1463</v>
      </c>
      <c r="J675" s="18" t="s">
        <v>3936</v>
      </c>
      <c r="K675" s="4" t="s">
        <v>3945</v>
      </c>
      <c r="L675" s="4">
        <v>1.10007E-2</v>
      </c>
    </row>
    <row r="676" spans="1:12" x14ac:dyDescent="0.2">
      <c r="A676" s="38"/>
      <c r="B676" s="38"/>
      <c r="C676" s="38"/>
      <c r="D676" s="4" t="s">
        <v>5319</v>
      </c>
      <c r="E676" s="4" t="s">
        <v>5320</v>
      </c>
      <c r="F676" s="4" t="s">
        <v>5321</v>
      </c>
      <c r="G676" s="6" t="s">
        <v>3673</v>
      </c>
      <c r="H676" s="6" t="s">
        <v>1462</v>
      </c>
      <c r="I676" s="6" t="s">
        <v>1463</v>
      </c>
      <c r="J676" s="18" t="s">
        <v>3936</v>
      </c>
      <c r="K676" s="4" t="s">
        <v>3946</v>
      </c>
      <c r="L676" s="4">
        <v>1.10007E-2</v>
      </c>
    </row>
    <row r="677" spans="1:12" x14ac:dyDescent="0.2">
      <c r="A677" s="38"/>
      <c r="B677" s="38"/>
      <c r="C677" s="38"/>
      <c r="D677" s="4" t="s">
        <v>5319</v>
      </c>
      <c r="E677" s="4" t="s">
        <v>5320</v>
      </c>
      <c r="F677" s="4" t="s">
        <v>5321</v>
      </c>
      <c r="G677" s="6" t="s">
        <v>3673</v>
      </c>
      <c r="H677" s="6" t="s">
        <v>1462</v>
      </c>
      <c r="I677" s="6" t="s">
        <v>1463</v>
      </c>
      <c r="J677" s="18" t="s">
        <v>3936</v>
      </c>
      <c r="K677" s="4" t="s">
        <v>3947</v>
      </c>
      <c r="L677" s="4">
        <v>1.10007E-2</v>
      </c>
    </row>
    <row r="678" spans="1:12" x14ac:dyDescent="0.2">
      <c r="A678" s="38"/>
      <c r="B678" s="38"/>
      <c r="C678" s="38"/>
      <c r="D678" s="4" t="s">
        <v>5319</v>
      </c>
      <c r="E678" s="4" t="s">
        <v>5320</v>
      </c>
      <c r="F678" s="4" t="s">
        <v>5321</v>
      </c>
      <c r="G678" s="6" t="s">
        <v>3673</v>
      </c>
      <c r="H678" s="6" t="s">
        <v>1462</v>
      </c>
      <c r="I678" s="6" t="s">
        <v>1463</v>
      </c>
      <c r="J678" s="18" t="s">
        <v>3859</v>
      </c>
      <c r="K678" s="4" t="s">
        <v>3948</v>
      </c>
      <c r="L678" s="4">
        <v>1.10007E-2</v>
      </c>
    </row>
    <row r="679" spans="1:12" x14ac:dyDescent="0.2">
      <c r="A679" s="38"/>
      <c r="B679" s="38"/>
      <c r="C679" s="38"/>
      <c r="D679" s="4" t="s">
        <v>5319</v>
      </c>
      <c r="E679" s="4" t="s">
        <v>5320</v>
      </c>
      <c r="F679" s="4" t="s">
        <v>5321</v>
      </c>
      <c r="G679" s="6" t="s">
        <v>3673</v>
      </c>
      <c r="H679" s="6" t="s">
        <v>1462</v>
      </c>
      <c r="I679" s="6" t="s">
        <v>1463</v>
      </c>
      <c r="J679" s="18" t="s">
        <v>3936</v>
      </c>
      <c r="K679" s="4" t="s">
        <v>3949</v>
      </c>
      <c r="L679" s="4">
        <v>1.10007E-2</v>
      </c>
    </row>
    <row r="680" spans="1:12" x14ac:dyDescent="0.2">
      <c r="A680" s="38"/>
      <c r="B680" s="38"/>
      <c r="C680" s="38"/>
      <c r="D680" s="4" t="s">
        <v>5319</v>
      </c>
      <c r="E680" s="4" t="s">
        <v>5320</v>
      </c>
      <c r="F680" s="4" t="s">
        <v>5321</v>
      </c>
      <c r="G680" s="6" t="s">
        <v>3673</v>
      </c>
      <c r="H680" s="6" t="s">
        <v>1462</v>
      </c>
      <c r="I680" s="6" t="s">
        <v>1463</v>
      </c>
      <c r="J680" s="18" t="s">
        <v>3859</v>
      </c>
      <c r="K680" s="4" t="s">
        <v>3950</v>
      </c>
      <c r="L680" s="4">
        <v>1.10007E-2</v>
      </c>
    </row>
    <row r="681" spans="1:12" x14ac:dyDescent="0.2">
      <c r="A681" s="38"/>
      <c r="B681" s="38"/>
      <c r="C681" s="38"/>
      <c r="D681" s="4" t="s">
        <v>5319</v>
      </c>
      <c r="E681" s="4" t="s">
        <v>5320</v>
      </c>
      <c r="F681" s="4" t="s">
        <v>5321</v>
      </c>
      <c r="G681" s="6" t="s">
        <v>3673</v>
      </c>
      <c r="H681" s="6" t="s">
        <v>1462</v>
      </c>
      <c r="I681" s="6" t="s">
        <v>1463</v>
      </c>
      <c r="J681" s="18" t="s">
        <v>3936</v>
      </c>
      <c r="K681" s="4" t="s">
        <v>3951</v>
      </c>
      <c r="L681" s="4">
        <v>1.10007E-2</v>
      </c>
    </row>
    <row r="682" spans="1:12" x14ac:dyDescent="0.2">
      <c r="A682" s="38"/>
      <c r="B682" s="38"/>
      <c r="C682" s="38"/>
      <c r="D682" s="4" t="s">
        <v>5319</v>
      </c>
      <c r="E682" s="4" t="s">
        <v>5320</v>
      </c>
      <c r="F682" s="4" t="s">
        <v>5321</v>
      </c>
      <c r="G682" s="6" t="s">
        <v>3673</v>
      </c>
      <c r="H682" s="6" t="s">
        <v>1462</v>
      </c>
      <c r="I682" s="6" t="s">
        <v>1463</v>
      </c>
      <c r="J682" s="18" t="s">
        <v>3859</v>
      </c>
      <c r="K682" s="4" t="s">
        <v>3952</v>
      </c>
      <c r="L682" s="4">
        <v>1.10007E-2</v>
      </c>
    </row>
    <row r="683" spans="1:12" x14ac:dyDescent="0.2">
      <c r="A683" s="38"/>
      <c r="B683" s="38"/>
      <c r="C683" s="38"/>
      <c r="D683" s="4" t="s">
        <v>5319</v>
      </c>
      <c r="E683" s="4" t="s">
        <v>5320</v>
      </c>
      <c r="F683" s="4" t="s">
        <v>5321</v>
      </c>
      <c r="G683" s="6" t="s">
        <v>3673</v>
      </c>
      <c r="H683" s="6" t="s">
        <v>1462</v>
      </c>
      <c r="I683" s="6" t="s">
        <v>1463</v>
      </c>
      <c r="J683" s="18" t="s">
        <v>3859</v>
      </c>
      <c r="K683" s="4" t="s">
        <v>3953</v>
      </c>
      <c r="L683" s="4">
        <v>1.10007E-2</v>
      </c>
    </row>
    <row r="684" spans="1:12" x14ac:dyDescent="0.2">
      <c r="A684" s="38"/>
      <c r="B684" s="38"/>
      <c r="C684" s="38"/>
      <c r="D684" s="4" t="s">
        <v>5319</v>
      </c>
      <c r="E684" s="4" t="s">
        <v>5320</v>
      </c>
      <c r="F684" s="4" t="s">
        <v>5321</v>
      </c>
      <c r="G684" s="6" t="s">
        <v>3673</v>
      </c>
      <c r="H684" s="6" t="s">
        <v>1462</v>
      </c>
      <c r="I684" s="6" t="s">
        <v>1463</v>
      </c>
      <c r="J684" s="18" t="s">
        <v>3936</v>
      </c>
      <c r="K684" s="4" t="s">
        <v>3954</v>
      </c>
      <c r="L684" s="4">
        <v>1.10007E-2</v>
      </c>
    </row>
    <row r="685" spans="1:12" x14ac:dyDescent="0.2">
      <c r="A685" s="38"/>
      <c r="B685" s="38"/>
      <c r="C685" s="38"/>
      <c r="D685" s="4" t="s">
        <v>5319</v>
      </c>
      <c r="E685" s="4" t="s">
        <v>5320</v>
      </c>
      <c r="F685" s="4" t="s">
        <v>5321</v>
      </c>
      <c r="G685" s="6" t="s">
        <v>3673</v>
      </c>
      <c r="H685" s="6" t="s">
        <v>1462</v>
      </c>
      <c r="I685" s="6" t="s">
        <v>1463</v>
      </c>
      <c r="J685" s="18" t="s">
        <v>3936</v>
      </c>
      <c r="K685" s="4" t="s">
        <v>3955</v>
      </c>
      <c r="L685" s="4">
        <v>1.10007E-2</v>
      </c>
    </row>
    <row r="686" spans="1:12" x14ac:dyDescent="0.2">
      <c r="A686" s="38"/>
      <c r="B686" s="38"/>
      <c r="C686" s="38"/>
      <c r="D686" s="4" t="s">
        <v>5319</v>
      </c>
      <c r="E686" s="4" t="s">
        <v>5320</v>
      </c>
      <c r="F686" s="4" t="s">
        <v>5321</v>
      </c>
      <c r="G686" s="6" t="s">
        <v>3673</v>
      </c>
      <c r="H686" s="6" t="s">
        <v>1462</v>
      </c>
      <c r="I686" s="6" t="s">
        <v>1463</v>
      </c>
      <c r="J686" s="18" t="s">
        <v>3936</v>
      </c>
      <c r="K686" s="4" t="s">
        <v>3956</v>
      </c>
      <c r="L686" s="4">
        <v>1.10007E-2</v>
      </c>
    </row>
    <row r="687" spans="1:12" x14ac:dyDescent="0.2">
      <c r="A687" s="38"/>
      <c r="B687" s="38"/>
      <c r="C687" s="38"/>
      <c r="D687" s="4" t="s">
        <v>5319</v>
      </c>
      <c r="E687" s="4" t="s">
        <v>5320</v>
      </c>
      <c r="F687" s="4" t="s">
        <v>5321</v>
      </c>
      <c r="G687" s="6" t="s">
        <v>3673</v>
      </c>
      <c r="H687" s="6" t="s">
        <v>1462</v>
      </c>
      <c r="I687" s="6" t="s">
        <v>1463</v>
      </c>
      <c r="J687" s="18" t="s">
        <v>3859</v>
      </c>
      <c r="K687" s="4" t="s">
        <v>3957</v>
      </c>
      <c r="L687" s="4">
        <v>1.10007E-2</v>
      </c>
    </row>
    <row r="688" spans="1:12" x14ac:dyDescent="0.2">
      <c r="A688" s="38"/>
      <c r="B688" s="38"/>
      <c r="C688" s="38"/>
      <c r="D688" s="4" t="s">
        <v>5319</v>
      </c>
      <c r="E688" s="4" t="s">
        <v>5320</v>
      </c>
      <c r="F688" s="4" t="s">
        <v>5321</v>
      </c>
      <c r="G688" s="6" t="s">
        <v>3673</v>
      </c>
      <c r="H688" s="6" t="s">
        <v>1487</v>
      </c>
      <c r="I688" s="6" t="s">
        <v>1539</v>
      </c>
      <c r="J688" s="18" t="s">
        <v>3958</v>
      </c>
      <c r="K688" s="4" t="s">
        <v>3959</v>
      </c>
      <c r="L688" s="4">
        <v>1.10007E-2</v>
      </c>
    </row>
    <row r="689" spans="1:12" x14ac:dyDescent="0.2">
      <c r="A689" s="38"/>
      <c r="B689" s="38"/>
      <c r="C689" s="38"/>
      <c r="D689" s="4" t="s">
        <v>5319</v>
      </c>
      <c r="E689" s="4" t="s">
        <v>5320</v>
      </c>
      <c r="F689" s="4" t="s">
        <v>5321</v>
      </c>
      <c r="G689" s="6" t="s">
        <v>3673</v>
      </c>
      <c r="H689" s="6" t="s">
        <v>1462</v>
      </c>
      <c r="I689" s="6" t="s">
        <v>1463</v>
      </c>
      <c r="J689" s="18" t="s">
        <v>2217</v>
      </c>
      <c r="K689" s="4" t="s">
        <v>3960</v>
      </c>
      <c r="L689" s="4">
        <v>1.17112E-2</v>
      </c>
    </row>
    <row r="690" spans="1:12" x14ac:dyDescent="0.2">
      <c r="A690" s="38"/>
      <c r="B690" s="38"/>
      <c r="C690" s="38"/>
      <c r="D690" s="4" t="s">
        <v>5319</v>
      </c>
      <c r="E690" s="4" t="s">
        <v>5320</v>
      </c>
      <c r="F690" s="4" t="s">
        <v>5321</v>
      </c>
      <c r="G690" s="6" t="s">
        <v>3673</v>
      </c>
      <c r="H690" s="6" t="s">
        <v>1462</v>
      </c>
      <c r="I690" s="6" t="s">
        <v>1463</v>
      </c>
      <c r="J690" s="18" t="s">
        <v>3861</v>
      </c>
      <c r="K690" s="4" t="s">
        <v>3961</v>
      </c>
      <c r="L690" s="4">
        <v>1.17112E-2</v>
      </c>
    </row>
    <row r="691" spans="1:12" x14ac:dyDescent="0.2">
      <c r="A691" s="38"/>
      <c r="B691" s="38"/>
      <c r="C691" s="38"/>
      <c r="D691" s="4" t="s">
        <v>5319</v>
      </c>
      <c r="E691" s="4" t="s">
        <v>5320</v>
      </c>
      <c r="F691" s="4" t="s">
        <v>5321</v>
      </c>
      <c r="G691" s="6" t="s">
        <v>3673</v>
      </c>
      <c r="H691" s="6" t="s">
        <v>1496</v>
      </c>
      <c r="I691" s="6" t="s">
        <v>1497</v>
      </c>
      <c r="J691" s="18" t="s">
        <v>3962</v>
      </c>
      <c r="K691" s="4" t="s">
        <v>3963</v>
      </c>
      <c r="L691" s="4">
        <v>1.10007E-2</v>
      </c>
    </row>
    <row r="692" spans="1:12" x14ac:dyDescent="0.2">
      <c r="A692" s="38"/>
      <c r="B692" s="38"/>
      <c r="C692" s="38"/>
      <c r="D692" s="4" t="s">
        <v>5319</v>
      </c>
      <c r="E692" s="4" t="s">
        <v>5320</v>
      </c>
      <c r="F692" s="4" t="s">
        <v>5321</v>
      </c>
      <c r="G692" s="6" t="s">
        <v>3673</v>
      </c>
      <c r="H692" s="6" t="s">
        <v>1462</v>
      </c>
      <c r="I692" s="6" t="s">
        <v>1463</v>
      </c>
      <c r="J692" s="18" t="s">
        <v>2224</v>
      </c>
      <c r="K692" s="4" t="s">
        <v>3964</v>
      </c>
      <c r="L692" s="4">
        <v>1.10007E-2</v>
      </c>
    </row>
    <row r="693" spans="1:12" x14ac:dyDescent="0.2">
      <c r="A693" s="38"/>
      <c r="B693" s="38"/>
      <c r="C693" s="38"/>
      <c r="D693" s="4" t="s">
        <v>5319</v>
      </c>
      <c r="E693" s="4" t="s">
        <v>5320</v>
      </c>
      <c r="F693" s="4" t="s">
        <v>5321</v>
      </c>
      <c r="G693" s="6" t="s">
        <v>3673</v>
      </c>
      <c r="H693" s="6" t="s">
        <v>1462</v>
      </c>
      <c r="I693" s="6" t="s">
        <v>1463</v>
      </c>
      <c r="J693" s="18" t="s">
        <v>2224</v>
      </c>
      <c r="K693" s="4" t="s">
        <v>3965</v>
      </c>
      <c r="L693" s="4">
        <v>1.10007E-2</v>
      </c>
    </row>
    <row r="694" spans="1:12" x14ac:dyDescent="0.2">
      <c r="A694" s="38"/>
      <c r="B694" s="38"/>
      <c r="C694" s="38"/>
      <c r="D694" s="4" t="s">
        <v>5319</v>
      </c>
      <c r="E694" s="4" t="s">
        <v>5320</v>
      </c>
      <c r="F694" s="4" t="s">
        <v>5321</v>
      </c>
      <c r="G694" s="6" t="s">
        <v>3673</v>
      </c>
      <c r="H694" s="6" t="s">
        <v>1496</v>
      </c>
      <c r="I694" s="6" t="s">
        <v>1497</v>
      </c>
      <c r="J694" s="18" t="s">
        <v>3966</v>
      </c>
      <c r="K694" s="4" t="s">
        <v>3967</v>
      </c>
      <c r="L694" s="4">
        <v>1.10007E-2</v>
      </c>
    </row>
    <row r="695" spans="1:12" x14ac:dyDescent="0.2">
      <c r="A695" s="38"/>
      <c r="B695" s="38"/>
      <c r="C695" s="38"/>
      <c r="D695" s="4" t="s">
        <v>5319</v>
      </c>
      <c r="E695" s="4" t="s">
        <v>5320</v>
      </c>
      <c r="F695" s="4" t="s">
        <v>5321</v>
      </c>
      <c r="G695" s="6" t="s">
        <v>3673</v>
      </c>
      <c r="H695" s="6" t="s">
        <v>1462</v>
      </c>
      <c r="I695" s="6" t="s">
        <v>1463</v>
      </c>
      <c r="J695" s="18" t="s">
        <v>3716</v>
      </c>
      <c r="K695" s="4" t="s">
        <v>3968</v>
      </c>
      <c r="L695" s="4">
        <v>1.10007E-2</v>
      </c>
    </row>
    <row r="696" spans="1:12" x14ac:dyDescent="0.2">
      <c r="A696" s="38"/>
      <c r="B696" s="38"/>
      <c r="C696" s="38"/>
      <c r="D696" s="4" t="s">
        <v>5319</v>
      </c>
      <c r="E696" s="4" t="s">
        <v>5320</v>
      </c>
      <c r="F696" s="4" t="s">
        <v>5321</v>
      </c>
      <c r="G696" s="6" t="s">
        <v>3673</v>
      </c>
      <c r="H696" s="6" t="s">
        <v>1462</v>
      </c>
      <c r="I696" s="6" t="s">
        <v>1463</v>
      </c>
      <c r="J696" s="18" t="s">
        <v>2224</v>
      </c>
      <c r="K696" s="4" t="s">
        <v>3969</v>
      </c>
      <c r="L696" s="4">
        <v>1.01041E-2</v>
      </c>
    </row>
    <row r="697" spans="1:12" ht="68" x14ac:dyDescent="0.2">
      <c r="A697" s="5" t="s">
        <v>5620</v>
      </c>
      <c r="B697" s="5" t="s">
        <v>5621</v>
      </c>
      <c r="C697" s="38"/>
      <c r="D697" s="4" t="s">
        <v>5319</v>
      </c>
      <c r="E697" s="4" t="s">
        <v>5320</v>
      </c>
      <c r="F697" s="4" t="s">
        <v>5321</v>
      </c>
      <c r="G697" s="6" t="s">
        <v>3673</v>
      </c>
      <c r="H697" s="6" t="s">
        <v>1496</v>
      </c>
      <c r="I697" s="6" t="s">
        <v>1497</v>
      </c>
      <c r="J697" s="18" t="s">
        <v>3970</v>
      </c>
      <c r="K697" s="4" t="s">
        <v>3971</v>
      </c>
      <c r="L697" s="4">
        <v>2.84967E-2</v>
      </c>
    </row>
    <row r="698" spans="1:12" x14ac:dyDescent="0.2">
      <c r="A698" s="4" t="s">
        <v>428</v>
      </c>
      <c r="B698" s="4" t="s">
        <v>5468</v>
      </c>
      <c r="C698" s="38"/>
      <c r="D698" s="4" t="s">
        <v>5319</v>
      </c>
      <c r="E698" s="4" t="s">
        <v>5320</v>
      </c>
      <c r="F698" s="4" t="s">
        <v>5321</v>
      </c>
      <c r="G698" s="6" t="s">
        <v>3673</v>
      </c>
      <c r="H698" s="6" t="s">
        <v>1487</v>
      </c>
      <c r="I698" s="6" t="s">
        <v>1539</v>
      </c>
      <c r="J698" s="18" t="s">
        <v>3972</v>
      </c>
      <c r="K698" s="4" t="s">
        <v>3973</v>
      </c>
      <c r="L698" s="4">
        <v>4.4404100000000002E-2</v>
      </c>
    </row>
    <row r="699" spans="1:12" x14ac:dyDescent="0.2">
      <c r="A699" s="39" t="s">
        <v>5574</v>
      </c>
      <c r="B699" s="39" t="s">
        <v>5622</v>
      </c>
      <c r="C699" s="38"/>
      <c r="D699" s="4" t="s">
        <v>5319</v>
      </c>
      <c r="E699" s="4" t="s">
        <v>5320</v>
      </c>
      <c r="F699" s="4" t="s">
        <v>5321</v>
      </c>
      <c r="G699" s="6" t="s">
        <v>3673</v>
      </c>
      <c r="H699" s="6" t="s">
        <v>1462</v>
      </c>
      <c r="I699" s="6" t="s">
        <v>1565</v>
      </c>
      <c r="J699" s="18" t="s">
        <v>3974</v>
      </c>
      <c r="K699" s="4" t="s">
        <v>3975</v>
      </c>
      <c r="L699" s="4">
        <v>2.16198E-3</v>
      </c>
    </row>
    <row r="700" spans="1:12" x14ac:dyDescent="0.2">
      <c r="A700" s="39"/>
      <c r="B700" s="39"/>
      <c r="C700" s="38"/>
      <c r="D700" s="4" t="s">
        <v>5319</v>
      </c>
      <c r="E700" s="4" t="s">
        <v>5320</v>
      </c>
      <c r="F700" s="4" t="s">
        <v>5321</v>
      </c>
      <c r="G700" s="6" t="s">
        <v>3673</v>
      </c>
      <c r="H700" s="6" t="s">
        <v>1551</v>
      </c>
      <c r="I700" s="6" t="s">
        <v>1585</v>
      </c>
      <c r="J700" s="18" t="s">
        <v>3976</v>
      </c>
      <c r="K700" s="4" t="s">
        <v>3977</v>
      </c>
      <c r="L700" s="4">
        <v>3.13762E-2</v>
      </c>
    </row>
    <row r="701" spans="1:12" x14ac:dyDescent="0.2">
      <c r="A701" s="39"/>
      <c r="B701" s="39"/>
      <c r="C701" s="38"/>
      <c r="D701" s="4" t="s">
        <v>5319</v>
      </c>
      <c r="E701" s="4" t="s">
        <v>5320</v>
      </c>
      <c r="F701" s="4" t="s">
        <v>5321</v>
      </c>
      <c r="G701" s="6" t="s">
        <v>3673</v>
      </c>
      <c r="H701" s="6" t="s">
        <v>1496</v>
      </c>
      <c r="I701" s="6" t="s">
        <v>1497</v>
      </c>
      <c r="J701" s="18" t="s">
        <v>3978</v>
      </c>
      <c r="K701" s="4" t="s">
        <v>3979</v>
      </c>
      <c r="L701" s="4">
        <v>3.2197200000000002E-2</v>
      </c>
    </row>
    <row r="702" spans="1:12" x14ac:dyDescent="0.2">
      <c r="A702" s="39"/>
      <c r="B702" s="39"/>
      <c r="C702" s="38"/>
      <c r="D702" s="4" t="s">
        <v>5319</v>
      </c>
      <c r="E702" s="4" t="s">
        <v>5320</v>
      </c>
      <c r="F702" s="4" t="s">
        <v>5321</v>
      </c>
      <c r="G702" s="6" t="s">
        <v>3673</v>
      </c>
      <c r="H702" s="6" t="s">
        <v>1462</v>
      </c>
      <c r="I702" s="6" t="s">
        <v>1463</v>
      </c>
      <c r="J702" s="18" t="s">
        <v>3980</v>
      </c>
      <c r="K702" s="4" t="s">
        <v>3981</v>
      </c>
      <c r="L702" s="4">
        <v>3.0974499999999999E-2</v>
      </c>
    </row>
    <row r="703" spans="1:12" x14ac:dyDescent="0.2">
      <c r="A703" s="39"/>
      <c r="B703" s="39"/>
      <c r="C703" s="38"/>
      <c r="D703" s="4" t="s">
        <v>5319</v>
      </c>
      <c r="E703" s="4" t="s">
        <v>5320</v>
      </c>
      <c r="F703" s="4" t="s">
        <v>5321</v>
      </c>
      <c r="G703" s="6" t="s">
        <v>3673</v>
      </c>
      <c r="H703" s="6" t="s">
        <v>1462</v>
      </c>
      <c r="I703" s="6" t="s">
        <v>1463</v>
      </c>
      <c r="J703" s="18" t="s">
        <v>3982</v>
      </c>
      <c r="K703" s="4" t="s">
        <v>3983</v>
      </c>
      <c r="L703" s="4">
        <v>3.27227E-2</v>
      </c>
    </row>
    <row r="704" spans="1:12" x14ac:dyDescent="0.2">
      <c r="A704" s="39"/>
      <c r="B704" s="39"/>
      <c r="C704" s="38"/>
      <c r="D704" s="4" t="s">
        <v>5319</v>
      </c>
      <c r="E704" s="4" t="s">
        <v>5320</v>
      </c>
      <c r="F704" s="4" t="s">
        <v>5321</v>
      </c>
      <c r="G704" s="6" t="s">
        <v>3673</v>
      </c>
      <c r="H704" s="6" t="s">
        <v>1462</v>
      </c>
      <c r="I704" s="6" t="s">
        <v>1839</v>
      </c>
      <c r="J704" s="18" t="s">
        <v>3984</v>
      </c>
      <c r="K704" s="4" t="s">
        <v>3985</v>
      </c>
      <c r="L704" s="4">
        <v>2.5729200000000001E-2</v>
      </c>
    </row>
    <row r="705" spans="1:12" x14ac:dyDescent="0.2">
      <c r="A705" s="39"/>
      <c r="B705" s="39"/>
      <c r="C705" s="38"/>
      <c r="D705" s="4" t="s">
        <v>5319</v>
      </c>
      <c r="E705" s="4" t="s">
        <v>5320</v>
      </c>
      <c r="F705" s="4" t="s">
        <v>5321</v>
      </c>
      <c r="G705" s="6" t="s">
        <v>3673</v>
      </c>
      <c r="H705" s="6" t="s">
        <v>1462</v>
      </c>
      <c r="I705" s="6" t="s">
        <v>1463</v>
      </c>
      <c r="J705" s="18" t="s">
        <v>3986</v>
      </c>
      <c r="K705" s="4" t="s">
        <v>3987</v>
      </c>
      <c r="L705" s="4">
        <v>3.5041500000000003E-2</v>
      </c>
    </row>
    <row r="706" spans="1:12" x14ac:dyDescent="0.2">
      <c r="A706" s="39"/>
      <c r="B706" s="39"/>
      <c r="C706" s="38"/>
      <c r="D706" s="4" t="s">
        <v>5319</v>
      </c>
      <c r="E706" s="4" t="s">
        <v>5320</v>
      </c>
      <c r="F706" s="4" t="s">
        <v>5321</v>
      </c>
      <c r="G706" s="6" t="s">
        <v>3673</v>
      </c>
      <c r="H706" s="6" t="s">
        <v>1462</v>
      </c>
      <c r="I706" s="6" t="s">
        <v>1463</v>
      </c>
      <c r="J706" s="18" t="s">
        <v>3988</v>
      </c>
      <c r="K706" s="4" t="s">
        <v>3989</v>
      </c>
      <c r="L706" s="4">
        <v>3.1783699999999998E-2</v>
      </c>
    </row>
    <row r="707" spans="1:12" x14ac:dyDescent="0.2">
      <c r="A707" s="39"/>
      <c r="B707" s="39"/>
      <c r="C707" s="38"/>
      <c r="D707" s="4" t="s">
        <v>5319</v>
      </c>
      <c r="E707" s="4" t="s">
        <v>5320</v>
      </c>
      <c r="F707" s="4" t="s">
        <v>5321</v>
      </c>
      <c r="G707" s="6" t="s">
        <v>3673</v>
      </c>
      <c r="H707" s="6" t="s">
        <v>1462</v>
      </c>
      <c r="I707" s="6" t="s">
        <v>1463</v>
      </c>
      <c r="J707" s="18" t="s">
        <v>3990</v>
      </c>
      <c r="K707" s="4" t="s">
        <v>3991</v>
      </c>
      <c r="L707" s="4">
        <v>3.6575400000000001E-2</v>
      </c>
    </row>
    <row r="708" spans="1:12" x14ac:dyDescent="0.2">
      <c r="A708" s="39"/>
      <c r="B708" s="39"/>
      <c r="C708" s="38"/>
      <c r="D708" s="4" t="s">
        <v>5319</v>
      </c>
      <c r="E708" s="4" t="s">
        <v>5320</v>
      </c>
      <c r="F708" s="4" t="s">
        <v>5321</v>
      </c>
      <c r="G708" s="6" t="s">
        <v>3673</v>
      </c>
      <c r="H708" s="6" t="s">
        <v>1487</v>
      </c>
      <c r="I708" s="6" t="s">
        <v>1539</v>
      </c>
      <c r="J708" s="18" t="s">
        <v>3992</v>
      </c>
      <c r="K708" s="4" t="s">
        <v>3993</v>
      </c>
      <c r="L708" s="4">
        <v>3.4359800000000003E-2</v>
      </c>
    </row>
    <row r="709" spans="1:12" x14ac:dyDescent="0.2">
      <c r="A709" s="39"/>
      <c r="B709" s="39"/>
      <c r="C709" s="38"/>
      <c r="D709" s="4" t="s">
        <v>5319</v>
      </c>
      <c r="E709" s="4" t="s">
        <v>5320</v>
      </c>
      <c r="F709" s="4" t="s">
        <v>5321</v>
      </c>
      <c r="G709" s="6" t="s">
        <v>3673</v>
      </c>
      <c r="H709" s="6" t="s">
        <v>1462</v>
      </c>
      <c r="I709" s="6" t="s">
        <v>1463</v>
      </c>
      <c r="J709" s="18" t="s">
        <v>3994</v>
      </c>
      <c r="K709" s="4" t="s">
        <v>3995</v>
      </c>
      <c r="L709" s="4">
        <v>3.8449499999999998E-2</v>
      </c>
    </row>
    <row r="710" spans="1:12" x14ac:dyDescent="0.2">
      <c r="A710" s="39"/>
      <c r="B710" s="39"/>
      <c r="C710" s="38"/>
      <c r="D710" s="4" t="s">
        <v>5319</v>
      </c>
      <c r="E710" s="4" t="s">
        <v>5320</v>
      </c>
      <c r="F710" s="4" t="s">
        <v>5321</v>
      </c>
      <c r="G710" s="6" t="s">
        <v>3673</v>
      </c>
      <c r="H710" s="6" t="s">
        <v>1462</v>
      </c>
      <c r="I710" s="6" t="s">
        <v>1463</v>
      </c>
      <c r="J710" s="18" t="s">
        <v>3996</v>
      </c>
      <c r="K710" s="4" t="s">
        <v>3997</v>
      </c>
      <c r="L710" s="4">
        <v>3.8449499999999998E-2</v>
      </c>
    </row>
    <row r="711" spans="1:12" x14ac:dyDescent="0.2">
      <c r="A711" s="39"/>
      <c r="B711" s="39"/>
      <c r="C711" s="38"/>
      <c r="D711" s="4" t="s">
        <v>5319</v>
      </c>
      <c r="E711" s="4" t="s">
        <v>5320</v>
      </c>
      <c r="F711" s="4" t="s">
        <v>5321</v>
      </c>
      <c r="G711" s="6" t="s">
        <v>3673</v>
      </c>
      <c r="H711" s="6" t="s">
        <v>1551</v>
      </c>
      <c r="I711" s="6" t="s">
        <v>1552</v>
      </c>
      <c r="J711" s="18" t="s">
        <v>3998</v>
      </c>
      <c r="K711" s="4" t="s">
        <v>3999</v>
      </c>
      <c r="L711" s="4">
        <v>3.7310999999999997E-2</v>
      </c>
    </row>
    <row r="712" spans="1:12" x14ac:dyDescent="0.2">
      <c r="A712" s="39"/>
      <c r="B712" s="39"/>
      <c r="C712" s="38"/>
      <c r="D712" s="4" t="s">
        <v>5319</v>
      </c>
      <c r="E712" s="4" t="s">
        <v>5320</v>
      </c>
      <c r="F712" s="4" t="s">
        <v>5321</v>
      </c>
      <c r="G712" s="6" t="s">
        <v>3673</v>
      </c>
      <c r="H712" s="6" t="s">
        <v>1462</v>
      </c>
      <c r="I712" s="6" t="s">
        <v>1463</v>
      </c>
      <c r="J712" s="18" t="s">
        <v>3716</v>
      </c>
      <c r="K712" s="4" t="s">
        <v>4000</v>
      </c>
      <c r="L712" s="4">
        <v>3.8192799999999999E-2</v>
      </c>
    </row>
    <row r="713" spans="1:12" x14ac:dyDescent="0.2">
      <c r="A713" s="39"/>
      <c r="B713" s="39"/>
      <c r="C713" s="38"/>
      <c r="D713" s="4" t="s">
        <v>5319</v>
      </c>
      <c r="E713" s="4" t="s">
        <v>5320</v>
      </c>
      <c r="F713" s="4" t="s">
        <v>5321</v>
      </c>
      <c r="G713" s="6" t="s">
        <v>3673</v>
      </c>
      <c r="H713" s="6" t="s">
        <v>1462</v>
      </c>
      <c r="I713" s="6" t="s">
        <v>1463</v>
      </c>
      <c r="J713" s="18" t="s">
        <v>4001</v>
      </c>
      <c r="K713" s="4" t="s">
        <v>4002</v>
      </c>
      <c r="L713" s="4">
        <v>4.7688000000000001E-2</v>
      </c>
    </row>
    <row r="714" spans="1:12" x14ac:dyDescent="0.2">
      <c r="A714" s="39"/>
      <c r="B714" s="39"/>
      <c r="C714" s="38"/>
      <c r="D714" s="4" t="s">
        <v>5319</v>
      </c>
      <c r="E714" s="4" t="s">
        <v>5320</v>
      </c>
      <c r="F714" s="4" t="s">
        <v>5321</v>
      </c>
      <c r="G714" s="6" t="s">
        <v>3673</v>
      </c>
      <c r="H714" s="6" t="s">
        <v>1551</v>
      </c>
      <c r="I714" s="6" t="s">
        <v>1552</v>
      </c>
      <c r="J714" s="18" t="s">
        <v>4003</v>
      </c>
      <c r="K714" s="4" t="s">
        <v>4004</v>
      </c>
      <c r="L714" s="4">
        <v>3.5622000000000001E-2</v>
      </c>
    </row>
    <row r="715" spans="1:12" ht="34" customHeight="1" x14ac:dyDescent="0.2">
      <c r="A715" s="39" t="s">
        <v>5591</v>
      </c>
      <c r="B715" s="39" t="s">
        <v>5623</v>
      </c>
      <c r="C715" s="38">
        <v>12</v>
      </c>
      <c r="D715" s="4" t="s">
        <v>5319</v>
      </c>
      <c r="E715" s="4" t="s">
        <v>5320</v>
      </c>
      <c r="F715" s="4" t="s">
        <v>5321</v>
      </c>
      <c r="G715" s="6" t="s">
        <v>3673</v>
      </c>
      <c r="H715" s="6" t="s">
        <v>1763</v>
      </c>
      <c r="I715" s="6" t="s">
        <v>1764</v>
      </c>
      <c r="J715" s="18" t="s">
        <v>4005</v>
      </c>
      <c r="K715" s="4" t="s">
        <v>4006</v>
      </c>
      <c r="L715" s="4">
        <v>3.5622000000000001E-2</v>
      </c>
    </row>
    <row r="716" spans="1:12" x14ac:dyDescent="0.2">
      <c r="A716" s="39"/>
      <c r="B716" s="39"/>
      <c r="C716" s="38"/>
      <c r="D716" s="4" t="s">
        <v>5319</v>
      </c>
      <c r="E716" s="4" t="s">
        <v>5320</v>
      </c>
      <c r="F716" s="4" t="s">
        <v>5321</v>
      </c>
      <c r="G716" s="6" t="s">
        <v>3673</v>
      </c>
      <c r="H716" s="6" t="s">
        <v>1462</v>
      </c>
      <c r="I716" s="6" t="s">
        <v>1463</v>
      </c>
      <c r="J716" s="18" t="s">
        <v>4007</v>
      </c>
      <c r="K716" s="4" t="s">
        <v>4008</v>
      </c>
      <c r="L716" s="4">
        <v>2.3004299999999998E-2</v>
      </c>
    </row>
    <row r="717" spans="1:12" x14ac:dyDescent="0.2">
      <c r="A717" s="39"/>
      <c r="B717" s="39"/>
      <c r="C717" s="38"/>
      <c r="D717" s="4" t="s">
        <v>5319</v>
      </c>
      <c r="E717" s="4" t="s">
        <v>5320</v>
      </c>
      <c r="F717" s="4" t="s">
        <v>5321</v>
      </c>
      <c r="G717" s="6" t="s">
        <v>3673</v>
      </c>
      <c r="H717" s="6" t="s">
        <v>1462</v>
      </c>
      <c r="I717" s="6" t="s">
        <v>1815</v>
      </c>
      <c r="J717" s="18" t="s">
        <v>4009</v>
      </c>
      <c r="K717" s="4" t="s">
        <v>4010</v>
      </c>
      <c r="L717" s="4">
        <v>3.2301499999999997E-2</v>
      </c>
    </row>
    <row r="718" spans="1:12" x14ac:dyDescent="0.2">
      <c r="A718" s="39"/>
      <c r="B718" s="39"/>
      <c r="C718" s="38"/>
      <c r="D718" s="4" t="s">
        <v>5319</v>
      </c>
      <c r="E718" s="4" t="s">
        <v>5320</v>
      </c>
      <c r="F718" s="4" t="s">
        <v>5321</v>
      </c>
      <c r="G718" s="6" t="s">
        <v>3673</v>
      </c>
      <c r="H718" s="6" t="s">
        <v>1487</v>
      </c>
      <c r="I718" s="6" t="s">
        <v>1488</v>
      </c>
      <c r="J718" s="18" t="s">
        <v>4011</v>
      </c>
      <c r="K718" s="4" t="s">
        <v>4012</v>
      </c>
      <c r="L718" s="4">
        <v>3.5156699999999999E-2</v>
      </c>
    </row>
    <row r="719" spans="1:12" x14ac:dyDescent="0.2">
      <c r="A719" s="39"/>
      <c r="B719" s="39"/>
      <c r="C719" s="38"/>
      <c r="D719" s="4" t="s">
        <v>5319</v>
      </c>
      <c r="E719" s="4" t="s">
        <v>5320</v>
      </c>
      <c r="F719" s="4" t="s">
        <v>5321</v>
      </c>
      <c r="G719" s="6" t="s">
        <v>3673</v>
      </c>
      <c r="H719" s="6" t="s">
        <v>1462</v>
      </c>
      <c r="I719" s="6" t="s">
        <v>1815</v>
      </c>
      <c r="J719" s="18" t="s">
        <v>4013</v>
      </c>
      <c r="K719" s="4" t="s">
        <v>4014</v>
      </c>
      <c r="L719" s="4">
        <v>3.2406200000000003E-2</v>
      </c>
    </row>
    <row r="720" spans="1:12" ht="22" customHeight="1" x14ac:dyDescent="0.2">
      <c r="A720" s="39" t="s">
        <v>5625</v>
      </c>
      <c r="B720" s="39" t="s">
        <v>5626</v>
      </c>
      <c r="C720" s="38">
        <v>13</v>
      </c>
      <c r="D720" s="4" t="s">
        <v>5319</v>
      </c>
      <c r="E720" s="4" t="s">
        <v>5320</v>
      </c>
      <c r="F720" s="4" t="s">
        <v>5321</v>
      </c>
      <c r="G720" s="6" t="s">
        <v>3673</v>
      </c>
      <c r="H720" s="6" t="s">
        <v>1462</v>
      </c>
      <c r="I720" s="6" t="s">
        <v>1463</v>
      </c>
      <c r="J720" s="18" t="s">
        <v>4015</v>
      </c>
      <c r="K720" s="4" t="s">
        <v>4016</v>
      </c>
      <c r="L720" s="4">
        <v>1.2626499999999999E-3</v>
      </c>
    </row>
    <row r="721" spans="1:12" ht="22" customHeight="1" x14ac:dyDescent="0.2">
      <c r="A721" s="39"/>
      <c r="B721" s="39"/>
      <c r="C721" s="38"/>
      <c r="D721" s="4" t="s">
        <v>5319</v>
      </c>
      <c r="E721" s="4" t="s">
        <v>5320</v>
      </c>
      <c r="F721" s="4" t="s">
        <v>5321</v>
      </c>
      <c r="G721" s="6" t="s">
        <v>3673</v>
      </c>
      <c r="H721" s="6" t="s">
        <v>1551</v>
      </c>
      <c r="I721" s="6" t="s">
        <v>1585</v>
      </c>
      <c r="J721" s="18" t="s">
        <v>4017</v>
      </c>
      <c r="K721" s="4" t="s">
        <v>4018</v>
      </c>
      <c r="L721" s="4">
        <v>1.4438700000000001E-3</v>
      </c>
    </row>
    <row r="722" spans="1:12" ht="22" customHeight="1" x14ac:dyDescent="0.2">
      <c r="A722" s="39"/>
      <c r="B722" s="39"/>
      <c r="C722" s="38"/>
      <c r="D722" s="4" t="s">
        <v>5319</v>
      </c>
      <c r="E722" s="4" t="s">
        <v>5320</v>
      </c>
      <c r="F722" s="4" t="s">
        <v>5321</v>
      </c>
      <c r="G722" s="6" t="s">
        <v>3673</v>
      </c>
      <c r="H722" s="6" t="s">
        <v>1502</v>
      </c>
      <c r="I722" s="6" t="s">
        <v>1503</v>
      </c>
      <c r="J722" s="18" t="s">
        <v>4019</v>
      </c>
      <c r="K722" s="4" t="s">
        <v>4020</v>
      </c>
      <c r="L722" s="4">
        <v>2.5160700000000001E-2</v>
      </c>
    </row>
    <row r="723" spans="1:12" ht="22" customHeight="1" x14ac:dyDescent="0.2">
      <c r="A723" s="39"/>
      <c r="B723" s="39"/>
      <c r="C723" s="38"/>
      <c r="D723" s="4" t="s">
        <v>5319</v>
      </c>
      <c r="E723" s="4" t="s">
        <v>5320</v>
      </c>
      <c r="F723" s="4" t="s">
        <v>5321</v>
      </c>
      <c r="G723" s="6" t="s">
        <v>3673</v>
      </c>
      <c r="H723" s="6" t="s">
        <v>1502</v>
      </c>
      <c r="I723" s="6" t="s">
        <v>1503</v>
      </c>
      <c r="J723" s="18" t="s">
        <v>4021</v>
      </c>
      <c r="K723" s="4" t="s">
        <v>4022</v>
      </c>
      <c r="L723" s="4">
        <v>1.0579700000000001E-3</v>
      </c>
    </row>
    <row r="724" spans="1:12" ht="22" customHeight="1" x14ac:dyDescent="0.2">
      <c r="A724" s="39"/>
      <c r="B724" s="39"/>
      <c r="C724" s="38"/>
      <c r="D724" s="4" t="s">
        <v>5319</v>
      </c>
      <c r="E724" s="4" t="s">
        <v>5320</v>
      </c>
      <c r="F724" s="4" t="s">
        <v>5321</v>
      </c>
      <c r="G724" s="6" t="s">
        <v>3673</v>
      </c>
      <c r="H724" s="6" t="s">
        <v>1462</v>
      </c>
      <c r="I724" s="6" t="s">
        <v>1699</v>
      </c>
      <c r="J724" s="18" t="s">
        <v>4023</v>
      </c>
      <c r="K724" s="4" t="s">
        <v>4024</v>
      </c>
      <c r="L724" s="4">
        <v>1.2112399999999999E-3</v>
      </c>
    </row>
    <row r="725" spans="1:12" ht="22" customHeight="1" x14ac:dyDescent="0.2">
      <c r="A725" s="39"/>
      <c r="B725" s="39"/>
      <c r="C725" s="38"/>
      <c r="D725" s="4" t="s">
        <v>5319</v>
      </c>
      <c r="E725" s="4" t="s">
        <v>5320</v>
      </c>
      <c r="F725" s="4" t="s">
        <v>5321</v>
      </c>
      <c r="G725" s="6" t="s">
        <v>3673</v>
      </c>
      <c r="H725" s="6" t="s">
        <v>1462</v>
      </c>
      <c r="I725" s="6" t="s">
        <v>1463</v>
      </c>
      <c r="J725" s="18" t="s">
        <v>4025</v>
      </c>
      <c r="K725" s="4" t="s">
        <v>4026</v>
      </c>
      <c r="L725" s="4">
        <v>1.0072E-3</v>
      </c>
    </row>
    <row r="726" spans="1:12" ht="22" customHeight="1" x14ac:dyDescent="0.2">
      <c r="A726" s="39"/>
      <c r="B726" s="39"/>
      <c r="C726" s="38"/>
      <c r="D726" s="4" t="s">
        <v>5319</v>
      </c>
      <c r="E726" s="4" t="s">
        <v>5320</v>
      </c>
      <c r="F726" s="4" t="s">
        <v>5321</v>
      </c>
      <c r="G726" s="6" t="s">
        <v>3673</v>
      </c>
      <c r="H726" s="6" t="s">
        <v>1462</v>
      </c>
      <c r="I726" s="6" t="s">
        <v>1463</v>
      </c>
      <c r="J726" s="18" t="s">
        <v>4027</v>
      </c>
      <c r="K726" s="4" t="s">
        <v>4028</v>
      </c>
      <c r="L726" s="4">
        <v>1.0325600000000001E-3</v>
      </c>
    </row>
    <row r="727" spans="1:12" ht="22" customHeight="1" x14ac:dyDescent="0.2">
      <c r="A727" s="39"/>
      <c r="B727" s="39"/>
      <c r="C727" s="38"/>
      <c r="D727" s="4" t="s">
        <v>5319</v>
      </c>
      <c r="E727" s="4" t="s">
        <v>5320</v>
      </c>
      <c r="F727" s="4" t="s">
        <v>5321</v>
      </c>
      <c r="G727" s="6" t="s">
        <v>3673</v>
      </c>
      <c r="H727" s="6" t="s">
        <v>1462</v>
      </c>
      <c r="I727" s="6" t="s">
        <v>1463</v>
      </c>
      <c r="J727" s="18" t="s">
        <v>4029</v>
      </c>
      <c r="K727" s="4" t="s">
        <v>4030</v>
      </c>
      <c r="L727" s="4">
        <v>1.0579700000000001E-3</v>
      </c>
    </row>
    <row r="728" spans="1:12" ht="22" customHeight="1" x14ac:dyDescent="0.2">
      <c r="A728" s="39" t="s">
        <v>5627</v>
      </c>
      <c r="B728" s="39" t="s">
        <v>5628</v>
      </c>
      <c r="C728" s="38"/>
      <c r="D728" s="4" t="s">
        <v>5319</v>
      </c>
      <c r="E728" s="4" t="s">
        <v>5320</v>
      </c>
      <c r="F728" s="4" t="s">
        <v>5321</v>
      </c>
      <c r="G728" s="6" t="s">
        <v>3673</v>
      </c>
      <c r="H728" s="6" t="s">
        <v>1487</v>
      </c>
      <c r="I728" s="6" t="s">
        <v>1539</v>
      </c>
      <c r="J728" s="18" t="s">
        <v>4031</v>
      </c>
      <c r="K728" s="4" t="s">
        <v>4032</v>
      </c>
      <c r="L728" s="4">
        <v>1.57453E-3</v>
      </c>
    </row>
    <row r="729" spans="1:12" ht="22" customHeight="1" x14ac:dyDescent="0.2">
      <c r="A729" s="39"/>
      <c r="B729" s="39"/>
      <c r="C729" s="38"/>
      <c r="D729" s="4" t="s">
        <v>5319</v>
      </c>
      <c r="E729" s="4" t="s">
        <v>5320</v>
      </c>
      <c r="F729" s="4" t="s">
        <v>5321</v>
      </c>
      <c r="G729" s="6" t="s">
        <v>3673</v>
      </c>
      <c r="H729" s="6" t="s">
        <v>1502</v>
      </c>
      <c r="I729" s="6" t="s">
        <v>1503</v>
      </c>
      <c r="J729" s="18" t="s">
        <v>4033</v>
      </c>
      <c r="K729" s="4" t="s">
        <v>4034</v>
      </c>
      <c r="L729" s="4">
        <v>9.8187100000000005E-4</v>
      </c>
    </row>
    <row r="730" spans="1:12" ht="22" customHeight="1" x14ac:dyDescent="0.2">
      <c r="A730" s="39"/>
      <c r="B730" s="39"/>
      <c r="C730" s="38"/>
      <c r="D730" s="4" t="s">
        <v>5319</v>
      </c>
      <c r="E730" s="4" t="s">
        <v>5320</v>
      </c>
      <c r="F730" s="4" t="s">
        <v>5321</v>
      </c>
      <c r="G730" s="6" t="s">
        <v>3673</v>
      </c>
      <c r="H730" s="6" t="s">
        <v>1462</v>
      </c>
      <c r="I730" s="6" t="s">
        <v>1463</v>
      </c>
      <c r="J730" s="18" t="s">
        <v>4035</v>
      </c>
      <c r="K730" s="4" t="s">
        <v>4036</v>
      </c>
      <c r="L730" s="4">
        <v>1.57453E-3</v>
      </c>
    </row>
    <row r="731" spans="1:12" ht="22" customHeight="1" x14ac:dyDescent="0.2">
      <c r="A731" s="39"/>
      <c r="B731" s="39"/>
      <c r="C731" s="38"/>
      <c r="D731" s="4" t="s">
        <v>5319</v>
      </c>
      <c r="E731" s="4" t="s">
        <v>5320</v>
      </c>
      <c r="F731" s="4" t="s">
        <v>5321</v>
      </c>
      <c r="G731" s="6" t="s">
        <v>5322</v>
      </c>
      <c r="H731" s="6" t="s">
        <v>1455</v>
      </c>
      <c r="I731" s="6" t="s">
        <v>4037</v>
      </c>
      <c r="J731" s="18" t="s">
        <v>4038</v>
      </c>
      <c r="K731" s="4" t="s">
        <v>4039</v>
      </c>
      <c r="L731" s="4">
        <v>1.41786E-3</v>
      </c>
    </row>
    <row r="732" spans="1:12" ht="22" customHeight="1" x14ac:dyDescent="0.2">
      <c r="A732" s="39"/>
      <c r="B732" s="39"/>
      <c r="C732" s="38"/>
      <c r="D732" s="4" t="s">
        <v>5319</v>
      </c>
      <c r="E732" s="4" t="s">
        <v>5320</v>
      </c>
      <c r="F732" s="4" t="s">
        <v>5321</v>
      </c>
      <c r="G732" s="6" t="s">
        <v>5328</v>
      </c>
      <c r="H732" s="6" t="s">
        <v>2998</v>
      </c>
      <c r="I732" s="6" t="s">
        <v>3195</v>
      </c>
      <c r="J732" s="18" t="s">
        <v>4040</v>
      </c>
      <c r="K732" s="4" t="s">
        <v>4041</v>
      </c>
      <c r="L732" s="4">
        <v>1.0579700000000001E-3</v>
      </c>
    </row>
    <row r="733" spans="1:12" ht="22" customHeight="1" x14ac:dyDescent="0.2">
      <c r="A733" s="39"/>
      <c r="B733" s="39"/>
      <c r="C733" s="38"/>
      <c r="D733" s="4" t="s">
        <v>5319</v>
      </c>
      <c r="E733" s="4" t="s">
        <v>5320</v>
      </c>
      <c r="F733" s="4" t="s">
        <v>5321</v>
      </c>
      <c r="G733" s="6" t="s">
        <v>3673</v>
      </c>
      <c r="H733" s="6" t="s">
        <v>1462</v>
      </c>
      <c r="I733" s="6" t="s">
        <v>1463</v>
      </c>
      <c r="J733" s="18" t="s">
        <v>4042</v>
      </c>
      <c r="K733" s="4" t="s">
        <v>4043</v>
      </c>
      <c r="L733" s="4">
        <v>1.0325600000000001E-3</v>
      </c>
    </row>
    <row r="734" spans="1:12" ht="22" customHeight="1" x14ac:dyDescent="0.2">
      <c r="A734" s="39"/>
      <c r="B734" s="39"/>
      <c r="C734" s="38"/>
      <c r="D734" s="4" t="s">
        <v>5319</v>
      </c>
      <c r="E734" s="4" t="s">
        <v>5320</v>
      </c>
      <c r="F734" s="4" t="s">
        <v>5321</v>
      </c>
      <c r="G734" s="6" t="s">
        <v>3673</v>
      </c>
      <c r="H734" s="6" t="s">
        <v>1462</v>
      </c>
      <c r="I734" s="6" t="s">
        <v>1463</v>
      </c>
      <c r="J734" s="18" t="s">
        <v>4029</v>
      </c>
      <c r="K734" s="4" t="s">
        <v>4044</v>
      </c>
      <c r="L734" s="4">
        <v>1.0325600000000001E-3</v>
      </c>
    </row>
    <row r="735" spans="1:12" ht="85" customHeight="1" x14ac:dyDescent="0.2">
      <c r="A735" s="39" t="s">
        <v>5629</v>
      </c>
      <c r="B735" s="39" t="s">
        <v>5630</v>
      </c>
      <c r="C735" s="38"/>
      <c r="D735" s="4" t="s">
        <v>5319</v>
      </c>
      <c r="E735" s="4" t="s">
        <v>5320</v>
      </c>
      <c r="F735" s="4" t="s">
        <v>5321</v>
      </c>
      <c r="G735" s="6" t="s">
        <v>3673</v>
      </c>
      <c r="H735" s="6" t="s">
        <v>1551</v>
      </c>
      <c r="I735" s="6" t="s">
        <v>1585</v>
      </c>
      <c r="J735" s="18" t="s">
        <v>4045</v>
      </c>
      <c r="K735" s="4" t="s">
        <v>4046</v>
      </c>
      <c r="L735" s="4">
        <v>1.4960100000000001E-3</v>
      </c>
    </row>
    <row r="736" spans="1:12" x14ac:dyDescent="0.2">
      <c r="A736" s="39"/>
      <c r="B736" s="39"/>
      <c r="C736" s="38"/>
      <c r="D736" s="4" t="s">
        <v>5319</v>
      </c>
      <c r="E736" s="4" t="s">
        <v>5320</v>
      </c>
      <c r="F736" s="4" t="s">
        <v>5321</v>
      </c>
      <c r="G736" s="6" t="s">
        <v>3673</v>
      </c>
      <c r="H736" s="6" t="s">
        <v>1462</v>
      </c>
      <c r="I736" s="6" t="s">
        <v>1463</v>
      </c>
      <c r="J736" s="18" t="s">
        <v>4047</v>
      </c>
      <c r="K736" s="4" t="s">
        <v>4048</v>
      </c>
      <c r="L736" s="4">
        <v>1.0325600000000001E-3</v>
      </c>
    </row>
    <row r="737" spans="1:12" x14ac:dyDescent="0.2">
      <c r="A737" s="39"/>
      <c r="B737" s="39"/>
      <c r="C737" s="38"/>
      <c r="D737" s="4" t="s">
        <v>5319</v>
      </c>
      <c r="E737" s="4" t="s">
        <v>5320</v>
      </c>
      <c r="F737" s="4" t="s">
        <v>5321</v>
      </c>
      <c r="G737" s="6" t="s">
        <v>3673</v>
      </c>
      <c r="H737" s="6" t="s">
        <v>1462</v>
      </c>
      <c r="I737" s="6" t="s">
        <v>1463</v>
      </c>
      <c r="J737" s="18" t="s">
        <v>4049</v>
      </c>
      <c r="K737" s="4" t="s">
        <v>4050</v>
      </c>
      <c r="L737" s="4">
        <v>1.0834200000000001E-3</v>
      </c>
    </row>
    <row r="738" spans="1:12" x14ac:dyDescent="0.2">
      <c r="A738" s="39"/>
      <c r="B738" s="39"/>
      <c r="C738" s="38"/>
      <c r="D738" s="4" t="s">
        <v>5319</v>
      </c>
      <c r="E738" s="4" t="s">
        <v>5320</v>
      </c>
      <c r="F738" s="4" t="s">
        <v>5321</v>
      </c>
      <c r="G738" s="6" t="s">
        <v>3673</v>
      </c>
      <c r="H738" s="6" t="s">
        <v>1551</v>
      </c>
      <c r="I738" s="6" t="s">
        <v>1552</v>
      </c>
      <c r="J738" s="18" t="s">
        <v>4051</v>
      </c>
      <c r="K738" s="4" t="s">
        <v>4052</v>
      </c>
      <c r="L738" s="4">
        <v>1.46992E-3</v>
      </c>
    </row>
    <row r="739" spans="1:12" x14ac:dyDescent="0.2">
      <c r="A739" s="39"/>
      <c r="B739" s="39"/>
      <c r="C739" s="38"/>
      <c r="D739" s="4" t="s">
        <v>5319</v>
      </c>
      <c r="E739" s="4" t="s">
        <v>5320</v>
      </c>
      <c r="F739" s="4" t="s">
        <v>5321</v>
      </c>
      <c r="G739" s="6" t="s">
        <v>3673</v>
      </c>
      <c r="H739" s="6" t="s">
        <v>1462</v>
      </c>
      <c r="I739" s="6" t="s">
        <v>1815</v>
      </c>
      <c r="J739" s="18" t="s">
        <v>4053</v>
      </c>
      <c r="K739" s="4" t="s">
        <v>4054</v>
      </c>
      <c r="L739" s="4">
        <v>1.57453E-3</v>
      </c>
    </row>
    <row r="740" spans="1:12" ht="136" x14ac:dyDescent="0.2">
      <c r="A740" s="5" t="s">
        <v>5631</v>
      </c>
      <c r="B740" s="5" t="s">
        <v>5632</v>
      </c>
      <c r="C740" s="38"/>
      <c r="D740" s="4" t="s">
        <v>5319</v>
      </c>
      <c r="E740" s="4" t="s">
        <v>5320</v>
      </c>
      <c r="F740" s="4" t="s">
        <v>5321</v>
      </c>
      <c r="G740" s="6" t="s">
        <v>3673</v>
      </c>
      <c r="H740" s="6" t="s">
        <v>1462</v>
      </c>
      <c r="I740" s="6" t="s">
        <v>1463</v>
      </c>
      <c r="J740" s="18" t="s">
        <v>4055</v>
      </c>
      <c r="K740" s="4" t="s">
        <v>4056</v>
      </c>
      <c r="L740" s="4">
        <v>9.3133400000000002E-4</v>
      </c>
    </row>
    <row r="741" spans="1:12" ht="27" customHeight="1" x14ac:dyDescent="0.2">
      <c r="A741" s="39" t="s">
        <v>5633</v>
      </c>
      <c r="B741" s="39" t="s">
        <v>5634</v>
      </c>
      <c r="C741" s="38"/>
      <c r="D741" s="4" t="s">
        <v>5319</v>
      </c>
      <c r="E741" s="4" t="s">
        <v>5320</v>
      </c>
      <c r="F741" s="4" t="s">
        <v>5321</v>
      </c>
      <c r="G741" s="6" t="s">
        <v>3673</v>
      </c>
      <c r="H741" s="6" t="s">
        <v>1551</v>
      </c>
      <c r="I741" s="6" t="s">
        <v>1585</v>
      </c>
      <c r="J741" s="18" t="s">
        <v>4057</v>
      </c>
      <c r="K741" s="4" t="s">
        <v>4058</v>
      </c>
      <c r="L741" s="4">
        <v>1.6270900000000001E-3</v>
      </c>
    </row>
    <row r="742" spans="1:12" ht="27" customHeight="1" x14ac:dyDescent="0.2">
      <c r="A742" s="39"/>
      <c r="B742" s="39"/>
      <c r="C742" s="38"/>
      <c r="D742" s="4" t="s">
        <v>5319</v>
      </c>
      <c r="E742" s="4" t="s">
        <v>5320</v>
      </c>
      <c r="F742" s="4" t="s">
        <v>5321</v>
      </c>
      <c r="G742" s="6" t="s">
        <v>3673</v>
      </c>
      <c r="H742" s="6" t="s">
        <v>1462</v>
      </c>
      <c r="I742" s="6" t="s">
        <v>1476</v>
      </c>
      <c r="J742" s="18" t="s">
        <v>4059</v>
      </c>
      <c r="K742" s="4" t="s">
        <v>4060</v>
      </c>
      <c r="L742" s="4">
        <v>1.0579700000000001E-3</v>
      </c>
    </row>
    <row r="743" spans="1:12" ht="27" customHeight="1" x14ac:dyDescent="0.2">
      <c r="A743" s="39"/>
      <c r="B743" s="39"/>
      <c r="C743" s="38"/>
      <c r="D743" s="4" t="s">
        <v>5319</v>
      </c>
      <c r="E743" s="4" t="s">
        <v>5320</v>
      </c>
      <c r="F743" s="4" t="s">
        <v>5321</v>
      </c>
      <c r="G743" s="6" t="s">
        <v>3673</v>
      </c>
      <c r="H743" s="6" t="s">
        <v>1462</v>
      </c>
      <c r="I743" s="6" t="s">
        <v>1463</v>
      </c>
      <c r="J743" s="18" t="s">
        <v>4061</v>
      </c>
      <c r="K743" s="4" t="s">
        <v>4062</v>
      </c>
      <c r="L743" s="4">
        <v>1.0834200000000001E-3</v>
      </c>
    </row>
    <row r="744" spans="1:12" ht="27" customHeight="1" x14ac:dyDescent="0.2">
      <c r="A744" s="39"/>
      <c r="B744" s="39"/>
      <c r="C744" s="38"/>
      <c r="D744" s="4" t="s">
        <v>5319</v>
      </c>
      <c r="E744" s="4" t="s">
        <v>5320</v>
      </c>
      <c r="F744" s="4" t="s">
        <v>5321</v>
      </c>
      <c r="G744" s="6" t="s">
        <v>3673</v>
      </c>
      <c r="H744" s="6" t="s">
        <v>1462</v>
      </c>
      <c r="I744" s="6" t="s">
        <v>1463</v>
      </c>
      <c r="J744" s="18" t="s">
        <v>4063</v>
      </c>
      <c r="K744" s="4" t="s">
        <v>4064</v>
      </c>
      <c r="L744" s="4">
        <v>1.0834200000000001E-3</v>
      </c>
    </row>
    <row r="745" spans="1:12" ht="27" customHeight="1" x14ac:dyDescent="0.2">
      <c r="A745" s="39"/>
      <c r="B745" s="39"/>
      <c r="C745" s="38"/>
      <c r="D745" s="4" t="s">
        <v>5319</v>
      </c>
      <c r="E745" s="4" t="s">
        <v>5320</v>
      </c>
      <c r="F745" s="4" t="s">
        <v>5321</v>
      </c>
      <c r="G745" s="6" t="s">
        <v>3673</v>
      </c>
      <c r="H745" s="6" t="s">
        <v>1462</v>
      </c>
      <c r="I745" s="6" t="s">
        <v>1463</v>
      </c>
      <c r="J745" s="18" t="s">
        <v>4065</v>
      </c>
      <c r="K745" s="4" t="s">
        <v>4066</v>
      </c>
      <c r="L745" s="4">
        <v>1.0579700000000001E-3</v>
      </c>
    </row>
    <row r="746" spans="1:12" ht="27" customHeight="1" x14ac:dyDescent="0.2">
      <c r="A746" s="39"/>
      <c r="B746" s="39"/>
      <c r="C746" s="38"/>
      <c r="D746" s="4" t="s">
        <v>5319</v>
      </c>
      <c r="E746" s="4" t="s">
        <v>5320</v>
      </c>
      <c r="F746" s="4" t="s">
        <v>5321</v>
      </c>
      <c r="G746" s="6" t="s">
        <v>3673</v>
      </c>
      <c r="H746" s="6" t="s">
        <v>1462</v>
      </c>
      <c r="I746" s="6" t="s">
        <v>1463</v>
      </c>
      <c r="J746" s="18" t="s">
        <v>4067</v>
      </c>
      <c r="K746" s="4" t="s">
        <v>4068</v>
      </c>
      <c r="L746" s="4">
        <v>1.5483199999999999E-3</v>
      </c>
    </row>
    <row r="747" spans="1:12" x14ac:dyDescent="0.2">
      <c r="A747" s="39" t="s">
        <v>5635</v>
      </c>
      <c r="B747" s="39" t="s">
        <v>5636</v>
      </c>
      <c r="C747" s="38"/>
      <c r="D747" s="4" t="s">
        <v>5319</v>
      </c>
      <c r="E747" s="4" t="s">
        <v>5320</v>
      </c>
      <c r="F747" s="4" t="s">
        <v>5321</v>
      </c>
      <c r="G747" s="6" t="s">
        <v>3673</v>
      </c>
      <c r="H747" s="6" t="s">
        <v>1487</v>
      </c>
      <c r="I747" s="6" t="s">
        <v>1539</v>
      </c>
      <c r="J747" s="18" t="s">
        <v>4069</v>
      </c>
      <c r="K747" s="4" t="s">
        <v>4070</v>
      </c>
      <c r="L747" s="4">
        <v>1.0579700000000001E-3</v>
      </c>
    </row>
    <row r="748" spans="1:12" x14ac:dyDescent="0.2">
      <c r="A748" s="39"/>
      <c r="B748" s="39"/>
      <c r="C748" s="38"/>
      <c r="D748" s="4" t="s">
        <v>5319</v>
      </c>
      <c r="E748" s="4" t="s">
        <v>5320</v>
      </c>
      <c r="F748" s="4" t="s">
        <v>5321</v>
      </c>
      <c r="G748" s="6" t="s">
        <v>3673</v>
      </c>
      <c r="H748" s="6" t="s">
        <v>1551</v>
      </c>
      <c r="I748" s="6" t="s">
        <v>1585</v>
      </c>
      <c r="J748" s="18" t="s">
        <v>4071</v>
      </c>
      <c r="K748" s="4" t="s">
        <v>4072</v>
      </c>
      <c r="L748" s="4">
        <v>1.52214E-3</v>
      </c>
    </row>
    <row r="749" spans="1:12" x14ac:dyDescent="0.2">
      <c r="A749" s="39"/>
      <c r="B749" s="39"/>
      <c r="C749" s="38"/>
      <c r="D749" s="4" t="s">
        <v>5319</v>
      </c>
      <c r="E749" s="4" t="s">
        <v>5320</v>
      </c>
      <c r="F749" s="4" t="s">
        <v>5321</v>
      </c>
      <c r="G749" s="6" t="s">
        <v>3673</v>
      </c>
      <c r="H749" s="6" t="s">
        <v>1763</v>
      </c>
      <c r="I749" s="6" t="s">
        <v>1764</v>
      </c>
      <c r="J749" s="18" t="s">
        <v>4073</v>
      </c>
      <c r="K749" s="4" t="s">
        <v>4074</v>
      </c>
      <c r="L749" s="4">
        <v>5.4113700000000004E-3</v>
      </c>
    </row>
    <row r="750" spans="1:12" x14ac:dyDescent="0.2">
      <c r="A750" s="39"/>
      <c r="B750" s="39"/>
      <c r="C750" s="38"/>
      <c r="D750" s="4" t="s">
        <v>5319</v>
      </c>
      <c r="E750" s="4" t="s">
        <v>5320</v>
      </c>
      <c r="F750" s="4" t="s">
        <v>5321</v>
      </c>
      <c r="G750" s="6" t="s">
        <v>3673</v>
      </c>
      <c r="H750" s="6" t="s">
        <v>1462</v>
      </c>
      <c r="I750" s="6" t="s">
        <v>1463</v>
      </c>
      <c r="J750" s="18" t="s">
        <v>4075</v>
      </c>
      <c r="K750" s="4" t="s">
        <v>4076</v>
      </c>
      <c r="L750" s="4">
        <v>1.0579700000000001E-3</v>
      </c>
    </row>
    <row r="751" spans="1:12" x14ac:dyDescent="0.2">
      <c r="A751" s="39"/>
      <c r="B751" s="39"/>
      <c r="C751" s="38"/>
      <c r="D751" s="4" t="s">
        <v>5319</v>
      </c>
      <c r="E751" s="4" t="s">
        <v>5320</v>
      </c>
      <c r="F751" s="4" t="s">
        <v>5321</v>
      </c>
      <c r="G751" s="6" t="s">
        <v>3673</v>
      </c>
      <c r="H751" s="6" t="s">
        <v>1763</v>
      </c>
      <c r="I751" s="6" t="s">
        <v>1764</v>
      </c>
      <c r="J751" s="18" t="s">
        <v>4077</v>
      </c>
      <c r="K751" s="4" t="s">
        <v>4078</v>
      </c>
      <c r="L751" s="4">
        <v>1.2112399999999999E-3</v>
      </c>
    </row>
    <row r="752" spans="1:12" x14ac:dyDescent="0.2">
      <c r="A752" s="39"/>
      <c r="B752" s="39"/>
      <c r="C752" s="38"/>
      <c r="D752" s="4" t="s">
        <v>5319</v>
      </c>
      <c r="E752" s="4" t="s">
        <v>5320</v>
      </c>
      <c r="F752" s="4" t="s">
        <v>5321</v>
      </c>
      <c r="G752" s="6" t="s">
        <v>3673</v>
      </c>
      <c r="H752" s="6" t="s">
        <v>1462</v>
      </c>
      <c r="I752" s="6" t="s">
        <v>1839</v>
      </c>
      <c r="J752" s="18" t="s">
        <v>4079</v>
      </c>
      <c r="K752" s="4" t="s">
        <v>4080</v>
      </c>
      <c r="L752" s="4">
        <v>8.0049700000000001E-3</v>
      </c>
    </row>
    <row r="753" spans="1:12" x14ac:dyDescent="0.2">
      <c r="A753" s="39"/>
      <c r="B753" s="39"/>
      <c r="C753" s="38"/>
      <c r="D753" s="4" t="s">
        <v>5319</v>
      </c>
      <c r="E753" s="4" t="s">
        <v>5320</v>
      </c>
      <c r="F753" s="4" t="s">
        <v>5321</v>
      </c>
      <c r="G753" s="6" t="s">
        <v>3673</v>
      </c>
      <c r="H753" s="6" t="s">
        <v>1487</v>
      </c>
      <c r="I753" s="6" t="s">
        <v>1539</v>
      </c>
      <c r="J753" s="18" t="s">
        <v>4081</v>
      </c>
      <c r="K753" s="4" t="s">
        <v>4082</v>
      </c>
      <c r="L753" s="4">
        <v>7.7809200000000002E-3</v>
      </c>
    </row>
    <row r="754" spans="1:12" x14ac:dyDescent="0.2">
      <c r="A754" s="39"/>
      <c r="B754" s="39"/>
      <c r="C754" s="38"/>
      <c r="D754" s="4" t="s">
        <v>5319</v>
      </c>
      <c r="E754" s="4" t="s">
        <v>5320</v>
      </c>
      <c r="F754" s="4" t="s">
        <v>5321</v>
      </c>
      <c r="G754" s="6" t="s">
        <v>3673</v>
      </c>
      <c r="H754" s="6" t="s">
        <v>1462</v>
      </c>
      <c r="I754" s="6" t="s">
        <v>1463</v>
      </c>
      <c r="J754" s="18" t="s">
        <v>4083</v>
      </c>
      <c r="K754" s="4" t="s">
        <v>4084</v>
      </c>
      <c r="L754" s="4">
        <v>1.1856E-3</v>
      </c>
    </row>
    <row r="755" spans="1:12" x14ac:dyDescent="0.2">
      <c r="A755" s="39"/>
      <c r="B755" s="39"/>
      <c r="C755" s="38"/>
      <c r="D755" s="4" t="s">
        <v>5319</v>
      </c>
      <c r="E755" s="4" t="s">
        <v>5320</v>
      </c>
      <c r="F755" s="4" t="s">
        <v>5321</v>
      </c>
      <c r="G755" s="6" t="s">
        <v>3673</v>
      </c>
      <c r="H755" s="6" t="s">
        <v>1551</v>
      </c>
      <c r="I755" s="6" t="s">
        <v>1899</v>
      </c>
      <c r="J755" s="18" t="s">
        <v>4085</v>
      </c>
      <c r="K755" s="4" t="s">
        <v>4086</v>
      </c>
      <c r="L755" s="4">
        <v>1.36596E-3</v>
      </c>
    </row>
    <row r="756" spans="1:12" x14ac:dyDescent="0.2">
      <c r="A756" s="39"/>
      <c r="B756" s="39"/>
      <c r="C756" s="38"/>
      <c r="D756" s="4" t="s">
        <v>5319</v>
      </c>
      <c r="E756" s="4" t="s">
        <v>5320</v>
      </c>
      <c r="F756" s="4" t="s">
        <v>5321</v>
      </c>
      <c r="G756" s="6" t="s">
        <v>3673</v>
      </c>
      <c r="H756" s="6" t="s">
        <v>1462</v>
      </c>
      <c r="I756" s="6" t="s">
        <v>1476</v>
      </c>
      <c r="J756" s="18" t="s">
        <v>4087</v>
      </c>
      <c r="K756" s="4" t="s">
        <v>4088</v>
      </c>
      <c r="L756" s="4">
        <v>1.0072E-3</v>
      </c>
    </row>
    <row r="757" spans="1:12" x14ac:dyDescent="0.2">
      <c r="A757" s="39"/>
      <c r="B757" s="39"/>
      <c r="C757" s="38"/>
      <c r="D757" s="4" t="s">
        <v>5319</v>
      </c>
      <c r="E757" s="4" t="s">
        <v>5320</v>
      </c>
      <c r="F757" s="4" t="s">
        <v>5321</v>
      </c>
      <c r="G757" s="6" t="s">
        <v>3673</v>
      </c>
      <c r="H757" s="6" t="s">
        <v>1502</v>
      </c>
      <c r="I757" s="6" t="s">
        <v>1503</v>
      </c>
      <c r="J757" s="18" t="s">
        <v>4089</v>
      </c>
      <c r="K757" s="4" t="s">
        <v>4090</v>
      </c>
      <c r="L757" s="4">
        <v>9.8187100000000005E-4</v>
      </c>
    </row>
    <row r="758" spans="1:12" x14ac:dyDescent="0.2">
      <c r="A758" s="39"/>
      <c r="B758" s="39"/>
      <c r="C758" s="38"/>
      <c r="D758" s="4" t="s">
        <v>5319</v>
      </c>
      <c r="E758" s="4" t="s">
        <v>5320</v>
      </c>
      <c r="F758" s="4" t="s">
        <v>5321</v>
      </c>
      <c r="G758" s="6" t="s">
        <v>5322</v>
      </c>
      <c r="H758" s="6" t="s">
        <v>1455</v>
      </c>
      <c r="I758" s="6" t="s">
        <v>4037</v>
      </c>
      <c r="J758" s="18" t="s">
        <v>4091</v>
      </c>
      <c r="K758" s="4" t="s">
        <v>4092</v>
      </c>
      <c r="L758" s="4">
        <v>1.41786E-3</v>
      </c>
    </row>
    <row r="759" spans="1:12" x14ac:dyDescent="0.2">
      <c r="A759" s="39"/>
      <c r="B759" s="39"/>
      <c r="C759" s="38"/>
      <c r="D759" s="4" t="s">
        <v>5319</v>
      </c>
      <c r="E759" s="4" t="s">
        <v>5320</v>
      </c>
      <c r="F759" s="4" t="s">
        <v>5321</v>
      </c>
      <c r="G759" s="6" t="s">
        <v>3673</v>
      </c>
      <c r="H759" s="6" t="s">
        <v>1551</v>
      </c>
      <c r="I759" s="6" t="s">
        <v>1585</v>
      </c>
      <c r="J759" s="18" t="s">
        <v>4093</v>
      </c>
      <c r="K759" s="4" t="s">
        <v>4094</v>
      </c>
      <c r="L759" s="4">
        <v>1.2167900000000001E-2</v>
      </c>
    </row>
    <row r="760" spans="1:12" x14ac:dyDescent="0.2">
      <c r="A760" s="39"/>
      <c r="B760" s="39"/>
      <c r="C760" s="38"/>
      <c r="D760" s="4" t="s">
        <v>5319</v>
      </c>
      <c r="E760" s="4" t="s">
        <v>5320</v>
      </c>
      <c r="F760" s="4" t="s">
        <v>5321</v>
      </c>
      <c r="G760" s="6" t="s">
        <v>3673</v>
      </c>
      <c r="H760" s="6" t="s">
        <v>1462</v>
      </c>
      <c r="I760" s="6" t="s">
        <v>1463</v>
      </c>
      <c r="J760" s="18" t="s">
        <v>4095</v>
      </c>
      <c r="K760" s="4" t="s">
        <v>4096</v>
      </c>
      <c r="L760" s="4">
        <v>1.57453E-3</v>
      </c>
    </row>
    <row r="761" spans="1:12" x14ac:dyDescent="0.2">
      <c r="A761" s="39"/>
      <c r="B761" s="39"/>
      <c r="C761" s="38"/>
      <c r="D761" s="4" t="s">
        <v>5319</v>
      </c>
      <c r="E761" s="4" t="s">
        <v>5320</v>
      </c>
      <c r="F761" s="4" t="s">
        <v>5321</v>
      </c>
      <c r="G761" s="6" t="s">
        <v>3673</v>
      </c>
      <c r="H761" s="6" t="s">
        <v>1462</v>
      </c>
      <c r="I761" s="6" t="s">
        <v>1463</v>
      </c>
      <c r="J761" s="18" t="s">
        <v>4027</v>
      </c>
      <c r="K761" s="4" t="s">
        <v>4097</v>
      </c>
      <c r="L761" s="4">
        <v>1.0072E-3</v>
      </c>
    </row>
    <row r="762" spans="1:12" x14ac:dyDescent="0.2">
      <c r="A762" s="39"/>
      <c r="B762" s="39"/>
      <c r="C762" s="38"/>
      <c r="D762" s="4" t="s">
        <v>5319</v>
      </c>
      <c r="E762" s="4" t="s">
        <v>5320</v>
      </c>
      <c r="F762" s="4" t="s">
        <v>5321</v>
      </c>
      <c r="G762" s="6" t="s">
        <v>3673</v>
      </c>
      <c r="H762" s="6" t="s">
        <v>1462</v>
      </c>
      <c r="I762" s="6" t="s">
        <v>1463</v>
      </c>
      <c r="J762" s="18" t="s">
        <v>4027</v>
      </c>
      <c r="K762" s="4" t="s">
        <v>4098</v>
      </c>
      <c r="L762" s="4">
        <v>1.0579700000000001E-3</v>
      </c>
    </row>
    <row r="763" spans="1:12" x14ac:dyDescent="0.2">
      <c r="A763" s="39" t="s">
        <v>5624</v>
      </c>
      <c r="B763" s="39" t="s">
        <v>5637</v>
      </c>
      <c r="C763" s="38"/>
      <c r="D763" s="4" t="s">
        <v>5319</v>
      </c>
      <c r="E763" s="4" t="s">
        <v>5320</v>
      </c>
      <c r="F763" s="4" t="s">
        <v>5321</v>
      </c>
      <c r="G763" s="6" t="s">
        <v>3673</v>
      </c>
      <c r="H763" s="6" t="s">
        <v>1462</v>
      </c>
      <c r="I763" s="6" t="s">
        <v>1463</v>
      </c>
      <c r="J763" s="18" t="s">
        <v>4099</v>
      </c>
      <c r="K763" s="4" t="s">
        <v>4100</v>
      </c>
      <c r="L763" s="4">
        <v>1.0072E-3</v>
      </c>
    </row>
    <row r="764" spans="1:12" x14ac:dyDescent="0.2">
      <c r="A764" s="39"/>
      <c r="B764" s="39"/>
      <c r="C764" s="38"/>
      <c r="D764" s="4" t="s">
        <v>5319</v>
      </c>
      <c r="E764" s="4" t="s">
        <v>5320</v>
      </c>
      <c r="F764" s="4" t="s">
        <v>5321</v>
      </c>
      <c r="G764" s="6" t="s">
        <v>3673</v>
      </c>
      <c r="H764" s="6" t="s">
        <v>1462</v>
      </c>
      <c r="I764" s="6" t="s">
        <v>1463</v>
      </c>
      <c r="J764" s="18" t="s">
        <v>4101</v>
      </c>
      <c r="K764" s="4" t="s">
        <v>4102</v>
      </c>
      <c r="L764" s="4">
        <v>9.56583E-4</v>
      </c>
    </row>
    <row r="765" spans="1:12" x14ac:dyDescent="0.2">
      <c r="A765" s="39"/>
      <c r="B765" s="39"/>
      <c r="C765" s="38"/>
      <c r="D765" s="4" t="s">
        <v>5319</v>
      </c>
      <c r="E765" s="4" t="s">
        <v>5320</v>
      </c>
      <c r="F765" s="4" t="s">
        <v>5321</v>
      </c>
      <c r="G765" s="6" t="s">
        <v>3673</v>
      </c>
      <c r="H765" s="6" t="s">
        <v>1462</v>
      </c>
      <c r="I765" s="6" t="s">
        <v>1463</v>
      </c>
      <c r="J765" s="18" t="s">
        <v>4027</v>
      </c>
      <c r="K765" s="4" t="s">
        <v>4103</v>
      </c>
      <c r="L765" s="4">
        <v>9.56583E-4</v>
      </c>
    </row>
    <row r="766" spans="1:12" ht="136" x14ac:dyDescent="0.2">
      <c r="A766" s="5" t="s">
        <v>5638</v>
      </c>
      <c r="B766" s="5" t="s">
        <v>5639</v>
      </c>
      <c r="C766" s="38"/>
      <c r="D766" s="4" t="s">
        <v>5319</v>
      </c>
      <c r="E766" s="4" t="s">
        <v>5320</v>
      </c>
      <c r="F766" s="4" t="s">
        <v>5321</v>
      </c>
      <c r="G766" s="6" t="s">
        <v>3673</v>
      </c>
      <c r="H766" s="6" t="s">
        <v>1502</v>
      </c>
      <c r="I766" s="6" t="s">
        <v>1503</v>
      </c>
      <c r="J766" s="18" t="s">
        <v>4104</v>
      </c>
      <c r="K766" s="4" t="s">
        <v>4105</v>
      </c>
      <c r="L766" s="4">
        <v>9.3133400000000002E-4</v>
      </c>
    </row>
    <row r="767" spans="1:12" x14ac:dyDescent="0.2">
      <c r="A767" s="39" t="s">
        <v>5640</v>
      </c>
      <c r="B767" s="39" t="s">
        <v>5641</v>
      </c>
      <c r="C767" s="38"/>
      <c r="D767" s="4" t="s">
        <v>5319</v>
      </c>
      <c r="E767" s="4" t="s">
        <v>5320</v>
      </c>
      <c r="F767" s="4" t="s">
        <v>5321</v>
      </c>
      <c r="G767" s="6" t="s">
        <v>3673</v>
      </c>
      <c r="H767" s="6" t="s">
        <v>1462</v>
      </c>
      <c r="I767" s="6" t="s">
        <v>1463</v>
      </c>
      <c r="J767" s="18" t="s">
        <v>4106</v>
      </c>
      <c r="K767" s="4" t="s">
        <v>4107</v>
      </c>
      <c r="L767" s="4">
        <v>9.56583E-4</v>
      </c>
    </row>
    <row r="768" spans="1:12" x14ac:dyDescent="0.2">
      <c r="A768" s="39"/>
      <c r="B768" s="39"/>
      <c r="C768" s="38"/>
      <c r="D768" s="4" t="s">
        <v>5319</v>
      </c>
      <c r="E768" s="4" t="s">
        <v>5320</v>
      </c>
      <c r="F768" s="4" t="s">
        <v>5321</v>
      </c>
      <c r="G768" s="6" t="s">
        <v>3673</v>
      </c>
      <c r="H768" s="6" t="s">
        <v>1502</v>
      </c>
      <c r="I768" s="6" t="s">
        <v>1503</v>
      </c>
      <c r="J768" s="18" t="s">
        <v>4108</v>
      </c>
      <c r="K768" s="4" t="s">
        <v>4109</v>
      </c>
      <c r="L768" s="4">
        <v>8.5582099999999999E-4</v>
      </c>
    </row>
    <row r="769" spans="1:12" x14ac:dyDescent="0.2">
      <c r="A769" s="39"/>
      <c r="B769" s="39"/>
      <c r="C769" s="38"/>
      <c r="D769" s="4" t="s">
        <v>5319</v>
      </c>
      <c r="E769" s="4" t="s">
        <v>5320</v>
      </c>
      <c r="F769" s="4" t="s">
        <v>5321</v>
      </c>
      <c r="G769" s="6" t="s">
        <v>3673</v>
      </c>
      <c r="H769" s="6" t="s">
        <v>1487</v>
      </c>
      <c r="I769" s="6" t="s">
        <v>1539</v>
      </c>
      <c r="J769" s="18" t="s">
        <v>4110</v>
      </c>
      <c r="K769" s="4" t="s">
        <v>4111</v>
      </c>
      <c r="L769" s="4">
        <v>1.36596E-3</v>
      </c>
    </row>
    <row r="770" spans="1:12" x14ac:dyDescent="0.2">
      <c r="A770" s="39"/>
      <c r="B770" s="39"/>
      <c r="C770" s="38"/>
      <c r="D770" s="4" t="s">
        <v>5319</v>
      </c>
      <c r="E770" s="4" t="s">
        <v>5320</v>
      </c>
      <c r="F770" s="4" t="s">
        <v>5321</v>
      </c>
      <c r="G770" s="6" t="s">
        <v>3673</v>
      </c>
      <c r="H770" s="6" t="s">
        <v>1496</v>
      </c>
      <c r="I770" s="6" t="s">
        <v>1497</v>
      </c>
      <c r="J770" s="18" t="s">
        <v>4112</v>
      </c>
      <c r="K770" s="4" t="s">
        <v>4113</v>
      </c>
      <c r="L770" s="4">
        <v>2.8837400000000001E-3</v>
      </c>
    </row>
    <row r="771" spans="1:12" x14ac:dyDescent="0.2">
      <c r="A771" s="39"/>
      <c r="B771" s="39"/>
      <c r="C771" s="38"/>
      <c r="D771" s="4" t="s">
        <v>5319</v>
      </c>
      <c r="E771" s="4" t="s">
        <v>5320</v>
      </c>
      <c r="F771" s="4" t="s">
        <v>5321</v>
      </c>
      <c r="G771" s="6" t="s">
        <v>3673</v>
      </c>
      <c r="H771" s="6" t="s">
        <v>1502</v>
      </c>
      <c r="I771" s="6" t="s">
        <v>1503</v>
      </c>
      <c r="J771" s="18" t="s">
        <v>4114</v>
      </c>
      <c r="K771" s="4" t="s">
        <v>4115</v>
      </c>
      <c r="L771" s="4">
        <v>1.39189E-3</v>
      </c>
    </row>
    <row r="772" spans="1:12" x14ac:dyDescent="0.2">
      <c r="A772" s="39"/>
      <c r="B772" s="39"/>
      <c r="C772" s="38"/>
      <c r="D772" s="4" t="s">
        <v>5319</v>
      </c>
      <c r="E772" s="4" t="s">
        <v>5320</v>
      </c>
      <c r="F772" s="4" t="s">
        <v>5321</v>
      </c>
      <c r="G772" s="6" t="s">
        <v>5328</v>
      </c>
      <c r="H772" s="6" t="s">
        <v>2174</v>
      </c>
      <c r="I772" s="6" t="s">
        <v>2175</v>
      </c>
      <c r="J772" s="18" t="s">
        <v>4116</v>
      </c>
      <c r="K772" s="4" t="s">
        <v>4117</v>
      </c>
      <c r="L772" s="4">
        <v>1.4960100000000001E-3</v>
      </c>
    </row>
    <row r="773" spans="1:12" x14ac:dyDescent="0.2">
      <c r="A773" s="39"/>
      <c r="B773" s="39"/>
      <c r="C773" s="38"/>
      <c r="D773" s="4" t="s">
        <v>5319</v>
      </c>
      <c r="E773" s="4" t="s">
        <v>5320</v>
      </c>
      <c r="F773" s="4" t="s">
        <v>5321</v>
      </c>
      <c r="G773" s="6" t="s">
        <v>3673</v>
      </c>
      <c r="H773" s="6" t="s">
        <v>1462</v>
      </c>
      <c r="I773" s="6" t="s">
        <v>1463</v>
      </c>
      <c r="J773" s="18" t="s">
        <v>4118</v>
      </c>
      <c r="K773" s="4" t="s">
        <v>4119</v>
      </c>
      <c r="L773" s="4">
        <v>9.3133400000000002E-4</v>
      </c>
    </row>
    <row r="774" spans="1:12" x14ac:dyDescent="0.2">
      <c r="A774" s="39"/>
      <c r="B774" s="39"/>
      <c r="C774" s="38"/>
      <c r="D774" s="4" t="s">
        <v>5319</v>
      </c>
      <c r="E774" s="4" t="s">
        <v>5320</v>
      </c>
      <c r="F774" s="4" t="s">
        <v>5321</v>
      </c>
      <c r="G774" s="6" t="s">
        <v>3673</v>
      </c>
      <c r="H774" s="6" t="s">
        <v>1551</v>
      </c>
      <c r="I774" s="6" t="s">
        <v>1552</v>
      </c>
      <c r="J774" s="18" t="s">
        <v>4120</v>
      </c>
      <c r="K774" s="4" t="s">
        <v>4121</v>
      </c>
      <c r="L774" s="4">
        <v>6.5615400000000005E-4</v>
      </c>
    </row>
    <row r="775" spans="1:12" x14ac:dyDescent="0.2">
      <c r="A775" s="39"/>
      <c r="B775" s="39"/>
      <c r="C775" s="38"/>
      <c r="D775" s="4" t="s">
        <v>5319</v>
      </c>
      <c r="E775" s="4" t="s">
        <v>5320</v>
      </c>
      <c r="F775" s="4" t="s">
        <v>5321</v>
      </c>
      <c r="G775" s="6" t="s">
        <v>3673</v>
      </c>
      <c r="H775" s="6" t="s">
        <v>1462</v>
      </c>
      <c r="I775" s="6" t="s">
        <v>1463</v>
      </c>
      <c r="J775" s="18" t="s">
        <v>4122</v>
      </c>
      <c r="K775" s="4" t="s">
        <v>4123</v>
      </c>
      <c r="L775" s="4">
        <v>9.8187100000000005E-4</v>
      </c>
    </row>
    <row r="776" spans="1:12" x14ac:dyDescent="0.2">
      <c r="A776" s="39"/>
      <c r="B776" s="39"/>
      <c r="C776" s="38"/>
      <c r="D776" s="4" t="s">
        <v>5319</v>
      </c>
      <c r="E776" s="4" t="s">
        <v>5320</v>
      </c>
      <c r="F776" s="4" t="s">
        <v>5321</v>
      </c>
      <c r="G776" s="6" t="s">
        <v>3673</v>
      </c>
      <c r="H776" s="6" t="s">
        <v>1462</v>
      </c>
      <c r="I776" s="6" t="s">
        <v>1463</v>
      </c>
      <c r="J776" s="18" t="s">
        <v>4124</v>
      </c>
      <c r="K776" s="4" t="s">
        <v>4125</v>
      </c>
      <c r="L776" s="4">
        <v>9.3133400000000002E-4</v>
      </c>
    </row>
    <row r="777" spans="1:12" x14ac:dyDescent="0.2">
      <c r="A777" s="39"/>
      <c r="B777" s="39"/>
      <c r="C777" s="38"/>
      <c r="D777" s="4" t="s">
        <v>5319</v>
      </c>
      <c r="E777" s="4" t="s">
        <v>5320</v>
      </c>
      <c r="F777" s="4" t="s">
        <v>5321</v>
      </c>
      <c r="G777" s="6" t="s">
        <v>3673</v>
      </c>
      <c r="H777" s="6" t="s">
        <v>1462</v>
      </c>
      <c r="I777" s="6" t="s">
        <v>1463</v>
      </c>
      <c r="J777" s="18" t="s">
        <v>4029</v>
      </c>
      <c r="K777" s="4" t="s">
        <v>4126</v>
      </c>
      <c r="L777" s="4">
        <v>9.3133400000000002E-4</v>
      </c>
    </row>
    <row r="778" spans="1:12" x14ac:dyDescent="0.2">
      <c r="A778" s="39"/>
      <c r="B778" s="39"/>
      <c r="C778" s="38"/>
      <c r="D778" s="4" t="s">
        <v>5319</v>
      </c>
      <c r="E778" s="4" t="s">
        <v>5320</v>
      </c>
      <c r="F778" s="4" t="s">
        <v>5321</v>
      </c>
      <c r="G778" s="6" t="s">
        <v>3673</v>
      </c>
      <c r="H778" s="6" t="s">
        <v>1462</v>
      </c>
      <c r="I778" s="6" t="s">
        <v>1463</v>
      </c>
      <c r="J778" s="18" t="s">
        <v>4127</v>
      </c>
      <c r="K778" s="4" t="s">
        <v>4128</v>
      </c>
      <c r="L778" s="4">
        <v>1.3400700000000001E-3</v>
      </c>
    </row>
    <row r="779" spans="1:12" x14ac:dyDescent="0.2">
      <c r="A779" s="39"/>
      <c r="B779" s="39"/>
      <c r="C779" s="38"/>
      <c r="D779" s="4" t="s">
        <v>5319</v>
      </c>
      <c r="E779" s="4" t="s">
        <v>5320</v>
      </c>
      <c r="F779" s="4" t="s">
        <v>5321</v>
      </c>
      <c r="G779" s="6" t="s">
        <v>3673</v>
      </c>
      <c r="H779" s="6" t="s">
        <v>1462</v>
      </c>
      <c r="I779" s="6" t="s">
        <v>1463</v>
      </c>
      <c r="J779" s="18" t="s">
        <v>4029</v>
      </c>
      <c r="K779" s="4" t="s">
        <v>4129</v>
      </c>
      <c r="L779" s="4">
        <v>9.8187100000000005E-4</v>
      </c>
    </row>
    <row r="780" spans="1:12" x14ac:dyDescent="0.2">
      <c r="A780" s="39"/>
      <c r="B780" s="39"/>
      <c r="C780" s="38"/>
      <c r="D780" s="4" t="s">
        <v>5319</v>
      </c>
      <c r="E780" s="4" t="s">
        <v>5320</v>
      </c>
      <c r="F780" s="4" t="s">
        <v>5321</v>
      </c>
      <c r="G780" s="6" t="s">
        <v>3673</v>
      </c>
      <c r="H780" s="6" t="s">
        <v>1462</v>
      </c>
      <c r="I780" s="6" t="s">
        <v>1815</v>
      </c>
      <c r="J780" s="18" t="s">
        <v>4130</v>
      </c>
      <c r="K780" s="4" t="s">
        <v>4131</v>
      </c>
      <c r="L780" s="4">
        <v>1.31423E-3</v>
      </c>
    </row>
    <row r="781" spans="1:12" x14ac:dyDescent="0.2">
      <c r="A781" s="39"/>
      <c r="B781" s="39"/>
      <c r="C781" s="38"/>
      <c r="D781" s="4" t="s">
        <v>5319</v>
      </c>
      <c r="E781" s="4" t="s">
        <v>5320</v>
      </c>
      <c r="F781" s="4" t="s">
        <v>5321</v>
      </c>
      <c r="G781" s="6" t="s">
        <v>3673</v>
      </c>
      <c r="H781" s="6" t="s">
        <v>1462</v>
      </c>
      <c r="I781" s="6" t="s">
        <v>1463</v>
      </c>
      <c r="J781" s="18" t="s">
        <v>2224</v>
      </c>
      <c r="K781" s="4" t="s">
        <v>4132</v>
      </c>
      <c r="L781" s="4">
        <v>9.56583E-4</v>
      </c>
    </row>
    <row r="782" spans="1:12" x14ac:dyDescent="0.2">
      <c r="A782" s="39"/>
      <c r="B782" s="39"/>
      <c r="C782" s="38"/>
      <c r="D782" s="4" t="s">
        <v>5319</v>
      </c>
      <c r="E782" s="4" t="s">
        <v>5320</v>
      </c>
      <c r="F782" s="4" t="s">
        <v>5321</v>
      </c>
      <c r="G782" s="6" t="s">
        <v>3673</v>
      </c>
      <c r="H782" s="6" t="s">
        <v>1551</v>
      </c>
      <c r="I782" s="6" t="s">
        <v>1552</v>
      </c>
      <c r="J782" s="18" t="s">
        <v>4133</v>
      </c>
      <c r="K782" s="4" t="s">
        <v>4134</v>
      </c>
      <c r="L782" s="4">
        <v>9.8187100000000005E-4</v>
      </c>
    </row>
    <row r="783" spans="1:12" x14ac:dyDescent="0.2">
      <c r="A783" s="39"/>
      <c r="B783" s="39"/>
      <c r="C783" s="38"/>
      <c r="D783" s="4" t="s">
        <v>5319</v>
      </c>
      <c r="E783" s="4" t="s">
        <v>5320</v>
      </c>
      <c r="F783" s="4" t="s">
        <v>5321</v>
      </c>
      <c r="G783" s="6" t="s">
        <v>3673</v>
      </c>
      <c r="H783" s="6" t="s">
        <v>1551</v>
      </c>
      <c r="I783" s="6" t="s">
        <v>1552</v>
      </c>
      <c r="J783" s="18" t="s">
        <v>4135</v>
      </c>
      <c r="K783" s="4" t="s">
        <v>4136</v>
      </c>
      <c r="L783" s="4">
        <v>8.8095299999999997E-4</v>
      </c>
    </row>
    <row r="784" spans="1:12" x14ac:dyDescent="0.2">
      <c r="A784" s="39"/>
      <c r="B784" s="39"/>
      <c r="C784" s="38"/>
      <c r="D784" s="4" t="s">
        <v>5319</v>
      </c>
      <c r="E784" s="4" t="s">
        <v>5320</v>
      </c>
      <c r="F784" s="4" t="s">
        <v>5321</v>
      </c>
      <c r="G784" s="6" t="s">
        <v>3673</v>
      </c>
      <c r="H784" s="6" t="s">
        <v>1462</v>
      </c>
      <c r="I784" s="6" t="s">
        <v>1463</v>
      </c>
      <c r="J784" s="18" t="s">
        <v>4027</v>
      </c>
      <c r="K784" s="4" t="s">
        <v>4137</v>
      </c>
      <c r="L784" s="4">
        <v>9.0612400000000001E-4</v>
      </c>
    </row>
    <row r="785" spans="1:12" x14ac:dyDescent="0.2">
      <c r="A785" s="39"/>
      <c r="B785" s="39"/>
      <c r="C785" s="38"/>
      <c r="D785" s="4" t="s">
        <v>5319</v>
      </c>
      <c r="E785" s="4" t="s">
        <v>5320</v>
      </c>
      <c r="F785" s="4" t="s">
        <v>5321</v>
      </c>
      <c r="G785" s="6" t="s">
        <v>3673</v>
      </c>
      <c r="H785" s="6" t="s">
        <v>1462</v>
      </c>
      <c r="I785" s="6" t="s">
        <v>1463</v>
      </c>
      <c r="J785" s="18" t="s">
        <v>1981</v>
      </c>
      <c r="K785" s="4" t="s">
        <v>4138</v>
      </c>
      <c r="L785" s="4">
        <v>9.3133400000000002E-4</v>
      </c>
    </row>
    <row r="786" spans="1:12" ht="29" customHeight="1" x14ac:dyDescent="0.2">
      <c r="A786" s="39" t="s">
        <v>5642</v>
      </c>
      <c r="B786" s="39" t="s">
        <v>5643</v>
      </c>
      <c r="C786" s="38"/>
      <c r="D786" s="4" t="s">
        <v>5319</v>
      </c>
      <c r="E786" s="4" t="s">
        <v>5320</v>
      </c>
      <c r="F786" s="4" t="s">
        <v>5321</v>
      </c>
      <c r="G786" s="6" t="s">
        <v>3673</v>
      </c>
      <c r="H786" s="6" t="s">
        <v>1462</v>
      </c>
      <c r="I786" s="6" t="s">
        <v>1463</v>
      </c>
      <c r="J786" s="18" t="s">
        <v>4139</v>
      </c>
      <c r="K786" s="4" t="s">
        <v>4140</v>
      </c>
      <c r="L786" s="4">
        <v>1.36596E-3</v>
      </c>
    </row>
    <row r="787" spans="1:12" ht="29" customHeight="1" x14ac:dyDescent="0.2">
      <c r="A787" s="39"/>
      <c r="B787" s="39"/>
      <c r="C787" s="38"/>
      <c r="D787" s="4" t="s">
        <v>5319</v>
      </c>
      <c r="E787" s="4" t="s">
        <v>5320</v>
      </c>
      <c r="F787" s="4" t="s">
        <v>5321</v>
      </c>
      <c r="G787" s="6" t="s">
        <v>3673</v>
      </c>
      <c r="H787" s="6" t="s">
        <v>1551</v>
      </c>
      <c r="I787" s="6" t="s">
        <v>1684</v>
      </c>
      <c r="J787" s="18" t="s">
        <v>4141</v>
      </c>
      <c r="K787" s="4" t="s">
        <v>4142</v>
      </c>
      <c r="L787" s="4">
        <v>1.23693E-3</v>
      </c>
    </row>
    <row r="788" spans="1:12" ht="29" customHeight="1" x14ac:dyDescent="0.2">
      <c r="A788" s="39"/>
      <c r="B788" s="39"/>
      <c r="C788" s="38"/>
      <c r="D788" s="4" t="s">
        <v>5319</v>
      </c>
      <c r="E788" s="4" t="s">
        <v>5320</v>
      </c>
      <c r="F788" s="4" t="s">
        <v>5321</v>
      </c>
      <c r="G788" s="6" t="s">
        <v>3673</v>
      </c>
      <c r="H788" s="6" t="s">
        <v>1551</v>
      </c>
      <c r="I788" s="6" t="s">
        <v>1585</v>
      </c>
      <c r="J788" s="18" t="s">
        <v>4143</v>
      </c>
      <c r="K788" s="4" t="s">
        <v>4144</v>
      </c>
      <c r="L788" s="4">
        <v>1.5483199999999999E-3</v>
      </c>
    </row>
    <row r="789" spans="1:12" ht="29" customHeight="1" x14ac:dyDescent="0.2">
      <c r="A789" s="39"/>
      <c r="B789" s="39"/>
      <c r="C789" s="38"/>
      <c r="D789" s="4" t="s">
        <v>5319</v>
      </c>
      <c r="E789" s="4" t="s">
        <v>5320</v>
      </c>
      <c r="F789" s="4" t="s">
        <v>5321</v>
      </c>
      <c r="G789" s="6" t="s">
        <v>3673</v>
      </c>
      <c r="H789" s="6" t="s">
        <v>1496</v>
      </c>
      <c r="I789" s="6" t="s">
        <v>1497</v>
      </c>
      <c r="J789" s="18" t="s">
        <v>4145</v>
      </c>
      <c r="K789" s="4" t="s">
        <v>4146</v>
      </c>
      <c r="L789" s="4">
        <v>3.0833800000000001E-3</v>
      </c>
    </row>
    <row r="790" spans="1:12" ht="29" customHeight="1" x14ac:dyDescent="0.2">
      <c r="A790" s="39"/>
      <c r="B790" s="39"/>
      <c r="C790" s="38"/>
      <c r="D790" s="4" t="s">
        <v>5319</v>
      </c>
      <c r="E790" s="4" t="s">
        <v>5320</v>
      </c>
      <c r="F790" s="4" t="s">
        <v>5321</v>
      </c>
      <c r="G790" s="6" t="s">
        <v>3673</v>
      </c>
      <c r="H790" s="6" t="s">
        <v>1462</v>
      </c>
      <c r="I790" s="6" t="s">
        <v>1463</v>
      </c>
      <c r="J790" s="18" t="s">
        <v>4147</v>
      </c>
      <c r="K790" s="4" t="s">
        <v>4148</v>
      </c>
      <c r="L790" s="4">
        <v>1.0325600000000001E-3</v>
      </c>
    </row>
    <row r="791" spans="1:12" ht="25" customHeight="1" x14ac:dyDescent="0.2">
      <c r="A791" s="39" t="s">
        <v>5644</v>
      </c>
      <c r="B791" s="39" t="s">
        <v>5645</v>
      </c>
      <c r="C791" s="38"/>
      <c r="D791" s="4" t="s">
        <v>5319</v>
      </c>
      <c r="E791" s="4" t="s">
        <v>5320</v>
      </c>
      <c r="F791" s="4" t="s">
        <v>5321</v>
      </c>
      <c r="G791" s="6" t="s">
        <v>3673</v>
      </c>
      <c r="H791" s="6" t="s">
        <v>1487</v>
      </c>
      <c r="I791" s="6" t="s">
        <v>1539</v>
      </c>
      <c r="J791" s="18" t="s">
        <v>4149</v>
      </c>
      <c r="K791" s="4" t="s">
        <v>4150</v>
      </c>
      <c r="L791" s="4">
        <v>1.0579700000000001E-3</v>
      </c>
    </row>
    <row r="792" spans="1:12" ht="25" customHeight="1" x14ac:dyDescent="0.2">
      <c r="A792" s="39"/>
      <c r="B792" s="39"/>
      <c r="C792" s="38"/>
      <c r="D792" s="4" t="s">
        <v>5319</v>
      </c>
      <c r="E792" s="4" t="s">
        <v>5320</v>
      </c>
      <c r="F792" s="4" t="s">
        <v>5321</v>
      </c>
      <c r="G792" s="6" t="s">
        <v>3673</v>
      </c>
      <c r="H792" s="6" t="s">
        <v>1462</v>
      </c>
      <c r="I792" s="6" t="s">
        <v>1463</v>
      </c>
      <c r="J792" s="18" t="s">
        <v>4151</v>
      </c>
      <c r="K792" s="4" t="s">
        <v>4152</v>
      </c>
      <c r="L792" s="4">
        <v>1.28842E-3</v>
      </c>
    </row>
    <row r="793" spans="1:12" ht="25" customHeight="1" x14ac:dyDescent="0.2">
      <c r="A793" s="39"/>
      <c r="B793" s="39"/>
      <c r="C793" s="38"/>
      <c r="D793" s="4" t="s">
        <v>5319</v>
      </c>
      <c r="E793" s="4" t="s">
        <v>5320</v>
      </c>
      <c r="F793" s="4" t="s">
        <v>5321</v>
      </c>
      <c r="G793" s="6" t="s">
        <v>3673</v>
      </c>
      <c r="H793" s="6" t="s">
        <v>1462</v>
      </c>
      <c r="I793" s="6" t="s">
        <v>1463</v>
      </c>
      <c r="J793" s="18" t="s">
        <v>4153</v>
      </c>
      <c r="K793" s="4" t="s">
        <v>4154</v>
      </c>
      <c r="L793" s="4">
        <v>1.2626499999999999E-3</v>
      </c>
    </row>
    <row r="794" spans="1:12" ht="25" customHeight="1" x14ac:dyDescent="0.2">
      <c r="A794" s="39"/>
      <c r="B794" s="39"/>
      <c r="C794" s="38"/>
      <c r="D794" s="4" t="s">
        <v>5319</v>
      </c>
      <c r="E794" s="4" t="s">
        <v>5320</v>
      </c>
      <c r="F794" s="4" t="s">
        <v>5321</v>
      </c>
      <c r="G794" s="6" t="s">
        <v>5322</v>
      </c>
      <c r="H794" s="4" t="s">
        <v>5346</v>
      </c>
      <c r="I794" s="6" t="s">
        <v>4155</v>
      </c>
      <c r="J794" s="18" t="s">
        <v>4156</v>
      </c>
      <c r="K794" s="4" t="s">
        <v>4157</v>
      </c>
      <c r="L794" s="4">
        <v>1.6007899999999999E-3</v>
      </c>
    </row>
    <row r="795" spans="1:12" ht="25" customHeight="1" x14ac:dyDescent="0.2">
      <c r="A795" s="39"/>
      <c r="B795" s="39"/>
      <c r="C795" s="38"/>
      <c r="D795" s="4" t="s">
        <v>5319</v>
      </c>
      <c r="E795" s="4" t="s">
        <v>5320</v>
      </c>
      <c r="F795" s="4" t="s">
        <v>5321</v>
      </c>
      <c r="G795" s="6" t="s">
        <v>5322</v>
      </c>
      <c r="H795" s="6" t="s">
        <v>1455</v>
      </c>
      <c r="I795" s="6" t="s">
        <v>4037</v>
      </c>
      <c r="J795" s="18" t="s">
        <v>4158</v>
      </c>
      <c r="K795" s="4" t="s">
        <v>4159</v>
      </c>
      <c r="L795" s="4">
        <v>1.41786E-3</v>
      </c>
    </row>
    <row r="796" spans="1:12" ht="25" customHeight="1" x14ac:dyDescent="0.2">
      <c r="A796" s="39"/>
      <c r="B796" s="39"/>
      <c r="C796" s="38"/>
      <c r="D796" s="4" t="s">
        <v>5319</v>
      </c>
      <c r="E796" s="4" t="s">
        <v>5320</v>
      </c>
      <c r="F796" s="4" t="s">
        <v>5321</v>
      </c>
      <c r="G796" s="6" t="s">
        <v>3673</v>
      </c>
      <c r="H796" s="6" t="s">
        <v>1462</v>
      </c>
      <c r="I796" s="6" t="s">
        <v>1463</v>
      </c>
      <c r="J796" s="18" t="s">
        <v>4160</v>
      </c>
      <c r="K796" s="4" t="s">
        <v>4161</v>
      </c>
      <c r="L796" s="4">
        <v>1.0834200000000001E-3</v>
      </c>
    </row>
    <row r="797" spans="1:12" ht="38" customHeight="1" x14ac:dyDescent="0.2">
      <c r="A797" s="39" t="s">
        <v>5646</v>
      </c>
      <c r="B797" s="39" t="s">
        <v>5647</v>
      </c>
      <c r="C797" s="38"/>
      <c r="D797" s="4" t="s">
        <v>5319</v>
      </c>
      <c r="E797" s="4" t="s">
        <v>5320</v>
      </c>
      <c r="F797" s="4" t="s">
        <v>5321</v>
      </c>
      <c r="G797" s="6" t="s">
        <v>3673</v>
      </c>
      <c r="H797" s="6" t="s">
        <v>1551</v>
      </c>
      <c r="I797" s="6" t="s">
        <v>1552</v>
      </c>
      <c r="J797" s="18" t="s">
        <v>4162</v>
      </c>
      <c r="K797" s="4" t="s">
        <v>4163</v>
      </c>
      <c r="L797" s="4">
        <v>1.52214E-3</v>
      </c>
    </row>
    <row r="798" spans="1:12" ht="38" customHeight="1" x14ac:dyDescent="0.2">
      <c r="A798" s="39"/>
      <c r="B798" s="39"/>
      <c r="C798" s="38"/>
      <c r="D798" s="4" t="s">
        <v>5319</v>
      </c>
      <c r="E798" s="4" t="s">
        <v>5320</v>
      </c>
      <c r="F798" s="4" t="s">
        <v>5321</v>
      </c>
      <c r="G798" s="6" t="s">
        <v>3673</v>
      </c>
      <c r="H798" s="6" t="s">
        <v>1462</v>
      </c>
      <c r="I798" s="6" t="s">
        <v>1463</v>
      </c>
      <c r="J798" s="18" t="s">
        <v>4164</v>
      </c>
      <c r="K798" s="4" t="s">
        <v>4165</v>
      </c>
      <c r="L798" s="4">
        <v>1.0072E-3</v>
      </c>
    </row>
    <row r="799" spans="1:12" ht="38" customHeight="1" x14ac:dyDescent="0.2">
      <c r="A799" s="39"/>
      <c r="B799" s="39"/>
      <c r="C799" s="38"/>
      <c r="D799" s="4" t="s">
        <v>5319</v>
      </c>
      <c r="E799" s="4" t="s">
        <v>5320</v>
      </c>
      <c r="F799" s="4" t="s">
        <v>5321</v>
      </c>
      <c r="G799" s="6" t="s">
        <v>3673</v>
      </c>
      <c r="H799" s="6" t="s">
        <v>1462</v>
      </c>
      <c r="I799" s="6" t="s">
        <v>1463</v>
      </c>
      <c r="J799" s="18" t="s">
        <v>4166</v>
      </c>
      <c r="K799" s="4" t="s">
        <v>4167</v>
      </c>
      <c r="L799" s="4">
        <v>9.8187100000000005E-4</v>
      </c>
    </row>
    <row r="800" spans="1:12" ht="38" customHeight="1" x14ac:dyDescent="0.2">
      <c r="A800" s="39"/>
      <c r="B800" s="39"/>
      <c r="C800" s="38"/>
      <c r="D800" s="4" t="s">
        <v>5319</v>
      </c>
      <c r="E800" s="4" t="s">
        <v>5320</v>
      </c>
      <c r="F800" s="4" t="s">
        <v>5321</v>
      </c>
      <c r="G800" s="6" t="s">
        <v>3673</v>
      </c>
      <c r="H800" s="6" t="s">
        <v>1462</v>
      </c>
      <c r="I800" s="6" t="s">
        <v>1463</v>
      </c>
      <c r="J800" s="18" t="s">
        <v>4029</v>
      </c>
      <c r="K800" s="4" t="s">
        <v>4168</v>
      </c>
      <c r="L800" s="4">
        <v>9.56583E-4</v>
      </c>
    </row>
    <row r="801" spans="1:12" ht="119" x14ac:dyDescent="0.2">
      <c r="A801" s="5" t="s">
        <v>5648</v>
      </c>
      <c r="B801" s="5" t="s">
        <v>5649</v>
      </c>
      <c r="C801" s="38"/>
      <c r="D801" s="4" t="s">
        <v>5319</v>
      </c>
      <c r="E801" s="4" t="s">
        <v>5320</v>
      </c>
      <c r="F801" s="4" t="s">
        <v>5321</v>
      </c>
      <c r="G801" s="6" t="s">
        <v>3673</v>
      </c>
      <c r="H801" s="6" t="s">
        <v>1551</v>
      </c>
      <c r="I801" s="6" t="s">
        <v>1899</v>
      </c>
      <c r="J801" s="18" t="s">
        <v>4169</v>
      </c>
      <c r="K801" s="4" t="s">
        <v>4170</v>
      </c>
      <c r="L801" s="4">
        <v>1.39189E-3</v>
      </c>
    </row>
    <row r="802" spans="1:12" ht="26" customHeight="1" x14ac:dyDescent="0.2">
      <c r="A802" s="39" t="s">
        <v>5650</v>
      </c>
      <c r="B802" s="39" t="s">
        <v>5651</v>
      </c>
      <c r="C802" s="38"/>
      <c r="D802" s="4" t="s">
        <v>5319</v>
      </c>
      <c r="E802" s="4" t="s">
        <v>5320</v>
      </c>
      <c r="F802" s="4" t="s">
        <v>5321</v>
      </c>
      <c r="G802" s="6" t="s">
        <v>3673</v>
      </c>
      <c r="H802" s="6" t="s">
        <v>1551</v>
      </c>
      <c r="I802" s="6" t="s">
        <v>1552</v>
      </c>
      <c r="J802" s="18" t="s">
        <v>4171</v>
      </c>
      <c r="K802" s="4" t="s">
        <v>4172</v>
      </c>
      <c r="L802" s="4">
        <v>1.39189E-3</v>
      </c>
    </row>
    <row r="803" spans="1:12" ht="26" customHeight="1" x14ac:dyDescent="0.2">
      <c r="A803" s="39"/>
      <c r="B803" s="39"/>
      <c r="C803" s="38"/>
      <c r="D803" s="4" t="s">
        <v>5319</v>
      </c>
      <c r="E803" s="4" t="s">
        <v>5320</v>
      </c>
      <c r="F803" s="4" t="s">
        <v>5321</v>
      </c>
      <c r="G803" s="6" t="s">
        <v>3673</v>
      </c>
      <c r="H803" s="6" t="s">
        <v>1462</v>
      </c>
      <c r="I803" s="6" t="s">
        <v>1463</v>
      </c>
      <c r="J803" s="18" t="s">
        <v>4173</v>
      </c>
      <c r="K803" s="4" t="s">
        <v>4174</v>
      </c>
      <c r="L803" s="4">
        <v>1.23693E-3</v>
      </c>
    </row>
    <row r="804" spans="1:12" ht="26" customHeight="1" x14ac:dyDescent="0.2">
      <c r="A804" s="39"/>
      <c r="B804" s="39"/>
      <c r="C804" s="38"/>
      <c r="D804" s="4" t="s">
        <v>5319</v>
      </c>
      <c r="E804" s="4" t="s">
        <v>5320</v>
      </c>
      <c r="F804" s="4" t="s">
        <v>5321</v>
      </c>
      <c r="G804" s="6" t="s">
        <v>3673</v>
      </c>
      <c r="H804" s="6" t="s">
        <v>1502</v>
      </c>
      <c r="I804" s="6" t="s">
        <v>1503</v>
      </c>
      <c r="J804" s="18" t="s">
        <v>4175</v>
      </c>
      <c r="K804" s="4" t="s">
        <v>4176</v>
      </c>
      <c r="L804" s="4">
        <v>9.56583E-4</v>
      </c>
    </row>
    <row r="805" spans="1:12" ht="26" customHeight="1" x14ac:dyDescent="0.2">
      <c r="A805" s="39"/>
      <c r="B805" s="39"/>
      <c r="C805" s="38"/>
      <c r="D805" s="4" t="s">
        <v>5319</v>
      </c>
      <c r="E805" s="4" t="s">
        <v>5320</v>
      </c>
      <c r="F805" s="4" t="s">
        <v>5321</v>
      </c>
      <c r="G805" s="6" t="s">
        <v>3673</v>
      </c>
      <c r="H805" s="6" t="s">
        <v>1551</v>
      </c>
      <c r="I805" s="6" t="s">
        <v>1585</v>
      </c>
      <c r="J805" s="18" t="s">
        <v>4177</v>
      </c>
      <c r="K805" s="4" t="s">
        <v>4178</v>
      </c>
      <c r="L805" s="4">
        <v>5.4441100000000003E-3</v>
      </c>
    </row>
    <row r="806" spans="1:12" ht="119" x14ac:dyDescent="0.2">
      <c r="A806" s="21" t="s">
        <v>5652</v>
      </c>
      <c r="B806" s="21" t="s">
        <v>5653</v>
      </c>
      <c r="C806" s="38"/>
      <c r="D806" s="4" t="s">
        <v>5319</v>
      </c>
      <c r="E806" s="4" t="s">
        <v>5320</v>
      </c>
      <c r="F806" s="4" t="s">
        <v>5321</v>
      </c>
      <c r="G806" s="6" t="s">
        <v>3673</v>
      </c>
      <c r="H806" s="6" t="s">
        <v>1487</v>
      </c>
      <c r="I806" s="6" t="s">
        <v>1539</v>
      </c>
      <c r="J806" s="18" t="s">
        <v>4179</v>
      </c>
      <c r="K806" s="4" t="s">
        <v>4180</v>
      </c>
      <c r="L806" s="4">
        <v>9.8187100000000005E-4</v>
      </c>
    </row>
    <row r="807" spans="1:12" ht="21" customHeight="1" x14ac:dyDescent="0.2">
      <c r="A807" s="39" t="s">
        <v>5654</v>
      </c>
      <c r="B807" s="39" t="s">
        <v>5655</v>
      </c>
      <c r="C807" s="38"/>
      <c r="D807" s="4" t="s">
        <v>5319</v>
      </c>
      <c r="E807" s="4" t="s">
        <v>5320</v>
      </c>
      <c r="F807" s="4" t="s">
        <v>5321</v>
      </c>
      <c r="G807" s="6" t="s">
        <v>3673</v>
      </c>
      <c r="H807" s="6" t="s">
        <v>1462</v>
      </c>
      <c r="I807" s="6" t="s">
        <v>1463</v>
      </c>
      <c r="J807" s="18" t="s">
        <v>4181</v>
      </c>
      <c r="K807" s="4" t="s">
        <v>4182</v>
      </c>
      <c r="L807" s="4">
        <v>1.6007899999999999E-3</v>
      </c>
    </row>
    <row r="808" spans="1:12" ht="21" customHeight="1" x14ac:dyDescent="0.2">
      <c r="A808" s="39"/>
      <c r="B808" s="39"/>
      <c r="C808" s="38"/>
      <c r="D808" s="4" t="s">
        <v>5319</v>
      </c>
      <c r="E808" s="4" t="s">
        <v>5320</v>
      </c>
      <c r="F808" s="4" t="s">
        <v>5321</v>
      </c>
      <c r="G808" s="6" t="s">
        <v>3673</v>
      </c>
      <c r="H808" s="6" t="s">
        <v>1462</v>
      </c>
      <c r="I808" s="6" t="s">
        <v>1463</v>
      </c>
      <c r="J808" s="18" t="s">
        <v>4183</v>
      </c>
      <c r="K808" s="4" t="s">
        <v>4184</v>
      </c>
      <c r="L808" s="4">
        <v>1.0834200000000001E-3</v>
      </c>
    </row>
    <row r="809" spans="1:12" ht="21" customHeight="1" x14ac:dyDescent="0.2">
      <c r="A809" s="39"/>
      <c r="B809" s="39"/>
      <c r="C809" s="38"/>
      <c r="D809" s="4" t="s">
        <v>5319</v>
      </c>
      <c r="E809" s="4" t="s">
        <v>5320</v>
      </c>
      <c r="F809" s="4" t="s">
        <v>5321</v>
      </c>
      <c r="G809" s="6" t="s">
        <v>3673</v>
      </c>
      <c r="H809" s="6" t="s">
        <v>1462</v>
      </c>
      <c r="I809" s="6" t="s">
        <v>1463</v>
      </c>
      <c r="J809" s="18" t="s">
        <v>4185</v>
      </c>
      <c r="K809" s="4" t="s">
        <v>4186</v>
      </c>
      <c r="L809" s="4">
        <v>1.0579700000000001E-3</v>
      </c>
    </row>
    <row r="810" spans="1:12" ht="21" customHeight="1" x14ac:dyDescent="0.2">
      <c r="A810" s="39"/>
      <c r="B810" s="39"/>
      <c r="C810" s="38"/>
      <c r="D810" s="4" t="s">
        <v>5319</v>
      </c>
      <c r="E810" s="4" t="s">
        <v>5320</v>
      </c>
      <c r="F810" s="4" t="s">
        <v>5321</v>
      </c>
      <c r="G810" s="6" t="s">
        <v>3673</v>
      </c>
      <c r="H810" s="6" t="s">
        <v>1462</v>
      </c>
      <c r="I810" s="6" t="s">
        <v>1815</v>
      </c>
      <c r="J810" s="18" t="s">
        <v>4187</v>
      </c>
      <c r="K810" s="4" t="s">
        <v>4188</v>
      </c>
      <c r="L810" s="4">
        <v>1.28842E-3</v>
      </c>
    </row>
    <row r="811" spans="1:12" ht="21" customHeight="1" x14ac:dyDescent="0.2">
      <c r="A811" s="39"/>
      <c r="B811" s="39"/>
      <c r="C811" s="38"/>
      <c r="D811" s="4" t="s">
        <v>5319</v>
      </c>
      <c r="E811" s="4" t="s">
        <v>5320</v>
      </c>
      <c r="F811" s="4" t="s">
        <v>5321</v>
      </c>
      <c r="G811" s="6" t="s">
        <v>3673</v>
      </c>
      <c r="H811" s="6" t="s">
        <v>1462</v>
      </c>
      <c r="I811" s="6" t="s">
        <v>1463</v>
      </c>
      <c r="J811" s="18" t="s">
        <v>4189</v>
      </c>
      <c r="K811" s="4" t="s">
        <v>4190</v>
      </c>
      <c r="L811" s="4">
        <v>1.0834200000000001E-3</v>
      </c>
    </row>
    <row r="812" spans="1:12" ht="21" customHeight="1" x14ac:dyDescent="0.2">
      <c r="A812" s="39"/>
      <c r="B812" s="39"/>
      <c r="C812" s="38"/>
      <c r="D812" s="4" t="s">
        <v>5319</v>
      </c>
      <c r="E812" s="4" t="s">
        <v>5320</v>
      </c>
      <c r="F812" s="4" t="s">
        <v>5321</v>
      </c>
      <c r="G812" s="6" t="s">
        <v>3673</v>
      </c>
      <c r="H812" s="6" t="s">
        <v>1496</v>
      </c>
      <c r="I812" s="6" t="s">
        <v>1497</v>
      </c>
      <c r="J812" s="18" t="s">
        <v>4191</v>
      </c>
      <c r="K812" s="4" t="s">
        <v>4192</v>
      </c>
      <c r="L812" s="4">
        <v>1.0834200000000001E-3</v>
      </c>
    </row>
    <row r="813" spans="1:12" x14ac:dyDescent="0.2">
      <c r="A813" s="39" t="s">
        <v>5656</v>
      </c>
      <c r="B813" s="39" t="s">
        <v>5657</v>
      </c>
      <c r="C813" s="38"/>
      <c r="D813" s="4" t="s">
        <v>5319</v>
      </c>
      <c r="E813" s="4" t="s">
        <v>5320</v>
      </c>
      <c r="F813" s="4" t="s">
        <v>5321</v>
      </c>
      <c r="G813" s="6" t="s">
        <v>3673</v>
      </c>
      <c r="H813" s="6" t="s">
        <v>1502</v>
      </c>
      <c r="I813" s="6" t="s">
        <v>1503</v>
      </c>
      <c r="J813" s="18" t="s">
        <v>4193</v>
      </c>
      <c r="K813" s="4" t="s">
        <v>4194</v>
      </c>
      <c r="L813" s="4">
        <v>9.56583E-4</v>
      </c>
    </row>
    <row r="814" spans="1:12" x14ac:dyDescent="0.2">
      <c r="A814" s="39"/>
      <c r="B814" s="39"/>
      <c r="C814" s="38"/>
      <c r="D814" s="4" t="s">
        <v>5319</v>
      </c>
      <c r="E814" s="4" t="s">
        <v>5320</v>
      </c>
      <c r="F814" s="4" t="s">
        <v>5321</v>
      </c>
      <c r="G814" s="6" t="s">
        <v>3673</v>
      </c>
      <c r="H814" s="6" t="s">
        <v>1496</v>
      </c>
      <c r="I814" s="6" t="s">
        <v>1497</v>
      </c>
      <c r="J814" s="18" t="s">
        <v>4195</v>
      </c>
      <c r="K814" s="4" t="s">
        <v>4196</v>
      </c>
      <c r="L814" s="4">
        <v>1.1599900000000001E-3</v>
      </c>
    </row>
    <row r="815" spans="1:12" x14ac:dyDescent="0.2">
      <c r="A815" s="39"/>
      <c r="B815" s="39"/>
      <c r="C815" s="38"/>
      <c r="D815" s="4" t="s">
        <v>5319</v>
      </c>
      <c r="E815" s="4" t="s">
        <v>5320</v>
      </c>
      <c r="F815" s="4" t="s">
        <v>5321</v>
      </c>
      <c r="G815" s="6" t="s">
        <v>3673</v>
      </c>
      <c r="H815" s="6" t="s">
        <v>1487</v>
      </c>
      <c r="I815" s="6" t="s">
        <v>1539</v>
      </c>
      <c r="J815" s="18" t="s">
        <v>4197</v>
      </c>
      <c r="K815" s="4" t="s">
        <v>4198</v>
      </c>
      <c r="L815" s="4">
        <v>1.39189E-3</v>
      </c>
    </row>
    <row r="816" spans="1:12" x14ac:dyDescent="0.2">
      <c r="A816" s="39"/>
      <c r="B816" s="39"/>
      <c r="C816" s="38"/>
      <c r="D816" s="4" t="s">
        <v>5319</v>
      </c>
      <c r="E816" s="4" t="s">
        <v>5320</v>
      </c>
      <c r="F816" s="4" t="s">
        <v>5321</v>
      </c>
      <c r="G816" s="6" t="s">
        <v>3673</v>
      </c>
      <c r="H816" s="6" t="s">
        <v>1496</v>
      </c>
      <c r="I816" s="6" t="s">
        <v>1497</v>
      </c>
      <c r="J816" s="18" t="s">
        <v>4199</v>
      </c>
      <c r="K816" s="4" t="s">
        <v>4200</v>
      </c>
      <c r="L816" s="4">
        <v>1.6270900000000001E-3</v>
      </c>
    </row>
    <row r="817" spans="1:12" x14ac:dyDescent="0.2">
      <c r="A817" s="39"/>
      <c r="B817" s="39"/>
      <c r="C817" s="38"/>
      <c r="D817" s="4" t="s">
        <v>5319</v>
      </c>
      <c r="E817" s="4" t="s">
        <v>5320</v>
      </c>
      <c r="F817" s="4" t="s">
        <v>5321</v>
      </c>
      <c r="G817" s="6" t="s">
        <v>5322</v>
      </c>
      <c r="H817" s="6" t="s">
        <v>1455</v>
      </c>
      <c r="I817" s="6" t="s">
        <v>4037</v>
      </c>
      <c r="J817" s="18" t="s">
        <v>4201</v>
      </c>
      <c r="K817" s="4" t="s">
        <v>4202</v>
      </c>
      <c r="L817" s="4">
        <v>1.41786E-3</v>
      </c>
    </row>
    <row r="818" spans="1:12" x14ac:dyDescent="0.2">
      <c r="A818" s="39"/>
      <c r="B818" s="39"/>
      <c r="C818" s="38"/>
      <c r="D818" s="4" t="s">
        <v>5319</v>
      </c>
      <c r="E818" s="4" t="s">
        <v>5320</v>
      </c>
      <c r="F818" s="4" t="s">
        <v>5321</v>
      </c>
      <c r="G818" s="6" t="s">
        <v>5322</v>
      </c>
      <c r="H818" s="6" t="s">
        <v>1455</v>
      </c>
      <c r="I818" s="6" t="s">
        <v>4037</v>
      </c>
      <c r="J818" s="18" t="s">
        <v>4203</v>
      </c>
      <c r="K818" s="4" t="s">
        <v>4204</v>
      </c>
      <c r="L818" s="4">
        <v>1.41786E-3</v>
      </c>
    </row>
    <row r="819" spans="1:12" x14ac:dyDescent="0.2">
      <c r="A819" s="39"/>
      <c r="B819" s="39"/>
      <c r="C819" s="38"/>
      <c r="D819" s="4" t="s">
        <v>5319</v>
      </c>
      <c r="E819" s="4" t="s">
        <v>5320</v>
      </c>
      <c r="F819" s="4" t="s">
        <v>5321</v>
      </c>
      <c r="G819" s="6" t="s">
        <v>5322</v>
      </c>
      <c r="H819" s="6" t="s">
        <v>1455</v>
      </c>
      <c r="I819" s="6" t="s">
        <v>4037</v>
      </c>
      <c r="J819" s="18" t="s">
        <v>4205</v>
      </c>
      <c r="K819" s="4" t="s">
        <v>4206</v>
      </c>
      <c r="L819" s="4">
        <v>1.41786E-3</v>
      </c>
    </row>
    <row r="820" spans="1:12" x14ac:dyDescent="0.2">
      <c r="A820" s="39"/>
      <c r="B820" s="39"/>
      <c r="C820" s="38"/>
      <c r="D820" s="4" t="s">
        <v>5319</v>
      </c>
      <c r="E820" s="4" t="s">
        <v>5320</v>
      </c>
      <c r="F820" s="4" t="s">
        <v>5321</v>
      </c>
      <c r="G820" s="6" t="s">
        <v>5322</v>
      </c>
      <c r="H820" s="4" t="s">
        <v>5346</v>
      </c>
      <c r="I820" s="6" t="s">
        <v>1546</v>
      </c>
      <c r="J820" s="18" t="s">
        <v>4207</v>
      </c>
      <c r="K820" s="4" t="s">
        <v>4208</v>
      </c>
      <c r="L820" s="4">
        <v>1.0072E-3</v>
      </c>
    </row>
    <row r="821" spans="1:12" x14ac:dyDescent="0.2">
      <c r="A821" s="39"/>
      <c r="B821" s="39"/>
      <c r="C821" s="38"/>
      <c r="D821" s="4" t="s">
        <v>5319</v>
      </c>
      <c r="E821" s="4" t="s">
        <v>5320</v>
      </c>
      <c r="F821" s="4" t="s">
        <v>5321</v>
      </c>
      <c r="G821" s="6" t="s">
        <v>3673</v>
      </c>
      <c r="H821" s="6" t="s">
        <v>1496</v>
      </c>
      <c r="I821" s="6" t="s">
        <v>1497</v>
      </c>
      <c r="J821" s="18" t="s">
        <v>4209</v>
      </c>
      <c r="K821" s="4" t="s">
        <v>4210</v>
      </c>
      <c r="L821" s="4">
        <v>1.1599900000000001E-3</v>
      </c>
    </row>
    <row r="822" spans="1:12" x14ac:dyDescent="0.2">
      <c r="A822" s="39"/>
      <c r="B822" s="39"/>
      <c r="C822" s="38"/>
      <c r="D822" s="4" t="s">
        <v>5319</v>
      </c>
      <c r="E822" s="4" t="s">
        <v>5320</v>
      </c>
      <c r="F822" s="4" t="s">
        <v>5321</v>
      </c>
      <c r="G822" s="6" t="s">
        <v>3673</v>
      </c>
      <c r="H822" s="6" t="s">
        <v>1462</v>
      </c>
      <c r="I822" s="6" t="s">
        <v>1463</v>
      </c>
      <c r="J822" s="18" t="s">
        <v>4211</v>
      </c>
      <c r="K822" s="4" t="s">
        <v>4212</v>
      </c>
      <c r="L822" s="4">
        <v>1.0072E-3</v>
      </c>
    </row>
    <row r="823" spans="1:12" x14ac:dyDescent="0.2">
      <c r="A823" s="39"/>
      <c r="B823" s="39"/>
      <c r="C823" s="38"/>
      <c r="D823" s="4" t="s">
        <v>5319</v>
      </c>
      <c r="E823" s="4" t="s">
        <v>5320</v>
      </c>
      <c r="F823" s="4" t="s">
        <v>5321</v>
      </c>
      <c r="G823" s="6" t="s">
        <v>3673</v>
      </c>
      <c r="H823" s="6" t="s">
        <v>1462</v>
      </c>
      <c r="I823" s="6" t="s">
        <v>1463</v>
      </c>
      <c r="J823" s="18" t="s">
        <v>4213</v>
      </c>
      <c r="K823" s="4" t="s">
        <v>4214</v>
      </c>
      <c r="L823" s="4">
        <v>1.0579700000000001E-3</v>
      </c>
    </row>
    <row r="824" spans="1:12" x14ac:dyDescent="0.2">
      <c r="A824" s="39"/>
      <c r="B824" s="39"/>
      <c r="C824" s="38"/>
      <c r="D824" s="4" t="s">
        <v>5319</v>
      </c>
      <c r="E824" s="4" t="s">
        <v>5320</v>
      </c>
      <c r="F824" s="4" t="s">
        <v>5321</v>
      </c>
      <c r="G824" s="6" t="s">
        <v>3673</v>
      </c>
      <c r="H824" s="6" t="s">
        <v>1462</v>
      </c>
      <c r="I824" s="6" t="s">
        <v>1463</v>
      </c>
      <c r="J824" s="18" t="s">
        <v>4215</v>
      </c>
      <c r="K824" s="4" t="s">
        <v>4216</v>
      </c>
      <c r="L824" s="4">
        <v>1.0325600000000001E-3</v>
      </c>
    </row>
    <row r="825" spans="1:12" x14ac:dyDescent="0.2">
      <c r="A825" s="39"/>
      <c r="B825" s="39"/>
      <c r="C825" s="38"/>
      <c r="D825" s="4" t="s">
        <v>5319</v>
      </c>
      <c r="E825" s="4" t="s">
        <v>5320</v>
      </c>
      <c r="F825" s="4" t="s">
        <v>5321</v>
      </c>
      <c r="G825" s="6" t="s">
        <v>3673</v>
      </c>
      <c r="H825" s="6" t="s">
        <v>1462</v>
      </c>
      <c r="I825" s="6" t="s">
        <v>1463</v>
      </c>
      <c r="J825" s="18" t="s">
        <v>4217</v>
      </c>
      <c r="K825" s="4" t="s">
        <v>4218</v>
      </c>
      <c r="L825" s="4">
        <v>1.0325600000000001E-3</v>
      </c>
    </row>
    <row r="826" spans="1:12" x14ac:dyDescent="0.2">
      <c r="A826" s="39"/>
      <c r="B826" s="39"/>
      <c r="C826" s="38"/>
      <c r="D826" s="4" t="s">
        <v>5319</v>
      </c>
      <c r="E826" s="4" t="s">
        <v>5320</v>
      </c>
      <c r="F826" s="4" t="s">
        <v>5321</v>
      </c>
      <c r="G826" s="6" t="s">
        <v>3673</v>
      </c>
      <c r="H826" s="6" t="s">
        <v>1462</v>
      </c>
      <c r="I826" s="6" t="s">
        <v>1463</v>
      </c>
      <c r="J826" s="18" t="s">
        <v>4219</v>
      </c>
      <c r="K826" s="4" t="s">
        <v>4220</v>
      </c>
      <c r="L826" s="4">
        <v>1.1599900000000001E-3</v>
      </c>
    </row>
    <row r="827" spans="1:12" x14ac:dyDescent="0.2">
      <c r="A827" s="39"/>
      <c r="B827" s="39"/>
      <c r="C827" s="38"/>
      <c r="D827" s="4" t="s">
        <v>5319</v>
      </c>
      <c r="E827" s="4" t="s">
        <v>5320</v>
      </c>
      <c r="F827" s="4" t="s">
        <v>5321</v>
      </c>
      <c r="G827" s="6" t="s">
        <v>3673</v>
      </c>
      <c r="H827" s="6" t="s">
        <v>1462</v>
      </c>
      <c r="I827" s="6" t="s">
        <v>1463</v>
      </c>
      <c r="J827" s="18" t="s">
        <v>4221</v>
      </c>
      <c r="K827" s="4" t="s">
        <v>4222</v>
      </c>
      <c r="L827" s="4">
        <v>1.46992E-3</v>
      </c>
    </row>
    <row r="828" spans="1:12" x14ac:dyDescent="0.2">
      <c r="A828" s="39"/>
      <c r="B828" s="39"/>
      <c r="C828" s="38"/>
      <c r="D828" s="4" t="s">
        <v>5319</v>
      </c>
      <c r="E828" s="4" t="s">
        <v>5320</v>
      </c>
      <c r="F828" s="4" t="s">
        <v>5321</v>
      </c>
      <c r="G828" s="6" t="s">
        <v>3673</v>
      </c>
      <c r="H828" s="6" t="s">
        <v>1551</v>
      </c>
      <c r="I828" s="6" t="s">
        <v>1552</v>
      </c>
      <c r="J828" s="18" t="s">
        <v>4133</v>
      </c>
      <c r="K828" s="4" t="s">
        <v>4223</v>
      </c>
      <c r="L828" s="4">
        <v>9.56583E-4</v>
      </c>
    </row>
    <row r="829" spans="1:12" x14ac:dyDescent="0.2">
      <c r="A829" s="39"/>
      <c r="B829" s="39"/>
      <c r="C829" s="38"/>
      <c r="D829" s="4" t="s">
        <v>5319</v>
      </c>
      <c r="E829" s="4" t="s">
        <v>5320</v>
      </c>
      <c r="F829" s="4" t="s">
        <v>5321</v>
      </c>
      <c r="G829" s="6" t="s">
        <v>3673</v>
      </c>
      <c r="H829" s="6" t="s">
        <v>1551</v>
      </c>
      <c r="I829" s="6" t="s">
        <v>1552</v>
      </c>
      <c r="J829" s="18" t="s">
        <v>4224</v>
      </c>
      <c r="K829" s="4" t="s">
        <v>4225</v>
      </c>
      <c r="L829" s="4">
        <v>1.4960100000000001E-3</v>
      </c>
    </row>
    <row r="830" spans="1:12" ht="32" customHeight="1" x14ac:dyDescent="0.2">
      <c r="A830" s="39" t="s">
        <v>5658</v>
      </c>
      <c r="B830" s="39" t="s">
        <v>5659</v>
      </c>
      <c r="C830" s="38"/>
      <c r="D830" s="4" t="s">
        <v>5319</v>
      </c>
      <c r="E830" s="4" t="s">
        <v>5320</v>
      </c>
      <c r="F830" s="4" t="s">
        <v>5321</v>
      </c>
      <c r="G830" s="6" t="s">
        <v>3673</v>
      </c>
      <c r="H830" s="6" t="s">
        <v>1502</v>
      </c>
      <c r="I830" s="6" t="s">
        <v>1503</v>
      </c>
      <c r="J830" s="18" t="s">
        <v>4226</v>
      </c>
      <c r="K830" s="4" t="s">
        <v>4227</v>
      </c>
      <c r="L830" s="4">
        <v>1.36596E-3</v>
      </c>
    </row>
    <row r="831" spans="1:12" ht="32" customHeight="1" x14ac:dyDescent="0.2">
      <c r="A831" s="39"/>
      <c r="B831" s="39"/>
      <c r="C831" s="38"/>
      <c r="D831" s="4" t="s">
        <v>5319</v>
      </c>
      <c r="E831" s="4" t="s">
        <v>5320</v>
      </c>
      <c r="F831" s="4" t="s">
        <v>5321</v>
      </c>
      <c r="G831" s="6" t="s">
        <v>3673</v>
      </c>
      <c r="H831" s="6" t="s">
        <v>1502</v>
      </c>
      <c r="I831" s="6" t="s">
        <v>1503</v>
      </c>
      <c r="J831" s="18" t="s">
        <v>4228</v>
      </c>
      <c r="K831" s="4" t="s">
        <v>4229</v>
      </c>
      <c r="L831" s="4">
        <v>1.1856E-3</v>
      </c>
    </row>
    <row r="832" spans="1:12" ht="32" customHeight="1" x14ac:dyDescent="0.2">
      <c r="A832" s="39"/>
      <c r="B832" s="39"/>
      <c r="C832" s="38"/>
      <c r="D832" s="4" t="s">
        <v>5319</v>
      </c>
      <c r="E832" s="4" t="s">
        <v>5320</v>
      </c>
      <c r="F832" s="4" t="s">
        <v>5321</v>
      </c>
      <c r="G832" s="6" t="s">
        <v>3673</v>
      </c>
      <c r="H832" s="6" t="s">
        <v>1502</v>
      </c>
      <c r="I832" s="6" t="s">
        <v>1503</v>
      </c>
      <c r="J832" s="18" t="s">
        <v>4230</v>
      </c>
      <c r="K832" s="4" t="s">
        <v>4231</v>
      </c>
      <c r="L832" s="4">
        <v>1.0072E-3</v>
      </c>
    </row>
    <row r="833" spans="1:12" ht="32" customHeight="1" x14ac:dyDescent="0.2">
      <c r="A833" s="39"/>
      <c r="B833" s="39"/>
      <c r="C833" s="38"/>
      <c r="D833" s="4" t="s">
        <v>5319</v>
      </c>
      <c r="E833" s="4" t="s">
        <v>5320</v>
      </c>
      <c r="F833" s="4" t="s">
        <v>5321</v>
      </c>
      <c r="G833" s="6" t="s">
        <v>3673</v>
      </c>
      <c r="H833" s="6" t="s">
        <v>1551</v>
      </c>
      <c r="I833" s="6" t="s">
        <v>1552</v>
      </c>
      <c r="J833" s="18" t="s">
        <v>4232</v>
      </c>
      <c r="K833" s="4" t="s">
        <v>4233</v>
      </c>
      <c r="L833" s="4">
        <v>1.1088999999999999E-3</v>
      </c>
    </row>
    <row r="834" spans="1:12" ht="68" x14ac:dyDescent="0.2">
      <c r="A834" s="5" t="s">
        <v>5660</v>
      </c>
      <c r="B834" s="5" t="s">
        <v>5661</v>
      </c>
      <c r="C834" s="38"/>
      <c r="D834" s="4" t="s">
        <v>5319</v>
      </c>
      <c r="E834" s="4" t="s">
        <v>5320</v>
      </c>
      <c r="F834" s="4" t="s">
        <v>5321</v>
      </c>
      <c r="G834" s="6" t="s">
        <v>3673</v>
      </c>
      <c r="H834" s="6" t="s">
        <v>1763</v>
      </c>
      <c r="I834" s="6" t="s">
        <v>1783</v>
      </c>
      <c r="J834" s="18" t="s">
        <v>2058</v>
      </c>
      <c r="K834" s="4" t="s">
        <v>4234</v>
      </c>
      <c r="L834" s="4">
        <v>9.0860999999999997E-3</v>
      </c>
    </row>
    <row r="835" spans="1:12" x14ac:dyDescent="0.2">
      <c r="A835" s="38" t="s">
        <v>462</v>
      </c>
      <c r="B835" s="38" t="s">
        <v>5479</v>
      </c>
      <c r="C835" s="38">
        <v>14</v>
      </c>
      <c r="D835" s="4" t="s">
        <v>5319</v>
      </c>
      <c r="E835" s="4" t="s">
        <v>5320</v>
      </c>
      <c r="F835" s="4" t="s">
        <v>5321</v>
      </c>
      <c r="G835" s="6" t="s">
        <v>3673</v>
      </c>
      <c r="H835" s="6" t="s">
        <v>1551</v>
      </c>
      <c r="I835" s="6" t="s">
        <v>1585</v>
      </c>
      <c r="J835" s="18" t="s">
        <v>4235</v>
      </c>
      <c r="K835" s="4" t="s">
        <v>4236</v>
      </c>
      <c r="L835" s="4">
        <v>7.5568E-4</v>
      </c>
    </row>
    <row r="836" spans="1:12" x14ac:dyDescent="0.2">
      <c r="A836" s="38"/>
      <c r="B836" s="38"/>
      <c r="C836" s="38"/>
      <c r="D836" s="4" t="s">
        <v>5319</v>
      </c>
      <c r="E836" s="4" t="s">
        <v>5320</v>
      </c>
      <c r="F836" s="4" t="s">
        <v>5321</v>
      </c>
      <c r="G836" s="6" t="s">
        <v>3673</v>
      </c>
      <c r="H836" s="6" t="s">
        <v>2960</v>
      </c>
      <c r="I836" s="6" t="s">
        <v>2961</v>
      </c>
      <c r="J836" s="18" t="s">
        <v>4237</v>
      </c>
      <c r="K836" s="4" t="s">
        <v>4238</v>
      </c>
      <c r="L836" s="4">
        <v>4.4875900000000003E-2</v>
      </c>
    </row>
    <row r="837" spans="1:12" x14ac:dyDescent="0.2">
      <c r="A837" s="38"/>
      <c r="B837" s="38"/>
      <c r="C837" s="38"/>
      <c r="D837" s="4" t="s">
        <v>5319</v>
      </c>
      <c r="E837" s="4" t="s">
        <v>5320</v>
      </c>
      <c r="F837" s="4" t="s">
        <v>5321</v>
      </c>
      <c r="G837" s="6" t="s">
        <v>3673</v>
      </c>
      <c r="H837" s="6" t="s">
        <v>1551</v>
      </c>
      <c r="I837" s="6" t="s">
        <v>1585</v>
      </c>
      <c r="J837" s="18" t="s">
        <v>4239</v>
      </c>
      <c r="K837" s="4" t="s">
        <v>4240</v>
      </c>
      <c r="L837" s="4">
        <v>4.4560599999999999E-2</v>
      </c>
    </row>
    <row r="838" spans="1:12" x14ac:dyDescent="0.2">
      <c r="A838" s="38"/>
      <c r="B838" s="38"/>
      <c r="C838" s="38"/>
      <c r="D838" s="4" t="s">
        <v>5319</v>
      </c>
      <c r="E838" s="4" t="s">
        <v>5320</v>
      </c>
      <c r="F838" s="4" t="s">
        <v>5321</v>
      </c>
      <c r="G838" s="6" t="s">
        <v>3673</v>
      </c>
      <c r="H838" s="6" t="s">
        <v>1551</v>
      </c>
      <c r="I838" s="6" t="s">
        <v>1585</v>
      </c>
      <c r="J838" s="18" t="s">
        <v>4241</v>
      </c>
      <c r="K838" s="4" t="s">
        <v>4242</v>
      </c>
      <c r="L838" s="4">
        <v>4.3785600000000001E-2</v>
      </c>
    </row>
    <row r="839" spans="1:12" x14ac:dyDescent="0.2">
      <c r="A839" s="38"/>
      <c r="B839" s="38"/>
      <c r="C839" s="38"/>
      <c r="D839" s="4" t="s">
        <v>5319</v>
      </c>
      <c r="E839" s="4" t="s">
        <v>5320</v>
      </c>
      <c r="F839" s="4" t="s">
        <v>5321</v>
      </c>
      <c r="G839" s="6" t="s">
        <v>3673</v>
      </c>
      <c r="H839" s="6" t="s">
        <v>1551</v>
      </c>
      <c r="I839" s="6" t="s">
        <v>1585</v>
      </c>
      <c r="J839" s="18" t="s">
        <v>4243</v>
      </c>
      <c r="K839" s="4" t="s">
        <v>4244</v>
      </c>
      <c r="L839" s="4">
        <v>6.8097899999999996E-4</v>
      </c>
    </row>
    <row r="840" spans="1:12" x14ac:dyDescent="0.2">
      <c r="A840" s="38"/>
      <c r="B840" s="38"/>
      <c r="C840" s="38"/>
      <c r="D840" s="4" t="s">
        <v>5319</v>
      </c>
      <c r="E840" s="4" t="s">
        <v>5320</v>
      </c>
      <c r="F840" s="4" t="s">
        <v>5321</v>
      </c>
      <c r="G840" s="6" t="s">
        <v>3673</v>
      </c>
      <c r="H840" s="6" t="s">
        <v>1551</v>
      </c>
      <c r="I840" s="6" t="s">
        <v>1585</v>
      </c>
      <c r="J840" s="18" t="s">
        <v>4245</v>
      </c>
      <c r="K840" s="4" t="s">
        <v>4246</v>
      </c>
      <c r="L840" s="4">
        <v>6.5615400000000005E-4</v>
      </c>
    </row>
    <row r="841" spans="1:12" x14ac:dyDescent="0.2">
      <c r="A841" s="38"/>
      <c r="B841" s="38"/>
      <c r="C841" s="38"/>
      <c r="D841" s="4" t="s">
        <v>5319</v>
      </c>
      <c r="E841" s="4" t="s">
        <v>5320</v>
      </c>
      <c r="F841" s="4" t="s">
        <v>5321</v>
      </c>
      <c r="G841" s="6" t="s">
        <v>3673</v>
      </c>
      <c r="H841" s="6" t="s">
        <v>1551</v>
      </c>
      <c r="I841" s="6" t="s">
        <v>1585</v>
      </c>
      <c r="J841" s="18" t="s">
        <v>4247</v>
      </c>
      <c r="K841" s="4" t="s">
        <v>4248</v>
      </c>
      <c r="L841" s="4">
        <v>7.5568E-4</v>
      </c>
    </row>
    <row r="842" spans="1:12" x14ac:dyDescent="0.2">
      <c r="A842" s="38"/>
      <c r="B842" s="38"/>
      <c r="C842" s="38"/>
      <c r="D842" s="4" t="s">
        <v>5319</v>
      </c>
      <c r="E842" s="4" t="s">
        <v>5320</v>
      </c>
      <c r="F842" s="4" t="s">
        <v>5321</v>
      </c>
      <c r="G842" s="6" t="s">
        <v>3673</v>
      </c>
      <c r="H842" s="6" t="s">
        <v>1551</v>
      </c>
      <c r="I842" s="6" t="s">
        <v>1585</v>
      </c>
      <c r="J842" s="18" t="s">
        <v>4249</v>
      </c>
      <c r="K842" s="4" t="s">
        <v>4250</v>
      </c>
      <c r="L842" s="4">
        <v>7.3074100000000003E-4</v>
      </c>
    </row>
    <row r="843" spans="1:12" x14ac:dyDescent="0.2">
      <c r="A843" s="38"/>
      <c r="B843" s="38"/>
      <c r="C843" s="38"/>
      <c r="D843" s="4" t="s">
        <v>5319</v>
      </c>
      <c r="E843" s="4" t="s">
        <v>5320</v>
      </c>
      <c r="F843" s="4" t="s">
        <v>5321</v>
      </c>
      <c r="G843" s="6" t="s">
        <v>3673</v>
      </c>
      <c r="H843" s="6" t="s">
        <v>1551</v>
      </c>
      <c r="I843" s="6" t="s">
        <v>1585</v>
      </c>
      <c r="J843" s="18" t="s">
        <v>4251</v>
      </c>
      <c r="K843" s="4" t="s">
        <v>4252</v>
      </c>
      <c r="L843" s="4">
        <v>6.5615400000000005E-4</v>
      </c>
    </row>
    <row r="844" spans="1:12" x14ac:dyDescent="0.2">
      <c r="A844" s="38"/>
      <c r="B844" s="38"/>
      <c r="C844" s="38"/>
      <c r="D844" s="4" t="s">
        <v>5319</v>
      </c>
      <c r="E844" s="4" t="s">
        <v>5320</v>
      </c>
      <c r="F844" s="4" t="s">
        <v>5321</v>
      </c>
      <c r="G844" s="6" t="s">
        <v>3673</v>
      </c>
      <c r="H844" s="6" t="s">
        <v>1551</v>
      </c>
      <c r="I844" s="6" t="s">
        <v>1585</v>
      </c>
      <c r="J844" s="18" t="s">
        <v>4253</v>
      </c>
      <c r="K844" s="4" t="s">
        <v>4254</v>
      </c>
      <c r="L844" s="4">
        <v>7.3074100000000003E-4</v>
      </c>
    </row>
    <row r="845" spans="1:12" x14ac:dyDescent="0.2">
      <c r="A845" s="38"/>
      <c r="B845" s="38"/>
      <c r="C845" s="38"/>
      <c r="D845" s="4" t="s">
        <v>5319</v>
      </c>
      <c r="E845" s="4" t="s">
        <v>5320</v>
      </c>
      <c r="F845" s="4" t="s">
        <v>5321</v>
      </c>
      <c r="G845" s="6" t="s">
        <v>3673</v>
      </c>
      <c r="H845" s="6" t="s">
        <v>1551</v>
      </c>
      <c r="I845" s="6" t="s">
        <v>1585</v>
      </c>
      <c r="J845" s="18" t="s">
        <v>4255</v>
      </c>
      <c r="K845" s="4" t="s">
        <v>4256</v>
      </c>
      <c r="L845" s="4">
        <v>7.3074100000000003E-4</v>
      </c>
    </row>
    <row r="846" spans="1:12" x14ac:dyDescent="0.2">
      <c r="A846" s="38"/>
      <c r="B846" s="38"/>
      <c r="C846" s="38"/>
      <c r="D846" s="4" t="s">
        <v>5319</v>
      </c>
      <c r="E846" s="4" t="s">
        <v>5320</v>
      </c>
      <c r="F846" s="4" t="s">
        <v>5321</v>
      </c>
      <c r="G846" s="6" t="s">
        <v>3673</v>
      </c>
      <c r="H846" s="6" t="s">
        <v>1551</v>
      </c>
      <c r="I846" s="6" t="s">
        <v>1585</v>
      </c>
      <c r="J846" s="18" t="s">
        <v>4257</v>
      </c>
      <c r="K846" s="4" t="s">
        <v>4258</v>
      </c>
      <c r="L846" s="4">
        <v>7.5568E-4</v>
      </c>
    </row>
    <row r="847" spans="1:12" x14ac:dyDescent="0.2">
      <c r="A847" s="38"/>
      <c r="B847" s="38"/>
      <c r="C847" s="38"/>
      <c r="D847" s="4" t="s">
        <v>5319</v>
      </c>
      <c r="E847" s="4" t="s">
        <v>5320</v>
      </c>
      <c r="F847" s="4" t="s">
        <v>5321</v>
      </c>
      <c r="G847" s="6" t="s">
        <v>3673</v>
      </c>
      <c r="H847" s="6" t="s">
        <v>1551</v>
      </c>
      <c r="I847" s="6" t="s">
        <v>1585</v>
      </c>
      <c r="J847" s="18" t="s">
        <v>4259</v>
      </c>
      <c r="K847" s="4" t="s">
        <v>4260</v>
      </c>
      <c r="L847" s="4">
        <v>7.3074100000000003E-4</v>
      </c>
    </row>
    <row r="848" spans="1:12" x14ac:dyDescent="0.2">
      <c r="A848" s="38"/>
      <c r="B848" s="38"/>
      <c r="C848" s="38"/>
      <c r="D848" s="4" t="s">
        <v>5319</v>
      </c>
      <c r="E848" s="4" t="s">
        <v>5320</v>
      </c>
      <c r="F848" s="4" t="s">
        <v>5321</v>
      </c>
      <c r="G848" s="6" t="s">
        <v>3673</v>
      </c>
      <c r="H848" s="6" t="s">
        <v>1551</v>
      </c>
      <c r="I848" s="6" t="s">
        <v>1585</v>
      </c>
      <c r="J848" s="18" t="s">
        <v>4261</v>
      </c>
      <c r="K848" s="4" t="s">
        <v>4262</v>
      </c>
      <c r="L848" s="4">
        <v>7.0584100000000002E-4</v>
      </c>
    </row>
    <row r="849" spans="1:12" x14ac:dyDescent="0.2">
      <c r="A849" s="38"/>
      <c r="B849" s="38"/>
      <c r="C849" s="38"/>
      <c r="D849" s="4" t="s">
        <v>5319</v>
      </c>
      <c r="E849" s="4" t="s">
        <v>5320</v>
      </c>
      <c r="F849" s="4" t="s">
        <v>5321</v>
      </c>
      <c r="G849" s="6" t="s">
        <v>3673</v>
      </c>
      <c r="H849" s="6" t="s">
        <v>1551</v>
      </c>
      <c r="I849" s="6" t="s">
        <v>1585</v>
      </c>
      <c r="J849" s="18" t="s">
        <v>4263</v>
      </c>
      <c r="K849" s="4" t="s">
        <v>4264</v>
      </c>
      <c r="L849" s="4">
        <v>7.3074100000000003E-4</v>
      </c>
    </row>
    <row r="850" spans="1:12" x14ac:dyDescent="0.2">
      <c r="A850" s="38"/>
      <c r="B850" s="38"/>
      <c r="C850" s="38"/>
      <c r="D850" s="4" t="s">
        <v>5319</v>
      </c>
      <c r="E850" s="4" t="s">
        <v>5320</v>
      </c>
      <c r="F850" s="4" t="s">
        <v>5321</v>
      </c>
      <c r="G850" s="6" t="s">
        <v>3673</v>
      </c>
      <c r="H850" s="6" t="s">
        <v>1551</v>
      </c>
      <c r="I850" s="6" t="s">
        <v>1585</v>
      </c>
      <c r="J850" s="18" t="s">
        <v>4265</v>
      </c>
      <c r="K850" s="4" t="s">
        <v>4266</v>
      </c>
      <c r="L850" s="4">
        <v>7.0584100000000002E-4</v>
      </c>
    </row>
    <row r="851" spans="1:12" x14ac:dyDescent="0.2">
      <c r="A851" s="38"/>
      <c r="B851" s="38"/>
      <c r="C851" s="38"/>
      <c r="D851" s="4" t="s">
        <v>5319</v>
      </c>
      <c r="E851" s="4" t="s">
        <v>5320</v>
      </c>
      <c r="F851" s="4" t="s">
        <v>5321</v>
      </c>
      <c r="G851" s="6" t="s">
        <v>3673</v>
      </c>
      <c r="H851" s="6" t="s">
        <v>1551</v>
      </c>
      <c r="I851" s="6" t="s">
        <v>1585</v>
      </c>
      <c r="J851" s="18" t="s">
        <v>4267</v>
      </c>
      <c r="K851" s="4" t="s">
        <v>4268</v>
      </c>
      <c r="L851" s="4">
        <v>3.8558100000000002E-4</v>
      </c>
    </row>
    <row r="852" spans="1:12" x14ac:dyDescent="0.2">
      <c r="A852" s="38"/>
      <c r="B852" s="38"/>
      <c r="C852" s="38"/>
      <c r="D852" s="4" t="s">
        <v>5319</v>
      </c>
      <c r="E852" s="4" t="s">
        <v>5320</v>
      </c>
      <c r="F852" s="4" t="s">
        <v>5321</v>
      </c>
      <c r="G852" s="6" t="s">
        <v>3673</v>
      </c>
      <c r="H852" s="6" t="s">
        <v>1551</v>
      </c>
      <c r="I852" s="6" t="s">
        <v>1585</v>
      </c>
      <c r="J852" s="18" t="s">
        <v>4269</v>
      </c>
      <c r="K852" s="4" t="s">
        <v>4270</v>
      </c>
      <c r="L852" s="4">
        <v>3.51914E-3</v>
      </c>
    </row>
    <row r="853" spans="1:12" x14ac:dyDescent="0.2">
      <c r="A853" s="38"/>
      <c r="B853" s="38"/>
      <c r="C853" s="38"/>
      <c r="D853" s="4" t="s">
        <v>5319</v>
      </c>
      <c r="E853" s="4" t="s">
        <v>5320</v>
      </c>
      <c r="F853" s="4" t="s">
        <v>5321</v>
      </c>
      <c r="G853" s="6" t="s">
        <v>3673</v>
      </c>
      <c r="H853" s="6" t="s">
        <v>1502</v>
      </c>
      <c r="I853" s="6" t="s">
        <v>1503</v>
      </c>
      <c r="J853" s="18" t="s">
        <v>4271</v>
      </c>
      <c r="K853" s="4" t="s">
        <v>4272</v>
      </c>
      <c r="L853" s="4">
        <v>4.3480900000000003E-2</v>
      </c>
    </row>
    <row r="854" spans="1:12" x14ac:dyDescent="0.2">
      <c r="A854" s="38"/>
      <c r="B854" s="38"/>
      <c r="C854" s="38"/>
      <c r="D854" s="4" t="s">
        <v>5319</v>
      </c>
      <c r="E854" s="4" t="s">
        <v>5320</v>
      </c>
      <c r="F854" s="4" t="s">
        <v>5321</v>
      </c>
      <c r="G854" s="6" t="s">
        <v>3673</v>
      </c>
      <c r="H854" s="6" t="s">
        <v>1502</v>
      </c>
      <c r="I854" s="6" t="s">
        <v>1503</v>
      </c>
      <c r="J854" s="18" t="s">
        <v>4273</v>
      </c>
      <c r="K854" s="4" t="s">
        <v>4274</v>
      </c>
      <c r="L854" s="4">
        <v>4.3480900000000003E-2</v>
      </c>
    </row>
    <row r="855" spans="1:12" x14ac:dyDescent="0.2">
      <c r="A855" s="38"/>
      <c r="B855" s="38"/>
      <c r="C855" s="38"/>
      <c r="D855" s="4" t="s">
        <v>5319</v>
      </c>
      <c r="E855" s="4" t="s">
        <v>5320</v>
      </c>
      <c r="F855" s="4" t="s">
        <v>5321</v>
      </c>
      <c r="G855" s="6" t="s">
        <v>3673</v>
      </c>
      <c r="H855" s="6" t="s">
        <v>1551</v>
      </c>
      <c r="I855" s="6" t="s">
        <v>1585</v>
      </c>
      <c r="J855" s="18" t="s">
        <v>4275</v>
      </c>
      <c r="K855" s="4" t="s">
        <v>4276</v>
      </c>
      <c r="L855" s="4">
        <v>6.8097899999999996E-4</v>
      </c>
    </row>
    <row r="856" spans="1:12" x14ac:dyDescent="0.2">
      <c r="A856" s="38"/>
      <c r="B856" s="38"/>
      <c r="C856" s="38"/>
      <c r="D856" s="4" t="s">
        <v>5319</v>
      </c>
      <c r="E856" s="4" t="s">
        <v>5320</v>
      </c>
      <c r="F856" s="4" t="s">
        <v>5321</v>
      </c>
      <c r="G856" s="6" t="s">
        <v>3673</v>
      </c>
      <c r="H856" s="6" t="s">
        <v>1551</v>
      </c>
      <c r="I856" s="6" t="s">
        <v>1585</v>
      </c>
      <c r="J856" s="18" t="s">
        <v>4277</v>
      </c>
      <c r="K856" s="4" t="s">
        <v>4278</v>
      </c>
      <c r="L856" s="4">
        <v>4.4404100000000002E-2</v>
      </c>
    </row>
    <row r="857" spans="1:12" x14ac:dyDescent="0.2">
      <c r="A857" s="38"/>
      <c r="B857" s="38"/>
      <c r="C857" s="38"/>
      <c r="D857" s="4" t="s">
        <v>5319</v>
      </c>
      <c r="E857" s="4" t="s">
        <v>5320</v>
      </c>
      <c r="F857" s="4" t="s">
        <v>5321</v>
      </c>
      <c r="G857" s="6" t="s">
        <v>3673</v>
      </c>
      <c r="H857" s="6" t="s">
        <v>1551</v>
      </c>
      <c r="I857" s="6" t="s">
        <v>1585</v>
      </c>
      <c r="J857" s="18" t="s">
        <v>4279</v>
      </c>
      <c r="K857" s="4" t="s">
        <v>4280</v>
      </c>
      <c r="L857" s="4">
        <v>4.3179000000000002E-2</v>
      </c>
    </row>
    <row r="858" spans="1:12" x14ac:dyDescent="0.2">
      <c r="A858" s="38"/>
      <c r="B858" s="38"/>
      <c r="C858" s="38"/>
      <c r="D858" s="4" t="s">
        <v>5319</v>
      </c>
      <c r="E858" s="4" t="s">
        <v>5320</v>
      </c>
      <c r="F858" s="4" t="s">
        <v>5321</v>
      </c>
      <c r="G858" s="6" t="s">
        <v>3673</v>
      </c>
      <c r="H858" s="6" t="s">
        <v>1551</v>
      </c>
      <c r="I858" s="6" t="s">
        <v>1585</v>
      </c>
      <c r="J858" s="18" t="s">
        <v>4281</v>
      </c>
      <c r="K858" s="4" t="s">
        <v>4282</v>
      </c>
      <c r="L858" s="4">
        <v>4.3785600000000001E-2</v>
      </c>
    </row>
    <row r="859" spans="1:12" x14ac:dyDescent="0.2">
      <c r="A859" s="38"/>
      <c r="B859" s="38"/>
      <c r="C859" s="38"/>
      <c r="D859" s="4" t="s">
        <v>5319</v>
      </c>
      <c r="E859" s="4" t="s">
        <v>5320</v>
      </c>
      <c r="F859" s="4" t="s">
        <v>5321</v>
      </c>
      <c r="G859" s="6" t="s">
        <v>3673</v>
      </c>
      <c r="H859" s="6" t="s">
        <v>1551</v>
      </c>
      <c r="I859" s="6" t="s">
        <v>1585</v>
      </c>
      <c r="J859" s="18" t="s">
        <v>4283</v>
      </c>
      <c r="K859" s="4" t="s">
        <v>4284</v>
      </c>
      <c r="L859" s="4">
        <v>4.3480900000000003E-2</v>
      </c>
    </row>
    <row r="860" spans="1:12" x14ac:dyDescent="0.2">
      <c r="A860" s="38"/>
      <c r="B860" s="38"/>
      <c r="C860" s="38"/>
      <c r="D860" s="4" t="s">
        <v>5319</v>
      </c>
      <c r="E860" s="4" t="s">
        <v>5320</v>
      </c>
      <c r="F860" s="4" t="s">
        <v>5321</v>
      </c>
      <c r="G860" s="6" t="s">
        <v>3673</v>
      </c>
      <c r="H860" s="6" t="s">
        <v>1551</v>
      </c>
      <c r="I860" s="6" t="s">
        <v>1585</v>
      </c>
      <c r="J860" s="18" t="s">
        <v>4285</v>
      </c>
      <c r="K860" s="4" t="s">
        <v>4286</v>
      </c>
      <c r="L860" s="4">
        <v>4.3329600000000003E-2</v>
      </c>
    </row>
    <row r="861" spans="1:12" x14ac:dyDescent="0.2">
      <c r="A861" s="38"/>
      <c r="B861" s="38"/>
      <c r="C861" s="38"/>
      <c r="D861" s="4" t="s">
        <v>5319</v>
      </c>
      <c r="E861" s="4" t="s">
        <v>5320</v>
      </c>
      <c r="F861" s="4" t="s">
        <v>5321</v>
      </c>
      <c r="G861" s="6" t="s">
        <v>3673</v>
      </c>
      <c r="H861" s="6" t="s">
        <v>1502</v>
      </c>
      <c r="I861" s="6" t="s">
        <v>1503</v>
      </c>
      <c r="J861" s="18" t="s">
        <v>4287</v>
      </c>
      <c r="K861" s="4" t="s">
        <v>4288</v>
      </c>
      <c r="L861" s="4">
        <v>5.8191000000000004E-4</v>
      </c>
    </row>
    <row r="862" spans="1:12" x14ac:dyDescent="0.2">
      <c r="A862" s="38"/>
      <c r="B862" s="38"/>
      <c r="C862" s="38"/>
      <c r="D862" s="4" t="s">
        <v>5319</v>
      </c>
      <c r="E862" s="4" t="s">
        <v>5320</v>
      </c>
      <c r="F862" s="4" t="s">
        <v>5321</v>
      </c>
      <c r="G862" s="6" t="s">
        <v>3673</v>
      </c>
      <c r="H862" s="6" t="s">
        <v>1551</v>
      </c>
      <c r="I862" s="6" t="s">
        <v>1585</v>
      </c>
      <c r="J862" s="18" t="s">
        <v>4289</v>
      </c>
      <c r="K862" s="4" t="s">
        <v>4290</v>
      </c>
      <c r="L862" s="4">
        <v>4.3480900000000003E-2</v>
      </c>
    </row>
    <row r="863" spans="1:12" x14ac:dyDescent="0.2">
      <c r="A863" s="38"/>
      <c r="B863" s="38"/>
      <c r="C863" s="38"/>
      <c r="D863" s="4" t="s">
        <v>5319</v>
      </c>
      <c r="E863" s="4" t="s">
        <v>5320</v>
      </c>
      <c r="F863" s="4" t="s">
        <v>5321</v>
      </c>
      <c r="G863" s="6" t="s">
        <v>3673</v>
      </c>
      <c r="H863" s="6" t="s">
        <v>1551</v>
      </c>
      <c r="I863" s="6" t="s">
        <v>1585</v>
      </c>
      <c r="J863" s="18" t="s">
        <v>4291</v>
      </c>
      <c r="K863" s="4" t="s">
        <v>4292</v>
      </c>
      <c r="L863" s="4">
        <v>4.3329600000000003E-2</v>
      </c>
    </row>
    <row r="864" spans="1:12" x14ac:dyDescent="0.2">
      <c r="A864" s="38"/>
      <c r="B864" s="38"/>
      <c r="C864" s="38"/>
      <c r="D864" s="4" t="s">
        <v>5319</v>
      </c>
      <c r="E864" s="4" t="s">
        <v>5320</v>
      </c>
      <c r="F864" s="4" t="s">
        <v>5321</v>
      </c>
      <c r="G864" s="6" t="s">
        <v>3673</v>
      </c>
      <c r="H864" s="6" t="s">
        <v>1551</v>
      </c>
      <c r="I864" s="6" t="s">
        <v>1585</v>
      </c>
      <c r="J864" s="18" t="s">
        <v>4293</v>
      </c>
      <c r="K864" s="4" t="s">
        <v>4294</v>
      </c>
      <c r="L864" s="4">
        <v>4.4560599999999999E-2</v>
      </c>
    </row>
    <row r="865" spans="1:12" x14ac:dyDescent="0.2">
      <c r="A865" s="38"/>
      <c r="B865" s="38"/>
      <c r="C865" s="38"/>
      <c r="D865" s="4" t="s">
        <v>5319</v>
      </c>
      <c r="E865" s="4" t="s">
        <v>5320</v>
      </c>
      <c r="F865" s="4" t="s">
        <v>5321</v>
      </c>
      <c r="G865" s="6" t="s">
        <v>3673</v>
      </c>
      <c r="H865" s="6" t="s">
        <v>1551</v>
      </c>
      <c r="I865" s="6" t="s">
        <v>1552</v>
      </c>
      <c r="J865" s="18" t="s">
        <v>4295</v>
      </c>
      <c r="K865" s="4" t="s">
        <v>4296</v>
      </c>
      <c r="L865" s="4">
        <v>4.4404100000000002E-2</v>
      </c>
    </row>
    <row r="866" spans="1:12" x14ac:dyDescent="0.2">
      <c r="A866" s="38"/>
      <c r="B866" s="38"/>
      <c r="C866" s="38"/>
      <c r="D866" s="4" t="s">
        <v>5319</v>
      </c>
      <c r="E866" s="4" t="s">
        <v>5320</v>
      </c>
      <c r="F866" s="4" t="s">
        <v>5321</v>
      </c>
      <c r="G866" s="6" t="s">
        <v>3673</v>
      </c>
      <c r="H866" s="6" t="s">
        <v>1551</v>
      </c>
      <c r="I866" s="6" t="s">
        <v>1585</v>
      </c>
      <c r="J866" s="18" t="s">
        <v>4297</v>
      </c>
      <c r="K866" s="4" t="s">
        <v>4298</v>
      </c>
      <c r="L866" s="4">
        <v>7.0584100000000002E-4</v>
      </c>
    </row>
    <row r="867" spans="1:12" x14ac:dyDescent="0.2">
      <c r="A867" s="38"/>
      <c r="B867" s="38"/>
      <c r="C867" s="38"/>
      <c r="D867" s="4" t="s">
        <v>5319</v>
      </c>
      <c r="E867" s="4" t="s">
        <v>5320</v>
      </c>
      <c r="F867" s="4" t="s">
        <v>5321</v>
      </c>
      <c r="G867" s="6" t="s">
        <v>3673</v>
      </c>
      <c r="H867" s="6" t="s">
        <v>1551</v>
      </c>
      <c r="I867" s="6" t="s">
        <v>1585</v>
      </c>
      <c r="J867" s="18" t="s">
        <v>4299</v>
      </c>
      <c r="K867" s="4" t="s">
        <v>4300</v>
      </c>
      <c r="L867" s="4">
        <v>4.3632900000000002E-2</v>
      </c>
    </row>
    <row r="868" spans="1:12" x14ac:dyDescent="0.2">
      <c r="A868" s="38"/>
      <c r="B868" s="38"/>
      <c r="C868" s="38"/>
      <c r="D868" s="4" t="s">
        <v>5319</v>
      </c>
      <c r="E868" s="4" t="s">
        <v>5320</v>
      </c>
      <c r="F868" s="4" t="s">
        <v>5321</v>
      </c>
      <c r="G868" s="6" t="s">
        <v>3673</v>
      </c>
      <c r="H868" s="6" t="s">
        <v>1531</v>
      </c>
      <c r="I868" s="6" t="s">
        <v>1532</v>
      </c>
      <c r="J868" s="18" t="s">
        <v>4301</v>
      </c>
      <c r="K868" s="4" t="s">
        <v>4302</v>
      </c>
      <c r="L868" s="4">
        <v>4.3785600000000001E-2</v>
      </c>
    </row>
    <row r="869" spans="1:12" x14ac:dyDescent="0.2">
      <c r="A869" s="38"/>
      <c r="B869" s="38"/>
      <c r="C869" s="38"/>
      <c r="D869" s="4" t="s">
        <v>5319</v>
      </c>
      <c r="E869" s="4" t="s">
        <v>5320</v>
      </c>
      <c r="F869" s="4" t="s">
        <v>5321</v>
      </c>
      <c r="G869" s="6" t="s">
        <v>3673</v>
      </c>
      <c r="H869" s="6" t="s">
        <v>1496</v>
      </c>
      <c r="I869" s="6" t="s">
        <v>1497</v>
      </c>
      <c r="J869" s="18" t="s">
        <v>4303</v>
      </c>
      <c r="K869" s="4" t="s">
        <v>4304</v>
      </c>
      <c r="L869" s="4">
        <v>4.4248299999999997E-2</v>
      </c>
    </row>
    <row r="870" spans="1:12" x14ac:dyDescent="0.2">
      <c r="A870" s="38"/>
      <c r="B870" s="38"/>
      <c r="C870" s="38"/>
      <c r="D870" s="4" t="s">
        <v>5319</v>
      </c>
      <c r="E870" s="4" t="s">
        <v>5320</v>
      </c>
      <c r="F870" s="4" t="s">
        <v>5321</v>
      </c>
      <c r="G870" s="6" t="s">
        <v>3673</v>
      </c>
      <c r="H870" s="6" t="s">
        <v>1551</v>
      </c>
      <c r="I870" s="6" t="s">
        <v>1899</v>
      </c>
      <c r="J870" s="18" t="s">
        <v>4305</v>
      </c>
      <c r="K870" s="4" t="s">
        <v>4306</v>
      </c>
      <c r="L870" s="4">
        <v>7.3074100000000003E-4</v>
      </c>
    </row>
    <row r="871" spans="1:12" x14ac:dyDescent="0.2">
      <c r="A871" s="38"/>
      <c r="B871" s="38"/>
      <c r="C871" s="38"/>
      <c r="D871" s="4" t="s">
        <v>5319</v>
      </c>
      <c r="E871" s="4" t="s">
        <v>5320</v>
      </c>
      <c r="F871" s="4" t="s">
        <v>5321</v>
      </c>
      <c r="G871" s="6" t="s">
        <v>3673</v>
      </c>
      <c r="H871" s="6" t="s">
        <v>1551</v>
      </c>
      <c r="I871" s="6" t="s">
        <v>1899</v>
      </c>
      <c r="J871" s="18" t="s">
        <v>4307</v>
      </c>
      <c r="K871" s="4" t="s">
        <v>4308</v>
      </c>
      <c r="L871" s="4">
        <v>4.4093399999999998E-2</v>
      </c>
    </row>
    <row r="872" spans="1:12" x14ac:dyDescent="0.2">
      <c r="A872" s="38"/>
      <c r="B872" s="38"/>
      <c r="C872" s="38"/>
      <c r="D872" s="4" t="s">
        <v>5319</v>
      </c>
      <c r="E872" s="4" t="s">
        <v>5320</v>
      </c>
      <c r="F872" s="4" t="s">
        <v>5321</v>
      </c>
      <c r="G872" s="6" t="s">
        <v>3673</v>
      </c>
      <c r="H872" s="6" t="s">
        <v>1502</v>
      </c>
      <c r="I872" s="6" t="s">
        <v>1503</v>
      </c>
      <c r="J872" s="18" t="s">
        <v>4309</v>
      </c>
      <c r="K872" s="4" t="s">
        <v>4310</v>
      </c>
      <c r="L872" s="4">
        <v>5.8191000000000004E-4</v>
      </c>
    </row>
    <row r="873" spans="1:12" x14ac:dyDescent="0.2">
      <c r="A873" s="38"/>
      <c r="B873" s="38"/>
      <c r="C873" s="38"/>
      <c r="D873" s="4" t="s">
        <v>5319</v>
      </c>
      <c r="E873" s="4" t="s">
        <v>5320</v>
      </c>
      <c r="F873" s="4" t="s">
        <v>5321</v>
      </c>
      <c r="G873" s="6" t="s">
        <v>3673</v>
      </c>
      <c r="H873" s="6" t="s">
        <v>1551</v>
      </c>
      <c r="I873" s="6" t="s">
        <v>1585</v>
      </c>
      <c r="J873" s="18" t="s">
        <v>4311</v>
      </c>
      <c r="K873" s="4" t="s">
        <v>4312</v>
      </c>
      <c r="L873" s="4">
        <v>4.3179000000000002E-2</v>
      </c>
    </row>
    <row r="874" spans="1:12" x14ac:dyDescent="0.2">
      <c r="A874" s="38"/>
      <c r="B874" s="38"/>
      <c r="C874" s="38"/>
      <c r="D874" s="4" t="s">
        <v>5319</v>
      </c>
      <c r="E874" s="4" t="s">
        <v>5320</v>
      </c>
      <c r="F874" s="4" t="s">
        <v>5321</v>
      </c>
      <c r="G874" s="6" t="s">
        <v>3673</v>
      </c>
      <c r="H874" s="6" t="s">
        <v>1551</v>
      </c>
      <c r="I874" s="6" t="s">
        <v>2519</v>
      </c>
      <c r="J874" s="18" t="s">
        <v>4313</v>
      </c>
      <c r="K874" s="4" t="s">
        <v>4314</v>
      </c>
      <c r="L874" s="4">
        <v>4.4560599999999999E-2</v>
      </c>
    </row>
    <row r="875" spans="1:12" x14ac:dyDescent="0.2">
      <c r="A875" s="38"/>
      <c r="B875" s="38"/>
      <c r="C875" s="38"/>
      <c r="D875" s="4" t="s">
        <v>5319</v>
      </c>
      <c r="E875" s="4" t="s">
        <v>5320</v>
      </c>
      <c r="F875" s="4" t="s">
        <v>5321</v>
      </c>
      <c r="G875" s="6" t="s">
        <v>3673</v>
      </c>
      <c r="H875" s="6" t="s">
        <v>1551</v>
      </c>
      <c r="I875" s="6" t="s">
        <v>1585</v>
      </c>
      <c r="J875" s="18" t="s">
        <v>4315</v>
      </c>
      <c r="K875" s="4" t="s">
        <v>4316</v>
      </c>
      <c r="L875" s="4">
        <v>4.3179000000000002E-2</v>
      </c>
    </row>
    <row r="876" spans="1:12" x14ac:dyDescent="0.2">
      <c r="A876" s="38"/>
      <c r="B876" s="38"/>
      <c r="C876" s="38"/>
      <c r="D876" s="4" t="s">
        <v>5319</v>
      </c>
      <c r="E876" s="4" t="s">
        <v>5320</v>
      </c>
      <c r="F876" s="4" t="s">
        <v>5321</v>
      </c>
      <c r="G876" s="6" t="s">
        <v>3673</v>
      </c>
      <c r="H876" s="6" t="s">
        <v>1551</v>
      </c>
      <c r="I876" s="6" t="s">
        <v>1585</v>
      </c>
      <c r="J876" s="18" t="s">
        <v>4317</v>
      </c>
      <c r="K876" s="4" t="s">
        <v>4318</v>
      </c>
      <c r="L876" s="4">
        <v>4.51943E-2</v>
      </c>
    </row>
    <row r="877" spans="1:12" x14ac:dyDescent="0.2">
      <c r="A877" s="38"/>
      <c r="B877" s="38"/>
      <c r="C877" s="38"/>
      <c r="D877" s="4" t="s">
        <v>1886</v>
      </c>
      <c r="E877" s="4" t="s">
        <v>1886</v>
      </c>
      <c r="F877" s="4" t="s">
        <v>1886</v>
      </c>
      <c r="G877" s="4" t="s">
        <v>1886</v>
      </c>
      <c r="H877" s="4" t="s">
        <v>1886</v>
      </c>
      <c r="I877" s="4" t="s">
        <v>1886</v>
      </c>
      <c r="J877" s="18" t="s">
        <v>4319</v>
      </c>
      <c r="K877" s="4" t="s">
        <v>4320</v>
      </c>
      <c r="L877" s="4">
        <v>4.3480900000000003E-2</v>
      </c>
    </row>
    <row r="878" spans="1:12" x14ac:dyDescent="0.2">
      <c r="A878" s="38"/>
      <c r="B878" s="38"/>
      <c r="C878" s="38"/>
      <c r="D878" s="4" t="s">
        <v>5319</v>
      </c>
      <c r="E878" s="4" t="s">
        <v>5320</v>
      </c>
      <c r="F878" s="4" t="s">
        <v>5321</v>
      </c>
      <c r="G878" s="6" t="s">
        <v>3673</v>
      </c>
      <c r="H878" s="6" t="s">
        <v>1462</v>
      </c>
      <c r="I878" s="6" t="s">
        <v>1463</v>
      </c>
      <c r="J878" s="18" t="s">
        <v>4321</v>
      </c>
      <c r="K878" s="4" t="s">
        <v>4322</v>
      </c>
      <c r="L878" s="4">
        <v>6.5615400000000005E-4</v>
      </c>
    </row>
    <row r="879" spans="1:12" x14ac:dyDescent="0.2">
      <c r="A879" s="38"/>
      <c r="B879" s="38"/>
      <c r="C879" s="38"/>
      <c r="D879" s="4" t="s">
        <v>5319</v>
      </c>
      <c r="E879" s="4" t="s">
        <v>5320</v>
      </c>
      <c r="F879" s="4" t="s">
        <v>5321</v>
      </c>
      <c r="G879" s="6" t="s">
        <v>3673</v>
      </c>
      <c r="H879" s="6" t="s">
        <v>1462</v>
      </c>
      <c r="I879" s="6" t="s">
        <v>1839</v>
      </c>
      <c r="J879" s="18" t="s">
        <v>4323</v>
      </c>
      <c r="K879" s="4" t="s">
        <v>4324</v>
      </c>
      <c r="L879" s="4">
        <v>7.5568E-4</v>
      </c>
    </row>
    <row r="880" spans="1:12" x14ac:dyDescent="0.2">
      <c r="A880" s="38"/>
      <c r="B880" s="38"/>
      <c r="C880" s="38"/>
      <c r="D880" s="4" t="s">
        <v>5319</v>
      </c>
      <c r="E880" s="4" t="s">
        <v>5320</v>
      </c>
      <c r="F880" s="4" t="s">
        <v>5321</v>
      </c>
      <c r="G880" s="6" t="s">
        <v>3673</v>
      </c>
      <c r="H880" s="6" t="s">
        <v>1462</v>
      </c>
      <c r="I880" s="6" t="s">
        <v>1839</v>
      </c>
      <c r="J880" s="18" t="s">
        <v>4325</v>
      </c>
      <c r="K880" s="4" t="s">
        <v>4326</v>
      </c>
      <c r="L880" s="4">
        <v>7.3074100000000003E-4</v>
      </c>
    </row>
    <row r="881" spans="1:12" x14ac:dyDescent="0.2">
      <c r="A881" s="38"/>
      <c r="B881" s="38"/>
      <c r="C881" s="38"/>
      <c r="D881" s="4" t="s">
        <v>5319</v>
      </c>
      <c r="E881" s="4" t="s">
        <v>5320</v>
      </c>
      <c r="F881" s="4" t="s">
        <v>5321</v>
      </c>
      <c r="G881" s="6" t="s">
        <v>3673</v>
      </c>
      <c r="H881" s="6" t="s">
        <v>1462</v>
      </c>
      <c r="I881" s="6" t="s">
        <v>1463</v>
      </c>
      <c r="J881" s="18" t="s">
        <v>4327</v>
      </c>
      <c r="K881" s="4" t="s">
        <v>4328</v>
      </c>
      <c r="L881" s="4">
        <v>4.5034699999999997E-2</v>
      </c>
    </row>
    <row r="882" spans="1:12" x14ac:dyDescent="0.2">
      <c r="A882" s="38"/>
      <c r="B882" s="38"/>
      <c r="C882" s="38"/>
      <c r="D882" s="4" t="s">
        <v>5319</v>
      </c>
      <c r="E882" s="4" t="s">
        <v>5320</v>
      </c>
      <c r="F882" s="4" t="s">
        <v>5321</v>
      </c>
      <c r="G882" s="6" t="s">
        <v>3673</v>
      </c>
      <c r="H882" s="6" t="s">
        <v>1551</v>
      </c>
      <c r="I882" s="6" t="s">
        <v>1552</v>
      </c>
      <c r="J882" s="18" t="s">
        <v>4329</v>
      </c>
      <c r="K882" s="4" t="s">
        <v>4330</v>
      </c>
      <c r="L882" s="4">
        <v>7.3074100000000003E-4</v>
      </c>
    </row>
    <row r="883" spans="1:12" x14ac:dyDescent="0.2">
      <c r="A883" s="38"/>
      <c r="B883" s="38"/>
      <c r="C883" s="38"/>
      <c r="D883" s="4" t="s">
        <v>5319</v>
      </c>
      <c r="E883" s="4" t="s">
        <v>5320</v>
      </c>
      <c r="F883" s="4" t="s">
        <v>5321</v>
      </c>
      <c r="G883" s="6" t="s">
        <v>3673</v>
      </c>
      <c r="H883" s="6" t="s">
        <v>1462</v>
      </c>
      <c r="I883" s="6" t="s">
        <v>1463</v>
      </c>
      <c r="J883" s="18" t="s">
        <v>4331</v>
      </c>
      <c r="K883" s="4" t="s">
        <v>4332</v>
      </c>
      <c r="L883" s="4">
        <v>4.4717800000000002E-2</v>
      </c>
    </row>
    <row r="884" spans="1:12" x14ac:dyDescent="0.2">
      <c r="A884" s="38"/>
      <c r="B884" s="38"/>
      <c r="C884" s="38"/>
      <c r="D884" s="4" t="s">
        <v>5319</v>
      </c>
      <c r="E884" s="4" t="s">
        <v>5320</v>
      </c>
      <c r="F884" s="4" t="s">
        <v>5321</v>
      </c>
      <c r="G884" s="6" t="s">
        <v>3673</v>
      </c>
      <c r="H884" s="6" t="s">
        <v>1462</v>
      </c>
      <c r="I884" s="6" t="s">
        <v>1463</v>
      </c>
      <c r="J884" s="18" t="s">
        <v>4331</v>
      </c>
      <c r="K884" s="4" t="s">
        <v>4333</v>
      </c>
      <c r="L884" s="4">
        <v>4.4717800000000002E-2</v>
      </c>
    </row>
    <row r="885" spans="1:12" x14ac:dyDescent="0.2">
      <c r="A885" s="38"/>
      <c r="B885" s="38"/>
      <c r="C885" s="38"/>
      <c r="D885" s="4" t="s">
        <v>5319</v>
      </c>
      <c r="E885" s="4" t="s">
        <v>5320</v>
      </c>
      <c r="F885" s="4" t="s">
        <v>5321</v>
      </c>
      <c r="G885" s="6" t="s">
        <v>3673</v>
      </c>
      <c r="H885" s="6" t="s">
        <v>1462</v>
      </c>
      <c r="I885" s="6" t="s">
        <v>1463</v>
      </c>
      <c r="J885" s="18" t="s">
        <v>4331</v>
      </c>
      <c r="K885" s="4" t="s">
        <v>4334</v>
      </c>
      <c r="L885" s="4">
        <v>4.4717800000000002E-2</v>
      </c>
    </row>
    <row r="886" spans="1:12" x14ac:dyDescent="0.2">
      <c r="A886" s="38"/>
      <c r="B886" s="38"/>
      <c r="C886" s="38"/>
      <c r="D886" s="4" t="s">
        <v>5319</v>
      </c>
      <c r="E886" s="4" t="s">
        <v>5320</v>
      </c>
      <c r="F886" s="4" t="s">
        <v>5321</v>
      </c>
      <c r="G886" s="6" t="s">
        <v>3673</v>
      </c>
      <c r="H886" s="6" t="s">
        <v>1551</v>
      </c>
      <c r="I886" s="6" t="s">
        <v>1552</v>
      </c>
      <c r="J886" s="18" t="s">
        <v>4329</v>
      </c>
      <c r="K886" s="4" t="s">
        <v>4335</v>
      </c>
      <c r="L886" s="4">
        <v>7.3074100000000003E-4</v>
      </c>
    </row>
    <row r="887" spans="1:12" x14ac:dyDescent="0.2">
      <c r="A887" s="38"/>
      <c r="B887" s="38"/>
      <c r="C887" s="38"/>
      <c r="D887" s="4" t="s">
        <v>5319</v>
      </c>
      <c r="E887" s="4" t="s">
        <v>5320</v>
      </c>
      <c r="F887" s="4" t="s">
        <v>5321</v>
      </c>
      <c r="G887" s="6" t="s">
        <v>3673</v>
      </c>
      <c r="H887" s="6" t="s">
        <v>1551</v>
      </c>
      <c r="I887" s="6" t="s">
        <v>1552</v>
      </c>
      <c r="J887" s="18" t="s">
        <v>2007</v>
      </c>
      <c r="K887" s="4" t="s">
        <v>4336</v>
      </c>
      <c r="L887" s="4">
        <v>4.3329600000000003E-2</v>
      </c>
    </row>
    <row r="888" spans="1:12" x14ac:dyDescent="0.2">
      <c r="A888" s="38"/>
      <c r="B888" s="38"/>
      <c r="C888" s="38"/>
      <c r="D888" s="4" t="s">
        <v>5319</v>
      </c>
      <c r="E888" s="4" t="s">
        <v>5320</v>
      </c>
      <c r="F888" s="4" t="s">
        <v>5321</v>
      </c>
      <c r="G888" s="6" t="s">
        <v>3673</v>
      </c>
      <c r="H888" s="6" t="s">
        <v>1462</v>
      </c>
      <c r="I888" s="6" t="s">
        <v>1463</v>
      </c>
      <c r="J888" s="18" t="s">
        <v>2217</v>
      </c>
      <c r="K888" s="4" t="s">
        <v>4337</v>
      </c>
      <c r="L888" s="4">
        <v>4.3785600000000001E-2</v>
      </c>
    </row>
    <row r="889" spans="1:12" x14ac:dyDescent="0.2">
      <c r="A889" s="38"/>
      <c r="B889" s="38"/>
      <c r="C889" s="38"/>
      <c r="D889" s="4" t="s">
        <v>5319</v>
      </c>
      <c r="E889" s="4" t="s">
        <v>5320</v>
      </c>
      <c r="F889" s="4" t="s">
        <v>5321</v>
      </c>
      <c r="G889" s="6" t="s">
        <v>3673</v>
      </c>
      <c r="H889" s="6" t="s">
        <v>1462</v>
      </c>
      <c r="I889" s="6" t="s">
        <v>1463</v>
      </c>
      <c r="J889" s="18" t="s">
        <v>4338</v>
      </c>
      <c r="K889" s="4" t="s">
        <v>4339</v>
      </c>
      <c r="L889" s="4">
        <v>4.4560599999999999E-2</v>
      </c>
    </row>
    <row r="890" spans="1:12" x14ac:dyDescent="0.2">
      <c r="A890" s="38"/>
      <c r="B890" s="38"/>
      <c r="C890" s="38"/>
      <c r="D890" s="4" t="s">
        <v>5319</v>
      </c>
      <c r="E890" s="4" t="s">
        <v>5320</v>
      </c>
      <c r="F890" s="4" t="s">
        <v>5321</v>
      </c>
      <c r="G890" s="6" t="s">
        <v>3673</v>
      </c>
      <c r="H890" s="6" t="s">
        <v>1551</v>
      </c>
      <c r="I890" s="6" t="s">
        <v>1552</v>
      </c>
      <c r="J890" s="18" t="s">
        <v>4340</v>
      </c>
      <c r="K890" s="4" t="s">
        <v>4341</v>
      </c>
      <c r="L890" s="4">
        <v>7.5568E-4</v>
      </c>
    </row>
    <row r="891" spans="1:12" x14ac:dyDescent="0.2">
      <c r="A891" s="38"/>
      <c r="B891" s="38"/>
      <c r="C891" s="38"/>
      <c r="D891" s="4" t="s">
        <v>5319</v>
      </c>
      <c r="E891" s="4" t="s">
        <v>5320</v>
      </c>
      <c r="F891" s="4" t="s">
        <v>5321</v>
      </c>
      <c r="G891" s="6" t="s">
        <v>3673</v>
      </c>
      <c r="H891" s="6" t="s">
        <v>1462</v>
      </c>
      <c r="I891" s="6" t="s">
        <v>1463</v>
      </c>
      <c r="J891" s="18" t="s">
        <v>4342</v>
      </c>
      <c r="K891" s="4" t="s">
        <v>4343</v>
      </c>
      <c r="L891" s="4">
        <v>4.4093399999999998E-2</v>
      </c>
    </row>
    <row r="892" spans="1:12" x14ac:dyDescent="0.2">
      <c r="A892" s="38"/>
      <c r="B892" s="38"/>
      <c r="C892" s="38"/>
      <c r="D892" s="4" t="s">
        <v>5319</v>
      </c>
      <c r="E892" s="4" t="s">
        <v>5320</v>
      </c>
      <c r="F892" s="4" t="s">
        <v>5321</v>
      </c>
      <c r="G892" s="6" t="s">
        <v>3673</v>
      </c>
      <c r="H892" s="6" t="s">
        <v>1551</v>
      </c>
      <c r="I892" s="6" t="s">
        <v>1552</v>
      </c>
      <c r="J892" s="18" t="s">
        <v>4344</v>
      </c>
      <c r="K892" s="4" t="s">
        <v>4345</v>
      </c>
      <c r="L892" s="4">
        <v>7.0584100000000002E-4</v>
      </c>
    </row>
    <row r="893" spans="1:12" x14ac:dyDescent="0.2">
      <c r="A893" s="38"/>
      <c r="B893" s="38"/>
      <c r="C893" s="38"/>
      <c r="D893" s="4" t="s">
        <v>5319</v>
      </c>
      <c r="E893" s="4" t="s">
        <v>5320</v>
      </c>
      <c r="F893" s="4" t="s">
        <v>5321</v>
      </c>
      <c r="G893" s="6" t="s">
        <v>3673</v>
      </c>
      <c r="H893" s="6" t="s">
        <v>1462</v>
      </c>
      <c r="I893" s="6" t="s">
        <v>1463</v>
      </c>
      <c r="J893" s="18" t="s">
        <v>4029</v>
      </c>
      <c r="K893" s="4" t="s">
        <v>4346</v>
      </c>
      <c r="L893" s="4">
        <v>6.8097899999999996E-4</v>
      </c>
    </row>
    <row r="894" spans="1:12" x14ac:dyDescent="0.2">
      <c r="A894" s="38"/>
      <c r="B894" s="38"/>
      <c r="C894" s="38"/>
      <c r="D894" s="4" t="s">
        <v>5319</v>
      </c>
      <c r="E894" s="4" t="s">
        <v>5320</v>
      </c>
      <c r="F894" s="4" t="s">
        <v>5321</v>
      </c>
      <c r="G894" s="6" t="s">
        <v>3673</v>
      </c>
      <c r="H894" s="6" t="s">
        <v>1551</v>
      </c>
      <c r="I894" s="6" t="s">
        <v>1552</v>
      </c>
      <c r="J894" s="18" t="s">
        <v>4347</v>
      </c>
      <c r="K894" s="4" t="s">
        <v>4348</v>
      </c>
      <c r="L894" s="4">
        <v>4.3632900000000002E-2</v>
      </c>
    </row>
    <row r="895" spans="1:12" x14ac:dyDescent="0.2">
      <c r="A895" s="38"/>
      <c r="B895" s="38"/>
      <c r="C895" s="38"/>
      <c r="D895" s="4" t="s">
        <v>5319</v>
      </c>
      <c r="E895" s="4" t="s">
        <v>5320</v>
      </c>
      <c r="F895" s="4" t="s">
        <v>5321</v>
      </c>
      <c r="G895" s="6" t="s">
        <v>3673</v>
      </c>
      <c r="H895" s="6" t="s">
        <v>1551</v>
      </c>
      <c r="I895" s="6" t="s">
        <v>1552</v>
      </c>
      <c r="J895" s="18" t="s">
        <v>4349</v>
      </c>
      <c r="K895" s="4" t="s">
        <v>4350</v>
      </c>
      <c r="L895" s="4">
        <v>4.4093399999999998E-2</v>
      </c>
    </row>
    <row r="896" spans="1:12" x14ac:dyDescent="0.2">
      <c r="A896" s="39" t="s">
        <v>5662</v>
      </c>
      <c r="B896" s="39" t="s">
        <v>5663</v>
      </c>
      <c r="C896" s="38"/>
      <c r="D896" s="4" t="s">
        <v>5319</v>
      </c>
      <c r="E896" s="4" t="s">
        <v>5320</v>
      </c>
      <c r="F896" s="4" t="s">
        <v>5321</v>
      </c>
      <c r="G896" s="6" t="s">
        <v>5333</v>
      </c>
      <c r="H896" s="6" t="s">
        <v>1470</v>
      </c>
      <c r="I896" s="6" t="s">
        <v>4351</v>
      </c>
      <c r="J896" s="18" t="s">
        <v>4352</v>
      </c>
      <c r="K896" s="4" t="s">
        <v>4353</v>
      </c>
      <c r="L896" s="4">
        <v>4.2880000000000001E-2</v>
      </c>
    </row>
    <row r="897" spans="1:12" x14ac:dyDescent="0.2">
      <c r="A897" s="39"/>
      <c r="B897" s="39"/>
      <c r="C897" s="38"/>
      <c r="D897" s="4" t="s">
        <v>5319</v>
      </c>
      <c r="E897" s="4" t="s">
        <v>5320</v>
      </c>
      <c r="F897" s="4" t="s">
        <v>5321</v>
      </c>
      <c r="G897" s="6" t="s">
        <v>3673</v>
      </c>
      <c r="H897" s="6" t="s">
        <v>1551</v>
      </c>
      <c r="I897" s="6" t="s">
        <v>1585</v>
      </c>
      <c r="J897" s="18" t="s">
        <v>4354</v>
      </c>
      <c r="K897" s="4" t="s">
        <v>4355</v>
      </c>
      <c r="L897" s="4">
        <v>4.2583799999999998E-2</v>
      </c>
    </row>
    <row r="898" spans="1:12" x14ac:dyDescent="0.2">
      <c r="A898" s="39"/>
      <c r="B898" s="39"/>
      <c r="C898" s="38"/>
      <c r="D898" s="4" t="s">
        <v>5319</v>
      </c>
      <c r="E898" s="4" t="s">
        <v>5320</v>
      </c>
      <c r="F898" s="4" t="s">
        <v>5321</v>
      </c>
      <c r="G898" s="6" t="s">
        <v>3673</v>
      </c>
      <c r="H898" s="6" t="s">
        <v>1551</v>
      </c>
      <c r="I898" s="6" t="s">
        <v>1585</v>
      </c>
      <c r="J898" s="18" t="s">
        <v>4356</v>
      </c>
      <c r="K898" s="4" t="s">
        <v>4357</v>
      </c>
      <c r="L898" s="4">
        <v>4.21447E-2</v>
      </c>
    </row>
    <row r="899" spans="1:12" x14ac:dyDescent="0.2">
      <c r="A899" s="39"/>
      <c r="B899" s="39"/>
      <c r="C899" s="38"/>
      <c r="D899" s="4" t="s">
        <v>5319</v>
      </c>
      <c r="E899" s="4" t="s">
        <v>5320</v>
      </c>
      <c r="F899" s="4" t="s">
        <v>5321</v>
      </c>
      <c r="G899" s="6" t="s">
        <v>3673</v>
      </c>
      <c r="H899" s="6" t="s">
        <v>1551</v>
      </c>
      <c r="I899" s="6" t="s">
        <v>1585</v>
      </c>
      <c r="J899" s="18" t="s">
        <v>4358</v>
      </c>
      <c r="K899" s="4" t="s">
        <v>4359</v>
      </c>
      <c r="L899" s="4">
        <v>4.2731600000000002E-2</v>
      </c>
    </row>
    <row r="900" spans="1:12" x14ac:dyDescent="0.2">
      <c r="A900" s="39"/>
      <c r="B900" s="39"/>
      <c r="C900" s="38"/>
      <c r="D900" s="4" t="s">
        <v>5319</v>
      </c>
      <c r="E900" s="4" t="s">
        <v>5320</v>
      </c>
      <c r="F900" s="4" t="s">
        <v>5321</v>
      </c>
      <c r="G900" s="6" t="s">
        <v>3673</v>
      </c>
      <c r="H900" s="6" t="s">
        <v>1551</v>
      </c>
      <c r="I900" s="6" t="s">
        <v>1585</v>
      </c>
      <c r="J900" s="18" t="s">
        <v>4360</v>
      </c>
      <c r="K900" s="4" t="s">
        <v>4361</v>
      </c>
      <c r="L900" s="4">
        <v>4.2583799999999998E-2</v>
      </c>
    </row>
    <row r="901" spans="1:12" x14ac:dyDescent="0.2">
      <c r="A901" s="39"/>
      <c r="B901" s="39"/>
      <c r="C901" s="38"/>
      <c r="D901" s="4" t="s">
        <v>5319</v>
      </c>
      <c r="E901" s="4" t="s">
        <v>5320</v>
      </c>
      <c r="F901" s="4" t="s">
        <v>5321</v>
      </c>
      <c r="G901" s="6" t="s">
        <v>3673</v>
      </c>
      <c r="H901" s="6" t="s">
        <v>1462</v>
      </c>
      <c r="I901" s="6" t="s">
        <v>1463</v>
      </c>
      <c r="J901" s="18" t="s">
        <v>4362</v>
      </c>
      <c r="K901" s="4" t="s">
        <v>4363</v>
      </c>
      <c r="L901" s="4">
        <v>4.3179000000000002E-2</v>
      </c>
    </row>
    <row r="902" spans="1:12" x14ac:dyDescent="0.2">
      <c r="A902" s="39"/>
      <c r="B902" s="39"/>
      <c r="C902" s="38"/>
      <c r="D902" s="4" t="s">
        <v>5319</v>
      </c>
      <c r="E902" s="4" t="s">
        <v>5320</v>
      </c>
      <c r="F902" s="4" t="s">
        <v>5321</v>
      </c>
      <c r="G902" s="6" t="s">
        <v>3673</v>
      </c>
      <c r="H902" s="6" t="s">
        <v>1551</v>
      </c>
      <c r="I902" s="6" t="s">
        <v>1585</v>
      </c>
      <c r="J902" s="18" t="s">
        <v>4364</v>
      </c>
      <c r="K902" s="4" t="s">
        <v>4365</v>
      </c>
      <c r="L902" s="4">
        <v>4.21447E-2</v>
      </c>
    </row>
    <row r="903" spans="1:12" x14ac:dyDescent="0.2">
      <c r="A903" s="39"/>
      <c r="B903" s="39"/>
      <c r="C903" s="38"/>
      <c r="D903" s="4" t="s">
        <v>5319</v>
      </c>
      <c r="E903" s="4" t="s">
        <v>5320</v>
      </c>
      <c r="F903" s="4" t="s">
        <v>5321</v>
      </c>
      <c r="G903" s="6" t="s">
        <v>3673</v>
      </c>
      <c r="H903" s="6" t="s">
        <v>4366</v>
      </c>
      <c r="I903" s="6" t="s">
        <v>4367</v>
      </c>
      <c r="J903" s="18" t="s">
        <v>4368</v>
      </c>
      <c r="K903" s="4" t="s">
        <v>4369</v>
      </c>
      <c r="L903" s="4">
        <v>5.3732799999999997E-2</v>
      </c>
    </row>
    <row r="904" spans="1:12" x14ac:dyDescent="0.2">
      <c r="A904" s="39"/>
      <c r="B904" s="39"/>
      <c r="C904" s="38"/>
      <c r="D904" s="4" t="s">
        <v>5319</v>
      </c>
      <c r="E904" s="4" t="s">
        <v>5320</v>
      </c>
      <c r="F904" s="4" t="s">
        <v>5321</v>
      </c>
      <c r="G904" s="6" t="s">
        <v>3673</v>
      </c>
      <c r="H904" s="6" t="s">
        <v>1502</v>
      </c>
      <c r="I904" s="6" t="s">
        <v>1503</v>
      </c>
      <c r="J904" s="18" t="s">
        <v>4370</v>
      </c>
      <c r="K904" s="4" t="s">
        <v>4371</v>
      </c>
      <c r="L904" s="4">
        <v>4.4404100000000002E-2</v>
      </c>
    </row>
    <row r="905" spans="1:12" x14ac:dyDescent="0.2">
      <c r="A905" s="39"/>
      <c r="B905" s="39"/>
      <c r="C905" s="38"/>
      <c r="D905" s="4" t="s">
        <v>5319</v>
      </c>
      <c r="E905" s="4" t="s">
        <v>5320</v>
      </c>
      <c r="F905" s="4" t="s">
        <v>5321</v>
      </c>
      <c r="G905" s="6" t="s">
        <v>3673</v>
      </c>
      <c r="H905" s="6" t="s">
        <v>1462</v>
      </c>
      <c r="I905" s="6" t="s">
        <v>1463</v>
      </c>
      <c r="J905" s="18" t="s">
        <v>4372</v>
      </c>
      <c r="K905" s="4" t="s">
        <v>4373</v>
      </c>
      <c r="L905" s="4">
        <v>4.4093399999999998E-2</v>
      </c>
    </row>
    <row r="906" spans="1:12" x14ac:dyDescent="0.2">
      <c r="A906" s="39"/>
      <c r="B906" s="39"/>
      <c r="C906" s="38"/>
      <c r="D906" s="4" t="s">
        <v>5319</v>
      </c>
      <c r="E906" s="4" t="s">
        <v>5320</v>
      </c>
      <c r="F906" s="4" t="s">
        <v>5321</v>
      </c>
      <c r="G906" s="6" t="s">
        <v>3673</v>
      </c>
      <c r="H906" s="6" t="s">
        <v>1551</v>
      </c>
      <c r="I906" s="6" t="s">
        <v>1585</v>
      </c>
      <c r="J906" s="18" t="s">
        <v>4374</v>
      </c>
      <c r="K906" s="4" t="s">
        <v>4375</v>
      </c>
      <c r="L906" s="4">
        <v>4.3329600000000003E-2</v>
      </c>
    </row>
    <row r="907" spans="1:12" x14ac:dyDescent="0.2">
      <c r="A907" s="39"/>
      <c r="B907" s="39"/>
      <c r="C907" s="38"/>
      <c r="D907" s="4" t="s">
        <v>5319</v>
      </c>
      <c r="E907" s="4" t="s">
        <v>5320</v>
      </c>
      <c r="F907" s="4" t="s">
        <v>5321</v>
      </c>
      <c r="G907" s="6" t="s">
        <v>3673</v>
      </c>
      <c r="H907" s="6" t="s">
        <v>1551</v>
      </c>
      <c r="I907" s="6" t="s">
        <v>1585</v>
      </c>
      <c r="J907" s="18" t="s">
        <v>4376</v>
      </c>
      <c r="K907" s="4" t="s">
        <v>4377</v>
      </c>
      <c r="L907" s="4">
        <v>4.3179000000000002E-2</v>
      </c>
    </row>
    <row r="908" spans="1:12" x14ac:dyDescent="0.2">
      <c r="A908" s="39"/>
      <c r="B908" s="39"/>
      <c r="C908" s="38"/>
      <c r="D908" s="4" t="s">
        <v>5319</v>
      </c>
      <c r="E908" s="4" t="s">
        <v>5320</v>
      </c>
      <c r="F908" s="4" t="s">
        <v>5321</v>
      </c>
      <c r="G908" s="6" t="s">
        <v>3673</v>
      </c>
      <c r="H908" s="6" t="s">
        <v>1551</v>
      </c>
      <c r="I908" s="6" t="s">
        <v>1585</v>
      </c>
      <c r="J908" s="18" t="s">
        <v>4378</v>
      </c>
      <c r="K908" s="4" t="s">
        <v>4379</v>
      </c>
      <c r="L908" s="4">
        <v>4.2731600000000002E-2</v>
      </c>
    </row>
    <row r="909" spans="1:12" x14ac:dyDescent="0.2">
      <c r="A909" s="39"/>
      <c r="B909" s="39"/>
      <c r="C909" s="38"/>
      <c r="D909" s="4" t="s">
        <v>5319</v>
      </c>
      <c r="E909" s="4" t="s">
        <v>5320</v>
      </c>
      <c r="F909" s="4" t="s">
        <v>5321</v>
      </c>
      <c r="G909" s="6" t="s">
        <v>3673</v>
      </c>
      <c r="H909" s="6" t="s">
        <v>1551</v>
      </c>
      <c r="I909" s="6" t="s">
        <v>1585</v>
      </c>
      <c r="J909" s="18" t="s">
        <v>4380</v>
      </c>
      <c r="K909" s="4" t="s">
        <v>4381</v>
      </c>
      <c r="L909" s="4">
        <v>4.3179000000000002E-2</v>
      </c>
    </row>
    <row r="910" spans="1:12" x14ac:dyDescent="0.2">
      <c r="A910" s="39"/>
      <c r="B910" s="39"/>
      <c r="C910" s="38"/>
      <c r="D910" s="4" t="s">
        <v>5319</v>
      </c>
      <c r="E910" s="4" t="s">
        <v>5320</v>
      </c>
      <c r="F910" s="4" t="s">
        <v>5321</v>
      </c>
      <c r="G910" s="6" t="s">
        <v>3673</v>
      </c>
      <c r="H910" s="6" t="s">
        <v>1551</v>
      </c>
      <c r="I910" s="6" t="s">
        <v>1585</v>
      </c>
      <c r="J910" s="18" t="s">
        <v>4382</v>
      </c>
      <c r="K910" s="4" t="s">
        <v>4383</v>
      </c>
      <c r="L910" s="4">
        <v>4.4404100000000002E-2</v>
      </c>
    </row>
    <row r="911" spans="1:12" x14ac:dyDescent="0.2">
      <c r="A911" s="39"/>
      <c r="B911" s="39"/>
      <c r="C911" s="38"/>
      <c r="D911" s="4" t="s">
        <v>5319</v>
      </c>
      <c r="E911" s="4" t="s">
        <v>5320</v>
      </c>
      <c r="F911" s="4" t="s">
        <v>5321</v>
      </c>
      <c r="G911" s="6" t="s">
        <v>3673</v>
      </c>
      <c r="H911" s="6" t="s">
        <v>1462</v>
      </c>
      <c r="I911" s="6" t="s">
        <v>1839</v>
      </c>
      <c r="J911" s="18" t="s">
        <v>4384</v>
      </c>
      <c r="K911" s="4" t="s">
        <v>4385</v>
      </c>
      <c r="L911" s="4">
        <v>4.3480900000000003E-2</v>
      </c>
    </row>
    <row r="912" spans="1:12" x14ac:dyDescent="0.2">
      <c r="A912" s="39"/>
      <c r="B912" s="39"/>
      <c r="C912" s="38"/>
      <c r="D912" s="4" t="s">
        <v>5319</v>
      </c>
      <c r="E912" s="4" t="s">
        <v>5320</v>
      </c>
      <c r="F912" s="4" t="s">
        <v>5321</v>
      </c>
      <c r="G912" s="6" t="s">
        <v>3673</v>
      </c>
      <c r="H912" s="6" t="s">
        <v>1487</v>
      </c>
      <c r="I912" s="6" t="s">
        <v>1539</v>
      </c>
      <c r="J912" s="18" t="s">
        <v>4386</v>
      </c>
      <c r="K912" s="4" t="s">
        <v>4387</v>
      </c>
      <c r="L912" s="4">
        <v>4.3179000000000002E-2</v>
      </c>
    </row>
    <row r="913" spans="1:12" x14ac:dyDescent="0.2">
      <c r="A913" s="39"/>
      <c r="B913" s="39"/>
      <c r="C913" s="38"/>
      <c r="D913" s="4" t="s">
        <v>5319</v>
      </c>
      <c r="E913" s="4" t="s">
        <v>5320</v>
      </c>
      <c r="F913" s="4" t="s">
        <v>5321</v>
      </c>
      <c r="G913" s="6" t="s">
        <v>3673</v>
      </c>
      <c r="H913" s="6" t="s">
        <v>1551</v>
      </c>
      <c r="I913" s="6" t="s">
        <v>1585</v>
      </c>
      <c r="J913" s="18" t="s">
        <v>4388</v>
      </c>
      <c r="K913" s="4" t="s">
        <v>4389</v>
      </c>
      <c r="L913" s="4">
        <v>4.3329600000000003E-2</v>
      </c>
    </row>
    <row r="914" spans="1:12" x14ac:dyDescent="0.2">
      <c r="A914" s="39"/>
      <c r="B914" s="39"/>
      <c r="C914" s="38"/>
      <c r="D914" s="4" t="s">
        <v>5319</v>
      </c>
      <c r="E914" s="4" t="s">
        <v>5320</v>
      </c>
      <c r="F914" s="4" t="s">
        <v>5321</v>
      </c>
      <c r="G914" s="6" t="s">
        <v>3673</v>
      </c>
      <c r="H914" s="6" t="s">
        <v>1551</v>
      </c>
      <c r="I914" s="6" t="s">
        <v>1585</v>
      </c>
      <c r="J914" s="18" t="s">
        <v>4390</v>
      </c>
      <c r="K914" s="4" t="s">
        <v>4391</v>
      </c>
      <c r="L914" s="4">
        <v>4.3480900000000003E-2</v>
      </c>
    </row>
    <row r="915" spans="1:12" x14ac:dyDescent="0.2">
      <c r="A915" s="39"/>
      <c r="B915" s="39"/>
      <c r="C915" s="38"/>
      <c r="D915" s="4" t="s">
        <v>5319</v>
      </c>
      <c r="E915" s="4" t="s">
        <v>5320</v>
      </c>
      <c r="F915" s="4" t="s">
        <v>5321</v>
      </c>
      <c r="G915" s="6" t="s">
        <v>3673</v>
      </c>
      <c r="H915" s="6" t="s">
        <v>1551</v>
      </c>
      <c r="I915" s="6" t="s">
        <v>1585</v>
      </c>
      <c r="J915" s="18" t="s">
        <v>4392</v>
      </c>
      <c r="K915" s="4" t="s">
        <v>4393</v>
      </c>
      <c r="L915" s="4">
        <v>5.6086200000000003E-2</v>
      </c>
    </row>
    <row r="916" spans="1:12" x14ac:dyDescent="0.2">
      <c r="A916" s="39"/>
      <c r="B916" s="39"/>
      <c r="C916" s="38"/>
      <c r="D916" s="4" t="s">
        <v>5319</v>
      </c>
      <c r="E916" s="4" t="s">
        <v>5320</v>
      </c>
      <c r="F916" s="4" t="s">
        <v>5321</v>
      </c>
      <c r="G916" s="6" t="s">
        <v>3673</v>
      </c>
      <c r="H916" s="6" t="s">
        <v>1551</v>
      </c>
      <c r="I916" s="6" t="s">
        <v>1585</v>
      </c>
      <c r="J916" s="18" t="s">
        <v>4394</v>
      </c>
      <c r="K916" s="4" t="s">
        <v>4395</v>
      </c>
      <c r="L916" s="4">
        <v>4.3179000000000002E-2</v>
      </c>
    </row>
    <row r="917" spans="1:12" x14ac:dyDescent="0.2">
      <c r="A917" s="39"/>
      <c r="B917" s="39"/>
      <c r="C917" s="38"/>
      <c r="D917" s="4" t="s">
        <v>5319</v>
      </c>
      <c r="E917" s="4" t="s">
        <v>5320</v>
      </c>
      <c r="F917" s="4" t="s">
        <v>5321</v>
      </c>
      <c r="G917" s="6" t="s">
        <v>3673</v>
      </c>
      <c r="H917" s="6" t="s">
        <v>1551</v>
      </c>
      <c r="I917" s="6" t="s">
        <v>1585</v>
      </c>
      <c r="J917" s="18" t="s">
        <v>4396</v>
      </c>
      <c r="K917" s="4" t="s">
        <v>4397</v>
      </c>
      <c r="L917" s="4">
        <v>4.4560599999999999E-2</v>
      </c>
    </row>
    <row r="918" spans="1:12" x14ac:dyDescent="0.2">
      <c r="A918" s="39"/>
      <c r="B918" s="39"/>
      <c r="C918" s="38"/>
      <c r="D918" s="4" t="s">
        <v>5319</v>
      </c>
      <c r="E918" s="4" t="s">
        <v>5320</v>
      </c>
      <c r="F918" s="4" t="s">
        <v>5321</v>
      </c>
      <c r="G918" s="6" t="s">
        <v>3673</v>
      </c>
      <c r="H918" s="6" t="s">
        <v>1551</v>
      </c>
      <c r="I918" s="6" t="s">
        <v>1585</v>
      </c>
      <c r="J918" s="18" t="s">
        <v>4398</v>
      </c>
      <c r="K918" s="4" t="s">
        <v>4399</v>
      </c>
      <c r="L918" s="4">
        <v>4.4248299999999997E-2</v>
      </c>
    </row>
    <row r="919" spans="1:12" x14ac:dyDescent="0.2">
      <c r="A919" s="39"/>
      <c r="B919" s="39"/>
      <c r="C919" s="38"/>
      <c r="D919" s="4" t="s">
        <v>5319</v>
      </c>
      <c r="E919" s="4" t="s">
        <v>5320</v>
      </c>
      <c r="F919" s="4" t="s">
        <v>5321</v>
      </c>
      <c r="G919" s="6" t="s">
        <v>3673</v>
      </c>
      <c r="H919" s="6" t="s">
        <v>1551</v>
      </c>
      <c r="I919" s="6" t="s">
        <v>1585</v>
      </c>
      <c r="J919" s="18" t="s">
        <v>4400</v>
      </c>
      <c r="K919" s="4" t="s">
        <v>4401</v>
      </c>
      <c r="L919" s="4">
        <v>5.81372E-2</v>
      </c>
    </row>
    <row r="920" spans="1:12" x14ac:dyDescent="0.2">
      <c r="A920" s="39"/>
      <c r="B920" s="39"/>
      <c r="C920" s="38"/>
      <c r="D920" s="4" t="s">
        <v>5319</v>
      </c>
      <c r="E920" s="4" t="s">
        <v>5320</v>
      </c>
      <c r="F920" s="4" t="s">
        <v>5329</v>
      </c>
      <c r="G920" s="6" t="s">
        <v>5330</v>
      </c>
      <c r="H920" s="6" t="s">
        <v>1822</v>
      </c>
      <c r="I920" s="6" t="s">
        <v>3066</v>
      </c>
      <c r="J920" s="18" t="s">
        <v>4402</v>
      </c>
      <c r="K920" s="4" t="s">
        <v>4403</v>
      </c>
      <c r="L920" s="4">
        <v>4.6168899999999999E-2</v>
      </c>
    </row>
    <row r="921" spans="1:12" x14ac:dyDescent="0.2">
      <c r="A921" s="39"/>
      <c r="B921" s="39"/>
      <c r="C921" s="38"/>
      <c r="D921" s="4" t="s">
        <v>5319</v>
      </c>
      <c r="E921" s="4" t="s">
        <v>5320</v>
      </c>
      <c r="F921" s="4" t="s">
        <v>5321</v>
      </c>
      <c r="G921" s="6" t="s">
        <v>3673</v>
      </c>
      <c r="H921" s="6" t="s">
        <v>1462</v>
      </c>
      <c r="I921" s="6" t="s">
        <v>1463</v>
      </c>
      <c r="J921" s="18" t="s">
        <v>4404</v>
      </c>
      <c r="K921" s="4" t="s">
        <v>4405</v>
      </c>
      <c r="L921" s="4">
        <v>4.3179000000000002E-2</v>
      </c>
    </row>
    <row r="922" spans="1:12" x14ac:dyDescent="0.2">
      <c r="A922" s="39"/>
      <c r="B922" s="39"/>
      <c r="C922" s="38"/>
      <c r="D922" s="4" t="s">
        <v>5319</v>
      </c>
      <c r="E922" s="4" t="s">
        <v>5320</v>
      </c>
      <c r="F922" s="4" t="s">
        <v>5321</v>
      </c>
      <c r="G922" s="6" t="s">
        <v>3673</v>
      </c>
      <c r="H922" s="6" t="s">
        <v>1551</v>
      </c>
      <c r="I922" s="6" t="s">
        <v>1552</v>
      </c>
      <c r="J922" s="18" t="s">
        <v>4406</v>
      </c>
      <c r="K922" s="4" t="s">
        <v>4407</v>
      </c>
      <c r="L922" s="4">
        <v>4.3480900000000003E-2</v>
      </c>
    </row>
    <row r="923" spans="1:12" x14ac:dyDescent="0.2">
      <c r="A923" s="39"/>
      <c r="B923" s="39"/>
      <c r="C923" s="38"/>
      <c r="D923" s="4" t="s">
        <v>5319</v>
      </c>
      <c r="E923" s="4" t="s">
        <v>5320</v>
      </c>
      <c r="F923" s="4" t="s">
        <v>5321</v>
      </c>
      <c r="G923" s="6" t="s">
        <v>3673</v>
      </c>
      <c r="H923" s="6" t="s">
        <v>1462</v>
      </c>
      <c r="I923" s="6" t="s">
        <v>1463</v>
      </c>
      <c r="J923" s="18" t="s">
        <v>2217</v>
      </c>
      <c r="K923" s="4" t="s">
        <v>4408</v>
      </c>
      <c r="L923" s="4">
        <v>4.3179000000000002E-2</v>
      </c>
    </row>
    <row r="924" spans="1:12" x14ac:dyDescent="0.2">
      <c r="A924" s="39"/>
      <c r="B924" s="39"/>
      <c r="C924" s="38"/>
      <c r="D924" s="4" t="s">
        <v>5319</v>
      </c>
      <c r="E924" s="4" t="s">
        <v>5320</v>
      </c>
      <c r="F924" s="4" t="s">
        <v>5321</v>
      </c>
      <c r="G924" s="6" t="s">
        <v>3673</v>
      </c>
      <c r="H924" s="6" t="s">
        <v>1551</v>
      </c>
      <c r="I924" s="6" t="s">
        <v>1552</v>
      </c>
      <c r="J924" s="18" t="s">
        <v>4409</v>
      </c>
      <c r="K924" s="4" t="s">
        <v>4410</v>
      </c>
      <c r="L924" s="4">
        <v>4.3179000000000002E-2</v>
      </c>
    </row>
    <row r="925" spans="1:12" x14ac:dyDescent="0.2">
      <c r="A925" s="39"/>
      <c r="B925" s="39"/>
      <c r="C925" s="38"/>
      <c r="D925" s="4" t="s">
        <v>5319</v>
      </c>
      <c r="E925" s="4" t="s">
        <v>5320</v>
      </c>
      <c r="F925" s="4" t="s">
        <v>5321</v>
      </c>
      <c r="G925" s="6" t="s">
        <v>3673</v>
      </c>
      <c r="H925" s="6" t="s">
        <v>1551</v>
      </c>
      <c r="I925" s="6" t="s">
        <v>1552</v>
      </c>
      <c r="J925" s="18" t="s">
        <v>4411</v>
      </c>
      <c r="K925" s="4" t="s">
        <v>4412</v>
      </c>
      <c r="L925" s="4">
        <v>4.3329600000000003E-2</v>
      </c>
    </row>
    <row r="926" spans="1:12" x14ac:dyDescent="0.2">
      <c r="A926" s="39"/>
      <c r="B926" s="39"/>
      <c r="C926" s="38"/>
      <c r="D926" s="4" t="s">
        <v>5319</v>
      </c>
      <c r="E926" s="4" t="s">
        <v>5320</v>
      </c>
      <c r="F926" s="4" t="s">
        <v>5321</v>
      </c>
      <c r="G926" s="6" t="s">
        <v>3673</v>
      </c>
      <c r="H926" s="6" t="s">
        <v>1462</v>
      </c>
      <c r="I926" s="6" t="s">
        <v>1815</v>
      </c>
      <c r="J926" s="18" t="s">
        <v>4413</v>
      </c>
      <c r="K926" s="4" t="s">
        <v>4414</v>
      </c>
      <c r="L926" s="4">
        <v>4.3329600000000003E-2</v>
      </c>
    </row>
    <row r="927" spans="1:12" x14ac:dyDescent="0.2">
      <c r="A927" s="39"/>
      <c r="B927" s="39"/>
      <c r="C927" s="38"/>
      <c r="D927" s="4" t="s">
        <v>5319</v>
      </c>
      <c r="E927" s="4" t="s">
        <v>5320</v>
      </c>
      <c r="F927" s="4" t="s">
        <v>5321</v>
      </c>
      <c r="G927" s="6" t="s">
        <v>3673</v>
      </c>
      <c r="H927" s="6" t="s">
        <v>1551</v>
      </c>
      <c r="I927" s="6" t="s">
        <v>1552</v>
      </c>
      <c r="J927" s="18" t="s">
        <v>4415</v>
      </c>
      <c r="K927" s="4" t="s">
        <v>4416</v>
      </c>
      <c r="L927" s="4">
        <v>4.3939100000000002E-2</v>
      </c>
    </row>
    <row r="928" spans="1:12" x14ac:dyDescent="0.2">
      <c r="A928" s="39"/>
      <c r="B928" s="39"/>
      <c r="C928" s="38"/>
      <c r="D928" s="4" t="s">
        <v>5319</v>
      </c>
      <c r="E928" s="4" t="s">
        <v>5320</v>
      </c>
      <c r="F928" s="4" t="s">
        <v>5321</v>
      </c>
      <c r="G928" s="6" t="s">
        <v>3673</v>
      </c>
      <c r="H928" s="6" t="s">
        <v>1462</v>
      </c>
      <c r="I928" s="6" t="s">
        <v>1815</v>
      </c>
      <c r="J928" s="18" t="s">
        <v>4417</v>
      </c>
      <c r="K928" s="4" t="s">
        <v>4418</v>
      </c>
      <c r="L928" s="4">
        <v>4.3179000000000002E-2</v>
      </c>
    </row>
    <row r="929" spans="1:12" x14ac:dyDescent="0.2">
      <c r="A929" s="39"/>
      <c r="B929" s="39"/>
      <c r="C929" s="38"/>
      <c r="D929" s="4" t="s">
        <v>5319</v>
      </c>
      <c r="E929" s="4" t="s">
        <v>5320</v>
      </c>
      <c r="F929" s="4" t="s">
        <v>5321</v>
      </c>
      <c r="G929" s="6" t="s">
        <v>3673</v>
      </c>
      <c r="H929" s="6" t="s">
        <v>1462</v>
      </c>
      <c r="I929" s="6" t="s">
        <v>1463</v>
      </c>
      <c r="J929" s="18" t="s">
        <v>2217</v>
      </c>
      <c r="K929" s="4" t="s">
        <v>4419</v>
      </c>
      <c r="L929" s="4">
        <v>4.3480900000000003E-2</v>
      </c>
    </row>
    <row r="930" spans="1:12" x14ac:dyDescent="0.2">
      <c r="A930" s="38" t="s">
        <v>565</v>
      </c>
      <c r="B930" s="38" t="s">
        <v>5506</v>
      </c>
      <c r="C930" s="38"/>
      <c r="D930" s="4" t="s">
        <v>5319</v>
      </c>
      <c r="E930" s="4" t="s">
        <v>5320</v>
      </c>
      <c r="F930" s="4" t="s">
        <v>5321</v>
      </c>
      <c r="G930" s="6" t="s">
        <v>3673</v>
      </c>
      <c r="H930" s="6" t="s">
        <v>1551</v>
      </c>
      <c r="I930" s="6" t="s">
        <v>1585</v>
      </c>
      <c r="J930" s="18" t="s">
        <v>4420</v>
      </c>
      <c r="K930" s="4" t="s">
        <v>4421</v>
      </c>
      <c r="L930" s="4">
        <v>4.3443900000000001E-4</v>
      </c>
    </row>
    <row r="931" spans="1:12" x14ac:dyDescent="0.2">
      <c r="A931" s="38"/>
      <c r="B931" s="38"/>
      <c r="C931" s="38"/>
      <c r="D931" s="4" t="s">
        <v>5319</v>
      </c>
      <c r="E931" s="4" t="s">
        <v>5320</v>
      </c>
      <c r="F931" s="4" t="s">
        <v>5321</v>
      </c>
      <c r="G931" s="6" t="s">
        <v>3673</v>
      </c>
      <c r="H931" s="6" t="s">
        <v>1551</v>
      </c>
      <c r="I931" s="6" t="s">
        <v>1585</v>
      </c>
      <c r="J931" s="18" t="s">
        <v>4422</v>
      </c>
      <c r="K931" s="4" t="s">
        <v>4423</v>
      </c>
      <c r="L931" s="4">
        <v>2.7250400000000001E-2</v>
      </c>
    </row>
    <row r="932" spans="1:12" x14ac:dyDescent="0.2">
      <c r="A932" s="38"/>
      <c r="B932" s="38"/>
      <c r="C932" s="38"/>
      <c r="D932" s="4" t="s">
        <v>5319</v>
      </c>
      <c r="E932" s="4" t="s">
        <v>5320</v>
      </c>
      <c r="F932" s="4" t="s">
        <v>5321</v>
      </c>
      <c r="G932" s="6" t="s">
        <v>3673</v>
      </c>
      <c r="H932" s="6" t="s">
        <v>1551</v>
      </c>
      <c r="I932" s="6" t="s">
        <v>1585</v>
      </c>
      <c r="J932" s="18" t="s">
        <v>4424</v>
      </c>
      <c r="K932" s="4" t="s">
        <v>4425</v>
      </c>
      <c r="L932" s="4">
        <v>2.7250400000000001E-2</v>
      </c>
    </row>
    <row r="933" spans="1:12" x14ac:dyDescent="0.2">
      <c r="A933" s="38"/>
      <c r="B933" s="38"/>
      <c r="C933" s="38"/>
      <c r="D933" s="4" t="s">
        <v>5319</v>
      </c>
      <c r="E933" s="4" t="s">
        <v>5320</v>
      </c>
      <c r="F933" s="4" t="s">
        <v>5321</v>
      </c>
      <c r="G933" s="6" t="s">
        <v>3673</v>
      </c>
      <c r="H933" s="6" t="s">
        <v>1502</v>
      </c>
      <c r="I933" s="6" t="s">
        <v>1503</v>
      </c>
      <c r="J933" s="18" t="s">
        <v>4426</v>
      </c>
      <c r="K933" s="4" t="s">
        <v>4427</v>
      </c>
      <c r="L933" s="4">
        <v>5.8191000000000004E-4</v>
      </c>
    </row>
    <row r="934" spans="1:12" x14ac:dyDescent="0.2">
      <c r="A934" s="38"/>
      <c r="B934" s="38"/>
      <c r="C934" s="38"/>
      <c r="D934" s="4" t="s">
        <v>5319</v>
      </c>
      <c r="E934" s="4" t="s">
        <v>5320</v>
      </c>
      <c r="F934" s="4" t="s">
        <v>5321</v>
      </c>
      <c r="G934" s="6" t="s">
        <v>3673</v>
      </c>
      <c r="H934" s="6" t="s">
        <v>1551</v>
      </c>
      <c r="I934" s="6" t="s">
        <v>1585</v>
      </c>
      <c r="J934" s="18" t="s">
        <v>4428</v>
      </c>
      <c r="K934" s="4" t="s">
        <v>4429</v>
      </c>
      <c r="L934" s="4">
        <v>9.56583E-4</v>
      </c>
    </row>
    <row r="935" spans="1:12" x14ac:dyDescent="0.2">
      <c r="A935" s="38"/>
      <c r="B935" s="38"/>
      <c r="C935" s="38"/>
      <c r="D935" s="4" t="s">
        <v>5319</v>
      </c>
      <c r="E935" s="4" t="s">
        <v>5320</v>
      </c>
      <c r="F935" s="4" t="s">
        <v>5321</v>
      </c>
      <c r="G935" s="6" t="s">
        <v>3673</v>
      </c>
      <c r="H935" s="6" t="s">
        <v>1551</v>
      </c>
      <c r="I935" s="6" t="s">
        <v>1585</v>
      </c>
      <c r="J935" s="18" t="s">
        <v>4430</v>
      </c>
      <c r="K935" s="4" t="s">
        <v>4431</v>
      </c>
      <c r="L935" s="4">
        <v>6.0661999999999999E-4</v>
      </c>
    </row>
    <row r="936" spans="1:12" x14ac:dyDescent="0.2">
      <c r="A936" s="38"/>
      <c r="B936" s="38"/>
      <c r="C936" s="38"/>
      <c r="D936" s="4" t="s">
        <v>5319</v>
      </c>
      <c r="E936" s="4" t="s">
        <v>5320</v>
      </c>
      <c r="F936" s="4" t="s">
        <v>5321</v>
      </c>
      <c r="G936" s="6" t="s">
        <v>3673</v>
      </c>
      <c r="H936" s="6" t="s">
        <v>1551</v>
      </c>
      <c r="I936" s="6" t="s">
        <v>1585</v>
      </c>
      <c r="J936" s="18" t="s">
        <v>4432</v>
      </c>
      <c r="K936" s="4" t="s">
        <v>4433</v>
      </c>
      <c r="L936" s="4">
        <v>2.67335E-2</v>
      </c>
    </row>
    <row r="937" spans="1:12" x14ac:dyDescent="0.2">
      <c r="A937" s="38"/>
      <c r="B937" s="38"/>
      <c r="C937" s="38"/>
      <c r="D937" s="4" t="s">
        <v>5319</v>
      </c>
      <c r="E937" s="4" t="s">
        <v>5320</v>
      </c>
      <c r="F937" s="4" t="s">
        <v>5321</v>
      </c>
      <c r="G937" s="6" t="s">
        <v>3673</v>
      </c>
      <c r="H937" s="6" t="s">
        <v>1551</v>
      </c>
      <c r="I937" s="6" t="s">
        <v>1585</v>
      </c>
      <c r="J937" s="18" t="s">
        <v>4434</v>
      </c>
      <c r="K937" s="4" t="s">
        <v>4435</v>
      </c>
      <c r="L937" s="4">
        <v>3.8558100000000002E-4</v>
      </c>
    </row>
    <row r="938" spans="1:12" x14ac:dyDescent="0.2">
      <c r="A938" s="38"/>
      <c r="B938" s="38"/>
      <c r="C938" s="38"/>
      <c r="D938" s="4" t="s">
        <v>5319</v>
      </c>
      <c r="E938" s="4" t="s">
        <v>5320</v>
      </c>
      <c r="F938" s="4" t="s">
        <v>5321</v>
      </c>
      <c r="G938" s="6" t="s">
        <v>3673</v>
      </c>
      <c r="H938" s="6" t="s">
        <v>1531</v>
      </c>
      <c r="I938" s="6" t="s">
        <v>1532</v>
      </c>
      <c r="J938" s="18" t="s">
        <v>4436</v>
      </c>
      <c r="K938" s="4" t="s">
        <v>4437</v>
      </c>
      <c r="L938" s="4">
        <v>2.8831000000000001E-4</v>
      </c>
    </row>
    <row r="939" spans="1:12" x14ac:dyDescent="0.2">
      <c r="A939" s="38"/>
      <c r="B939" s="38"/>
      <c r="C939" s="38"/>
      <c r="D939" s="4" t="s">
        <v>5319</v>
      </c>
      <c r="E939" s="4" t="s">
        <v>5320</v>
      </c>
      <c r="F939" s="4" t="s">
        <v>5321</v>
      </c>
      <c r="G939" s="6" t="s">
        <v>3673</v>
      </c>
      <c r="H939" s="6" t="s">
        <v>1551</v>
      </c>
      <c r="I939" s="6" t="s">
        <v>1899</v>
      </c>
      <c r="J939" s="18" t="s">
        <v>4438</v>
      </c>
      <c r="K939" s="4" t="s">
        <v>4439</v>
      </c>
      <c r="L939" s="4">
        <v>5.0800599999999997E-4</v>
      </c>
    </row>
    <row r="940" spans="1:12" x14ac:dyDescent="0.2">
      <c r="A940" s="38"/>
      <c r="B940" s="38"/>
      <c r="C940" s="38"/>
      <c r="D940" s="4" t="s">
        <v>5319</v>
      </c>
      <c r="E940" s="4" t="s">
        <v>5320</v>
      </c>
      <c r="F940" s="4" t="s">
        <v>5321</v>
      </c>
      <c r="G940" s="6" t="s">
        <v>3673</v>
      </c>
      <c r="H940" s="6" t="s">
        <v>1531</v>
      </c>
      <c r="I940" s="6" t="s">
        <v>1532</v>
      </c>
      <c r="J940" s="18" t="s">
        <v>4440</v>
      </c>
      <c r="K940" s="4" t="s">
        <v>4441</v>
      </c>
      <c r="L940" s="4">
        <v>6.0661999999999999E-4</v>
      </c>
    </row>
    <row r="941" spans="1:12" x14ac:dyDescent="0.2">
      <c r="A941" s="38"/>
      <c r="B941" s="38"/>
      <c r="C941" s="38"/>
      <c r="D941" s="4" t="s">
        <v>5319</v>
      </c>
      <c r="E941" s="4" t="s">
        <v>5320</v>
      </c>
      <c r="F941" s="4" t="s">
        <v>5321</v>
      </c>
      <c r="G941" s="6" t="s">
        <v>3673</v>
      </c>
      <c r="H941" s="6" t="s">
        <v>1551</v>
      </c>
      <c r="I941" s="6" t="s">
        <v>1585</v>
      </c>
      <c r="J941" s="18" t="s">
        <v>4442</v>
      </c>
      <c r="K941" s="4" t="s">
        <v>4443</v>
      </c>
      <c r="L941" s="4">
        <v>3.1257300000000002E-4</v>
      </c>
    </row>
    <row r="942" spans="1:12" x14ac:dyDescent="0.2">
      <c r="A942" s="38"/>
      <c r="B942" s="38"/>
      <c r="C942" s="38"/>
      <c r="D942" s="4" t="s">
        <v>5319</v>
      </c>
      <c r="E942" s="4" t="s">
        <v>5320</v>
      </c>
      <c r="F942" s="4" t="s">
        <v>5321</v>
      </c>
      <c r="G942" s="6" t="s">
        <v>3673</v>
      </c>
      <c r="H942" s="6" t="s">
        <v>1551</v>
      </c>
      <c r="I942" s="6" t="s">
        <v>1585</v>
      </c>
      <c r="J942" s="18" t="s">
        <v>4444</v>
      </c>
      <c r="K942" s="4" t="s">
        <v>4445</v>
      </c>
      <c r="L942" s="4">
        <v>5.5723800000000005E-4</v>
      </c>
    </row>
    <row r="943" spans="1:12" x14ac:dyDescent="0.2">
      <c r="A943" s="38"/>
      <c r="B943" s="38"/>
      <c r="C943" s="38"/>
      <c r="D943" s="4" t="s">
        <v>5319</v>
      </c>
      <c r="E943" s="4" t="s">
        <v>5320</v>
      </c>
      <c r="F943" s="4" t="s">
        <v>5321</v>
      </c>
      <c r="G943" s="6" t="s">
        <v>3673</v>
      </c>
      <c r="H943" s="6" t="s">
        <v>1551</v>
      </c>
      <c r="I943" s="6" t="s">
        <v>1585</v>
      </c>
      <c r="J943" s="18" t="s">
        <v>4446</v>
      </c>
      <c r="K943" s="4" t="s">
        <v>4447</v>
      </c>
      <c r="L943" s="4">
        <v>5.0800599999999997E-4</v>
      </c>
    </row>
    <row r="944" spans="1:12" x14ac:dyDescent="0.2">
      <c r="A944" s="38"/>
      <c r="B944" s="38"/>
      <c r="C944" s="38"/>
      <c r="D944" s="4" t="s">
        <v>5319</v>
      </c>
      <c r="E944" s="4" t="s">
        <v>5320</v>
      </c>
      <c r="F944" s="4" t="s">
        <v>5321</v>
      </c>
      <c r="G944" s="6" t="s">
        <v>3673</v>
      </c>
      <c r="H944" s="6" t="s">
        <v>1551</v>
      </c>
      <c r="I944" s="6" t="s">
        <v>1585</v>
      </c>
      <c r="J944" s="18" t="s">
        <v>4448</v>
      </c>
      <c r="K944" s="4" t="s">
        <v>4449</v>
      </c>
      <c r="L944" s="4">
        <v>6.7687199999999998E-3</v>
      </c>
    </row>
    <row r="945" spans="1:12" x14ac:dyDescent="0.2">
      <c r="A945" s="38"/>
      <c r="B945" s="38"/>
      <c r="C945" s="38"/>
      <c r="D945" s="4" t="s">
        <v>5319</v>
      </c>
      <c r="E945" s="4" t="s">
        <v>5320</v>
      </c>
      <c r="F945" s="4" t="s">
        <v>5321</v>
      </c>
      <c r="G945" s="6" t="s">
        <v>3673</v>
      </c>
      <c r="H945" s="6" t="s">
        <v>1551</v>
      </c>
      <c r="I945" s="6" t="s">
        <v>1585</v>
      </c>
      <c r="J945" s="18" t="s">
        <v>4450</v>
      </c>
      <c r="K945" s="4" t="s">
        <v>4451</v>
      </c>
      <c r="L945" s="4">
        <v>4.5892399999999999E-4</v>
      </c>
    </row>
    <row r="946" spans="1:12" x14ac:dyDescent="0.2">
      <c r="A946" s="38"/>
      <c r="B946" s="38"/>
      <c r="C946" s="38"/>
      <c r="D946" s="4" t="s">
        <v>5319</v>
      </c>
      <c r="E946" s="4" t="s">
        <v>5320</v>
      </c>
      <c r="F946" s="4" t="s">
        <v>5321</v>
      </c>
      <c r="G946" s="6" t="s">
        <v>3673</v>
      </c>
      <c r="H946" s="6" t="s">
        <v>1551</v>
      </c>
      <c r="I946" s="6" t="s">
        <v>1585</v>
      </c>
      <c r="J946" s="18" t="s">
        <v>4452</v>
      </c>
      <c r="K946" s="4" t="s">
        <v>4453</v>
      </c>
      <c r="L946" s="4">
        <v>5.5723800000000005E-4</v>
      </c>
    </row>
    <row r="947" spans="1:12" x14ac:dyDescent="0.2">
      <c r="A947" s="38"/>
      <c r="B947" s="38"/>
      <c r="C947" s="38"/>
      <c r="D947" s="4" t="s">
        <v>5319</v>
      </c>
      <c r="E947" s="4" t="s">
        <v>5320</v>
      </c>
      <c r="F947" s="4" t="s">
        <v>5321</v>
      </c>
      <c r="G947" s="6" t="s">
        <v>3673</v>
      </c>
      <c r="H947" s="6" t="s">
        <v>1551</v>
      </c>
      <c r="I947" s="6" t="s">
        <v>1585</v>
      </c>
      <c r="J947" s="18" t="s">
        <v>4454</v>
      </c>
      <c r="K947" s="4" t="s">
        <v>4455</v>
      </c>
      <c r="L947" s="4">
        <v>6.0661999999999999E-4</v>
      </c>
    </row>
    <row r="948" spans="1:12" x14ac:dyDescent="0.2">
      <c r="A948" s="38"/>
      <c r="B948" s="38"/>
      <c r="C948" s="38"/>
      <c r="D948" s="4" t="s">
        <v>5319</v>
      </c>
      <c r="E948" s="4" t="s">
        <v>5320</v>
      </c>
      <c r="F948" s="4" t="s">
        <v>5321</v>
      </c>
      <c r="G948" s="6" t="s">
        <v>3673</v>
      </c>
      <c r="H948" s="6" t="s">
        <v>1551</v>
      </c>
      <c r="I948" s="6" t="s">
        <v>1702</v>
      </c>
      <c r="J948" s="18" t="s">
        <v>4456</v>
      </c>
      <c r="K948" s="4" t="s">
        <v>4457</v>
      </c>
      <c r="L948" s="4">
        <v>5.8191000000000004E-4</v>
      </c>
    </row>
    <row r="949" spans="1:12" x14ac:dyDescent="0.2">
      <c r="A949" s="38"/>
      <c r="B949" s="38"/>
      <c r="C949" s="38"/>
      <c r="D949" s="4" t="s">
        <v>5319</v>
      </c>
      <c r="E949" s="4" t="s">
        <v>5320</v>
      </c>
      <c r="F949" s="4" t="s">
        <v>5321</v>
      </c>
      <c r="G949" s="6" t="s">
        <v>3673</v>
      </c>
      <c r="H949" s="6" t="s">
        <v>1551</v>
      </c>
      <c r="I949" s="6" t="s">
        <v>1552</v>
      </c>
      <c r="J949" s="18" t="s">
        <v>4458</v>
      </c>
      <c r="K949" s="4" t="s">
        <v>4459</v>
      </c>
      <c r="L949" s="4">
        <v>4.3443900000000001E-4</v>
      </c>
    </row>
    <row r="950" spans="1:12" x14ac:dyDescent="0.2">
      <c r="A950" s="38"/>
      <c r="B950" s="38"/>
      <c r="C950" s="38"/>
      <c r="D950" s="4" t="s">
        <v>5319</v>
      </c>
      <c r="E950" s="4" t="s">
        <v>5320</v>
      </c>
      <c r="F950" s="4" t="s">
        <v>5321</v>
      </c>
      <c r="G950" s="6" t="s">
        <v>3673</v>
      </c>
      <c r="H950" s="6" t="s">
        <v>1551</v>
      </c>
      <c r="I950" s="6" t="s">
        <v>1552</v>
      </c>
      <c r="J950" s="18" t="s">
        <v>4460</v>
      </c>
      <c r="K950" s="4" t="s">
        <v>4461</v>
      </c>
      <c r="L950" s="4">
        <v>5.5723800000000005E-4</v>
      </c>
    </row>
    <row r="951" spans="1:12" x14ac:dyDescent="0.2">
      <c r="A951" s="38"/>
      <c r="B951" s="38"/>
      <c r="C951" s="38"/>
      <c r="D951" s="4" t="s">
        <v>5319</v>
      </c>
      <c r="E951" s="4" t="s">
        <v>5320</v>
      </c>
      <c r="F951" s="4" t="s">
        <v>5321</v>
      </c>
      <c r="G951" s="6" t="s">
        <v>3673</v>
      </c>
      <c r="H951" s="6" t="s">
        <v>1551</v>
      </c>
      <c r="I951" s="6" t="s">
        <v>1552</v>
      </c>
      <c r="J951" s="18" t="s">
        <v>4462</v>
      </c>
      <c r="K951" s="4" t="s">
        <v>4463</v>
      </c>
      <c r="L951" s="4">
        <v>6.8097899999999996E-4</v>
      </c>
    </row>
    <row r="952" spans="1:12" x14ac:dyDescent="0.2">
      <c r="A952" s="38"/>
      <c r="B952" s="38"/>
      <c r="C952" s="38"/>
      <c r="D952" s="4" t="s">
        <v>5319</v>
      </c>
      <c r="E952" s="4" t="s">
        <v>5320</v>
      </c>
      <c r="F952" s="4" t="s">
        <v>5321</v>
      </c>
      <c r="G952" s="6" t="s">
        <v>3673</v>
      </c>
      <c r="H952" s="6" t="s">
        <v>1551</v>
      </c>
      <c r="I952" s="6" t="s">
        <v>1585</v>
      </c>
      <c r="J952" s="18" t="s">
        <v>4464</v>
      </c>
      <c r="K952" s="4" t="s">
        <v>4465</v>
      </c>
      <c r="L952" s="4">
        <v>5.0800599999999997E-4</v>
      </c>
    </row>
    <row r="953" spans="1:12" x14ac:dyDescent="0.2">
      <c r="A953" s="38"/>
      <c r="B953" s="38"/>
      <c r="C953" s="38"/>
      <c r="D953" s="4" t="s">
        <v>5319</v>
      </c>
      <c r="E953" s="4" t="s">
        <v>5320</v>
      </c>
      <c r="F953" s="4" t="s">
        <v>5321</v>
      </c>
      <c r="G953" s="6" t="s">
        <v>3673</v>
      </c>
      <c r="H953" s="6" t="s">
        <v>1551</v>
      </c>
      <c r="I953" s="6" t="s">
        <v>1585</v>
      </c>
      <c r="J953" s="18" t="s">
        <v>4466</v>
      </c>
      <c r="K953" s="4" t="s">
        <v>4467</v>
      </c>
      <c r="L953" s="4">
        <v>2.3989500000000001E-4</v>
      </c>
    </row>
    <row r="954" spans="1:12" x14ac:dyDescent="0.2">
      <c r="A954" s="38"/>
      <c r="B954" s="38"/>
      <c r="C954" s="38"/>
      <c r="D954" s="4" t="s">
        <v>5319</v>
      </c>
      <c r="E954" s="4" t="s">
        <v>5320</v>
      </c>
      <c r="F954" s="4" t="s">
        <v>5321</v>
      </c>
      <c r="G954" s="6" t="s">
        <v>3673</v>
      </c>
      <c r="H954" s="6" t="s">
        <v>1551</v>
      </c>
      <c r="I954" s="6" t="s">
        <v>1585</v>
      </c>
      <c r="J954" s="18" t="s">
        <v>4468</v>
      </c>
      <c r="K954" s="4" t="s">
        <v>4469</v>
      </c>
      <c r="L954" s="4">
        <v>5.8191000000000004E-4</v>
      </c>
    </row>
    <row r="955" spans="1:12" x14ac:dyDescent="0.2">
      <c r="A955" s="38"/>
      <c r="B955" s="38"/>
      <c r="C955" s="38"/>
      <c r="D955" s="4" t="s">
        <v>5319</v>
      </c>
      <c r="E955" s="4" t="s">
        <v>5320</v>
      </c>
      <c r="F955" s="4" t="s">
        <v>5321</v>
      </c>
      <c r="G955" s="6" t="s">
        <v>3673</v>
      </c>
      <c r="H955" s="6" t="s">
        <v>1551</v>
      </c>
      <c r="I955" s="6" t="s">
        <v>1702</v>
      </c>
      <c r="J955" s="18" t="s">
        <v>4470</v>
      </c>
      <c r="K955" s="4" t="s">
        <v>4471</v>
      </c>
      <c r="L955" s="4">
        <v>9.3133400000000002E-4</v>
      </c>
    </row>
    <row r="956" spans="1:12" x14ac:dyDescent="0.2">
      <c r="A956" s="38"/>
      <c r="B956" s="38"/>
      <c r="C956" s="38"/>
      <c r="D956" s="4" t="s">
        <v>5319</v>
      </c>
      <c r="E956" s="4" t="s">
        <v>5320</v>
      </c>
      <c r="F956" s="4" t="s">
        <v>5321</v>
      </c>
      <c r="G956" s="6" t="s">
        <v>3673</v>
      </c>
      <c r="H956" s="6" t="s">
        <v>1551</v>
      </c>
      <c r="I956" s="6" t="s">
        <v>1585</v>
      </c>
      <c r="J956" s="18" t="s">
        <v>4472</v>
      </c>
      <c r="K956" s="4" t="s">
        <v>4473</v>
      </c>
      <c r="L956" s="4">
        <v>3.8558100000000002E-4</v>
      </c>
    </row>
    <row r="957" spans="1:12" x14ac:dyDescent="0.2">
      <c r="A957" s="38"/>
      <c r="B957" s="38"/>
      <c r="C957" s="38"/>
      <c r="D957" s="4" t="s">
        <v>5319</v>
      </c>
      <c r="E957" s="4" t="s">
        <v>5320</v>
      </c>
      <c r="F957" s="4" t="s">
        <v>5321</v>
      </c>
      <c r="G957" s="6" t="s">
        <v>3673</v>
      </c>
      <c r="H957" s="6" t="s">
        <v>1551</v>
      </c>
      <c r="I957" s="6" t="s">
        <v>1585</v>
      </c>
      <c r="J957" s="18" t="s">
        <v>4474</v>
      </c>
      <c r="K957" s="4" t="s">
        <v>4475</v>
      </c>
      <c r="L957" s="4">
        <v>5.3260299999999998E-4</v>
      </c>
    </row>
    <row r="958" spans="1:12" x14ac:dyDescent="0.2">
      <c r="A958" s="38"/>
      <c r="B958" s="38"/>
      <c r="C958" s="38"/>
      <c r="D958" s="4" t="s">
        <v>5319</v>
      </c>
      <c r="E958" s="4" t="s">
        <v>5320</v>
      </c>
      <c r="F958" s="4" t="s">
        <v>5321</v>
      </c>
      <c r="G958" s="6" t="s">
        <v>3673</v>
      </c>
      <c r="H958" s="6" t="s">
        <v>1551</v>
      </c>
      <c r="I958" s="6" t="s">
        <v>1585</v>
      </c>
      <c r="J958" s="18" t="s">
        <v>4476</v>
      </c>
      <c r="K958" s="4" t="s">
        <v>4477</v>
      </c>
      <c r="L958" s="4">
        <v>2.6818999999999999E-2</v>
      </c>
    </row>
    <row r="959" spans="1:12" x14ac:dyDescent="0.2">
      <c r="A959" s="38"/>
      <c r="B959" s="38"/>
      <c r="C959" s="38"/>
      <c r="D959" s="4" t="s">
        <v>5319</v>
      </c>
      <c r="E959" s="4" t="s">
        <v>5320</v>
      </c>
      <c r="F959" s="4" t="s">
        <v>5321</v>
      </c>
      <c r="G959" s="6" t="s">
        <v>3673</v>
      </c>
      <c r="H959" s="6" t="s">
        <v>1551</v>
      </c>
      <c r="I959" s="6" t="s">
        <v>1585</v>
      </c>
      <c r="J959" s="18" t="s">
        <v>4478</v>
      </c>
      <c r="K959" s="4" t="s">
        <v>4479</v>
      </c>
      <c r="L959" s="4">
        <v>6.3136799999999999E-4</v>
      </c>
    </row>
    <row r="960" spans="1:12" x14ac:dyDescent="0.2">
      <c r="A960" s="38"/>
      <c r="B960" s="38"/>
      <c r="C960" s="38"/>
      <c r="D960" s="4" t="s">
        <v>5319</v>
      </c>
      <c r="E960" s="4" t="s">
        <v>5320</v>
      </c>
      <c r="F960" s="4" t="s">
        <v>5321</v>
      </c>
      <c r="G960" s="6" t="s">
        <v>3673</v>
      </c>
      <c r="H960" s="6" t="s">
        <v>1551</v>
      </c>
      <c r="I960" s="6" t="s">
        <v>1585</v>
      </c>
      <c r="J960" s="18" t="s">
        <v>4480</v>
      </c>
      <c r="K960" s="4" t="s">
        <v>4481</v>
      </c>
      <c r="L960" s="4">
        <v>4.5892399999999999E-4</v>
      </c>
    </row>
    <row r="961" spans="1:12" x14ac:dyDescent="0.2">
      <c r="A961" s="38"/>
      <c r="B961" s="38"/>
      <c r="C961" s="38"/>
      <c r="D961" s="4" t="s">
        <v>5319</v>
      </c>
      <c r="E961" s="4" t="s">
        <v>5320</v>
      </c>
      <c r="F961" s="4" t="s">
        <v>5321</v>
      </c>
      <c r="G961" s="6" t="s">
        <v>3673</v>
      </c>
      <c r="H961" s="6" t="s">
        <v>1551</v>
      </c>
      <c r="I961" s="6" t="s">
        <v>1585</v>
      </c>
      <c r="J961" s="18" t="s">
        <v>4482</v>
      </c>
      <c r="K961" s="4" t="s">
        <v>4483</v>
      </c>
      <c r="L961" s="4">
        <v>5.0800599999999997E-4</v>
      </c>
    </row>
    <row r="962" spans="1:12" x14ac:dyDescent="0.2">
      <c r="A962" s="38"/>
      <c r="B962" s="38"/>
      <c r="C962" s="38"/>
      <c r="D962" s="4" t="s">
        <v>5319</v>
      </c>
      <c r="E962" s="4" t="s">
        <v>5320</v>
      </c>
      <c r="F962" s="4" t="s">
        <v>5321</v>
      </c>
      <c r="G962" s="6" t="s">
        <v>3673</v>
      </c>
      <c r="H962" s="6" t="s">
        <v>1462</v>
      </c>
      <c r="I962" s="6" t="s">
        <v>1463</v>
      </c>
      <c r="J962" s="18" t="s">
        <v>4484</v>
      </c>
      <c r="K962" s="4" t="s">
        <v>4485</v>
      </c>
      <c r="L962" s="4">
        <v>3.8558100000000002E-4</v>
      </c>
    </row>
    <row r="963" spans="1:12" x14ac:dyDescent="0.2">
      <c r="A963" s="38"/>
      <c r="B963" s="38"/>
      <c r="C963" s="38"/>
      <c r="D963" s="4" t="s">
        <v>5319</v>
      </c>
      <c r="E963" s="4" t="s">
        <v>5320</v>
      </c>
      <c r="F963" s="4" t="s">
        <v>5321</v>
      </c>
      <c r="G963" s="6" t="s">
        <v>3673</v>
      </c>
      <c r="H963" s="6" t="s">
        <v>1551</v>
      </c>
      <c r="I963" s="6" t="s">
        <v>1899</v>
      </c>
      <c r="J963" s="18" t="s">
        <v>4486</v>
      </c>
      <c r="K963" s="4" t="s">
        <v>4487</v>
      </c>
      <c r="L963" s="4">
        <v>9.8187100000000005E-4</v>
      </c>
    </row>
    <row r="964" spans="1:12" x14ac:dyDescent="0.2">
      <c r="A964" s="38"/>
      <c r="B964" s="38"/>
      <c r="C964" s="38"/>
      <c r="D964" s="4" t="s">
        <v>5319</v>
      </c>
      <c r="E964" s="4" t="s">
        <v>5320</v>
      </c>
      <c r="F964" s="4" t="s">
        <v>5321</v>
      </c>
      <c r="G964" s="6" t="s">
        <v>3673</v>
      </c>
      <c r="H964" s="6" t="s">
        <v>1551</v>
      </c>
      <c r="I964" s="6" t="s">
        <v>1552</v>
      </c>
      <c r="J964" s="18" t="s">
        <v>4488</v>
      </c>
      <c r="K964" s="4" t="s">
        <v>4489</v>
      </c>
      <c r="L964" s="4">
        <v>6.0661999999999999E-4</v>
      </c>
    </row>
    <row r="965" spans="1:12" x14ac:dyDescent="0.2">
      <c r="A965" s="38"/>
      <c r="B965" s="38"/>
      <c r="C965" s="38"/>
      <c r="D965" s="4" t="s">
        <v>5319</v>
      </c>
      <c r="E965" s="4" t="s">
        <v>5320</v>
      </c>
      <c r="F965" s="4" t="s">
        <v>5321</v>
      </c>
      <c r="G965" s="6" t="s">
        <v>3673</v>
      </c>
      <c r="H965" s="6" t="s">
        <v>1551</v>
      </c>
      <c r="I965" s="6" t="s">
        <v>1585</v>
      </c>
      <c r="J965" s="18" t="s">
        <v>4490</v>
      </c>
      <c r="K965" s="4" t="s">
        <v>4491</v>
      </c>
      <c r="L965" s="4">
        <v>6.5615400000000005E-4</v>
      </c>
    </row>
    <row r="966" spans="1:12" x14ac:dyDescent="0.2">
      <c r="A966" s="38"/>
      <c r="B966" s="38"/>
      <c r="C966" s="38"/>
      <c r="D966" s="4" t="s">
        <v>5319</v>
      </c>
      <c r="E966" s="4" t="s">
        <v>5320</v>
      </c>
      <c r="F966" s="4" t="s">
        <v>5321</v>
      </c>
      <c r="G966" s="6" t="s">
        <v>3673</v>
      </c>
      <c r="H966" s="6" t="s">
        <v>1551</v>
      </c>
      <c r="I966" s="6" t="s">
        <v>1585</v>
      </c>
      <c r="J966" s="18" t="s">
        <v>4492</v>
      </c>
      <c r="K966" s="4" t="s">
        <v>4493</v>
      </c>
      <c r="L966" s="4">
        <v>4.5892399999999999E-4</v>
      </c>
    </row>
    <row r="967" spans="1:12" x14ac:dyDescent="0.2">
      <c r="A967" s="38"/>
      <c r="B967" s="38"/>
      <c r="C967" s="38"/>
      <c r="D967" s="4" t="s">
        <v>5319</v>
      </c>
      <c r="E967" s="4" t="s">
        <v>5320</v>
      </c>
      <c r="F967" s="4" t="s">
        <v>5321</v>
      </c>
      <c r="G967" s="6" t="s">
        <v>3673</v>
      </c>
      <c r="H967" s="6" t="s">
        <v>1551</v>
      </c>
      <c r="I967" s="6" t="s">
        <v>1585</v>
      </c>
      <c r="J967" s="18" t="s">
        <v>4494</v>
      </c>
      <c r="K967" s="4" t="s">
        <v>4495</v>
      </c>
      <c r="L967" s="4">
        <v>9.56583E-4</v>
      </c>
    </row>
    <row r="968" spans="1:12" x14ac:dyDescent="0.2">
      <c r="A968" s="38"/>
      <c r="B968" s="38"/>
      <c r="C968" s="38"/>
      <c r="D968" s="4" t="s">
        <v>5319</v>
      </c>
      <c r="E968" s="4" t="s">
        <v>5320</v>
      </c>
      <c r="F968" s="4" t="s">
        <v>5321</v>
      </c>
      <c r="G968" s="6" t="s">
        <v>3673</v>
      </c>
      <c r="H968" s="6" t="s">
        <v>1551</v>
      </c>
      <c r="I968" s="6" t="s">
        <v>1585</v>
      </c>
      <c r="J968" s="18" t="s">
        <v>4496</v>
      </c>
      <c r="K968" s="4" t="s">
        <v>4497</v>
      </c>
      <c r="L968" s="4">
        <v>6.3136799999999999E-4</v>
      </c>
    </row>
    <row r="969" spans="1:12" x14ac:dyDescent="0.2">
      <c r="A969" s="38"/>
      <c r="B969" s="38"/>
      <c r="C969" s="38"/>
      <c r="D969" s="4" t="s">
        <v>5319</v>
      </c>
      <c r="E969" s="4" t="s">
        <v>5320</v>
      </c>
      <c r="F969" s="4" t="s">
        <v>5321</v>
      </c>
      <c r="G969" s="6" t="s">
        <v>3673</v>
      </c>
      <c r="H969" s="6" t="s">
        <v>1551</v>
      </c>
      <c r="I969" s="6" t="s">
        <v>1585</v>
      </c>
      <c r="J969" s="18" t="s">
        <v>4498</v>
      </c>
      <c r="K969" s="4" t="s">
        <v>4499</v>
      </c>
      <c r="L969" s="4">
        <v>6.3136799999999999E-4</v>
      </c>
    </row>
    <row r="970" spans="1:12" x14ac:dyDescent="0.2">
      <c r="A970" s="38"/>
      <c r="B970" s="38"/>
      <c r="C970" s="38"/>
      <c r="D970" s="4" t="s">
        <v>5319</v>
      </c>
      <c r="E970" s="4" t="s">
        <v>5320</v>
      </c>
      <c r="F970" s="4" t="s">
        <v>5321</v>
      </c>
      <c r="G970" s="6" t="s">
        <v>3673</v>
      </c>
      <c r="H970" s="6" t="s">
        <v>1551</v>
      </c>
      <c r="I970" s="6" t="s">
        <v>1702</v>
      </c>
      <c r="J970" s="18" t="s">
        <v>4500</v>
      </c>
      <c r="K970" s="4" t="s">
        <v>4501</v>
      </c>
      <c r="L970" s="4">
        <v>5.8191000000000004E-4</v>
      </c>
    </row>
    <row r="971" spans="1:12" x14ac:dyDescent="0.2">
      <c r="A971" s="38"/>
      <c r="B971" s="38"/>
      <c r="C971" s="38"/>
      <c r="D971" s="4" t="s">
        <v>5319</v>
      </c>
      <c r="E971" s="4" t="s">
        <v>5320</v>
      </c>
      <c r="F971" s="4" t="s">
        <v>5321</v>
      </c>
      <c r="G971" s="6" t="s">
        <v>3673</v>
      </c>
      <c r="H971" s="6" t="s">
        <v>1462</v>
      </c>
      <c r="I971" s="6" t="s">
        <v>1463</v>
      </c>
      <c r="J971" s="18" t="s">
        <v>4502</v>
      </c>
      <c r="K971" s="4" t="s">
        <v>4503</v>
      </c>
      <c r="L971" s="4">
        <v>4.8344600000000001E-4</v>
      </c>
    </row>
    <row r="972" spans="1:12" x14ac:dyDescent="0.2">
      <c r="A972" s="38"/>
      <c r="B972" s="38"/>
      <c r="C972" s="38"/>
      <c r="D972" s="4" t="s">
        <v>5319</v>
      </c>
      <c r="E972" s="4" t="s">
        <v>5320</v>
      </c>
      <c r="F972" s="4" t="s">
        <v>5321</v>
      </c>
      <c r="G972" s="6" t="s">
        <v>3673</v>
      </c>
      <c r="H972" s="6" t="s">
        <v>1551</v>
      </c>
      <c r="I972" s="6" t="s">
        <v>1585</v>
      </c>
      <c r="J972" s="18" t="s">
        <v>4504</v>
      </c>
      <c r="K972" s="4" t="s">
        <v>4505</v>
      </c>
      <c r="L972" s="4">
        <v>7.0584100000000002E-4</v>
      </c>
    </row>
    <row r="973" spans="1:12" x14ac:dyDescent="0.2">
      <c r="A973" s="38"/>
      <c r="B973" s="38"/>
      <c r="C973" s="38"/>
      <c r="D973" s="4" t="s">
        <v>5319</v>
      </c>
      <c r="E973" s="4" t="s">
        <v>5320</v>
      </c>
      <c r="F973" s="4" t="s">
        <v>5321</v>
      </c>
      <c r="G973" s="6" t="s">
        <v>3673</v>
      </c>
      <c r="H973" s="6" t="s">
        <v>1551</v>
      </c>
      <c r="I973" s="6" t="s">
        <v>1585</v>
      </c>
      <c r="J973" s="18" t="s">
        <v>4506</v>
      </c>
      <c r="K973" s="4" t="s">
        <v>4507</v>
      </c>
      <c r="L973" s="4">
        <v>6.5615400000000005E-4</v>
      </c>
    </row>
    <row r="974" spans="1:12" x14ac:dyDescent="0.2">
      <c r="A974" s="38"/>
      <c r="B974" s="38"/>
      <c r="C974" s="38"/>
      <c r="D974" s="4" t="s">
        <v>5319</v>
      </c>
      <c r="E974" s="4" t="s">
        <v>5320</v>
      </c>
      <c r="F974" s="4" t="s">
        <v>5321</v>
      </c>
      <c r="G974" s="6" t="s">
        <v>3673</v>
      </c>
      <c r="H974" s="6" t="s">
        <v>1551</v>
      </c>
      <c r="I974" s="6" t="s">
        <v>1552</v>
      </c>
      <c r="J974" s="18" t="s">
        <v>4409</v>
      </c>
      <c r="K974" s="4" t="s">
        <v>4508</v>
      </c>
      <c r="L974" s="4">
        <v>5.5723800000000005E-4</v>
      </c>
    </row>
    <row r="975" spans="1:12" x14ac:dyDescent="0.2">
      <c r="A975" s="38"/>
      <c r="B975" s="38"/>
      <c r="C975" s="38"/>
      <c r="D975" s="4" t="s">
        <v>5319</v>
      </c>
      <c r="E975" s="4" t="s">
        <v>5320</v>
      </c>
      <c r="F975" s="4" t="s">
        <v>5321</v>
      </c>
      <c r="G975" s="6" t="s">
        <v>3673</v>
      </c>
      <c r="H975" s="6" t="s">
        <v>1551</v>
      </c>
      <c r="I975" s="6" t="s">
        <v>1552</v>
      </c>
      <c r="J975" s="18" t="s">
        <v>4509</v>
      </c>
      <c r="K975" s="4" t="s">
        <v>4510</v>
      </c>
      <c r="L975" s="4">
        <v>5.5723800000000005E-4</v>
      </c>
    </row>
    <row r="976" spans="1:12" x14ac:dyDescent="0.2">
      <c r="A976" s="38"/>
      <c r="B976" s="38"/>
      <c r="C976" s="38"/>
      <c r="D976" s="4" t="s">
        <v>5319</v>
      </c>
      <c r="E976" s="4" t="s">
        <v>5320</v>
      </c>
      <c r="F976" s="4" t="s">
        <v>5321</v>
      </c>
      <c r="G976" s="6" t="s">
        <v>3673</v>
      </c>
      <c r="H976" s="6" t="s">
        <v>1551</v>
      </c>
      <c r="I976" s="6" t="s">
        <v>1552</v>
      </c>
      <c r="J976" s="18" t="s">
        <v>4511</v>
      </c>
      <c r="K976" s="4" t="s">
        <v>4512</v>
      </c>
      <c r="L976" s="4">
        <v>8.5582099999999999E-4</v>
      </c>
    </row>
    <row r="977" spans="1:12" x14ac:dyDescent="0.2">
      <c r="A977" s="38"/>
      <c r="B977" s="38"/>
      <c r="C977" s="38"/>
      <c r="D977" s="4" t="s">
        <v>5319</v>
      </c>
      <c r="E977" s="4" t="s">
        <v>5320</v>
      </c>
      <c r="F977" s="4" t="s">
        <v>5321</v>
      </c>
      <c r="G977" s="6" t="s">
        <v>3673</v>
      </c>
      <c r="H977" s="6" t="s">
        <v>1551</v>
      </c>
      <c r="I977" s="6" t="s">
        <v>1552</v>
      </c>
      <c r="J977" s="18" t="s">
        <v>4513</v>
      </c>
      <c r="K977" s="4" t="s">
        <v>4514</v>
      </c>
      <c r="L977" s="4">
        <v>6.0661999999999999E-4</v>
      </c>
    </row>
    <row r="978" spans="1:12" x14ac:dyDescent="0.2">
      <c r="A978" s="38"/>
      <c r="B978" s="38"/>
      <c r="C978" s="38"/>
      <c r="D978" s="4" t="s">
        <v>5319</v>
      </c>
      <c r="E978" s="4" t="s">
        <v>5320</v>
      </c>
      <c r="F978" s="4" t="s">
        <v>5321</v>
      </c>
      <c r="G978" s="6" t="s">
        <v>3673</v>
      </c>
      <c r="H978" s="6" t="s">
        <v>1462</v>
      </c>
      <c r="I978" s="6" t="s">
        <v>1463</v>
      </c>
      <c r="J978" s="18" t="s">
        <v>4331</v>
      </c>
      <c r="K978" s="4" t="s">
        <v>4515</v>
      </c>
      <c r="L978" s="4">
        <v>2.6648399999999999E-2</v>
      </c>
    </row>
    <row r="979" spans="1:12" x14ac:dyDescent="0.2">
      <c r="A979" s="38"/>
      <c r="B979" s="38"/>
      <c r="C979" s="38"/>
      <c r="D979" s="4" t="s">
        <v>5319</v>
      </c>
      <c r="E979" s="4" t="s">
        <v>5320</v>
      </c>
      <c r="F979" s="4" t="s">
        <v>5321</v>
      </c>
      <c r="G979" s="6" t="s">
        <v>3673</v>
      </c>
      <c r="H979" s="6" t="s">
        <v>1551</v>
      </c>
      <c r="I979" s="6" t="s">
        <v>1552</v>
      </c>
      <c r="J979" s="18" t="s">
        <v>4409</v>
      </c>
      <c r="K979" s="4" t="s">
        <v>4516</v>
      </c>
      <c r="L979" s="4">
        <v>2.8831000000000001E-4</v>
      </c>
    </row>
    <row r="980" spans="1:12" x14ac:dyDescent="0.2">
      <c r="A980" s="38"/>
      <c r="B980" s="38"/>
      <c r="C980" s="38"/>
      <c r="D980" s="4" t="s">
        <v>5319</v>
      </c>
      <c r="E980" s="4" t="s">
        <v>5320</v>
      </c>
      <c r="F980" s="4" t="s">
        <v>5321</v>
      </c>
      <c r="G980" s="6" t="s">
        <v>3673</v>
      </c>
      <c r="H980" s="6" t="s">
        <v>1551</v>
      </c>
      <c r="I980" s="6" t="s">
        <v>1552</v>
      </c>
      <c r="J980" s="18" t="s">
        <v>4517</v>
      </c>
      <c r="K980" s="4" t="s">
        <v>4518</v>
      </c>
      <c r="L980" s="4">
        <v>5.8191000000000004E-4</v>
      </c>
    </row>
    <row r="981" spans="1:12" x14ac:dyDescent="0.2">
      <c r="A981" s="38"/>
      <c r="B981" s="38"/>
      <c r="C981" s="38"/>
      <c r="D981" s="4" t="s">
        <v>5319</v>
      </c>
      <c r="E981" s="4" t="s">
        <v>5320</v>
      </c>
      <c r="F981" s="4" t="s">
        <v>5321</v>
      </c>
      <c r="G981" s="6" t="s">
        <v>3673</v>
      </c>
      <c r="H981" s="6" t="s">
        <v>1551</v>
      </c>
      <c r="I981" s="6" t="s">
        <v>1552</v>
      </c>
      <c r="J981" s="18" t="s">
        <v>4519</v>
      </c>
      <c r="K981" s="4" t="s">
        <v>4520</v>
      </c>
      <c r="L981" s="4">
        <v>1.67546E-4</v>
      </c>
    </row>
    <row r="982" spans="1:12" x14ac:dyDescent="0.2">
      <c r="A982" s="38"/>
      <c r="B982" s="38"/>
      <c r="C982" s="38"/>
      <c r="D982" s="4" t="s">
        <v>5319</v>
      </c>
      <c r="E982" s="4" t="s">
        <v>5320</v>
      </c>
      <c r="F982" s="4" t="s">
        <v>5321</v>
      </c>
      <c r="G982" s="6" t="s">
        <v>3673</v>
      </c>
      <c r="H982" s="6" t="s">
        <v>1551</v>
      </c>
      <c r="I982" s="6" t="s">
        <v>1552</v>
      </c>
      <c r="J982" s="18" t="s">
        <v>4349</v>
      </c>
      <c r="K982" s="4" t="s">
        <v>4521</v>
      </c>
      <c r="L982" s="4">
        <v>2.7250400000000001E-2</v>
      </c>
    </row>
    <row r="983" spans="1:12" x14ac:dyDescent="0.2">
      <c r="A983" s="38"/>
      <c r="B983" s="38"/>
      <c r="C983" s="38"/>
      <c r="D983" s="4" t="s">
        <v>5319</v>
      </c>
      <c r="E983" s="4" t="s">
        <v>5320</v>
      </c>
      <c r="F983" s="4" t="s">
        <v>5321</v>
      </c>
      <c r="G983" s="6" t="s">
        <v>3673</v>
      </c>
      <c r="H983" s="6" t="s">
        <v>1462</v>
      </c>
      <c r="I983" s="6" t="s">
        <v>1463</v>
      </c>
      <c r="J983" s="18" t="s">
        <v>4327</v>
      </c>
      <c r="K983" s="4" t="s">
        <v>4522</v>
      </c>
      <c r="L983" s="4">
        <v>6.5615400000000005E-4</v>
      </c>
    </row>
    <row r="984" spans="1:12" x14ac:dyDescent="0.2">
      <c r="A984" s="38"/>
      <c r="B984" s="38"/>
      <c r="C984" s="38"/>
      <c r="D984" s="4" t="s">
        <v>5319</v>
      </c>
      <c r="E984" s="4" t="s">
        <v>5320</v>
      </c>
      <c r="F984" s="4" t="s">
        <v>5321</v>
      </c>
      <c r="G984" s="6" t="s">
        <v>3673</v>
      </c>
      <c r="H984" s="6" t="s">
        <v>1551</v>
      </c>
      <c r="I984" s="6" t="s">
        <v>1552</v>
      </c>
      <c r="J984" s="18" t="s">
        <v>4349</v>
      </c>
      <c r="K984" s="4" t="s">
        <v>4523</v>
      </c>
      <c r="L984" s="4">
        <v>2.7250400000000001E-2</v>
      </c>
    </row>
    <row r="985" spans="1:12" x14ac:dyDescent="0.2">
      <c r="A985" s="38"/>
      <c r="B985" s="38"/>
      <c r="C985" s="38"/>
      <c r="D985" s="4" t="s">
        <v>5319</v>
      </c>
      <c r="E985" s="4" t="s">
        <v>5320</v>
      </c>
      <c r="F985" s="4" t="s">
        <v>5321</v>
      </c>
      <c r="G985" s="6" t="s">
        <v>3673</v>
      </c>
      <c r="H985" s="6" t="s">
        <v>1462</v>
      </c>
      <c r="I985" s="6" t="s">
        <v>1815</v>
      </c>
      <c r="J985" s="18" t="s">
        <v>4524</v>
      </c>
      <c r="K985" s="4" t="s">
        <v>4525</v>
      </c>
      <c r="L985" s="4">
        <v>2.6990699999999999E-2</v>
      </c>
    </row>
    <row r="986" spans="1:12" x14ac:dyDescent="0.2">
      <c r="A986" s="38"/>
      <c r="B986" s="38"/>
      <c r="C986" s="38"/>
      <c r="D986" s="4" t="s">
        <v>5319</v>
      </c>
      <c r="E986" s="4" t="s">
        <v>5320</v>
      </c>
      <c r="F986" s="4" t="s">
        <v>5321</v>
      </c>
      <c r="G986" s="6" t="s">
        <v>3673</v>
      </c>
      <c r="H986" s="6" t="s">
        <v>1551</v>
      </c>
      <c r="I986" s="6" t="s">
        <v>1552</v>
      </c>
      <c r="J986" s="18" t="s">
        <v>4406</v>
      </c>
      <c r="K986" s="4" t="s">
        <v>4526</v>
      </c>
      <c r="L986" s="4">
        <v>9.56583E-4</v>
      </c>
    </row>
    <row r="987" spans="1:12" x14ac:dyDescent="0.2">
      <c r="A987" s="38"/>
      <c r="B987" s="38"/>
      <c r="C987" s="38"/>
      <c r="D987" s="4" t="s">
        <v>5319</v>
      </c>
      <c r="E987" s="4" t="s">
        <v>5320</v>
      </c>
      <c r="F987" s="4" t="s">
        <v>5321</v>
      </c>
      <c r="G987" s="6" t="s">
        <v>3673</v>
      </c>
      <c r="H987" s="6" t="s">
        <v>1551</v>
      </c>
      <c r="I987" s="6" t="s">
        <v>1552</v>
      </c>
      <c r="J987" s="18" t="s">
        <v>2620</v>
      </c>
      <c r="K987" s="4" t="s">
        <v>4527</v>
      </c>
      <c r="L987" s="4">
        <v>2.7250400000000001E-2</v>
      </c>
    </row>
    <row r="988" spans="1:12" x14ac:dyDescent="0.2">
      <c r="A988" s="38"/>
      <c r="B988" s="38"/>
      <c r="C988" s="38"/>
      <c r="D988" s="4" t="s">
        <v>5319</v>
      </c>
      <c r="E988" s="4" t="s">
        <v>5320</v>
      </c>
      <c r="F988" s="4" t="s">
        <v>5321</v>
      </c>
      <c r="G988" s="6" t="s">
        <v>3673</v>
      </c>
      <c r="H988" s="6" t="s">
        <v>1462</v>
      </c>
      <c r="I988" s="6" t="s">
        <v>1463</v>
      </c>
      <c r="J988" s="18" t="s">
        <v>4029</v>
      </c>
      <c r="K988" s="4" t="s">
        <v>4528</v>
      </c>
      <c r="L988" s="4">
        <v>5.8191000000000004E-4</v>
      </c>
    </row>
    <row r="989" spans="1:12" x14ac:dyDescent="0.2">
      <c r="A989" s="4" t="s">
        <v>588</v>
      </c>
      <c r="B989" s="4" t="s">
        <v>5510</v>
      </c>
      <c r="C989" s="38">
        <v>15</v>
      </c>
      <c r="D989" s="4" t="s">
        <v>5319</v>
      </c>
      <c r="E989" s="4" t="s">
        <v>5320</v>
      </c>
      <c r="F989" s="4" t="s">
        <v>5321</v>
      </c>
      <c r="G989" s="6" t="s">
        <v>3673</v>
      </c>
      <c r="H989" s="6" t="s">
        <v>1551</v>
      </c>
      <c r="I989" s="6" t="s">
        <v>1552</v>
      </c>
      <c r="J989" s="18" t="s">
        <v>2618</v>
      </c>
      <c r="K989" s="4" t="s">
        <v>2619</v>
      </c>
      <c r="L989" s="4">
        <v>5.9818999999999997E-2</v>
      </c>
    </row>
    <row r="990" spans="1:12" x14ac:dyDescent="0.2">
      <c r="A990" s="39" t="s">
        <v>5664</v>
      </c>
      <c r="B990" s="39" t="s">
        <v>5665</v>
      </c>
      <c r="C990" s="38"/>
      <c r="D990" s="4" t="s">
        <v>5319</v>
      </c>
      <c r="E990" s="4" t="s">
        <v>5320</v>
      </c>
      <c r="F990" s="4" t="s">
        <v>5321</v>
      </c>
      <c r="G990" s="6" t="s">
        <v>3673</v>
      </c>
      <c r="H990" s="6" t="s">
        <v>1551</v>
      </c>
      <c r="I990" s="6" t="s">
        <v>1552</v>
      </c>
      <c r="J990" s="18" t="s">
        <v>2588</v>
      </c>
      <c r="K990" s="4" t="s">
        <v>2589</v>
      </c>
      <c r="L990" s="4">
        <v>5.3940299999999997E-2</v>
      </c>
    </row>
    <row r="991" spans="1:12" x14ac:dyDescent="0.2">
      <c r="A991" s="39"/>
      <c r="B991" s="39"/>
      <c r="C991" s="38"/>
      <c r="D991" s="4" t="s">
        <v>5319</v>
      </c>
      <c r="E991" s="4" t="s">
        <v>5320</v>
      </c>
      <c r="F991" s="4" t="s">
        <v>5321</v>
      </c>
      <c r="G991" s="6" t="s">
        <v>3673</v>
      </c>
      <c r="H991" s="6" t="s">
        <v>1462</v>
      </c>
      <c r="I991" s="6" t="s">
        <v>2230</v>
      </c>
      <c r="J991" s="18" t="s">
        <v>4529</v>
      </c>
      <c r="K991" s="4" t="s">
        <v>4530</v>
      </c>
      <c r="L991" s="4">
        <v>1.0579700000000001E-3</v>
      </c>
    </row>
    <row r="992" spans="1:12" x14ac:dyDescent="0.2">
      <c r="A992" s="39"/>
      <c r="B992" s="39"/>
      <c r="C992" s="38"/>
      <c r="D992" s="4" t="s">
        <v>5319</v>
      </c>
      <c r="E992" s="4" t="s">
        <v>5320</v>
      </c>
      <c r="F992" s="4" t="s">
        <v>5321</v>
      </c>
      <c r="G992" s="6" t="s">
        <v>3673</v>
      </c>
      <c r="H992" s="6" t="s">
        <v>1462</v>
      </c>
      <c r="I992" s="6" t="s">
        <v>2230</v>
      </c>
      <c r="J992" s="18" t="s">
        <v>4531</v>
      </c>
      <c r="K992" s="4" t="s">
        <v>4532</v>
      </c>
      <c r="L992" s="4">
        <v>4.8344600000000001E-4</v>
      </c>
    </row>
    <row r="993" spans="1:12" x14ac:dyDescent="0.2">
      <c r="A993" s="39"/>
      <c r="B993" s="39"/>
      <c r="C993" s="38"/>
      <c r="D993" s="4" t="s">
        <v>5319</v>
      </c>
      <c r="E993" s="4" t="s">
        <v>5320</v>
      </c>
      <c r="F993" s="4" t="s">
        <v>5321</v>
      </c>
      <c r="G993" s="6" t="s">
        <v>3673</v>
      </c>
      <c r="H993" s="6" t="s">
        <v>1551</v>
      </c>
      <c r="I993" s="6" t="s">
        <v>1702</v>
      </c>
      <c r="J993" s="18" t="s">
        <v>4533</v>
      </c>
      <c r="K993" s="4" t="s">
        <v>4534</v>
      </c>
      <c r="L993" s="4">
        <v>2.15742E-4</v>
      </c>
    </row>
    <row r="994" spans="1:12" x14ac:dyDescent="0.2">
      <c r="A994" s="39"/>
      <c r="B994" s="39"/>
      <c r="C994" s="38"/>
      <c r="D994" s="4" t="s">
        <v>5319</v>
      </c>
      <c r="E994" s="4" t="s">
        <v>5320</v>
      </c>
      <c r="F994" s="4" t="s">
        <v>5321</v>
      </c>
      <c r="G994" s="6" t="s">
        <v>3673</v>
      </c>
      <c r="H994" s="6" t="s">
        <v>1551</v>
      </c>
      <c r="I994" s="6" t="s">
        <v>2519</v>
      </c>
      <c r="J994" s="18" t="s">
        <v>4535</v>
      </c>
      <c r="K994" s="4" t="s">
        <v>4536</v>
      </c>
      <c r="L994" s="4">
        <v>7.0584100000000002E-4</v>
      </c>
    </row>
    <row r="995" spans="1:12" x14ac:dyDescent="0.2">
      <c r="A995" s="39"/>
      <c r="B995" s="39"/>
      <c r="C995" s="38"/>
      <c r="D995" s="4" t="s">
        <v>5319</v>
      </c>
      <c r="E995" s="4" t="s">
        <v>5320</v>
      </c>
      <c r="F995" s="4" t="s">
        <v>5321</v>
      </c>
      <c r="G995" s="6" t="s">
        <v>3673</v>
      </c>
      <c r="H995" s="6" t="s">
        <v>1551</v>
      </c>
      <c r="I995" s="6" t="s">
        <v>1684</v>
      </c>
      <c r="J995" s="18" t="s">
        <v>4537</v>
      </c>
      <c r="K995" s="4" t="s">
        <v>4538</v>
      </c>
      <c r="L995" s="4">
        <v>7.3405099999999997E-3</v>
      </c>
    </row>
    <row r="996" spans="1:12" x14ac:dyDescent="0.2">
      <c r="A996" s="39"/>
      <c r="B996" s="39"/>
      <c r="C996" s="38"/>
      <c r="D996" s="4" t="s">
        <v>5319</v>
      </c>
      <c r="E996" s="4" t="s">
        <v>5320</v>
      </c>
      <c r="F996" s="4" t="s">
        <v>5321</v>
      </c>
      <c r="G996" s="6" t="s">
        <v>3673</v>
      </c>
      <c r="H996" s="6" t="s">
        <v>1551</v>
      </c>
      <c r="I996" s="6" t="s">
        <v>1585</v>
      </c>
      <c r="J996" s="18" t="s">
        <v>4539</v>
      </c>
      <c r="K996" s="4" t="s">
        <v>4540</v>
      </c>
      <c r="L996" s="4">
        <v>2.15742E-4</v>
      </c>
    </row>
    <row r="997" spans="1:12" x14ac:dyDescent="0.2">
      <c r="A997" s="39"/>
      <c r="B997" s="39"/>
      <c r="C997" s="38"/>
      <c r="D997" s="4" t="s">
        <v>5319</v>
      </c>
      <c r="E997" s="4" t="s">
        <v>5320</v>
      </c>
      <c r="F997" s="4" t="s">
        <v>5321</v>
      </c>
      <c r="G997" s="6" t="s">
        <v>3673</v>
      </c>
      <c r="H997" s="6" t="s">
        <v>1551</v>
      </c>
      <c r="I997" s="6" t="s">
        <v>1585</v>
      </c>
      <c r="J997" s="18" t="s">
        <v>4541</v>
      </c>
      <c r="K997" s="4" t="s">
        <v>4542</v>
      </c>
      <c r="L997" s="4">
        <v>7.4496600000000003E-3</v>
      </c>
    </row>
    <row r="998" spans="1:12" x14ac:dyDescent="0.2">
      <c r="A998" s="39"/>
      <c r="B998" s="39"/>
      <c r="C998" s="38"/>
      <c r="D998" s="4" t="s">
        <v>5319</v>
      </c>
      <c r="E998" s="4" t="s">
        <v>5320</v>
      </c>
      <c r="F998" s="4" t="s">
        <v>5321</v>
      </c>
      <c r="G998" s="6" t="s">
        <v>3673</v>
      </c>
      <c r="H998" s="6" t="s">
        <v>1551</v>
      </c>
      <c r="I998" s="6" t="s">
        <v>1702</v>
      </c>
      <c r="J998" s="18" t="s">
        <v>4543</v>
      </c>
      <c r="K998" s="4" t="s">
        <v>4544</v>
      </c>
      <c r="L998" s="4">
        <v>3.0188099999999999E-2</v>
      </c>
    </row>
    <row r="999" spans="1:12" x14ac:dyDescent="0.2">
      <c r="A999" s="39"/>
      <c r="B999" s="39"/>
      <c r="C999" s="38"/>
      <c r="D999" s="4" t="s">
        <v>5319</v>
      </c>
      <c r="E999" s="4" t="s">
        <v>5320</v>
      </c>
      <c r="F999" s="4" t="s">
        <v>5321</v>
      </c>
      <c r="G999" s="6" t="s">
        <v>3673</v>
      </c>
      <c r="H999" s="6" t="s">
        <v>1551</v>
      </c>
      <c r="I999" s="6" t="s">
        <v>1585</v>
      </c>
      <c r="J999" s="18" t="s">
        <v>4545</v>
      </c>
      <c r="K999" s="4" t="s">
        <v>4546</v>
      </c>
      <c r="L999" s="4">
        <v>9.2855799999999999E-3</v>
      </c>
    </row>
    <row r="1000" spans="1:12" x14ac:dyDescent="0.2">
      <c r="A1000" s="39"/>
      <c r="B1000" s="39"/>
      <c r="C1000" s="38"/>
      <c r="D1000" s="4" t="s">
        <v>5335</v>
      </c>
      <c r="E1000" s="4" t="s">
        <v>5336</v>
      </c>
      <c r="F1000" s="4" t="s">
        <v>5337</v>
      </c>
      <c r="G1000" s="6" t="s">
        <v>5338</v>
      </c>
      <c r="H1000" s="6" t="s">
        <v>4547</v>
      </c>
      <c r="I1000" s="6" t="s">
        <v>4548</v>
      </c>
      <c r="J1000" s="18" t="s">
        <v>4549</v>
      </c>
      <c r="K1000" s="4" t="s">
        <v>4550</v>
      </c>
      <c r="L1000" s="4">
        <v>5.54283E-2</v>
      </c>
    </row>
    <row r="1001" spans="1:12" x14ac:dyDescent="0.2">
      <c r="A1001" s="39"/>
      <c r="B1001" s="39"/>
      <c r="C1001" s="38"/>
      <c r="D1001" s="4" t="s">
        <v>5319</v>
      </c>
      <c r="E1001" s="4" t="s">
        <v>5320</v>
      </c>
      <c r="F1001" s="4" t="s">
        <v>5321</v>
      </c>
      <c r="G1001" s="6" t="s">
        <v>3673</v>
      </c>
      <c r="H1001" s="6" t="s">
        <v>1551</v>
      </c>
      <c r="I1001" s="6" t="s">
        <v>1552</v>
      </c>
      <c r="J1001" s="18" t="s">
        <v>4551</v>
      </c>
      <c r="K1001" s="4" t="s">
        <v>4552</v>
      </c>
      <c r="L1001" s="4">
        <v>3.27227E-2</v>
      </c>
    </row>
    <row r="1002" spans="1:12" x14ac:dyDescent="0.2">
      <c r="A1002" s="39"/>
      <c r="B1002" s="39"/>
      <c r="C1002" s="38"/>
      <c r="D1002" s="4" t="s">
        <v>5319</v>
      </c>
      <c r="E1002" s="4" t="s">
        <v>5320</v>
      </c>
      <c r="F1002" s="4" t="s">
        <v>5321</v>
      </c>
      <c r="G1002" s="6" t="s">
        <v>3673</v>
      </c>
      <c r="H1002" s="6" t="s">
        <v>1551</v>
      </c>
      <c r="I1002" s="6" t="s">
        <v>1585</v>
      </c>
      <c r="J1002" s="18" t="s">
        <v>4553</v>
      </c>
      <c r="K1002" s="4" t="s">
        <v>4554</v>
      </c>
      <c r="L1002" s="4">
        <v>5.3526600000000001E-2</v>
      </c>
    </row>
    <row r="1003" spans="1:12" x14ac:dyDescent="0.2">
      <c r="A1003" s="39"/>
      <c r="B1003" s="39"/>
      <c r="C1003" s="38"/>
      <c r="D1003" s="4" t="s">
        <v>5319</v>
      </c>
      <c r="E1003" s="4" t="s">
        <v>5320</v>
      </c>
      <c r="F1003" s="4" t="s">
        <v>5321</v>
      </c>
      <c r="G1003" s="6" t="s">
        <v>3673</v>
      </c>
      <c r="H1003" s="6" t="s">
        <v>1487</v>
      </c>
      <c r="I1003" s="6" t="s">
        <v>1539</v>
      </c>
      <c r="J1003" s="18" t="s">
        <v>4555</v>
      </c>
      <c r="K1003" s="4" t="s">
        <v>4556</v>
      </c>
      <c r="L1003" s="4">
        <v>7.8065800000000005E-4</v>
      </c>
    </row>
    <row r="1004" spans="1:12" x14ac:dyDescent="0.2">
      <c r="A1004" s="39"/>
      <c r="B1004" s="39"/>
      <c r="C1004" s="38"/>
      <c r="D1004" s="4" t="s">
        <v>5319</v>
      </c>
      <c r="E1004" s="4" t="s">
        <v>5320</v>
      </c>
      <c r="F1004" s="4" t="s">
        <v>5321</v>
      </c>
      <c r="G1004" s="6" t="s">
        <v>3673</v>
      </c>
      <c r="H1004" s="6" t="s">
        <v>1487</v>
      </c>
      <c r="I1004" s="6" t="s">
        <v>1539</v>
      </c>
      <c r="J1004" s="18" t="s">
        <v>4557</v>
      </c>
      <c r="K1004" s="4" t="s">
        <v>4558</v>
      </c>
      <c r="L1004" s="4">
        <v>8.5582099999999999E-4</v>
      </c>
    </row>
    <row r="1005" spans="1:12" x14ac:dyDescent="0.2">
      <c r="A1005" s="39"/>
      <c r="B1005" s="39"/>
      <c r="C1005" s="38"/>
      <c r="D1005" s="4" t="s">
        <v>5319</v>
      </c>
      <c r="E1005" s="4" t="s">
        <v>5320</v>
      </c>
      <c r="F1005" s="4" t="s">
        <v>5321</v>
      </c>
      <c r="G1005" s="6" t="s">
        <v>3673</v>
      </c>
      <c r="H1005" s="6" t="s">
        <v>1551</v>
      </c>
      <c r="I1005" s="6" t="s">
        <v>1585</v>
      </c>
      <c r="J1005" s="18" t="s">
        <v>4559</v>
      </c>
      <c r="K1005" s="4" t="s">
        <v>4560</v>
      </c>
      <c r="L1005" s="4">
        <v>8.5582099999999999E-4</v>
      </c>
    </row>
    <row r="1006" spans="1:12" x14ac:dyDescent="0.2">
      <c r="A1006" s="39"/>
      <c r="B1006" s="39"/>
      <c r="C1006" s="38"/>
      <c r="D1006" s="4" t="s">
        <v>5319</v>
      </c>
      <c r="E1006" s="4" t="s">
        <v>5320</v>
      </c>
      <c r="F1006" s="4" t="s">
        <v>5321</v>
      </c>
      <c r="G1006" s="6" t="s">
        <v>3673</v>
      </c>
      <c r="H1006" s="6" t="s">
        <v>1551</v>
      </c>
      <c r="I1006" s="6" t="s">
        <v>1585</v>
      </c>
      <c r="J1006" s="18" t="s">
        <v>4561</v>
      </c>
      <c r="K1006" s="4" t="s">
        <v>4562</v>
      </c>
      <c r="L1006" s="4">
        <v>7.8065800000000005E-4</v>
      </c>
    </row>
    <row r="1007" spans="1:12" x14ac:dyDescent="0.2">
      <c r="A1007" s="39"/>
      <c r="B1007" s="39"/>
      <c r="C1007" s="38"/>
      <c r="D1007" s="4" t="s">
        <v>5319</v>
      </c>
      <c r="E1007" s="4" t="s">
        <v>5320</v>
      </c>
      <c r="F1007" s="4" t="s">
        <v>5321</v>
      </c>
      <c r="G1007" s="6" t="s">
        <v>3673</v>
      </c>
      <c r="H1007" s="6" t="s">
        <v>1551</v>
      </c>
      <c r="I1007" s="6" t="s">
        <v>1585</v>
      </c>
      <c r="J1007" s="18" t="s">
        <v>4563</v>
      </c>
      <c r="K1007" s="4" t="s">
        <v>4564</v>
      </c>
      <c r="L1007" s="4">
        <v>7.5594499999999997E-3</v>
      </c>
    </row>
    <row r="1008" spans="1:12" x14ac:dyDescent="0.2">
      <c r="A1008" s="39"/>
      <c r="B1008" s="39"/>
      <c r="C1008" s="38"/>
      <c r="D1008" s="4" t="s">
        <v>5319</v>
      </c>
      <c r="E1008" s="4" t="s">
        <v>5320</v>
      </c>
      <c r="F1008" s="4" t="s">
        <v>5321</v>
      </c>
      <c r="G1008" s="6" t="s">
        <v>3673</v>
      </c>
      <c r="H1008" s="6" t="s">
        <v>1551</v>
      </c>
      <c r="I1008" s="6" t="s">
        <v>1585</v>
      </c>
      <c r="J1008" s="18" t="s">
        <v>4565</v>
      </c>
      <c r="K1008" s="4" t="s">
        <v>4566</v>
      </c>
      <c r="L1008" s="4">
        <v>7.5594499999999997E-3</v>
      </c>
    </row>
    <row r="1009" spans="1:12" x14ac:dyDescent="0.2">
      <c r="A1009" s="39"/>
      <c r="B1009" s="39"/>
      <c r="C1009" s="38"/>
      <c r="D1009" s="4" t="s">
        <v>5319</v>
      </c>
      <c r="E1009" s="4" t="s">
        <v>5320</v>
      </c>
      <c r="F1009" s="4" t="s">
        <v>5321</v>
      </c>
      <c r="G1009" s="6" t="s">
        <v>3673</v>
      </c>
      <c r="H1009" s="6" t="s">
        <v>1487</v>
      </c>
      <c r="I1009" s="6" t="s">
        <v>1539</v>
      </c>
      <c r="J1009" s="18" t="s">
        <v>4567</v>
      </c>
      <c r="K1009" s="4" t="s">
        <v>4568</v>
      </c>
      <c r="L1009" s="4">
        <v>7.5594499999999997E-3</v>
      </c>
    </row>
    <row r="1010" spans="1:12" x14ac:dyDescent="0.2">
      <c r="A1010" s="39"/>
      <c r="B1010" s="39"/>
      <c r="C1010" s="38"/>
      <c r="D1010" s="4" t="s">
        <v>5319</v>
      </c>
      <c r="E1010" s="4" t="s">
        <v>5320</v>
      </c>
      <c r="F1010" s="4" t="s">
        <v>5321</v>
      </c>
      <c r="G1010" s="6" t="s">
        <v>3673</v>
      </c>
      <c r="H1010" s="6" t="s">
        <v>1551</v>
      </c>
      <c r="I1010" s="6" t="s">
        <v>1585</v>
      </c>
      <c r="J1010" s="18" t="s">
        <v>4569</v>
      </c>
      <c r="K1010" s="4" t="s">
        <v>4570</v>
      </c>
      <c r="L1010" s="4">
        <v>7.3405099999999997E-3</v>
      </c>
    </row>
    <row r="1011" spans="1:12" x14ac:dyDescent="0.2">
      <c r="A1011" s="39"/>
      <c r="B1011" s="39"/>
      <c r="C1011" s="38"/>
      <c r="D1011" s="4" t="s">
        <v>5319</v>
      </c>
      <c r="E1011" s="4" t="s">
        <v>5320</v>
      </c>
      <c r="F1011" s="4" t="s">
        <v>5321</v>
      </c>
      <c r="G1011" s="6" t="s">
        <v>3673</v>
      </c>
      <c r="H1011" s="6" t="s">
        <v>1551</v>
      </c>
      <c r="I1011" s="6" t="s">
        <v>1552</v>
      </c>
      <c r="J1011" s="18" t="s">
        <v>4571</v>
      </c>
      <c r="K1011" s="4" t="s">
        <v>4572</v>
      </c>
      <c r="L1011" s="4">
        <v>8.0802400000000007E-3</v>
      </c>
    </row>
    <row r="1012" spans="1:12" x14ac:dyDescent="0.2">
      <c r="A1012" s="39"/>
      <c r="B1012" s="39"/>
      <c r="C1012" s="38"/>
      <c r="D1012" s="4" t="s">
        <v>5319</v>
      </c>
      <c r="E1012" s="4" t="s">
        <v>5320</v>
      </c>
      <c r="F1012" s="4" t="s">
        <v>5321</v>
      </c>
      <c r="G1012" s="6" t="s">
        <v>3673</v>
      </c>
      <c r="H1012" s="6" t="s">
        <v>1462</v>
      </c>
      <c r="I1012" s="6" t="s">
        <v>1463</v>
      </c>
      <c r="J1012" s="18" t="s">
        <v>4573</v>
      </c>
      <c r="K1012" s="4" t="s">
        <v>4574</v>
      </c>
      <c r="L1012" s="4">
        <v>5.9330300000000002E-2</v>
      </c>
    </row>
    <row r="1013" spans="1:12" x14ac:dyDescent="0.2">
      <c r="A1013" s="39"/>
      <c r="B1013" s="39"/>
      <c r="C1013" s="38"/>
      <c r="D1013" s="4" t="s">
        <v>5319</v>
      </c>
      <c r="E1013" s="4" t="s">
        <v>5320</v>
      </c>
      <c r="F1013" s="4" t="s">
        <v>5321</v>
      </c>
      <c r="G1013" s="6" t="s">
        <v>3673</v>
      </c>
      <c r="H1013" s="6" t="s">
        <v>1551</v>
      </c>
      <c r="I1013" s="6" t="s">
        <v>1585</v>
      </c>
      <c r="J1013" s="18" t="s">
        <v>4575</v>
      </c>
      <c r="K1013" s="4" t="s">
        <v>4576</v>
      </c>
      <c r="L1013" s="4">
        <v>7.3042599999999999E-3</v>
      </c>
    </row>
    <row r="1014" spans="1:12" x14ac:dyDescent="0.2">
      <c r="A1014" s="39"/>
      <c r="B1014" s="39"/>
      <c r="C1014" s="38"/>
      <c r="D1014" s="4" t="s">
        <v>5319</v>
      </c>
      <c r="E1014" s="4" t="s">
        <v>5320</v>
      </c>
      <c r="F1014" s="4" t="s">
        <v>5321</v>
      </c>
      <c r="G1014" s="6" t="s">
        <v>3673</v>
      </c>
      <c r="H1014" s="6" t="s">
        <v>1551</v>
      </c>
      <c r="I1014" s="6" t="s">
        <v>1585</v>
      </c>
      <c r="J1014" s="18" t="s">
        <v>2612</v>
      </c>
      <c r="K1014" s="4" t="s">
        <v>2613</v>
      </c>
      <c r="L1014" s="4">
        <v>5.4782699999999997E-2</v>
      </c>
    </row>
    <row r="1015" spans="1:12" x14ac:dyDescent="0.2">
      <c r="A1015" s="39"/>
      <c r="B1015" s="39"/>
      <c r="C1015" s="38"/>
      <c r="D1015" s="4" t="s">
        <v>5319</v>
      </c>
      <c r="E1015" s="4" t="s">
        <v>5320</v>
      </c>
      <c r="F1015" s="4" t="s">
        <v>5321</v>
      </c>
      <c r="G1015" s="6" t="s">
        <v>3673</v>
      </c>
      <c r="H1015" s="6" t="s">
        <v>1551</v>
      </c>
      <c r="I1015" s="6" t="s">
        <v>1585</v>
      </c>
      <c r="J1015" s="18" t="s">
        <v>2614</v>
      </c>
      <c r="K1015" s="4" t="s">
        <v>2615</v>
      </c>
      <c r="L1015" s="4">
        <v>5.3526600000000001E-2</v>
      </c>
    </row>
    <row r="1016" spans="1:12" x14ac:dyDescent="0.2">
      <c r="A1016" s="39"/>
      <c r="B1016" s="39"/>
      <c r="C1016" s="38"/>
      <c r="D1016" s="4" t="s">
        <v>5319</v>
      </c>
      <c r="E1016" s="4" t="s">
        <v>5320</v>
      </c>
      <c r="F1016" s="4" t="s">
        <v>5321</v>
      </c>
      <c r="G1016" s="6" t="s">
        <v>3673</v>
      </c>
      <c r="H1016" s="6" t="s">
        <v>1763</v>
      </c>
      <c r="I1016" s="6" t="s">
        <v>1783</v>
      </c>
      <c r="J1016" s="18" t="s">
        <v>4577</v>
      </c>
      <c r="K1016" s="4" t="s">
        <v>4578</v>
      </c>
      <c r="L1016" s="4">
        <v>5.7440100000000001E-2</v>
      </c>
    </row>
    <row r="1017" spans="1:12" x14ac:dyDescent="0.2">
      <c r="A1017" s="39"/>
      <c r="B1017" s="39"/>
      <c r="C1017" s="38"/>
      <c r="D1017" s="4" t="s">
        <v>5319</v>
      </c>
      <c r="E1017" s="4" t="s">
        <v>5320</v>
      </c>
      <c r="F1017" s="4" t="s">
        <v>5321</v>
      </c>
      <c r="G1017" s="6" t="s">
        <v>3673</v>
      </c>
      <c r="H1017" s="6" t="s">
        <v>1487</v>
      </c>
      <c r="I1017" s="6" t="s">
        <v>1488</v>
      </c>
      <c r="J1017" s="18" t="s">
        <v>4579</v>
      </c>
      <c r="K1017" s="4" t="s">
        <v>4580</v>
      </c>
      <c r="L1017" s="4">
        <v>6.5615400000000005E-4</v>
      </c>
    </row>
    <row r="1018" spans="1:12" x14ac:dyDescent="0.2">
      <c r="A1018" s="39"/>
      <c r="B1018" s="39"/>
      <c r="C1018" s="38"/>
      <c r="D1018" s="4" t="s">
        <v>5319</v>
      </c>
      <c r="E1018" s="4" t="s">
        <v>5320</v>
      </c>
      <c r="F1018" s="4" t="s">
        <v>5321</v>
      </c>
      <c r="G1018" s="6" t="s">
        <v>3673</v>
      </c>
      <c r="H1018" s="6" t="s">
        <v>1487</v>
      </c>
      <c r="I1018" s="6" t="s">
        <v>1539</v>
      </c>
      <c r="J1018" s="18" t="s">
        <v>4581</v>
      </c>
      <c r="K1018" s="4" t="s">
        <v>4582</v>
      </c>
      <c r="L1018" s="4">
        <v>1.1576100000000001E-2</v>
      </c>
    </row>
    <row r="1019" spans="1:12" x14ac:dyDescent="0.2">
      <c r="A1019" s="39"/>
      <c r="B1019" s="39"/>
      <c r="C1019" s="38"/>
      <c r="D1019" s="4" t="s">
        <v>5319</v>
      </c>
      <c r="E1019" s="4" t="s">
        <v>5320</v>
      </c>
      <c r="F1019" s="4" t="s">
        <v>5321</v>
      </c>
      <c r="G1019" s="6" t="s">
        <v>3673</v>
      </c>
      <c r="H1019" s="6" t="s">
        <v>1551</v>
      </c>
      <c r="I1019" s="6" t="s">
        <v>1684</v>
      </c>
      <c r="J1019" s="18" t="s">
        <v>4583</v>
      </c>
      <c r="K1019" s="4" t="s">
        <v>4584</v>
      </c>
      <c r="L1019" s="4">
        <v>9.5682600000000003E-3</v>
      </c>
    </row>
    <row r="1020" spans="1:12" x14ac:dyDescent="0.2">
      <c r="A1020" s="39"/>
      <c r="B1020" s="39"/>
      <c r="C1020" s="38"/>
      <c r="D1020" s="4" t="s">
        <v>5319</v>
      </c>
      <c r="E1020" s="4" t="s">
        <v>5320</v>
      </c>
      <c r="F1020" s="4" t="s">
        <v>5321</v>
      </c>
      <c r="G1020" s="6" t="s">
        <v>3673</v>
      </c>
      <c r="H1020" s="6" t="s">
        <v>1551</v>
      </c>
      <c r="I1020" s="6" t="s">
        <v>1585</v>
      </c>
      <c r="J1020" s="18" t="s">
        <v>4585</v>
      </c>
      <c r="K1020" s="4" t="s">
        <v>4586</v>
      </c>
      <c r="L1020" s="4">
        <v>9.8549899999999992E-3</v>
      </c>
    </row>
    <row r="1021" spans="1:12" x14ac:dyDescent="0.2">
      <c r="A1021" s="39"/>
      <c r="B1021" s="39"/>
      <c r="C1021" s="38"/>
      <c r="D1021" s="4" t="s">
        <v>5319</v>
      </c>
      <c r="E1021" s="4" t="s">
        <v>5320</v>
      </c>
      <c r="F1021" s="4" t="s">
        <v>5321</v>
      </c>
      <c r="G1021" s="6" t="s">
        <v>3673</v>
      </c>
      <c r="H1021" s="6" t="s">
        <v>1551</v>
      </c>
      <c r="I1021" s="6" t="s">
        <v>1552</v>
      </c>
      <c r="J1021" s="18" t="s">
        <v>4587</v>
      </c>
      <c r="K1021" s="4" t="s">
        <v>4588</v>
      </c>
      <c r="L1021" s="4">
        <v>2.15742E-4</v>
      </c>
    </row>
    <row r="1022" spans="1:12" x14ac:dyDescent="0.2">
      <c r="A1022" s="39"/>
      <c r="B1022" s="39"/>
      <c r="C1022" s="38"/>
      <c r="D1022" s="4" t="s">
        <v>5319</v>
      </c>
      <c r="E1022" s="4" t="s">
        <v>5320</v>
      </c>
      <c r="F1022" s="4" t="s">
        <v>5321</v>
      </c>
      <c r="G1022" s="6" t="s">
        <v>3673</v>
      </c>
      <c r="H1022" s="6" t="s">
        <v>1551</v>
      </c>
      <c r="I1022" s="6" t="s">
        <v>4589</v>
      </c>
      <c r="J1022" s="18" t="s">
        <v>4590</v>
      </c>
      <c r="K1022" s="4" t="s">
        <v>4591</v>
      </c>
      <c r="L1022" s="4">
        <v>1.2167900000000001E-2</v>
      </c>
    </row>
    <row r="1023" spans="1:12" x14ac:dyDescent="0.2">
      <c r="A1023" s="39"/>
      <c r="B1023" s="39"/>
      <c r="C1023" s="38"/>
      <c r="D1023" s="4" t="s">
        <v>5319</v>
      </c>
      <c r="E1023" s="4" t="s">
        <v>5320</v>
      </c>
      <c r="F1023" s="4" t="s">
        <v>5321</v>
      </c>
      <c r="G1023" s="6" t="s">
        <v>3673</v>
      </c>
      <c r="H1023" s="6" t="s">
        <v>1551</v>
      </c>
      <c r="I1023" s="6" t="s">
        <v>1684</v>
      </c>
      <c r="J1023" s="18" t="s">
        <v>4592</v>
      </c>
      <c r="K1023" s="4" t="s">
        <v>4593</v>
      </c>
      <c r="L1023" s="4">
        <v>9.6906400000000004E-3</v>
      </c>
    </row>
    <row r="1024" spans="1:12" x14ac:dyDescent="0.2">
      <c r="A1024" s="39"/>
      <c r="B1024" s="39"/>
      <c r="C1024" s="38"/>
      <c r="D1024" s="4" t="s">
        <v>5319</v>
      </c>
      <c r="E1024" s="4" t="s">
        <v>5320</v>
      </c>
      <c r="F1024" s="4" t="s">
        <v>5321</v>
      </c>
      <c r="G1024" s="6" t="s">
        <v>3673</v>
      </c>
      <c r="H1024" s="6" t="s">
        <v>1551</v>
      </c>
      <c r="I1024" s="6" t="s">
        <v>1684</v>
      </c>
      <c r="J1024" s="18" t="s">
        <v>4594</v>
      </c>
      <c r="K1024" s="4" t="s">
        <v>4595</v>
      </c>
      <c r="L1024" s="4">
        <v>1.4350300000000001E-4</v>
      </c>
    </row>
    <row r="1025" spans="1:12" x14ac:dyDescent="0.2">
      <c r="A1025" s="39"/>
      <c r="B1025" s="39"/>
      <c r="C1025" s="38"/>
      <c r="D1025" s="4" t="s">
        <v>5319</v>
      </c>
      <c r="E1025" s="4" t="s">
        <v>5320</v>
      </c>
      <c r="F1025" s="4" t="s">
        <v>5321</v>
      </c>
      <c r="G1025" s="6" t="s">
        <v>3673</v>
      </c>
      <c r="H1025" s="6" t="s">
        <v>1487</v>
      </c>
      <c r="I1025" s="6" t="s">
        <v>1539</v>
      </c>
      <c r="J1025" s="18" t="s">
        <v>4596</v>
      </c>
      <c r="K1025" s="4" t="s">
        <v>4597</v>
      </c>
      <c r="L1025" s="4">
        <v>2.15742E-4</v>
      </c>
    </row>
    <row r="1026" spans="1:12" x14ac:dyDescent="0.2">
      <c r="A1026" s="39"/>
      <c r="B1026" s="39"/>
      <c r="C1026" s="38"/>
      <c r="D1026" s="4" t="s">
        <v>5319</v>
      </c>
      <c r="E1026" s="4" t="s">
        <v>5320</v>
      </c>
      <c r="F1026" s="4" t="s">
        <v>5321</v>
      </c>
      <c r="G1026" s="6" t="s">
        <v>3673</v>
      </c>
      <c r="H1026" s="6" t="s">
        <v>1551</v>
      </c>
      <c r="I1026" s="6" t="s">
        <v>1585</v>
      </c>
      <c r="J1026" s="18" t="s">
        <v>4598</v>
      </c>
      <c r="K1026" s="4" t="s">
        <v>4599</v>
      </c>
      <c r="L1026" s="4">
        <v>7.4496600000000003E-3</v>
      </c>
    </row>
    <row r="1027" spans="1:12" x14ac:dyDescent="0.2">
      <c r="A1027" s="39"/>
      <c r="B1027" s="39"/>
      <c r="C1027" s="38"/>
      <c r="D1027" s="4" t="s">
        <v>5319</v>
      </c>
      <c r="E1027" s="4" t="s">
        <v>5320</v>
      </c>
      <c r="F1027" s="4" t="s">
        <v>5321</v>
      </c>
      <c r="G1027" s="6" t="s">
        <v>3673</v>
      </c>
      <c r="H1027" s="6" t="s">
        <v>1551</v>
      </c>
      <c r="I1027" s="6" t="s">
        <v>1585</v>
      </c>
      <c r="J1027" s="18" t="s">
        <v>4600</v>
      </c>
      <c r="K1027" s="4" t="s">
        <v>4601</v>
      </c>
      <c r="L1027" s="4">
        <v>9.8137799999999994E-3</v>
      </c>
    </row>
    <row r="1028" spans="1:12" x14ac:dyDescent="0.2">
      <c r="A1028" s="39"/>
      <c r="B1028" s="39"/>
      <c r="C1028" s="38"/>
      <c r="D1028" s="4" t="s">
        <v>5319</v>
      </c>
      <c r="E1028" s="4" t="s">
        <v>5320</v>
      </c>
      <c r="F1028" s="4" t="s">
        <v>5321</v>
      </c>
      <c r="G1028" s="6" t="s">
        <v>3673</v>
      </c>
      <c r="H1028" s="6" t="s">
        <v>1551</v>
      </c>
      <c r="I1028" s="6" t="s">
        <v>1702</v>
      </c>
      <c r="J1028" s="18" t="s">
        <v>4602</v>
      </c>
      <c r="K1028" s="4" t="s">
        <v>4603</v>
      </c>
      <c r="L1028" s="4">
        <v>1.0579700000000001E-3</v>
      </c>
    </row>
    <row r="1029" spans="1:12" x14ac:dyDescent="0.2">
      <c r="A1029" s="39"/>
      <c r="B1029" s="39"/>
      <c r="C1029" s="38"/>
      <c r="D1029" s="4" t="s">
        <v>5319</v>
      </c>
      <c r="E1029" s="4" t="s">
        <v>5320</v>
      </c>
      <c r="F1029" s="4" t="s">
        <v>5321</v>
      </c>
      <c r="G1029" s="6" t="s">
        <v>3673</v>
      </c>
      <c r="H1029" s="6" t="s">
        <v>1496</v>
      </c>
      <c r="I1029" s="6" t="s">
        <v>1497</v>
      </c>
      <c r="J1029" s="18" t="s">
        <v>4604</v>
      </c>
      <c r="K1029" s="4" t="s">
        <v>4605</v>
      </c>
      <c r="L1029" s="4">
        <v>3.88388E-2</v>
      </c>
    </row>
    <row r="1030" spans="1:12" x14ac:dyDescent="0.2">
      <c r="A1030" s="39"/>
      <c r="B1030" s="39"/>
      <c r="C1030" s="38"/>
      <c r="D1030" s="4" t="s">
        <v>5319</v>
      </c>
      <c r="E1030" s="4" t="s">
        <v>5320</v>
      </c>
      <c r="F1030" s="4" t="s">
        <v>5321</v>
      </c>
      <c r="G1030" s="6" t="s">
        <v>3673</v>
      </c>
      <c r="H1030" s="6" t="s">
        <v>1462</v>
      </c>
      <c r="I1030" s="6" t="s">
        <v>1565</v>
      </c>
      <c r="J1030" s="18" t="s">
        <v>4606</v>
      </c>
      <c r="K1030" s="4" t="s">
        <v>4607</v>
      </c>
      <c r="L1030" s="4">
        <v>2.15742E-4</v>
      </c>
    </row>
    <row r="1031" spans="1:12" x14ac:dyDescent="0.2">
      <c r="A1031" s="39"/>
      <c r="B1031" s="39"/>
      <c r="C1031" s="38"/>
      <c r="D1031" s="4" t="s">
        <v>5319</v>
      </c>
      <c r="E1031" s="4" t="s">
        <v>5320</v>
      </c>
      <c r="F1031" s="4" t="s">
        <v>5321</v>
      </c>
      <c r="G1031" s="6" t="s">
        <v>3673</v>
      </c>
      <c r="H1031" s="6" t="s">
        <v>1487</v>
      </c>
      <c r="I1031" s="6" t="s">
        <v>1539</v>
      </c>
      <c r="J1031" s="18" t="s">
        <v>4608</v>
      </c>
      <c r="K1031" s="4" t="s">
        <v>4609</v>
      </c>
      <c r="L1031" s="4">
        <v>9.56583E-4</v>
      </c>
    </row>
    <row r="1032" spans="1:12" x14ac:dyDescent="0.2">
      <c r="A1032" s="39"/>
      <c r="B1032" s="39"/>
      <c r="C1032" s="38"/>
      <c r="D1032" s="4" t="s">
        <v>5319</v>
      </c>
      <c r="E1032" s="4" t="s">
        <v>5320</v>
      </c>
      <c r="F1032" s="4" t="s">
        <v>5321</v>
      </c>
      <c r="G1032" s="6" t="s">
        <v>3673</v>
      </c>
      <c r="H1032" s="6" t="s">
        <v>1487</v>
      </c>
      <c r="I1032" s="6" t="s">
        <v>1488</v>
      </c>
      <c r="J1032" s="18" t="s">
        <v>4610</v>
      </c>
      <c r="K1032" s="4" t="s">
        <v>4611</v>
      </c>
      <c r="L1032" s="4">
        <v>5.8609599999999998E-2</v>
      </c>
    </row>
    <row r="1033" spans="1:12" x14ac:dyDescent="0.2">
      <c r="A1033" s="39"/>
      <c r="B1033" s="39"/>
      <c r="C1033" s="38"/>
      <c r="D1033" s="4" t="s">
        <v>5319</v>
      </c>
      <c r="E1033" s="4" t="s">
        <v>5320</v>
      </c>
      <c r="F1033" s="4" t="s">
        <v>5321</v>
      </c>
      <c r="G1033" s="6" t="s">
        <v>3673</v>
      </c>
      <c r="H1033" s="6" t="s">
        <v>1551</v>
      </c>
      <c r="I1033" s="6" t="s">
        <v>1585</v>
      </c>
      <c r="J1033" s="18" t="s">
        <v>4612</v>
      </c>
      <c r="K1033" s="4" t="s">
        <v>4613</v>
      </c>
      <c r="L1033" s="4">
        <v>6.0661999999999999E-4</v>
      </c>
    </row>
    <row r="1034" spans="1:12" x14ac:dyDescent="0.2">
      <c r="A1034" s="39"/>
      <c r="B1034" s="39"/>
      <c r="C1034" s="38"/>
      <c r="D1034" s="4" t="s">
        <v>5319</v>
      </c>
      <c r="E1034" s="4" t="s">
        <v>5320</v>
      </c>
      <c r="F1034" s="4" t="s">
        <v>5321</v>
      </c>
      <c r="G1034" s="6" t="s">
        <v>3673</v>
      </c>
      <c r="H1034" s="6" t="s">
        <v>4366</v>
      </c>
      <c r="I1034" s="6" t="s">
        <v>4367</v>
      </c>
      <c r="J1034" s="18" t="s">
        <v>4614</v>
      </c>
      <c r="K1034" s="4" t="s">
        <v>4615</v>
      </c>
      <c r="L1034" s="4">
        <v>1.91626E-4</v>
      </c>
    </row>
    <row r="1035" spans="1:12" x14ac:dyDescent="0.2">
      <c r="A1035" s="39"/>
      <c r="B1035" s="39"/>
      <c r="C1035" s="38"/>
      <c r="D1035" s="4" t="s">
        <v>5319</v>
      </c>
      <c r="E1035" s="4" t="s">
        <v>5320</v>
      </c>
      <c r="F1035" s="4" t="s">
        <v>5321</v>
      </c>
      <c r="G1035" s="6" t="s">
        <v>3673</v>
      </c>
      <c r="H1035" s="6" t="s">
        <v>1462</v>
      </c>
      <c r="I1035" s="6" t="s">
        <v>1463</v>
      </c>
      <c r="J1035" s="18" t="s">
        <v>4616</v>
      </c>
      <c r="K1035" s="4" t="s">
        <v>4617</v>
      </c>
      <c r="L1035" s="4">
        <v>1.0325600000000001E-3</v>
      </c>
    </row>
    <row r="1036" spans="1:12" x14ac:dyDescent="0.2">
      <c r="A1036" s="39"/>
      <c r="B1036" s="39"/>
      <c r="C1036" s="38"/>
      <c r="D1036" s="4" t="s">
        <v>5319</v>
      </c>
      <c r="E1036" s="4" t="s">
        <v>5320</v>
      </c>
      <c r="F1036" s="4" t="s">
        <v>5321</v>
      </c>
      <c r="G1036" s="6" t="s">
        <v>3673</v>
      </c>
      <c r="H1036" s="6" t="s">
        <v>1496</v>
      </c>
      <c r="I1036" s="6" t="s">
        <v>1497</v>
      </c>
      <c r="J1036" s="18" t="s">
        <v>4618</v>
      </c>
      <c r="K1036" s="4" t="s">
        <v>4619</v>
      </c>
      <c r="L1036" s="4">
        <v>3.8192799999999999E-2</v>
      </c>
    </row>
    <row r="1037" spans="1:12" x14ac:dyDescent="0.2">
      <c r="A1037" s="39"/>
      <c r="B1037" s="39"/>
      <c r="C1037" s="38"/>
      <c r="D1037" s="4" t="s">
        <v>5319</v>
      </c>
      <c r="E1037" s="4" t="s">
        <v>5320</v>
      </c>
      <c r="F1037" s="4" t="s">
        <v>5321</v>
      </c>
      <c r="G1037" s="6" t="s">
        <v>3673</v>
      </c>
      <c r="H1037" s="6" t="s">
        <v>1551</v>
      </c>
      <c r="I1037" s="6" t="s">
        <v>1552</v>
      </c>
      <c r="J1037" s="18" t="s">
        <v>4620</v>
      </c>
      <c r="K1037" s="4" t="s">
        <v>4621</v>
      </c>
      <c r="L1037" s="4">
        <v>1.41786E-3</v>
      </c>
    </row>
    <row r="1038" spans="1:12" x14ac:dyDescent="0.2">
      <c r="A1038" s="39"/>
      <c r="B1038" s="39"/>
      <c r="C1038" s="38"/>
      <c r="D1038" s="4" t="s">
        <v>5319</v>
      </c>
      <c r="E1038" s="4" t="s">
        <v>5320</v>
      </c>
      <c r="F1038" s="4" t="s">
        <v>5321</v>
      </c>
      <c r="G1038" s="6" t="s">
        <v>3673</v>
      </c>
      <c r="H1038" s="6" t="s">
        <v>1551</v>
      </c>
      <c r="I1038" s="6" t="s">
        <v>1552</v>
      </c>
      <c r="J1038" s="18" t="s">
        <v>4622</v>
      </c>
      <c r="K1038" s="4" t="s">
        <v>4623</v>
      </c>
      <c r="L1038" s="4">
        <v>4.1711600000000001E-2</v>
      </c>
    </row>
    <row r="1039" spans="1:12" x14ac:dyDescent="0.2">
      <c r="A1039" s="39"/>
      <c r="B1039" s="39"/>
      <c r="C1039" s="38"/>
      <c r="D1039" s="4" t="s">
        <v>5319</v>
      </c>
      <c r="E1039" s="4" t="s">
        <v>5320</v>
      </c>
      <c r="F1039" s="4" t="s">
        <v>5321</v>
      </c>
      <c r="G1039" s="6" t="s">
        <v>3673</v>
      </c>
      <c r="H1039" s="6" t="s">
        <v>1551</v>
      </c>
      <c r="I1039" s="6" t="s">
        <v>1552</v>
      </c>
      <c r="J1039" s="18" t="s">
        <v>4624</v>
      </c>
      <c r="K1039" s="4" t="s">
        <v>4625</v>
      </c>
      <c r="L1039" s="4">
        <v>9.2455200000000001E-3</v>
      </c>
    </row>
    <row r="1040" spans="1:12" x14ac:dyDescent="0.2">
      <c r="A1040" s="39"/>
      <c r="B1040" s="39"/>
      <c r="C1040" s="38"/>
      <c r="D1040" s="4" t="s">
        <v>5319</v>
      </c>
      <c r="E1040" s="4" t="s">
        <v>5320</v>
      </c>
      <c r="F1040" s="4" t="s">
        <v>5321</v>
      </c>
      <c r="G1040" s="6" t="s">
        <v>3673</v>
      </c>
      <c r="H1040" s="6" t="s">
        <v>1551</v>
      </c>
      <c r="I1040" s="6" t="s">
        <v>1552</v>
      </c>
      <c r="J1040" s="18" t="s">
        <v>4626</v>
      </c>
      <c r="K1040" s="4" t="s">
        <v>4627</v>
      </c>
      <c r="L1040" s="20">
        <v>9.5524699999999997E-5</v>
      </c>
    </row>
    <row r="1041" spans="1:12" x14ac:dyDescent="0.2">
      <c r="A1041" s="39"/>
      <c r="B1041" s="39"/>
      <c r="C1041" s="38"/>
      <c r="D1041" s="4" t="s">
        <v>5319</v>
      </c>
      <c r="E1041" s="4" t="s">
        <v>5320</v>
      </c>
      <c r="F1041" s="4" t="s">
        <v>5321</v>
      </c>
      <c r="G1041" s="6" t="s">
        <v>3673</v>
      </c>
      <c r="H1041" s="6" t="s">
        <v>1551</v>
      </c>
      <c r="I1041" s="6" t="s">
        <v>1552</v>
      </c>
      <c r="J1041" s="18" t="s">
        <v>4626</v>
      </c>
      <c r="K1041" s="4" t="s">
        <v>4628</v>
      </c>
      <c r="L1041" s="4">
        <v>1.67546E-4</v>
      </c>
    </row>
    <row r="1042" spans="1:12" x14ac:dyDescent="0.2">
      <c r="A1042" s="39"/>
      <c r="B1042" s="39"/>
      <c r="C1042" s="38"/>
      <c r="D1042" s="4" t="s">
        <v>5319</v>
      </c>
      <c r="E1042" s="4" t="s">
        <v>5320</v>
      </c>
      <c r="F1042" s="4" t="s">
        <v>5321</v>
      </c>
      <c r="G1042" s="6" t="s">
        <v>3673</v>
      </c>
      <c r="H1042" s="6" t="s">
        <v>1462</v>
      </c>
      <c r="I1042" s="6" t="s">
        <v>1815</v>
      </c>
      <c r="J1042" s="18" t="s">
        <v>4629</v>
      </c>
      <c r="K1042" s="4" t="s">
        <v>4630</v>
      </c>
      <c r="L1042" s="4">
        <v>4.1002999999999998E-2</v>
      </c>
    </row>
    <row r="1043" spans="1:12" x14ac:dyDescent="0.2">
      <c r="A1043" s="39"/>
      <c r="B1043" s="39"/>
      <c r="C1043" s="38"/>
      <c r="D1043" s="4" t="s">
        <v>5319</v>
      </c>
      <c r="E1043" s="4" t="s">
        <v>5320</v>
      </c>
      <c r="F1043" s="4" t="s">
        <v>5321</v>
      </c>
      <c r="G1043" s="6" t="s">
        <v>3673</v>
      </c>
      <c r="H1043" s="6" t="s">
        <v>1462</v>
      </c>
      <c r="I1043" s="6" t="s">
        <v>1463</v>
      </c>
      <c r="J1043" s="18" t="s">
        <v>4631</v>
      </c>
      <c r="K1043" s="4" t="s">
        <v>4632</v>
      </c>
      <c r="L1043" s="4">
        <v>7.5227799999999997E-3</v>
      </c>
    </row>
    <row r="1044" spans="1:12" x14ac:dyDescent="0.2">
      <c r="A1044" s="39"/>
      <c r="B1044" s="39"/>
      <c r="C1044" s="38"/>
      <c r="D1044" s="4" t="s">
        <v>5319</v>
      </c>
      <c r="E1044" s="4" t="s">
        <v>5320</v>
      </c>
      <c r="F1044" s="4" t="s">
        <v>5321</v>
      </c>
      <c r="G1044" s="6" t="s">
        <v>3673</v>
      </c>
      <c r="H1044" s="6" t="s">
        <v>1462</v>
      </c>
      <c r="I1044" s="6" t="s">
        <v>1463</v>
      </c>
      <c r="J1044" s="18" t="s">
        <v>4633</v>
      </c>
      <c r="K1044" s="4" t="s">
        <v>4634</v>
      </c>
      <c r="L1044" s="4">
        <v>8.5582099999999999E-4</v>
      </c>
    </row>
    <row r="1045" spans="1:12" x14ac:dyDescent="0.2">
      <c r="A1045" s="39"/>
      <c r="B1045" s="39"/>
      <c r="C1045" s="38"/>
      <c r="D1045" s="4" t="s">
        <v>5319</v>
      </c>
      <c r="E1045" s="4" t="s">
        <v>5320</v>
      </c>
      <c r="F1045" s="4" t="s">
        <v>5321</v>
      </c>
      <c r="G1045" s="6" t="s">
        <v>3673</v>
      </c>
      <c r="H1045" s="6" t="s">
        <v>1551</v>
      </c>
      <c r="I1045" s="6" t="s">
        <v>1552</v>
      </c>
      <c r="J1045" s="18" t="s">
        <v>4635</v>
      </c>
      <c r="K1045" s="4" t="s">
        <v>4636</v>
      </c>
      <c r="L1045" s="4">
        <v>7.3768200000000001E-3</v>
      </c>
    </row>
    <row r="1046" spans="1:12" x14ac:dyDescent="0.2">
      <c r="A1046" s="39"/>
      <c r="B1046" s="39"/>
      <c r="C1046" s="38"/>
      <c r="D1046" s="4" t="s">
        <v>5319</v>
      </c>
      <c r="E1046" s="4" t="s">
        <v>5320</v>
      </c>
      <c r="F1046" s="4" t="s">
        <v>5321</v>
      </c>
      <c r="G1046" s="6" t="s">
        <v>3673</v>
      </c>
      <c r="H1046" s="6" t="s">
        <v>1551</v>
      </c>
      <c r="I1046" s="6" t="s">
        <v>1552</v>
      </c>
      <c r="J1046" s="18" t="s">
        <v>2622</v>
      </c>
      <c r="K1046" s="4" t="s">
        <v>2623</v>
      </c>
      <c r="L1046" s="4">
        <v>5.3940299999999997E-2</v>
      </c>
    </row>
    <row r="1047" spans="1:12" x14ac:dyDescent="0.2">
      <c r="A1047" s="39"/>
      <c r="B1047" s="39"/>
      <c r="C1047" s="38"/>
      <c r="D1047" s="4" t="s">
        <v>5319</v>
      </c>
      <c r="E1047" s="4" t="s">
        <v>5320</v>
      </c>
      <c r="F1047" s="4" t="s">
        <v>5321</v>
      </c>
      <c r="G1047" s="6" t="s">
        <v>3673</v>
      </c>
      <c r="H1047" s="6" t="s">
        <v>1462</v>
      </c>
      <c r="I1047" s="6" t="s">
        <v>1463</v>
      </c>
      <c r="J1047" s="18" t="s">
        <v>2224</v>
      </c>
      <c r="K1047" s="4" t="s">
        <v>4637</v>
      </c>
      <c r="L1047" s="4">
        <v>1.1088999999999999E-3</v>
      </c>
    </row>
    <row r="1048" spans="1:12" x14ac:dyDescent="0.2">
      <c r="A1048" s="39"/>
      <c r="B1048" s="39"/>
      <c r="C1048" s="38"/>
      <c r="D1048" s="4" t="s">
        <v>5319</v>
      </c>
      <c r="E1048" s="4" t="s">
        <v>5320</v>
      </c>
      <c r="F1048" s="4" t="s">
        <v>5321</v>
      </c>
      <c r="G1048" s="6" t="s">
        <v>3673</v>
      </c>
      <c r="H1048" s="6" t="s">
        <v>1496</v>
      </c>
      <c r="I1048" s="6" t="s">
        <v>1497</v>
      </c>
      <c r="J1048" s="18" t="s">
        <v>4638</v>
      </c>
      <c r="K1048" s="4" t="s">
        <v>4639</v>
      </c>
      <c r="L1048" s="4">
        <v>7.5961800000000001E-3</v>
      </c>
    </row>
    <row r="1049" spans="1:12" x14ac:dyDescent="0.2">
      <c r="A1049" s="39" t="s">
        <v>5591</v>
      </c>
      <c r="B1049" s="39" t="s">
        <v>5666</v>
      </c>
      <c r="C1049" s="38">
        <v>16</v>
      </c>
      <c r="D1049" s="4" t="s">
        <v>5319</v>
      </c>
      <c r="E1049" s="4" t="s">
        <v>5320</v>
      </c>
      <c r="F1049" s="4" t="s">
        <v>5321</v>
      </c>
      <c r="G1049" s="6" t="s">
        <v>3673</v>
      </c>
      <c r="H1049" s="6" t="s">
        <v>1763</v>
      </c>
      <c r="I1049" s="6" t="s">
        <v>1764</v>
      </c>
      <c r="J1049" s="18" t="s">
        <v>4640</v>
      </c>
      <c r="K1049" s="4" t="s">
        <v>4641</v>
      </c>
      <c r="L1049" s="4">
        <v>2.8315099999999999E-2</v>
      </c>
    </row>
    <row r="1050" spans="1:12" x14ac:dyDescent="0.2">
      <c r="A1050" s="39"/>
      <c r="B1050" s="39"/>
      <c r="C1050" s="38"/>
      <c r="D1050" s="4" t="s">
        <v>5319</v>
      </c>
      <c r="E1050" s="4" t="s">
        <v>5320</v>
      </c>
      <c r="F1050" s="4" t="s">
        <v>5321</v>
      </c>
      <c r="G1050" s="6" t="s">
        <v>3673</v>
      </c>
      <c r="H1050" s="6" t="s">
        <v>1763</v>
      </c>
      <c r="I1050" s="6" t="s">
        <v>1764</v>
      </c>
      <c r="J1050" s="18" t="s">
        <v>4642</v>
      </c>
      <c r="K1050" s="4" t="s">
        <v>4643</v>
      </c>
      <c r="L1050" s="4">
        <v>2.8315099999999999E-2</v>
      </c>
    </row>
    <row r="1051" spans="1:12" x14ac:dyDescent="0.2">
      <c r="A1051" s="39"/>
      <c r="B1051" s="39"/>
      <c r="C1051" s="38"/>
      <c r="D1051" s="4" t="s">
        <v>5319</v>
      </c>
      <c r="E1051" s="4" t="s">
        <v>5320</v>
      </c>
      <c r="F1051" s="4" t="s">
        <v>5321</v>
      </c>
      <c r="G1051" s="6" t="s">
        <v>3673</v>
      </c>
      <c r="H1051" s="6" t="s">
        <v>1462</v>
      </c>
      <c r="I1051" s="6" t="s">
        <v>1815</v>
      </c>
      <c r="J1051" s="18" t="s">
        <v>1891</v>
      </c>
      <c r="K1051" s="4" t="s">
        <v>1892</v>
      </c>
      <c r="L1051" s="4">
        <v>5.2713999999999997E-2</v>
      </c>
    </row>
    <row r="1052" spans="1:12" x14ac:dyDescent="0.2">
      <c r="A1052" s="39"/>
      <c r="B1052" s="39"/>
      <c r="C1052" s="38"/>
      <c r="D1052" s="4" t="s">
        <v>5319</v>
      </c>
      <c r="E1052" s="4" t="s">
        <v>5320</v>
      </c>
      <c r="F1052" s="4" t="s">
        <v>5321</v>
      </c>
      <c r="G1052" s="6" t="s">
        <v>3673</v>
      </c>
      <c r="H1052" s="6" t="s">
        <v>1462</v>
      </c>
      <c r="I1052" s="6" t="s">
        <v>1815</v>
      </c>
      <c r="J1052" s="18" t="s">
        <v>4644</v>
      </c>
      <c r="K1052" s="4" t="s">
        <v>4645</v>
      </c>
      <c r="L1052" s="4">
        <v>4.4875900000000003E-2</v>
      </c>
    </row>
    <row r="1053" spans="1:12" x14ac:dyDescent="0.2">
      <c r="A1053" s="39"/>
      <c r="B1053" s="39"/>
      <c r="C1053" s="38"/>
      <c r="D1053" s="4" t="s">
        <v>5319</v>
      </c>
      <c r="E1053" s="4" t="s">
        <v>5320</v>
      </c>
      <c r="F1053" s="4" t="s">
        <v>5321</v>
      </c>
      <c r="G1053" s="6" t="s">
        <v>3673</v>
      </c>
      <c r="H1053" s="6" t="s">
        <v>1551</v>
      </c>
      <c r="I1053" s="6" t="s">
        <v>1899</v>
      </c>
      <c r="J1053" s="18" t="s">
        <v>1900</v>
      </c>
      <c r="K1053" s="4" t="s">
        <v>1901</v>
      </c>
      <c r="L1053" s="4">
        <v>5.9330300000000002E-2</v>
      </c>
    </row>
    <row r="1054" spans="1:12" x14ac:dyDescent="0.2">
      <c r="A1054" s="39"/>
      <c r="B1054" s="39"/>
      <c r="C1054" s="38"/>
      <c r="D1054" s="4" t="s">
        <v>5319</v>
      </c>
      <c r="E1054" s="4" t="s">
        <v>5320</v>
      </c>
      <c r="F1054" s="4" t="s">
        <v>5321</v>
      </c>
      <c r="G1054" s="6" t="s">
        <v>3673</v>
      </c>
      <c r="H1054" s="6" t="s">
        <v>1763</v>
      </c>
      <c r="I1054" s="6" t="s">
        <v>1764</v>
      </c>
      <c r="J1054" s="18" t="s">
        <v>4646</v>
      </c>
      <c r="K1054" s="4" t="s">
        <v>4647</v>
      </c>
      <c r="L1054" s="4">
        <v>3.0480400000000001E-2</v>
      </c>
    </row>
    <row r="1055" spans="1:12" x14ac:dyDescent="0.2">
      <c r="A1055" s="39"/>
      <c r="B1055" s="39"/>
      <c r="C1055" s="38"/>
      <c r="D1055" s="4" t="s">
        <v>5319</v>
      </c>
      <c r="E1055" s="4" t="s">
        <v>5320</v>
      </c>
      <c r="F1055" s="4" t="s">
        <v>5321</v>
      </c>
      <c r="G1055" s="6" t="s">
        <v>3673</v>
      </c>
      <c r="H1055" s="6" t="s">
        <v>1763</v>
      </c>
      <c r="I1055" s="6" t="s">
        <v>1764</v>
      </c>
      <c r="J1055" s="18" t="s">
        <v>4648</v>
      </c>
      <c r="K1055" s="4" t="s">
        <v>4649</v>
      </c>
      <c r="L1055" s="4">
        <v>3.68186E-2</v>
      </c>
    </row>
    <row r="1056" spans="1:12" x14ac:dyDescent="0.2">
      <c r="A1056" s="39"/>
      <c r="B1056" s="39"/>
      <c r="C1056" s="38"/>
      <c r="D1056" s="4" t="s">
        <v>5319</v>
      </c>
      <c r="E1056" s="4" t="s">
        <v>5320</v>
      </c>
      <c r="F1056" s="4" t="s">
        <v>5321</v>
      </c>
      <c r="G1056" s="6" t="s">
        <v>3673</v>
      </c>
      <c r="H1056" s="6" t="s">
        <v>1763</v>
      </c>
      <c r="I1056" s="6" t="s">
        <v>1764</v>
      </c>
      <c r="J1056" s="18" t="s">
        <v>4650</v>
      </c>
      <c r="K1056" s="4" t="s">
        <v>4651</v>
      </c>
      <c r="L1056" s="4">
        <v>1.6555199999999999E-2</v>
      </c>
    </row>
    <row r="1057" spans="1:12" x14ac:dyDescent="0.2">
      <c r="A1057" s="39"/>
      <c r="B1057" s="39"/>
      <c r="C1057" s="38"/>
      <c r="D1057" s="4" t="s">
        <v>5319</v>
      </c>
      <c r="E1057" s="4" t="s">
        <v>5320</v>
      </c>
      <c r="F1057" s="4" t="s">
        <v>5321</v>
      </c>
      <c r="G1057" s="6" t="s">
        <v>3673</v>
      </c>
      <c r="H1057" s="6" t="s">
        <v>1763</v>
      </c>
      <c r="I1057" s="6" t="s">
        <v>1764</v>
      </c>
      <c r="J1057" s="18" t="s">
        <v>1908</v>
      </c>
      <c r="K1057" s="4" t="s">
        <v>1909</v>
      </c>
      <c r="L1057" s="4">
        <v>3.5975899999999998E-2</v>
      </c>
    </row>
    <row r="1058" spans="1:12" x14ac:dyDescent="0.2">
      <c r="A1058" s="39"/>
      <c r="B1058" s="39"/>
      <c r="C1058" s="38"/>
      <c r="D1058" s="4" t="s">
        <v>5319</v>
      </c>
      <c r="E1058" s="4" t="s">
        <v>5320</v>
      </c>
      <c r="F1058" s="4" t="s">
        <v>5321</v>
      </c>
      <c r="G1058" s="6" t="s">
        <v>3673</v>
      </c>
      <c r="H1058" s="6" t="s">
        <v>1462</v>
      </c>
      <c r="I1058" s="6" t="s">
        <v>1476</v>
      </c>
      <c r="J1058" s="18" t="s">
        <v>1910</v>
      </c>
      <c r="K1058" s="4" t="s">
        <v>1911</v>
      </c>
      <c r="L1058" s="4">
        <v>4.9829199999999997E-2</v>
      </c>
    </row>
    <row r="1059" spans="1:12" x14ac:dyDescent="0.2">
      <c r="A1059" s="39"/>
      <c r="B1059" s="39"/>
      <c r="C1059" s="38"/>
      <c r="D1059" s="4" t="s">
        <v>5319</v>
      </c>
      <c r="E1059" s="4" t="s">
        <v>5320</v>
      </c>
      <c r="F1059" s="4" t="s">
        <v>5321</v>
      </c>
      <c r="G1059" s="6" t="s">
        <v>3673</v>
      </c>
      <c r="H1059" s="6" t="s">
        <v>1462</v>
      </c>
      <c r="I1059" s="6" t="s">
        <v>1815</v>
      </c>
      <c r="J1059" s="18" t="s">
        <v>4652</v>
      </c>
      <c r="K1059" s="4" t="s">
        <v>4653</v>
      </c>
      <c r="L1059" s="4">
        <v>5.7440100000000001E-2</v>
      </c>
    </row>
    <row r="1060" spans="1:12" x14ac:dyDescent="0.2">
      <c r="A1060" s="39"/>
      <c r="B1060" s="39"/>
      <c r="C1060" s="38"/>
      <c r="D1060" s="4" t="s">
        <v>5319</v>
      </c>
      <c r="E1060" s="4" t="s">
        <v>5320</v>
      </c>
      <c r="F1060" s="4" t="s">
        <v>5321</v>
      </c>
      <c r="G1060" s="6" t="s">
        <v>3673</v>
      </c>
      <c r="H1060" s="6" t="s">
        <v>1462</v>
      </c>
      <c r="I1060" s="6" t="s">
        <v>1815</v>
      </c>
      <c r="J1060" s="18" t="s">
        <v>1912</v>
      </c>
      <c r="K1060" s="4" t="s">
        <v>1913</v>
      </c>
      <c r="L1060" s="4">
        <v>4.7173800000000002E-2</v>
      </c>
    </row>
    <row r="1061" spans="1:12" x14ac:dyDescent="0.2">
      <c r="A1061" s="38" t="s">
        <v>146</v>
      </c>
      <c r="B1061" s="38" t="s">
        <v>5439</v>
      </c>
      <c r="C1061" s="38"/>
      <c r="D1061" s="4" t="s">
        <v>5319</v>
      </c>
      <c r="E1061" s="4" t="s">
        <v>5320</v>
      </c>
      <c r="F1061" s="4" t="s">
        <v>5321</v>
      </c>
      <c r="G1061" s="6" t="s">
        <v>3673</v>
      </c>
      <c r="H1061" s="6" t="s">
        <v>1462</v>
      </c>
      <c r="I1061" s="6" t="s">
        <v>1463</v>
      </c>
      <c r="J1061" s="18" t="s">
        <v>4654</v>
      </c>
      <c r="K1061" s="4" t="s">
        <v>4655</v>
      </c>
      <c r="L1061" s="4">
        <v>5.9818999999999997E-2</v>
      </c>
    </row>
    <row r="1062" spans="1:12" x14ac:dyDescent="0.2">
      <c r="A1062" s="38"/>
      <c r="B1062" s="38"/>
      <c r="C1062" s="38"/>
      <c r="D1062" s="4" t="s">
        <v>5319</v>
      </c>
      <c r="E1062" s="4" t="s">
        <v>5320</v>
      </c>
      <c r="F1062" s="4" t="s">
        <v>5321</v>
      </c>
      <c r="G1062" s="6" t="s">
        <v>3673</v>
      </c>
      <c r="H1062" s="6" t="s">
        <v>1763</v>
      </c>
      <c r="I1062" s="6" t="s">
        <v>1764</v>
      </c>
      <c r="J1062" s="18" t="s">
        <v>4656</v>
      </c>
      <c r="K1062" s="4" t="s">
        <v>4657</v>
      </c>
      <c r="L1062" s="4">
        <v>5.1530399999999997E-2</v>
      </c>
    </row>
    <row r="1063" spans="1:12" x14ac:dyDescent="0.2">
      <c r="A1063" s="38"/>
      <c r="B1063" s="38"/>
      <c r="C1063" s="38"/>
      <c r="D1063" s="4" t="s">
        <v>5319</v>
      </c>
      <c r="E1063" s="4" t="s">
        <v>5320</v>
      </c>
      <c r="F1063" s="4" t="s">
        <v>5321</v>
      </c>
      <c r="G1063" s="6" t="s">
        <v>3673</v>
      </c>
      <c r="H1063" s="6" t="s">
        <v>1763</v>
      </c>
      <c r="I1063" s="6" t="s">
        <v>1783</v>
      </c>
      <c r="J1063" s="18" t="s">
        <v>4658</v>
      </c>
      <c r="K1063" s="4" t="s">
        <v>4659</v>
      </c>
      <c r="L1063" s="4">
        <v>5.0953699999999998E-2</v>
      </c>
    </row>
    <row r="1064" spans="1:12" x14ac:dyDescent="0.2">
      <c r="A1064" s="38"/>
      <c r="B1064" s="38"/>
      <c r="C1064" s="38"/>
      <c r="D1064" s="4" t="s">
        <v>5319</v>
      </c>
      <c r="E1064" s="4" t="s">
        <v>5320</v>
      </c>
      <c r="F1064" s="4" t="s">
        <v>5321</v>
      </c>
      <c r="G1064" s="6" t="s">
        <v>3673</v>
      </c>
      <c r="H1064" s="6" t="s">
        <v>1763</v>
      </c>
      <c r="I1064" s="6" t="s">
        <v>4660</v>
      </c>
      <c r="J1064" s="18" t="s">
        <v>4661</v>
      </c>
      <c r="K1064" s="4" t="s">
        <v>4662</v>
      </c>
      <c r="L1064" s="4">
        <v>5.7440100000000001E-2</v>
      </c>
    </row>
    <row r="1065" spans="1:12" x14ac:dyDescent="0.2">
      <c r="A1065" s="38"/>
      <c r="B1065" s="38"/>
      <c r="C1065" s="38"/>
      <c r="D1065" s="4" t="s">
        <v>5319</v>
      </c>
      <c r="E1065" s="4" t="s">
        <v>5320</v>
      </c>
      <c r="F1065" s="4" t="s">
        <v>5321</v>
      </c>
      <c r="G1065" s="6" t="s">
        <v>3673</v>
      </c>
      <c r="H1065" s="6" t="s">
        <v>1763</v>
      </c>
      <c r="I1065" s="6" t="s">
        <v>1783</v>
      </c>
      <c r="J1065" s="18" t="s">
        <v>4663</v>
      </c>
      <c r="K1065" s="4" t="s">
        <v>4664</v>
      </c>
      <c r="L1065" s="4">
        <v>4.70041E-2</v>
      </c>
    </row>
    <row r="1066" spans="1:12" x14ac:dyDescent="0.2">
      <c r="A1066" s="38"/>
      <c r="B1066" s="38"/>
      <c r="C1066" s="38"/>
      <c r="D1066" s="4" t="s">
        <v>5319</v>
      </c>
      <c r="E1066" s="4" t="s">
        <v>5320</v>
      </c>
      <c r="F1066" s="4" t="s">
        <v>5321</v>
      </c>
      <c r="G1066" s="6" t="s">
        <v>3673</v>
      </c>
      <c r="H1066" s="6" t="s">
        <v>1462</v>
      </c>
      <c r="I1066" s="6" t="s">
        <v>1463</v>
      </c>
      <c r="J1066" s="18" t="s">
        <v>4665</v>
      </c>
      <c r="K1066" s="4" t="s">
        <v>4666</v>
      </c>
      <c r="L1066" s="4">
        <v>5.9088500000000002E-2</v>
      </c>
    </row>
    <row r="1067" spans="1:12" x14ac:dyDescent="0.2">
      <c r="A1067" s="38"/>
      <c r="B1067" s="38"/>
      <c r="C1067" s="38"/>
      <c r="D1067" s="4" t="s">
        <v>5319</v>
      </c>
      <c r="E1067" s="4" t="s">
        <v>5320</v>
      </c>
      <c r="F1067" s="4" t="s">
        <v>5321</v>
      </c>
      <c r="G1067" s="6" t="s">
        <v>3673</v>
      </c>
      <c r="H1067" s="6" t="s">
        <v>1462</v>
      </c>
      <c r="I1067" s="6" t="s">
        <v>1463</v>
      </c>
      <c r="J1067" s="18" t="s">
        <v>4667</v>
      </c>
      <c r="K1067" s="4" t="s">
        <v>4668</v>
      </c>
      <c r="L1067" s="4">
        <v>5.6086200000000003E-2</v>
      </c>
    </row>
    <row r="1068" spans="1:12" x14ac:dyDescent="0.2">
      <c r="A1068" s="4" t="s">
        <v>183</v>
      </c>
      <c r="B1068" s="4" t="s">
        <v>5446</v>
      </c>
      <c r="C1068" s="38">
        <v>17</v>
      </c>
      <c r="D1068" s="4" t="s">
        <v>5319</v>
      </c>
      <c r="E1068" s="4" t="s">
        <v>5320</v>
      </c>
      <c r="F1068" s="4" t="s">
        <v>5321</v>
      </c>
      <c r="G1068" s="6" t="s">
        <v>3673</v>
      </c>
      <c r="H1068" s="6" t="s">
        <v>1462</v>
      </c>
      <c r="I1068" s="6" t="s">
        <v>1463</v>
      </c>
      <c r="J1068" s="18" t="s">
        <v>4669</v>
      </c>
      <c r="K1068" s="4" t="s">
        <v>4670</v>
      </c>
      <c r="L1068" s="4">
        <v>2.1018100000000001E-2</v>
      </c>
    </row>
    <row r="1069" spans="1:12" x14ac:dyDescent="0.2">
      <c r="A1069" s="39" t="s">
        <v>5667</v>
      </c>
      <c r="B1069" s="39" t="s">
        <v>5668</v>
      </c>
      <c r="C1069" s="38"/>
      <c r="D1069" s="4" t="s">
        <v>5319</v>
      </c>
      <c r="E1069" s="4" t="s">
        <v>5320</v>
      </c>
      <c r="F1069" s="4" t="s">
        <v>5321</v>
      </c>
      <c r="G1069" s="6" t="s">
        <v>3673</v>
      </c>
      <c r="H1069" s="6" t="s">
        <v>1462</v>
      </c>
      <c r="I1069" s="6" t="s">
        <v>1463</v>
      </c>
      <c r="J1069" s="18" t="s">
        <v>4671</v>
      </c>
      <c r="K1069" s="4" t="s">
        <v>4672</v>
      </c>
      <c r="L1069" s="4">
        <v>6.7687199999999998E-3</v>
      </c>
    </row>
    <row r="1070" spans="1:12" x14ac:dyDescent="0.2">
      <c r="A1070" s="39"/>
      <c r="B1070" s="39"/>
      <c r="C1070" s="38"/>
      <c r="D1070" s="4" t="s">
        <v>5319</v>
      </c>
      <c r="E1070" s="4" t="s">
        <v>5320</v>
      </c>
      <c r="F1070" s="4" t="s">
        <v>5321</v>
      </c>
      <c r="G1070" s="6" t="s">
        <v>3673</v>
      </c>
      <c r="H1070" s="6" t="s">
        <v>1462</v>
      </c>
      <c r="I1070" s="6" t="s">
        <v>1463</v>
      </c>
      <c r="J1070" s="18" t="s">
        <v>4673</v>
      </c>
      <c r="K1070" s="4" t="s">
        <v>4674</v>
      </c>
      <c r="L1070" s="4">
        <v>1.4200900000000001E-2</v>
      </c>
    </row>
    <row r="1071" spans="1:12" x14ac:dyDescent="0.2">
      <c r="A1071" s="39"/>
      <c r="B1071" s="39"/>
      <c r="C1071" s="38"/>
      <c r="D1071" s="4" t="s">
        <v>5319</v>
      </c>
      <c r="E1071" s="4" t="s">
        <v>5320</v>
      </c>
      <c r="F1071" s="4" t="s">
        <v>5321</v>
      </c>
      <c r="G1071" s="6" t="s">
        <v>3673</v>
      </c>
      <c r="H1071" s="6" t="s">
        <v>1462</v>
      </c>
      <c r="I1071" s="6" t="s">
        <v>1463</v>
      </c>
      <c r="J1071" s="18" t="s">
        <v>4675</v>
      </c>
      <c r="K1071" s="4" t="s">
        <v>4676</v>
      </c>
      <c r="L1071" s="4">
        <v>4.51943E-2</v>
      </c>
    </row>
    <row r="1072" spans="1:12" x14ac:dyDescent="0.2">
      <c r="A1072" s="39"/>
      <c r="B1072" s="39"/>
      <c r="C1072" s="38"/>
      <c r="D1072" s="4" t="s">
        <v>5319</v>
      </c>
      <c r="E1072" s="4" t="s">
        <v>5320</v>
      </c>
      <c r="F1072" s="4" t="s">
        <v>5321</v>
      </c>
      <c r="G1072" s="6" t="s">
        <v>3673</v>
      </c>
      <c r="H1072" s="6" t="s">
        <v>1462</v>
      </c>
      <c r="I1072" s="6" t="s">
        <v>1463</v>
      </c>
      <c r="J1072" s="18" t="s">
        <v>4677</v>
      </c>
      <c r="K1072" s="4" t="s">
        <v>4678</v>
      </c>
      <c r="L1072" s="4">
        <v>3.3726699999999999E-3</v>
      </c>
    </row>
    <row r="1073" spans="1:12" x14ac:dyDescent="0.2">
      <c r="A1073" s="39"/>
      <c r="B1073" s="39"/>
      <c r="C1073" s="38"/>
      <c r="D1073" s="4" t="s">
        <v>5319</v>
      </c>
      <c r="E1073" s="4" t="s">
        <v>5320</v>
      </c>
      <c r="F1073" s="4" t="s">
        <v>5321</v>
      </c>
      <c r="G1073" s="6" t="s">
        <v>3673</v>
      </c>
      <c r="H1073" s="6" t="s">
        <v>1462</v>
      </c>
      <c r="I1073" s="6" t="s">
        <v>1463</v>
      </c>
      <c r="J1073" s="18" t="s">
        <v>4679</v>
      </c>
      <c r="K1073" s="4" t="s">
        <v>4680</v>
      </c>
      <c r="L1073" s="4">
        <v>2.0545600000000001E-2</v>
      </c>
    </row>
    <row r="1074" spans="1:12" x14ac:dyDescent="0.2">
      <c r="A1074" s="39"/>
      <c r="B1074" s="39"/>
      <c r="C1074" s="38"/>
      <c r="D1074" s="4" t="s">
        <v>5319</v>
      </c>
      <c r="E1074" s="4" t="s">
        <v>5320</v>
      </c>
      <c r="F1074" s="4" t="s">
        <v>5321</v>
      </c>
      <c r="G1074" s="6" t="s">
        <v>3673</v>
      </c>
      <c r="H1074" s="6" t="s">
        <v>1462</v>
      </c>
      <c r="I1074" s="6" t="s">
        <v>1463</v>
      </c>
      <c r="J1074" s="18" t="s">
        <v>4681</v>
      </c>
      <c r="K1074" s="4" t="s">
        <v>4682</v>
      </c>
      <c r="L1074" s="4">
        <v>2.1430500000000002E-2</v>
      </c>
    </row>
    <row r="1075" spans="1:12" x14ac:dyDescent="0.2">
      <c r="A1075" s="39" t="s">
        <v>5578</v>
      </c>
      <c r="B1075" s="39" t="s">
        <v>5669</v>
      </c>
      <c r="C1075" s="38"/>
      <c r="D1075" s="4" t="s">
        <v>5319</v>
      </c>
      <c r="E1075" s="4" t="s">
        <v>5320</v>
      </c>
      <c r="F1075" s="4" t="s">
        <v>5321</v>
      </c>
      <c r="G1075" s="6" t="s">
        <v>3673</v>
      </c>
      <c r="H1075" s="6" t="s">
        <v>1496</v>
      </c>
      <c r="I1075" s="6" t="s">
        <v>1497</v>
      </c>
      <c r="J1075" s="18" t="s">
        <v>4683</v>
      </c>
      <c r="K1075" s="4" t="s">
        <v>4684</v>
      </c>
      <c r="L1075" s="4">
        <v>1.01041E-2</v>
      </c>
    </row>
    <row r="1076" spans="1:12" x14ac:dyDescent="0.2">
      <c r="A1076" s="39"/>
      <c r="B1076" s="39"/>
      <c r="C1076" s="38"/>
      <c r="D1076" s="4" t="s">
        <v>5319</v>
      </c>
      <c r="E1076" s="4" t="s">
        <v>5320</v>
      </c>
      <c r="F1076" s="4" t="s">
        <v>5321</v>
      </c>
      <c r="G1076" s="6" t="s">
        <v>3673</v>
      </c>
      <c r="H1076" s="6" t="s">
        <v>1462</v>
      </c>
      <c r="I1076" s="6" t="s">
        <v>1463</v>
      </c>
      <c r="J1076" s="18" t="s">
        <v>4685</v>
      </c>
      <c r="K1076" s="4" t="s">
        <v>4686</v>
      </c>
      <c r="L1076" s="4">
        <v>6.38544E-3</v>
      </c>
    </row>
    <row r="1077" spans="1:12" x14ac:dyDescent="0.2">
      <c r="A1077" s="39"/>
      <c r="B1077" s="39"/>
      <c r="C1077" s="38"/>
      <c r="D1077" s="4" t="s">
        <v>5319</v>
      </c>
      <c r="E1077" s="4" t="s">
        <v>5320</v>
      </c>
      <c r="F1077" s="4" t="s">
        <v>5321</v>
      </c>
      <c r="G1077" s="6" t="s">
        <v>3673</v>
      </c>
      <c r="H1077" s="6" t="s">
        <v>1462</v>
      </c>
      <c r="I1077" s="6" t="s">
        <v>1463</v>
      </c>
      <c r="J1077" s="18" t="s">
        <v>4687</v>
      </c>
      <c r="K1077" s="4" t="s">
        <v>4688</v>
      </c>
      <c r="L1077" s="4">
        <v>6.3509899999999999E-3</v>
      </c>
    </row>
    <row r="1078" spans="1:12" x14ac:dyDescent="0.2">
      <c r="A1078" s="39"/>
      <c r="B1078" s="39"/>
      <c r="C1078" s="38"/>
      <c r="D1078" s="4" t="s">
        <v>5319</v>
      </c>
      <c r="E1078" s="4" t="s">
        <v>5320</v>
      </c>
      <c r="F1078" s="4" t="s">
        <v>5321</v>
      </c>
      <c r="G1078" s="6" t="s">
        <v>3673</v>
      </c>
      <c r="H1078" s="6" t="s">
        <v>1462</v>
      </c>
      <c r="I1078" s="6" t="s">
        <v>1463</v>
      </c>
      <c r="J1078" s="18" t="s">
        <v>4689</v>
      </c>
      <c r="K1078" s="4" t="s">
        <v>4690</v>
      </c>
      <c r="L1078" s="4">
        <v>1.2681899999999999E-2</v>
      </c>
    </row>
    <row r="1079" spans="1:12" x14ac:dyDescent="0.2">
      <c r="A1079" s="39"/>
      <c r="B1079" s="39"/>
      <c r="C1079" s="38"/>
      <c r="D1079" s="4" t="s">
        <v>5319</v>
      </c>
      <c r="E1079" s="4" t="s">
        <v>5320</v>
      </c>
      <c r="F1079" s="4" t="s">
        <v>5321</v>
      </c>
      <c r="G1079" s="6" t="s">
        <v>3673</v>
      </c>
      <c r="H1079" s="6" t="s">
        <v>1462</v>
      </c>
      <c r="I1079" s="6" t="s">
        <v>1463</v>
      </c>
      <c r="J1079" s="18" t="s">
        <v>4691</v>
      </c>
      <c r="K1079" s="4" t="s">
        <v>4692</v>
      </c>
      <c r="L1079" s="4">
        <v>1.04835E-2</v>
      </c>
    </row>
    <row r="1080" spans="1:12" x14ac:dyDescent="0.2">
      <c r="A1080" s="39"/>
      <c r="B1080" s="39"/>
      <c r="C1080" s="38"/>
      <c r="D1080" s="4" t="s">
        <v>5319</v>
      </c>
      <c r="E1080" s="4" t="s">
        <v>5320</v>
      </c>
      <c r="F1080" s="4" t="s">
        <v>5321</v>
      </c>
      <c r="G1080" s="6" t="s">
        <v>3673</v>
      </c>
      <c r="H1080" s="6" t="s">
        <v>1462</v>
      </c>
      <c r="I1080" s="6" t="s">
        <v>1463</v>
      </c>
      <c r="J1080" s="18" t="s">
        <v>4693</v>
      </c>
      <c r="K1080" s="4" t="s">
        <v>4694</v>
      </c>
      <c r="L1080" s="4">
        <v>8.1179800000000003E-3</v>
      </c>
    </row>
    <row r="1081" spans="1:12" x14ac:dyDescent="0.2">
      <c r="A1081" s="39"/>
      <c r="B1081" s="39"/>
      <c r="C1081" s="38"/>
      <c r="D1081" s="4" t="s">
        <v>5319</v>
      </c>
      <c r="E1081" s="4" t="s">
        <v>5320</v>
      </c>
      <c r="F1081" s="4" t="s">
        <v>5321</v>
      </c>
      <c r="G1081" s="6" t="s">
        <v>3673</v>
      </c>
      <c r="H1081" s="6" t="s">
        <v>1462</v>
      </c>
      <c r="I1081" s="6" t="s">
        <v>1463</v>
      </c>
      <c r="J1081" s="18" t="s">
        <v>4695</v>
      </c>
      <c r="K1081" s="4" t="s">
        <v>4696</v>
      </c>
      <c r="L1081" s="4">
        <v>1.7534899999999999E-2</v>
      </c>
    </row>
    <row r="1082" spans="1:12" x14ac:dyDescent="0.2">
      <c r="A1082" s="39"/>
      <c r="B1082" s="39"/>
      <c r="C1082" s="38"/>
      <c r="D1082" s="4" t="s">
        <v>5319</v>
      </c>
      <c r="E1082" s="4" t="s">
        <v>5320</v>
      </c>
      <c r="F1082" s="4" t="s">
        <v>5321</v>
      </c>
      <c r="G1082" s="6" t="s">
        <v>3673</v>
      </c>
      <c r="H1082" s="6" t="s">
        <v>1462</v>
      </c>
      <c r="I1082" s="6" t="s">
        <v>1463</v>
      </c>
      <c r="J1082" s="18" t="s">
        <v>4697</v>
      </c>
      <c r="K1082" s="4" t="s">
        <v>4698</v>
      </c>
      <c r="L1082" s="4">
        <v>1.05261E-2</v>
      </c>
    </row>
    <row r="1083" spans="1:12" x14ac:dyDescent="0.2">
      <c r="A1083" s="39"/>
      <c r="B1083" s="39"/>
      <c r="C1083" s="38"/>
      <c r="D1083" s="4" t="s">
        <v>5319</v>
      </c>
      <c r="E1083" s="4" t="s">
        <v>5320</v>
      </c>
      <c r="F1083" s="4" t="s">
        <v>5321</v>
      </c>
      <c r="G1083" s="6" t="s">
        <v>3673</v>
      </c>
      <c r="H1083" s="6" t="s">
        <v>1462</v>
      </c>
      <c r="I1083" s="6" t="s">
        <v>1463</v>
      </c>
      <c r="J1083" s="18" t="s">
        <v>4699</v>
      </c>
      <c r="K1083" s="4" t="s">
        <v>4700</v>
      </c>
      <c r="L1083" s="4">
        <v>1.0314E-2</v>
      </c>
    </row>
    <row r="1084" spans="1:12" x14ac:dyDescent="0.2">
      <c r="A1084" s="39"/>
      <c r="B1084" s="39"/>
      <c r="C1084" s="38"/>
      <c r="D1084" s="4" t="s">
        <v>5319</v>
      </c>
      <c r="E1084" s="4" t="s">
        <v>5320</v>
      </c>
      <c r="F1084" s="4" t="s">
        <v>5321</v>
      </c>
      <c r="G1084" s="6" t="s">
        <v>3673</v>
      </c>
      <c r="H1084" s="6" t="s">
        <v>1462</v>
      </c>
      <c r="I1084" s="6" t="s">
        <v>1463</v>
      </c>
      <c r="J1084" s="18" t="s">
        <v>4701</v>
      </c>
      <c r="K1084" s="4" t="s">
        <v>4702</v>
      </c>
      <c r="L1084" s="4">
        <v>1.05261E-2</v>
      </c>
    </row>
    <row r="1085" spans="1:12" x14ac:dyDescent="0.2">
      <c r="A1085" s="39"/>
      <c r="B1085" s="39"/>
      <c r="C1085" s="38"/>
      <c r="D1085" s="4" t="s">
        <v>5319</v>
      </c>
      <c r="E1085" s="4" t="s">
        <v>5320</v>
      </c>
      <c r="F1085" s="4" t="s">
        <v>5321</v>
      </c>
      <c r="G1085" s="6" t="s">
        <v>3673</v>
      </c>
      <c r="H1085" s="6" t="s">
        <v>1462</v>
      </c>
      <c r="I1085" s="6" t="s">
        <v>1463</v>
      </c>
      <c r="J1085" s="18" t="s">
        <v>4703</v>
      </c>
      <c r="K1085" s="4" t="s">
        <v>4704</v>
      </c>
      <c r="L1085" s="4">
        <v>1.05261E-2</v>
      </c>
    </row>
    <row r="1086" spans="1:12" x14ac:dyDescent="0.2">
      <c r="A1086" s="39"/>
      <c r="B1086" s="39"/>
      <c r="C1086" s="38"/>
      <c r="D1086" s="4" t="s">
        <v>5319</v>
      </c>
      <c r="E1086" s="4" t="s">
        <v>5320</v>
      </c>
      <c r="F1086" s="4" t="s">
        <v>5321</v>
      </c>
      <c r="G1086" s="6" t="s">
        <v>3673</v>
      </c>
      <c r="H1086" s="6" t="s">
        <v>1462</v>
      </c>
      <c r="I1086" s="6" t="s">
        <v>1463</v>
      </c>
      <c r="J1086" s="18" t="s">
        <v>4705</v>
      </c>
      <c r="K1086" s="4" t="s">
        <v>4706</v>
      </c>
      <c r="L1086" s="4">
        <v>1.05261E-2</v>
      </c>
    </row>
    <row r="1087" spans="1:12" x14ac:dyDescent="0.2">
      <c r="A1087" s="39"/>
      <c r="B1087" s="39"/>
      <c r="C1087" s="38"/>
      <c r="D1087" s="4" t="s">
        <v>5319</v>
      </c>
      <c r="E1087" s="4" t="s">
        <v>5320</v>
      </c>
      <c r="F1087" s="4" t="s">
        <v>5321</v>
      </c>
      <c r="G1087" s="6" t="s">
        <v>3673</v>
      </c>
      <c r="H1087" s="6" t="s">
        <v>1462</v>
      </c>
      <c r="I1087" s="6" t="s">
        <v>1463</v>
      </c>
      <c r="J1087" s="18" t="s">
        <v>4707</v>
      </c>
      <c r="K1087" s="4" t="s">
        <v>4708</v>
      </c>
      <c r="L1087" s="4">
        <v>1.05688E-2</v>
      </c>
    </row>
    <row r="1088" spans="1:12" x14ac:dyDescent="0.2">
      <c r="A1088" s="39"/>
      <c r="B1088" s="39"/>
      <c r="C1088" s="38"/>
      <c r="D1088" s="4" t="s">
        <v>5319</v>
      </c>
      <c r="E1088" s="4" t="s">
        <v>5320</v>
      </c>
      <c r="F1088" s="4" t="s">
        <v>5321</v>
      </c>
      <c r="G1088" s="6" t="s">
        <v>3673</v>
      </c>
      <c r="H1088" s="6" t="s">
        <v>1462</v>
      </c>
      <c r="I1088" s="6" t="s">
        <v>1463</v>
      </c>
      <c r="J1088" s="18" t="s">
        <v>4709</v>
      </c>
      <c r="K1088" s="4" t="s">
        <v>4710</v>
      </c>
      <c r="L1088" s="4">
        <v>1.0913600000000001E-2</v>
      </c>
    </row>
    <row r="1089" spans="1:12" x14ac:dyDescent="0.2">
      <c r="A1089" s="39"/>
      <c r="B1089" s="39"/>
      <c r="C1089" s="38"/>
      <c r="D1089" s="4" t="s">
        <v>5319</v>
      </c>
      <c r="E1089" s="4" t="s">
        <v>5320</v>
      </c>
      <c r="F1089" s="4" t="s">
        <v>5321</v>
      </c>
      <c r="G1089" s="6" t="s">
        <v>3673</v>
      </c>
      <c r="H1089" s="6" t="s">
        <v>1462</v>
      </c>
      <c r="I1089" s="6" t="s">
        <v>1463</v>
      </c>
      <c r="J1089" s="18" t="s">
        <v>4711</v>
      </c>
      <c r="K1089" s="4" t="s">
        <v>4712</v>
      </c>
      <c r="L1089" s="4">
        <v>1.39988E-2</v>
      </c>
    </row>
    <row r="1090" spans="1:12" x14ac:dyDescent="0.2">
      <c r="A1090" s="39"/>
      <c r="B1090" s="39"/>
      <c r="C1090" s="38"/>
      <c r="D1090" s="4" t="s">
        <v>5319</v>
      </c>
      <c r="E1090" s="4" t="s">
        <v>5320</v>
      </c>
      <c r="F1090" s="4" t="s">
        <v>5321</v>
      </c>
      <c r="G1090" s="6" t="s">
        <v>3673</v>
      </c>
      <c r="H1090" s="6" t="s">
        <v>1462</v>
      </c>
      <c r="I1090" s="6" t="s">
        <v>1463</v>
      </c>
      <c r="J1090" s="18" t="s">
        <v>4713</v>
      </c>
      <c r="K1090" s="4" t="s">
        <v>4714</v>
      </c>
      <c r="L1090" s="4">
        <v>6.5586899999999998E-3</v>
      </c>
    </row>
    <row r="1091" spans="1:12" x14ac:dyDescent="0.2">
      <c r="A1091" s="39"/>
      <c r="B1091" s="39"/>
      <c r="C1091" s="38"/>
      <c r="D1091" s="4" t="s">
        <v>5319</v>
      </c>
      <c r="E1091" s="4" t="s">
        <v>5320</v>
      </c>
      <c r="F1091" s="4" t="s">
        <v>5321</v>
      </c>
      <c r="G1091" s="6" t="s">
        <v>3673</v>
      </c>
      <c r="H1091" s="6" t="s">
        <v>1462</v>
      </c>
      <c r="I1091" s="6" t="s">
        <v>1463</v>
      </c>
      <c r="J1091" s="18" t="s">
        <v>4715</v>
      </c>
      <c r="K1091" s="4" t="s">
        <v>4716</v>
      </c>
      <c r="L1091" s="4">
        <v>1.0314E-2</v>
      </c>
    </row>
    <row r="1092" spans="1:12" x14ac:dyDescent="0.2">
      <c r="A1092" s="39"/>
      <c r="B1092" s="39"/>
      <c r="C1092" s="38"/>
      <c r="D1092" s="4" t="s">
        <v>5319</v>
      </c>
      <c r="E1092" s="4" t="s">
        <v>5320</v>
      </c>
      <c r="F1092" s="4" t="s">
        <v>5321</v>
      </c>
      <c r="G1092" s="6" t="s">
        <v>3673</v>
      </c>
      <c r="H1092" s="6" t="s">
        <v>1462</v>
      </c>
      <c r="I1092" s="6" t="s">
        <v>1463</v>
      </c>
      <c r="J1092" s="18" t="s">
        <v>4717</v>
      </c>
      <c r="K1092" s="4" t="s">
        <v>4718</v>
      </c>
      <c r="L1092" s="4">
        <v>6.3509899999999999E-3</v>
      </c>
    </row>
    <row r="1093" spans="1:12" x14ac:dyDescent="0.2">
      <c r="A1093" s="39"/>
      <c r="B1093" s="39"/>
      <c r="C1093" s="38"/>
      <c r="D1093" s="4" t="s">
        <v>5319</v>
      </c>
      <c r="E1093" s="4" t="s">
        <v>5320</v>
      </c>
      <c r="F1093" s="4" t="s">
        <v>5321</v>
      </c>
      <c r="G1093" s="6" t="s">
        <v>3673</v>
      </c>
      <c r="H1093" s="6" t="s">
        <v>1462</v>
      </c>
      <c r="I1093" s="6" t="s">
        <v>1463</v>
      </c>
      <c r="J1093" s="18" t="s">
        <v>4719</v>
      </c>
      <c r="K1093" s="4" t="s">
        <v>4720</v>
      </c>
      <c r="L1093" s="4">
        <v>1.7652999999999999E-2</v>
      </c>
    </row>
    <row r="1094" spans="1:12" x14ac:dyDescent="0.2">
      <c r="A1094" s="39"/>
      <c r="B1094" s="39"/>
      <c r="C1094" s="38"/>
      <c r="D1094" s="4" t="s">
        <v>5319</v>
      </c>
      <c r="E1094" s="4" t="s">
        <v>5320</v>
      </c>
      <c r="F1094" s="4" t="s">
        <v>5321</v>
      </c>
      <c r="G1094" s="6" t="s">
        <v>3673</v>
      </c>
      <c r="H1094" s="6" t="s">
        <v>1462</v>
      </c>
      <c r="I1094" s="6" t="s">
        <v>1463</v>
      </c>
      <c r="J1094" s="18" t="s">
        <v>4721</v>
      </c>
      <c r="K1094" s="4" t="s">
        <v>4722</v>
      </c>
      <c r="L1094" s="4">
        <v>6.4891999999999997E-3</v>
      </c>
    </row>
    <row r="1095" spans="1:12" x14ac:dyDescent="0.2">
      <c r="A1095" s="39"/>
      <c r="B1095" s="39"/>
      <c r="C1095" s="38"/>
      <c r="D1095" s="4" t="s">
        <v>5319</v>
      </c>
      <c r="E1095" s="4" t="s">
        <v>5320</v>
      </c>
      <c r="F1095" s="4" t="s">
        <v>5321</v>
      </c>
      <c r="G1095" s="6" t="s">
        <v>3673</v>
      </c>
      <c r="H1095" s="6" t="s">
        <v>1487</v>
      </c>
      <c r="I1095" s="6" t="s">
        <v>1674</v>
      </c>
      <c r="J1095" s="18" t="s">
        <v>4723</v>
      </c>
      <c r="K1095" s="4" t="s">
        <v>4724</v>
      </c>
      <c r="L1095" s="4">
        <v>6.4545499999999999E-3</v>
      </c>
    </row>
    <row r="1096" spans="1:12" x14ac:dyDescent="0.2">
      <c r="A1096" s="39" t="s">
        <v>5670</v>
      </c>
      <c r="B1096" s="39" t="s">
        <v>5671</v>
      </c>
      <c r="C1096" s="38"/>
      <c r="D1096" s="4" t="s">
        <v>5319</v>
      </c>
      <c r="E1096" s="4" t="s">
        <v>5320</v>
      </c>
      <c r="F1096" s="4" t="s">
        <v>5321</v>
      </c>
      <c r="G1096" s="6" t="s">
        <v>3673</v>
      </c>
      <c r="H1096" s="6" t="s">
        <v>1763</v>
      </c>
      <c r="I1096" s="6" t="s">
        <v>1764</v>
      </c>
      <c r="J1096" s="18" t="s">
        <v>4725</v>
      </c>
      <c r="K1096" s="4" t="s">
        <v>4726</v>
      </c>
      <c r="L1096" s="4">
        <v>3.3584200000000002E-2</v>
      </c>
    </row>
    <row r="1097" spans="1:12" x14ac:dyDescent="0.2">
      <c r="A1097" s="39"/>
      <c r="B1097" s="39"/>
      <c r="C1097" s="38"/>
      <c r="D1097" s="4" t="s">
        <v>5319</v>
      </c>
      <c r="E1097" s="4" t="s">
        <v>5320</v>
      </c>
      <c r="F1097" s="4" t="s">
        <v>5321</v>
      </c>
      <c r="G1097" s="6" t="s">
        <v>3673</v>
      </c>
      <c r="H1097" s="6" t="s">
        <v>1462</v>
      </c>
      <c r="I1097" s="6" t="s">
        <v>1463</v>
      </c>
      <c r="J1097" s="18" t="s">
        <v>4727</v>
      </c>
      <c r="K1097" s="4" t="s">
        <v>4728</v>
      </c>
      <c r="L1097" s="4">
        <v>3.0382599999999999E-2</v>
      </c>
    </row>
    <row r="1098" spans="1:12" x14ac:dyDescent="0.2">
      <c r="A1098" s="39"/>
      <c r="B1098" s="39"/>
      <c r="C1098" s="38"/>
      <c r="D1098" s="4" t="s">
        <v>5319</v>
      </c>
      <c r="E1098" s="4" t="s">
        <v>5320</v>
      </c>
      <c r="F1098" s="4" t="s">
        <v>5321</v>
      </c>
      <c r="G1098" s="6" t="s">
        <v>3673</v>
      </c>
      <c r="H1098" s="6" t="s">
        <v>1462</v>
      </c>
      <c r="I1098" s="6" t="s">
        <v>1463</v>
      </c>
      <c r="J1098" s="18" t="s">
        <v>4729</v>
      </c>
      <c r="K1098" s="4" t="s">
        <v>4730</v>
      </c>
      <c r="L1098" s="4">
        <v>2.6818999999999999E-2</v>
      </c>
    </row>
    <row r="1099" spans="1:12" x14ac:dyDescent="0.2">
      <c r="A1099" s="39"/>
      <c r="B1099" s="39"/>
      <c r="C1099" s="38"/>
      <c r="D1099" s="4" t="s">
        <v>5319</v>
      </c>
      <c r="E1099" s="4" t="s">
        <v>5320</v>
      </c>
      <c r="F1099" s="4" t="s">
        <v>5321</v>
      </c>
      <c r="G1099" s="6" t="s">
        <v>3673</v>
      </c>
      <c r="H1099" s="6" t="s">
        <v>1462</v>
      </c>
      <c r="I1099" s="6" t="s">
        <v>1463</v>
      </c>
      <c r="J1099" s="18" t="s">
        <v>4731</v>
      </c>
      <c r="K1099" s="4" t="s">
        <v>4732</v>
      </c>
      <c r="L1099" s="4">
        <v>2.7424899999999999E-2</v>
      </c>
    </row>
    <row r="1100" spans="1:12" x14ac:dyDescent="0.2">
      <c r="A1100" s="39"/>
      <c r="B1100" s="39"/>
      <c r="C1100" s="38"/>
      <c r="D1100" s="4" t="s">
        <v>5319</v>
      </c>
      <c r="E1100" s="4" t="s">
        <v>5320</v>
      </c>
      <c r="F1100" s="4" t="s">
        <v>5321</v>
      </c>
      <c r="G1100" s="6" t="s">
        <v>3673</v>
      </c>
      <c r="H1100" s="6" t="s">
        <v>1496</v>
      </c>
      <c r="I1100" s="6" t="s">
        <v>1497</v>
      </c>
      <c r="J1100" s="18" t="s">
        <v>4733</v>
      </c>
      <c r="K1100" s="4" t="s">
        <v>4734</v>
      </c>
      <c r="L1100" s="4">
        <v>2.13613E-2</v>
      </c>
    </row>
    <row r="1101" spans="1:12" x14ac:dyDescent="0.2">
      <c r="A1101" s="39"/>
      <c r="B1101" s="39"/>
      <c r="C1101" s="38"/>
      <c r="D1101" s="4" t="s">
        <v>5319</v>
      </c>
      <c r="E1101" s="4" t="s">
        <v>5320</v>
      </c>
      <c r="F1101" s="4" t="s">
        <v>5321</v>
      </c>
      <c r="G1101" s="6" t="s">
        <v>3673</v>
      </c>
      <c r="H1101" s="6" t="s">
        <v>1462</v>
      </c>
      <c r="I1101" s="6" t="s">
        <v>1463</v>
      </c>
      <c r="J1101" s="18" t="s">
        <v>4735</v>
      </c>
      <c r="K1101" s="4" t="s">
        <v>4736</v>
      </c>
      <c r="L1101" s="4">
        <v>2.2857100000000002E-2</v>
      </c>
    </row>
    <row r="1102" spans="1:12" x14ac:dyDescent="0.2">
      <c r="A1102" s="39"/>
      <c r="B1102" s="39"/>
      <c r="C1102" s="38"/>
      <c r="D1102" s="4" t="s">
        <v>5319</v>
      </c>
      <c r="E1102" s="4" t="s">
        <v>5320</v>
      </c>
      <c r="F1102" s="4" t="s">
        <v>5321</v>
      </c>
      <c r="G1102" s="6" t="s">
        <v>3673</v>
      </c>
      <c r="H1102" s="6" t="s">
        <v>1462</v>
      </c>
      <c r="I1102" s="6" t="s">
        <v>1463</v>
      </c>
      <c r="J1102" s="18" t="s">
        <v>4737</v>
      </c>
      <c r="K1102" s="4" t="s">
        <v>4738</v>
      </c>
      <c r="L1102" s="4">
        <v>3.11746E-2</v>
      </c>
    </row>
    <row r="1103" spans="1:12" x14ac:dyDescent="0.2">
      <c r="A1103" s="39"/>
      <c r="B1103" s="39"/>
      <c r="C1103" s="38"/>
      <c r="D1103" s="4" t="s">
        <v>5319</v>
      </c>
      <c r="E1103" s="4" t="s">
        <v>5320</v>
      </c>
      <c r="F1103" s="4" t="s">
        <v>5321</v>
      </c>
      <c r="G1103" s="6" t="s">
        <v>3673</v>
      </c>
      <c r="H1103" s="6" t="s">
        <v>1462</v>
      </c>
      <c r="I1103" s="6" t="s">
        <v>1463</v>
      </c>
      <c r="J1103" s="18" t="s">
        <v>4739</v>
      </c>
      <c r="K1103" s="4" t="s">
        <v>4740</v>
      </c>
      <c r="L1103" s="4">
        <v>2.5241099999999999E-2</v>
      </c>
    </row>
    <row r="1104" spans="1:12" x14ac:dyDescent="0.2">
      <c r="A1104" s="39"/>
      <c r="B1104" s="39"/>
      <c r="C1104" s="38"/>
      <c r="D1104" s="4" t="s">
        <v>5319</v>
      </c>
      <c r="E1104" s="4" t="s">
        <v>5320</v>
      </c>
      <c r="F1104" s="4" t="s">
        <v>5321</v>
      </c>
      <c r="G1104" s="6" t="s">
        <v>3673</v>
      </c>
      <c r="H1104" s="6" t="s">
        <v>1462</v>
      </c>
      <c r="I1104" s="6" t="s">
        <v>1463</v>
      </c>
      <c r="J1104" s="18" t="s">
        <v>4741</v>
      </c>
      <c r="K1104" s="4" t="s">
        <v>4742</v>
      </c>
      <c r="L1104" s="4">
        <v>2.1086400000000002E-2</v>
      </c>
    </row>
    <row r="1105" spans="1:12" x14ac:dyDescent="0.2">
      <c r="A1105" s="39"/>
      <c r="B1105" s="39"/>
      <c r="C1105" s="38"/>
      <c r="D1105" s="4" t="s">
        <v>5319</v>
      </c>
      <c r="E1105" s="4" t="s">
        <v>5320</v>
      </c>
      <c r="F1105" s="4" t="s">
        <v>5321</v>
      </c>
      <c r="G1105" s="6" t="s">
        <v>3673</v>
      </c>
      <c r="H1105" s="6" t="s">
        <v>1462</v>
      </c>
      <c r="I1105" s="6" t="s">
        <v>1463</v>
      </c>
      <c r="J1105" s="18" t="s">
        <v>4743</v>
      </c>
      <c r="K1105" s="4" t="s">
        <v>4744</v>
      </c>
      <c r="L1105" s="4">
        <v>4.0173399999999998E-2</v>
      </c>
    </row>
    <row r="1106" spans="1:12" x14ac:dyDescent="0.2">
      <c r="A1106" s="39"/>
      <c r="B1106" s="39"/>
      <c r="C1106" s="38"/>
      <c r="D1106" s="4" t="s">
        <v>5319</v>
      </c>
      <c r="E1106" s="4" t="s">
        <v>5320</v>
      </c>
      <c r="F1106" s="4" t="s">
        <v>5321</v>
      </c>
      <c r="G1106" s="6" t="s">
        <v>3673</v>
      </c>
      <c r="H1106" s="6" t="s">
        <v>1462</v>
      </c>
      <c r="I1106" s="6" t="s">
        <v>1463</v>
      </c>
      <c r="J1106" s="18" t="s">
        <v>4745</v>
      </c>
      <c r="K1106" s="4" t="s">
        <v>4746</v>
      </c>
      <c r="L1106" s="4">
        <v>2.03459E-2</v>
      </c>
    </row>
    <row r="1107" spans="1:12" x14ac:dyDescent="0.2">
      <c r="A1107" s="39"/>
      <c r="B1107" s="39"/>
      <c r="C1107" s="38"/>
      <c r="D1107" s="4" t="s">
        <v>5319</v>
      </c>
      <c r="E1107" s="4" t="s">
        <v>5320</v>
      </c>
      <c r="F1107" s="4" t="s">
        <v>5321</v>
      </c>
      <c r="G1107" s="6" t="s">
        <v>3673</v>
      </c>
      <c r="H1107" s="6" t="s">
        <v>1462</v>
      </c>
      <c r="I1107" s="6" t="s">
        <v>1463</v>
      </c>
      <c r="J1107" s="18" t="s">
        <v>4747</v>
      </c>
      <c r="K1107" s="4" t="s">
        <v>4748</v>
      </c>
      <c r="L1107" s="4">
        <v>9.4870800000000002E-3</v>
      </c>
    </row>
    <row r="1108" spans="1:12" x14ac:dyDescent="0.2">
      <c r="A1108" s="39"/>
      <c r="B1108" s="39"/>
      <c r="C1108" s="38"/>
      <c r="D1108" s="4" t="s">
        <v>5319</v>
      </c>
      <c r="E1108" s="4" t="s">
        <v>5320</v>
      </c>
      <c r="F1108" s="4" t="s">
        <v>5321</v>
      </c>
      <c r="G1108" s="6" t="s">
        <v>3673</v>
      </c>
      <c r="H1108" s="6" t="s">
        <v>1462</v>
      </c>
      <c r="I1108" s="6" t="s">
        <v>1463</v>
      </c>
      <c r="J1108" s="18" t="s">
        <v>4749</v>
      </c>
      <c r="K1108" s="4" t="s">
        <v>4750</v>
      </c>
      <c r="L1108" s="4">
        <v>1.0654500000000001E-2</v>
      </c>
    </row>
    <row r="1109" spans="1:12" x14ac:dyDescent="0.2">
      <c r="A1109" s="39"/>
      <c r="B1109" s="39"/>
      <c r="C1109" s="38"/>
      <c r="D1109" s="4" t="s">
        <v>5319</v>
      </c>
      <c r="E1109" s="4" t="s">
        <v>5320</v>
      </c>
      <c r="F1109" s="4" t="s">
        <v>5321</v>
      </c>
      <c r="G1109" s="6" t="s">
        <v>3673</v>
      </c>
      <c r="H1109" s="6" t="s">
        <v>1462</v>
      </c>
      <c r="I1109" s="6" t="s">
        <v>1463</v>
      </c>
      <c r="J1109" s="18" t="s">
        <v>4751</v>
      </c>
      <c r="K1109" s="4" t="s">
        <v>4752</v>
      </c>
      <c r="L1109" s="4">
        <v>1.15313E-2</v>
      </c>
    </row>
    <row r="1110" spans="1:12" x14ac:dyDescent="0.2">
      <c r="A1110" s="39"/>
      <c r="B1110" s="39"/>
      <c r="C1110" s="38"/>
      <c r="D1110" s="4" t="s">
        <v>5319</v>
      </c>
      <c r="E1110" s="4" t="s">
        <v>5320</v>
      </c>
      <c r="F1110" s="4" t="s">
        <v>5321</v>
      </c>
      <c r="G1110" s="6" t="s">
        <v>3673</v>
      </c>
      <c r="H1110" s="6" t="s">
        <v>1462</v>
      </c>
      <c r="I1110" s="6" t="s">
        <v>1463</v>
      </c>
      <c r="J1110" s="18" t="s">
        <v>4753</v>
      </c>
      <c r="K1110" s="4" t="s">
        <v>4754</v>
      </c>
      <c r="L1110" s="4">
        <v>3.3366399999999997E-2</v>
      </c>
    </row>
    <row r="1111" spans="1:12" x14ac:dyDescent="0.2">
      <c r="A1111" s="39"/>
      <c r="B1111" s="39"/>
      <c r="C1111" s="38"/>
      <c r="D1111" s="4" t="s">
        <v>5319</v>
      </c>
      <c r="E1111" s="4" t="s">
        <v>5320</v>
      </c>
      <c r="F1111" s="4" t="s">
        <v>5321</v>
      </c>
      <c r="G1111" s="6" t="s">
        <v>3673</v>
      </c>
      <c r="H1111" s="6" t="s">
        <v>1462</v>
      </c>
      <c r="I1111" s="6" t="s">
        <v>2230</v>
      </c>
      <c r="J1111" s="18" t="s">
        <v>4755</v>
      </c>
      <c r="K1111" s="4" t="s">
        <v>4756</v>
      </c>
      <c r="L1111" s="4">
        <v>3.51914E-3</v>
      </c>
    </row>
    <row r="1112" spans="1:12" x14ac:dyDescent="0.2">
      <c r="A1112" s="39"/>
      <c r="B1112" s="39"/>
      <c r="C1112" s="38"/>
      <c r="D1112" s="4" t="s">
        <v>5319</v>
      </c>
      <c r="E1112" s="4" t="s">
        <v>5320</v>
      </c>
      <c r="F1112" s="4" t="s">
        <v>5321</v>
      </c>
      <c r="G1112" s="6" t="s">
        <v>3673</v>
      </c>
      <c r="H1112" s="6" t="s">
        <v>1462</v>
      </c>
      <c r="I1112" s="6" t="s">
        <v>1463</v>
      </c>
      <c r="J1112" s="18" t="s">
        <v>4757</v>
      </c>
      <c r="K1112" s="4" t="s">
        <v>4758</v>
      </c>
      <c r="L1112" s="4">
        <v>3.3726699999999999E-3</v>
      </c>
    </row>
    <row r="1113" spans="1:12" x14ac:dyDescent="0.2">
      <c r="A1113" s="39"/>
      <c r="B1113" s="39"/>
      <c r="C1113" s="38"/>
      <c r="D1113" s="4" t="s">
        <v>5319</v>
      </c>
      <c r="E1113" s="4" t="s">
        <v>5320</v>
      </c>
      <c r="F1113" s="4" t="s">
        <v>5321</v>
      </c>
      <c r="G1113" s="6" t="s">
        <v>3673</v>
      </c>
      <c r="H1113" s="6" t="s">
        <v>1462</v>
      </c>
      <c r="I1113" s="6" t="s">
        <v>1463</v>
      </c>
      <c r="J1113" s="18" t="s">
        <v>4759</v>
      </c>
      <c r="K1113" s="4" t="s">
        <v>4760</v>
      </c>
      <c r="L1113" s="4">
        <v>3.4897499999999998E-3</v>
      </c>
    </row>
    <row r="1114" spans="1:12" x14ac:dyDescent="0.2">
      <c r="A1114" s="39"/>
      <c r="B1114" s="39"/>
      <c r="C1114" s="38"/>
      <c r="D1114" s="4" t="s">
        <v>5319</v>
      </c>
      <c r="E1114" s="4" t="s">
        <v>5320</v>
      </c>
      <c r="F1114" s="4" t="s">
        <v>5321</v>
      </c>
      <c r="G1114" s="6" t="s">
        <v>3673</v>
      </c>
      <c r="H1114" s="6" t="s">
        <v>1462</v>
      </c>
      <c r="I1114" s="6" t="s">
        <v>1463</v>
      </c>
      <c r="J1114" s="18" t="s">
        <v>4761</v>
      </c>
      <c r="K1114" s="4" t="s">
        <v>4762</v>
      </c>
      <c r="L1114" s="4">
        <v>3.9359299999999998E-3</v>
      </c>
    </row>
    <row r="1115" spans="1:12" x14ac:dyDescent="0.2">
      <c r="A1115" s="39"/>
      <c r="B1115" s="39"/>
      <c r="C1115" s="38"/>
      <c r="D1115" s="4" t="s">
        <v>5319</v>
      </c>
      <c r="E1115" s="4" t="s">
        <v>5320</v>
      </c>
      <c r="F1115" s="4" t="s">
        <v>5321</v>
      </c>
      <c r="G1115" s="6" t="s">
        <v>3673</v>
      </c>
      <c r="H1115" s="6" t="s">
        <v>1462</v>
      </c>
      <c r="I1115" s="6" t="s">
        <v>1463</v>
      </c>
      <c r="J1115" s="18" t="s">
        <v>4763</v>
      </c>
      <c r="K1115" s="4" t="s">
        <v>4764</v>
      </c>
      <c r="L1115" s="4">
        <v>7.6698599999999997E-3</v>
      </c>
    </row>
    <row r="1116" spans="1:12" x14ac:dyDescent="0.2">
      <c r="A1116" s="39"/>
      <c r="B1116" s="39"/>
      <c r="C1116" s="38"/>
      <c r="D1116" s="4" t="s">
        <v>5319</v>
      </c>
      <c r="E1116" s="4" t="s">
        <v>5320</v>
      </c>
      <c r="F1116" s="4" t="s">
        <v>5321</v>
      </c>
      <c r="G1116" s="6" t="s">
        <v>3673</v>
      </c>
      <c r="H1116" s="6" t="s">
        <v>1462</v>
      </c>
      <c r="I1116" s="6" t="s">
        <v>1463</v>
      </c>
      <c r="J1116" s="18" t="s">
        <v>4765</v>
      </c>
      <c r="K1116" s="4" t="s">
        <v>4766</v>
      </c>
      <c r="L1116" s="4">
        <v>1.8557899999999999E-2</v>
      </c>
    </row>
    <row r="1117" spans="1:12" x14ac:dyDescent="0.2">
      <c r="A1117" s="39"/>
      <c r="B1117" s="39"/>
      <c r="C1117" s="38"/>
      <c r="D1117" s="4" t="s">
        <v>5319</v>
      </c>
      <c r="E1117" s="4" t="s">
        <v>5320</v>
      </c>
      <c r="F1117" s="4" t="s">
        <v>5321</v>
      </c>
      <c r="G1117" s="6" t="s">
        <v>3673</v>
      </c>
      <c r="H1117" s="6" t="s">
        <v>1462</v>
      </c>
      <c r="I1117" s="6" t="s">
        <v>1463</v>
      </c>
      <c r="J1117" s="18" t="s">
        <v>4767</v>
      </c>
      <c r="K1117" s="4" t="s">
        <v>4768</v>
      </c>
      <c r="L1117" s="4">
        <v>1.5670199999999999E-2</v>
      </c>
    </row>
    <row r="1118" spans="1:12" x14ac:dyDescent="0.2">
      <c r="A1118" s="39"/>
      <c r="B1118" s="39"/>
      <c r="C1118" s="38"/>
      <c r="D1118" s="4" t="s">
        <v>5319</v>
      </c>
      <c r="E1118" s="4" t="s">
        <v>5320</v>
      </c>
      <c r="F1118" s="4" t="s">
        <v>5321</v>
      </c>
      <c r="G1118" s="6" t="s">
        <v>3673</v>
      </c>
      <c r="H1118" s="6" t="s">
        <v>1462</v>
      </c>
      <c r="I1118" s="6" t="s">
        <v>1463</v>
      </c>
      <c r="J1118" s="18" t="s">
        <v>4769</v>
      </c>
      <c r="K1118" s="4" t="s">
        <v>4770</v>
      </c>
      <c r="L1118" s="4">
        <v>3.0188099999999999E-2</v>
      </c>
    </row>
    <row r="1119" spans="1:12" x14ac:dyDescent="0.2">
      <c r="A1119" s="39"/>
      <c r="B1119" s="39"/>
      <c r="C1119" s="38"/>
      <c r="D1119" s="4" t="s">
        <v>5319</v>
      </c>
      <c r="E1119" s="4" t="s">
        <v>5320</v>
      </c>
      <c r="F1119" s="4" t="s">
        <v>5321</v>
      </c>
      <c r="G1119" s="6" t="s">
        <v>3673</v>
      </c>
      <c r="H1119" s="6" t="s">
        <v>1462</v>
      </c>
      <c r="I1119" s="6" t="s">
        <v>1699</v>
      </c>
      <c r="J1119" s="18" t="s">
        <v>4771</v>
      </c>
      <c r="K1119" s="4" t="s">
        <v>4772</v>
      </c>
      <c r="L1119" s="4">
        <v>3.0285200000000002E-2</v>
      </c>
    </row>
    <row r="1120" spans="1:12" x14ac:dyDescent="0.2">
      <c r="A1120" s="39"/>
      <c r="B1120" s="39"/>
      <c r="C1120" s="38"/>
      <c r="D1120" s="4" t="s">
        <v>5319</v>
      </c>
      <c r="E1120" s="4" t="s">
        <v>5320</v>
      </c>
      <c r="F1120" s="4" t="s">
        <v>5321</v>
      </c>
      <c r="G1120" s="6" t="s">
        <v>3673</v>
      </c>
      <c r="H1120" s="6" t="s">
        <v>1462</v>
      </c>
      <c r="I1120" s="6" t="s">
        <v>1463</v>
      </c>
      <c r="J1120" s="18" t="s">
        <v>4773</v>
      </c>
      <c r="K1120" s="4" t="s">
        <v>4774</v>
      </c>
      <c r="L1120" s="4">
        <v>0</v>
      </c>
    </row>
    <row r="1121" spans="1:12" x14ac:dyDescent="0.2">
      <c r="A1121" s="39"/>
      <c r="B1121" s="39"/>
      <c r="C1121" s="38"/>
      <c r="D1121" s="4" t="s">
        <v>5319</v>
      </c>
      <c r="E1121" s="4" t="s">
        <v>5320</v>
      </c>
      <c r="F1121" s="4" t="s">
        <v>5321</v>
      </c>
      <c r="G1121" s="6" t="s">
        <v>3673</v>
      </c>
      <c r="H1121" s="6" t="s">
        <v>1462</v>
      </c>
      <c r="I1121" s="6" t="s">
        <v>1463</v>
      </c>
      <c r="J1121" s="18" t="s">
        <v>4775</v>
      </c>
      <c r="K1121" s="4" t="s">
        <v>4776</v>
      </c>
      <c r="L1121" s="4">
        <v>2.30782E-2</v>
      </c>
    </row>
    <row r="1122" spans="1:12" x14ac:dyDescent="0.2">
      <c r="A1122" s="39"/>
      <c r="B1122" s="39"/>
      <c r="C1122" s="38"/>
      <c r="D1122" s="4" t="s">
        <v>5319</v>
      </c>
      <c r="E1122" s="4" t="s">
        <v>5320</v>
      </c>
      <c r="F1122" s="4" t="s">
        <v>5321</v>
      </c>
      <c r="G1122" s="6" t="s">
        <v>3673</v>
      </c>
      <c r="H1122" s="6" t="s">
        <v>1462</v>
      </c>
      <c r="I1122" s="6" t="s">
        <v>1463</v>
      </c>
      <c r="J1122" s="18" t="s">
        <v>4777</v>
      </c>
      <c r="K1122" s="4" t="s">
        <v>4778</v>
      </c>
      <c r="L1122" s="4">
        <v>2.30782E-2</v>
      </c>
    </row>
    <row r="1123" spans="1:12" x14ac:dyDescent="0.2">
      <c r="A1123" s="39"/>
      <c r="B1123" s="39"/>
      <c r="C1123" s="38"/>
      <c r="D1123" s="4" t="s">
        <v>5319</v>
      </c>
      <c r="E1123" s="4" t="s">
        <v>5320</v>
      </c>
      <c r="F1123" s="4" t="s">
        <v>5321</v>
      </c>
      <c r="G1123" s="6" t="s">
        <v>3673</v>
      </c>
      <c r="H1123" s="6" t="s">
        <v>1462</v>
      </c>
      <c r="I1123" s="6" t="s">
        <v>1463</v>
      </c>
      <c r="J1123" s="18" t="s">
        <v>4779</v>
      </c>
      <c r="K1123" s="4" t="s">
        <v>4780</v>
      </c>
      <c r="L1123" s="4">
        <v>2.3753699999999999E-2</v>
      </c>
    </row>
    <row r="1124" spans="1:12" x14ac:dyDescent="0.2">
      <c r="A1124" s="39"/>
      <c r="B1124" s="39"/>
      <c r="C1124" s="38"/>
      <c r="D1124" s="4" t="s">
        <v>5319</v>
      </c>
      <c r="E1124" s="4" t="s">
        <v>5320</v>
      </c>
      <c r="F1124" s="4" t="s">
        <v>5321</v>
      </c>
      <c r="G1124" s="6" t="s">
        <v>3673</v>
      </c>
      <c r="H1124" s="6" t="s">
        <v>1462</v>
      </c>
      <c r="I1124" s="6" t="s">
        <v>1463</v>
      </c>
      <c r="J1124" s="18" t="s">
        <v>4781</v>
      </c>
      <c r="K1124" s="4" t="s">
        <v>4782</v>
      </c>
      <c r="L1124" s="4">
        <v>3.58575E-2</v>
      </c>
    </row>
    <row r="1125" spans="1:12" x14ac:dyDescent="0.2">
      <c r="A1125" s="39"/>
      <c r="B1125" s="39"/>
      <c r="C1125" s="38"/>
      <c r="D1125" s="4" t="s">
        <v>5319</v>
      </c>
      <c r="E1125" s="4" t="s">
        <v>5320</v>
      </c>
      <c r="F1125" s="4" t="s">
        <v>5321</v>
      </c>
      <c r="G1125" s="6" t="s">
        <v>3673</v>
      </c>
      <c r="H1125" s="6" t="s">
        <v>1496</v>
      </c>
      <c r="I1125" s="6" t="s">
        <v>1497</v>
      </c>
      <c r="J1125" s="18" t="s">
        <v>4783</v>
      </c>
      <c r="K1125" s="4" t="s">
        <v>4784</v>
      </c>
      <c r="L1125" s="4">
        <v>3.36937E-2</v>
      </c>
    </row>
    <row r="1126" spans="1:12" x14ac:dyDescent="0.2">
      <c r="A1126" s="39"/>
      <c r="B1126" s="39"/>
      <c r="C1126" s="38"/>
      <c r="D1126" s="4" t="s">
        <v>5319</v>
      </c>
      <c r="E1126" s="4" t="s">
        <v>5320</v>
      </c>
      <c r="F1126" s="4" t="s">
        <v>5321</v>
      </c>
      <c r="G1126" s="6" t="s">
        <v>3673</v>
      </c>
      <c r="H1126" s="6" t="s">
        <v>1462</v>
      </c>
      <c r="I1126" s="6" t="s">
        <v>1463</v>
      </c>
      <c r="J1126" s="18" t="s">
        <v>4785</v>
      </c>
      <c r="K1126" s="4" t="s">
        <v>4786</v>
      </c>
      <c r="L1126" s="4">
        <v>3.36937E-2</v>
      </c>
    </row>
    <row r="1127" spans="1:12" x14ac:dyDescent="0.2">
      <c r="A1127" s="39"/>
      <c r="B1127" s="39"/>
      <c r="C1127" s="38"/>
      <c r="D1127" s="4" t="s">
        <v>5319</v>
      </c>
      <c r="E1127" s="4" t="s">
        <v>5320</v>
      </c>
      <c r="F1127" s="4" t="s">
        <v>5321</v>
      </c>
      <c r="G1127" s="6" t="s">
        <v>3673</v>
      </c>
      <c r="H1127" s="6" t="s">
        <v>1462</v>
      </c>
      <c r="I1127" s="6" t="s">
        <v>1463</v>
      </c>
      <c r="J1127" s="18" t="s">
        <v>4787</v>
      </c>
      <c r="K1127" s="4" t="s">
        <v>4788</v>
      </c>
      <c r="L1127" s="4">
        <v>3.36937E-2</v>
      </c>
    </row>
    <row r="1128" spans="1:12" x14ac:dyDescent="0.2">
      <c r="A1128" s="39"/>
      <c r="B1128" s="39"/>
      <c r="C1128" s="38"/>
      <c r="D1128" s="4" t="s">
        <v>5319</v>
      </c>
      <c r="E1128" s="4" t="s">
        <v>5320</v>
      </c>
      <c r="F1128" s="4" t="s">
        <v>5321</v>
      </c>
      <c r="G1128" s="6" t="s">
        <v>3673</v>
      </c>
      <c r="H1128" s="6" t="s">
        <v>1462</v>
      </c>
      <c r="I1128" s="6" t="s">
        <v>1463</v>
      </c>
      <c r="J1128" s="18" t="s">
        <v>4789</v>
      </c>
      <c r="K1128" s="4" t="s">
        <v>4790</v>
      </c>
      <c r="L1128" s="4">
        <v>3.36937E-2</v>
      </c>
    </row>
    <row r="1129" spans="1:12" x14ac:dyDescent="0.2">
      <c r="A1129" s="39"/>
      <c r="B1129" s="39"/>
      <c r="C1129" s="38"/>
      <c r="D1129" s="4" t="s">
        <v>5319</v>
      </c>
      <c r="E1129" s="4" t="s">
        <v>5320</v>
      </c>
      <c r="F1129" s="4" t="s">
        <v>5321</v>
      </c>
      <c r="G1129" s="6" t="s">
        <v>3673</v>
      </c>
      <c r="H1129" s="6" t="s">
        <v>1462</v>
      </c>
      <c r="I1129" s="6" t="s">
        <v>1463</v>
      </c>
      <c r="J1129" s="18" t="s">
        <v>4791</v>
      </c>
      <c r="K1129" s="4" t="s">
        <v>4792</v>
      </c>
      <c r="L1129" s="4">
        <v>4.7688000000000001E-2</v>
      </c>
    </row>
    <row r="1130" spans="1:12" x14ac:dyDescent="0.2">
      <c r="A1130" s="39"/>
      <c r="B1130" s="39"/>
      <c r="C1130" s="38"/>
      <c r="D1130" s="4" t="s">
        <v>5319</v>
      </c>
      <c r="E1130" s="4" t="s">
        <v>5320</v>
      </c>
      <c r="F1130" s="4" t="s">
        <v>5321</v>
      </c>
      <c r="G1130" s="6" t="s">
        <v>3673</v>
      </c>
      <c r="H1130" s="6" t="s">
        <v>1462</v>
      </c>
      <c r="I1130" s="6" t="s">
        <v>1463</v>
      </c>
      <c r="J1130" s="18" t="s">
        <v>4793</v>
      </c>
      <c r="K1130" s="4" t="s">
        <v>4794</v>
      </c>
      <c r="L1130" s="4">
        <v>7.4496600000000003E-3</v>
      </c>
    </row>
    <row r="1131" spans="1:12" x14ac:dyDescent="0.2">
      <c r="A1131" s="39"/>
      <c r="B1131" s="39"/>
      <c r="C1131" s="38"/>
      <c r="D1131" s="4" t="s">
        <v>5319</v>
      </c>
      <c r="E1131" s="4" t="s">
        <v>5320</v>
      </c>
      <c r="F1131" s="4" t="s">
        <v>5321</v>
      </c>
      <c r="G1131" s="6" t="s">
        <v>3673</v>
      </c>
      <c r="H1131" s="6" t="s">
        <v>1462</v>
      </c>
      <c r="I1131" s="6" t="s">
        <v>1463</v>
      </c>
      <c r="J1131" s="18" t="s">
        <v>4795</v>
      </c>
      <c r="K1131" s="4" t="s">
        <v>4796</v>
      </c>
      <c r="L1131" s="4">
        <v>2.7250400000000001E-2</v>
      </c>
    </row>
    <row r="1132" spans="1:12" x14ac:dyDescent="0.2">
      <c r="A1132" s="39"/>
      <c r="B1132" s="39"/>
      <c r="C1132" s="38"/>
      <c r="D1132" s="4" t="s">
        <v>5319</v>
      </c>
      <c r="E1132" s="4" t="s">
        <v>5320</v>
      </c>
      <c r="F1132" s="4" t="s">
        <v>5321</v>
      </c>
      <c r="G1132" s="6" t="s">
        <v>3673</v>
      </c>
      <c r="H1132" s="6" t="s">
        <v>1462</v>
      </c>
      <c r="I1132" s="6" t="s">
        <v>1463</v>
      </c>
      <c r="J1132" s="18" t="s">
        <v>4797</v>
      </c>
      <c r="K1132" s="4" t="s">
        <v>4798</v>
      </c>
      <c r="L1132" s="4">
        <v>3.0188099999999999E-2</v>
      </c>
    </row>
    <row r="1133" spans="1:12" x14ac:dyDescent="0.2">
      <c r="A1133" s="39"/>
      <c r="B1133" s="39"/>
      <c r="C1133" s="38"/>
      <c r="D1133" s="4" t="s">
        <v>5319</v>
      </c>
      <c r="E1133" s="4" t="s">
        <v>5320</v>
      </c>
      <c r="F1133" s="4" t="s">
        <v>5321</v>
      </c>
      <c r="G1133" s="6" t="s">
        <v>3673</v>
      </c>
      <c r="H1133" s="6" t="s">
        <v>1462</v>
      </c>
      <c r="I1133" s="6" t="s">
        <v>1463</v>
      </c>
      <c r="J1133" s="18" t="s">
        <v>4799</v>
      </c>
      <c r="K1133" s="4" t="s">
        <v>4800</v>
      </c>
      <c r="L1133" s="4">
        <v>3.4247699999999999E-2</v>
      </c>
    </row>
    <row r="1134" spans="1:12" x14ac:dyDescent="0.2">
      <c r="A1134" s="39"/>
      <c r="B1134" s="39"/>
      <c r="C1134" s="38"/>
      <c r="D1134" s="4" t="s">
        <v>5319</v>
      </c>
      <c r="E1134" s="4" t="s">
        <v>5320</v>
      </c>
      <c r="F1134" s="4" t="s">
        <v>5321</v>
      </c>
      <c r="G1134" s="6" t="s">
        <v>3673</v>
      </c>
      <c r="H1134" s="6" t="s">
        <v>1462</v>
      </c>
      <c r="I1134" s="6" t="s">
        <v>1463</v>
      </c>
      <c r="J1134" s="18" t="s">
        <v>4801</v>
      </c>
      <c r="K1134" s="4" t="s">
        <v>4802</v>
      </c>
      <c r="L1134" s="4">
        <v>3.3258099999999999E-2</v>
      </c>
    </row>
    <row r="1135" spans="1:12" x14ac:dyDescent="0.2">
      <c r="A1135" s="39"/>
      <c r="B1135" s="39"/>
      <c r="C1135" s="38"/>
      <c r="D1135" s="4" t="s">
        <v>5319</v>
      </c>
      <c r="E1135" s="4" t="s">
        <v>5320</v>
      </c>
      <c r="F1135" s="4" t="s">
        <v>5321</v>
      </c>
      <c r="G1135" s="6" t="s">
        <v>3673</v>
      </c>
      <c r="H1135" s="6" t="s">
        <v>1462</v>
      </c>
      <c r="I1135" s="6" t="s">
        <v>1463</v>
      </c>
      <c r="J1135" s="18" t="s">
        <v>4803</v>
      </c>
      <c r="K1135" s="4" t="s">
        <v>4804</v>
      </c>
      <c r="L1135" s="4">
        <v>3.3258099999999999E-2</v>
      </c>
    </row>
    <row r="1136" spans="1:12" x14ac:dyDescent="0.2">
      <c r="A1136" s="39"/>
      <c r="B1136" s="39"/>
      <c r="C1136" s="38"/>
      <c r="D1136" s="4" t="s">
        <v>5319</v>
      </c>
      <c r="E1136" s="4" t="s">
        <v>5320</v>
      </c>
      <c r="F1136" s="4" t="s">
        <v>5321</v>
      </c>
      <c r="G1136" s="6" t="s">
        <v>3673</v>
      </c>
      <c r="H1136" s="6" t="s">
        <v>1462</v>
      </c>
      <c r="I1136" s="6" t="s">
        <v>1463</v>
      </c>
      <c r="J1136" s="18" t="s">
        <v>4805</v>
      </c>
      <c r="K1136" s="4" t="s">
        <v>4806</v>
      </c>
      <c r="L1136" s="4">
        <v>3.4897499999999998E-3</v>
      </c>
    </row>
    <row r="1137" spans="1:12" x14ac:dyDescent="0.2">
      <c r="A1137" s="39"/>
      <c r="B1137" s="39"/>
      <c r="C1137" s="38"/>
      <c r="D1137" s="4" t="s">
        <v>5319</v>
      </c>
      <c r="E1137" s="4" t="s">
        <v>5320</v>
      </c>
      <c r="F1137" s="4" t="s">
        <v>5321</v>
      </c>
      <c r="G1137" s="6" t="s">
        <v>3673</v>
      </c>
      <c r="H1137" s="6" t="s">
        <v>1462</v>
      </c>
      <c r="I1137" s="6" t="s">
        <v>1463</v>
      </c>
      <c r="J1137" s="18" t="s">
        <v>4807</v>
      </c>
      <c r="K1137" s="4" t="s">
        <v>4808</v>
      </c>
      <c r="L1137" s="4">
        <v>3.9498800000000001E-2</v>
      </c>
    </row>
    <row r="1138" spans="1:12" x14ac:dyDescent="0.2">
      <c r="A1138" s="39"/>
      <c r="B1138" s="39"/>
      <c r="C1138" s="38"/>
      <c r="D1138" s="4" t="s">
        <v>5319</v>
      </c>
      <c r="E1138" s="4" t="s">
        <v>5320</v>
      </c>
      <c r="F1138" s="4" t="s">
        <v>5321</v>
      </c>
      <c r="G1138" s="6" t="s">
        <v>3673</v>
      </c>
      <c r="H1138" s="6" t="s">
        <v>1496</v>
      </c>
      <c r="I1138" s="6" t="s">
        <v>1497</v>
      </c>
      <c r="J1138" s="18" t="s">
        <v>4809</v>
      </c>
      <c r="K1138" s="4" t="s">
        <v>4810</v>
      </c>
      <c r="L1138" s="4">
        <v>4.0265400000000003E-3</v>
      </c>
    </row>
    <row r="1139" spans="1:12" x14ac:dyDescent="0.2">
      <c r="A1139" s="39"/>
      <c r="B1139" s="39"/>
      <c r="C1139" s="38"/>
      <c r="D1139" s="4" t="s">
        <v>5319</v>
      </c>
      <c r="E1139" s="4" t="s">
        <v>5320</v>
      </c>
      <c r="F1139" s="4" t="s">
        <v>5321</v>
      </c>
      <c r="G1139" s="6" t="s">
        <v>3673</v>
      </c>
      <c r="H1139" s="6" t="s">
        <v>1462</v>
      </c>
      <c r="I1139" s="6" t="s">
        <v>1463</v>
      </c>
      <c r="J1139" s="18" t="s">
        <v>4811</v>
      </c>
      <c r="K1139" s="4" t="s">
        <v>4812</v>
      </c>
      <c r="L1139" s="4">
        <v>3.92331E-2</v>
      </c>
    </row>
    <row r="1140" spans="1:12" x14ac:dyDescent="0.2">
      <c r="A1140" s="39"/>
      <c r="B1140" s="39"/>
      <c r="C1140" s="38"/>
      <c r="D1140" s="4" t="s">
        <v>5319</v>
      </c>
      <c r="E1140" s="4" t="s">
        <v>5320</v>
      </c>
      <c r="F1140" s="4" t="s">
        <v>5321</v>
      </c>
      <c r="G1140" s="6" t="s">
        <v>3673</v>
      </c>
      <c r="H1140" s="6" t="s">
        <v>1462</v>
      </c>
      <c r="I1140" s="6" t="s">
        <v>1463</v>
      </c>
      <c r="J1140" s="18" t="s">
        <v>4813</v>
      </c>
      <c r="K1140" s="4" t="s">
        <v>4814</v>
      </c>
      <c r="L1140" s="4">
        <v>2.3226799999999999E-2</v>
      </c>
    </row>
    <row r="1141" spans="1:12" x14ac:dyDescent="0.2">
      <c r="A1141" s="39"/>
      <c r="B1141" s="39"/>
      <c r="C1141" s="38"/>
      <c r="D1141" s="4" t="s">
        <v>5319</v>
      </c>
      <c r="E1141" s="4" t="s">
        <v>5320</v>
      </c>
      <c r="F1141" s="4" t="s">
        <v>5321</v>
      </c>
      <c r="G1141" s="6" t="s">
        <v>3673</v>
      </c>
      <c r="H1141" s="6" t="s">
        <v>1462</v>
      </c>
      <c r="I1141" s="6" t="s">
        <v>1463</v>
      </c>
      <c r="J1141" s="18" t="s">
        <v>4815</v>
      </c>
      <c r="K1141" s="4" t="s">
        <v>4816</v>
      </c>
      <c r="L1141" s="4">
        <v>2.2857100000000002E-2</v>
      </c>
    </row>
    <row r="1142" spans="1:12" x14ac:dyDescent="0.2">
      <c r="A1142" s="39"/>
      <c r="B1142" s="39"/>
      <c r="C1142" s="38"/>
      <c r="D1142" s="4" t="s">
        <v>5319</v>
      </c>
      <c r="E1142" s="4" t="s">
        <v>5320</v>
      </c>
      <c r="F1142" s="4" t="s">
        <v>5321</v>
      </c>
      <c r="G1142" s="6" t="s">
        <v>3673</v>
      </c>
      <c r="H1142" s="6" t="s">
        <v>1462</v>
      </c>
      <c r="I1142" s="6" t="s">
        <v>1463</v>
      </c>
      <c r="J1142" s="18" t="s">
        <v>4817</v>
      </c>
      <c r="K1142" s="4" t="s">
        <v>4818</v>
      </c>
      <c r="L1142" s="4">
        <v>2.2492700000000001E-2</v>
      </c>
    </row>
    <row r="1143" spans="1:12" x14ac:dyDescent="0.2">
      <c r="A1143" s="39"/>
      <c r="B1143" s="39"/>
      <c r="C1143" s="38"/>
      <c r="D1143" s="4" t="s">
        <v>5319</v>
      </c>
      <c r="E1143" s="4" t="s">
        <v>5320</v>
      </c>
      <c r="F1143" s="4" t="s">
        <v>5321</v>
      </c>
      <c r="G1143" s="6" t="s">
        <v>3673</v>
      </c>
      <c r="H1143" s="6" t="s">
        <v>1462</v>
      </c>
      <c r="I1143" s="6" t="s">
        <v>1463</v>
      </c>
      <c r="J1143" s="18" t="s">
        <v>4819</v>
      </c>
      <c r="K1143" s="4" t="s">
        <v>4820</v>
      </c>
      <c r="L1143" s="4">
        <v>3.40187E-3</v>
      </c>
    </row>
    <row r="1144" spans="1:12" x14ac:dyDescent="0.2">
      <c r="A1144" s="39"/>
      <c r="B1144" s="39"/>
      <c r="C1144" s="38"/>
      <c r="D1144" s="4" t="s">
        <v>5319</v>
      </c>
      <c r="E1144" s="4" t="s">
        <v>5320</v>
      </c>
      <c r="F1144" s="4" t="s">
        <v>5321</v>
      </c>
      <c r="G1144" s="6" t="s">
        <v>3673</v>
      </c>
      <c r="H1144" s="6" t="s">
        <v>1462</v>
      </c>
      <c r="I1144" s="6" t="s">
        <v>1463</v>
      </c>
      <c r="J1144" s="18" t="s">
        <v>4821</v>
      </c>
      <c r="K1144" s="4" t="s">
        <v>4822</v>
      </c>
      <c r="L1144" s="4">
        <v>4.1143399999999997E-2</v>
      </c>
    </row>
    <row r="1145" spans="1:12" x14ac:dyDescent="0.2">
      <c r="A1145" s="39"/>
      <c r="B1145" s="39"/>
      <c r="C1145" s="38"/>
      <c r="D1145" s="4" t="s">
        <v>5319</v>
      </c>
      <c r="E1145" s="4" t="s">
        <v>5320</v>
      </c>
      <c r="F1145" s="4" t="s">
        <v>5321</v>
      </c>
      <c r="G1145" s="6" t="s">
        <v>3673</v>
      </c>
      <c r="H1145" s="6" t="s">
        <v>1496</v>
      </c>
      <c r="I1145" s="6" t="s">
        <v>1497</v>
      </c>
      <c r="J1145" s="18" t="s">
        <v>4823</v>
      </c>
      <c r="K1145" s="4" t="s">
        <v>4824</v>
      </c>
      <c r="L1145" s="4">
        <v>3.36937E-2</v>
      </c>
    </row>
    <row r="1146" spans="1:12" x14ac:dyDescent="0.2">
      <c r="A1146" s="39"/>
      <c r="B1146" s="39"/>
      <c r="C1146" s="38"/>
      <c r="D1146" s="4" t="s">
        <v>5319</v>
      </c>
      <c r="E1146" s="4" t="s">
        <v>5320</v>
      </c>
      <c r="F1146" s="4" t="s">
        <v>5321</v>
      </c>
      <c r="G1146" s="6" t="s">
        <v>3673</v>
      </c>
      <c r="H1146" s="6" t="s">
        <v>1462</v>
      </c>
      <c r="I1146" s="6" t="s">
        <v>1463</v>
      </c>
      <c r="J1146" s="18" t="s">
        <v>4825</v>
      </c>
      <c r="K1146" s="4" t="s">
        <v>4826</v>
      </c>
      <c r="L1146" s="4">
        <v>1.7712200000000001E-2</v>
      </c>
    </row>
    <row r="1147" spans="1:12" x14ac:dyDescent="0.2">
      <c r="A1147" s="39"/>
      <c r="B1147" s="39"/>
      <c r="C1147" s="38"/>
      <c r="D1147" s="4" t="s">
        <v>5319</v>
      </c>
      <c r="E1147" s="4" t="s">
        <v>5320</v>
      </c>
      <c r="F1147" s="4" t="s">
        <v>5321</v>
      </c>
      <c r="G1147" s="6" t="s">
        <v>3673</v>
      </c>
      <c r="H1147" s="6" t="s">
        <v>1462</v>
      </c>
      <c r="I1147" s="6" t="s">
        <v>1463</v>
      </c>
      <c r="J1147" s="18" t="s">
        <v>4827</v>
      </c>
      <c r="K1147" s="4" t="s">
        <v>4828</v>
      </c>
      <c r="L1147" s="4">
        <v>5.77481E-3</v>
      </c>
    </row>
    <row r="1148" spans="1:12" x14ac:dyDescent="0.2">
      <c r="A1148" s="39"/>
      <c r="B1148" s="39"/>
      <c r="C1148" s="38"/>
      <c r="D1148" s="4" t="s">
        <v>5319</v>
      </c>
      <c r="E1148" s="4" t="s">
        <v>5320</v>
      </c>
      <c r="F1148" s="4" t="s">
        <v>5321</v>
      </c>
      <c r="G1148" s="6" t="s">
        <v>3673</v>
      </c>
      <c r="H1148" s="6" t="s">
        <v>1496</v>
      </c>
      <c r="I1148" s="6" t="s">
        <v>1497</v>
      </c>
      <c r="J1148" s="18" t="s">
        <v>4829</v>
      </c>
      <c r="K1148" s="4" t="s">
        <v>4830</v>
      </c>
      <c r="L1148" s="4">
        <v>4.0173399999999998E-2</v>
      </c>
    </row>
    <row r="1149" spans="1:12" x14ac:dyDescent="0.2">
      <c r="A1149" s="39"/>
      <c r="B1149" s="39"/>
      <c r="C1149" s="38"/>
      <c r="D1149" s="4" t="s">
        <v>5319</v>
      </c>
      <c r="E1149" s="4" t="s">
        <v>5320</v>
      </c>
      <c r="F1149" s="4" t="s">
        <v>5321</v>
      </c>
      <c r="G1149" s="6" t="s">
        <v>3673</v>
      </c>
      <c r="H1149" s="4" t="s">
        <v>5334</v>
      </c>
      <c r="I1149" s="4" t="s">
        <v>5334</v>
      </c>
      <c r="J1149" s="18" t="s">
        <v>4831</v>
      </c>
      <c r="K1149" s="4" t="s">
        <v>4832</v>
      </c>
      <c r="L1149" s="4">
        <v>3.7685700000000003E-2</v>
      </c>
    </row>
    <row r="1150" spans="1:12" x14ac:dyDescent="0.2">
      <c r="A1150" s="39"/>
      <c r="B1150" s="39"/>
      <c r="C1150" s="38"/>
      <c r="D1150" s="4" t="s">
        <v>5319</v>
      </c>
      <c r="E1150" s="4" t="s">
        <v>5320</v>
      </c>
      <c r="F1150" s="4" t="s">
        <v>5321</v>
      </c>
      <c r="G1150" s="6" t="s">
        <v>3673</v>
      </c>
      <c r="H1150" s="6" t="s">
        <v>1551</v>
      </c>
      <c r="I1150" s="6" t="s">
        <v>1552</v>
      </c>
      <c r="J1150" s="18" t="s">
        <v>4833</v>
      </c>
      <c r="K1150" s="4" t="s">
        <v>4834</v>
      </c>
      <c r="L1150" s="4">
        <v>3.1886499999999998E-2</v>
      </c>
    </row>
    <row r="1151" spans="1:12" x14ac:dyDescent="0.2">
      <c r="A1151" s="39"/>
      <c r="B1151" s="39"/>
      <c r="C1151" s="38"/>
      <c r="D1151" s="4" t="s">
        <v>5319</v>
      </c>
      <c r="E1151" s="4" t="s">
        <v>5320</v>
      </c>
      <c r="F1151" s="4" t="s">
        <v>5321</v>
      </c>
      <c r="G1151" s="6" t="s">
        <v>3673</v>
      </c>
      <c r="H1151" s="6" t="s">
        <v>1462</v>
      </c>
      <c r="I1151" s="6" t="s">
        <v>1463</v>
      </c>
      <c r="J1151" s="18" t="s">
        <v>4835</v>
      </c>
      <c r="K1151" s="4" t="s">
        <v>4836</v>
      </c>
      <c r="L1151" s="4">
        <v>1.16661E-2</v>
      </c>
    </row>
    <row r="1152" spans="1:12" x14ac:dyDescent="0.2">
      <c r="A1152" s="39"/>
      <c r="B1152" s="39"/>
      <c r="C1152" s="38"/>
      <c r="D1152" s="4" t="s">
        <v>5319</v>
      </c>
      <c r="E1152" s="4" t="s">
        <v>5320</v>
      </c>
      <c r="F1152" s="4" t="s">
        <v>5321</v>
      </c>
      <c r="G1152" s="6" t="s">
        <v>3673</v>
      </c>
      <c r="H1152" s="6" t="s">
        <v>1462</v>
      </c>
      <c r="I1152" s="6" t="s">
        <v>1463</v>
      </c>
      <c r="J1152" s="18" t="s">
        <v>4837</v>
      </c>
      <c r="K1152" s="4" t="s">
        <v>4838</v>
      </c>
      <c r="L1152" s="4">
        <v>1.49234E-2</v>
      </c>
    </row>
    <row r="1153" spans="1:12" x14ac:dyDescent="0.2">
      <c r="A1153" s="39"/>
      <c r="B1153" s="39"/>
      <c r="C1153" s="38"/>
      <c r="D1153" s="4" t="s">
        <v>5319</v>
      </c>
      <c r="E1153" s="4" t="s">
        <v>5320</v>
      </c>
      <c r="F1153" s="4" t="s">
        <v>5321</v>
      </c>
      <c r="G1153" s="6" t="s">
        <v>3673</v>
      </c>
      <c r="H1153" s="6" t="s">
        <v>1462</v>
      </c>
      <c r="I1153" s="6" t="s">
        <v>1463</v>
      </c>
      <c r="J1153" s="18" t="s">
        <v>4839</v>
      </c>
      <c r="K1153" s="4" t="s">
        <v>4840</v>
      </c>
      <c r="L1153" s="4">
        <v>3.0480400000000001E-2</v>
      </c>
    </row>
    <row r="1154" spans="1:12" x14ac:dyDescent="0.2">
      <c r="A1154" s="38" t="s">
        <v>193</v>
      </c>
      <c r="B1154" s="38" t="s">
        <v>5449</v>
      </c>
      <c r="C1154" s="38"/>
      <c r="D1154" s="4" t="s">
        <v>5319</v>
      </c>
      <c r="E1154" s="4" t="s">
        <v>5320</v>
      </c>
      <c r="F1154" s="4" t="s">
        <v>5321</v>
      </c>
      <c r="G1154" s="6" t="s">
        <v>3673</v>
      </c>
      <c r="H1154" s="6" t="s">
        <v>1462</v>
      </c>
      <c r="I1154" s="6" t="s">
        <v>1463</v>
      </c>
      <c r="J1154" s="18" t="s">
        <v>4841</v>
      </c>
      <c r="K1154" s="4" t="s">
        <v>4842</v>
      </c>
      <c r="L1154" s="4">
        <v>1.3699100000000001E-2</v>
      </c>
    </row>
    <row r="1155" spans="1:12" x14ac:dyDescent="0.2">
      <c r="A1155" s="38"/>
      <c r="B1155" s="38"/>
      <c r="C1155" s="38"/>
      <c r="D1155" s="4" t="s">
        <v>5319</v>
      </c>
      <c r="E1155" s="4" t="s">
        <v>5320</v>
      </c>
      <c r="F1155" s="4" t="s">
        <v>5321</v>
      </c>
      <c r="G1155" s="6" t="s">
        <v>3673</v>
      </c>
      <c r="H1155" s="6" t="s">
        <v>1462</v>
      </c>
      <c r="I1155" s="6" t="s">
        <v>1463</v>
      </c>
      <c r="J1155" s="18" t="s">
        <v>4843</v>
      </c>
      <c r="K1155" s="4" t="s">
        <v>4844</v>
      </c>
      <c r="L1155" s="4">
        <v>4.1855299999999998E-2</v>
      </c>
    </row>
    <row r="1156" spans="1:12" x14ac:dyDescent="0.2">
      <c r="A1156" s="38"/>
      <c r="B1156" s="38"/>
      <c r="C1156" s="38"/>
      <c r="D1156" s="4" t="s">
        <v>5319</v>
      </c>
      <c r="E1156" s="4" t="s">
        <v>5320</v>
      </c>
      <c r="F1156" s="4" t="s">
        <v>5321</v>
      </c>
      <c r="G1156" s="6" t="s">
        <v>3673</v>
      </c>
      <c r="H1156" s="6" t="s">
        <v>1462</v>
      </c>
      <c r="I1156" s="6" t="s">
        <v>1463</v>
      </c>
      <c r="J1156" s="18" t="s">
        <v>4845</v>
      </c>
      <c r="K1156" s="4" t="s">
        <v>4846</v>
      </c>
      <c r="L1156" s="4">
        <v>1.6555199999999999E-2</v>
      </c>
    </row>
    <row r="1157" spans="1:12" x14ac:dyDescent="0.2">
      <c r="A1157" s="38"/>
      <c r="B1157" s="38"/>
      <c r="C1157" s="38"/>
      <c r="D1157" s="4" t="s">
        <v>5319</v>
      </c>
      <c r="E1157" s="4" t="s">
        <v>5320</v>
      </c>
      <c r="F1157" s="4" t="s">
        <v>5321</v>
      </c>
      <c r="G1157" s="6" t="s">
        <v>3673</v>
      </c>
      <c r="H1157" s="6" t="s">
        <v>1462</v>
      </c>
      <c r="I1157" s="6" t="s">
        <v>1463</v>
      </c>
      <c r="J1157" s="18" t="s">
        <v>4847</v>
      </c>
      <c r="K1157" s="4" t="s">
        <v>4848</v>
      </c>
      <c r="L1157" s="4">
        <v>2.17795E-2</v>
      </c>
    </row>
    <row r="1158" spans="1:12" x14ac:dyDescent="0.2">
      <c r="A1158" s="38"/>
      <c r="B1158" s="38"/>
      <c r="C1158" s="38"/>
      <c r="D1158" s="4" t="s">
        <v>5319</v>
      </c>
      <c r="E1158" s="4" t="s">
        <v>5320</v>
      </c>
      <c r="F1158" s="4" t="s">
        <v>5321</v>
      </c>
      <c r="G1158" s="6" t="s">
        <v>3673</v>
      </c>
      <c r="H1158" s="6" t="s">
        <v>1462</v>
      </c>
      <c r="I1158" s="6" t="s">
        <v>1463</v>
      </c>
      <c r="J1158" s="18" t="s">
        <v>4849</v>
      </c>
      <c r="K1158" s="4" t="s">
        <v>4850</v>
      </c>
      <c r="L1158" s="4">
        <v>3.1783699999999998E-2</v>
      </c>
    </row>
    <row r="1159" spans="1:12" x14ac:dyDescent="0.2">
      <c r="A1159" s="38"/>
      <c r="B1159" s="38"/>
      <c r="C1159" s="38"/>
      <c r="D1159" s="4" t="s">
        <v>5319</v>
      </c>
      <c r="E1159" s="4" t="s">
        <v>5320</v>
      </c>
      <c r="F1159" s="4" t="s">
        <v>5321</v>
      </c>
      <c r="G1159" s="6" t="s">
        <v>3673</v>
      </c>
      <c r="H1159" s="6" t="s">
        <v>1462</v>
      </c>
      <c r="I1159" s="6" t="s">
        <v>1463</v>
      </c>
      <c r="J1159" s="18" t="s">
        <v>4851</v>
      </c>
      <c r="K1159" s="4" t="s">
        <v>4852</v>
      </c>
      <c r="L1159" s="4">
        <v>3.3914100000000003E-2</v>
      </c>
    </row>
    <row r="1160" spans="1:12" x14ac:dyDescent="0.2">
      <c r="A1160" s="38"/>
      <c r="B1160" s="38"/>
      <c r="C1160" s="38"/>
      <c r="D1160" s="4" t="s">
        <v>5319</v>
      </c>
      <c r="E1160" s="4" t="s">
        <v>5320</v>
      </c>
      <c r="F1160" s="4" t="s">
        <v>5321</v>
      </c>
      <c r="G1160" s="6" t="s">
        <v>3673</v>
      </c>
      <c r="H1160" s="6" t="s">
        <v>1462</v>
      </c>
      <c r="I1160" s="6" t="s">
        <v>1463</v>
      </c>
      <c r="J1160" s="18" t="s">
        <v>4853</v>
      </c>
      <c r="K1160" s="4" t="s">
        <v>4854</v>
      </c>
      <c r="L1160" s="4">
        <v>3.1579200000000002E-2</v>
      </c>
    </row>
    <row r="1161" spans="1:12" x14ac:dyDescent="0.2">
      <c r="A1161" s="38"/>
      <c r="B1161" s="38"/>
      <c r="C1161" s="38"/>
      <c r="D1161" s="4" t="s">
        <v>5319</v>
      </c>
      <c r="E1161" s="4" t="s">
        <v>5320</v>
      </c>
      <c r="F1161" s="4" t="s">
        <v>5321</v>
      </c>
      <c r="G1161" s="6" t="s">
        <v>3673</v>
      </c>
      <c r="H1161" s="6" t="s">
        <v>1462</v>
      </c>
      <c r="I1161" s="6" t="s">
        <v>1463</v>
      </c>
      <c r="J1161" s="18" t="s">
        <v>4855</v>
      </c>
      <c r="K1161" s="4" t="s">
        <v>4856</v>
      </c>
      <c r="L1161" s="4">
        <v>2.1569499999999998E-2</v>
      </c>
    </row>
    <row r="1162" spans="1:12" x14ac:dyDescent="0.2">
      <c r="A1162" s="38"/>
      <c r="B1162" s="38"/>
      <c r="C1162" s="38"/>
      <c r="D1162" s="4" t="s">
        <v>5319</v>
      </c>
      <c r="E1162" s="4" t="s">
        <v>5320</v>
      </c>
      <c r="F1162" s="4" t="s">
        <v>5321</v>
      </c>
      <c r="G1162" s="6" t="s">
        <v>3673</v>
      </c>
      <c r="H1162" s="6" t="s">
        <v>1462</v>
      </c>
      <c r="I1162" s="6" t="s">
        <v>1463</v>
      </c>
      <c r="J1162" s="18" t="s">
        <v>4857</v>
      </c>
      <c r="K1162" s="4" t="s">
        <v>4858</v>
      </c>
      <c r="L1162" s="4">
        <v>2.16393E-2</v>
      </c>
    </row>
    <row r="1163" spans="1:12" x14ac:dyDescent="0.2">
      <c r="A1163" s="38"/>
      <c r="B1163" s="38"/>
      <c r="C1163" s="38"/>
      <c r="D1163" s="4" t="s">
        <v>5319</v>
      </c>
      <c r="E1163" s="4" t="s">
        <v>5320</v>
      </c>
      <c r="F1163" s="4" t="s">
        <v>5321</v>
      </c>
      <c r="G1163" s="6" t="s">
        <v>3673</v>
      </c>
      <c r="H1163" s="6" t="s">
        <v>1462</v>
      </c>
      <c r="I1163" s="6" t="s">
        <v>1463</v>
      </c>
      <c r="J1163" s="18" t="s">
        <v>4859</v>
      </c>
      <c r="K1163" s="4" t="s">
        <v>4860</v>
      </c>
      <c r="L1163" s="4">
        <v>5.49966E-2</v>
      </c>
    </row>
    <row r="1164" spans="1:12" x14ac:dyDescent="0.2">
      <c r="A1164" s="38"/>
      <c r="B1164" s="38"/>
      <c r="C1164" s="38"/>
      <c r="D1164" s="4" t="s">
        <v>5319</v>
      </c>
      <c r="E1164" s="4" t="s">
        <v>5320</v>
      </c>
      <c r="F1164" s="4" t="s">
        <v>5321</v>
      </c>
      <c r="G1164" s="6" t="s">
        <v>3673</v>
      </c>
      <c r="H1164" s="6" t="s">
        <v>1462</v>
      </c>
      <c r="I1164" s="6" t="s">
        <v>1463</v>
      </c>
      <c r="J1164" s="18" t="s">
        <v>4861</v>
      </c>
      <c r="K1164" s="4" t="s">
        <v>4862</v>
      </c>
      <c r="L1164" s="4">
        <v>4.3632900000000002E-2</v>
      </c>
    </row>
    <row r="1165" spans="1:12" x14ac:dyDescent="0.2">
      <c r="A1165" s="38"/>
      <c r="B1165" s="38"/>
      <c r="C1165" s="38"/>
      <c r="D1165" s="4" t="s">
        <v>5319</v>
      </c>
      <c r="E1165" s="4" t="s">
        <v>5320</v>
      </c>
      <c r="F1165" s="4" t="s">
        <v>5321</v>
      </c>
      <c r="G1165" s="6" t="s">
        <v>3673</v>
      </c>
      <c r="H1165" s="6" t="s">
        <v>1462</v>
      </c>
      <c r="I1165" s="6" t="s">
        <v>1463</v>
      </c>
      <c r="J1165" s="18" t="s">
        <v>4863</v>
      </c>
      <c r="K1165" s="4" t="s">
        <v>4864</v>
      </c>
      <c r="L1165" s="4">
        <v>4.3329600000000003E-2</v>
      </c>
    </row>
    <row r="1166" spans="1:12" x14ac:dyDescent="0.2">
      <c r="A1166" s="38"/>
      <c r="B1166" s="38"/>
      <c r="C1166" s="38"/>
      <c r="D1166" s="4" t="s">
        <v>5319</v>
      </c>
      <c r="E1166" s="4" t="s">
        <v>5320</v>
      </c>
      <c r="F1166" s="4" t="s">
        <v>5321</v>
      </c>
      <c r="G1166" s="6" t="s">
        <v>3673</v>
      </c>
      <c r="H1166" s="6" t="s">
        <v>1462</v>
      </c>
      <c r="I1166" s="6" t="s">
        <v>1463</v>
      </c>
      <c r="J1166" s="18" t="s">
        <v>4865</v>
      </c>
      <c r="K1166" s="4" t="s">
        <v>4866</v>
      </c>
      <c r="L1166" s="4">
        <v>3.2093299999999998E-2</v>
      </c>
    </row>
    <row r="1167" spans="1:12" x14ac:dyDescent="0.2">
      <c r="A1167" s="38"/>
      <c r="B1167" s="38"/>
      <c r="C1167" s="38"/>
      <c r="D1167" s="4" t="s">
        <v>5319</v>
      </c>
      <c r="E1167" s="4" t="s">
        <v>5320</v>
      </c>
      <c r="F1167" s="4" t="s">
        <v>5321</v>
      </c>
      <c r="G1167" s="6" t="s">
        <v>3673</v>
      </c>
      <c r="H1167" s="6" t="s">
        <v>1462</v>
      </c>
      <c r="I1167" s="6" t="s">
        <v>1463</v>
      </c>
      <c r="J1167" s="18" t="s">
        <v>4867</v>
      </c>
      <c r="K1167" s="4" t="s">
        <v>4868</v>
      </c>
      <c r="L1167" s="4">
        <v>3.4247699999999999E-2</v>
      </c>
    </row>
    <row r="1168" spans="1:12" x14ac:dyDescent="0.2">
      <c r="A1168" s="38"/>
      <c r="B1168" s="38"/>
      <c r="C1168" s="38"/>
      <c r="D1168" s="4" t="s">
        <v>5319</v>
      </c>
      <c r="E1168" s="4" t="s">
        <v>5320</v>
      </c>
      <c r="F1168" s="4" t="s">
        <v>5321</v>
      </c>
      <c r="G1168" s="6" t="s">
        <v>3673</v>
      </c>
      <c r="H1168" s="6" t="s">
        <v>1462</v>
      </c>
      <c r="I1168" s="6" t="s">
        <v>1463</v>
      </c>
      <c r="J1168" s="18" t="s">
        <v>4869</v>
      </c>
      <c r="K1168" s="4" t="s">
        <v>4870</v>
      </c>
      <c r="L1168" s="4">
        <v>3.0188099999999999E-2</v>
      </c>
    </row>
    <row r="1169" spans="1:12" x14ac:dyDescent="0.2">
      <c r="A1169" s="38"/>
      <c r="B1169" s="38"/>
      <c r="C1169" s="38"/>
      <c r="D1169" s="4" t="s">
        <v>5319</v>
      </c>
      <c r="E1169" s="4" t="s">
        <v>5320</v>
      </c>
      <c r="F1169" s="4" t="s">
        <v>5321</v>
      </c>
      <c r="G1169" s="6" t="s">
        <v>3673</v>
      </c>
      <c r="H1169" s="6" t="s">
        <v>1462</v>
      </c>
      <c r="I1169" s="6" t="s">
        <v>1463</v>
      </c>
      <c r="J1169" s="18" t="s">
        <v>4871</v>
      </c>
      <c r="K1169" s="4" t="s">
        <v>4872</v>
      </c>
      <c r="L1169" s="4">
        <v>5.7671E-2</v>
      </c>
    </row>
    <row r="1170" spans="1:12" x14ac:dyDescent="0.2">
      <c r="A1170" s="38"/>
      <c r="B1170" s="38"/>
      <c r="C1170" s="38"/>
      <c r="D1170" s="4" t="s">
        <v>5319</v>
      </c>
      <c r="E1170" s="4" t="s">
        <v>5320</v>
      </c>
      <c r="F1170" s="4" t="s">
        <v>5321</v>
      </c>
      <c r="G1170" s="6" t="s">
        <v>3673</v>
      </c>
      <c r="H1170" s="6" t="s">
        <v>1462</v>
      </c>
      <c r="I1170" s="6" t="s">
        <v>1699</v>
      </c>
      <c r="J1170" s="18" t="s">
        <v>4873</v>
      </c>
      <c r="K1170" s="4" t="s">
        <v>4874</v>
      </c>
      <c r="L1170" s="4">
        <v>2.86795E-2</v>
      </c>
    </row>
    <row r="1171" spans="1:12" x14ac:dyDescent="0.2">
      <c r="A1171" s="38"/>
      <c r="B1171" s="38"/>
      <c r="C1171" s="38"/>
      <c r="D1171" s="4" t="s">
        <v>5319</v>
      </c>
      <c r="E1171" s="4" t="s">
        <v>5320</v>
      </c>
      <c r="F1171" s="4" t="s">
        <v>5321</v>
      </c>
      <c r="G1171" s="6" t="s">
        <v>3673</v>
      </c>
      <c r="H1171" s="6" t="s">
        <v>1462</v>
      </c>
      <c r="I1171" s="6" t="s">
        <v>1463</v>
      </c>
      <c r="J1171" s="18" t="s">
        <v>4875</v>
      </c>
      <c r="K1171" s="4" t="s">
        <v>4876</v>
      </c>
      <c r="L1171" s="4">
        <v>3.3150199999999998E-2</v>
      </c>
    </row>
    <row r="1172" spans="1:12" x14ac:dyDescent="0.2">
      <c r="A1172" s="38"/>
      <c r="B1172" s="38"/>
      <c r="C1172" s="38"/>
      <c r="D1172" s="4" t="s">
        <v>5319</v>
      </c>
      <c r="E1172" s="4" t="s">
        <v>5320</v>
      </c>
      <c r="F1172" s="4" t="s">
        <v>5321</v>
      </c>
      <c r="G1172" s="6" t="s">
        <v>3673</v>
      </c>
      <c r="H1172" s="6" t="s">
        <v>1462</v>
      </c>
      <c r="I1172" s="6" t="s">
        <v>1463</v>
      </c>
      <c r="J1172" s="18" t="s">
        <v>4877</v>
      </c>
      <c r="K1172" s="4" t="s">
        <v>4878</v>
      </c>
      <c r="L1172" s="4">
        <v>5.4358900000000002E-2</v>
      </c>
    </row>
    <row r="1173" spans="1:12" x14ac:dyDescent="0.2">
      <c r="A1173" s="38"/>
      <c r="B1173" s="38"/>
      <c r="C1173" s="38"/>
      <c r="D1173" s="4" t="s">
        <v>5319</v>
      </c>
      <c r="E1173" s="4" t="s">
        <v>5320</v>
      </c>
      <c r="F1173" s="4" t="s">
        <v>5321</v>
      </c>
      <c r="G1173" s="6" t="s">
        <v>3673</v>
      </c>
      <c r="H1173" s="6" t="s">
        <v>1462</v>
      </c>
      <c r="I1173" s="6" t="s">
        <v>1463</v>
      </c>
      <c r="J1173" s="18" t="s">
        <v>4879</v>
      </c>
      <c r="K1173" s="4" t="s">
        <v>4880</v>
      </c>
      <c r="L1173" s="20">
        <v>2.3827400000000002E-5</v>
      </c>
    </row>
    <row r="1174" spans="1:12" x14ac:dyDescent="0.2">
      <c r="A1174" s="38"/>
      <c r="B1174" s="38"/>
      <c r="C1174" s="38"/>
      <c r="D1174" s="4" t="s">
        <v>5319</v>
      </c>
      <c r="E1174" s="4" t="s">
        <v>5320</v>
      </c>
      <c r="F1174" s="4" t="s">
        <v>5321</v>
      </c>
      <c r="G1174" s="6" t="s">
        <v>3673</v>
      </c>
      <c r="H1174" s="6" t="s">
        <v>1462</v>
      </c>
      <c r="I1174" s="6" t="s">
        <v>1463</v>
      </c>
      <c r="J1174" s="18" t="s">
        <v>4881</v>
      </c>
      <c r="K1174" s="4" t="s">
        <v>4882</v>
      </c>
      <c r="L1174" s="4">
        <v>4.85634E-2</v>
      </c>
    </row>
    <row r="1175" spans="1:12" x14ac:dyDescent="0.2">
      <c r="A1175" s="38"/>
      <c r="B1175" s="38"/>
      <c r="C1175" s="38"/>
      <c r="D1175" s="4" t="s">
        <v>5319</v>
      </c>
      <c r="E1175" s="4" t="s">
        <v>5320</v>
      </c>
      <c r="F1175" s="4" t="s">
        <v>5321</v>
      </c>
      <c r="G1175" s="6" t="s">
        <v>3673</v>
      </c>
      <c r="H1175" s="6" t="s">
        <v>1462</v>
      </c>
      <c r="I1175" s="6" t="s">
        <v>1463</v>
      </c>
      <c r="J1175" s="18" t="s">
        <v>4667</v>
      </c>
      <c r="K1175" s="4" t="s">
        <v>4668</v>
      </c>
      <c r="L1175" s="4">
        <v>5.2513900000000002E-2</v>
      </c>
    </row>
    <row r="1176" spans="1:12" x14ac:dyDescent="0.2">
      <c r="A1176" s="38"/>
      <c r="B1176" s="38"/>
      <c r="C1176" s="38"/>
      <c r="D1176" s="4" t="s">
        <v>5319</v>
      </c>
      <c r="E1176" s="4" t="s">
        <v>5320</v>
      </c>
      <c r="F1176" s="4" t="s">
        <v>5321</v>
      </c>
      <c r="G1176" s="6" t="s">
        <v>3673</v>
      </c>
      <c r="H1176" s="6" t="s">
        <v>1462</v>
      </c>
      <c r="I1176" s="6" t="s">
        <v>1463</v>
      </c>
      <c r="J1176" s="18" t="s">
        <v>4883</v>
      </c>
      <c r="K1176" s="4" t="s">
        <v>4884</v>
      </c>
      <c r="L1176" s="4">
        <v>5.2915400000000001E-2</v>
      </c>
    </row>
    <row r="1177" spans="1:12" x14ac:dyDescent="0.2">
      <c r="A1177" s="38"/>
      <c r="B1177" s="38"/>
      <c r="C1177" s="38"/>
      <c r="D1177" s="4" t="s">
        <v>5319</v>
      </c>
      <c r="E1177" s="4" t="s">
        <v>5320</v>
      </c>
      <c r="F1177" s="4" t="s">
        <v>5321</v>
      </c>
      <c r="G1177" s="6" t="s">
        <v>3673</v>
      </c>
      <c r="H1177" s="6" t="s">
        <v>1462</v>
      </c>
      <c r="I1177" s="6" t="s">
        <v>1463</v>
      </c>
      <c r="J1177" s="18" t="s">
        <v>4885</v>
      </c>
      <c r="K1177" s="4" t="s">
        <v>4886</v>
      </c>
      <c r="L1177" s="4">
        <v>5.2314899999999998E-2</v>
      </c>
    </row>
    <row r="1178" spans="1:12" x14ac:dyDescent="0.2">
      <c r="A1178" s="38"/>
      <c r="B1178" s="38"/>
      <c r="C1178" s="38"/>
      <c r="D1178" s="4" t="s">
        <v>5319</v>
      </c>
      <c r="E1178" s="4" t="s">
        <v>5320</v>
      </c>
      <c r="F1178" s="4" t="s">
        <v>5321</v>
      </c>
      <c r="G1178" s="6" t="s">
        <v>3673</v>
      </c>
      <c r="H1178" s="6" t="s">
        <v>1462</v>
      </c>
      <c r="I1178" s="6" t="s">
        <v>1463</v>
      </c>
      <c r="J1178" s="18" t="s">
        <v>4887</v>
      </c>
      <c r="K1178" s="4" t="s">
        <v>4888</v>
      </c>
      <c r="L1178" s="4">
        <v>4.9645399999999999E-2</v>
      </c>
    </row>
    <row r="1179" spans="1:12" x14ac:dyDescent="0.2">
      <c r="A1179" s="38"/>
      <c r="B1179" s="38"/>
      <c r="C1179" s="38"/>
      <c r="D1179" s="4" t="s">
        <v>5319</v>
      </c>
      <c r="E1179" s="4" t="s">
        <v>5320</v>
      </c>
      <c r="F1179" s="4" t="s">
        <v>5321</v>
      </c>
      <c r="G1179" s="6" t="s">
        <v>3673</v>
      </c>
      <c r="H1179" s="6" t="s">
        <v>1462</v>
      </c>
      <c r="I1179" s="6" t="s">
        <v>1463</v>
      </c>
      <c r="J1179" s="18" t="s">
        <v>4889</v>
      </c>
      <c r="K1179" s="4" t="s">
        <v>4890</v>
      </c>
      <c r="L1179" s="4">
        <v>3.88388E-2</v>
      </c>
    </row>
    <row r="1180" spans="1:12" x14ac:dyDescent="0.2">
      <c r="A1180" s="38"/>
      <c r="B1180" s="38"/>
      <c r="C1180" s="38"/>
      <c r="D1180" s="4" t="s">
        <v>5319</v>
      </c>
      <c r="E1180" s="4" t="s">
        <v>5320</v>
      </c>
      <c r="F1180" s="4" t="s">
        <v>5321</v>
      </c>
      <c r="G1180" s="6" t="s">
        <v>3673</v>
      </c>
      <c r="H1180" s="6" t="s">
        <v>1462</v>
      </c>
      <c r="I1180" s="6" t="s">
        <v>1463</v>
      </c>
      <c r="J1180" s="18" t="s">
        <v>4891</v>
      </c>
      <c r="K1180" s="4" t="s">
        <v>4892</v>
      </c>
      <c r="L1180" s="4">
        <v>4.8920199999999997E-2</v>
      </c>
    </row>
    <row r="1181" spans="1:12" x14ac:dyDescent="0.2">
      <c r="A1181" s="38"/>
      <c r="B1181" s="38"/>
      <c r="C1181" s="38"/>
      <c r="D1181" s="4" t="s">
        <v>5319</v>
      </c>
      <c r="E1181" s="4" t="s">
        <v>5320</v>
      </c>
      <c r="F1181" s="4" t="s">
        <v>5321</v>
      </c>
      <c r="G1181" s="6" t="s">
        <v>3673</v>
      </c>
      <c r="H1181" s="6" t="s">
        <v>1462</v>
      </c>
      <c r="I1181" s="6" t="s">
        <v>1463</v>
      </c>
      <c r="J1181" s="18" t="s">
        <v>4893</v>
      </c>
      <c r="K1181" s="4" t="s">
        <v>4894</v>
      </c>
      <c r="L1181" s="4">
        <v>3.92331E-2</v>
      </c>
    </row>
    <row r="1182" spans="1:12" x14ac:dyDescent="0.2">
      <c r="A1182" s="38"/>
      <c r="B1182" s="38"/>
      <c r="C1182" s="38"/>
      <c r="D1182" s="4" t="s">
        <v>5319</v>
      </c>
      <c r="E1182" s="4" t="s">
        <v>5320</v>
      </c>
      <c r="F1182" s="4" t="s">
        <v>5321</v>
      </c>
      <c r="G1182" s="6" t="s">
        <v>3673</v>
      </c>
      <c r="H1182" s="6" t="s">
        <v>1462</v>
      </c>
      <c r="I1182" s="6" t="s">
        <v>1463</v>
      </c>
      <c r="J1182" s="18" t="s">
        <v>4895</v>
      </c>
      <c r="K1182" s="4" t="s">
        <v>4896</v>
      </c>
      <c r="L1182" s="4">
        <v>3.91011E-2</v>
      </c>
    </row>
    <row r="1183" spans="1:12" x14ac:dyDescent="0.2">
      <c r="A1183" s="38"/>
      <c r="B1183" s="38"/>
      <c r="C1183" s="38"/>
      <c r="D1183" s="4" t="s">
        <v>5319</v>
      </c>
      <c r="E1183" s="4" t="s">
        <v>5320</v>
      </c>
      <c r="F1183" s="4" t="s">
        <v>5321</v>
      </c>
      <c r="G1183" s="6" t="s">
        <v>3673</v>
      </c>
      <c r="H1183" s="6" t="s">
        <v>1462</v>
      </c>
      <c r="I1183" s="6" t="s">
        <v>1463</v>
      </c>
      <c r="J1183" s="18" t="s">
        <v>4897</v>
      </c>
      <c r="K1183" s="4" t="s">
        <v>4898</v>
      </c>
      <c r="L1183" s="4">
        <v>4.8920199999999997E-2</v>
      </c>
    </row>
    <row r="1184" spans="1:12" x14ac:dyDescent="0.2">
      <c r="A1184" s="38"/>
      <c r="B1184" s="38"/>
      <c r="C1184" s="38"/>
      <c r="D1184" s="4" t="s">
        <v>5319</v>
      </c>
      <c r="E1184" s="4" t="s">
        <v>5320</v>
      </c>
      <c r="F1184" s="4" t="s">
        <v>5321</v>
      </c>
      <c r="G1184" s="6" t="s">
        <v>3673</v>
      </c>
      <c r="H1184" s="6" t="s">
        <v>1462</v>
      </c>
      <c r="I1184" s="6" t="s">
        <v>1463</v>
      </c>
      <c r="J1184" s="18" t="s">
        <v>4899</v>
      </c>
      <c r="K1184" s="4" t="s">
        <v>4900</v>
      </c>
      <c r="L1184" s="4">
        <v>5.56462E-2</v>
      </c>
    </row>
    <row r="1185" spans="1:12" x14ac:dyDescent="0.2">
      <c r="A1185" s="38"/>
      <c r="B1185" s="38"/>
      <c r="C1185" s="38"/>
      <c r="D1185" s="4" t="s">
        <v>5319</v>
      </c>
      <c r="E1185" s="4" t="s">
        <v>5320</v>
      </c>
      <c r="F1185" s="4" t="s">
        <v>5321</v>
      </c>
      <c r="G1185" s="6" t="s">
        <v>3673</v>
      </c>
      <c r="H1185" s="6" t="s">
        <v>1462</v>
      </c>
      <c r="I1185" s="6" t="s">
        <v>1463</v>
      </c>
      <c r="J1185" s="18" t="s">
        <v>4901</v>
      </c>
      <c r="K1185" s="4" t="s">
        <v>4902</v>
      </c>
      <c r="L1185" s="4">
        <v>5.4570199999999999E-2</v>
      </c>
    </row>
    <row r="1186" spans="1:12" x14ac:dyDescent="0.2">
      <c r="A1186" s="38"/>
      <c r="B1186" s="38"/>
      <c r="C1186" s="38"/>
      <c r="D1186" s="4" t="s">
        <v>5319</v>
      </c>
      <c r="E1186" s="4" t="s">
        <v>5320</v>
      </c>
      <c r="F1186" s="4" t="s">
        <v>5321</v>
      </c>
      <c r="G1186" s="6" t="s">
        <v>3673</v>
      </c>
      <c r="H1186" s="6" t="s">
        <v>1462</v>
      </c>
      <c r="I1186" s="6" t="s">
        <v>1463</v>
      </c>
      <c r="J1186" s="18" t="s">
        <v>4903</v>
      </c>
      <c r="K1186" s="4" t="s">
        <v>4904</v>
      </c>
      <c r="L1186" s="4">
        <v>5.81372E-2</v>
      </c>
    </row>
    <row r="1187" spans="1:12" x14ac:dyDescent="0.2">
      <c r="A1187" s="38"/>
      <c r="B1187" s="38"/>
      <c r="C1187" s="38"/>
      <c r="D1187" s="4" t="s">
        <v>5319</v>
      </c>
      <c r="E1187" s="4" t="s">
        <v>5320</v>
      </c>
      <c r="F1187" s="4" t="s">
        <v>5321</v>
      </c>
      <c r="G1187" s="6" t="s">
        <v>3673</v>
      </c>
      <c r="H1187" s="6" t="s">
        <v>1462</v>
      </c>
      <c r="I1187" s="6" t="s">
        <v>1463</v>
      </c>
      <c r="J1187" s="18" t="s">
        <v>4905</v>
      </c>
      <c r="K1187" s="4" t="s">
        <v>4906</v>
      </c>
      <c r="L1187" s="4">
        <v>1.0697399999999999E-2</v>
      </c>
    </row>
    <row r="1188" spans="1:12" x14ac:dyDescent="0.2">
      <c r="A1188" s="38"/>
      <c r="B1188" s="38"/>
      <c r="C1188" s="38"/>
      <c r="D1188" s="4" t="s">
        <v>5319</v>
      </c>
      <c r="E1188" s="4" t="s">
        <v>5320</v>
      </c>
      <c r="F1188" s="4" t="s">
        <v>5321</v>
      </c>
      <c r="G1188" s="6" t="s">
        <v>3673</v>
      </c>
      <c r="H1188" s="6" t="s">
        <v>1462</v>
      </c>
      <c r="I1188" s="6" t="s">
        <v>1463</v>
      </c>
      <c r="J1188" s="18" t="s">
        <v>4907</v>
      </c>
      <c r="K1188" s="4" t="s">
        <v>4908</v>
      </c>
      <c r="L1188" s="4">
        <v>5.5211799999999998E-2</v>
      </c>
    </row>
    <row r="1189" spans="1:12" x14ac:dyDescent="0.2">
      <c r="A1189" s="38"/>
      <c r="B1189" s="38"/>
      <c r="C1189" s="38"/>
      <c r="D1189" s="4" t="s">
        <v>5319</v>
      </c>
      <c r="E1189" s="4" t="s">
        <v>5320</v>
      </c>
      <c r="F1189" s="4" t="s">
        <v>5321</v>
      </c>
      <c r="G1189" s="6" t="s">
        <v>3673</v>
      </c>
      <c r="H1189" s="6" t="s">
        <v>1462</v>
      </c>
      <c r="I1189" s="6" t="s">
        <v>1463</v>
      </c>
      <c r="J1189" s="18" t="s">
        <v>4909</v>
      </c>
      <c r="K1189" s="4" t="s">
        <v>4910</v>
      </c>
      <c r="L1189" s="4">
        <v>5.5211799999999998E-2</v>
      </c>
    </row>
    <row r="1190" spans="1:12" x14ac:dyDescent="0.2">
      <c r="A1190" s="38"/>
      <c r="B1190" s="38"/>
      <c r="C1190" s="38"/>
      <c r="D1190" s="4" t="s">
        <v>5319</v>
      </c>
      <c r="E1190" s="4" t="s">
        <v>5320</v>
      </c>
      <c r="F1190" s="4" t="s">
        <v>5321</v>
      </c>
      <c r="G1190" s="6" t="s">
        <v>3673</v>
      </c>
      <c r="H1190" s="6" t="s">
        <v>1462</v>
      </c>
      <c r="I1190" s="6" t="s">
        <v>1463</v>
      </c>
      <c r="J1190" s="18" t="s">
        <v>4911</v>
      </c>
      <c r="K1190" s="4" t="s">
        <v>4912</v>
      </c>
      <c r="L1190" s="4">
        <v>2.2204999999999999E-2</v>
      </c>
    </row>
    <row r="1191" spans="1:12" x14ac:dyDescent="0.2">
      <c r="A1191" s="38"/>
      <c r="B1191" s="38"/>
      <c r="C1191" s="38"/>
      <c r="D1191" s="4" t="s">
        <v>5319</v>
      </c>
      <c r="E1191" s="4" t="s">
        <v>5320</v>
      </c>
      <c r="F1191" s="4" t="s">
        <v>5321</v>
      </c>
      <c r="G1191" s="6" t="s">
        <v>3673</v>
      </c>
      <c r="H1191" s="6" t="s">
        <v>1462</v>
      </c>
      <c r="I1191" s="6" t="s">
        <v>1463</v>
      </c>
      <c r="J1191" s="18" t="s">
        <v>4913</v>
      </c>
      <c r="K1191" s="4" t="s">
        <v>4914</v>
      </c>
      <c r="L1191" s="4">
        <v>3.4247699999999999E-2</v>
      </c>
    </row>
    <row r="1192" spans="1:12" x14ac:dyDescent="0.2">
      <c r="A1192" s="38"/>
      <c r="B1192" s="38"/>
      <c r="C1192" s="38"/>
      <c r="D1192" s="4" t="s">
        <v>5319</v>
      </c>
      <c r="E1192" s="4" t="s">
        <v>5320</v>
      </c>
      <c r="F1192" s="4" t="s">
        <v>5321</v>
      </c>
      <c r="G1192" s="6" t="s">
        <v>3673</v>
      </c>
      <c r="H1192" s="6" t="s">
        <v>1462</v>
      </c>
      <c r="I1192" s="6" t="s">
        <v>1463</v>
      </c>
      <c r="J1192" s="18" t="s">
        <v>4915</v>
      </c>
      <c r="K1192" s="4" t="s">
        <v>4916</v>
      </c>
      <c r="L1192" s="4">
        <v>2.84967E-2</v>
      </c>
    </row>
    <row r="1193" spans="1:12" x14ac:dyDescent="0.2">
      <c r="A1193" s="38"/>
      <c r="B1193" s="38"/>
      <c r="C1193" s="38"/>
      <c r="D1193" s="4" t="s">
        <v>5319</v>
      </c>
      <c r="E1193" s="4" t="s">
        <v>5320</v>
      </c>
      <c r="F1193" s="4" t="s">
        <v>5321</v>
      </c>
      <c r="G1193" s="6" t="s">
        <v>3673</v>
      </c>
      <c r="H1193" s="6" t="s">
        <v>1462</v>
      </c>
      <c r="I1193" s="6" t="s">
        <v>1463</v>
      </c>
      <c r="J1193" s="18" t="s">
        <v>4917</v>
      </c>
      <c r="K1193" s="4" t="s">
        <v>4918</v>
      </c>
      <c r="L1193" s="4">
        <v>5.8848299999999999E-2</v>
      </c>
    </row>
    <row r="1194" spans="1:12" x14ac:dyDescent="0.2">
      <c r="A1194" s="38"/>
      <c r="B1194" s="38"/>
      <c r="C1194" s="38"/>
      <c r="D1194" s="4" t="s">
        <v>5319</v>
      </c>
      <c r="E1194" s="4" t="s">
        <v>5320</v>
      </c>
      <c r="F1194" s="4" t="s">
        <v>5321</v>
      </c>
      <c r="G1194" s="6" t="s">
        <v>3673</v>
      </c>
      <c r="H1194" s="6" t="s">
        <v>1462</v>
      </c>
      <c r="I1194" s="6" t="s">
        <v>1463</v>
      </c>
      <c r="J1194" s="18" t="s">
        <v>4919</v>
      </c>
      <c r="K1194" s="4" t="s">
        <v>4920</v>
      </c>
      <c r="L1194" s="4">
        <v>1.3699100000000001E-2</v>
      </c>
    </row>
    <row r="1195" spans="1:12" x14ac:dyDescent="0.2">
      <c r="A1195" s="38"/>
      <c r="B1195" s="38"/>
      <c r="C1195" s="38"/>
      <c r="D1195" s="4" t="s">
        <v>5319</v>
      </c>
      <c r="E1195" s="4" t="s">
        <v>5320</v>
      </c>
      <c r="F1195" s="4" t="s">
        <v>5321</v>
      </c>
      <c r="G1195" s="6" t="s">
        <v>3673</v>
      </c>
      <c r="H1195" s="6" t="s">
        <v>1462</v>
      </c>
      <c r="I1195" s="6" t="s">
        <v>1463</v>
      </c>
      <c r="J1195" s="18" t="s">
        <v>4921</v>
      </c>
      <c r="K1195" s="4" t="s">
        <v>4922</v>
      </c>
      <c r="L1195" s="4">
        <v>1.3699100000000001E-2</v>
      </c>
    </row>
    <row r="1196" spans="1:12" x14ac:dyDescent="0.2">
      <c r="A1196" s="38"/>
      <c r="B1196" s="38"/>
      <c r="C1196" s="38"/>
      <c r="D1196" s="4" t="s">
        <v>5319</v>
      </c>
      <c r="E1196" s="4" t="s">
        <v>5320</v>
      </c>
      <c r="F1196" s="4" t="s">
        <v>5321</v>
      </c>
      <c r="G1196" s="6" t="s">
        <v>3673</v>
      </c>
      <c r="H1196" s="6" t="s">
        <v>1462</v>
      </c>
      <c r="I1196" s="6" t="s">
        <v>1463</v>
      </c>
      <c r="J1196" s="18" t="s">
        <v>4923</v>
      </c>
      <c r="K1196" s="4" t="s">
        <v>4924</v>
      </c>
      <c r="L1196" s="4">
        <v>3.0285200000000002E-2</v>
      </c>
    </row>
    <row r="1197" spans="1:12" x14ac:dyDescent="0.2">
      <c r="A1197" s="38"/>
      <c r="B1197" s="38"/>
      <c r="C1197" s="38"/>
      <c r="D1197" s="4" t="s">
        <v>5319</v>
      </c>
      <c r="E1197" s="4" t="s">
        <v>5320</v>
      </c>
      <c r="F1197" s="4" t="s">
        <v>5321</v>
      </c>
      <c r="G1197" s="6" t="s">
        <v>3673</v>
      </c>
      <c r="H1197" s="6" t="s">
        <v>1462</v>
      </c>
      <c r="I1197" s="6" t="s">
        <v>1463</v>
      </c>
      <c r="J1197" s="18" t="s">
        <v>4925</v>
      </c>
      <c r="K1197" s="4" t="s">
        <v>4926</v>
      </c>
      <c r="L1197" s="4">
        <v>5.9818999999999997E-2</v>
      </c>
    </row>
    <row r="1198" spans="1:12" x14ac:dyDescent="0.2">
      <c r="A1198" s="38"/>
      <c r="B1198" s="38"/>
      <c r="C1198" s="38"/>
      <c r="D1198" s="4" t="s">
        <v>5319</v>
      </c>
      <c r="E1198" s="4" t="s">
        <v>5320</v>
      </c>
      <c r="F1198" s="4" t="s">
        <v>5321</v>
      </c>
      <c r="G1198" s="6" t="s">
        <v>3673</v>
      </c>
      <c r="H1198" s="6" t="s">
        <v>1462</v>
      </c>
      <c r="I1198" s="6" t="s">
        <v>1463</v>
      </c>
      <c r="J1198" s="18" t="s">
        <v>4925</v>
      </c>
      <c r="K1198" s="4" t="s">
        <v>4927</v>
      </c>
      <c r="L1198" s="4">
        <v>4.78612E-2</v>
      </c>
    </row>
    <row r="1199" spans="1:12" x14ac:dyDescent="0.2">
      <c r="A1199" s="38" t="s">
        <v>70</v>
      </c>
      <c r="B1199" s="38" t="s">
        <v>5430</v>
      </c>
      <c r="C1199" s="38">
        <v>18</v>
      </c>
      <c r="D1199" s="4" t="s">
        <v>5319</v>
      </c>
      <c r="E1199" s="4" t="s">
        <v>5320</v>
      </c>
      <c r="F1199" s="4" t="s">
        <v>5321</v>
      </c>
      <c r="G1199" s="6" t="s">
        <v>3673</v>
      </c>
      <c r="H1199" s="6" t="s">
        <v>1487</v>
      </c>
      <c r="I1199" s="6" t="s">
        <v>1732</v>
      </c>
      <c r="J1199" s="18" t="s">
        <v>4928</v>
      </c>
      <c r="K1199" s="4" t="s">
        <v>4929</v>
      </c>
      <c r="L1199" s="4">
        <v>5.0574599999999997E-2</v>
      </c>
    </row>
    <row r="1200" spans="1:12" x14ac:dyDescent="0.2">
      <c r="A1200" s="38"/>
      <c r="B1200" s="38"/>
      <c r="C1200" s="38"/>
      <c r="D1200" s="4" t="s">
        <v>5319</v>
      </c>
      <c r="E1200" s="4" t="s">
        <v>5320</v>
      </c>
      <c r="F1200" s="4" t="s">
        <v>5321</v>
      </c>
      <c r="G1200" s="6" t="s">
        <v>3673</v>
      </c>
      <c r="H1200" s="6" t="s">
        <v>1487</v>
      </c>
      <c r="I1200" s="6" t="s">
        <v>1539</v>
      </c>
      <c r="J1200" s="18" t="s">
        <v>4930</v>
      </c>
      <c r="K1200" s="4" t="s">
        <v>4931</v>
      </c>
      <c r="L1200" s="4">
        <v>5.9330300000000002E-2</v>
      </c>
    </row>
    <row r="1201" spans="1:12" x14ac:dyDescent="0.2">
      <c r="A1201" s="38"/>
      <c r="B1201" s="38"/>
      <c r="C1201" s="38"/>
      <c r="D1201" s="4" t="s">
        <v>5319</v>
      </c>
      <c r="E1201" s="4" t="s">
        <v>5320</v>
      </c>
      <c r="F1201" s="4" t="s">
        <v>5321</v>
      </c>
      <c r="G1201" s="6" t="s">
        <v>3673</v>
      </c>
      <c r="H1201" s="6" t="s">
        <v>1487</v>
      </c>
      <c r="I1201" s="6" t="s">
        <v>1539</v>
      </c>
      <c r="J1201" s="18" t="s">
        <v>4932</v>
      </c>
      <c r="K1201" s="4" t="s">
        <v>4933</v>
      </c>
      <c r="L1201" s="4">
        <v>5.7210799999999999E-2</v>
      </c>
    </row>
    <row r="1202" spans="1:12" x14ac:dyDescent="0.2">
      <c r="A1202" s="38"/>
      <c r="B1202" s="38"/>
      <c r="C1202" s="38"/>
      <c r="D1202" s="4" t="s">
        <v>5319</v>
      </c>
      <c r="E1202" s="4" t="s">
        <v>5320</v>
      </c>
      <c r="F1202" s="4" t="s">
        <v>5321</v>
      </c>
      <c r="G1202" s="6" t="s">
        <v>3673</v>
      </c>
      <c r="H1202" s="6" t="s">
        <v>1487</v>
      </c>
      <c r="I1202" s="6" t="s">
        <v>1539</v>
      </c>
      <c r="J1202" s="18" t="s">
        <v>4934</v>
      </c>
      <c r="K1202" s="4" t="s">
        <v>4935</v>
      </c>
      <c r="L1202" s="4">
        <v>5.7671E-2</v>
      </c>
    </row>
    <row r="1203" spans="1:12" x14ac:dyDescent="0.2">
      <c r="A1203" s="38"/>
      <c r="B1203" s="38"/>
      <c r="C1203" s="38"/>
      <c r="D1203" s="4" t="s">
        <v>5319</v>
      </c>
      <c r="E1203" s="4" t="s">
        <v>5320</v>
      </c>
      <c r="F1203" s="4" t="s">
        <v>5321</v>
      </c>
      <c r="G1203" s="6" t="s">
        <v>3673</v>
      </c>
      <c r="H1203" s="6" t="s">
        <v>1487</v>
      </c>
      <c r="I1203" s="6" t="s">
        <v>1539</v>
      </c>
      <c r="J1203" s="18" t="s">
        <v>4936</v>
      </c>
      <c r="K1203" s="4" t="s">
        <v>4937</v>
      </c>
      <c r="L1203" s="4">
        <v>4.9829199999999997E-2</v>
      </c>
    </row>
    <row r="1204" spans="1:12" x14ac:dyDescent="0.2">
      <c r="A1204" s="38"/>
      <c r="B1204" s="38"/>
      <c r="C1204" s="38"/>
      <c r="D1204" s="4" t="s">
        <v>5319</v>
      </c>
      <c r="E1204" s="4" t="s">
        <v>5320</v>
      </c>
      <c r="F1204" s="4" t="s">
        <v>5321</v>
      </c>
      <c r="G1204" s="6" t="s">
        <v>3673</v>
      </c>
      <c r="H1204" s="6" t="s">
        <v>1487</v>
      </c>
      <c r="I1204" s="6" t="s">
        <v>1539</v>
      </c>
      <c r="J1204" s="18" t="s">
        <v>4938</v>
      </c>
      <c r="K1204" s="4" t="s">
        <v>4939</v>
      </c>
      <c r="L1204" s="4">
        <v>5.3940299999999997E-2</v>
      </c>
    </row>
    <row r="1205" spans="1:12" x14ac:dyDescent="0.2">
      <c r="A1205" s="39" t="s">
        <v>5672</v>
      </c>
      <c r="B1205" s="39" t="s">
        <v>5673</v>
      </c>
      <c r="C1205" s="38"/>
      <c r="D1205" s="4" t="s">
        <v>5319</v>
      </c>
      <c r="E1205" s="4" t="s">
        <v>5320</v>
      </c>
      <c r="F1205" s="4" t="s">
        <v>5321</v>
      </c>
      <c r="G1205" s="6" t="s">
        <v>3673</v>
      </c>
      <c r="H1205" s="6" t="s">
        <v>1763</v>
      </c>
      <c r="I1205" s="6" t="s">
        <v>1764</v>
      </c>
      <c r="J1205" s="18" t="s">
        <v>4940</v>
      </c>
      <c r="K1205" s="4" t="s">
        <v>4941</v>
      </c>
      <c r="L1205" s="4">
        <v>5.7671E-2</v>
      </c>
    </row>
    <row r="1206" spans="1:12" x14ac:dyDescent="0.2">
      <c r="A1206" s="39"/>
      <c r="B1206" s="39"/>
      <c r="C1206" s="38"/>
      <c r="D1206" s="4" t="s">
        <v>5319</v>
      </c>
      <c r="E1206" s="4" t="s">
        <v>5320</v>
      </c>
      <c r="F1206" s="4" t="s">
        <v>5321</v>
      </c>
      <c r="G1206" s="6" t="s">
        <v>3673</v>
      </c>
      <c r="H1206" s="6" t="s">
        <v>1462</v>
      </c>
      <c r="I1206" s="6" t="s">
        <v>1476</v>
      </c>
      <c r="J1206" s="18" t="s">
        <v>4942</v>
      </c>
      <c r="K1206" s="4" t="s">
        <v>4943</v>
      </c>
      <c r="L1206" s="4">
        <v>4.1999700000000001E-2</v>
      </c>
    </row>
    <row r="1207" spans="1:12" x14ac:dyDescent="0.2">
      <c r="A1207" s="39"/>
      <c r="B1207" s="39"/>
      <c r="C1207" s="38"/>
      <c r="D1207" s="4" t="s">
        <v>5319</v>
      </c>
      <c r="E1207" s="4" t="s">
        <v>5320</v>
      </c>
      <c r="F1207" s="4" t="s">
        <v>5321</v>
      </c>
      <c r="G1207" s="6" t="s">
        <v>3673</v>
      </c>
      <c r="H1207" s="6" t="s">
        <v>1487</v>
      </c>
      <c r="I1207" s="6" t="s">
        <v>1539</v>
      </c>
      <c r="J1207" s="18" t="s">
        <v>4944</v>
      </c>
      <c r="K1207" s="4" t="s">
        <v>4945</v>
      </c>
      <c r="L1207" s="4">
        <v>5.8848299999999999E-2</v>
      </c>
    </row>
    <row r="1208" spans="1:12" x14ac:dyDescent="0.2">
      <c r="A1208" s="39"/>
      <c r="B1208" s="39"/>
      <c r="C1208" s="38"/>
      <c r="D1208" s="4" t="s">
        <v>5319</v>
      </c>
      <c r="E1208" s="4" t="s">
        <v>5320</v>
      </c>
      <c r="F1208" s="4" t="s">
        <v>5321</v>
      </c>
      <c r="G1208" s="6" t="s">
        <v>3673</v>
      </c>
      <c r="H1208" s="6" t="s">
        <v>1462</v>
      </c>
      <c r="I1208" s="6" t="s">
        <v>1699</v>
      </c>
      <c r="J1208" s="18" t="s">
        <v>4946</v>
      </c>
      <c r="K1208" s="4" t="s">
        <v>4947</v>
      </c>
      <c r="L1208" s="4">
        <v>5.7440100000000001E-2</v>
      </c>
    </row>
    <row r="1209" spans="1:12" x14ac:dyDescent="0.2">
      <c r="A1209" s="39"/>
      <c r="B1209" s="39"/>
      <c r="C1209" s="38"/>
      <c r="D1209" s="4" t="s">
        <v>5319</v>
      </c>
      <c r="E1209" s="4" t="s">
        <v>5320</v>
      </c>
      <c r="F1209" s="4" t="s">
        <v>5321</v>
      </c>
      <c r="G1209" s="6" t="s">
        <v>3673</v>
      </c>
      <c r="H1209" s="6" t="s">
        <v>1551</v>
      </c>
      <c r="I1209" s="6" t="s">
        <v>1552</v>
      </c>
      <c r="J1209" s="18" t="s">
        <v>4948</v>
      </c>
      <c r="K1209" s="4" t="s">
        <v>4949</v>
      </c>
      <c r="L1209" s="4">
        <v>5.56462E-2</v>
      </c>
    </row>
    <row r="1210" spans="1:12" x14ac:dyDescent="0.2">
      <c r="A1210" s="39" t="s">
        <v>5674</v>
      </c>
      <c r="B1210" s="39" t="s">
        <v>5675</v>
      </c>
      <c r="C1210" s="38"/>
      <c r="D1210" s="4" t="s">
        <v>5319</v>
      </c>
      <c r="E1210" s="4" t="s">
        <v>5320</v>
      </c>
      <c r="F1210" s="4" t="s">
        <v>5321</v>
      </c>
      <c r="G1210" s="6" t="s">
        <v>3673</v>
      </c>
      <c r="H1210" s="6" t="s">
        <v>1462</v>
      </c>
      <c r="I1210" s="6" t="s">
        <v>1463</v>
      </c>
      <c r="J1210" s="18" t="s">
        <v>4950</v>
      </c>
      <c r="K1210" s="4" t="s">
        <v>4951</v>
      </c>
      <c r="L1210" s="4">
        <v>5.2713999999999997E-2</v>
      </c>
    </row>
    <row r="1211" spans="1:12" x14ac:dyDescent="0.2">
      <c r="A1211" s="39"/>
      <c r="B1211" s="39"/>
      <c r="C1211" s="38"/>
      <c r="D1211" s="4" t="s">
        <v>5319</v>
      </c>
      <c r="E1211" s="4" t="s">
        <v>5320</v>
      </c>
      <c r="F1211" s="4" t="s">
        <v>5321</v>
      </c>
      <c r="G1211" s="6" t="s">
        <v>3673</v>
      </c>
      <c r="H1211" s="6" t="s">
        <v>1462</v>
      </c>
      <c r="I1211" s="6" t="s">
        <v>1463</v>
      </c>
      <c r="J1211" s="18" t="s">
        <v>4952</v>
      </c>
      <c r="K1211" s="4" t="s">
        <v>4953</v>
      </c>
      <c r="L1211" s="4">
        <v>5.0574599999999997E-2</v>
      </c>
    </row>
    <row r="1212" spans="1:12" x14ac:dyDescent="0.2">
      <c r="A1212" s="39"/>
      <c r="B1212" s="39"/>
      <c r="C1212" s="38"/>
      <c r="D1212" s="4" t="s">
        <v>5319</v>
      </c>
      <c r="E1212" s="4" t="s">
        <v>5320</v>
      </c>
      <c r="F1212" s="4" t="s">
        <v>5321</v>
      </c>
      <c r="G1212" s="6" t="s">
        <v>3673</v>
      </c>
      <c r="H1212" s="6" t="s">
        <v>1462</v>
      </c>
      <c r="I1212" s="6" t="s">
        <v>1463</v>
      </c>
      <c r="J1212" s="18" t="s">
        <v>4954</v>
      </c>
      <c r="K1212" s="4" t="s">
        <v>4955</v>
      </c>
      <c r="L1212" s="4">
        <v>5.6982999999999999E-2</v>
      </c>
    </row>
    <row r="1213" spans="1:12" x14ac:dyDescent="0.2">
      <c r="A1213" s="39"/>
      <c r="B1213" s="39"/>
      <c r="C1213" s="38"/>
      <c r="D1213" s="4" t="s">
        <v>5319</v>
      </c>
      <c r="E1213" s="4" t="s">
        <v>5320</v>
      </c>
      <c r="F1213" s="4" t="s">
        <v>5321</v>
      </c>
      <c r="G1213" s="6" t="s">
        <v>3673</v>
      </c>
      <c r="H1213" s="6" t="s">
        <v>1462</v>
      </c>
      <c r="I1213" s="6" t="s">
        <v>1463</v>
      </c>
      <c r="J1213" s="18" t="s">
        <v>4956</v>
      </c>
      <c r="K1213" s="4" t="s">
        <v>4957</v>
      </c>
      <c r="L1213" s="4">
        <v>4.9829199999999997E-2</v>
      </c>
    </row>
    <row r="1214" spans="1:12" x14ac:dyDescent="0.2">
      <c r="A1214" s="39"/>
      <c r="B1214" s="39"/>
      <c r="C1214" s="38"/>
      <c r="D1214" s="4" t="s">
        <v>5319</v>
      </c>
      <c r="E1214" s="4" t="s">
        <v>5320</v>
      </c>
      <c r="F1214" s="4" t="s">
        <v>5321</v>
      </c>
      <c r="G1214" s="6" t="s">
        <v>3673</v>
      </c>
      <c r="H1214" s="6" t="s">
        <v>1462</v>
      </c>
      <c r="I1214" s="6" t="s">
        <v>1729</v>
      </c>
      <c r="J1214" s="18" t="s">
        <v>4958</v>
      </c>
      <c r="K1214" s="4" t="s">
        <v>4959</v>
      </c>
      <c r="L1214" s="4">
        <v>5.4358900000000002E-2</v>
      </c>
    </row>
    <row r="1215" spans="1:12" x14ac:dyDescent="0.2">
      <c r="A1215" s="39"/>
      <c r="B1215" s="39"/>
      <c r="C1215" s="38"/>
      <c r="D1215" s="4" t="s">
        <v>5319</v>
      </c>
      <c r="E1215" s="4" t="s">
        <v>5320</v>
      </c>
      <c r="F1215" s="4" t="s">
        <v>5321</v>
      </c>
      <c r="G1215" s="6" t="s">
        <v>3673</v>
      </c>
      <c r="H1215" s="6" t="s">
        <v>1462</v>
      </c>
      <c r="I1215" s="6" t="s">
        <v>1463</v>
      </c>
      <c r="J1215" s="18" t="s">
        <v>4960</v>
      </c>
      <c r="K1215" s="4" t="s">
        <v>4961</v>
      </c>
      <c r="L1215" s="4">
        <v>5.49966E-2</v>
      </c>
    </row>
    <row r="1216" spans="1:12" x14ac:dyDescent="0.2">
      <c r="A1216" s="39"/>
      <c r="B1216" s="39"/>
      <c r="C1216" s="38"/>
      <c r="D1216" s="4" t="s">
        <v>5319</v>
      </c>
      <c r="E1216" s="4" t="s">
        <v>5320</v>
      </c>
      <c r="F1216" s="4" t="s">
        <v>5321</v>
      </c>
      <c r="G1216" s="6" t="s">
        <v>3673</v>
      </c>
      <c r="H1216" s="6" t="s">
        <v>1462</v>
      </c>
      <c r="I1216" s="6" t="s">
        <v>1463</v>
      </c>
      <c r="J1216" s="18" t="s">
        <v>4962</v>
      </c>
      <c r="K1216" s="4" t="s">
        <v>4963</v>
      </c>
      <c r="L1216" s="4">
        <v>5.2713999999999997E-2</v>
      </c>
    </row>
    <row r="1217" spans="1:12" x14ac:dyDescent="0.2">
      <c r="A1217" s="39"/>
      <c r="B1217" s="39"/>
      <c r="C1217" s="38"/>
      <c r="D1217" s="4" t="s">
        <v>5319</v>
      </c>
      <c r="E1217" s="4" t="s">
        <v>5320</v>
      </c>
      <c r="F1217" s="4" t="s">
        <v>5321</v>
      </c>
      <c r="G1217" s="6" t="s">
        <v>3673</v>
      </c>
      <c r="H1217" s="6" t="s">
        <v>1462</v>
      </c>
      <c r="I1217" s="6" t="s">
        <v>1463</v>
      </c>
      <c r="J1217" s="18" t="s">
        <v>4964</v>
      </c>
      <c r="K1217" s="4" t="s">
        <v>4965</v>
      </c>
      <c r="L1217" s="4">
        <v>5.2713999999999997E-2</v>
      </c>
    </row>
    <row r="1218" spans="1:12" x14ac:dyDescent="0.2">
      <c r="A1218" s="39"/>
      <c r="B1218" s="39"/>
      <c r="C1218" s="38"/>
      <c r="D1218" s="4" t="s">
        <v>5319</v>
      </c>
      <c r="E1218" s="4" t="s">
        <v>5320</v>
      </c>
      <c r="F1218" s="4" t="s">
        <v>5321</v>
      </c>
      <c r="G1218" s="6" t="s">
        <v>3673</v>
      </c>
      <c r="H1218" s="6" t="s">
        <v>1462</v>
      </c>
      <c r="I1218" s="6" t="s">
        <v>1463</v>
      </c>
      <c r="J1218" s="18" t="s">
        <v>4966</v>
      </c>
      <c r="K1218" s="4" t="s">
        <v>4967</v>
      </c>
      <c r="L1218" s="4">
        <v>5.9330300000000002E-2</v>
      </c>
    </row>
    <row r="1219" spans="1:12" x14ac:dyDescent="0.2">
      <c r="A1219" s="39"/>
      <c r="B1219" s="39"/>
      <c r="C1219" s="38"/>
      <c r="D1219" s="4" t="s">
        <v>5319</v>
      </c>
      <c r="E1219" s="4" t="s">
        <v>5320</v>
      </c>
      <c r="F1219" s="4" t="s">
        <v>5321</v>
      </c>
      <c r="G1219" s="6" t="s">
        <v>3673</v>
      </c>
      <c r="H1219" s="6" t="s">
        <v>1462</v>
      </c>
      <c r="I1219" s="6" t="s">
        <v>1463</v>
      </c>
      <c r="J1219" s="18" t="s">
        <v>4968</v>
      </c>
      <c r="K1219" s="4" t="s">
        <v>4969</v>
      </c>
      <c r="L1219" s="4">
        <v>5.54283E-2</v>
      </c>
    </row>
    <row r="1220" spans="1:12" x14ac:dyDescent="0.2">
      <c r="A1220" s="39"/>
      <c r="B1220" s="39"/>
      <c r="C1220" s="38"/>
      <c r="D1220" s="4" t="s">
        <v>5319</v>
      </c>
      <c r="E1220" s="4" t="s">
        <v>5320</v>
      </c>
      <c r="F1220" s="4" t="s">
        <v>5321</v>
      </c>
      <c r="G1220" s="6" t="s">
        <v>3673</v>
      </c>
      <c r="H1220" s="6" t="s">
        <v>1462</v>
      </c>
      <c r="I1220" s="6" t="s">
        <v>1463</v>
      </c>
      <c r="J1220" s="18" t="s">
        <v>4970</v>
      </c>
      <c r="K1220" s="4" t="s">
        <v>4971</v>
      </c>
      <c r="L1220" s="4">
        <v>5.9330300000000002E-2</v>
      </c>
    </row>
    <row r="1221" spans="1:12" x14ac:dyDescent="0.2">
      <c r="A1221" s="39"/>
      <c r="B1221" s="39"/>
      <c r="C1221" s="38"/>
      <c r="D1221" s="4" t="s">
        <v>5319</v>
      </c>
      <c r="E1221" s="4" t="s">
        <v>5320</v>
      </c>
      <c r="F1221" s="4" t="s">
        <v>5321</v>
      </c>
      <c r="G1221" s="6" t="s">
        <v>3673</v>
      </c>
      <c r="H1221" s="6" t="s">
        <v>1462</v>
      </c>
      <c r="I1221" s="6" t="s">
        <v>1839</v>
      </c>
      <c r="J1221" s="18" t="s">
        <v>4972</v>
      </c>
      <c r="K1221" s="4" t="s">
        <v>4973</v>
      </c>
      <c r="L1221" s="4">
        <v>5.1724800000000001E-2</v>
      </c>
    </row>
    <row r="1222" spans="1:12" x14ac:dyDescent="0.2">
      <c r="A1222" s="39"/>
      <c r="B1222" s="39"/>
      <c r="C1222" s="38"/>
      <c r="D1222" s="4" t="s">
        <v>5319</v>
      </c>
      <c r="E1222" s="4" t="s">
        <v>5320</v>
      </c>
      <c r="F1222" s="4" t="s">
        <v>5321</v>
      </c>
      <c r="G1222" s="6" t="s">
        <v>3673</v>
      </c>
      <c r="H1222" s="6" t="s">
        <v>1462</v>
      </c>
      <c r="I1222" s="6" t="s">
        <v>1463</v>
      </c>
      <c r="J1222" s="18" t="s">
        <v>4974</v>
      </c>
      <c r="K1222" s="4" t="s">
        <v>4975</v>
      </c>
      <c r="L1222" s="4">
        <v>5.1530399999999997E-2</v>
      </c>
    </row>
    <row r="1223" spans="1:12" x14ac:dyDescent="0.2">
      <c r="A1223" s="39"/>
      <c r="B1223" s="39"/>
      <c r="C1223" s="38"/>
      <c r="D1223" s="4" t="s">
        <v>5319</v>
      </c>
      <c r="E1223" s="4" t="s">
        <v>5320</v>
      </c>
      <c r="F1223" s="4" t="s">
        <v>5321</v>
      </c>
      <c r="G1223" s="6" t="s">
        <v>3673</v>
      </c>
      <c r="H1223" s="6" t="s">
        <v>1462</v>
      </c>
      <c r="I1223" s="6" t="s">
        <v>1699</v>
      </c>
      <c r="J1223" s="18" t="s">
        <v>4976</v>
      </c>
      <c r="K1223" s="4" t="s">
        <v>4977</v>
      </c>
      <c r="L1223" s="4">
        <v>5.7440100000000001E-2</v>
      </c>
    </row>
    <row r="1224" spans="1:12" x14ac:dyDescent="0.2">
      <c r="A1224" s="39"/>
      <c r="B1224" s="39"/>
      <c r="C1224" s="38"/>
      <c r="D1224" s="4" t="s">
        <v>5319</v>
      </c>
      <c r="E1224" s="4" t="s">
        <v>5320</v>
      </c>
      <c r="F1224" s="4" t="s">
        <v>5321</v>
      </c>
      <c r="G1224" s="6" t="s">
        <v>3673</v>
      </c>
      <c r="H1224" s="6" t="s">
        <v>1462</v>
      </c>
      <c r="I1224" s="6" t="s">
        <v>1699</v>
      </c>
      <c r="J1224" s="18" t="s">
        <v>4978</v>
      </c>
      <c r="K1224" s="4" t="s">
        <v>4979</v>
      </c>
      <c r="L1224" s="4">
        <v>5.7440100000000001E-2</v>
      </c>
    </row>
    <row r="1225" spans="1:12" x14ac:dyDescent="0.2">
      <c r="A1225" s="39"/>
      <c r="B1225" s="39"/>
      <c r="C1225" s="38"/>
      <c r="D1225" s="4" t="s">
        <v>5319</v>
      </c>
      <c r="E1225" s="4" t="s">
        <v>5320</v>
      </c>
      <c r="F1225" s="4" t="s">
        <v>5321</v>
      </c>
      <c r="G1225" s="6" t="s">
        <v>3673</v>
      </c>
      <c r="H1225" s="6" t="s">
        <v>1462</v>
      </c>
      <c r="I1225" s="6" t="s">
        <v>1699</v>
      </c>
      <c r="J1225" s="18" t="s">
        <v>4980</v>
      </c>
      <c r="K1225" s="4" t="s">
        <v>4981</v>
      </c>
      <c r="L1225" s="4">
        <v>5.7440100000000001E-2</v>
      </c>
    </row>
    <row r="1226" spans="1:12" x14ac:dyDescent="0.2">
      <c r="A1226" s="39"/>
      <c r="B1226" s="39"/>
      <c r="C1226" s="38"/>
      <c r="D1226" s="4" t="s">
        <v>5319</v>
      </c>
      <c r="E1226" s="4" t="s">
        <v>5320</v>
      </c>
      <c r="F1226" s="4" t="s">
        <v>5321</v>
      </c>
      <c r="G1226" s="6" t="s">
        <v>3673</v>
      </c>
      <c r="H1226" s="6" t="s">
        <v>1462</v>
      </c>
      <c r="I1226" s="6" t="s">
        <v>1699</v>
      </c>
      <c r="J1226" s="18" t="s">
        <v>4982</v>
      </c>
      <c r="K1226" s="4" t="s">
        <v>4983</v>
      </c>
      <c r="L1226" s="4">
        <v>5.7440100000000001E-2</v>
      </c>
    </row>
    <row r="1227" spans="1:12" x14ac:dyDescent="0.2">
      <c r="A1227" s="39"/>
      <c r="B1227" s="39"/>
      <c r="C1227" s="38"/>
      <c r="D1227" s="4" t="s">
        <v>5319</v>
      </c>
      <c r="E1227" s="4" t="s">
        <v>5320</v>
      </c>
      <c r="F1227" s="4" t="s">
        <v>5321</v>
      </c>
      <c r="G1227" s="6" t="s">
        <v>3673</v>
      </c>
      <c r="H1227" s="6" t="s">
        <v>1462</v>
      </c>
      <c r="I1227" s="6" t="s">
        <v>1699</v>
      </c>
      <c r="J1227" s="18" t="s">
        <v>4984</v>
      </c>
      <c r="K1227" s="4" t="s">
        <v>4985</v>
      </c>
      <c r="L1227" s="4">
        <v>5.7440100000000001E-2</v>
      </c>
    </row>
    <row r="1228" spans="1:12" x14ac:dyDescent="0.2">
      <c r="A1228" s="39"/>
      <c r="B1228" s="39"/>
      <c r="C1228" s="38"/>
      <c r="D1228" s="4" t="s">
        <v>5319</v>
      </c>
      <c r="E1228" s="4" t="s">
        <v>5320</v>
      </c>
      <c r="F1228" s="4" t="s">
        <v>5321</v>
      </c>
      <c r="G1228" s="6" t="s">
        <v>3673</v>
      </c>
      <c r="H1228" s="6" t="s">
        <v>1462</v>
      </c>
      <c r="I1228" s="6" t="s">
        <v>1699</v>
      </c>
      <c r="J1228" s="18" t="s">
        <v>4986</v>
      </c>
      <c r="K1228" s="4" t="s">
        <v>4987</v>
      </c>
      <c r="L1228" s="4">
        <v>5.7440100000000001E-2</v>
      </c>
    </row>
    <row r="1229" spans="1:12" x14ac:dyDescent="0.2">
      <c r="A1229" s="39"/>
      <c r="B1229" s="39"/>
      <c r="C1229" s="38"/>
      <c r="D1229" s="4" t="s">
        <v>5319</v>
      </c>
      <c r="E1229" s="4" t="s">
        <v>5320</v>
      </c>
      <c r="F1229" s="4" t="s">
        <v>5321</v>
      </c>
      <c r="G1229" s="6" t="s">
        <v>3673</v>
      </c>
      <c r="H1229" s="6" t="s">
        <v>1462</v>
      </c>
      <c r="I1229" s="6" t="s">
        <v>1699</v>
      </c>
      <c r="J1229" s="18" t="s">
        <v>4988</v>
      </c>
      <c r="K1229" s="4" t="s">
        <v>4989</v>
      </c>
      <c r="L1229" s="4">
        <v>5.7210799999999999E-2</v>
      </c>
    </row>
    <row r="1230" spans="1:12" x14ac:dyDescent="0.2">
      <c r="A1230" s="39"/>
      <c r="B1230" s="39"/>
      <c r="C1230" s="38"/>
      <c r="D1230" s="4" t="s">
        <v>5319</v>
      </c>
      <c r="E1230" s="4" t="s">
        <v>5320</v>
      </c>
      <c r="F1230" s="4" t="s">
        <v>5321</v>
      </c>
      <c r="G1230" s="6" t="s">
        <v>3673</v>
      </c>
      <c r="H1230" s="6" t="s">
        <v>1462</v>
      </c>
      <c r="I1230" s="6" t="s">
        <v>1699</v>
      </c>
      <c r="J1230" s="18" t="s">
        <v>4990</v>
      </c>
      <c r="K1230" s="4" t="s">
        <v>4991</v>
      </c>
      <c r="L1230" s="4">
        <v>5.7440100000000001E-2</v>
      </c>
    </row>
    <row r="1231" spans="1:12" x14ac:dyDescent="0.2">
      <c r="A1231" s="39"/>
      <c r="B1231" s="39"/>
      <c r="C1231" s="38"/>
      <c r="D1231" s="4" t="s">
        <v>5319</v>
      </c>
      <c r="E1231" s="4" t="s">
        <v>5320</v>
      </c>
      <c r="F1231" s="4" t="s">
        <v>5321</v>
      </c>
      <c r="G1231" s="6" t="s">
        <v>3673</v>
      </c>
      <c r="H1231" s="6" t="s">
        <v>1462</v>
      </c>
      <c r="I1231" s="6" t="s">
        <v>1699</v>
      </c>
      <c r="J1231" s="18" t="s">
        <v>4992</v>
      </c>
      <c r="K1231" s="4" t="s">
        <v>4993</v>
      </c>
      <c r="L1231" s="4">
        <v>5.7210799999999999E-2</v>
      </c>
    </row>
    <row r="1232" spans="1:12" x14ac:dyDescent="0.2">
      <c r="A1232" s="39"/>
      <c r="B1232" s="39"/>
      <c r="C1232" s="38"/>
      <c r="D1232" s="4" t="s">
        <v>5319</v>
      </c>
      <c r="E1232" s="4" t="s">
        <v>5320</v>
      </c>
      <c r="F1232" s="4" t="s">
        <v>5321</v>
      </c>
      <c r="G1232" s="6" t="s">
        <v>3673</v>
      </c>
      <c r="H1232" s="6" t="s">
        <v>1462</v>
      </c>
      <c r="I1232" s="6" t="s">
        <v>1463</v>
      </c>
      <c r="J1232" s="18" t="s">
        <v>4994</v>
      </c>
      <c r="K1232" s="4" t="s">
        <v>4995</v>
      </c>
      <c r="L1232" s="4">
        <v>5.0574599999999997E-2</v>
      </c>
    </row>
    <row r="1233" spans="1:12" x14ac:dyDescent="0.2">
      <c r="A1233" s="39"/>
      <c r="B1233" s="39"/>
      <c r="C1233" s="38"/>
      <c r="D1233" s="4" t="s">
        <v>5319</v>
      </c>
      <c r="E1233" s="4" t="s">
        <v>5320</v>
      </c>
      <c r="F1233" s="4" t="s">
        <v>5321</v>
      </c>
      <c r="G1233" s="6" t="s">
        <v>3673</v>
      </c>
      <c r="H1233" s="6" t="s">
        <v>1462</v>
      </c>
      <c r="I1233" s="6" t="s">
        <v>1463</v>
      </c>
      <c r="J1233" s="18" t="s">
        <v>4996</v>
      </c>
      <c r="K1233" s="4" t="s">
        <v>4997</v>
      </c>
      <c r="L1233" s="4">
        <v>5.9573800000000003E-2</v>
      </c>
    </row>
    <row r="1234" spans="1:12" x14ac:dyDescent="0.2">
      <c r="A1234" s="39"/>
      <c r="B1234" s="39"/>
      <c r="C1234" s="38"/>
      <c r="D1234" s="4" t="s">
        <v>5319</v>
      </c>
      <c r="E1234" s="4" t="s">
        <v>5320</v>
      </c>
      <c r="F1234" s="4" t="s">
        <v>5321</v>
      </c>
      <c r="G1234" s="6" t="s">
        <v>3673</v>
      </c>
      <c r="H1234" s="6" t="s">
        <v>1462</v>
      </c>
      <c r="I1234" s="6" t="s">
        <v>1463</v>
      </c>
      <c r="J1234" s="18" t="s">
        <v>4998</v>
      </c>
      <c r="K1234" s="4" t="s">
        <v>4999</v>
      </c>
      <c r="L1234" s="4">
        <v>5.2513900000000002E-2</v>
      </c>
    </row>
    <row r="1235" spans="1:12" x14ac:dyDescent="0.2">
      <c r="A1235" s="39"/>
      <c r="B1235" s="39"/>
      <c r="C1235" s="38"/>
      <c r="D1235" s="4" t="s">
        <v>5319</v>
      </c>
      <c r="E1235" s="4" t="s">
        <v>5320</v>
      </c>
      <c r="F1235" s="4" t="s">
        <v>5321</v>
      </c>
      <c r="G1235" s="6" t="s">
        <v>3673</v>
      </c>
      <c r="H1235" s="6" t="s">
        <v>1462</v>
      </c>
      <c r="I1235" s="6" t="s">
        <v>1463</v>
      </c>
      <c r="J1235" s="18" t="s">
        <v>3868</v>
      </c>
      <c r="K1235" s="4" t="s">
        <v>5000</v>
      </c>
      <c r="L1235" s="4">
        <v>5.9818999999999997E-2</v>
      </c>
    </row>
    <row r="1236" spans="1:12" x14ac:dyDescent="0.2">
      <c r="A1236" s="39" t="s">
        <v>5676</v>
      </c>
      <c r="B1236" s="39" t="s">
        <v>5677</v>
      </c>
      <c r="C1236" s="38"/>
      <c r="D1236" s="4" t="s">
        <v>5319</v>
      </c>
      <c r="E1236" s="4" t="s">
        <v>5320</v>
      </c>
      <c r="F1236" s="4" t="s">
        <v>5321</v>
      </c>
      <c r="G1236" s="6" t="s">
        <v>3673</v>
      </c>
      <c r="H1236" s="6" t="s">
        <v>1462</v>
      </c>
      <c r="I1236" s="6" t="s">
        <v>1463</v>
      </c>
      <c r="J1236" s="18" t="s">
        <v>5001</v>
      </c>
      <c r="K1236" s="4" t="s">
        <v>5002</v>
      </c>
      <c r="L1236" s="4">
        <v>5.8609599999999998E-2</v>
      </c>
    </row>
    <row r="1237" spans="1:12" x14ac:dyDescent="0.2">
      <c r="A1237" s="39"/>
      <c r="B1237" s="39"/>
      <c r="C1237" s="38"/>
      <c r="D1237" s="4" t="s">
        <v>5319</v>
      </c>
      <c r="E1237" s="4" t="s">
        <v>5320</v>
      </c>
      <c r="F1237" s="4" t="s">
        <v>5321</v>
      </c>
      <c r="G1237" s="6" t="s">
        <v>3673</v>
      </c>
      <c r="H1237" s="6" t="s">
        <v>1462</v>
      </c>
      <c r="I1237" s="6" t="s">
        <v>1463</v>
      </c>
      <c r="J1237" s="18" t="s">
        <v>5003</v>
      </c>
      <c r="K1237" s="4" t="s">
        <v>5004</v>
      </c>
      <c r="L1237" s="4">
        <v>5.4358900000000002E-2</v>
      </c>
    </row>
    <row r="1238" spans="1:12" x14ac:dyDescent="0.2">
      <c r="A1238" s="39"/>
      <c r="B1238" s="39"/>
      <c r="C1238" s="38"/>
      <c r="D1238" s="4" t="s">
        <v>5319</v>
      </c>
      <c r="E1238" s="4" t="s">
        <v>5320</v>
      </c>
      <c r="F1238" s="4" t="s">
        <v>5321</v>
      </c>
      <c r="G1238" s="6" t="s">
        <v>3673</v>
      </c>
      <c r="H1238" s="6" t="s">
        <v>1462</v>
      </c>
      <c r="I1238" s="6" t="s">
        <v>1463</v>
      </c>
      <c r="J1238" s="18" t="s">
        <v>5005</v>
      </c>
      <c r="K1238" s="4" t="s">
        <v>5006</v>
      </c>
      <c r="L1238" s="4">
        <v>5.8372599999999997E-2</v>
      </c>
    </row>
    <row r="1239" spans="1:12" x14ac:dyDescent="0.2">
      <c r="A1239" s="39"/>
      <c r="B1239" s="39"/>
      <c r="C1239" s="38"/>
      <c r="D1239" s="4" t="s">
        <v>5319</v>
      </c>
      <c r="E1239" s="4" t="s">
        <v>5320</v>
      </c>
      <c r="F1239" s="4" t="s">
        <v>5321</v>
      </c>
      <c r="G1239" s="6" t="s">
        <v>3673</v>
      </c>
      <c r="H1239" s="6" t="s">
        <v>1462</v>
      </c>
      <c r="I1239" s="6" t="s">
        <v>1463</v>
      </c>
      <c r="J1239" s="18" t="s">
        <v>5007</v>
      </c>
      <c r="K1239" s="4" t="s">
        <v>5008</v>
      </c>
      <c r="L1239" s="4">
        <v>5.8848299999999999E-2</v>
      </c>
    </row>
    <row r="1240" spans="1:12" x14ac:dyDescent="0.2">
      <c r="A1240" s="39"/>
      <c r="B1240" s="39"/>
      <c r="C1240" s="38"/>
      <c r="D1240" s="4" t="s">
        <v>5319</v>
      </c>
      <c r="E1240" s="4" t="s">
        <v>5320</v>
      </c>
      <c r="F1240" s="4" t="s">
        <v>5321</v>
      </c>
      <c r="G1240" s="6" t="s">
        <v>3673</v>
      </c>
      <c r="H1240" s="6" t="s">
        <v>1496</v>
      </c>
      <c r="I1240" s="6" t="s">
        <v>1497</v>
      </c>
      <c r="J1240" s="18" t="s">
        <v>5009</v>
      </c>
      <c r="K1240" s="4" t="s">
        <v>5010</v>
      </c>
      <c r="L1240" s="4">
        <v>5.9088500000000002E-2</v>
      </c>
    </row>
    <row r="1241" spans="1:12" x14ac:dyDescent="0.2">
      <c r="A1241" s="39"/>
      <c r="B1241" s="39"/>
      <c r="C1241" s="38"/>
      <c r="D1241" s="4" t="s">
        <v>5319</v>
      </c>
      <c r="E1241" s="4" t="s">
        <v>5320</v>
      </c>
      <c r="F1241" s="4" t="s">
        <v>5321</v>
      </c>
      <c r="G1241" s="6" t="s">
        <v>3673</v>
      </c>
      <c r="H1241" s="6" t="s">
        <v>1462</v>
      </c>
      <c r="I1241" s="6" t="s">
        <v>1463</v>
      </c>
      <c r="J1241" s="18" t="s">
        <v>5011</v>
      </c>
      <c r="K1241" s="4" t="s">
        <v>5012</v>
      </c>
      <c r="L1241" s="4">
        <v>5.3940299999999997E-2</v>
      </c>
    </row>
    <row r="1242" spans="1:12" x14ac:dyDescent="0.2">
      <c r="A1242" s="39"/>
      <c r="B1242" s="39"/>
      <c r="C1242" s="38"/>
      <c r="D1242" s="4" t="s">
        <v>5319</v>
      </c>
      <c r="E1242" s="4" t="s">
        <v>5320</v>
      </c>
      <c r="F1242" s="4" t="s">
        <v>5321</v>
      </c>
      <c r="G1242" s="6" t="s">
        <v>3673</v>
      </c>
      <c r="H1242" s="6" t="s">
        <v>1462</v>
      </c>
      <c r="I1242" s="6" t="s">
        <v>1463</v>
      </c>
      <c r="J1242" s="18" t="s">
        <v>3868</v>
      </c>
      <c r="K1242" s="4" t="s">
        <v>5013</v>
      </c>
      <c r="L1242" s="4">
        <v>5.9330300000000002E-2</v>
      </c>
    </row>
    <row r="1243" spans="1:12" x14ac:dyDescent="0.2">
      <c r="A1243" s="38" t="s">
        <v>300</v>
      </c>
      <c r="B1243" s="38" t="s">
        <v>5457</v>
      </c>
      <c r="C1243" s="38"/>
      <c r="D1243" s="4" t="s">
        <v>5319</v>
      </c>
      <c r="E1243" s="4" t="s">
        <v>5320</v>
      </c>
      <c r="F1243" s="4" t="s">
        <v>5321</v>
      </c>
      <c r="G1243" s="6" t="s">
        <v>3673</v>
      </c>
      <c r="H1243" s="6" t="s">
        <v>1462</v>
      </c>
      <c r="I1243" s="6" t="s">
        <v>1839</v>
      </c>
      <c r="J1243" s="18" t="s">
        <v>5014</v>
      </c>
      <c r="K1243" s="4" t="s">
        <v>5015</v>
      </c>
      <c r="L1243" s="4">
        <v>5.8609599999999998E-2</v>
      </c>
    </row>
    <row r="1244" spans="1:12" x14ac:dyDescent="0.2">
      <c r="A1244" s="38"/>
      <c r="B1244" s="38"/>
      <c r="C1244" s="38"/>
      <c r="D1244" s="4" t="s">
        <v>5319</v>
      </c>
      <c r="E1244" s="4" t="s">
        <v>5320</v>
      </c>
      <c r="F1244" s="4" t="s">
        <v>5321</v>
      </c>
      <c r="G1244" s="6" t="s">
        <v>3673</v>
      </c>
      <c r="H1244" s="6" t="s">
        <v>1462</v>
      </c>
      <c r="I1244" s="6" t="s">
        <v>1839</v>
      </c>
      <c r="J1244" s="18" t="s">
        <v>5016</v>
      </c>
      <c r="K1244" s="4" t="s">
        <v>5017</v>
      </c>
      <c r="L1244" s="4">
        <v>5.8609599999999998E-2</v>
      </c>
    </row>
    <row r="1245" spans="1:12" x14ac:dyDescent="0.2">
      <c r="A1245" s="38"/>
      <c r="B1245" s="38"/>
      <c r="C1245" s="38"/>
      <c r="D1245" s="4" t="s">
        <v>5319</v>
      </c>
      <c r="E1245" s="4" t="s">
        <v>5320</v>
      </c>
      <c r="F1245" s="4" t="s">
        <v>5321</v>
      </c>
      <c r="G1245" s="6" t="s">
        <v>3673</v>
      </c>
      <c r="H1245" s="6" t="s">
        <v>1462</v>
      </c>
      <c r="I1245" s="6" t="s">
        <v>1463</v>
      </c>
      <c r="J1245" s="18" t="s">
        <v>5018</v>
      </c>
      <c r="K1245" s="4" t="s">
        <v>5019</v>
      </c>
      <c r="L1245" s="4">
        <v>5.33217E-2</v>
      </c>
    </row>
    <row r="1246" spans="1:12" x14ac:dyDescent="0.2">
      <c r="A1246" s="38"/>
      <c r="B1246" s="38"/>
      <c r="C1246" s="38"/>
      <c r="D1246" s="4" t="s">
        <v>5319</v>
      </c>
      <c r="E1246" s="4" t="s">
        <v>5320</v>
      </c>
      <c r="F1246" s="4" t="s">
        <v>5321</v>
      </c>
      <c r="G1246" s="6" t="s">
        <v>3673</v>
      </c>
      <c r="H1246" s="6" t="s">
        <v>1462</v>
      </c>
      <c r="I1246" s="6" t="s">
        <v>1463</v>
      </c>
      <c r="J1246" s="18" t="s">
        <v>5020</v>
      </c>
      <c r="K1246" s="4" t="s">
        <v>5021</v>
      </c>
      <c r="L1246" s="4">
        <v>2.2204999999999999E-2</v>
      </c>
    </row>
    <row r="1247" spans="1:12" x14ac:dyDescent="0.2">
      <c r="A1247" s="38"/>
      <c r="B1247" s="38"/>
      <c r="C1247" s="38"/>
      <c r="D1247" s="4" t="s">
        <v>5319</v>
      </c>
      <c r="E1247" s="4" t="s">
        <v>5320</v>
      </c>
      <c r="F1247" s="4" t="s">
        <v>5321</v>
      </c>
      <c r="G1247" s="6" t="s">
        <v>3673</v>
      </c>
      <c r="H1247" s="6" t="s">
        <v>1462</v>
      </c>
      <c r="I1247" s="6" t="s">
        <v>1839</v>
      </c>
      <c r="J1247" s="18" t="s">
        <v>5022</v>
      </c>
      <c r="K1247" s="4" t="s">
        <v>5023</v>
      </c>
      <c r="L1247" s="4">
        <v>5.8609599999999998E-2</v>
      </c>
    </row>
    <row r="1248" spans="1:12" x14ac:dyDescent="0.2">
      <c r="A1248" s="38"/>
      <c r="B1248" s="38"/>
      <c r="C1248" s="38"/>
      <c r="D1248" s="4" t="s">
        <v>5319</v>
      </c>
      <c r="E1248" s="4" t="s">
        <v>5320</v>
      </c>
      <c r="F1248" s="4" t="s">
        <v>5321</v>
      </c>
      <c r="G1248" s="6" t="s">
        <v>3673</v>
      </c>
      <c r="H1248" s="6" t="s">
        <v>1462</v>
      </c>
      <c r="I1248" s="6" t="s">
        <v>1463</v>
      </c>
      <c r="J1248" s="18" t="s">
        <v>5024</v>
      </c>
      <c r="K1248" s="4" t="s">
        <v>5025</v>
      </c>
      <c r="L1248" s="4">
        <v>3.8320899999999998E-2</v>
      </c>
    </row>
    <row r="1249" spans="1:12" x14ac:dyDescent="0.2">
      <c r="A1249" s="38"/>
      <c r="B1249" s="38"/>
      <c r="C1249" s="38"/>
      <c r="D1249" s="4" t="s">
        <v>5319</v>
      </c>
      <c r="E1249" s="4" t="s">
        <v>5320</v>
      </c>
      <c r="F1249" s="4" t="s">
        <v>5321</v>
      </c>
      <c r="G1249" s="6" t="s">
        <v>3673</v>
      </c>
      <c r="H1249" s="6" t="s">
        <v>1462</v>
      </c>
      <c r="I1249" s="6" t="s">
        <v>1815</v>
      </c>
      <c r="J1249" s="18" t="s">
        <v>5026</v>
      </c>
      <c r="K1249" s="4" t="s">
        <v>5027</v>
      </c>
      <c r="L1249" s="4">
        <v>5.6308200000000003E-2</v>
      </c>
    </row>
    <row r="1250" spans="1:12" x14ac:dyDescent="0.2">
      <c r="A1250" s="38"/>
      <c r="B1250" s="38"/>
      <c r="C1250" s="38"/>
      <c r="D1250" s="4" t="s">
        <v>5319</v>
      </c>
      <c r="E1250" s="4" t="s">
        <v>5320</v>
      </c>
      <c r="F1250" s="4" t="s">
        <v>5321</v>
      </c>
      <c r="G1250" s="6" t="s">
        <v>3673</v>
      </c>
      <c r="H1250" s="6" t="s">
        <v>1462</v>
      </c>
      <c r="I1250" s="6" t="s">
        <v>1815</v>
      </c>
      <c r="J1250" s="18" t="s">
        <v>5028</v>
      </c>
      <c r="K1250" s="4" t="s">
        <v>5029</v>
      </c>
      <c r="L1250" s="4">
        <v>1.9244500000000001E-2</v>
      </c>
    </row>
    <row r="1251" spans="1:12" x14ac:dyDescent="0.2">
      <c r="A1251" s="38"/>
      <c r="B1251" s="38"/>
      <c r="C1251" s="38"/>
      <c r="D1251" s="4" t="s">
        <v>5319</v>
      </c>
      <c r="E1251" s="4" t="s">
        <v>5320</v>
      </c>
      <c r="F1251" s="4" t="s">
        <v>5321</v>
      </c>
      <c r="G1251" s="6" t="s">
        <v>3673</v>
      </c>
      <c r="H1251" s="6" t="s">
        <v>1462</v>
      </c>
      <c r="I1251" s="6" t="s">
        <v>1463</v>
      </c>
      <c r="J1251" s="18" t="s">
        <v>5030</v>
      </c>
      <c r="K1251" s="4" t="s">
        <v>5031</v>
      </c>
      <c r="L1251" s="4">
        <v>5.4570199999999999E-2</v>
      </c>
    </row>
    <row r="1252" spans="1:12" x14ac:dyDescent="0.2">
      <c r="A1252" s="38"/>
      <c r="B1252" s="38"/>
      <c r="C1252" s="38"/>
      <c r="D1252" s="4" t="s">
        <v>5319</v>
      </c>
      <c r="E1252" s="4" t="s">
        <v>5320</v>
      </c>
      <c r="F1252" s="4" t="s">
        <v>5321</v>
      </c>
      <c r="G1252" s="6" t="s">
        <v>3673</v>
      </c>
      <c r="H1252" s="6" t="s">
        <v>1462</v>
      </c>
      <c r="I1252" s="6" t="s">
        <v>1839</v>
      </c>
      <c r="J1252" s="18" t="s">
        <v>5032</v>
      </c>
      <c r="K1252" s="4" t="s">
        <v>5033</v>
      </c>
      <c r="L1252" s="4">
        <v>5.4570199999999999E-2</v>
      </c>
    </row>
    <row r="1253" spans="1:12" x14ac:dyDescent="0.2">
      <c r="A1253" s="38"/>
      <c r="B1253" s="38"/>
      <c r="C1253" s="38"/>
      <c r="D1253" s="4" t="s">
        <v>5319</v>
      </c>
      <c r="E1253" s="4" t="s">
        <v>5320</v>
      </c>
      <c r="F1253" s="4" t="s">
        <v>5321</v>
      </c>
      <c r="G1253" s="6" t="s">
        <v>3673</v>
      </c>
      <c r="H1253" s="6" t="s">
        <v>1462</v>
      </c>
      <c r="I1253" s="6" t="s">
        <v>1463</v>
      </c>
      <c r="J1253" s="18" t="s">
        <v>5034</v>
      </c>
      <c r="K1253" s="4" t="s">
        <v>5035</v>
      </c>
      <c r="L1253" s="4">
        <v>2.20623E-2</v>
      </c>
    </row>
    <row r="1254" spans="1:12" x14ac:dyDescent="0.2">
      <c r="A1254" s="38"/>
      <c r="B1254" s="38"/>
      <c r="C1254" s="38"/>
      <c r="D1254" s="4" t="s">
        <v>5319</v>
      </c>
      <c r="E1254" s="4" t="s">
        <v>5320</v>
      </c>
      <c r="F1254" s="4" t="s">
        <v>5321</v>
      </c>
      <c r="G1254" s="6" t="s">
        <v>3673</v>
      </c>
      <c r="H1254" s="6" t="s">
        <v>1462</v>
      </c>
      <c r="I1254" s="6" t="s">
        <v>1463</v>
      </c>
      <c r="J1254" s="18" t="s">
        <v>5036</v>
      </c>
      <c r="K1254" s="4" t="s">
        <v>5037</v>
      </c>
      <c r="L1254" s="4">
        <v>2.20623E-2</v>
      </c>
    </row>
    <row r="1255" spans="1:12" x14ac:dyDescent="0.2">
      <c r="A1255" s="38"/>
      <c r="B1255" s="38"/>
      <c r="C1255" s="38"/>
      <c r="D1255" s="4" t="s">
        <v>5319</v>
      </c>
      <c r="E1255" s="4" t="s">
        <v>5320</v>
      </c>
      <c r="F1255" s="4" t="s">
        <v>5321</v>
      </c>
      <c r="G1255" s="6" t="s">
        <v>3673</v>
      </c>
      <c r="H1255" s="6" t="s">
        <v>1462</v>
      </c>
      <c r="I1255" s="6" t="s">
        <v>1476</v>
      </c>
      <c r="J1255" s="18" t="s">
        <v>5038</v>
      </c>
      <c r="K1255" s="4" t="s">
        <v>5039</v>
      </c>
      <c r="L1255" s="4">
        <v>5.4570199999999999E-2</v>
      </c>
    </row>
    <row r="1256" spans="1:12" x14ac:dyDescent="0.2">
      <c r="A1256" s="38"/>
      <c r="B1256" s="38"/>
      <c r="C1256" s="38"/>
      <c r="D1256" s="4" t="s">
        <v>5319</v>
      </c>
      <c r="E1256" s="4" t="s">
        <v>5320</v>
      </c>
      <c r="F1256" s="4" t="s">
        <v>5321</v>
      </c>
      <c r="G1256" s="6" t="s">
        <v>3673</v>
      </c>
      <c r="H1256" s="6" t="s">
        <v>1462</v>
      </c>
      <c r="I1256" s="6" t="s">
        <v>1565</v>
      </c>
      <c r="J1256" s="18" t="s">
        <v>5040</v>
      </c>
      <c r="K1256" s="4" t="s">
        <v>5041</v>
      </c>
      <c r="L1256" s="4">
        <v>5.4570199999999999E-2</v>
      </c>
    </row>
    <row r="1257" spans="1:12" x14ac:dyDescent="0.2">
      <c r="A1257" s="38"/>
      <c r="B1257" s="38"/>
      <c r="C1257" s="38"/>
      <c r="D1257" s="4" t="s">
        <v>5319</v>
      </c>
      <c r="E1257" s="4" t="s">
        <v>5320</v>
      </c>
      <c r="F1257" s="4" t="s">
        <v>5321</v>
      </c>
      <c r="G1257" s="6" t="s">
        <v>3673</v>
      </c>
      <c r="H1257" s="6" t="s">
        <v>1462</v>
      </c>
      <c r="I1257" s="6" t="s">
        <v>1463</v>
      </c>
      <c r="J1257" s="18" t="s">
        <v>5042</v>
      </c>
      <c r="K1257" s="4" t="s">
        <v>5043</v>
      </c>
      <c r="L1257" s="4">
        <v>2.08145E-2</v>
      </c>
    </row>
    <row r="1258" spans="1:12" x14ac:dyDescent="0.2">
      <c r="A1258" s="38"/>
      <c r="B1258" s="38"/>
      <c r="C1258" s="38"/>
      <c r="D1258" s="4" t="s">
        <v>5319</v>
      </c>
      <c r="E1258" s="4" t="s">
        <v>5320</v>
      </c>
      <c r="F1258" s="4" t="s">
        <v>5321</v>
      </c>
      <c r="G1258" s="6" t="s">
        <v>3673</v>
      </c>
      <c r="H1258" s="6" t="s">
        <v>1462</v>
      </c>
      <c r="I1258" s="6" t="s">
        <v>1463</v>
      </c>
      <c r="J1258" s="18" t="s">
        <v>5044</v>
      </c>
      <c r="K1258" s="4" t="s">
        <v>5045</v>
      </c>
      <c r="L1258" s="4">
        <v>5.4782699999999997E-2</v>
      </c>
    </row>
    <row r="1259" spans="1:12" x14ac:dyDescent="0.2">
      <c r="A1259" s="38"/>
      <c r="B1259" s="38"/>
      <c r="C1259" s="38"/>
      <c r="D1259" s="4" t="s">
        <v>5319</v>
      </c>
      <c r="E1259" s="4" t="s">
        <v>5320</v>
      </c>
      <c r="F1259" s="4" t="s">
        <v>5321</v>
      </c>
      <c r="G1259" s="6" t="s">
        <v>3673</v>
      </c>
      <c r="H1259" s="6" t="s">
        <v>1462</v>
      </c>
      <c r="I1259" s="6" t="s">
        <v>1463</v>
      </c>
      <c r="J1259" s="18" t="s">
        <v>5046</v>
      </c>
      <c r="K1259" s="4" t="s">
        <v>5047</v>
      </c>
      <c r="L1259" s="4">
        <v>2.9423399999999999E-2</v>
      </c>
    </row>
    <row r="1260" spans="1:12" x14ac:dyDescent="0.2">
      <c r="A1260" s="38"/>
      <c r="B1260" s="38"/>
      <c r="C1260" s="38"/>
      <c r="D1260" s="4" t="s">
        <v>5319</v>
      </c>
      <c r="E1260" s="4" t="s">
        <v>5320</v>
      </c>
      <c r="F1260" s="4" t="s">
        <v>5321</v>
      </c>
      <c r="G1260" s="6" t="s">
        <v>3673</v>
      </c>
      <c r="H1260" s="6" t="s">
        <v>1462</v>
      </c>
      <c r="I1260" s="6" t="s">
        <v>1463</v>
      </c>
      <c r="J1260" s="18" t="s">
        <v>5048</v>
      </c>
      <c r="K1260" s="4" t="s">
        <v>5049</v>
      </c>
      <c r="L1260" s="4">
        <v>2.64788E-2</v>
      </c>
    </row>
    <row r="1261" spans="1:12" x14ac:dyDescent="0.2">
      <c r="A1261" s="39" t="s">
        <v>5678</v>
      </c>
      <c r="B1261" s="39" t="s">
        <v>5679</v>
      </c>
      <c r="C1261" s="38"/>
      <c r="D1261" s="4" t="s">
        <v>5319</v>
      </c>
      <c r="E1261" s="4" t="s">
        <v>5320</v>
      </c>
      <c r="F1261" s="4" t="s">
        <v>5321</v>
      </c>
      <c r="G1261" s="6" t="s">
        <v>3673</v>
      </c>
      <c r="H1261" s="6" t="s">
        <v>1462</v>
      </c>
      <c r="I1261" s="6" t="s">
        <v>1463</v>
      </c>
      <c r="J1261" s="18" t="s">
        <v>5050</v>
      </c>
      <c r="K1261" s="4" t="s">
        <v>5051</v>
      </c>
      <c r="L1261" s="4">
        <v>3.6094899999999999E-2</v>
      </c>
    </row>
    <row r="1262" spans="1:12" x14ac:dyDescent="0.2">
      <c r="A1262" s="39"/>
      <c r="B1262" s="39"/>
      <c r="C1262" s="38"/>
      <c r="D1262" s="4" t="s">
        <v>5319</v>
      </c>
      <c r="E1262" s="4" t="s">
        <v>5320</v>
      </c>
      <c r="F1262" s="4" t="s">
        <v>5321</v>
      </c>
      <c r="G1262" s="6" t="s">
        <v>3673</v>
      </c>
      <c r="H1262" s="6" t="s">
        <v>1462</v>
      </c>
      <c r="I1262" s="6" t="s">
        <v>1463</v>
      </c>
      <c r="J1262" s="18" t="s">
        <v>5052</v>
      </c>
      <c r="K1262" s="4" t="s">
        <v>5053</v>
      </c>
      <c r="L1262" s="4">
        <v>3.11746E-2</v>
      </c>
    </row>
    <row r="1263" spans="1:12" x14ac:dyDescent="0.2">
      <c r="A1263" s="39"/>
      <c r="B1263" s="39"/>
      <c r="C1263" s="38"/>
      <c r="D1263" s="4" t="s">
        <v>5319</v>
      </c>
      <c r="E1263" s="4" t="s">
        <v>5320</v>
      </c>
      <c r="F1263" s="4" t="s">
        <v>5321</v>
      </c>
      <c r="G1263" s="6" t="s">
        <v>3673</v>
      </c>
      <c r="H1263" s="6" t="s">
        <v>1462</v>
      </c>
      <c r="I1263" s="6" t="s">
        <v>1463</v>
      </c>
      <c r="J1263" s="18" t="s">
        <v>5054</v>
      </c>
      <c r="K1263" s="4" t="s">
        <v>5055</v>
      </c>
      <c r="L1263" s="4">
        <v>3.2406200000000003E-2</v>
      </c>
    </row>
    <row r="1264" spans="1:12" x14ac:dyDescent="0.2">
      <c r="A1264" s="39"/>
      <c r="B1264" s="39"/>
      <c r="C1264" s="38"/>
      <c r="D1264" s="4" t="s">
        <v>5319</v>
      </c>
      <c r="E1264" s="4" t="s">
        <v>5320</v>
      </c>
      <c r="F1264" s="4" t="s">
        <v>5321</v>
      </c>
      <c r="G1264" s="6" t="s">
        <v>3673</v>
      </c>
      <c r="H1264" s="6" t="s">
        <v>1462</v>
      </c>
      <c r="I1264" s="6" t="s">
        <v>1463</v>
      </c>
      <c r="J1264" s="18" t="s">
        <v>5056</v>
      </c>
      <c r="K1264" s="4" t="s">
        <v>5057</v>
      </c>
      <c r="L1264" s="4">
        <v>5.7671E-2</v>
      </c>
    </row>
    <row r="1265" spans="1:12" x14ac:dyDescent="0.2">
      <c r="A1265" s="39"/>
      <c r="B1265" s="39"/>
      <c r="C1265" s="38"/>
      <c r="D1265" s="4" t="s">
        <v>5319</v>
      </c>
      <c r="E1265" s="4" t="s">
        <v>5320</v>
      </c>
      <c r="F1265" s="4" t="s">
        <v>5321</v>
      </c>
      <c r="G1265" s="6" t="s">
        <v>3673</v>
      </c>
      <c r="H1265" s="6" t="s">
        <v>1462</v>
      </c>
      <c r="I1265" s="6" t="s">
        <v>1463</v>
      </c>
      <c r="J1265" s="18" t="s">
        <v>5058</v>
      </c>
      <c r="K1265" s="4" t="s">
        <v>5059</v>
      </c>
      <c r="L1265" s="4">
        <v>2.6059700000000002E-2</v>
      </c>
    </row>
    <row r="1266" spans="1:12" x14ac:dyDescent="0.2">
      <c r="A1266" s="39"/>
      <c r="B1266" s="39"/>
      <c r="C1266" s="38"/>
      <c r="D1266" s="4" t="s">
        <v>5319</v>
      </c>
      <c r="E1266" s="4" t="s">
        <v>5320</v>
      </c>
      <c r="F1266" s="4" t="s">
        <v>5321</v>
      </c>
      <c r="G1266" s="6" t="s">
        <v>3673</v>
      </c>
      <c r="H1266" s="6" t="s">
        <v>1462</v>
      </c>
      <c r="I1266" s="6" t="s">
        <v>1463</v>
      </c>
      <c r="J1266" s="18" t="s">
        <v>5060</v>
      </c>
      <c r="K1266" s="4" t="s">
        <v>5061</v>
      </c>
      <c r="L1266" s="4">
        <v>5.8609599999999998E-2</v>
      </c>
    </row>
    <row r="1267" spans="1:12" x14ac:dyDescent="0.2">
      <c r="A1267" s="39"/>
      <c r="B1267" s="39"/>
      <c r="C1267" s="38"/>
      <c r="D1267" s="4" t="s">
        <v>5319</v>
      </c>
      <c r="E1267" s="4" t="s">
        <v>5320</v>
      </c>
      <c r="F1267" s="4" t="s">
        <v>5321</v>
      </c>
      <c r="G1267" s="6" t="s">
        <v>3673</v>
      </c>
      <c r="H1267" s="6" t="s">
        <v>1462</v>
      </c>
      <c r="I1267" s="6" t="s">
        <v>1463</v>
      </c>
      <c r="J1267" s="18" t="s">
        <v>5062</v>
      </c>
      <c r="K1267" s="4" t="s">
        <v>5063</v>
      </c>
      <c r="L1267" s="4">
        <v>4.5840800000000001E-2</v>
      </c>
    </row>
    <row r="1268" spans="1:12" x14ac:dyDescent="0.2">
      <c r="A1268" s="39"/>
      <c r="B1268" s="39"/>
      <c r="C1268" s="38"/>
      <c r="D1268" s="4" t="s">
        <v>5319</v>
      </c>
      <c r="E1268" s="4" t="s">
        <v>5320</v>
      </c>
      <c r="F1268" s="4" t="s">
        <v>5321</v>
      </c>
      <c r="G1268" s="6" t="s">
        <v>3673</v>
      </c>
      <c r="H1268" s="6" t="s">
        <v>1462</v>
      </c>
      <c r="I1268" s="6" t="s">
        <v>1463</v>
      </c>
      <c r="J1268" s="18" t="s">
        <v>5064</v>
      </c>
      <c r="K1268" s="4" t="s">
        <v>5065</v>
      </c>
      <c r="L1268" s="4">
        <v>4.5515899999999998E-2</v>
      </c>
    </row>
    <row r="1269" spans="1:12" x14ac:dyDescent="0.2">
      <c r="A1269" s="39"/>
      <c r="B1269" s="39"/>
      <c r="C1269" s="38"/>
      <c r="D1269" s="4" t="s">
        <v>5319</v>
      </c>
      <c r="E1269" s="4" t="s">
        <v>5320</v>
      </c>
      <c r="F1269" s="4" t="s">
        <v>5321</v>
      </c>
      <c r="G1269" s="6" t="s">
        <v>3673</v>
      </c>
      <c r="H1269" s="6" t="s">
        <v>1462</v>
      </c>
      <c r="I1269" s="6" t="s">
        <v>1463</v>
      </c>
      <c r="J1269" s="18" t="s">
        <v>5066</v>
      </c>
      <c r="K1269" s="4" t="s">
        <v>5067</v>
      </c>
      <c r="L1269" s="4">
        <v>2.33762E-2</v>
      </c>
    </row>
    <row r="1270" spans="1:12" x14ac:dyDescent="0.2">
      <c r="A1270" s="39"/>
      <c r="B1270" s="39"/>
      <c r="C1270" s="38"/>
      <c r="D1270" s="4" t="s">
        <v>5319</v>
      </c>
      <c r="E1270" s="4" t="s">
        <v>5320</v>
      </c>
      <c r="F1270" s="4" t="s">
        <v>5321</v>
      </c>
      <c r="G1270" s="6" t="s">
        <v>3673</v>
      </c>
      <c r="H1270" s="6" t="s">
        <v>1462</v>
      </c>
      <c r="I1270" s="6" t="s">
        <v>1463</v>
      </c>
      <c r="J1270" s="18" t="s">
        <v>5068</v>
      </c>
      <c r="K1270" s="4" t="s">
        <v>5069</v>
      </c>
      <c r="L1270" s="4">
        <v>4.9462600000000002E-2</v>
      </c>
    </row>
    <row r="1271" spans="1:12" x14ac:dyDescent="0.2">
      <c r="A1271" s="39"/>
      <c r="B1271" s="39"/>
      <c r="C1271" s="38"/>
      <c r="D1271" s="4" t="s">
        <v>5319</v>
      </c>
      <c r="E1271" s="4" t="s">
        <v>5320</v>
      </c>
      <c r="F1271" s="4" t="s">
        <v>5321</v>
      </c>
      <c r="G1271" s="6" t="s">
        <v>3673</v>
      </c>
      <c r="H1271" s="6" t="s">
        <v>1462</v>
      </c>
      <c r="I1271" s="6" t="s">
        <v>1463</v>
      </c>
      <c r="J1271" s="18" t="s">
        <v>5070</v>
      </c>
      <c r="K1271" s="4" t="s">
        <v>5071</v>
      </c>
      <c r="L1271" s="4">
        <v>5.4570199999999999E-2</v>
      </c>
    </row>
    <row r="1272" spans="1:12" x14ac:dyDescent="0.2">
      <c r="A1272" s="39"/>
      <c r="B1272" s="39"/>
      <c r="C1272" s="38"/>
      <c r="D1272" s="4" t="s">
        <v>5319</v>
      </c>
      <c r="E1272" s="4" t="s">
        <v>5320</v>
      </c>
      <c r="F1272" s="4" t="s">
        <v>5321</v>
      </c>
      <c r="G1272" s="6" t="s">
        <v>3673</v>
      </c>
      <c r="H1272" s="6" t="s">
        <v>1462</v>
      </c>
      <c r="I1272" s="6" t="s">
        <v>1463</v>
      </c>
      <c r="J1272" s="18" t="s">
        <v>5072</v>
      </c>
      <c r="K1272" s="4" t="s">
        <v>5073</v>
      </c>
      <c r="L1272" s="4">
        <v>5.4570199999999999E-2</v>
      </c>
    </row>
    <row r="1273" spans="1:12" x14ac:dyDescent="0.2">
      <c r="A1273" s="39"/>
      <c r="B1273" s="39"/>
      <c r="C1273" s="38"/>
      <c r="D1273" s="4" t="s">
        <v>5319</v>
      </c>
      <c r="E1273" s="4" t="s">
        <v>5320</v>
      </c>
      <c r="F1273" s="4" t="s">
        <v>5321</v>
      </c>
      <c r="G1273" s="6" t="s">
        <v>3673</v>
      </c>
      <c r="H1273" s="6" t="s">
        <v>1462</v>
      </c>
      <c r="I1273" s="6" t="s">
        <v>1463</v>
      </c>
      <c r="J1273" s="18" t="s">
        <v>5074</v>
      </c>
      <c r="K1273" s="4" t="s">
        <v>5075</v>
      </c>
      <c r="L1273" s="4">
        <v>5.4570199999999999E-2</v>
      </c>
    </row>
    <row r="1274" spans="1:12" x14ac:dyDescent="0.2">
      <c r="A1274" s="39"/>
      <c r="B1274" s="39"/>
      <c r="C1274" s="38"/>
      <c r="D1274" s="4" t="s">
        <v>5319</v>
      </c>
      <c r="E1274" s="4" t="s">
        <v>5320</v>
      </c>
      <c r="F1274" s="4" t="s">
        <v>5321</v>
      </c>
      <c r="G1274" s="6" t="s">
        <v>3673</v>
      </c>
      <c r="H1274" s="6" t="s">
        <v>1462</v>
      </c>
      <c r="I1274" s="6" t="s">
        <v>1463</v>
      </c>
      <c r="J1274" s="18" t="s">
        <v>5076</v>
      </c>
      <c r="K1274" s="4" t="s">
        <v>5077</v>
      </c>
      <c r="L1274" s="4">
        <v>5.3940299999999997E-2</v>
      </c>
    </row>
    <row r="1275" spans="1:12" x14ac:dyDescent="0.2">
      <c r="A1275" s="39"/>
      <c r="B1275" s="39"/>
      <c r="C1275" s="38"/>
      <c r="D1275" s="4" t="s">
        <v>5319</v>
      </c>
      <c r="E1275" s="4" t="s">
        <v>5320</v>
      </c>
      <c r="F1275" s="4" t="s">
        <v>5321</v>
      </c>
      <c r="G1275" s="6" t="s">
        <v>3673</v>
      </c>
      <c r="H1275" s="6" t="s">
        <v>1462</v>
      </c>
      <c r="I1275" s="6" t="s">
        <v>1463</v>
      </c>
      <c r="J1275" s="18" t="s">
        <v>5078</v>
      </c>
      <c r="K1275" s="4" t="s">
        <v>5079</v>
      </c>
      <c r="L1275" s="4">
        <v>4.3329600000000003E-2</v>
      </c>
    </row>
    <row r="1276" spans="1:12" x14ac:dyDescent="0.2">
      <c r="A1276" s="39"/>
      <c r="B1276" s="39"/>
      <c r="C1276" s="38"/>
      <c r="D1276" s="4" t="s">
        <v>5319</v>
      </c>
      <c r="E1276" s="4" t="s">
        <v>5320</v>
      </c>
      <c r="F1276" s="4" t="s">
        <v>5321</v>
      </c>
      <c r="G1276" s="6" t="s">
        <v>3673</v>
      </c>
      <c r="H1276" s="6" t="s">
        <v>1462</v>
      </c>
      <c r="I1276" s="6" t="s">
        <v>1463</v>
      </c>
      <c r="J1276" s="18" t="s">
        <v>5080</v>
      </c>
      <c r="K1276" s="4" t="s">
        <v>5081</v>
      </c>
      <c r="L1276" s="4">
        <v>5.6308200000000003E-2</v>
      </c>
    </row>
    <row r="1277" spans="1:12" x14ac:dyDescent="0.2">
      <c r="A1277" s="39"/>
      <c r="B1277" s="39"/>
      <c r="C1277" s="38"/>
      <c r="D1277" s="4" t="s">
        <v>5319</v>
      </c>
      <c r="E1277" s="4" t="s">
        <v>5320</v>
      </c>
      <c r="F1277" s="4" t="s">
        <v>5321</v>
      </c>
      <c r="G1277" s="6" t="s">
        <v>3673</v>
      </c>
      <c r="H1277" s="6" t="s">
        <v>1462</v>
      </c>
      <c r="I1277" s="6" t="s">
        <v>1463</v>
      </c>
      <c r="J1277" s="18" t="s">
        <v>5082</v>
      </c>
      <c r="K1277" s="4" t="s">
        <v>5083</v>
      </c>
      <c r="L1277" s="4">
        <v>5.9330300000000002E-2</v>
      </c>
    </row>
    <row r="1278" spans="1:12" x14ac:dyDescent="0.2">
      <c r="A1278" s="39"/>
      <c r="B1278" s="39"/>
      <c r="C1278" s="38"/>
      <c r="D1278" s="4" t="s">
        <v>5319</v>
      </c>
      <c r="E1278" s="4" t="s">
        <v>5320</v>
      </c>
      <c r="F1278" s="4" t="s">
        <v>5321</v>
      </c>
      <c r="G1278" s="6" t="s">
        <v>3673</v>
      </c>
      <c r="H1278" s="6" t="s">
        <v>1462</v>
      </c>
      <c r="I1278" s="6" t="s">
        <v>1839</v>
      </c>
      <c r="J1278" s="18" t="s">
        <v>5084</v>
      </c>
      <c r="K1278" s="4" t="s">
        <v>5085</v>
      </c>
      <c r="L1278" s="4">
        <v>5.4570199999999999E-2</v>
      </c>
    </row>
    <row r="1279" spans="1:12" x14ac:dyDescent="0.2">
      <c r="A1279" s="39"/>
      <c r="B1279" s="39"/>
      <c r="C1279" s="38"/>
      <c r="D1279" s="4" t="s">
        <v>5319</v>
      </c>
      <c r="E1279" s="4" t="s">
        <v>5320</v>
      </c>
      <c r="F1279" s="4" t="s">
        <v>5321</v>
      </c>
      <c r="G1279" s="6" t="s">
        <v>3673</v>
      </c>
      <c r="H1279" s="6" t="s">
        <v>1462</v>
      </c>
      <c r="I1279" s="6" t="s">
        <v>1463</v>
      </c>
      <c r="J1279" s="18" t="s">
        <v>5086</v>
      </c>
      <c r="K1279" s="4" t="s">
        <v>5087</v>
      </c>
      <c r="L1279" s="4">
        <v>5.7210799999999999E-2</v>
      </c>
    </row>
    <row r="1280" spans="1:12" x14ac:dyDescent="0.2">
      <c r="A1280" s="39"/>
      <c r="B1280" s="39"/>
      <c r="C1280" s="38"/>
      <c r="D1280" s="4" t="s">
        <v>5319</v>
      </c>
      <c r="E1280" s="4" t="s">
        <v>5320</v>
      </c>
      <c r="F1280" s="4" t="s">
        <v>5321</v>
      </c>
      <c r="G1280" s="6" t="s">
        <v>3673</v>
      </c>
      <c r="H1280" s="6" t="s">
        <v>1462</v>
      </c>
      <c r="I1280" s="6" t="s">
        <v>1463</v>
      </c>
      <c r="J1280" s="18" t="s">
        <v>5088</v>
      </c>
      <c r="K1280" s="4" t="s">
        <v>5089</v>
      </c>
      <c r="L1280" s="4">
        <v>4.8035399999999999E-2</v>
      </c>
    </row>
    <row r="1281" spans="1:12" x14ac:dyDescent="0.2">
      <c r="A1281" s="39"/>
      <c r="B1281" s="39"/>
      <c r="C1281" s="38"/>
      <c r="D1281" s="4" t="s">
        <v>5319</v>
      </c>
      <c r="E1281" s="4" t="s">
        <v>5320</v>
      </c>
      <c r="F1281" s="4" t="s">
        <v>5321</v>
      </c>
      <c r="G1281" s="6" t="s">
        <v>3673</v>
      </c>
      <c r="H1281" s="6" t="s">
        <v>1462</v>
      </c>
      <c r="I1281" s="6" t="s">
        <v>1815</v>
      </c>
      <c r="J1281" s="18" t="s">
        <v>5090</v>
      </c>
      <c r="K1281" s="4" t="s">
        <v>5091</v>
      </c>
      <c r="L1281" s="4">
        <v>5.9573800000000003E-2</v>
      </c>
    </row>
    <row r="1282" spans="1:12" x14ac:dyDescent="0.2">
      <c r="A1282" s="38" t="s">
        <v>530</v>
      </c>
      <c r="B1282" s="38" t="s">
        <v>5499</v>
      </c>
      <c r="C1282" s="38"/>
      <c r="D1282" s="4" t="s">
        <v>5319</v>
      </c>
      <c r="E1282" s="4" t="s">
        <v>5320</v>
      </c>
      <c r="F1282" s="4" t="s">
        <v>5321</v>
      </c>
      <c r="G1282" s="6" t="s">
        <v>3673</v>
      </c>
      <c r="H1282" s="6" t="s">
        <v>1462</v>
      </c>
      <c r="I1282" s="6" t="s">
        <v>1463</v>
      </c>
      <c r="J1282" s="18" t="s">
        <v>5092</v>
      </c>
      <c r="K1282" s="4" t="s">
        <v>5093</v>
      </c>
      <c r="L1282" s="4">
        <v>1.89299E-2</v>
      </c>
    </row>
    <row r="1283" spans="1:12" x14ac:dyDescent="0.2">
      <c r="A1283" s="38"/>
      <c r="B1283" s="38"/>
      <c r="C1283" s="38"/>
      <c r="D1283" s="4" t="s">
        <v>5319</v>
      </c>
      <c r="E1283" s="4" t="s">
        <v>5320</v>
      </c>
      <c r="F1283" s="4" t="s">
        <v>5321</v>
      </c>
      <c r="G1283" s="6" t="s">
        <v>3673</v>
      </c>
      <c r="H1283" s="6" t="s">
        <v>1462</v>
      </c>
      <c r="I1283" s="6" t="s">
        <v>1463</v>
      </c>
      <c r="J1283" s="18" t="s">
        <v>5094</v>
      </c>
      <c r="K1283" s="4" t="s">
        <v>5095</v>
      </c>
      <c r="L1283" s="4">
        <v>2.67335E-2</v>
      </c>
    </row>
    <row r="1284" spans="1:12" x14ac:dyDescent="0.2">
      <c r="A1284" s="38"/>
      <c r="B1284" s="38"/>
      <c r="C1284" s="38"/>
      <c r="D1284" s="4" t="s">
        <v>5319</v>
      </c>
      <c r="E1284" s="4" t="s">
        <v>5320</v>
      </c>
      <c r="F1284" s="4" t="s">
        <v>5321</v>
      </c>
      <c r="G1284" s="6" t="s">
        <v>3673</v>
      </c>
      <c r="H1284" s="6" t="s">
        <v>1462</v>
      </c>
      <c r="I1284" s="6" t="s">
        <v>1463</v>
      </c>
      <c r="J1284" s="18" t="s">
        <v>5096</v>
      </c>
      <c r="K1284" s="4" t="s">
        <v>5097</v>
      </c>
      <c r="L1284" s="4">
        <v>2.0213700000000001E-2</v>
      </c>
    </row>
    <row r="1285" spans="1:12" x14ac:dyDescent="0.2">
      <c r="A1285" s="38"/>
      <c r="B1285" s="38"/>
      <c r="C1285" s="38"/>
      <c r="D1285" s="4" t="s">
        <v>5319</v>
      </c>
      <c r="E1285" s="4" t="s">
        <v>5320</v>
      </c>
      <c r="F1285" s="4" t="s">
        <v>5321</v>
      </c>
      <c r="G1285" s="6" t="s">
        <v>3673</v>
      </c>
      <c r="H1285" s="6" t="s">
        <v>1462</v>
      </c>
      <c r="I1285" s="6" t="s">
        <v>1463</v>
      </c>
      <c r="J1285" s="18" t="s">
        <v>5098</v>
      </c>
      <c r="K1285" s="4" t="s">
        <v>5099</v>
      </c>
      <c r="L1285" s="4">
        <v>2.41368E-2</v>
      </c>
    </row>
    <row r="1286" spans="1:12" x14ac:dyDescent="0.2">
      <c r="A1286" s="38"/>
      <c r="B1286" s="38"/>
      <c r="C1286" s="38"/>
      <c r="D1286" s="4" t="s">
        <v>5319</v>
      </c>
      <c r="E1286" s="4" t="s">
        <v>5320</v>
      </c>
      <c r="F1286" s="4" t="s">
        <v>5321</v>
      </c>
      <c r="G1286" s="6" t="s">
        <v>3673</v>
      </c>
      <c r="H1286" s="6" t="s">
        <v>1462</v>
      </c>
      <c r="I1286" s="6" t="s">
        <v>1463</v>
      </c>
      <c r="J1286" s="18" t="s">
        <v>5100</v>
      </c>
      <c r="K1286" s="4" t="s">
        <v>5101</v>
      </c>
      <c r="L1286" s="4">
        <v>2.01478E-2</v>
      </c>
    </row>
    <row r="1287" spans="1:12" x14ac:dyDescent="0.2">
      <c r="A1287" s="38"/>
      <c r="B1287" s="38"/>
      <c r="C1287" s="38"/>
      <c r="D1287" s="4" t="s">
        <v>5319</v>
      </c>
      <c r="E1287" s="4" t="s">
        <v>5320</v>
      </c>
      <c r="F1287" s="4" t="s">
        <v>5321</v>
      </c>
      <c r="G1287" s="6" t="s">
        <v>3673</v>
      </c>
      <c r="H1287" s="6" t="s">
        <v>1462</v>
      </c>
      <c r="I1287" s="6" t="s">
        <v>1463</v>
      </c>
      <c r="J1287" s="18" t="s">
        <v>5102</v>
      </c>
      <c r="K1287" s="4" t="s">
        <v>5103</v>
      </c>
      <c r="L1287" s="4">
        <v>1.98213E-2</v>
      </c>
    </row>
    <row r="1288" spans="1:12" x14ac:dyDescent="0.2">
      <c r="A1288" s="38"/>
      <c r="B1288" s="38"/>
      <c r="C1288" s="38"/>
      <c r="D1288" s="4" t="s">
        <v>5319</v>
      </c>
      <c r="E1288" s="4" t="s">
        <v>5320</v>
      </c>
      <c r="F1288" s="4" t="s">
        <v>5321</v>
      </c>
      <c r="G1288" s="6" t="s">
        <v>3673</v>
      </c>
      <c r="H1288" s="6" t="s">
        <v>1462</v>
      </c>
      <c r="I1288" s="6" t="s">
        <v>1463</v>
      </c>
      <c r="J1288" s="18" t="s">
        <v>5104</v>
      </c>
      <c r="K1288" s="4" t="s">
        <v>5105</v>
      </c>
      <c r="L1288" s="4">
        <v>2.27107E-2</v>
      </c>
    </row>
    <row r="1289" spans="1:12" x14ac:dyDescent="0.2">
      <c r="A1289" s="38"/>
      <c r="B1289" s="38"/>
      <c r="C1289" s="38"/>
      <c r="D1289" s="4" t="s">
        <v>5319</v>
      </c>
      <c r="E1289" s="4" t="s">
        <v>5320</v>
      </c>
      <c r="F1289" s="4" t="s">
        <v>5321</v>
      </c>
      <c r="G1289" s="6" t="s">
        <v>3673</v>
      </c>
      <c r="H1289" s="6" t="s">
        <v>1462</v>
      </c>
      <c r="I1289" s="6" t="s">
        <v>1463</v>
      </c>
      <c r="J1289" s="18" t="s">
        <v>5106</v>
      </c>
      <c r="K1289" s="4" t="s">
        <v>5107</v>
      </c>
      <c r="L1289" s="4">
        <v>1.98213E-2</v>
      </c>
    </row>
    <row r="1290" spans="1:12" x14ac:dyDescent="0.2">
      <c r="A1290" s="38"/>
      <c r="B1290" s="38"/>
      <c r="C1290" s="38"/>
      <c r="D1290" s="4" t="s">
        <v>5319</v>
      </c>
      <c r="E1290" s="4" t="s">
        <v>5320</v>
      </c>
      <c r="F1290" s="4" t="s">
        <v>5321</v>
      </c>
      <c r="G1290" s="6" t="s">
        <v>3673</v>
      </c>
      <c r="H1290" s="6" t="s">
        <v>1462</v>
      </c>
      <c r="I1290" s="6" t="s">
        <v>1463</v>
      </c>
      <c r="J1290" s="18" t="s">
        <v>5108</v>
      </c>
      <c r="K1290" s="4" t="s">
        <v>5109</v>
      </c>
      <c r="L1290" s="4">
        <v>2.1920499999999999E-2</v>
      </c>
    </row>
    <row r="1291" spans="1:12" x14ac:dyDescent="0.2">
      <c r="A1291" s="38"/>
      <c r="B1291" s="38"/>
      <c r="C1291" s="38"/>
      <c r="D1291" s="4" t="s">
        <v>5319</v>
      </c>
      <c r="E1291" s="4" t="s">
        <v>5320</v>
      </c>
      <c r="F1291" s="4" t="s">
        <v>5321</v>
      </c>
      <c r="G1291" s="6" t="s">
        <v>3673</v>
      </c>
      <c r="H1291" s="6" t="s">
        <v>1462</v>
      </c>
      <c r="I1291" s="6" t="s">
        <v>1463</v>
      </c>
      <c r="J1291" s="18" t="s">
        <v>5110</v>
      </c>
      <c r="K1291" s="4" t="s">
        <v>5111</v>
      </c>
      <c r="L1291" s="4">
        <v>1.63307E-2</v>
      </c>
    </row>
    <row r="1292" spans="1:12" x14ac:dyDescent="0.2">
      <c r="A1292" s="38"/>
      <c r="B1292" s="38"/>
      <c r="C1292" s="38"/>
      <c r="D1292" s="4" t="s">
        <v>5319</v>
      </c>
      <c r="E1292" s="4" t="s">
        <v>5320</v>
      </c>
      <c r="F1292" s="4" t="s">
        <v>5321</v>
      </c>
      <c r="G1292" s="6" t="s">
        <v>3673</v>
      </c>
      <c r="H1292" s="6" t="s">
        <v>1462</v>
      </c>
      <c r="I1292" s="6" t="s">
        <v>1463</v>
      </c>
      <c r="J1292" s="18" t="s">
        <v>5112</v>
      </c>
      <c r="K1292" s="4" t="s">
        <v>5113</v>
      </c>
      <c r="L1292" s="4">
        <v>2.0950099999999999E-2</v>
      </c>
    </row>
    <row r="1293" spans="1:12" x14ac:dyDescent="0.2">
      <c r="A1293" s="38"/>
      <c r="B1293" s="38"/>
      <c r="C1293" s="38"/>
      <c r="D1293" s="4" t="s">
        <v>5319</v>
      </c>
      <c r="E1293" s="4" t="s">
        <v>5320</v>
      </c>
      <c r="F1293" s="4" t="s">
        <v>5321</v>
      </c>
      <c r="G1293" s="6" t="s">
        <v>3673</v>
      </c>
      <c r="H1293" s="6" t="s">
        <v>1462</v>
      </c>
      <c r="I1293" s="6" t="s">
        <v>1463</v>
      </c>
      <c r="J1293" s="18" t="s">
        <v>5114</v>
      </c>
      <c r="K1293" s="4" t="s">
        <v>5115</v>
      </c>
      <c r="L1293" s="4">
        <v>1.98213E-2</v>
      </c>
    </row>
    <row r="1294" spans="1:12" x14ac:dyDescent="0.2">
      <c r="A1294" s="38"/>
      <c r="B1294" s="38"/>
      <c r="C1294" s="38"/>
      <c r="D1294" s="4" t="s">
        <v>5319</v>
      </c>
      <c r="E1294" s="4" t="s">
        <v>5320</v>
      </c>
      <c r="F1294" s="4" t="s">
        <v>5321</v>
      </c>
      <c r="G1294" s="6" t="s">
        <v>3673</v>
      </c>
      <c r="H1294" s="6" t="s">
        <v>1462</v>
      </c>
      <c r="I1294" s="6" t="s">
        <v>1463</v>
      </c>
      <c r="J1294" s="18" t="s">
        <v>5116</v>
      </c>
      <c r="K1294" s="4" t="s">
        <v>5117</v>
      </c>
      <c r="L1294" s="4">
        <v>2.2857100000000002E-2</v>
      </c>
    </row>
    <row r="1295" spans="1:12" x14ac:dyDescent="0.2">
      <c r="A1295" s="38"/>
      <c r="B1295" s="38"/>
      <c r="C1295" s="38"/>
      <c r="D1295" s="4" t="s">
        <v>5319</v>
      </c>
      <c r="E1295" s="4" t="s">
        <v>5320</v>
      </c>
      <c r="F1295" s="4" t="s">
        <v>5321</v>
      </c>
      <c r="G1295" s="6" t="s">
        <v>3673</v>
      </c>
      <c r="H1295" s="6" t="s">
        <v>1462</v>
      </c>
      <c r="I1295" s="6" t="s">
        <v>1463</v>
      </c>
      <c r="J1295" s="18" t="s">
        <v>5118</v>
      </c>
      <c r="K1295" s="4" t="s">
        <v>5119</v>
      </c>
      <c r="L1295" s="4">
        <v>1.98862E-2</v>
      </c>
    </row>
    <row r="1296" spans="1:12" x14ac:dyDescent="0.2">
      <c r="A1296" s="38"/>
      <c r="B1296" s="38"/>
      <c r="C1296" s="38"/>
      <c r="D1296" s="4" t="s">
        <v>5319</v>
      </c>
      <c r="E1296" s="4" t="s">
        <v>5320</v>
      </c>
      <c r="F1296" s="4" t="s">
        <v>5321</v>
      </c>
      <c r="G1296" s="6" t="s">
        <v>3673</v>
      </c>
      <c r="H1296" s="6" t="s">
        <v>1462</v>
      </c>
      <c r="I1296" s="6" t="s">
        <v>1463</v>
      </c>
      <c r="J1296" s="18" t="s">
        <v>5120</v>
      </c>
      <c r="K1296" s="4" t="s">
        <v>5121</v>
      </c>
      <c r="L1296" s="4">
        <v>1.9499099999999998E-2</v>
      </c>
    </row>
    <row r="1297" spans="1:12" x14ac:dyDescent="0.2">
      <c r="A1297" s="38"/>
      <c r="B1297" s="38"/>
      <c r="C1297" s="38"/>
      <c r="D1297" s="4" t="s">
        <v>5319</v>
      </c>
      <c r="E1297" s="4" t="s">
        <v>5320</v>
      </c>
      <c r="F1297" s="4" t="s">
        <v>5321</v>
      </c>
      <c r="G1297" s="6" t="s">
        <v>3673</v>
      </c>
      <c r="H1297" s="6" t="s">
        <v>1462</v>
      </c>
      <c r="I1297" s="6" t="s">
        <v>1463</v>
      </c>
      <c r="J1297" s="18" t="s">
        <v>5122</v>
      </c>
      <c r="K1297" s="4" t="s">
        <v>5123</v>
      </c>
      <c r="L1297" s="4">
        <v>1.98862E-2</v>
      </c>
    </row>
    <row r="1298" spans="1:12" x14ac:dyDescent="0.2">
      <c r="A1298" s="38"/>
      <c r="B1298" s="38"/>
      <c r="C1298" s="38"/>
      <c r="D1298" s="4" t="s">
        <v>5319</v>
      </c>
      <c r="E1298" s="4" t="s">
        <v>5320</v>
      </c>
      <c r="F1298" s="4" t="s">
        <v>5321</v>
      </c>
      <c r="G1298" s="6" t="s">
        <v>3673</v>
      </c>
      <c r="H1298" s="6" t="s">
        <v>1462</v>
      </c>
      <c r="I1298" s="6" t="s">
        <v>1729</v>
      </c>
      <c r="J1298" s="18" t="s">
        <v>5124</v>
      </c>
      <c r="K1298" s="4" t="s">
        <v>5125</v>
      </c>
      <c r="L1298" s="4">
        <v>3.4585299999999999E-2</v>
      </c>
    </row>
    <row r="1299" spans="1:12" x14ac:dyDescent="0.2">
      <c r="A1299" s="38"/>
      <c r="B1299" s="38"/>
      <c r="C1299" s="38"/>
      <c r="D1299" s="4" t="s">
        <v>5319</v>
      </c>
      <c r="E1299" s="4" t="s">
        <v>5320</v>
      </c>
      <c r="F1299" s="4" t="s">
        <v>5321</v>
      </c>
      <c r="G1299" s="6" t="s">
        <v>3673</v>
      </c>
      <c r="H1299" s="6" t="s">
        <v>1462</v>
      </c>
      <c r="I1299" s="6" t="s">
        <v>1463</v>
      </c>
      <c r="J1299" s="18" t="s">
        <v>5126</v>
      </c>
      <c r="K1299" s="4" t="s">
        <v>5127</v>
      </c>
      <c r="L1299" s="4">
        <v>1.98213E-2</v>
      </c>
    </row>
    <row r="1300" spans="1:12" x14ac:dyDescent="0.2">
      <c r="A1300" s="38"/>
      <c r="B1300" s="38"/>
      <c r="C1300" s="38"/>
      <c r="D1300" s="4" t="s">
        <v>5319</v>
      </c>
      <c r="E1300" s="4" t="s">
        <v>5320</v>
      </c>
      <c r="F1300" s="4" t="s">
        <v>5321</v>
      </c>
      <c r="G1300" s="6" t="s">
        <v>3673</v>
      </c>
      <c r="H1300" s="6" t="s">
        <v>1462</v>
      </c>
      <c r="I1300" s="6" t="s">
        <v>1463</v>
      </c>
      <c r="J1300" s="18" t="s">
        <v>5128</v>
      </c>
      <c r="K1300" s="4" t="s">
        <v>5129</v>
      </c>
      <c r="L1300" s="4">
        <v>2.13613E-2</v>
      </c>
    </row>
    <row r="1301" spans="1:12" x14ac:dyDescent="0.2">
      <c r="A1301" s="38"/>
      <c r="B1301" s="38"/>
      <c r="C1301" s="38"/>
      <c r="D1301" s="4" t="s">
        <v>5319</v>
      </c>
      <c r="E1301" s="4" t="s">
        <v>5320</v>
      </c>
      <c r="F1301" s="4" t="s">
        <v>5321</v>
      </c>
      <c r="G1301" s="6" t="s">
        <v>3673</v>
      </c>
      <c r="H1301" s="6" t="s">
        <v>1462</v>
      </c>
      <c r="I1301" s="6" t="s">
        <v>1463</v>
      </c>
      <c r="J1301" s="18" t="s">
        <v>5130</v>
      </c>
      <c r="K1301" s="4" t="s">
        <v>5131</v>
      </c>
      <c r="L1301" s="4">
        <v>2.7077E-2</v>
      </c>
    </row>
    <row r="1302" spans="1:12" x14ac:dyDescent="0.2">
      <c r="A1302" s="38"/>
      <c r="B1302" s="38"/>
      <c r="C1302" s="38"/>
      <c r="D1302" s="4" t="s">
        <v>5319</v>
      </c>
      <c r="E1302" s="4" t="s">
        <v>5320</v>
      </c>
      <c r="F1302" s="4" t="s">
        <v>5321</v>
      </c>
      <c r="G1302" s="6" t="s">
        <v>3673</v>
      </c>
      <c r="H1302" s="6" t="s">
        <v>1462</v>
      </c>
      <c r="I1302" s="6" t="s">
        <v>1463</v>
      </c>
      <c r="J1302" s="18" t="s">
        <v>5132</v>
      </c>
      <c r="K1302" s="4" t="s">
        <v>5133</v>
      </c>
      <c r="L1302" s="4">
        <v>2.5565500000000001E-2</v>
      </c>
    </row>
    <row r="1303" spans="1:12" x14ac:dyDescent="0.2">
      <c r="A1303" s="38"/>
      <c r="B1303" s="38"/>
      <c r="C1303" s="38"/>
      <c r="D1303" s="4" t="s">
        <v>5319</v>
      </c>
      <c r="E1303" s="4" t="s">
        <v>5320</v>
      </c>
      <c r="F1303" s="4" t="s">
        <v>5321</v>
      </c>
      <c r="G1303" s="6" t="s">
        <v>3673</v>
      </c>
      <c r="H1303" s="6" t="s">
        <v>1462</v>
      </c>
      <c r="I1303" s="6" t="s">
        <v>1463</v>
      </c>
      <c r="J1303" s="18" t="s">
        <v>5134</v>
      </c>
      <c r="K1303" s="4" t="s">
        <v>5135</v>
      </c>
      <c r="L1303" s="4">
        <v>2.44475E-2</v>
      </c>
    </row>
    <row r="1304" spans="1:12" x14ac:dyDescent="0.2">
      <c r="A1304" s="38"/>
      <c r="B1304" s="38"/>
      <c r="C1304" s="38"/>
      <c r="D1304" s="4" t="s">
        <v>5319</v>
      </c>
      <c r="E1304" s="4" t="s">
        <v>5320</v>
      </c>
      <c r="F1304" s="4" t="s">
        <v>5321</v>
      </c>
      <c r="G1304" s="6" t="s">
        <v>3673</v>
      </c>
      <c r="H1304" s="6" t="s">
        <v>1462</v>
      </c>
      <c r="I1304" s="6" t="s">
        <v>1463</v>
      </c>
      <c r="J1304" s="18" t="s">
        <v>5136</v>
      </c>
      <c r="K1304" s="4" t="s">
        <v>5137</v>
      </c>
      <c r="L1304" s="4">
        <v>1.6108399999999998E-2</v>
      </c>
    </row>
    <row r="1305" spans="1:12" x14ac:dyDescent="0.2">
      <c r="A1305" s="38"/>
      <c r="B1305" s="38"/>
      <c r="C1305" s="38"/>
      <c r="D1305" s="4" t="s">
        <v>5319</v>
      </c>
      <c r="E1305" s="4" t="s">
        <v>5320</v>
      </c>
      <c r="F1305" s="4" t="s">
        <v>5321</v>
      </c>
      <c r="G1305" s="6" t="s">
        <v>3673</v>
      </c>
      <c r="H1305" s="6" t="s">
        <v>1462</v>
      </c>
      <c r="I1305" s="6" t="s">
        <v>1463</v>
      </c>
      <c r="J1305" s="18" t="s">
        <v>5138</v>
      </c>
      <c r="K1305" s="4" t="s">
        <v>5139</v>
      </c>
      <c r="L1305" s="4">
        <v>2.26378E-2</v>
      </c>
    </row>
    <row r="1306" spans="1:12" x14ac:dyDescent="0.2">
      <c r="A1306" s="38"/>
      <c r="B1306" s="38"/>
      <c r="C1306" s="38"/>
      <c r="D1306" s="4" t="s">
        <v>5319</v>
      </c>
      <c r="E1306" s="4" t="s">
        <v>5320</v>
      </c>
      <c r="F1306" s="4" t="s">
        <v>5321</v>
      </c>
      <c r="G1306" s="6" t="s">
        <v>3673</v>
      </c>
      <c r="H1306" s="6" t="s">
        <v>1462</v>
      </c>
      <c r="I1306" s="6" t="s">
        <v>1463</v>
      </c>
      <c r="J1306" s="18" t="s">
        <v>5140</v>
      </c>
      <c r="K1306" s="4" t="s">
        <v>5141</v>
      </c>
      <c r="L1306" s="4">
        <v>2.33014E-2</v>
      </c>
    </row>
    <row r="1307" spans="1:12" x14ac:dyDescent="0.2">
      <c r="A1307" s="38"/>
      <c r="B1307" s="38"/>
      <c r="C1307" s="38"/>
      <c r="D1307" s="4" t="s">
        <v>5319</v>
      </c>
      <c r="E1307" s="4" t="s">
        <v>5320</v>
      </c>
      <c r="F1307" s="4" t="s">
        <v>5321</v>
      </c>
      <c r="G1307" s="6" t="s">
        <v>3673</v>
      </c>
      <c r="H1307" s="6" t="s">
        <v>1462</v>
      </c>
      <c r="I1307" s="6" t="s">
        <v>1463</v>
      </c>
      <c r="J1307" s="18" t="s">
        <v>5142</v>
      </c>
      <c r="K1307" s="4" t="s">
        <v>5143</v>
      </c>
      <c r="L1307" s="4">
        <v>2.20623E-2</v>
      </c>
    </row>
    <row r="1308" spans="1:12" x14ac:dyDescent="0.2">
      <c r="A1308" s="38"/>
      <c r="B1308" s="38"/>
      <c r="C1308" s="38"/>
      <c r="D1308" s="4" t="s">
        <v>5319</v>
      </c>
      <c r="E1308" s="4" t="s">
        <v>5320</v>
      </c>
      <c r="F1308" s="4" t="s">
        <v>5321</v>
      </c>
      <c r="G1308" s="6" t="s">
        <v>3673</v>
      </c>
      <c r="H1308" s="6" t="s">
        <v>1462</v>
      </c>
      <c r="I1308" s="6" t="s">
        <v>1463</v>
      </c>
      <c r="J1308" s="18" t="s">
        <v>5144</v>
      </c>
      <c r="K1308" s="4" t="s">
        <v>5145</v>
      </c>
      <c r="L1308" s="4">
        <v>2.5565500000000001E-2</v>
      </c>
    </row>
    <row r="1309" spans="1:12" x14ac:dyDescent="0.2">
      <c r="A1309" s="38"/>
      <c r="B1309" s="38"/>
      <c r="C1309" s="38"/>
      <c r="D1309" s="4" t="s">
        <v>5319</v>
      </c>
      <c r="E1309" s="4" t="s">
        <v>5320</v>
      </c>
      <c r="F1309" s="4" t="s">
        <v>5321</v>
      </c>
      <c r="G1309" s="6" t="s">
        <v>3673</v>
      </c>
      <c r="H1309" s="6" t="s">
        <v>1462</v>
      </c>
      <c r="I1309" s="6" t="s">
        <v>1463</v>
      </c>
      <c r="J1309" s="18" t="s">
        <v>5146</v>
      </c>
      <c r="K1309" s="4" t="s">
        <v>5147</v>
      </c>
      <c r="L1309" s="4">
        <v>2.5565500000000001E-2</v>
      </c>
    </row>
    <row r="1310" spans="1:12" x14ac:dyDescent="0.2">
      <c r="A1310" s="38"/>
      <c r="B1310" s="38"/>
      <c r="C1310" s="38"/>
      <c r="D1310" s="4" t="s">
        <v>5319</v>
      </c>
      <c r="E1310" s="4" t="s">
        <v>5320</v>
      </c>
      <c r="F1310" s="4" t="s">
        <v>5321</v>
      </c>
      <c r="G1310" s="6" t="s">
        <v>3673</v>
      </c>
      <c r="H1310" s="6" t="s">
        <v>1462</v>
      </c>
      <c r="I1310" s="6" t="s">
        <v>1463</v>
      </c>
      <c r="J1310" s="18" t="s">
        <v>5148</v>
      </c>
      <c r="K1310" s="4" t="s">
        <v>5149</v>
      </c>
      <c r="L1310" s="4">
        <v>2.40597E-2</v>
      </c>
    </row>
    <row r="1311" spans="1:12" x14ac:dyDescent="0.2">
      <c r="A1311" s="38"/>
      <c r="B1311" s="38"/>
      <c r="C1311" s="38"/>
      <c r="D1311" s="4" t="s">
        <v>5319</v>
      </c>
      <c r="E1311" s="4" t="s">
        <v>5320</v>
      </c>
      <c r="F1311" s="4" t="s">
        <v>5321</v>
      </c>
      <c r="G1311" s="6" t="s">
        <v>3673</v>
      </c>
      <c r="H1311" s="6" t="s">
        <v>1462</v>
      </c>
      <c r="I1311" s="6" t="s">
        <v>1463</v>
      </c>
      <c r="J1311" s="18" t="s">
        <v>5150</v>
      </c>
      <c r="K1311" s="4" t="s">
        <v>5151</v>
      </c>
      <c r="L1311" s="4">
        <v>2.40597E-2</v>
      </c>
    </row>
    <row r="1312" spans="1:12" x14ac:dyDescent="0.2">
      <c r="A1312" s="38"/>
      <c r="B1312" s="38"/>
      <c r="C1312" s="38"/>
      <c r="D1312" s="4" t="s">
        <v>5319</v>
      </c>
      <c r="E1312" s="4" t="s">
        <v>5320</v>
      </c>
      <c r="F1312" s="4" t="s">
        <v>5321</v>
      </c>
      <c r="G1312" s="6" t="s">
        <v>3673</v>
      </c>
      <c r="H1312" s="6" t="s">
        <v>1462</v>
      </c>
      <c r="I1312" s="6" t="s">
        <v>1463</v>
      </c>
      <c r="J1312" s="18" t="s">
        <v>5152</v>
      </c>
      <c r="K1312" s="4" t="s">
        <v>5153</v>
      </c>
      <c r="L1312" s="4">
        <v>2.26378E-2</v>
      </c>
    </row>
    <row r="1313" spans="1:12" x14ac:dyDescent="0.2">
      <c r="A1313" s="38"/>
      <c r="B1313" s="38"/>
      <c r="C1313" s="38"/>
      <c r="D1313" s="4" t="s">
        <v>5319</v>
      </c>
      <c r="E1313" s="4" t="s">
        <v>5320</v>
      </c>
      <c r="F1313" s="4" t="s">
        <v>5321</v>
      </c>
      <c r="G1313" s="6" t="s">
        <v>3673</v>
      </c>
      <c r="H1313" s="6" t="s">
        <v>1462</v>
      </c>
      <c r="I1313" s="6" t="s">
        <v>1463</v>
      </c>
      <c r="J1313" s="18" t="s">
        <v>5154</v>
      </c>
      <c r="K1313" s="4" t="s">
        <v>5155</v>
      </c>
      <c r="L1313" s="4">
        <v>2.2276600000000001E-2</v>
      </c>
    </row>
    <row r="1314" spans="1:12" x14ac:dyDescent="0.2">
      <c r="A1314" s="38"/>
      <c r="B1314" s="38"/>
      <c r="C1314" s="38"/>
      <c r="D1314" s="4" t="s">
        <v>5319</v>
      </c>
      <c r="E1314" s="4" t="s">
        <v>5320</v>
      </c>
      <c r="F1314" s="4" t="s">
        <v>5321</v>
      </c>
      <c r="G1314" s="6" t="s">
        <v>3673</v>
      </c>
      <c r="H1314" s="6" t="s">
        <v>1462</v>
      </c>
      <c r="I1314" s="6" t="s">
        <v>1729</v>
      </c>
      <c r="J1314" s="18" t="s">
        <v>5156</v>
      </c>
      <c r="K1314" s="4" t="s">
        <v>5157</v>
      </c>
      <c r="L1314" s="4">
        <v>2.4291699999999999E-2</v>
      </c>
    </row>
    <row r="1315" spans="1:12" x14ac:dyDescent="0.2">
      <c r="A1315" s="38"/>
      <c r="B1315" s="38"/>
      <c r="C1315" s="38"/>
      <c r="D1315" s="4" t="s">
        <v>5319</v>
      </c>
      <c r="E1315" s="4" t="s">
        <v>5320</v>
      </c>
      <c r="F1315" s="4" t="s">
        <v>5321</v>
      </c>
      <c r="G1315" s="6" t="s">
        <v>3673</v>
      </c>
      <c r="H1315" s="6" t="s">
        <v>1462</v>
      </c>
      <c r="I1315" s="6" t="s">
        <v>1463</v>
      </c>
      <c r="J1315" s="18" t="s">
        <v>5158</v>
      </c>
      <c r="K1315" s="4" t="s">
        <v>5159</v>
      </c>
      <c r="L1315" s="4">
        <v>2.5976699999999998E-2</v>
      </c>
    </row>
    <row r="1316" spans="1:12" x14ac:dyDescent="0.2">
      <c r="A1316" s="38"/>
      <c r="B1316" s="38"/>
      <c r="C1316" s="38"/>
      <c r="D1316" s="4" t="s">
        <v>5319</v>
      </c>
      <c r="E1316" s="4" t="s">
        <v>5320</v>
      </c>
      <c r="F1316" s="4" t="s">
        <v>5321</v>
      </c>
      <c r="G1316" s="6" t="s">
        <v>3673</v>
      </c>
      <c r="H1316" s="6" t="s">
        <v>1462</v>
      </c>
      <c r="I1316" s="6" t="s">
        <v>1463</v>
      </c>
      <c r="J1316" s="18" t="s">
        <v>5160</v>
      </c>
      <c r="K1316" s="4" t="s">
        <v>5161</v>
      </c>
      <c r="L1316" s="4">
        <v>2.5976699999999998E-2</v>
      </c>
    </row>
    <row r="1317" spans="1:12" x14ac:dyDescent="0.2">
      <c r="A1317" s="38"/>
      <c r="B1317" s="38"/>
      <c r="C1317" s="38"/>
      <c r="D1317" s="4" t="s">
        <v>5319</v>
      </c>
      <c r="E1317" s="4" t="s">
        <v>5320</v>
      </c>
      <c r="F1317" s="4" t="s">
        <v>5321</v>
      </c>
      <c r="G1317" s="6" t="s">
        <v>3673</v>
      </c>
      <c r="H1317" s="6" t="s">
        <v>1462</v>
      </c>
      <c r="I1317" s="6" t="s">
        <v>1463</v>
      </c>
      <c r="J1317" s="18" t="s">
        <v>5162</v>
      </c>
      <c r="K1317" s="4" t="s">
        <v>5163</v>
      </c>
      <c r="L1317" s="4">
        <v>1.9627499999999999E-2</v>
      </c>
    </row>
    <row r="1318" spans="1:12" x14ac:dyDescent="0.2">
      <c r="A1318" s="38"/>
      <c r="B1318" s="38"/>
      <c r="C1318" s="38"/>
      <c r="D1318" s="4" t="s">
        <v>5319</v>
      </c>
      <c r="E1318" s="4" t="s">
        <v>5320</v>
      </c>
      <c r="F1318" s="4" t="s">
        <v>5321</v>
      </c>
      <c r="G1318" s="6" t="s">
        <v>3673</v>
      </c>
      <c r="H1318" s="6" t="s">
        <v>1462</v>
      </c>
      <c r="I1318" s="6" t="s">
        <v>1463</v>
      </c>
      <c r="J1318" s="18" t="s">
        <v>4871</v>
      </c>
      <c r="K1318" s="4" t="s">
        <v>4872</v>
      </c>
      <c r="L1318" s="4">
        <v>2.31524E-2</v>
      </c>
    </row>
    <row r="1319" spans="1:12" x14ac:dyDescent="0.2">
      <c r="A1319" s="38"/>
      <c r="B1319" s="38"/>
      <c r="C1319" s="38"/>
      <c r="D1319" s="4" t="s">
        <v>5319</v>
      </c>
      <c r="E1319" s="4" t="s">
        <v>5320</v>
      </c>
      <c r="F1319" s="4" t="s">
        <v>5321</v>
      </c>
      <c r="G1319" s="6" t="s">
        <v>3673</v>
      </c>
      <c r="H1319" s="6" t="s">
        <v>1462</v>
      </c>
      <c r="I1319" s="6" t="s">
        <v>1463</v>
      </c>
      <c r="J1319" s="18" t="s">
        <v>4877</v>
      </c>
      <c r="K1319" s="4" t="s">
        <v>4878</v>
      </c>
      <c r="L1319" s="4">
        <v>2.27838E-2</v>
      </c>
    </row>
    <row r="1320" spans="1:12" x14ac:dyDescent="0.2">
      <c r="A1320" s="38"/>
      <c r="B1320" s="38"/>
      <c r="C1320" s="38"/>
      <c r="D1320" s="4" t="s">
        <v>5319</v>
      </c>
      <c r="E1320" s="4" t="s">
        <v>5320</v>
      </c>
      <c r="F1320" s="4" t="s">
        <v>5321</v>
      </c>
      <c r="G1320" s="6" t="s">
        <v>3673</v>
      </c>
      <c r="H1320" s="6" t="s">
        <v>1462</v>
      </c>
      <c r="I1320" s="6" t="s">
        <v>1463</v>
      </c>
      <c r="J1320" s="18" t="s">
        <v>5164</v>
      </c>
      <c r="K1320" s="4" t="s">
        <v>5165</v>
      </c>
      <c r="L1320" s="4">
        <v>1.98213E-2</v>
      </c>
    </row>
    <row r="1321" spans="1:12" x14ac:dyDescent="0.2">
      <c r="A1321" s="38"/>
      <c r="B1321" s="38"/>
      <c r="C1321" s="38"/>
      <c r="D1321" s="4" t="s">
        <v>5319</v>
      </c>
      <c r="E1321" s="4" t="s">
        <v>5320</v>
      </c>
      <c r="F1321" s="4" t="s">
        <v>5321</v>
      </c>
      <c r="G1321" s="6" t="s">
        <v>3673</v>
      </c>
      <c r="H1321" s="6" t="s">
        <v>1462</v>
      </c>
      <c r="I1321" s="6" t="s">
        <v>1729</v>
      </c>
      <c r="J1321" s="18" t="s">
        <v>5166</v>
      </c>
      <c r="K1321" s="4" t="s">
        <v>5167</v>
      </c>
      <c r="L1321" s="4">
        <v>1.8743200000000002E-2</v>
      </c>
    </row>
    <row r="1322" spans="1:12" x14ac:dyDescent="0.2">
      <c r="A1322" s="38"/>
      <c r="B1322" s="38"/>
      <c r="C1322" s="38"/>
      <c r="D1322" s="4" t="s">
        <v>5319</v>
      </c>
      <c r="E1322" s="4" t="s">
        <v>5320</v>
      </c>
      <c r="F1322" s="4" t="s">
        <v>5321</v>
      </c>
      <c r="G1322" s="6" t="s">
        <v>3673</v>
      </c>
      <c r="H1322" s="6" t="s">
        <v>1462</v>
      </c>
      <c r="I1322" s="6" t="s">
        <v>1463</v>
      </c>
      <c r="J1322" s="18" t="s">
        <v>5168</v>
      </c>
      <c r="K1322" s="4" t="s">
        <v>5169</v>
      </c>
      <c r="L1322" s="4">
        <v>2.0950099999999999E-2</v>
      </c>
    </row>
    <row r="1323" spans="1:12" x14ac:dyDescent="0.2">
      <c r="A1323" s="38"/>
      <c r="B1323" s="38"/>
      <c r="C1323" s="38"/>
      <c r="D1323" s="4" t="s">
        <v>5319</v>
      </c>
      <c r="E1323" s="4" t="s">
        <v>5320</v>
      </c>
      <c r="F1323" s="4" t="s">
        <v>5321</v>
      </c>
      <c r="G1323" s="6" t="s">
        <v>3673</v>
      </c>
      <c r="H1323" s="6" t="s">
        <v>1462</v>
      </c>
      <c r="I1323" s="6" t="s">
        <v>1463</v>
      </c>
      <c r="J1323" s="18" t="s">
        <v>5170</v>
      </c>
      <c r="K1323" s="4" t="s">
        <v>5171</v>
      </c>
      <c r="L1323" s="4">
        <v>2.4214200000000002E-2</v>
      </c>
    </row>
    <row r="1324" spans="1:12" x14ac:dyDescent="0.2">
      <c r="A1324" s="38"/>
      <c r="B1324" s="38"/>
      <c r="C1324" s="38"/>
      <c r="D1324" s="4" t="s">
        <v>5319</v>
      </c>
      <c r="E1324" s="4" t="s">
        <v>5320</v>
      </c>
      <c r="F1324" s="4" t="s">
        <v>5321</v>
      </c>
      <c r="G1324" s="6" t="s">
        <v>3673</v>
      </c>
      <c r="H1324" s="6" t="s">
        <v>1462</v>
      </c>
      <c r="I1324" s="6" t="s">
        <v>1463</v>
      </c>
      <c r="J1324" s="18" t="s">
        <v>5172</v>
      </c>
      <c r="K1324" s="4" t="s">
        <v>5173</v>
      </c>
      <c r="L1324" s="4">
        <v>3.0382599999999999E-2</v>
      </c>
    </row>
    <row r="1325" spans="1:12" x14ac:dyDescent="0.2">
      <c r="A1325" s="38"/>
      <c r="B1325" s="38"/>
      <c r="C1325" s="38"/>
      <c r="D1325" s="4" t="s">
        <v>5319</v>
      </c>
      <c r="E1325" s="4" t="s">
        <v>5320</v>
      </c>
      <c r="F1325" s="4" t="s">
        <v>5321</v>
      </c>
      <c r="G1325" s="6" t="s">
        <v>3673</v>
      </c>
      <c r="H1325" s="6" t="s">
        <v>1462</v>
      </c>
      <c r="I1325" s="6" t="s">
        <v>1463</v>
      </c>
      <c r="J1325" s="18" t="s">
        <v>5174</v>
      </c>
      <c r="K1325" s="4" t="s">
        <v>5175</v>
      </c>
      <c r="L1325" s="4">
        <v>2.2492700000000001E-2</v>
      </c>
    </row>
    <row r="1326" spans="1:12" x14ac:dyDescent="0.2">
      <c r="A1326" s="38"/>
      <c r="B1326" s="38"/>
      <c r="C1326" s="38"/>
      <c r="D1326" s="4" t="s">
        <v>5319</v>
      </c>
      <c r="E1326" s="4" t="s">
        <v>5320</v>
      </c>
      <c r="F1326" s="4" t="s">
        <v>5321</v>
      </c>
      <c r="G1326" s="6" t="s">
        <v>3673</v>
      </c>
      <c r="H1326" s="6" t="s">
        <v>1462</v>
      </c>
      <c r="I1326" s="6" t="s">
        <v>1463</v>
      </c>
      <c r="J1326" s="18" t="s">
        <v>5176</v>
      </c>
      <c r="K1326" s="4" t="s">
        <v>5177</v>
      </c>
      <c r="L1326" s="4">
        <v>2.4214200000000002E-2</v>
      </c>
    </row>
    <row r="1327" spans="1:12" x14ac:dyDescent="0.2">
      <c r="A1327" s="38"/>
      <c r="B1327" s="38"/>
      <c r="C1327" s="38"/>
      <c r="D1327" s="4" t="s">
        <v>5319</v>
      </c>
      <c r="E1327" s="4" t="s">
        <v>5320</v>
      </c>
      <c r="F1327" s="4" t="s">
        <v>5321</v>
      </c>
      <c r="G1327" s="6" t="s">
        <v>3673</v>
      </c>
      <c r="H1327" s="6" t="s">
        <v>1462</v>
      </c>
      <c r="I1327" s="6" t="s">
        <v>1463</v>
      </c>
      <c r="J1327" s="18" t="s">
        <v>5178</v>
      </c>
      <c r="K1327" s="4" t="s">
        <v>5179</v>
      </c>
      <c r="L1327" s="4">
        <v>3.5041500000000003E-2</v>
      </c>
    </row>
    <row r="1328" spans="1:12" x14ac:dyDescent="0.2">
      <c r="A1328" s="38"/>
      <c r="B1328" s="38"/>
      <c r="C1328" s="38"/>
      <c r="D1328" s="4" t="s">
        <v>5319</v>
      </c>
      <c r="E1328" s="4" t="s">
        <v>5320</v>
      </c>
      <c r="F1328" s="4" t="s">
        <v>5321</v>
      </c>
      <c r="G1328" s="6" t="s">
        <v>3673</v>
      </c>
      <c r="H1328" s="6" t="s">
        <v>1462</v>
      </c>
      <c r="I1328" s="6" t="s">
        <v>1463</v>
      </c>
      <c r="J1328" s="18" t="s">
        <v>5180</v>
      </c>
      <c r="K1328" s="4" t="s">
        <v>5181</v>
      </c>
      <c r="L1328" s="4">
        <v>2.86795E-2</v>
      </c>
    </row>
    <row r="1329" spans="1:12" x14ac:dyDescent="0.2">
      <c r="A1329" s="38"/>
      <c r="B1329" s="38"/>
      <c r="C1329" s="38"/>
      <c r="D1329" s="4" t="s">
        <v>5319</v>
      </c>
      <c r="E1329" s="4" t="s">
        <v>5320</v>
      </c>
      <c r="F1329" s="4" t="s">
        <v>5321</v>
      </c>
      <c r="G1329" s="6" t="s">
        <v>3673</v>
      </c>
      <c r="H1329" s="6" t="s">
        <v>1462</v>
      </c>
      <c r="I1329" s="6" t="s">
        <v>1463</v>
      </c>
      <c r="J1329" s="18" t="s">
        <v>5182</v>
      </c>
      <c r="K1329" s="4" t="s">
        <v>5183</v>
      </c>
      <c r="L1329" s="4">
        <v>2.5811500000000001E-2</v>
      </c>
    </row>
    <row r="1330" spans="1:12" x14ac:dyDescent="0.2">
      <c r="A1330" s="38"/>
      <c r="B1330" s="38"/>
      <c r="C1330" s="38"/>
      <c r="D1330" s="4" t="s">
        <v>5319</v>
      </c>
      <c r="E1330" s="4" t="s">
        <v>5320</v>
      </c>
      <c r="F1330" s="4" t="s">
        <v>5321</v>
      </c>
      <c r="G1330" s="6" t="s">
        <v>3673</v>
      </c>
      <c r="H1330" s="6" t="s">
        <v>1462</v>
      </c>
      <c r="I1330" s="6" t="s">
        <v>1463</v>
      </c>
      <c r="J1330" s="18" t="s">
        <v>4665</v>
      </c>
      <c r="K1330" s="4" t="s">
        <v>4666</v>
      </c>
      <c r="L1330" s="4">
        <v>1.8681300000000001E-2</v>
      </c>
    </row>
    <row r="1331" spans="1:12" x14ac:dyDescent="0.2">
      <c r="A1331" s="38"/>
      <c r="B1331" s="38"/>
      <c r="C1331" s="38"/>
      <c r="D1331" s="4" t="s">
        <v>5319</v>
      </c>
      <c r="E1331" s="4" t="s">
        <v>5320</v>
      </c>
      <c r="F1331" s="4" t="s">
        <v>5321</v>
      </c>
      <c r="G1331" s="6" t="s">
        <v>3673</v>
      </c>
      <c r="H1331" s="6" t="s">
        <v>1462</v>
      </c>
      <c r="I1331" s="6" t="s">
        <v>1463</v>
      </c>
      <c r="J1331" s="18" t="s">
        <v>5184</v>
      </c>
      <c r="K1331" s="4" t="s">
        <v>5185</v>
      </c>
      <c r="L1331" s="4">
        <v>2.12234E-2</v>
      </c>
    </row>
    <row r="1332" spans="1:12" x14ac:dyDescent="0.2">
      <c r="A1332" s="38"/>
      <c r="B1332" s="38"/>
      <c r="C1332" s="38"/>
      <c r="D1332" s="4" t="s">
        <v>5319</v>
      </c>
      <c r="E1332" s="4" t="s">
        <v>5320</v>
      </c>
      <c r="F1332" s="4" t="s">
        <v>5321</v>
      </c>
      <c r="G1332" s="6" t="s">
        <v>3673</v>
      </c>
      <c r="H1332" s="6" t="s">
        <v>1462</v>
      </c>
      <c r="I1332" s="6" t="s">
        <v>1463</v>
      </c>
      <c r="J1332" s="18" t="s">
        <v>5186</v>
      </c>
      <c r="K1332" s="4" t="s">
        <v>5187</v>
      </c>
      <c r="L1332" s="4">
        <v>1.7534899999999999E-2</v>
      </c>
    </row>
    <row r="1333" spans="1:12" x14ac:dyDescent="0.2">
      <c r="A1333" s="38"/>
      <c r="B1333" s="38"/>
      <c r="C1333" s="38"/>
      <c r="D1333" s="4" t="s">
        <v>5319</v>
      </c>
      <c r="E1333" s="4" t="s">
        <v>5320</v>
      </c>
      <c r="F1333" s="4" t="s">
        <v>5321</v>
      </c>
      <c r="G1333" s="6" t="s">
        <v>3673</v>
      </c>
      <c r="H1333" s="6" t="s">
        <v>1462</v>
      </c>
      <c r="I1333" s="6" t="s">
        <v>1463</v>
      </c>
      <c r="J1333" s="18" t="s">
        <v>4883</v>
      </c>
      <c r="K1333" s="4" t="s">
        <v>4884</v>
      </c>
      <c r="L1333" s="4">
        <v>2.3526499999999999E-2</v>
      </c>
    </row>
    <row r="1334" spans="1:12" x14ac:dyDescent="0.2">
      <c r="A1334" s="38"/>
      <c r="B1334" s="38"/>
      <c r="C1334" s="38"/>
      <c r="D1334" s="4" t="s">
        <v>5319</v>
      </c>
      <c r="E1334" s="4" t="s">
        <v>5320</v>
      </c>
      <c r="F1334" s="4" t="s">
        <v>5321</v>
      </c>
      <c r="G1334" s="6" t="s">
        <v>3673</v>
      </c>
      <c r="H1334" s="6" t="s">
        <v>1462</v>
      </c>
      <c r="I1334" s="6" t="s">
        <v>1463</v>
      </c>
      <c r="J1334" s="18" t="s">
        <v>5188</v>
      </c>
      <c r="K1334" s="4" t="s">
        <v>5189</v>
      </c>
      <c r="L1334" s="4">
        <v>1.9627499999999999E-2</v>
      </c>
    </row>
    <row r="1335" spans="1:12" x14ac:dyDescent="0.2">
      <c r="A1335" s="38"/>
      <c r="B1335" s="38"/>
      <c r="C1335" s="38"/>
      <c r="D1335" s="4" t="s">
        <v>5319</v>
      </c>
      <c r="E1335" s="4" t="s">
        <v>5320</v>
      </c>
      <c r="F1335" s="4" t="s">
        <v>5321</v>
      </c>
      <c r="G1335" s="6" t="s">
        <v>3673</v>
      </c>
      <c r="H1335" s="6" t="s">
        <v>1462</v>
      </c>
      <c r="I1335" s="6" t="s">
        <v>1463</v>
      </c>
      <c r="J1335" s="18" t="s">
        <v>5190</v>
      </c>
      <c r="K1335" s="4" t="s">
        <v>5191</v>
      </c>
      <c r="L1335" s="4">
        <v>2.17795E-2</v>
      </c>
    </row>
    <row r="1336" spans="1:12" x14ac:dyDescent="0.2">
      <c r="A1336" s="38"/>
      <c r="B1336" s="38"/>
      <c r="C1336" s="38"/>
      <c r="D1336" s="4" t="s">
        <v>5319</v>
      </c>
      <c r="E1336" s="4" t="s">
        <v>5320</v>
      </c>
      <c r="F1336" s="4" t="s">
        <v>5321</v>
      </c>
      <c r="G1336" s="6" t="s">
        <v>3673</v>
      </c>
      <c r="H1336" s="6" t="s">
        <v>1462</v>
      </c>
      <c r="I1336" s="6" t="s">
        <v>1463</v>
      </c>
      <c r="J1336" s="18" t="s">
        <v>5192</v>
      </c>
      <c r="K1336" s="4" t="s">
        <v>5193</v>
      </c>
      <c r="L1336" s="4">
        <v>1.98213E-2</v>
      </c>
    </row>
    <row r="1337" spans="1:12" x14ac:dyDescent="0.2">
      <c r="A1337" s="38"/>
      <c r="B1337" s="38"/>
      <c r="C1337" s="38"/>
      <c r="D1337" s="4" t="s">
        <v>5319</v>
      </c>
      <c r="E1337" s="4" t="s">
        <v>5320</v>
      </c>
      <c r="F1337" s="4" t="s">
        <v>5321</v>
      </c>
      <c r="G1337" s="6" t="s">
        <v>3673</v>
      </c>
      <c r="H1337" s="6" t="s">
        <v>1462</v>
      </c>
      <c r="I1337" s="6" t="s">
        <v>1463</v>
      </c>
      <c r="J1337" s="18" t="s">
        <v>5194</v>
      </c>
      <c r="K1337" s="4" t="s">
        <v>5195</v>
      </c>
      <c r="L1337" s="4">
        <v>2.16393E-2</v>
      </c>
    </row>
    <row r="1338" spans="1:12" x14ac:dyDescent="0.2">
      <c r="A1338" s="38"/>
      <c r="B1338" s="38"/>
      <c r="C1338" s="38"/>
      <c r="D1338" s="4" t="s">
        <v>5319</v>
      </c>
      <c r="E1338" s="4" t="s">
        <v>5320</v>
      </c>
      <c r="F1338" s="4" t="s">
        <v>5321</v>
      </c>
      <c r="G1338" s="6" t="s">
        <v>3673</v>
      </c>
      <c r="H1338" s="6" t="s">
        <v>1462</v>
      </c>
      <c r="I1338" s="6" t="s">
        <v>1463</v>
      </c>
      <c r="J1338" s="18" t="s">
        <v>5196</v>
      </c>
      <c r="K1338" s="4" t="s">
        <v>5197</v>
      </c>
      <c r="L1338" s="4">
        <v>2.5729200000000001E-2</v>
      </c>
    </row>
    <row r="1339" spans="1:12" x14ac:dyDescent="0.2">
      <c r="A1339" s="38"/>
      <c r="B1339" s="38"/>
      <c r="C1339" s="38"/>
      <c r="D1339" s="4" t="s">
        <v>5319</v>
      </c>
      <c r="E1339" s="4" t="s">
        <v>5320</v>
      </c>
      <c r="F1339" s="4" t="s">
        <v>5321</v>
      </c>
      <c r="G1339" s="6" t="s">
        <v>3673</v>
      </c>
      <c r="H1339" s="6" t="s">
        <v>1462</v>
      </c>
      <c r="I1339" s="6" t="s">
        <v>1463</v>
      </c>
      <c r="J1339" s="18" t="s">
        <v>4899</v>
      </c>
      <c r="K1339" s="4" t="s">
        <v>4900</v>
      </c>
      <c r="L1339" s="4">
        <v>2.48413E-2</v>
      </c>
    </row>
    <row r="1340" spans="1:12" x14ac:dyDescent="0.2">
      <c r="A1340" s="38"/>
      <c r="B1340" s="38"/>
      <c r="C1340" s="38"/>
      <c r="D1340" s="4" t="s">
        <v>5319</v>
      </c>
      <c r="E1340" s="4" t="s">
        <v>5320</v>
      </c>
      <c r="F1340" s="4" t="s">
        <v>5321</v>
      </c>
      <c r="G1340" s="6" t="s">
        <v>3673</v>
      </c>
      <c r="H1340" s="6" t="s">
        <v>1462</v>
      </c>
      <c r="I1340" s="6" t="s">
        <v>1463</v>
      </c>
      <c r="J1340" s="18" t="s">
        <v>4901</v>
      </c>
      <c r="K1340" s="4" t="s">
        <v>4902</v>
      </c>
      <c r="L1340" s="4">
        <v>2.5000499999999998E-2</v>
      </c>
    </row>
    <row r="1341" spans="1:12" x14ac:dyDescent="0.2">
      <c r="A1341" s="38"/>
      <c r="B1341" s="38"/>
      <c r="C1341" s="38"/>
      <c r="D1341" s="4" t="s">
        <v>5319</v>
      </c>
      <c r="E1341" s="4" t="s">
        <v>5320</v>
      </c>
      <c r="F1341" s="4" t="s">
        <v>5321</v>
      </c>
      <c r="G1341" s="6" t="s">
        <v>3673</v>
      </c>
      <c r="H1341" s="6" t="s">
        <v>1462</v>
      </c>
      <c r="I1341" s="6" t="s">
        <v>1463</v>
      </c>
      <c r="J1341" s="18" t="s">
        <v>4903</v>
      </c>
      <c r="K1341" s="4" t="s">
        <v>4904</v>
      </c>
      <c r="L1341" s="4">
        <v>2.2276600000000001E-2</v>
      </c>
    </row>
    <row r="1342" spans="1:12" x14ac:dyDescent="0.2">
      <c r="A1342" s="38"/>
      <c r="B1342" s="38"/>
      <c r="C1342" s="38"/>
      <c r="D1342" s="4" t="s">
        <v>5319</v>
      </c>
      <c r="E1342" s="4" t="s">
        <v>5320</v>
      </c>
      <c r="F1342" s="4" t="s">
        <v>5321</v>
      </c>
      <c r="G1342" s="6" t="s">
        <v>3673</v>
      </c>
      <c r="H1342" s="6" t="s">
        <v>1462</v>
      </c>
      <c r="I1342" s="6" t="s">
        <v>1463</v>
      </c>
      <c r="J1342" s="18" t="s">
        <v>4907</v>
      </c>
      <c r="K1342" s="4" t="s">
        <v>4908</v>
      </c>
      <c r="L1342" s="4">
        <v>2.5000499999999998E-2</v>
      </c>
    </row>
    <row r="1343" spans="1:12" x14ac:dyDescent="0.2">
      <c r="A1343" s="38"/>
      <c r="B1343" s="38"/>
      <c r="C1343" s="38"/>
      <c r="D1343" s="4" t="s">
        <v>5319</v>
      </c>
      <c r="E1343" s="4" t="s">
        <v>5320</v>
      </c>
      <c r="F1343" s="4" t="s">
        <v>5321</v>
      </c>
      <c r="G1343" s="6" t="s">
        <v>3673</v>
      </c>
      <c r="H1343" s="6" t="s">
        <v>1462</v>
      </c>
      <c r="I1343" s="6" t="s">
        <v>1463</v>
      </c>
      <c r="J1343" s="18" t="s">
        <v>4909</v>
      </c>
      <c r="K1343" s="4" t="s">
        <v>4910</v>
      </c>
      <c r="L1343" s="4">
        <v>2.5000499999999998E-2</v>
      </c>
    </row>
    <row r="1344" spans="1:12" x14ac:dyDescent="0.2">
      <c r="A1344" s="38"/>
      <c r="B1344" s="38"/>
      <c r="C1344" s="38"/>
      <c r="D1344" s="4" t="s">
        <v>5319</v>
      </c>
      <c r="E1344" s="4" t="s">
        <v>5320</v>
      </c>
      <c r="F1344" s="4" t="s">
        <v>5321</v>
      </c>
      <c r="G1344" s="6" t="s">
        <v>3673</v>
      </c>
      <c r="H1344" s="6" t="s">
        <v>1462</v>
      </c>
      <c r="I1344" s="6" t="s">
        <v>1463</v>
      </c>
      <c r="J1344" s="18" t="s">
        <v>5198</v>
      </c>
      <c r="K1344" s="4" t="s">
        <v>5199</v>
      </c>
      <c r="L1344" s="4">
        <v>2.0213700000000001E-2</v>
      </c>
    </row>
    <row r="1345" spans="1:12" x14ac:dyDescent="0.2">
      <c r="A1345" s="38"/>
      <c r="B1345" s="38"/>
      <c r="C1345" s="38"/>
      <c r="D1345" s="4" t="s">
        <v>5319</v>
      </c>
      <c r="E1345" s="4" t="s">
        <v>5320</v>
      </c>
      <c r="F1345" s="4" t="s">
        <v>5321</v>
      </c>
      <c r="G1345" s="6" t="s">
        <v>3673</v>
      </c>
      <c r="H1345" s="6" t="s">
        <v>1462</v>
      </c>
      <c r="I1345" s="6" t="s">
        <v>1463</v>
      </c>
      <c r="J1345" s="18" t="s">
        <v>5200</v>
      </c>
      <c r="K1345" s="4" t="s">
        <v>5201</v>
      </c>
      <c r="L1345" s="4">
        <v>2.12923E-2</v>
      </c>
    </row>
    <row r="1346" spans="1:12" x14ac:dyDescent="0.2">
      <c r="A1346" s="38"/>
      <c r="B1346" s="38"/>
      <c r="C1346" s="38"/>
      <c r="D1346" s="4" t="s">
        <v>5319</v>
      </c>
      <c r="E1346" s="4" t="s">
        <v>5320</v>
      </c>
      <c r="F1346" s="4" t="s">
        <v>5321</v>
      </c>
      <c r="G1346" s="6" t="s">
        <v>3673</v>
      </c>
      <c r="H1346" s="6" t="s">
        <v>1462</v>
      </c>
      <c r="I1346" s="6" t="s">
        <v>1463</v>
      </c>
      <c r="J1346" s="18" t="s">
        <v>5202</v>
      </c>
      <c r="K1346" s="4" t="s">
        <v>5203</v>
      </c>
      <c r="L1346" s="4">
        <v>2.0950099999999999E-2</v>
      </c>
    </row>
    <row r="1347" spans="1:12" x14ac:dyDescent="0.2">
      <c r="A1347" s="38"/>
      <c r="B1347" s="38"/>
      <c r="C1347" s="38"/>
      <c r="D1347" s="4" t="s">
        <v>5319</v>
      </c>
      <c r="E1347" s="4" t="s">
        <v>5320</v>
      </c>
      <c r="F1347" s="4" t="s">
        <v>5321</v>
      </c>
      <c r="G1347" s="6" t="s">
        <v>3673</v>
      </c>
      <c r="H1347" s="6" t="s">
        <v>1462</v>
      </c>
      <c r="I1347" s="6" t="s">
        <v>1463</v>
      </c>
      <c r="J1347" s="18" t="s">
        <v>5204</v>
      </c>
      <c r="K1347" s="4" t="s">
        <v>5205</v>
      </c>
      <c r="L1347" s="4">
        <v>1.98862E-2</v>
      </c>
    </row>
    <row r="1348" spans="1:12" x14ac:dyDescent="0.2">
      <c r="A1348" s="38"/>
      <c r="B1348" s="38"/>
      <c r="C1348" s="38"/>
      <c r="D1348" s="4" t="s">
        <v>5319</v>
      </c>
      <c r="E1348" s="4" t="s">
        <v>5320</v>
      </c>
      <c r="F1348" s="4" t="s">
        <v>5321</v>
      </c>
      <c r="G1348" s="6" t="s">
        <v>3673</v>
      </c>
      <c r="H1348" s="6" t="s">
        <v>1462</v>
      </c>
      <c r="I1348" s="6" t="s">
        <v>1463</v>
      </c>
      <c r="J1348" s="18" t="s">
        <v>5206</v>
      </c>
      <c r="K1348" s="4" t="s">
        <v>5207</v>
      </c>
      <c r="L1348" s="4">
        <v>1.98862E-2</v>
      </c>
    </row>
    <row r="1349" spans="1:12" x14ac:dyDescent="0.2">
      <c r="A1349" s="38"/>
      <c r="B1349" s="38"/>
      <c r="C1349" s="38"/>
      <c r="D1349" s="4" t="s">
        <v>5319</v>
      </c>
      <c r="E1349" s="4" t="s">
        <v>5320</v>
      </c>
      <c r="F1349" s="4" t="s">
        <v>5321</v>
      </c>
      <c r="G1349" s="6" t="s">
        <v>3673</v>
      </c>
      <c r="H1349" s="6" t="s">
        <v>1462</v>
      </c>
      <c r="I1349" s="6" t="s">
        <v>1463</v>
      </c>
      <c r="J1349" s="18" t="s">
        <v>5208</v>
      </c>
      <c r="K1349" s="4" t="s">
        <v>5209</v>
      </c>
      <c r="L1349" s="4">
        <v>1.98862E-2</v>
      </c>
    </row>
    <row r="1350" spans="1:12" x14ac:dyDescent="0.2">
      <c r="A1350" s="38"/>
      <c r="B1350" s="38"/>
      <c r="C1350" s="38"/>
      <c r="D1350" s="4" t="s">
        <v>5319</v>
      </c>
      <c r="E1350" s="4" t="s">
        <v>5320</v>
      </c>
      <c r="F1350" s="4" t="s">
        <v>5321</v>
      </c>
      <c r="G1350" s="6" t="s">
        <v>3673</v>
      </c>
      <c r="H1350" s="6" t="s">
        <v>1462</v>
      </c>
      <c r="I1350" s="6" t="s">
        <v>1463</v>
      </c>
      <c r="J1350" s="18" t="s">
        <v>5210</v>
      </c>
      <c r="K1350" s="4" t="s">
        <v>5211</v>
      </c>
      <c r="L1350" s="4">
        <v>2.0016699999999998E-2</v>
      </c>
    </row>
    <row r="1351" spans="1:12" x14ac:dyDescent="0.2">
      <c r="A1351" s="38"/>
      <c r="B1351" s="38"/>
      <c r="C1351" s="38"/>
      <c r="D1351" s="4" t="s">
        <v>5319</v>
      </c>
      <c r="E1351" s="4" t="s">
        <v>5320</v>
      </c>
      <c r="F1351" s="4" t="s">
        <v>5321</v>
      </c>
      <c r="G1351" s="6" t="s">
        <v>3673</v>
      </c>
      <c r="H1351" s="6" t="s">
        <v>1462</v>
      </c>
      <c r="I1351" s="6" t="s">
        <v>1463</v>
      </c>
      <c r="J1351" s="18" t="s">
        <v>5212</v>
      </c>
      <c r="K1351" s="4" t="s">
        <v>5213</v>
      </c>
      <c r="L1351" s="4">
        <v>1.98862E-2</v>
      </c>
    </row>
    <row r="1352" spans="1:12" x14ac:dyDescent="0.2">
      <c r="A1352" s="38"/>
      <c r="B1352" s="38"/>
      <c r="C1352" s="38"/>
      <c r="D1352" s="4" t="s">
        <v>5319</v>
      </c>
      <c r="E1352" s="4" t="s">
        <v>5320</v>
      </c>
      <c r="F1352" s="4" t="s">
        <v>5321</v>
      </c>
      <c r="G1352" s="6" t="s">
        <v>3673</v>
      </c>
      <c r="H1352" s="6" t="s">
        <v>1462</v>
      </c>
      <c r="I1352" s="6" t="s">
        <v>1463</v>
      </c>
      <c r="J1352" s="18" t="s">
        <v>5214</v>
      </c>
      <c r="K1352" s="4" t="s">
        <v>5215</v>
      </c>
      <c r="L1352" s="4">
        <v>1.98862E-2</v>
      </c>
    </row>
    <row r="1353" spans="1:12" x14ac:dyDescent="0.2">
      <c r="A1353" s="38"/>
      <c r="B1353" s="38"/>
      <c r="C1353" s="38"/>
      <c r="D1353" s="4" t="s">
        <v>5319</v>
      </c>
      <c r="E1353" s="4" t="s">
        <v>5320</v>
      </c>
      <c r="F1353" s="4" t="s">
        <v>5321</v>
      </c>
      <c r="G1353" s="6" t="s">
        <v>3673</v>
      </c>
      <c r="H1353" s="6" t="s">
        <v>1462</v>
      </c>
      <c r="I1353" s="6" t="s">
        <v>1463</v>
      </c>
      <c r="J1353" s="18" t="s">
        <v>5216</v>
      </c>
      <c r="K1353" s="4" t="s">
        <v>5217</v>
      </c>
      <c r="L1353" s="4">
        <v>1.98213E-2</v>
      </c>
    </row>
    <row r="1354" spans="1:12" x14ac:dyDescent="0.2">
      <c r="A1354" s="38"/>
      <c r="B1354" s="38"/>
      <c r="C1354" s="38"/>
      <c r="D1354" s="4" t="s">
        <v>5319</v>
      </c>
      <c r="E1354" s="4" t="s">
        <v>5320</v>
      </c>
      <c r="F1354" s="4" t="s">
        <v>5321</v>
      </c>
      <c r="G1354" s="6" t="s">
        <v>3673</v>
      </c>
      <c r="H1354" s="6" t="s">
        <v>1462</v>
      </c>
      <c r="I1354" s="6" t="s">
        <v>1463</v>
      </c>
      <c r="J1354" s="18" t="s">
        <v>5218</v>
      </c>
      <c r="K1354" s="4" t="s">
        <v>5219</v>
      </c>
      <c r="L1354" s="4">
        <v>1.97565E-2</v>
      </c>
    </row>
    <row r="1355" spans="1:12" x14ac:dyDescent="0.2">
      <c r="A1355" s="38"/>
      <c r="B1355" s="38"/>
      <c r="C1355" s="38"/>
      <c r="D1355" s="4" t="s">
        <v>5319</v>
      </c>
      <c r="E1355" s="4" t="s">
        <v>5320</v>
      </c>
      <c r="F1355" s="4" t="s">
        <v>5321</v>
      </c>
      <c r="G1355" s="6" t="s">
        <v>3673</v>
      </c>
      <c r="H1355" s="6" t="s">
        <v>1462</v>
      </c>
      <c r="I1355" s="6" t="s">
        <v>1463</v>
      </c>
      <c r="J1355" s="18" t="s">
        <v>5220</v>
      </c>
      <c r="K1355" s="4" t="s">
        <v>5221</v>
      </c>
      <c r="L1355" s="4">
        <v>1.9951400000000001E-2</v>
      </c>
    </row>
    <row r="1356" spans="1:12" x14ac:dyDescent="0.2">
      <c r="A1356" s="38"/>
      <c r="B1356" s="38"/>
      <c r="C1356" s="38"/>
      <c r="D1356" s="4" t="s">
        <v>5319</v>
      </c>
      <c r="E1356" s="4" t="s">
        <v>5320</v>
      </c>
      <c r="F1356" s="4" t="s">
        <v>5321</v>
      </c>
      <c r="G1356" s="6" t="s">
        <v>3673</v>
      </c>
      <c r="H1356" s="6" t="s">
        <v>1462</v>
      </c>
      <c r="I1356" s="6" t="s">
        <v>1463</v>
      </c>
      <c r="J1356" s="18" t="s">
        <v>5222</v>
      </c>
      <c r="K1356" s="4" t="s">
        <v>5223</v>
      </c>
      <c r="L1356" s="4">
        <v>1.98213E-2</v>
      </c>
    </row>
    <row r="1357" spans="1:12" x14ac:dyDescent="0.2">
      <c r="A1357" s="38"/>
      <c r="B1357" s="38"/>
      <c r="C1357" s="38"/>
      <c r="D1357" s="4" t="s">
        <v>5319</v>
      </c>
      <c r="E1357" s="4" t="s">
        <v>5320</v>
      </c>
      <c r="F1357" s="4" t="s">
        <v>5321</v>
      </c>
      <c r="G1357" s="6" t="s">
        <v>3673</v>
      </c>
      <c r="H1357" s="6" t="s">
        <v>1462</v>
      </c>
      <c r="I1357" s="6" t="s">
        <v>1463</v>
      </c>
      <c r="J1357" s="18" t="s">
        <v>5224</v>
      </c>
      <c r="K1357" s="4" t="s">
        <v>5225</v>
      </c>
      <c r="L1357" s="4">
        <v>1.9951400000000001E-2</v>
      </c>
    </row>
    <row r="1358" spans="1:12" x14ac:dyDescent="0.2">
      <c r="A1358" s="38"/>
      <c r="B1358" s="38"/>
      <c r="C1358" s="38"/>
      <c r="D1358" s="4" t="s">
        <v>5319</v>
      </c>
      <c r="E1358" s="4" t="s">
        <v>5320</v>
      </c>
      <c r="F1358" s="4" t="s">
        <v>5321</v>
      </c>
      <c r="G1358" s="6" t="s">
        <v>3673</v>
      </c>
      <c r="H1358" s="6" t="s">
        <v>1462</v>
      </c>
      <c r="I1358" s="6" t="s">
        <v>1463</v>
      </c>
      <c r="J1358" s="18" t="s">
        <v>5226</v>
      </c>
      <c r="K1358" s="4" t="s">
        <v>5227</v>
      </c>
      <c r="L1358" s="4">
        <v>2.0082200000000001E-2</v>
      </c>
    </row>
    <row r="1359" spans="1:12" x14ac:dyDescent="0.2">
      <c r="A1359" s="38"/>
      <c r="B1359" s="38"/>
      <c r="C1359" s="38"/>
      <c r="D1359" s="4" t="s">
        <v>5319</v>
      </c>
      <c r="E1359" s="4" t="s">
        <v>5320</v>
      </c>
      <c r="F1359" s="4" t="s">
        <v>5321</v>
      </c>
      <c r="G1359" s="6" t="s">
        <v>3673</v>
      </c>
      <c r="H1359" s="6" t="s">
        <v>1462</v>
      </c>
      <c r="I1359" s="6" t="s">
        <v>1463</v>
      </c>
      <c r="J1359" s="18" t="s">
        <v>5228</v>
      </c>
      <c r="K1359" s="4" t="s">
        <v>5229</v>
      </c>
      <c r="L1359" s="4">
        <v>1.9951400000000001E-2</v>
      </c>
    </row>
    <row r="1360" spans="1:12" x14ac:dyDescent="0.2">
      <c r="A1360" s="38"/>
      <c r="B1360" s="38"/>
      <c r="C1360" s="38"/>
      <c r="D1360" s="4" t="s">
        <v>5319</v>
      </c>
      <c r="E1360" s="4" t="s">
        <v>5320</v>
      </c>
      <c r="F1360" s="4" t="s">
        <v>5321</v>
      </c>
      <c r="G1360" s="6" t="s">
        <v>3673</v>
      </c>
      <c r="H1360" s="6" t="s">
        <v>1462</v>
      </c>
      <c r="I1360" s="6" t="s">
        <v>1463</v>
      </c>
      <c r="J1360" s="18" t="s">
        <v>5230</v>
      </c>
      <c r="K1360" s="4" t="s">
        <v>5231</v>
      </c>
      <c r="L1360" s="4">
        <v>1.98862E-2</v>
      </c>
    </row>
    <row r="1361" spans="1:12" x14ac:dyDescent="0.2">
      <c r="A1361" s="38"/>
      <c r="B1361" s="38"/>
      <c r="C1361" s="38"/>
      <c r="D1361" s="4" t="s">
        <v>5319</v>
      </c>
      <c r="E1361" s="4" t="s">
        <v>5320</v>
      </c>
      <c r="F1361" s="4" t="s">
        <v>5321</v>
      </c>
      <c r="G1361" s="6" t="s">
        <v>3673</v>
      </c>
      <c r="H1361" s="6" t="s">
        <v>1462</v>
      </c>
      <c r="I1361" s="6" t="s">
        <v>1463</v>
      </c>
      <c r="J1361" s="18" t="s">
        <v>5232</v>
      </c>
      <c r="K1361" s="4" t="s">
        <v>5233</v>
      </c>
      <c r="L1361" s="4">
        <v>1.98213E-2</v>
      </c>
    </row>
    <row r="1362" spans="1:12" x14ac:dyDescent="0.2">
      <c r="A1362" s="38"/>
      <c r="B1362" s="38"/>
      <c r="C1362" s="38"/>
      <c r="D1362" s="4" t="s">
        <v>5319</v>
      </c>
      <c r="E1362" s="4" t="s">
        <v>5320</v>
      </c>
      <c r="F1362" s="4" t="s">
        <v>5321</v>
      </c>
      <c r="G1362" s="6" t="s">
        <v>3673</v>
      </c>
      <c r="H1362" s="6" t="s">
        <v>1462</v>
      </c>
      <c r="I1362" s="6" t="s">
        <v>1463</v>
      </c>
      <c r="J1362" s="18" t="s">
        <v>5234</v>
      </c>
      <c r="K1362" s="4" t="s">
        <v>5235</v>
      </c>
      <c r="L1362" s="4">
        <v>1.98213E-2</v>
      </c>
    </row>
    <row r="1363" spans="1:12" x14ac:dyDescent="0.2">
      <c r="A1363" s="38"/>
      <c r="B1363" s="38"/>
      <c r="C1363" s="38"/>
      <c r="D1363" s="4" t="s">
        <v>5319</v>
      </c>
      <c r="E1363" s="4" t="s">
        <v>5320</v>
      </c>
      <c r="F1363" s="4" t="s">
        <v>5321</v>
      </c>
      <c r="G1363" s="6" t="s">
        <v>3673</v>
      </c>
      <c r="H1363" s="6" t="s">
        <v>1462</v>
      </c>
      <c r="I1363" s="6" t="s">
        <v>1463</v>
      </c>
      <c r="J1363" s="18" t="s">
        <v>5236</v>
      </c>
      <c r="K1363" s="4" t="s">
        <v>5237</v>
      </c>
      <c r="L1363" s="4">
        <v>1.98862E-2</v>
      </c>
    </row>
    <row r="1364" spans="1:12" x14ac:dyDescent="0.2">
      <c r="A1364" s="38"/>
      <c r="B1364" s="38"/>
      <c r="C1364" s="38"/>
      <c r="D1364" s="4" t="s">
        <v>5319</v>
      </c>
      <c r="E1364" s="4" t="s">
        <v>5320</v>
      </c>
      <c r="F1364" s="4" t="s">
        <v>5321</v>
      </c>
      <c r="G1364" s="6" t="s">
        <v>3673</v>
      </c>
      <c r="H1364" s="6" t="s">
        <v>1462</v>
      </c>
      <c r="I1364" s="6" t="s">
        <v>1463</v>
      </c>
      <c r="J1364" s="18" t="s">
        <v>5238</v>
      </c>
      <c r="K1364" s="4" t="s">
        <v>5239</v>
      </c>
      <c r="L1364" s="4">
        <v>1.98862E-2</v>
      </c>
    </row>
    <row r="1365" spans="1:12" x14ac:dyDescent="0.2">
      <c r="A1365" s="38"/>
      <c r="B1365" s="38"/>
      <c r="C1365" s="38"/>
      <c r="D1365" s="4" t="s">
        <v>5319</v>
      </c>
      <c r="E1365" s="4" t="s">
        <v>5320</v>
      </c>
      <c r="F1365" s="4" t="s">
        <v>5321</v>
      </c>
      <c r="G1365" s="6" t="s">
        <v>3673</v>
      </c>
      <c r="H1365" s="6" t="s">
        <v>1462</v>
      </c>
      <c r="I1365" s="6" t="s">
        <v>1463</v>
      </c>
      <c r="J1365" s="18" t="s">
        <v>5240</v>
      </c>
      <c r="K1365" s="4" t="s">
        <v>5241</v>
      </c>
      <c r="L1365" s="4">
        <v>1.9951400000000001E-2</v>
      </c>
    </row>
    <row r="1366" spans="1:12" x14ac:dyDescent="0.2">
      <c r="A1366" s="38"/>
      <c r="B1366" s="38"/>
      <c r="C1366" s="38"/>
      <c r="D1366" s="4" t="s">
        <v>5319</v>
      </c>
      <c r="E1366" s="4" t="s">
        <v>5320</v>
      </c>
      <c r="F1366" s="4" t="s">
        <v>5321</v>
      </c>
      <c r="G1366" s="6" t="s">
        <v>3673</v>
      </c>
      <c r="H1366" s="6" t="s">
        <v>1462</v>
      </c>
      <c r="I1366" s="6" t="s">
        <v>1729</v>
      </c>
      <c r="J1366" s="18" t="s">
        <v>5242</v>
      </c>
      <c r="K1366" s="4" t="s">
        <v>5243</v>
      </c>
      <c r="L1366" s="4">
        <v>1.54006E-2</v>
      </c>
    </row>
    <row r="1367" spans="1:12" x14ac:dyDescent="0.2">
      <c r="A1367" s="38"/>
      <c r="B1367" s="38"/>
      <c r="C1367" s="38"/>
      <c r="D1367" s="4" t="s">
        <v>5319</v>
      </c>
      <c r="E1367" s="4" t="s">
        <v>5320</v>
      </c>
      <c r="F1367" s="4" t="s">
        <v>5321</v>
      </c>
      <c r="G1367" s="6" t="s">
        <v>3673</v>
      </c>
      <c r="H1367" s="6" t="s">
        <v>1462</v>
      </c>
      <c r="I1367" s="6" t="s">
        <v>1463</v>
      </c>
      <c r="J1367" s="18" t="s">
        <v>5244</v>
      </c>
      <c r="K1367" s="4" t="s">
        <v>5245</v>
      </c>
      <c r="L1367" s="4">
        <v>2.08822E-2</v>
      </c>
    </row>
    <row r="1368" spans="1:12" x14ac:dyDescent="0.2">
      <c r="A1368" s="38"/>
      <c r="B1368" s="38"/>
      <c r="C1368" s="38"/>
      <c r="D1368" s="4" t="s">
        <v>5319</v>
      </c>
      <c r="E1368" s="4" t="s">
        <v>5320</v>
      </c>
      <c r="F1368" s="4" t="s">
        <v>5321</v>
      </c>
      <c r="G1368" s="6" t="s">
        <v>3673</v>
      </c>
      <c r="H1368" s="6" t="s">
        <v>1462</v>
      </c>
      <c r="I1368" s="6" t="s">
        <v>1463</v>
      </c>
      <c r="J1368" s="18" t="s">
        <v>5246</v>
      </c>
      <c r="K1368" s="4" t="s">
        <v>5247</v>
      </c>
      <c r="L1368" s="4">
        <v>2.1991299999999998E-2</v>
      </c>
    </row>
    <row r="1369" spans="1:12" x14ac:dyDescent="0.2">
      <c r="A1369" s="38"/>
      <c r="B1369" s="38"/>
      <c r="C1369" s="38"/>
      <c r="D1369" s="4" t="s">
        <v>5319</v>
      </c>
      <c r="E1369" s="4" t="s">
        <v>5320</v>
      </c>
      <c r="F1369" s="4" t="s">
        <v>5321</v>
      </c>
      <c r="G1369" s="6" t="s">
        <v>3673</v>
      </c>
      <c r="H1369" s="6" t="s">
        <v>1462</v>
      </c>
      <c r="I1369" s="6" t="s">
        <v>1463</v>
      </c>
      <c r="J1369" s="18" t="s">
        <v>5248</v>
      </c>
      <c r="K1369" s="4" t="s">
        <v>5249</v>
      </c>
      <c r="L1369" s="4">
        <v>2.20623E-2</v>
      </c>
    </row>
    <row r="1370" spans="1:12" x14ac:dyDescent="0.2">
      <c r="A1370" s="38"/>
      <c r="B1370" s="38"/>
      <c r="C1370" s="38"/>
      <c r="D1370" s="4" t="s">
        <v>5319</v>
      </c>
      <c r="E1370" s="4" t="s">
        <v>5320</v>
      </c>
      <c r="F1370" s="4" t="s">
        <v>5321</v>
      </c>
      <c r="G1370" s="6" t="s">
        <v>3673</v>
      </c>
      <c r="H1370" s="6" t="s">
        <v>1462</v>
      </c>
      <c r="I1370" s="6" t="s">
        <v>1463</v>
      </c>
      <c r="J1370" s="18" t="s">
        <v>5250</v>
      </c>
      <c r="K1370" s="4" t="s">
        <v>5251</v>
      </c>
      <c r="L1370" s="4">
        <v>2.9612599999999999E-2</v>
      </c>
    </row>
    <row r="1371" spans="1:12" x14ac:dyDescent="0.2">
      <c r="A1371" s="38"/>
      <c r="B1371" s="38"/>
      <c r="C1371" s="38"/>
      <c r="D1371" s="4" t="s">
        <v>5319</v>
      </c>
      <c r="E1371" s="4" t="s">
        <v>5320</v>
      </c>
      <c r="F1371" s="4" t="s">
        <v>5321</v>
      </c>
      <c r="G1371" s="6" t="s">
        <v>3673</v>
      </c>
      <c r="H1371" s="6" t="s">
        <v>1462</v>
      </c>
      <c r="I1371" s="6" t="s">
        <v>1463</v>
      </c>
      <c r="J1371" s="18" t="s">
        <v>5252</v>
      </c>
      <c r="K1371" s="4" t="s">
        <v>5253</v>
      </c>
      <c r="L1371" s="4">
        <v>2.3451300000000001E-2</v>
      </c>
    </row>
    <row r="1372" spans="1:12" x14ac:dyDescent="0.2">
      <c r="A1372" s="38"/>
      <c r="B1372" s="38"/>
      <c r="C1372" s="38"/>
      <c r="D1372" s="4" t="s">
        <v>5319</v>
      </c>
      <c r="E1372" s="4" t="s">
        <v>5320</v>
      </c>
      <c r="F1372" s="4" t="s">
        <v>5321</v>
      </c>
      <c r="G1372" s="6" t="s">
        <v>3673</v>
      </c>
      <c r="H1372" s="6" t="s">
        <v>1462</v>
      </c>
      <c r="I1372" s="6" t="s">
        <v>1463</v>
      </c>
      <c r="J1372" s="18" t="s">
        <v>5254</v>
      </c>
      <c r="K1372" s="4" t="s">
        <v>5255</v>
      </c>
      <c r="L1372" s="4">
        <v>2.1499899999999999E-2</v>
      </c>
    </row>
    <row r="1373" spans="1:12" x14ac:dyDescent="0.2">
      <c r="A1373" s="38"/>
      <c r="B1373" s="38"/>
      <c r="C1373" s="38"/>
      <c r="D1373" s="4" t="s">
        <v>5319</v>
      </c>
      <c r="E1373" s="4" t="s">
        <v>5320</v>
      </c>
      <c r="F1373" s="4" t="s">
        <v>5321</v>
      </c>
      <c r="G1373" s="6" t="s">
        <v>3673</v>
      </c>
      <c r="H1373" s="6" t="s">
        <v>1462</v>
      </c>
      <c r="I1373" s="6" t="s">
        <v>1463</v>
      </c>
      <c r="J1373" s="18" t="s">
        <v>5256</v>
      </c>
      <c r="K1373" s="4" t="s">
        <v>5257</v>
      </c>
      <c r="L1373" s="4">
        <v>5.1337000000000001E-2</v>
      </c>
    </row>
    <row r="1374" spans="1:12" x14ac:dyDescent="0.2">
      <c r="A1374" s="38"/>
      <c r="B1374" s="38"/>
      <c r="C1374" s="38"/>
      <c r="D1374" s="4" t="s">
        <v>5319</v>
      </c>
      <c r="E1374" s="4" t="s">
        <v>5320</v>
      </c>
      <c r="F1374" s="4" t="s">
        <v>5321</v>
      </c>
      <c r="G1374" s="6" t="s">
        <v>3673</v>
      </c>
      <c r="H1374" s="6" t="s">
        <v>1462</v>
      </c>
      <c r="I1374" s="6" t="s">
        <v>1463</v>
      </c>
      <c r="J1374" s="18" t="s">
        <v>4821</v>
      </c>
      <c r="K1374" s="4" t="s">
        <v>4822</v>
      </c>
      <c r="L1374" s="4">
        <v>2.4291699999999999E-2</v>
      </c>
    </row>
    <row r="1375" spans="1:12" x14ac:dyDescent="0.2">
      <c r="A1375" s="38"/>
      <c r="B1375" s="38"/>
      <c r="C1375" s="38"/>
      <c r="D1375" s="4" t="s">
        <v>5319</v>
      </c>
      <c r="E1375" s="4" t="s">
        <v>5320</v>
      </c>
      <c r="F1375" s="4" t="s">
        <v>5321</v>
      </c>
      <c r="G1375" s="6" t="s">
        <v>3673</v>
      </c>
      <c r="H1375" s="6" t="s">
        <v>1462</v>
      </c>
      <c r="I1375" s="6" t="s">
        <v>1463</v>
      </c>
      <c r="J1375" s="18" t="s">
        <v>5258</v>
      </c>
      <c r="K1375" s="4" t="s">
        <v>5259</v>
      </c>
      <c r="L1375" s="4">
        <v>2.33762E-2</v>
      </c>
    </row>
    <row r="1376" spans="1:12" x14ac:dyDescent="0.2">
      <c r="A1376" s="38"/>
      <c r="B1376" s="38"/>
      <c r="C1376" s="38"/>
      <c r="D1376" s="4" t="s">
        <v>5319</v>
      </c>
      <c r="E1376" s="4" t="s">
        <v>5320</v>
      </c>
      <c r="F1376" s="4" t="s">
        <v>5321</v>
      </c>
      <c r="G1376" s="6" t="s">
        <v>3673</v>
      </c>
      <c r="H1376" s="6" t="s">
        <v>1462</v>
      </c>
      <c r="I1376" s="6" t="s">
        <v>1463</v>
      </c>
      <c r="J1376" s="18" t="s">
        <v>3716</v>
      </c>
      <c r="K1376" s="4" t="s">
        <v>5260</v>
      </c>
      <c r="L1376" s="4">
        <v>2.1920499999999999E-2</v>
      </c>
    </row>
    <row r="1377" spans="1:12" x14ac:dyDescent="0.2">
      <c r="A1377" s="38"/>
      <c r="B1377" s="38"/>
      <c r="C1377" s="38"/>
      <c r="D1377" s="4" t="s">
        <v>5319</v>
      </c>
      <c r="E1377" s="4" t="s">
        <v>5320</v>
      </c>
      <c r="F1377" s="4" t="s">
        <v>5321</v>
      </c>
      <c r="G1377" s="6" t="s">
        <v>3673</v>
      </c>
      <c r="H1377" s="6" t="s">
        <v>1462</v>
      </c>
      <c r="I1377" s="6" t="s">
        <v>1815</v>
      </c>
      <c r="J1377" s="18" t="s">
        <v>5261</v>
      </c>
      <c r="K1377" s="4" t="s">
        <v>5262</v>
      </c>
      <c r="L1377" s="4">
        <v>2.0747000000000002E-2</v>
      </c>
    </row>
    <row r="1378" spans="1:12" x14ac:dyDescent="0.2">
      <c r="A1378" s="38"/>
      <c r="B1378" s="38"/>
      <c r="C1378" s="38"/>
      <c r="D1378" s="4" t="s">
        <v>5319</v>
      </c>
      <c r="E1378" s="4" t="s">
        <v>5320</v>
      </c>
      <c r="F1378" s="4" t="s">
        <v>5321</v>
      </c>
      <c r="G1378" s="6" t="s">
        <v>3673</v>
      </c>
      <c r="H1378" s="6" t="s">
        <v>1462</v>
      </c>
      <c r="I1378" s="6" t="s">
        <v>1463</v>
      </c>
      <c r="J1378" s="18" t="s">
        <v>3868</v>
      </c>
      <c r="K1378" s="4" t="s">
        <v>5263</v>
      </c>
      <c r="L1378" s="4">
        <v>2.86795E-2</v>
      </c>
    </row>
    <row r="1379" spans="1:12" x14ac:dyDescent="0.2">
      <c r="A1379" s="38"/>
      <c r="B1379" s="38"/>
      <c r="C1379" s="38"/>
      <c r="D1379" s="4" t="s">
        <v>5319</v>
      </c>
      <c r="E1379" s="4" t="s">
        <v>5320</v>
      </c>
      <c r="F1379" s="4" t="s">
        <v>5321</v>
      </c>
      <c r="G1379" s="6" t="s">
        <v>3673</v>
      </c>
      <c r="H1379" s="6" t="s">
        <v>1462</v>
      </c>
      <c r="I1379" s="6" t="s">
        <v>1463</v>
      </c>
      <c r="J1379" s="18" t="s">
        <v>3716</v>
      </c>
      <c r="K1379" s="4" t="s">
        <v>5264</v>
      </c>
      <c r="L1379" s="4">
        <v>2.0679699999999999E-2</v>
      </c>
    </row>
    <row r="1380" spans="1:12" x14ac:dyDescent="0.2">
      <c r="A1380" s="38"/>
      <c r="B1380" s="38"/>
      <c r="C1380" s="38"/>
      <c r="D1380" s="4" t="s">
        <v>5319</v>
      </c>
      <c r="E1380" s="4" t="s">
        <v>5320</v>
      </c>
      <c r="F1380" s="4" t="s">
        <v>5321</v>
      </c>
      <c r="G1380" s="6" t="s">
        <v>3673</v>
      </c>
      <c r="H1380" s="6" t="s">
        <v>1462</v>
      </c>
      <c r="I1380" s="6" t="s">
        <v>1463</v>
      </c>
      <c r="J1380" s="18" t="s">
        <v>3716</v>
      </c>
      <c r="K1380" s="4" t="s">
        <v>5265</v>
      </c>
      <c r="L1380" s="4">
        <v>2.9994900000000001E-2</v>
      </c>
    </row>
    <row r="1381" spans="1:12" x14ac:dyDescent="0.2">
      <c r="A1381" s="38"/>
      <c r="B1381" s="38"/>
      <c r="C1381" s="38"/>
      <c r="D1381" s="4" t="s">
        <v>5319</v>
      </c>
      <c r="E1381" s="4" t="s">
        <v>5320</v>
      </c>
      <c r="F1381" s="4" t="s">
        <v>5321</v>
      </c>
      <c r="G1381" s="6" t="s">
        <v>3673</v>
      </c>
      <c r="H1381" s="6" t="s">
        <v>1462</v>
      </c>
      <c r="I1381" s="6" t="s">
        <v>1463</v>
      </c>
      <c r="J1381" s="18" t="s">
        <v>3716</v>
      </c>
      <c r="K1381" s="4" t="s">
        <v>5266</v>
      </c>
      <c r="L1381" s="4">
        <v>3.0775799999999999E-2</v>
      </c>
    </row>
    <row r="1382" spans="1:12" x14ac:dyDescent="0.2">
      <c r="A1382" s="38" t="s">
        <v>596</v>
      </c>
      <c r="B1382" s="38" t="s">
        <v>5519</v>
      </c>
      <c r="C1382" s="38"/>
      <c r="D1382" s="4" t="s">
        <v>5319</v>
      </c>
      <c r="E1382" s="4" t="s">
        <v>5320</v>
      </c>
      <c r="F1382" s="4" t="s">
        <v>5321</v>
      </c>
      <c r="G1382" s="6" t="s">
        <v>3673</v>
      </c>
      <c r="H1382" s="6" t="s">
        <v>1462</v>
      </c>
      <c r="I1382" s="6" t="s">
        <v>1463</v>
      </c>
      <c r="J1382" s="18" t="s">
        <v>5267</v>
      </c>
      <c r="K1382" s="4" t="s">
        <v>5268</v>
      </c>
      <c r="L1382" s="4">
        <v>3.4585299999999999E-2</v>
      </c>
    </row>
    <row r="1383" spans="1:12" x14ac:dyDescent="0.2">
      <c r="A1383" s="38"/>
      <c r="B1383" s="38"/>
      <c r="C1383" s="38"/>
      <c r="D1383" s="4" t="s">
        <v>5319</v>
      </c>
      <c r="E1383" s="4" t="s">
        <v>5320</v>
      </c>
      <c r="F1383" s="4" t="s">
        <v>5321</v>
      </c>
      <c r="G1383" s="6" t="s">
        <v>3673</v>
      </c>
      <c r="H1383" s="6" t="s">
        <v>1462</v>
      </c>
      <c r="I1383" s="6" t="s">
        <v>1463</v>
      </c>
      <c r="J1383" s="18" t="s">
        <v>5269</v>
      </c>
      <c r="K1383" s="4" t="s">
        <v>5270</v>
      </c>
      <c r="L1383" s="4">
        <v>5.3117900000000003E-2</v>
      </c>
    </row>
    <row r="1384" spans="1:12" x14ac:dyDescent="0.2">
      <c r="A1384" s="38"/>
      <c r="B1384" s="38"/>
      <c r="C1384" s="38"/>
      <c r="D1384" s="4" t="s">
        <v>5319</v>
      </c>
      <c r="E1384" s="4" t="s">
        <v>5320</v>
      </c>
      <c r="F1384" s="4" t="s">
        <v>5321</v>
      </c>
      <c r="G1384" s="6" t="s">
        <v>3673</v>
      </c>
      <c r="H1384" s="6" t="s">
        <v>1462</v>
      </c>
      <c r="I1384" s="6" t="s">
        <v>1815</v>
      </c>
      <c r="J1384" s="18" t="s">
        <v>5271</v>
      </c>
      <c r="K1384" s="4" t="s">
        <v>5272</v>
      </c>
      <c r="L1384" s="4">
        <v>5.6531699999999997E-2</v>
      </c>
    </row>
    <row r="1385" spans="1:12" x14ac:dyDescent="0.2">
      <c r="A1385" s="38"/>
      <c r="B1385" s="38"/>
      <c r="C1385" s="38"/>
      <c r="D1385" s="4" t="s">
        <v>5319</v>
      </c>
      <c r="E1385" s="4" t="s">
        <v>5320</v>
      </c>
      <c r="F1385" s="4" t="s">
        <v>5321</v>
      </c>
      <c r="G1385" s="6" t="s">
        <v>3673</v>
      </c>
      <c r="H1385" s="6" t="s">
        <v>1462</v>
      </c>
      <c r="I1385" s="6" t="s">
        <v>1463</v>
      </c>
      <c r="J1385" s="18" t="s">
        <v>5273</v>
      </c>
      <c r="K1385" s="4" t="s">
        <v>5274</v>
      </c>
      <c r="L1385" s="4">
        <v>5.7903299999999998E-2</v>
      </c>
    </row>
    <row r="1386" spans="1:12" x14ac:dyDescent="0.2">
      <c r="A1386" s="38"/>
      <c r="B1386" s="38"/>
      <c r="C1386" s="38"/>
      <c r="D1386" s="4" t="s">
        <v>5319</v>
      </c>
      <c r="E1386" s="4" t="s">
        <v>5320</v>
      </c>
      <c r="F1386" s="4" t="s">
        <v>5321</v>
      </c>
      <c r="G1386" s="6" t="s">
        <v>3673</v>
      </c>
      <c r="H1386" s="6" t="s">
        <v>1462</v>
      </c>
      <c r="I1386" s="6" t="s">
        <v>1463</v>
      </c>
      <c r="J1386" s="18" t="s">
        <v>5275</v>
      </c>
      <c r="K1386" s="4" t="s">
        <v>5276</v>
      </c>
      <c r="L1386" s="4">
        <v>5.8848299999999999E-2</v>
      </c>
    </row>
    <row r="1387" spans="1:12" x14ac:dyDescent="0.2">
      <c r="A1387" s="38"/>
      <c r="B1387" s="38"/>
      <c r="C1387" s="38"/>
      <c r="D1387" s="4" t="s">
        <v>5319</v>
      </c>
      <c r="E1387" s="4" t="s">
        <v>5320</v>
      </c>
      <c r="F1387" s="4" t="s">
        <v>5321</v>
      </c>
      <c r="G1387" s="6" t="s">
        <v>3673</v>
      </c>
      <c r="H1387" s="6" t="s">
        <v>1462</v>
      </c>
      <c r="I1387" s="6" t="s">
        <v>1463</v>
      </c>
      <c r="J1387" s="18" t="s">
        <v>5277</v>
      </c>
      <c r="K1387" s="4" t="s">
        <v>5278</v>
      </c>
      <c r="L1387" s="4">
        <v>5.7671E-2</v>
      </c>
    </row>
    <row r="1388" spans="1:12" x14ac:dyDescent="0.2">
      <c r="A1388" s="38"/>
      <c r="B1388" s="38"/>
      <c r="C1388" s="38"/>
      <c r="D1388" s="4" t="s">
        <v>5319</v>
      </c>
      <c r="E1388" s="4" t="s">
        <v>5320</v>
      </c>
      <c r="F1388" s="4" t="s">
        <v>5321</v>
      </c>
      <c r="G1388" s="6" t="s">
        <v>3673</v>
      </c>
      <c r="H1388" s="6" t="s">
        <v>1496</v>
      </c>
      <c r="I1388" s="6" t="s">
        <v>1497</v>
      </c>
      <c r="J1388" s="18" t="s">
        <v>5279</v>
      </c>
      <c r="K1388" s="4" t="s">
        <v>5280</v>
      </c>
      <c r="L1388" s="4">
        <v>4.3939100000000002E-2</v>
      </c>
    </row>
    <row r="1389" spans="1:12" x14ac:dyDescent="0.2">
      <c r="A1389" s="38"/>
      <c r="B1389" s="38"/>
      <c r="C1389" s="38"/>
      <c r="D1389" s="4" t="s">
        <v>5319</v>
      </c>
      <c r="E1389" s="4" t="s">
        <v>5320</v>
      </c>
      <c r="F1389" s="4" t="s">
        <v>5321</v>
      </c>
      <c r="G1389" s="6" t="s">
        <v>3673</v>
      </c>
      <c r="H1389" s="6" t="s">
        <v>1462</v>
      </c>
      <c r="I1389" s="6" t="s">
        <v>1463</v>
      </c>
      <c r="J1389" s="18" t="s">
        <v>5281</v>
      </c>
      <c r="K1389" s="4" t="s">
        <v>5282</v>
      </c>
      <c r="L1389" s="4">
        <v>2.9994900000000001E-2</v>
      </c>
    </row>
    <row r="1390" spans="1:12" x14ac:dyDescent="0.2">
      <c r="A1390" s="38"/>
      <c r="B1390" s="38"/>
      <c r="C1390" s="38"/>
      <c r="D1390" s="4" t="s">
        <v>5319</v>
      </c>
      <c r="E1390" s="4" t="s">
        <v>5320</v>
      </c>
      <c r="F1390" s="4" t="s">
        <v>5321</v>
      </c>
      <c r="G1390" s="6" t="s">
        <v>3673</v>
      </c>
      <c r="H1390" s="6" t="s">
        <v>1462</v>
      </c>
      <c r="I1390" s="6" t="s">
        <v>1463</v>
      </c>
      <c r="J1390" s="18" t="s">
        <v>5283</v>
      </c>
      <c r="K1390" s="4" t="s">
        <v>5284</v>
      </c>
      <c r="L1390" s="4">
        <v>5.9330300000000002E-2</v>
      </c>
    </row>
    <row r="1391" spans="1:12" x14ac:dyDescent="0.2">
      <c r="A1391" s="38"/>
      <c r="B1391" s="38"/>
      <c r="C1391" s="38"/>
      <c r="D1391" s="4" t="s">
        <v>5319</v>
      </c>
      <c r="E1391" s="4" t="s">
        <v>5320</v>
      </c>
      <c r="F1391" s="4" t="s">
        <v>5321</v>
      </c>
      <c r="G1391" s="6" t="s">
        <v>3673</v>
      </c>
      <c r="H1391" s="6" t="s">
        <v>1462</v>
      </c>
      <c r="I1391" s="6" t="s">
        <v>1463</v>
      </c>
      <c r="J1391" s="18" t="s">
        <v>5285</v>
      </c>
      <c r="K1391" s="4" t="s">
        <v>5286</v>
      </c>
      <c r="L1391" s="4">
        <v>5.3940299999999997E-2</v>
      </c>
    </row>
    <row r="1392" spans="1:12" x14ac:dyDescent="0.2">
      <c r="A1392" s="38"/>
      <c r="B1392" s="38"/>
      <c r="C1392" s="38"/>
      <c r="D1392" s="4" t="s">
        <v>5319</v>
      </c>
      <c r="E1392" s="4" t="s">
        <v>5320</v>
      </c>
      <c r="F1392" s="4" t="s">
        <v>5321</v>
      </c>
      <c r="G1392" s="6" t="s">
        <v>3673</v>
      </c>
      <c r="H1392" s="6" t="s">
        <v>1462</v>
      </c>
      <c r="I1392" s="6" t="s">
        <v>1463</v>
      </c>
      <c r="J1392" s="18" t="s">
        <v>5287</v>
      </c>
      <c r="K1392" s="4" t="s">
        <v>5288</v>
      </c>
      <c r="L1392" s="4">
        <v>5.3940299999999997E-2</v>
      </c>
    </row>
    <row r="1393" spans="1:12" x14ac:dyDescent="0.2">
      <c r="A1393" s="38"/>
      <c r="B1393" s="38"/>
      <c r="C1393" s="38"/>
      <c r="D1393" s="4" t="s">
        <v>5319</v>
      </c>
      <c r="E1393" s="4" t="s">
        <v>5320</v>
      </c>
      <c r="F1393" s="4" t="s">
        <v>5321</v>
      </c>
      <c r="G1393" s="6" t="s">
        <v>3673</v>
      </c>
      <c r="H1393" s="6" t="s">
        <v>1462</v>
      </c>
      <c r="I1393" s="6" t="s">
        <v>1463</v>
      </c>
      <c r="J1393" s="18" t="s">
        <v>5289</v>
      </c>
      <c r="K1393" s="4" t="s">
        <v>5290</v>
      </c>
      <c r="L1393" s="4">
        <v>5.5865499999999998E-2</v>
      </c>
    </row>
    <row r="1394" spans="1:12" x14ac:dyDescent="0.2">
      <c r="A1394" s="38"/>
      <c r="B1394" s="38"/>
      <c r="C1394" s="38"/>
      <c r="D1394" s="4" t="s">
        <v>5319</v>
      </c>
      <c r="E1394" s="4" t="s">
        <v>5320</v>
      </c>
      <c r="F1394" s="4" t="s">
        <v>5321</v>
      </c>
      <c r="G1394" s="6" t="s">
        <v>3673</v>
      </c>
      <c r="H1394" s="6" t="s">
        <v>1462</v>
      </c>
      <c r="I1394" s="6" t="s">
        <v>1463</v>
      </c>
      <c r="J1394" s="18" t="s">
        <v>5291</v>
      </c>
      <c r="K1394" s="4" t="s">
        <v>5292</v>
      </c>
      <c r="L1394" s="4">
        <v>5.7903299999999998E-2</v>
      </c>
    </row>
    <row r="1395" spans="1:12" x14ac:dyDescent="0.2">
      <c r="A1395" s="38"/>
      <c r="B1395" s="38"/>
      <c r="C1395" s="38"/>
      <c r="D1395" s="4" t="s">
        <v>5319</v>
      </c>
      <c r="E1395" s="4" t="s">
        <v>5320</v>
      </c>
      <c r="F1395" s="4" t="s">
        <v>5321</v>
      </c>
      <c r="G1395" s="6" t="s">
        <v>3673</v>
      </c>
      <c r="H1395" s="6" t="s">
        <v>1462</v>
      </c>
      <c r="I1395" s="6" t="s">
        <v>1463</v>
      </c>
      <c r="J1395" s="18" t="s">
        <v>5293</v>
      </c>
      <c r="K1395" s="4" t="s">
        <v>5294</v>
      </c>
      <c r="L1395" s="4">
        <v>5.7903299999999998E-2</v>
      </c>
    </row>
    <row r="1396" spans="1:12" x14ac:dyDescent="0.2">
      <c r="A1396" s="38"/>
      <c r="B1396" s="38"/>
      <c r="C1396" s="38"/>
      <c r="D1396" s="4" t="s">
        <v>5319</v>
      </c>
      <c r="E1396" s="4" t="s">
        <v>5320</v>
      </c>
      <c r="F1396" s="4" t="s">
        <v>5321</v>
      </c>
      <c r="G1396" s="6" t="s">
        <v>3673</v>
      </c>
      <c r="H1396" s="6" t="s">
        <v>1462</v>
      </c>
      <c r="I1396" s="6" t="s">
        <v>1463</v>
      </c>
      <c r="J1396" s="18" t="s">
        <v>5295</v>
      </c>
      <c r="K1396" s="4" t="s">
        <v>5296</v>
      </c>
      <c r="L1396" s="4">
        <v>5.4149000000000003E-2</v>
      </c>
    </row>
    <row r="1397" spans="1:12" x14ac:dyDescent="0.2">
      <c r="A1397" s="38"/>
      <c r="B1397" s="38"/>
      <c r="C1397" s="38"/>
      <c r="D1397" s="4" t="s">
        <v>5319</v>
      </c>
      <c r="E1397" s="4" t="s">
        <v>5320</v>
      </c>
      <c r="F1397" s="4" t="s">
        <v>5321</v>
      </c>
      <c r="G1397" s="6" t="s">
        <v>3673</v>
      </c>
      <c r="H1397" s="6" t="s">
        <v>1462</v>
      </c>
      <c r="I1397" s="6" t="s">
        <v>1463</v>
      </c>
      <c r="J1397" s="18" t="s">
        <v>5297</v>
      </c>
      <c r="K1397" s="4" t="s">
        <v>5298</v>
      </c>
      <c r="L1397" s="4">
        <v>5.8609599999999998E-2</v>
      </c>
    </row>
    <row r="1398" spans="1:12" x14ac:dyDescent="0.2">
      <c r="A1398" s="38"/>
      <c r="B1398" s="38"/>
      <c r="C1398" s="38"/>
      <c r="D1398" s="4" t="s">
        <v>5319</v>
      </c>
      <c r="E1398" s="4" t="s">
        <v>5320</v>
      </c>
      <c r="F1398" s="4" t="s">
        <v>5321</v>
      </c>
      <c r="G1398" s="6" t="s">
        <v>3673</v>
      </c>
      <c r="H1398" s="6" t="s">
        <v>1462</v>
      </c>
      <c r="I1398" s="6" t="s">
        <v>1463</v>
      </c>
      <c r="J1398" s="18" t="s">
        <v>5299</v>
      </c>
      <c r="K1398" s="4" t="s">
        <v>5300</v>
      </c>
      <c r="L1398" s="4">
        <v>2.0747000000000002E-2</v>
      </c>
    </row>
    <row r="1399" spans="1:12" x14ac:dyDescent="0.2">
      <c r="A1399" s="38"/>
      <c r="B1399" s="38"/>
      <c r="C1399" s="38"/>
      <c r="D1399" s="4" t="s">
        <v>5319</v>
      </c>
      <c r="E1399" s="4" t="s">
        <v>5320</v>
      </c>
      <c r="F1399" s="4" t="s">
        <v>5321</v>
      </c>
      <c r="G1399" s="6" t="s">
        <v>3673</v>
      </c>
      <c r="H1399" s="6" t="s">
        <v>1462</v>
      </c>
      <c r="I1399" s="6" t="s">
        <v>1463</v>
      </c>
      <c r="J1399" s="18" t="s">
        <v>5301</v>
      </c>
      <c r="K1399" s="4" t="s">
        <v>5302</v>
      </c>
      <c r="L1399" s="4">
        <v>5.8609599999999998E-2</v>
      </c>
    </row>
    <row r="1400" spans="1:12" x14ac:dyDescent="0.2">
      <c r="A1400" s="38"/>
      <c r="B1400" s="38"/>
      <c r="C1400" s="38"/>
      <c r="D1400" s="4" t="s">
        <v>5319</v>
      </c>
      <c r="E1400" s="4" t="s">
        <v>5320</v>
      </c>
      <c r="F1400" s="4" t="s">
        <v>5321</v>
      </c>
      <c r="G1400" s="6" t="s">
        <v>3673</v>
      </c>
      <c r="H1400" s="6" t="s">
        <v>1462</v>
      </c>
      <c r="I1400" s="6" t="s">
        <v>1463</v>
      </c>
      <c r="J1400" s="18" t="s">
        <v>5303</v>
      </c>
      <c r="K1400" s="4" t="s">
        <v>5304</v>
      </c>
      <c r="L1400" s="4">
        <v>5.6756599999999997E-2</v>
      </c>
    </row>
    <row r="1401" spans="1:12" x14ac:dyDescent="0.2">
      <c r="A1401" s="38"/>
      <c r="B1401" s="38"/>
      <c r="C1401" s="38"/>
      <c r="D1401" s="4" t="s">
        <v>5319</v>
      </c>
      <c r="E1401" s="4" t="s">
        <v>5320</v>
      </c>
      <c r="F1401" s="4" t="s">
        <v>5321</v>
      </c>
      <c r="G1401" s="6" t="s">
        <v>3673</v>
      </c>
      <c r="H1401" s="6" t="s">
        <v>1462</v>
      </c>
      <c r="I1401" s="6" t="s">
        <v>1463</v>
      </c>
      <c r="J1401" s="18" t="s">
        <v>5305</v>
      </c>
      <c r="K1401" s="4" t="s">
        <v>5306</v>
      </c>
      <c r="L1401" s="4">
        <v>5.8609599999999998E-2</v>
      </c>
    </row>
    <row r="1402" spans="1:12" x14ac:dyDescent="0.2">
      <c r="A1402" s="38"/>
      <c r="B1402" s="38"/>
      <c r="C1402" s="38"/>
      <c r="D1402" s="4" t="s">
        <v>5319</v>
      </c>
      <c r="E1402" s="4" t="s">
        <v>5320</v>
      </c>
      <c r="F1402" s="4" t="s">
        <v>5321</v>
      </c>
      <c r="G1402" s="6" t="s">
        <v>3673</v>
      </c>
      <c r="H1402" s="6" t="s">
        <v>1462</v>
      </c>
      <c r="I1402" s="6" t="s">
        <v>1463</v>
      </c>
      <c r="J1402" s="18" t="s">
        <v>5307</v>
      </c>
      <c r="K1402" s="4" t="s">
        <v>5308</v>
      </c>
      <c r="L1402" s="4">
        <v>5.5211799999999998E-2</v>
      </c>
    </row>
    <row r="1403" spans="1:12" x14ac:dyDescent="0.2">
      <c r="A1403" s="38"/>
      <c r="B1403" s="38"/>
      <c r="C1403" s="38"/>
      <c r="D1403" s="4" t="s">
        <v>5319</v>
      </c>
      <c r="E1403" s="4" t="s">
        <v>5320</v>
      </c>
      <c r="F1403" s="4" t="s">
        <v>5321</v>
      </c>
      <c r="G1403" s="6" t="s">
        <v>3673</v>
      </c>
      <c r="H1403" s="6" t="s">
        <v>1462</v>
      </c>
      <c r="I1403" s="6" t="s">
        <v>1463</v>
      </c>
      <c r="J1403" s="18" t="s">
        <v>5309</v>
      </c>
      <c r="K1403" s="4" t="s">
        <v>5310</v>
      </c>
      <c r="L1403" s="4">
        <v>5.7210799999999999E-2</v>
      </c>
    </row>
    <row r="1404" spans="1:12" x14ac:dyDescent="0.2">
      <c r="A1404" s="38"/>
      <c r="B1404" s="38"/>
      <c r="C1404" s="38"/>
      <c r="D1404" s="4" t="s">
        <v>5319</v>
      </c>
      <c r="E1404" s="4" t="s">
        <v>5320</v>
      </c>
      <c r="F1404" s="4" t="s">
        <v>5321</v>
      </c>
      <c r="G1404" s="6" t="s">
        <v>3673</v>
      </c>
      <c r="H1404" s="6" t="s">
        <v>1462</v>
      </c>
      <c r="I1404" s="6" t="s">
        <v>1729</v>
      </c>
      <c r="J1404" s="18" t="s">
        <v>5311</v>
      </c>
      <c r="K1404" s="4" t="s">
        <v>5312</v>
      </c>
      <c r="L1404" s="4">
        <v>5.9818999999999997E-2</v>
      </c>
    </row>
    <row r="1405" spans="1:12" x14ac:dyDescent="0.2">
      <c r="A1405" s="38"/>
      <c r="B1405" s="38"/>
      <c r="C1405" s="38"/>
      <c r="D1405" s="4" t="s">
        <v>5319</v>
      </c>
      <c r="E1405" s="4" t="s">
        <v>5320</v>
      </c>
      <c r="F1405" s="4" t="s">
        <v>5321</v>
      </c>
      <c r="G1405" s="6" t="s">
        <v>3673</v>
      </c>
      <c r="H1405" s="6" t="s">
        <v>1462</v>
      </c>
      <c r="I1405" s="6" t="s">
        <v>1463</v>
      </c>
      <c r="J1405" s="18" t="s">
        <v>5313</v>
      </c>
      <c r="K1405" s="4" t="s">
        <v>5314</v>
      </c>
      <c r="L1405" s="4">
        <v>3.0285200000000002E-2</v>
      </c>
    </row>
    <row r="1406" spans="1:12" ht="34" x14ac:dyDescent="0.2">
      <c r="A1406" s="5" t="s">
        <v>5680</v>
      </c>
      <c r="B1406" s="5" t="s">
        <v>5681</v>
      </c>
      <c r="C1406" s="4">
        <v>19</v>
      </c>
      <c r="D1406" s="4" t="s">
        <v>5571</v>
      </c>
      <c r="E1406" s="4" t="s">
        <v>5571</v>
      </c>
      <c r="F1406" s="4" t="s">
        <v>5571</v>
      </c>
      <c r="G1406" s="4" t="s">
        <v>5571</v>
      </c>
      <c r="H1406" s="4" t="s">
        <v>5571</v>
      </c>
      <c r="I1406" s="4" t="s">
        <v>5571</v>
      </c>
      <c r="J1406" s="18" t="s">
        <v>770</v>
      </c>
      <c r="K1406" s="4" t="s">
        <v>770</v>
      </c>
      <c r="L1406" s="4" t="s">
        <v>770</v>
      </c>
    </row>
    <row r="1407" spans="1:12" ht="51" x14ac:dyDescent="0.2">
      <c r="A1407" s="5" t="s">
        <v>5682</v>
      </c>
      <c r="B1407" s="5" t="s">
        <v>5683</v>
      </c>
      <c r="C1407" s="4">
        <v>20</v>
      </c>
      <c r="D1407" s="4" t="s">
        <v>5571</v>
      </c>
      <c r="E1407" s="4" t="s">
        <v>5571</v>
      </c>
      <c r="F1407" s="4" t="s">
        <v>5571</v>
      </c>
      <c r="G1407" s="4" t="s">
        <v>5571</v>
      </c>
      <c r="H1407" s="4" t="s">
        <v>5571</v>
      </c>
      <c r="I1407" s="4" t="s">
        <v>5571</v>
      </c>
      <c r="J1407" s="18" t="s">
        <v>770</v>
      </c>
      <c r="K1407" s="4" t="s">
        <v>770</v>
      </c>
      <c r="L1407" s="4" t="s">
        <v>770</v>
      </c>
    </row>
    <row r="1408" spans="1:12" ht="34" x14ac:dyDescent="0.2">
      <c r="A1408" s="5" t="s">
        <v>5684</v>
      </c>
      <c r="B1408" s="5" t="s">
        <v>5685</v>
      </c>
      <c r="C1408" s="4">
        <v>21</v>
      </c>
      <c r="D1408" s="4" t="s">
        <v>5571</v>
      </c>
      <c r="E1408" s="4" t="s">
        <v>5571</v>
      </c>
      <c r="F1408" s="4" t="s">
        <v>5571</v>
      </c>
      <c r="G1408" s="4" t="s">
        <v>5571</v>
      </c>
      <c r="H1408" s="4" t="s">
        <v>5571</v>
      </c>
      <c r="I1408" s="4" t="s">
        <v>5571</v>
      </c>
      <c r="J1408" s="18" t="s">
        <v>770</v>
      </c>
      <c r="K1408" s="4" t="s">
        <v>770</v>
      </c>
      <c r="L1408" s="4" t="s">
        <v>770</v>
      </c>
    </row>
    <row r="1409" spans="1:12" ht="68" x14ac:dyDescent="0.2">
      <c r="A1409" s="5" t="s">
        <v>5686</v>
      </c>
      <c r="B1409" s="5" t="s">
        <v>5687</v>
      </c>
      <c r="C1409" s="4">
        <v>22</v>
      </c>
      <c r="D1409" s="4" t="s">
        <v>5571</v>
      </c>
      <c r="E1409" s="4" t="s">
        <v>5571</v>
      </c>
      <c r="F1409" s="4" t="s">
        <v>5571</v>
      </c>
      <c r="G1409" s="4" t="s">
        <v>5571</v>
      </c>
      <c r="H1409" s="4" t="s">
        <v>5571</v>
      </c>
      <c r="I1409" s="4" t="s">
        <v>5571</v>
      </c>
      <c r="J1409" s="18" t="s">
        <v>770</v>
      </c>
      <c r="K1409" s="4" t="s">
        <v>770</v>
      </c>
      <c r="L1409" s="4" t="s">
        <v>770</v>
      </c>
    </row>
    <row r="1410" spans="1:12" ht="51" x14ac:dyDescent="0.2">
      <c r="A1410" s="5" t="s">
        <v>5688</v>
      </c>
      <c r="B1410" s="5" t="s">
        <v>5689</v>
      </c>
      <c r="C1410" s="4">
        <v>23</v>
      </c>
      <c r="D1410" s="4" t="s">
        <v>5571</v>
      </c>
      <c r="E1410" s="4" t="s">
        <v>5571</v>
      </c>
      <c r="F1410" s="4" t="s">
        <v>5571</v>
      </c>
      <c r="G1410" s="4" t="s">
        <v>5571</v>
      </c>
      <c r="H1410" s="4" t="s">
        <v>5571</v>
      </c>
      <c r="I1410" s="4" t="s">
        <v>5571</v>
      </c>
      <c r="J1410" s="18" t="s">
        <v>770</v>
      </c>
      <c r="K1410" s="4" t="s">
        <v>770</v>
      </c>
      <c r="L1410" s="4" t="s">
        <v>770</v>
      </c>
    </row>
    <row r="1411" spans="1:12" x14ac:dyDescent="0.2">
      <c r="A1411" s="4" t="s">
        <v>32</v>
      </c>
      <c r="B1411" s="4" t="s">
        <v>5422</v>
      </c>
      <c r="C1411" s="4" t="s">
        <v>676</v>
      </c>
      <c r="D1411" s="4" t="s">
        <v>5571</v>
      </c>
      <c r="E1411" s="4" t="s">
        <v>5571</v>
      </c>
      <c r="F1411" s="4" t="s">
        <v>5571</v>
      </c>
      <c r="G1411" s="4" t="s">
        <v>5571</v>
      </c>
      <c r="H1411" s="4" t="s">
        <v>5571</v>
      </c>
      <c r="I1411" s="4" t="s">
        <v>5571</v>
      </c>
      <c r="J1411" s="18" t="s">
        <v>770</v>
      </c>
      <c r="K1411" s="4" t="s">
        <v>770</v>
      </c>
      <c r="L1411" s="4" t="s">
        <v>770</v>
      </c>
    </row>
    <row r="1412" spans="1:12" x14ac:dyDescent="0.2">
      <c r="A1412" s="4" t="s">
        <v>76</v>
      </c>
      <c r="B1412" s="4" t="s">
        <v>5431</v>
      </c>
      <c r="C1412" s="4" t="s">
        <v>676</v>
      </c>
      <c r="D1412" s="4" t="s">
        <v>5571</v>
      </c>
      <c r="E1412" s="4" t="s">
        <v>5571</v>
      </c>
      <c r="F1412" s="4" t="s">
        <v>5571</v>
      </c>
      <c r="G1412" s="4" t="s">
        <v>5571</v>
      </c>
      <c r="H1412" s="4" t="s">
        <v>5571</v>
      </c>
      <c r="I1412" s="4" t="s">
        <v>5571</v>
      </c>
      <c r="J1412" s="18" t="s">
        <v>770</v>
      </c>
      <c r="K1412" s="4" t="s">
        <v>770</v>
      </c>
      <c r="L1412" s="4" t="s">
        <v>770</v>
      </c>
    </row>
    <row r="1413" spans="1:12" x14ac:dyDescent="0.2">
      <c r="A1413" s="4" t="s">
        <v>107</v>
      </c>
      <c r="B1413" s="4" t="s">
        <v>5433</v>
      </c>
      <c r="C1413" s="4" t="s">
        <v>676</v>
      </c>
      <c r="D1413" s="4" t="s">
        <v>5571</v>
      </c>
      <c r="E1413" s="4" t="s">
        <v>5571</v>
      </c>
      <c r="F1413" s="4" t="s">
        <v>5571</v>
      </c>
      <c r="G1413" s="4" t="s">
        <v>5571</v>
      </c>
      <c r="H1413" s="4" t="s">
        <v>5571</v>
      </c>
      <c r="I1413" s="4" t="s">
        <v>5571</v>
      </c>
      <c r="J1413" s="18" t="s">
        <v>770</v>
      </c>
      <c r="K1413" s="4" t="s">
        <v>770</v>
      </c>
      <c r="L1413" s="4" t="s">
        <v>770</v>
      </c>
    </row>
    <row r="1414" spans="1:12" x14ac:dyDescent="0.2">
      <c r="A1414" s="38" t="s">
        <v>107</v>
      </c>
      <c r="B1414" s="38" t="s">
        <v>5434</v>
      </c>
      <c r="C1414" s="38" t="s">
        <v>676</v>
      </c>
      <c r="D1414" s="4" t="s">
        <v>5319</v>
      </c>
      <c r="E1414" s="4" t="s">
        <v>5320</v>
      </c>
      <c r="F1414" s="4" t="s">
        <v>5321</v>
      </c>
      <c r="G1414" s="6" t="s">
        <v>5322</v>
      </c>
      <c r="H1414" s="6" t="s">
        <v>1455</v>
      </c>
      <c r="I1414" s="6" t="s">
        <v>1456</v>
      </c>
      <c r="J1414" s="18" t="s">
        <v>1457</v>
      </c>
      <c r="K1414" s="4" t="s">
        <v>1458</v>
      </c>
      <c r="L1414" s="4">
        <v>2.78663E-2</v>
      </c>
    </row>
    <row r="1415" spans="1:12" x14ac:dyDescent="0.2">
      <c r="A1415" s="38"/>
      <c r="B1415" s="38"/>
      <c r="C1415" s="38"/>
      <c r="D1415" s="4" t="s">
        <v>5319</v>
      </c>
      <c r="E1415" s="4" t="s">
        <v>5320</v>
      </c>
      <c r="F1415" s="4" t="s">
        <v>5321</v>
      </c>
      <c r="G1415" s="6" t="s">
        <v>5322</v>
      </c>
      <c r="H1415" s="4" t="s">
        <v>5346</v>
      </c>
      <c r="I1415" s="6" t="s">
        <v>1459</v>
      </c>
      <c r="J1415" s="18" t="s">
        <v>1460</v>
      </c>
      <c r="K1415" s="4" t="s">
        <v>1461</v>
      </c>
      <c r="L1415" s="4">
        <v>4.3785600000000001E-2</v>
      </c>
    </row>
    <row r="1416" spans="1:12" x14ac:dyDescent="0.2">
      <c r="A1416" s="38"/>
      <c r="B1416" s="38"/>
      <c r="C1416" s="38"/>
      <c r="D1416" s="4" t="s">
        <v>5319</v>
      </c>
      <c r="E1416" s="4" t="s">
        <v>5320</v>
      </c>
      <c r="F1416" s="4" t="s">
        <v>5321</v>
      </c>
      <c r="G1416" s="6" t="s">
        <v>3673</v>
      </c>
      <c r="H1416" s="6" t="s">
        <v>1462</v>
      </c>
      <c r="I1416" s="6" t="s">
        <v>1463</v>
      </c>
      <c r="J1416" s="18" t="s">
        <v>1464</v>
      </c>
      <c r="K1416" s="4" t="s">
        <v>1465</v>
      </c>
      <c r="L1416" s="4">
        <v>4.3480900000000003E-2</v>
      </c>
    </row>
    <row r="1417" spans="1:12" x14ac:dyDescent="0.2">
      <c r="A1417" s="38"/>
      <c r="B1417" s="38"/>
      <c r="C1417" s="38"/>
      <c r="D1417" s="4" t="s">
        <v>5319</v>
      </c>
      <c r="E1417" s="4" t="s">
        <v>5320</v>
      </c>
      <c r="F1417" s="4" t="s">
        <v>5321</v>
      </c>
      <c r="G1417" s="6" t="s">
        <v>3673</v>
      </c>
      <c r="H1417" s="6" t="s">
        <v>1462</v>
      </c>
      <c r="I1417" s="6" t="s">
        <v>1463</v>
      </c>
      <c r="J1417" s="18" t="s">
        <v>1466</v>
      </c>
      <c r="K1417" s="4" t="s">
        <v>1467</v>
      </c>
      <c r="L1417" s="4">
        <v>4.6004499999999997E-2</v>
      </c>
    </row>
    <row r="1418" spans="1:12" x14ac:dyDescent="0.2">
      <c r="A1418" s="38"/>
      <c r="B1418" s="38"/>
      <c r="C1418" s="38"/>
      <c r="D1418" s="4" t="s">
        <v>5319</v>
      </c>
      <c r="E1418" s="4" t="s">
        <v>5320</v>
      </c>
      <c r="F1418" s="4" t="s">
        <v>5321</v>
      </c>
      <c r="G1418" s="6" t="s">
        <v>3673</v>
      </c>
      <c r="H1418" s="6" t="s">
        <v>1462</v>
      </c>
      <c r="I1418" s="6" t="s">
        <v>1463</v>
      </c>
      <c r="J1418" s="18" t="s">
        <v>1468</v>
      </c>
      <c r="K1418" s="4" t="s">
        <v>1469</v>
      </c>
      <c r="L1418" s="4">
        <v>4.6168899999999999E-2</v>
      </c>
    </row>
    <row r="1419" spans="1:12" x14ac:dyDescent="0.2">
      <c r="A1419" s="38"/>
      <c r="B1419" s="38"/>
      <c r="C1419" s="38"/>
      <c r="D1419" s="4" t="s">
        <v>5319</v>
      </c>
      <c r="E1419" s="4" t="s">
        <v>5320</v>
      </c>
      <c r="F1419" s="4" t="s">
        <v>5321</v>
      </c>
      <c r="G1419" s="6" t="s">
        <v>5333</v>
      </c>
      <c r="H1419" s="6" t="s">
        <v>1470</v>
      </c>
      <c r="I1419" s="6" t="s">
        <v>1471</v>
      </c>
      <c r="J1419" s="18" t="s">
        <v>1472</v>
      </c>
      <c r="K1419" s="4" t="s">
        <v>1473</v>
      </c>
      <c r="L1419" s="4">
        <v>3.8449499999999998E-2</v>
      </c>
    </row>
    <row r="1420" spans="1:12" x14ac:dyDescent="0.2">
      <c r="A1420" s="38"/>
      <c r="B1420" s="38"/>
      <c r="C1420" s="38"/>
      <c r="D1420" s="4" t="s">
        <v>5319</v>
      </c>
      <c r="E1420" s="4" t="s">
        <v>5320</v>
      </c>
      <c r="F1420" s="4" t="s">
        <v>5321</v>
      </c>
      <c r="G1420" s="6" t="s">
        <v>3673</v>
      </c>
      <c r="H1420" s="6" t="s">
        <v>1462</v>
      </c>
      <c r="I1420" s="6" t="s">
        <v>1463</v>
      </c>
      <c r="J1420" s="18" t="s">
        <v>1474</v>
      </c>
      <c r="K1420" s="4" t="s">
        <v>1475</v>
      </c>
      <c r="L1420" s="4">
        <v>3.9365600000000001E-2</v>
      </c>
    </row>
    <row r="1421" spans="1:12" x14ac:dyDescent="0.2">
      <c r="A1421" s="38"/>
      <c r="B1421" s="38"/>
      <c r="C1421" s="38"/>
      <c r="D1421" s="4" t="s">
        <v>5319</v>
      </c>
      <c r="E1421" s="4" t="s">
        <v>5320</v>
      </c>
      <c r="F1421" s="4" t="s">
        <v>5321</v>
      </c>
      <c r="G1421" s="6" t="s">
        <v>3673</v>
      </c>
      <c r="H1421" s="6" t="s">
        <v>1462</v>
      </c>
      <c r="I1421" s="6" t="s">
        <v>1476</v>
      </c>
      <c r="J1421" s="18" t="s">
        <v>1477</v>
      </c>
      <c r="K1421" s="4" t="s">
        <v>1478</v>
      </c>
      <c r="L1421" s="4">
        <v>3.3366399999999997E-2</v>
      </c>
    </row>
    <row r="1422" spans="1:12" x14ac:dyDescent="0.2">
      <c r="A1422" s="38"/>
      <c r="B1422" s="38"/>
      <c r="C1422" s="38"/>
      <c r="D1422" s="4" t="s">
        <v>5319</v>
      </c>
      <c r="E1422" s="4" t="s">
        <v>5320</v>
      </c>
      <c r="F1422" s="4" t="s">
        <v>5321</v>
      </c>
      <c r="G1422" s="6" t="s">
        <v>3673</v>
      </c>
      <c r="H1422" s="6" t="s">
        <v>1462</v>
      </c>
      <c r="I1422" s="6" t="s">
        <v>1463</v>
      </c>
      <c r="J1422" s="18" t="s">
        <v>1479</v>
      </c>
      <c r="K1422" s="4" t="s">
        <v>1480</v>
      </c>
      <c r="L1422" s="4">
        <v>2.6990699999999999E-2</v>
      </c>
    </row>
    <row r="1423" spans="1:12" x14ac:dyDescent="0.2">
      <c r="A1423" s="38"/>
      <c r="B1423" s="38"/>
      <c r="C1423" s="38"/>
      <c r="D1423" s="4" t="s">
        <v>5319</v>
      </c>
      <c r="E1423" s="4" t="s">
        <v>5320</v>
      </c>
      <c r="F1423" s="4" t="s">
        <v>5321</v>
      </c>
      <c r="G1423" s="6" t="s">
        <v>3673</v>
      </c>
      <c r="H1423" s="6" t="s">
        <v>1462</v>
      </c>
      <c r="I1423" s="6" t="s">
        <v>1463</v>
      </c>
      <c r="J1423" s="18" t="s">
        <v>1481</v>
      </c>
      <c r="K1423" s="4" t="s">
        <v>1482</v>
      </c>
      <c r="L1423" s="4">
        <v>4.0310100000000001E-2</v>
      </c>
    </row>
    <row r="1424" spans="1:12" x14ac:dyDescent="0.2">
      <c r="A1424" s="38"/>
      <c r="B1424" s="38"/>
      <c r="C1424" s="38"/>
      <c r="D1424" s="4" t="s">
        <v>5319</v>
      </c>
      <c r="E1424" s="4" t="s">
        <v>5320</v>
      </c>
      <c r="F1424" s="4" t="s">
        <v>5321</v>
      </c>
      <c r="G1424" s="6" t="s">
        <v>3673</v>
      </c>
      <c r="H1424" s="6" t="s">
        <v>1462</v>
      </c>
      <c r="I1424" s="6" t="s">
        <v>1463</v>
      </c>
      <c r="J1424" s="18" t="s">
        <v>1483</v>
      </c>
      <c r="K1424" s="4" t="s">
        <v>1484</v>
      </c>
      <c r="L1424" s="4">
        <v>4.1426200000000003E-2</v>
      </c>
    </row>
    <row r="1425" spans="1:12" x14ac:dyDescent="0.2">
      <c r="A1425" s="38"/>
      <c r="B1425" s="38"/>
      <c r="C1425" s="38"/>
      <c r="D1425" s="4" t="s">
        <v>5319</v>
      </c>
      <c r="E1425" s="4" t="s">
        <v>5320</v>
      </c>
      <c r="F1425" s="4" t="s">
        <v>5321</v>
      </c>
      <c r="G1425" s="6" t="s">
        <v>3673</v>
      </c>
      <c r="H1425" s="6" t="s">
        <v>1462</v>
      </c>
      <c r="I1425" s="6" t="s">
        <v>1463</v>
      </c>
      <c r="J1425" s="18" t="s">
        <v>1485</v>
      </c>
      <c r="K1425" s="4" t="s">
        <v>1486</v>
      </c>
      <c r="L1425" s="4">
        <v>3.11746E-2</v>
      </c>
    </row>
    <row r="1426" spans="1:12" x14ac:dyDescent="0.2">
      <c r="A1426" s="38"/>
      <c r="B1426" s="38"/>
      <c r="C1426" s="38"/>
      <c r="D1426" s="4" t="s">
        <v>5319</v>
      </c>
      <c r="E1426" s="4" t="s">
        <v>5320</v>
      </c>
      <c r="F1426" s="4" t="s">
        <v>5321</v>
      </c>
      <c r="G1426" s="6" t="s">
        <v>3673</v>
      </c>
      <c r="H1426" s="6" t="s">
        <v>1487</v>
      </c>
      <c r="I1426" s="6" t="s">
        <v>1488</v>
      </c>
      <c r="J1426" s="18" t="s">
        <v>1489</v>
      </c>
      <c r="K1426" s="4" t="s">
        <v>1490</v>
      </c>
      <c r="L1426" s="4">
        <v>5.9818999999999997E-2</v>
      </c>
    </row>
    <row r="1427" spans="1:12" x14ac:dyDescent="0.2">
      <c r="A1427" s="38"/>
      <c r="B1427" s="38"/>
      <c r="C1427" s="38"/>
      <c r="D1427" s="4" t="s">
        <v>5319</v>
      </c>
      <c r="E1427" s="4" t="s">
        <v>5320</v>
      </c>
      <c r="F1427" s="4" t="s">
        <v>5321</v>
      </c>
      <c r="G1427" s="6" t="s">
        <v>3673</v>
      </c>
      <c r="H1427" s="6" t="s">
        <v>1462</v>
      </c>
      <c r="I1427" s="6" t="s">
        <v>1463</v>
      </c>
      <c r="J1427" s="18" t="s">
        <v>1491</v>
      </c>
      <c r="K1427" s="4" t="s">
        <v>1492</v>
      </c>
      <c r="L1427" s="4">
        <v>4.3329600000000003E-2</v>
      </c>
    </row>
    <row r="1428" spans="1:12" x14ac:dyDescent="0.2">
      <c r="A1428" s="38"/>
      <c r="B1428" s="38"/>
      <c r="C1428" s="38"/>
      <c r="D1428" s="4" t="s">
        <v>5319</v>
      </c>
      <c r="E1428" s="4" t="s">
        <v>5320</v>
      </c>
      <c r="F1428" s="4" t="s">
        <v>5321</v>
      </c>
      <c r="G1428" s="6" t="s">
        <v>3673</v>
      </c>
      <c r="H1428" s="6" t="s">
        <v>1487</v>
      </c>
      <c r="I1428" s="6" t="s">
        <v>1493</v>
      </c>
      <c r="J1428" s="18" t="s">
        <v>1494</v>
      </c>
      <c r="K1428" s="4" t="s">
        <v>1495</v>
      </c>
      <c r="L1428" s="4">
        <v>4.2880000000000001E-2</v>
      </c>
    </row>
    <row r="1429" spans="1:12" x14ac:dyDescent="0.2">
      <c r="A1429" s="38"/>
      <c r="B1429" s="38"/>
      <c r="C1429" s="38"/>
      <c r="D1429" s="4" t="s">
        <v>5319</v>
      </c>
      <c r="E1429" s="4" t="s">
        <v>5320</v>
      </c>
      <c r="F1429" s="4" t="s">
        <v>5321</v>
      </c>
      <c r="G1429" s="6" t="s">
        <v>3673</v>
      </c>
      <c r="H1429" s="6" t="s">
        <v>1496</v>
      </c>
      <c r="I1429" s="6" t="s">
        <v>1497</v>
      </c>
      <c r="J1429" s="18" t="s">
        <v>1498</v>
      </c>
      <c r="K1429" s="4" t="s">
        <v>1499</v>
      </c>
      <c r="L1429" s="4">
        <v>4.4093399999999998E-2</v>
      </c>
    </row>
    <row r="1430" spans="1:12" x14ac:dyDescent="0.2">
      <c r="A1430" s="38"/>
      <c r="B1430" s="38"/>
      <c r="C1430" s="38"/>
      <c r="D1430" s="4" t="s">
        <v>5319</v>
      </c>
      <c r="E1430" s="4" t="s">
        <v>5320</v>
      </c>
      <c r="F1430" s="4" t="s">
        <v>5321</v>
      </c>
      <c r="G1430" s="6" t="s">
        <v>3673</v>
      </c>
      <c r="H1430" s="6" t="s">
        <v>1496</v>
      </c>
      <c r="I1430" s="6" t="s">
        <v>1497</v>
      </c>
      <c r="J1430" s="18" t="s">
        <v>1500</v>
      </c>
      <c r="K1430" s="4" t="s">
        <v>1501</v>
      </c>
      <c r="L1430" s="4">
        <v>3.3584200000000002E-2</v>
      </c>
    </row>
    <row r="1431" spans="1:12" x14ac:dyDescent="0.2">
      <c r="A1431" s="38"/>
      <c r="B1431" s="38"/>
      <c r="C1431" s="38"/>
      <c r="D1431" s="4" t="s">
        <v>5319</v>
      </c>
      <c r="E1431" s="4" t="s">
        <v>5320</v>
      </c>
      <c r="F1431" s="4" t="s">
        <v>5321</v>
      </c>
      <c r="G1431" s="6" t="s">
        <v>3673</v>
      </c>
      <c r="H1431" s="6" t="s">
        <v>1502</v>
      </c>
      <c r="I1431" s="6" t="s">
        <v>1503</v>
      </c>
      <c r="J1431" s="18" t="s">
        <v>1504</v>
      </c>
      <c r="K1431" s="4" t="s">
        <v>1505</v>
      </c>
      <c r="L1431" s="4">
        <v>2.5484E-2</v>
      </c>
    </row>
    <row r="1432" spans="1:12" x14ac:dyDescent="0.2">
      <c r="A1432" s="38"/>
      <c r="B1432" s="38"/>
      <c r="C1432" s="38"/>
      <c r="D1432" s="4" t="s">
        <v>5319</v>
      </c>
      <c r="E1432" s="4" t="s">
        <v>5320</v>
      </c>
      <c r="F1432" s="4" t="s">
        <v>5321</v>
      </c>
      <c r="G1432" s="6" t="s">
        <v>3673</v>
      </c>
      <c r="H1432" s="6" t="s">
        <v>1502</v>
      </c>
      <c r="I1432" s="6" t="s">
        <v>1503</v>
      </c>
      <c r="J1432" s="18" t="s">
        <v>1506</v>
      </c>
      <c r="K1432" s="4" t="s">
        <v>1507</v>
      </c>
      <c r="L1432" s="4">
        <v>2.54028E-2</v>
      </c>
    </row>
    <row r="1433" spans="1:12" x14ac:dyDescent="0.2">
      <c r="A1433" s="38"/>
      <c r="B1433" s="38"/>
      <c r="C1433" s="38"/>
      <c r="D1433" s="4" t="s">
        <v>5319</v>
      </c>
      <c r="E1433" s="4" t="s">
        <v>5320</v>
      </c>
      <c r="F1433" s="4" t="s">
        <v>5321</v>
      </c>
      <c r="G1433" s="6" t="s">
        <v>3673</v>
      </c>
      <c r="H1433" s="6" t="s">
        <v>1502</v>
      </c>
      <c r="I1433" s="6" t="s">
        <v>1503</v>
      </c>
      <c r="J1433" s="18" t="s">
        <v>1508</v>
      </c>
      <c r="K1433" s="4" t="s">
        <v>1509</v>
      </c>
      <c r="L1433" s="4">
        <v>2.49208E-2</v>
      </c>
    </row>
    <row r="1434" spans="1:12" x14ac:dyDescent="0.2">
      <c r="A1434" s="38"/>
      <c r="B1434" s="38"/>
      <c r="C1434" s="38"/>
      <c r="D1434" s="4" t="s">
        <v>5319</v>
      </c>
      <c r="E1434" s="4" t="s">
        <v>5320</v>
      </c>
      <c r="F1434" s="4" t="s">
        <v>5321</v>
      </c>
      <c r="G1434" s="6" t="s">
        <v>3673</v>
      </c>
      <c r="H1434" s="6" t="s">
        <v>1502</v>
      </c>
      <c r="I1434" s="6" t="s">
        <v>1503</v>
      </c>
      <c r="J1434" s="18" t="s">
        <v>1510</v>
      </c>
      <c r="K1434" s="4" t="s">
        <v>1511</v>
      </c>
      <c r="L1434" s="4">
        <v>2.5565500000000001E-2</v>
      </c>
    </row>
    <row r="1435" spans="1:12" x14ac:dyDescent="0.2">
      <c r="A1435" s="38"/>
      <c r="B1435" s="38"/>
      <c r="C1435" s="38"/>
      <c r="D1435" s="4" t="s">
        <v>5319</v>
      </c>
      <c r="E1435" s="4" t="s">
        <v>5320</v>
      </c>
      <c r="F1435" s="4" t="s">
        <v>5321</v>
      </c>
      <c r="G1435" s="6" t="s">
        <v>3673</v>
      </c>
      <c r="H1435" s="6" t="s">
        <v>1502</v>
      </c>
      <c r="I1435" s="6" t="s">
        <v>1503</v>
      </c>
      <c r="J1435" s="18" t="s">
        <v>1512</v>
      </c>
      <c r="K1435" s="4" t="s">
        <v>1513</v>
      </c>
      <c r="L1435" s="4">
        <v>2.49208E-2</v>
      </c>
    </row>
    <row r="1436" spans="1:12" x14ac:dyDescent="0.2">
      <c r="A1436" s="38"/>
      <c r="B1436" s="38"/>
      <c r="C1436" s="38"/>
      <c r="D1436" s="4" t="s">
        <v>5319</v>
      </c>
      <c r="E1436" s="4" t="s">
        <v>5320</v>
      </c>
      <c r="F1436" s="4" t="s">
        <v>5321</v>
      </c>
      <c r="G1436" s="6" t="s">
        <v>3673</v>
      </c>
      <c r="H1436" s="6" t="s">
        <v>1502</v>
      </c>
      <c r="I1436" s="6" t="s">
        <v>1503</v>
      </c>
      <c r="J1436" s="18" t="s">
        <v>1514</v>
      </c>
      <c r="K1436" s="4" t="s">
        <v>1515</v>
      </c>
      <c r="L1436" s="4">
        <v>2.4762099999999999E-2</v>
      </c>
    </row>
    <row r="1437" spans="1:12" x14ac:dyDescent="0.2">
      <c r="A1437" s="38"/>
      <c r="B1437" s="38"/>
      <c r="C1437" s="38"/>
      <c r="D1437" s="4" t="s">
        <v>5319</v>
      </c>
      <c r="E1437" s="4" t="s">
        <v>5320</v>
      </c>
      <c r="F1437" s="4" t="s">
        <v>5321</v>
      </c>
      <c r="G1437" s="6" t="s">
        <v>3673</v>
      </c>
      <c r="H1437" s="6" t="s">
        <v>1496</v>
      </c>
      <c r="I1437" s="6" t="s">
        <v>1497</v>
      </c>
      <c r="J1437" s="18" t="s">
        <v>1516</v>
      </c>
      <c r="K1437" s="4" t="s">
        <v>1517</v>
      </c>
      <c r="L1437" s="4">
        <v>1.9563199999999999E-2</v>
      </c>
    </row>
    <row r="1438" spans="1:12" x14ac:dyDescent="0.2">
      <c r="A1438" s="38"/>
      <c r="B1438" s="38"/>
      <c r="C1438" s="38"/>
      <c r="D1438" s="4" t="s">
        <v>5319</v>
      </c>
      <c r="E1438" s="4" t="s">
        <v>5320</v>
      </c>
      <c r="F1438" s="4" t="s">
        <v>5321</v>
      </c>
      <c r="G1438" s="6" t="s">
        <v>3673</v>
      </c>
      <c r="H1438" s="6" t="s">
        <v>1496</v>
      </c>
      <c r="I1438" s="6" t="s">
        <v>1497</v>
      </c>
      <c r="J1438" s="18" t="s">
        <v>1518</v>
      </c>
      <c r="K1438" s="4" t="s">
        <v>1519</v>
      </c>
      <c r="L1438" s="4">
        <v>1.9691899999999998E-2</v>
      </c>
    </row>
    <row r="1439" spans="1:12" x14ac:dyDescent="0.2">
      <c r="A1439" s="38"/>
      <c r="B1439" s="38"/>
      <c r="C1439" s="38"/>
      <c r="D1439" s="4" t="s">
        <v>5319</v>
      </c>
      <c r="E1439" s="4" t="s">
        <v>5320</v>
      </c>
      <c r="F1439" s="4" t="s">
        <v>5321</v>
      </c>
      <c r="G1439" s="6" t="s">
        <v>3673</v>
      </c>
      <c r="H1439" s="6" t="s">
        <v>1502</v>
      </c>
      <c r="I1439" s="6" t="s">
        <v>1503</v>
      </c>
      <c r="J1439" s="18" t="s">
        <v>1520</v>
      </c>
      <c r="K1439" s="4" t="s">
        <v>1521</v>
      </c>
      <c r="L1439" s="4">
        <v>2.5321799999999998E-2</v>
      </c>
    </row>
    <row r="1440" spans="1:12" x14ac:dyDescent="0.2">
      <c r="A1440" s="38"/>
      <c r="B1440" s="38"/>
      <c r="C1440" s="38"/>
      <c r="D1440" s="4" t="s">
        <v>5319</v>
      </c>
      <c r="E1440" s="4" t="s">
        <v>5320</v>
      </c>
      <c r="F1440" s="4" t="s">
        <v>5321</v>
      </c>
      <c r="G1440" s="6" t="s">
        <v>3673</v>
      </c>
      <c r="H1440" s="6" t="s">
        <v>1502</v>
      </c>
      <c r="I1440" s="6" t="s">
        <v>1503</v>
      </c>
      <c r="J1440" s="18" t="s">
        <v>1522</v>
      </c>
      <c r="K1440" s="4" t="s">
        <v>1523</v>
      </c>
      <c r="L1440" s="4">
        <v>2.54028E-2</v>
      </c>
    </row>
    <row r="1441" spans="1:12" x14ac:dyDescent="0.2">
      <c r="A1441" s="38"/>
      <c r="B1441" s="38"/>
      <c r="C1441" s="38"/>
      <c r="D1441" s="4" t="s">
        <v>5319</v>
      </c>
      <c r="E1441" s="4" t="s">
        <v>5320</v>
      </c>
      <c r="F1441" s="4" t="s">
        <v>5321</v>
      </c>
      <c r="G1441" s="6" t="s">
        <v>3673</v>
      </c>
      <c r="H1441" s="6" t="s">
        <v>1502</v>
      </c>
      <c r="I1441" s="6" t="s">
        <v>1503</v>
      </c>
      <c r="J1441" s="18" t="s">
        <v>1524</v>
      </c>
      <c r="K1441" s="4" t="s">
        <v>1525</v>
      </c>
      <c r="L1441" s="4">
        <v>2.5565500000000001E-2</v>
      </c>
    </row>
    <row r="1442" spans="1:12" x14ac:dyDescent="0.2">
      <c r="A1442" s="38"/>
      <c r="B1442" s="38"/>
      <c r="C1442" s="38"/>
      <c r="D1442" s="4" t="s">
        <v>5319</v>
      </c>
      <c r="E1442" s="4" t="s">
        <v>5320</v>
      </c>
      <c r="F1442" s="4" t="s">
        <v>5321</v>
      </c>
      <c r="G1442" s="6" t="s">
        <v>3673</v>
      </c>
      <c r="H1442" s="6" t="s">
        <v>1502</v>
      </c>
      <c r="I1442" s="6" t="s">
        <v>1503</v>
      </c>
      <c r="J1442" s="18" t="s">
        <v>1526</v>
      </c>
      <c r="K1442" s="4" t="s">
        <v>1527</v>
      </c>
      <c r="L1442" s="4">
        <v>2.5241099999999999E-2</v>
      </c>
    </row>
    <row r="1443" spans="1:12" x14ac:dyDescent="0.2">
      <c r="A1443" s="38"/>
      <c r="B1443" s="38"/>
      <c r="C1443" s="38"/>
      <c r="D1443" s="4" t="s">
        <v>5319</v>
      </c>
      <c r="E1443" s="4" t="s">
        <v>5320</v>
      </c>
      <c r="F1443" s="4" t="s">
        <v>5321</v>
      </c>
      <c r="G1443" s="6" t="s">
        <v>3673</v>
      </c>
      <c r="H1443" s="6" t="s">
        <v>1502</v>
      </c>
      <c r="I1443" s="6" t="s">
        <v>1528</v>
      </c>
      <c r="J1443" s="18" t="s">
        <v>1529</v>
      </c>
      <c r="K1443" s="4" t="s">
        <v>1530</v>
      </c>
      <c r="L1443" s="4">
        <v>3.2616800000000001E-2</v>
      </c>
    </row>
    <row r="1444" spans="1:12" x14ac:dyDescent="0.2">
      <c r="A1444" s="38"/>
      <c r="B1444" s="38"/>
      <c r="C1444" s="38"/>
      <c r="D1444" s="4" t="s">
        <v>5319</v>
      </c>
      <c r="E1444" s="4" t="s">
        <v>5320</v>
      </c>
      <c r="F1444" s="4" t="s">
        <v>5321</v>
      </c>
      <c r="G1444" s="6" t="s">
        <v>3673</v>
      </c>
      <c r="H1444" s="6" t="s">
        <v>1531</v>
      </c>
      <c r="I1444" s="6" t="s">
        <v>1532</v>
      </c>
      <c r="J1444" s="18" t="s">
        <v>1533</v>
      </c>
      <c r="K1444" s="4" t="s">
        <v>1534</v>
      </c>
      <c r="L1444" s="4">
        <v>3.88388E-2</v>
      </c>
    </row>
    <row r="1445" spans="1:12" x14ac:dyDescent="0.2">
      <c r="A1445" s="38"/>
      <c r="B1445" s="38"/>
      <c r="C1445" s="38"/>
      <c r="D1445" s="4" t="s">
        <v>5319</v>
      </c>
      <c r="E1445" s="4" t="s">
        <v>5320</v>
      </c>
      <c r="F1445" s="4" t="s">
        <v>5321</v>
      </c>
      <c r="G1445" s="6" t="s">
        <v>3673</v>
      </c>
      <c r="H1445" s="6" t="s">
        <v>1462</v>
      </c>
      <c r="I1445" s="6" t="s">
        <v>1476</v>
      </c>
      <c r="J1445" s="18" t="s">
        <v>1535</v>
      </c>
      <c r="K1445" s="4" t="s">
        <v>1536</v>
      </c>
      <c r="L1445" s="4">
        <v>4.0447499999999997E-2</v>
      </c>
    </row>
    <row r="1446" spans="1:12" x14ac:dyDescent="0.2">
      <c r="A1446" s="38"/>
      <c r="B1446" s="38"/>
      <c r="C1446" s="38"/>
      <c r="D1446" s="4" t="s">
        <v>5319</v>
      </c>
      <c r="E1446" s="4" t="s">
        <v>5320</v>
      </c>
      <c r="F1446" s="4" t="s">
        <v>5321</v>
      </c>
      <c r="G1446" s="6" t="s">
        <v>3673</v>
      </c>
      <c r="H1446" s="6" t="s">
        <v>1502</v>
      </c>
      <c r="I1446" s="6" t="s">
        <v>1503</v>
      </c>
      <c r="J1446" s="18" t="s">
        <v>1537</v>
      </c>
      <c r="K1446" s="4" t="s">
        <v>1538</v>
      </c>
      <c r="L1446" s="4">
        <v>3.7310999999999997E-2</v>
      </c>
    </row>
    <row r="1447" spans="1:12" x14ac:dyDescent="0.2">
      <c r="A1447" s="38"/>
      <c r="B1447" s="38"/>
      <c r="C1447" s="38"/>
      <c r="D1447" s="4" t="s">
        <v>5319</v>
      </c>
      <c r="E1447" s="4" t="s">
        <v>5320</v>
      </c>
      <c r="F1447" s="4" t="s">
        <v>5321</v>
      </c>
      <c r="G1447" s="6" t="s">
        <v>3673</v>
      </c>
      <c r="H1447" s="6" t="s">
        <v>1487</v>
      </c>
      <c r="I1447" s="6" t="s">
        <v>1539</v>
      </c>
      <c r="J1447" s="18" t="s">
        <v>1540</v>
      </c>
      <c r="K1447" s="4" t="s">
        <v>1541</v>
      </c>
      <c r="L1447" s="4">
        <v>3.1074399999999999E-2</v>
      </c>
    </row>
    <row r="1448" spans="1:12" x14ac:dyDescent="0.2">
      <c r="A1448" s="38"/>
      <c r="B1448" s="38"/>
      <c r="C1448" s="38"/>
      <c r="D1448" s="4" t="s">
        <v>5319</v>
      </c>
      <c r="E1448" s="4" t="s">
        <v>5320</v>
      </c>
      <c r="F1448" s="4" t="s">
        <v>5321</v>
      </c>
      <c r="G1448" s="6" t="s">
        <v>3673</v>
      </c>
      <c r="H1448" s="6" t="s">
        <v>1487</v>
      </c>
      <c r="I1448" s="6" t="s">
        <v>1539</v>
      </c>
      <c r="J1448" s="18" t="s">
        <v>1542</v>
      </c>
      <c r="K1448" s="4" t="s">
        <v>1543</v>
      </c>
      <c r="L1448" s="4">
        <v>3.1074399999999999E-2</v>
      </c>
    </row>
    <row r="1449" spans="1:12" x14ac:dyDescent="0.2">
      <c r="A1449" s="38"/>
      <c r="B1449" s="38"/>
      <c r="C1449" s="38"/>
      <c r="D1449" s="4" t="s">
        <v>5319</v>
      </c>
      <c r="E1449" s="4" t="s">
        <v>5320</v>
      </c>
      <c r="F1449" s="4" t="s">
        <v>5321</v>
      </c>
      <c r="G1449" s="6" t="s">
        <v>3673</v>
      </c>
      <c r="H1449" s="6" t="s">
        <v>1487</v>
      </c>
      <c r="I1449" s="6" t="s">
        <v>1539</v>
      </c>
      <c r="J1449" s="18" t="s">
        <v>1544</v>
      </c>
      <c r="K1449" s="4" t="s">
        <v>1545</v>
      </c>
      <c r="L1449" s="4">
        <v>3.1074399999999999E-2</v>
      </c>
    </row>
    <row r="1450" spans="1:12" x14ac:dyDescent="0.2">
      <c r="A1450" s="38"/>
      <c r="B1450" s="38"/>
      <c r="C1450" s="38"/>
      <c r="D1450" s="4" t="s">
        <v>5319</v>
      </c>
      <c r="E1450" s="4" t="s">
        <v>5320</v>
      </c>
      <c r="F1450" s="4" t="s">
        <v>5321</v>
      </c>
      <c r="G1450" s="6" t="s">
        <v>5322</v>
      </c>
      <c r="H1450" s="4" t="s">
        <v>5346</v>
      </c>
      <c r="I1450" s="6" t="s">
        <v>1546</v>
      </c>
      <c r="J1450" s="18" t="s">
        <v>1547</v>
      </c>
      <c r="K1450" s="4" t="s">
        <v>1548</v>
      </c>
      <c r="L1450" s="4">
        <v>2.6059700000000002E-2</v>
      </c>
    </row>
    <row r="1451" spans="1:12" x14ac:dyDescent="0.2">
      <c r="A1451" s="38"/>
      <c r="B1451" s="38"/>
      <c r="C1451" s="38"/>
      <c r="D1451" s="4" t="s">
        <v>5319</v>
      </c>
      <c r="E1451" s="4" t="s">
        <v>5320</v>
      </c>
      <c r="F1451" s="4" t="s">
        <v>5321</v>
      </c>
      <c r="G1451" s="6" t="s">
        <v>3673</v>
      </c>
      <c r="H1451" s="6" t="s">
        <v>1462</v>
      </c>
      <c r="I1451" s="6" t="s">
        <v>1463</v>
      </c>
      <c r="J1451" s="18" t="s">
        <v>1549</v>
      </c>
      <c r="K1451" s="4" t="s">
        <v>1550</v>
      </c>
      <c r="L1451" s="4">
        <v>4.92808E-2</v>
      </c>
    </row>
    <row r="1452" spans="1:12" x14ac:dyDescent="0.2">
      <c r="A1452" s="38"/>
      <c r="B1452" s="38"/>
      <c r="C1452" s="38"/>
      <c r="D1452" s="4" t="s">
        <v>5319</v>
      </c>
      <c r="E1452" s="4" t="s">
        <v>5320</v>
      </c>
      <c r="F1452" s="4" t="s">
        <v>5321</v>
      </c>
      <c r="G1452" s="6" t="s">
        <v>3673</v>
      </c>
      <c r="H1452" s="6" t="s">
        <v>1551</v>
      </c>
      <c r="I1452" s="6" t="s">
        <v>1552</v>
      </c>
      <c r="J1452" s="18" t="s">
        <v>1553</v>
      </c>
      <c r="K1452" s="4" t="s">
        <v>1554</v>
      </c>
      <c r="L1452" s="4">
        <v>4.21447E-2</v>
      </c>
    </row>
    <row r="1453" spans="1:12" x14ac:dyDescent="0.2">
      <c r="A1453" s="38" t="s">
        <v>131</v>
      </c>
      <c r="B1453" s="38" t="s">
        <v>5437</v>
      </c>
      <c r="C1453" s="38" t="s">
        <v>676</v>
      </c>
      <c r="D1453" s="4" t="s">
        <v>5319</v>
      </c>
      <c r="E1453" s="4" t="s">
        <v>5320</v>
      </c>
      <c r="F1453" s="4" t="s">
        <v>5331</v>
      </c>
      <c r="G1453" s="6" t="s">
        <v>5332</v>
      </c>
      <c r="H1453" s="6" t="s">
        <v>1555</v>
      </c>
      <c r="I1453" s="6" t="s">
        <v>1556</v>
      </c>
      <c r="J1453" s="18" t="s">
        <v>1557</v>
      </c>
      <c r="K1453" s="4" t="s">
        <v>1558</v>
      </c>
      <c r="L1453" s="4">
        <v>5.7671E-2</v>
      </c>
    </row>
    <row r="1454" spans="1:12" x14ac:dyDescent="0.2">
      <c r="A1454" s="38"/>
      <c r="B1454" s="38"/>
      <c r="C1454" s="38"/>
      <c r="D1454" s="4" t="s">
        <v>5319</v>
      </c>
      <c r="E1454" s="4" t="s">
        <v>5320</v>
      </c>
      <c r="F1454" s="4" t="s">
        <v>5331</v>
      </c>
      <c r="G1454" s="6" t="s">
        <v>5332</v>
      </c>
      <c r="H1454" s="6" t="s">
        <v>1555</v>
      </c>
      <c r="I1454" s="6" t="s">
        <v>1556</v>
      </c>
      <c r="J1454" s="18" t="s">
        <v>1559</v>
      </c>
      <c r="K1454" s="4" t="s">
        <v>1560</v>
      </c>
      <c r="L1454" s="4">
        <v>2.6143E-2</v>
      </c>
    </row>
    <row r="1455" spans="1:12" x14ac:dyDescent="0.2">
      <c r="A1455" s="38"/>
      <c r="B1455" s="38"/>
      <c r="C1455" s="38"/>
      <c r="D1455" s="4" t="s">
        <v>5319</v>
      </c>
      <c r="E1455" s="4" t="s">
        <v>5320</v>
      </c>
      <c r="F1455" s="4" t="s">
        <v>5331</v>
      </c>
      <c r="G1455" s="6" t="s">
        <v>5332</v>
      </c>
      <c r="H1455" s="6" t="s">
        <v>1555</v>
      </c>
      <c r="I1455" s="6" t="s">
        <v>1556</v>
      </c>
      <c r="J1455" s="18" t="s">
        <v>1561</v>
      </c>
      <c r="K1455" s="4" t="s">
        <v>1562</v>
      </c>
      <c r="L1455" s="4">
        <v>2.97077E-2</v>
      </c>
    </row>
    <row r="1456" spans="1:12" x14ac:dyDescent="0.2">
      <c r="A1456" s="38"/>
      <c r="B1456" s="38"/>
      <c r="C1456" s="38"/>
      <c r="D1456" s="4" t="s">
        <v>5319</v>
      </c>
      <c r="E1456" s="4" t="s">
        <v>5320</v>
      </c>
      <c r="F1456" s="4" t="s">
        <v>5331</v>
      </c>
      <c r="G1456" s="6" t="s">
        <v>5332</v>
      </c>
      <c r="H1456" s="6" t="s">
        <v>1555</v>
      </c>
      <c r="I1456" s="6" t="s">
        <v>1556</v>
      </c>
      <c r="J1456" s="18" t="s">
        <v>1563</v>
      </c>
      <c r="K1456" s="4" t="s">
        <v>1564</v>
      </c>
      <c r="L1456" s="4">
        <v>2.2492700000000001E-2</v>
      </c>
    </row>
    <row r="1457" spans="1:12" x14ac:dyDescent="0.2">
      <c r="A1457" s="38"/>
      <c r="B1457" s="38"/>
      <c r="C1457" s="38"/>
      <c r="D1457" s="4" t="s">
        <v>5319</v>
      </c>
      <c r="E1457" s="4" t="s">
        <v>5320</v>
      </c>
      <c r="F1457" s="4" t="s">
        <v>5321</v>
      </c>
      <c r="G1457" s="6" t="s">
        <v>3673</v>
      </c>
      <c r="H1457" s="6" t="s">
        <v>1462</v>
      </c>
      <c r="I1457" s="6" t="s">
        <v>1565</v>
      </c>
      <c r="J1457" s="18" t="s">
        <v>1566</v>
      </c>
      <c r="K1457" s="4" t="s">
        <v>1567</v>
      </c>
      <c r="L1457" s="4">
        <v>5.9573800000000003E-2</v>
      </c>
    </row>
    <row r="1458" spans="1:12" x14ac:dyDescent="0.2">
      <c r="A1458" s="38"/>
      <c r="B1458" s="38"/>
      <c r="C1458" s="38"/>
      <c r="D1458" s="4" t="s">
        <v>5319</v>
      </c>
      <c r="E1458" s="4" t="s">
        <v>5320</v>
      </c>
      <c r="F1458" s="4" t="s">
        <v>5331</v>
      </c>
      <c r="G1458" s="6" t="s">
        <v>5332</v>
      </c>
      <c r="H1458" s="6" t="s">
        <v>1555</v>
      </c>
      <c r="I1458" s="6" t="s">
        <v>1556</v>
      </c>
      <c r="J1458" s="18" t="s">
        <v>1568</v>
      </c>
      <c r="K1458" s="4" t="s">
        <v>1569</v>
      </c>
      <c r="L1458" s="4">
        <v>2.97077E-2</v>
      </c>
    </row>
    <row r="1459" spans="1:12" x14ac:dyDescent="0.2">
      <c r="A1459" s="38"/>
      <c r="B1459" s="38"/>
      <c r="C1459" s="38"/>
      <c r="D1459" s="4" t="s">
        <v>5319</v>
      </c>
      <c r="E1459" s="4" t="s">
        <v>5320</v>
      </c>
      <c r="F1459" s="4" t="s">
        <v>5331</v>
      </c>
      <c r="G1459" s="6" t="s">
        <v>5332</v>
      </c>
      <c r="H1459" s="6" t="s">
        <v>1555</v>
      </c>
      <c r="I1459" s="6" t="s">
        <v>1556</v>
      </c>
      <c r="J1459" s="18" t="s">
        <v>1570</v>
      </c>
      <c r="K1459" s="4" t="s">
        <v>1571</v>
      </c>
      <c r="L1459" s="4">
        <v>3.9901800000000001E-2</v>
      </c>
    </row>
    <row r="1460" spans="1:12" x14ac:dyDescent="0.2">
      <c r="A1460" s="38"/>
      <c r="B1460" s="38"/>
      <c r="C1460" s="38"/>
      <c r="D1460" s="4" t="s">
        <v>5319</v>
      </c>
      <c r="E1460" s="4" t="s">
        <v>5339</v>
      </c>
      <c r="F1460" s="4" t="s">
        <v>5340</v>
      </c>
      <c r="G1460" s="6" t="s">
        <v>5341</v>
      </c>
      <c r="H1460" s="6" t="s">
        <v>1572</v>
      </c>
      <c r="I1460" s="6" t="s">
        <v>1573</v>
      </c>
      <c r="J1460" s="18" t="s">
        <v>1574</v>
      </c>
      <c r="K1460" s="4" t="s">
        <v>1575</v>
      </c>
      <c r="L1460" s="4">
        <v>3.25113E-2</v>
      </c>
    </row>
    <row r="1461" spans="1:12" x14ac:dyDescent="0.2">
      <c r="A1461" s="38"/>
      <c r="B1461" s="38"/>
      <c r="C1461" s="38"/>
      <c r="D1461" s="4" t="s">
        <v>5319</v>
      </c>
      <c r="E1461" s="4" t="s">
        <v>5320</v>
      </c>
      <c r="F1461" s="4" t="s">
        <v>5331</v>
      </c>
      <c r="G1461" s="6" t="s">
        <v>5332</v>
      </c>
      <c r="H1461" s="6" t="s">
        <v>1555</v>
      </c>
      <c r="I1461" s="6" t="s">
        <v>1556</v>
      </c>
      <c r="J1461" s="18" t="s">
        <v>1576</v>
      </c>
      <c r="K1461" s="4" t="s">
        <v>1577</v>
      </c>
      <c r="L1461" s="4">
        <v>3.5388500000000003E-2</v>
      </c>
    </row>
    <row r="1462" spans="1:12" x14ac:dyDescent="0.2">
      <c r="A1462" s="38"/>
      <c r="B1462" s="38"/>
      <c r="C1462" s="38"/>
      <c r="D1462" s="4" t="s">
        <v>5319</v>
      </c>
      <c r="E1462" s="4" t="s">
        <v>5320</v>
      </c>
      <c r="F1462" s="4" t="s">
        <v>5331</v>
      </c>
      <c r="G1462" s="6" t="s">
        <v>5332</v>
      </c>
      <c r="H1462" s="6" t="s">
        <v>1555</v>
      </c>
      <c r="I1462" s="6" t="s">
        <v>1556</v>
      </c>
      <c r="J1462" s="18" t="s">
        <v>1578</v>
      </c>
      <c r="K1462" s="4" t="s">
        <v>1579</v>
      </c>
      <c r="L1462" s="4">
        <v>2.54028E-2</v>
      </c>
    </row>
    <row r="1463" spans="1:12" x14ac:dyDescent="0.2">
      <c r="A1463" s="38"/>
      <c r="B1463" s="38"/>
      <c r="C1463" s="38"/>
      <c r="D1463" s="4" t="s">
        <v>5319</v>
      </c>
      <c r="E1463" s="4" t="s">
        <v>5320</v>
      </c>
      <c r="F1463" s="4" t="s">
        <v>5321</v>
      </c>
      <c r="G1463" s="6" t="s">
        <v>3673</v>
      </c>
      <c r="H1463" s="6" t="s">
        <v>1551</v>
      </c>
      <c r="I1463" s="6" t="s">
        <v>1552</v>
      </c>
      <c r="J1463" s="18" t="s">
        <v>1580</v>
      </c>
      <c r="K1463" s="4" t="s">
        <v>1581</v>
      </c>
      <c r="L1463" s="4">
        <v>2.48413E-2</v>
      </c>
    </row>
    <row r="1464" spans="1:12" x14ac:dyDescent="0.2">
      <c r="A1464" s="38"/>
      <c r="B1464" s="38"/>
      <c r="C1464" s="38"/>
      <c r="D1464" s="4" t="s">
        <v>5319</v>
      </c>
      <c r="E1464" s="4" t="s">
        <v>5320</v>
      </c>
      <c r="F1464" s="4" t="s">
        <v>5321</v>
      </c>
      <c r="G1464" s="6" t="s">
        <v>3673</v>
      </c>
      <c r="H1464" s="6" t="s">
        <v>1551</v>
      </c>
      <c r="I1464" s="6" t="s">
        <v>1552</v>
      </c>
      <c r="J1464" s="18" t="s">
        <v>1580</v>
      </c>
      <c r="K1464" s="4" t="s">
        <v>1582</v>
      </c>
      <c r="L1464" s="4">
        <v>2.84967E-2</v>
      </c>
    </row>
    <row r="1465" spans="1:12" x14ac:dyDescent="0.2">
      <c r="A1465" s="4" t="s">
        <v>152</v>
      </c>
      <c r="B1465" s="4" t="s">
        <v>5436</v>
      </c>
      <c r="C1465" s="4" t="s">
        <v>676</v>
      </c>
      <c r="D1465" s="4" t="s">
        <v>5571</v>
      </c>
      <c r="E1465" s="4" t="s">
        <v>5571</v>
      </c>
      <c r="F1465" s="4" t="s">
        <v>5571</v>
      </c>
      <c r="G1465" s="4" t="s">
        <v>5571</v>
      </c>
      <c r="H1465" s="4" t="s">
        <v>5571</v>
      </c>
      <c r="I1465" s="4" t="s">
        <v>5571</v>
      </c>
      <c r="J1465" s="18" t="s">
        <v>770</v>
      </c>
      <c r="K1465" s="4" t="s">
        <v>770</v>
      </c>
      <c r="L1465" s="4" t="s">
        <v>770</v>
      </c>
    </row>
    <row r="1466" spans="1:12" x14ac:dyDescent="0.2">
      <c r="A1466" s="38" t="s">
        <v>158</v>
      </c>
      <c r="B1466" s="38" t="s">
        <v>5690</v>
      </c>
      <c r="C1466" s="38" t="s">
        <v>676</v>
      </c>
      <c r="D1466" s="4" t="s">
        <v>5319</v>
      </c>
      <c r="E1466" s="4" t="s">
        <v>5320</v>
      </c>
      <c r="F1466" s="4" t="s">
        <v>5321</v>
      </c>
      <c r="G1466" s="6" t="s">
        <v>3673</v>
      </c>
      <c r="H1466" s="6" t="s">
        <v>1462</v>
      </c>
      <c r="I1466" s="6" t="s">
        <v>1463</v>
      </c>
      <c r="J1466" s="18" t="s">
        <v>1583</v>
      </c>
      <c r="K1466" s="4" t="s">
        <v>1584</v>
      </c>
      <c r="L1466" s="4">
        <v>4.21447E-2</v>
      </c>
    </row>
    <row r="1467" spans="1:12" x14ac:dyDescent="0.2">
      <c r="A1467" s="38"/>
      <c r="B1467" s="38"/>
      <c r="C1467" s="38"/>
      <c r="D1467" s="4" t="s">
        <v>5319</v>
      </c>
      <c r="E1467" s="4" t="s">
        <v>5320</v>
      </c>
      <c r="F1467" s="4" t="s">
        <v>5321</v>
      </c>
      <c r="G1467" s="6" t="s">
        <v>3673</v>
      </c>
      <c r="H1467" s="6" t="s">
        <v>1551</v>
      </c>
      <c r="I1467" s="6" t="s">
        <v>1585</v>
      </c>
      <c r="J1467" s="18" t="s">
        <v>1586</v>
      </c>
      <c r="K1467" s="4" t="s">
        <v>1587</v>
      </c>
      <c r="L1467" s="4">
        <v>4.21447E-2</v>
      </c>
    </row>
    <row r="1468" spans="1:12" x14ac:dyDescent="0.2">
      <c r="A1468" s="38"/>
      <c r="B1468" s="38"/>
      <c r="C1468" s="38"/>
      <c r="D1468" s="4" t="s">
        <v>5319</v>
      </c>
      <c r="E1468" s="4" t="s">
        <v>5320</v>
      </c>
      <c r="F1468" s="4" t="s">
        <v>5321</v>
      </c>
      <c r="G1468" s="6" t="s">
        <v>3673</v>
      </c>
      <c r="H1468" s="6" t="s">
        <v>1551</v>
      </c>
      <c r="I1468" s="6" t="s">
        <v>1585</v>
      </c>
      <c r="J1468" s="18" t="s">
        <v>1588</v>
      </c>
      <c r="K1468" s="4" t="s">
        <v>1589</v>
      </c>
      <c r="L1468" s="4">
        <v>4.2290399999999999E-2</v>
      </c>
    </row>
    <row r="1469" spans="1:12" x14ac:dyDescent="0.2">
      <c r="A1469" s="38"/>
      <c r="B1469" s="38"/>
      <c r="C1469" s="38"/>
      <c r="D1469" s="4" t="s">
        <v>5319</v>
      </c>
      <c r="E1469" s="4" t="s">
        <v>5320</v>
      </c>
      <c r="F1469" s="4" t="s">
        <v>5321</v>
      </c>
      <c r="G1469" s="6" t="s">
        <v>3673</v>
      </c>
      <c r="H1469" s="6" t="s">
        <v>1551</v>
      </c>
      <c r="I1469" s="6" t="s">
        <v>1585</v>
      </c>
      <c r="J1469" s="18" t="s">
        <v>1590</v>
      </c>
      <c r="K1469" s="4" t="s">
        <v>1591</v>
      </c>
      <c r="L1469" s="4">
        <v>2.27838E-2</v>
      </c>
    </row>
    <row r="1470" spans="1:12" x14ac:dyDescent="0.2">
      <c r="A1470" s="38"/>
      <c r="B1470" s="38"/>
      <c r="C1470" s="38"/>
      <c r="D1470" s="4" t="s">
        <v>5319</v>
      </c>
      <c r="E1470" s="4" t="s">
        <v>5320</v>
      </c>
      <c r="F1470" s="4" t="s">
        <v>5321</v>
      </c>
      <c r="G1470" s="6" t="s">
        <v>3673</v>
      </c>
      <c r="H1470" s="6" t="s">
        <v>1551</v>
      </c>
      <c r="I1470" s="6" t="s">
        <v>1585</v>
      </c>
      <c r="J1470" s="18" t="s">
        <v>1592</v>
      </c>
      <c r="K1470" s="4" t="s">
        <v>1593</v>
      </c>
      <c r="L1470" s="4">
        <v>3.2616800000000001E-2</v>
      </c>
    </row>
    <row r="1471" spans="1:12" x14ac:dyDescent="0.2">
      <c r="A1471" s="38"/>
      <c r="B1471" s="38"/>
      <c r="C1471" s="38"/>
      <c r="D1471" s="4" t="s">
        <v>5319</v>
      </c>
      <c r="E1471" s="4" t="s">
        <v>5320</v>
      </c>
      <c r="F1471" s="4" t="s">
        <v>5321</v>
      </c>
      <c r="G1471" s="6" t="s">
        <v>3673</v>
      </c>
      <c r="H1471" s="6" t="s">
        <v>1462</v>
      </c>
      <c r="I1471" s="6" t="s">
        <v>1463</v>
      </c>
      <c r="J1471" s="18" t="s">
        <v>1594</v>
      </c>
      <c r="K1471" s="4" t="s">
        <v>1595</v>
      </c>
      <c r="L1471" s="4">
        <v>4.21447E-2</v>
      </c>
    </row>
    <row r="1472" spans="1:12" x14ac:dyDescent="0.2">
      <c r="A1472" s="38"/>
      <c r="B1472" s="38"/>
      <c r="C1472" s="38"/>
      <c r="D1472" s="4" t="s">
        <v>5319</v>
      </c>
      <c r="E1472" s="4" t="s">
        <v>5320</v>
      </c>
      <c r="F1472" s="4" t="s">
        <v>5321</v>
      </c>
      <c r="G1472" s="6" t="s">
        <v>3673</v>
      </c>
      <c r="H1472" s="6" t="s">
        <v>1551</v>
      </c>
      <c r="I1472" s="6" t="s">
        <v>1585</v>
      </c>
      <c r="J1472" s="18" t="s">
        <v>1596</v>
      </c>
      <c r="K1472" s="4" t="s">
        <v>1597</v>
      </c>
      <c r="L1472" s="4">
        <v>4.1855299999999998E-2</v>
      </c>
    </row>
    <row r="1473" spans="1:12" x14ac:dyDescent="0.2">
      <c r="A1473" s="38"/>
      <c r="B1473" s="38"/>
      <c r="C1473" s="38"/>
      <c r="D1473" s="4" t="s">
        <v>5319</v>
      </c>
      <c r="E1473" s="4" t="s">
        <v>5320</v>
      </c>
      <c r="F1473" s="4" t="s">
        <v>5321</v>
      </c>
      <c r="G1473" s="6" t="s">
        <v>3673</v>
      </c>
      <c r="H1473" s="6" t="s">
        <v>1487</v>
      </c>
      <c r="I1473" s="6" t="s">
        <v>1539</v>
      </c>
      <c r="J1473" s="18" t="s">
        <v>1598</v>
      </c>
      <c r="K1473" s="4" t="s">
        <v>1599</v>
      </c>
      <c r="L1473" s="4">
        <v>4.3029199999999997E-2</v>
      </c>
    </row>
    <row r="1474" spans="1:12" x14ac:dyDescent="0.2">
      <c r="A1474" s="38"/>
      <c r="B1474" s="38"/>
      <c r="C1474" s="38"/>
      <c r="D1474" s="4" t="s">
        <v>5319</v>
      </c>
      <c r="E1474" s="4" t="s">
        <v>5320</v>
      </c>
      <c r="F1474" s="4" t="s">
        <v>5321</v>
      </c>
      <c r="G1474" s="6" t="s">
        <v>3673</v>
      </c>
      <c r="H1474" s="6" t="s">
        <v>1462</v>
      </c>
      <c r="I1474" s="6" t="s">
        <v>1463</v>
      </c>
      <c r="J1474" s="18" t="s">
        <v>1600</v>
      </c>
      <c r="K1474" s="4" t="s">
        <v>1601</v>
      </c>
      <c r="L1474" s="4">
        <v>3.8449499999999998E-2</v>
      </c>
    </row>
    <row r="1475" spans="1:12" x14ac:dyDescent="0.2">
      <c r="A1475" s="38"/>
      <c r="B1475" s="38"/>
      <c r="C1475" s="38"/>
      <c r="D1475" s="4" t="s">
        <v>5319</v>
      </c>
      <c r="E1475" s="4" t="s">
        <v>5320</v>
      </c>
      <c r="F1475" s="4" t="s">
        <v>5321</v>
      </c>
      <c r="G1475" s="6" t="s">
        <v>3673</v>
      </c>
      <c r="H1475" s="6" t="s">
        <v>1551</v>
      </c>
      <c r="I1475" s="6" t="s">
        <v>5342</v>
      </c>
      <c r="J1475" s="18" t="s">
        <v>1602</v>
      </c>
      <c r="K1475" s="4" t="s">
        <v>1603</v>
      </c>
      <c r="L1475" s="4">
        <v>5.1337000000000001E-2</v>
      </c>
    </row>
    <row r="1476" spans="1:12" x14ac:dyDescent="0.2">
      <c r="A1476" s="38"/>
      <c r="B1476" s="38"/>
      <c r="C1476" s="38"/>
      <c r="D1476" s="4" t="s">
        <v>5319</v>
      </c>
      <c r="E1476" s="4" t="s">
        <v>5320</v>
      </c>
      <c r="F1476" s="4" t="s">
        <v>5321</v>
      </c>
      <c r="G1476" s="6" t="s">
        <v>3673</v>
      </c>
      <c r="H1476" s="6" t="s">
        <v>1462</v>
      </c>
      <c r="I1476" s="6" t="s">
        <v>1463</v>
      </c>
      <c r="J1476" s="18" t="s">
        <v>1604</v>
      </c>
      <c r="K1476" s="4" t="s">
        <v>1605</v>
      </c>
      <c r="L1476" s="4">
        <v>4.6004499999999997E-2</v>
      </c>
    </row>
    <row r="1477" spans="1:12" x14ac:dyDescent="0.2">
      <c r="A1477" s="38"/>
      <c r="B1477" s="38"/>
      <c r="C1477" s="38"/>
      <c r="D1477" s="4" t="s">
        <v>5319</v>
      </c>
      <c r="E1477" s="4" t="s">
        <v>5320</v>
      </c>
      <c r="F1477" s="4" t="s">
        <v>5321</v>
      </c>
      <c r="G1477" s="6" t="s">
        <v>3673</v>
      </c>
      <c r="H1477" s="6" t="s">
        <v>1462</v>
      </c>
      <c r="I1477" s="6" t="s">
        <v>1463</v>
      </c>
      <c r="J1477" s="18" t="s">
        <v>1606</v>
      </c>
      <c r="K1477" s="4" t="s">
        <v>1607</v>
      </c>
      <c r="L1477" s="4">
        <v>3.13762E-2</v>
      </c>
    </row>
    <row r="1478" spans="1:12" x14ac:dyDescent="0.2">
      <c r="A1478" s="38"/>
      <c r="B1478" s="38"/>
      <c r="C1478" s="38"/>
      <c r="D1478" s="4" t="s">
        <v>5319</v>
      </c>
      <c r="E1478" s="4" t="s">
        <v>5320</v>
      </c>
      <c r="F1478" s="4" t="s">
        <v>5321</v>
      </c>
      <c r="G1478" s="6" t="s">
        <v>3673</v>
      </c>
      <c r="H1478" s="6" t="s">
        <v>1462</v>
      </c>
      <c r="I1478" s="6" t="s">
        <v>1463</v>
      </c>
      <c r="J1478" s="18" t="s">
        <v>1608</v>
      </c>
      <c r="K1478" s="4" t="s">
        <v>1609</v>
      </c>
      <c r="L1478" s="4">
        <v>3.1477499999999999E-2</v>
      </c>
    </row>
    <row r="1479" spans="1:12" x14ac:dyDescent="0.2">
      <c r="A1479" s="38"/>
      <c r="B1479" s="38"/>
      <c r="C1479" s="38"/>
      <c r="D1479" s="4" t="s">
        <v>5319</v>
      </c>
      <c r="E1479" s="4" t="s">
        <v>5320</v>
      </c>
      <c r="F1479" s="4" t="s">
        <v>5321</v>
      </c>
      <c r="G1479" s="6" t="s">
        <v>3673</v>
      </c>
      <c r="H1479" s="6" t="s">
        <v>1462</v>
      </c>
      <c r="I1479" s="6" t="s">
        <v>1463</v>
      </c>
      <c r="J1479" s="18" t="s">
        <v>1610</v>
      </c>
      <c r="K1479" s="4" t="s">
        <v>1611</v>
      </c>
      <c r="L1479" s="4">
        <v>3.1477499999999999E-2</v>
      </c>
    </row>
    <row r="1480" spans="1:12" x14ac:dyDescent="0.2">
      <c r="A1480" s="38"/>
      <c r="B1480" s="38"/>
      <c r="C1480" s="38"/>
      <c r="D1480" s="4" t="s">
        <v>5319</v>
      </c>
      <c r="E1480" s="4" t="s">
        <v>5320</v>
      </c>
      <c r="F1480" s="4" t="s">
        <v>5321</v>
      </c>
      <c r="G1480" s="6" t="s">
        <v>3673</v>
      </c>
      <c r="H1480" s="6" t="s">
        <v>1462</v>
      </c>
      <c r="I1480" s="6" t="s">
        <v>1463</v>
      </c>
      <c r="J1480" s="18" t="s">
        <v>1612</v>
      </c>
      <c r="K1480" s="4" t="s">
        <v>1613</v>
      </c>
      <c r="L1480" s="4">
        <v>4.21447E-2</v>
      </c>
    </row>
    <row r="1481" spans="1:12" x14ac:dyDescent="0.2">
      <c r="A1481" s="38"/>
      <c r="B1481" s="38"/>
      <c r="C1481" s="38"/>
      <c r="D1481" s="4" t="s">
        <v>5319</v>
      </c>
      <c r="E1481" s="4" t="s">
        <v>5320</v>
      </c>
      <c r="F1481" s="4" t="s">
        <v>5321</v>
      </c>
      <c r="G1481" s="6" t="s">
        <v>3673</v>
      </c>
      <c r="H1481" s="6" t="s">
        <v>1496</v>
      </c>
      <c r="I1481" s="6" t="s">
        <v>1497</v>
      </c>
      <c r="J1481" s="18" t="s">
        <v>1614</v>
      </c>
      <c r="K1481" s="4" t="s">
        <v>1615</v>
      </c>
      <c r="L1481" s="4">
        <v>2.9612599999999999E-2</v>
      </c>
    </row>
    <row r="1482" spans="1:12" x14ac:dyDescent="0.2">
      <c r="A1482" s="38"/>
      <c r="B1482" s="38"/>
      <c r="C1482" s="38"/>
      <c r="D1482" s="4" t="s">
        <v>5319</v>
      </c>
      <c r="E1482" s="4" t="s">
        <v>5320</v>
      </c>
      <c r="F1482" s="4" t="s">
        <v>5321</v>
      </c>
      <c r="G1482" s="6" t="s">
        <v>3673</v>
      </c>
      <c r="H1482" s="6" t="s">
        <v>1462</v>
      </c>
      <c r="I1482" s="6" t="s">
        <v>1463</v>
      </c>
      <c r="J1482" s="18" t="s">
        <v>1616</v>
      </c>
      <c r="K1482" s="4" t="s">
        <v>1617</v>
      </c>
      <c r="L1482" s="4">
        <v>2.27838E-2</v>
      </c>
    </row>
    <row r="1483" spans="1:12" x14ac:dyDescent="0.2">
      <c r="A1483" s="38"/>
      <c r="B1483" s="38"/>
      <c r="C1483" s="38"/>
      <c r="D1483" s="4" t="s">
        <v>5319</v>
      </c>
      <c r="E1483" s="4" t="s">
        <v>5320</v>
      </c>
      <c r="F1483" s="4" t="s">
        <v>5321</v>
      </c>
      <c r="G1483" s="6" t="s">
        <v>3673</v>
      </c>
      <c r="H1483" s="6" t="s">
        <v>1462</v>
      </c>
      <c r="I1483" s="6" t="s">
        <v>1463</v>
      </c>
      <c r="J1483" s="18" t="s">
        <v>1618</v>
      </c>
      <c r="K1483" s="4" t="s">
        <v>1619</v>
      </c>
      <c r="L1483" s="4">
        <v>4.21447E-2</v>
      </c>
    </row>
    <row r="1484" spans="1:12" x14ac:dyDescent="0.2">
      <c r="A1484" s="38"/>
      <c r="B1484" s="38"/>
      <c r="C1484" s="38"/>
      <c r="D1484" s="4" t="s">
        <v>5319</v>
      </c>
      <c r="E1484" s="4" t="s">
        <v>5320</v>
      </c>
      <c r="F1484" s="4" t="s">
        <v>5321</v>
      </c>
      <c r="G1484" s="6" t="s">
        <v>3673</v>
      </c>
      <c r="H1484" s="6" t="s">
        <v>1551</v>
      </c>
      <c r="I1484" s="6" t="s">
        <v>1552</v>
      </c>
      <c r="J1484" s="18" t="s">
        <v>1620</v>
      </c>
      <c r="K1484" s="4" t="s">
        <v>1621</v>
      </c>
      <c r="L1484" s="4">
        <v>4.2290399999999999E-2</v>
      </c>
    </row>
    <row r="1485" spans="1:12" x14ac:dyDescent="0.2">
      <c r="A1485" s="38"/>
      <c r="B1485" s="38"/>
      <c r="C1485" s="38"/>
      <c r="D1485" s="4" t="s">
        <v>5319</v>
      </c>
      <c r="E1485" s="4" t="s">
        <v>5320</v>
      </c>
      <c r="F1485" s="4" t="s">
        <v>5321</v>
      </c>
      <c r="G1485" s="6" t="s">
        <v>3673</v>
      </c>
      <c r="H1485" s="6" t="s">
        <v>1487</v>
      </c>
      <c r="I1485" s="6" t="s">
        <v>1539</v>
      </c>
      <c r="J1485" s="18" t="s">
        <v>1622</v>
      </c>
      <c r="K1485" s="4" t="s">
        <v>1623</v>
      </c>
      <c r="L1485" s="4">
        <v>4.1999700000000001E-2</v>
      </c>
    </row>
    <row r="1486" spans="1:12" x14ac:dyDescent="0.2">
      <c r="A1486" s="38"/>
      <c r="B1486" s="38"/>
      <c r="C1486" s="38"/>
      <c r="D1486" s="4" t="s">
        <v>5319</v>
      </c>
      <c r="E1486" s="4" t="s">
        <v>5320</v>
      </c>
      <c r="F1486" s="4" t="s">
        <v>5321</v>
      </c>
      <c r="G1486" s="6" t="s">
        <v>3673</v>
      </c>
      <c r="H1486" s="6" t="s">
        <v>1551</v>
      </c>
      <c r="I1486" s="6" t="s">
        <v>1585</v>
      </c>
      <c r="J1486" s="18" t="s">
        <v>1624</v>
      </c>
      <c r="K1486" s="4" t="s">
        <v>1625</v>
      </c>
      <c r="L1486" s="4">
        <v>3.13762E-2</v>
      </c>
    </row>
    <row r="1487" spans="1:12" x14ac:dyDescent="0.2">
      <c r="A1487" s="38"/>
      <c r="B1487" s="38"/>
      <c r="C1487" s="38"/>
      <c r="D1487" s="4" t="s">
        <v>5319</v>
      </c>
      <c r="E1487" s="4" t="s">
        <v>5320</v>
      </c>
      <c r="F1487" s="4" t="s">
        <v>5321</v>
      </c>
      <c r="G1487" s="6" t="s">
        <v>3673</v>
      </c>
      <c r="H1487" s="6" t="s">
        <v>1487</v>
      </c>
      <c r="I1487" s="6" t="s">
        <v>5343</v>
      </c>
      <c r="J1487" s="18" t="s">
        <v>1626</v>
      </c>
      <c r="K1487" s="4" t="s">
        <v>1627</v>
      </c>
      <c r="L1487" s="4">
        <v>3.11746E-2</v>
      </c>
    </row>
    <row r="1488" spans="1:12" x14ac:dyDescent="0.2">
      <c r="A1488" s="38"/>
      <c r="B1488" s="38"/>
      <c r="C1488" s="38"/>
      <c r="D1488" s="4" t="s">
        <v>5319</v>
      </c>
      <c r="E1488" s="4" t="s">
        <v>5320</v>
      </c>
      <c r="F1488" s="4" t="s">
        <v>5321</v>
      </c>
      <c r="G1488" s="6" t="s">
        <v>3673</v>
      </c>
      <c r="H1488" s="6" t="s">
        <v>1462</v>
      </c>
      <c r="I1488" s="6" t="s">
        <v>1463</v>
      </c>
      <c r="J1488" s="18" t="s">
        <v>1628</v>
      </c>
      <c r="K1488" s="4" t="s">
        <v>1629</v>
      </c>
      <c r="L1488" s="4">
        <v>3.11746E-2</v>
      </c>
    </row>
    <row r="1489" spans="1:12" x14ac:dyDescent="0.2">
      <c r="A1489" s="38"/>
      <c r="B1489" s="38"/>
      <c r="C1489" s="38"/>
      <c r="D1489" s="4" t="s">
        <v>5319</v>
      </c>
      <c r="E1489" s="4" t="s">
        <v>5320</v>
      </c>
      <c r="F1489" s="4" t="s">
        <v>5321</v>
      </c>
      <c r="G1489" s="6" t="s">
        <v>3673</v>
      </c>
      <c r="H1489" s="6" t="s">
        <v>1462</v>
      </c>
      <c r="I1489" s="6" t="s">
        <v>1463</v>
      </c>
      <c r="J1489" s="18" t="s">
        <v>1630</v>
      </c>
      <c r="K1489" s="4" t="s">
        <v>1631</v>
      </c>
      <c r="L1489" s="4">
        <v>3.11746E-2</v>
      </c>
    </row>
    <row r="1490" spans="1:12" x14ac:dyDescent="0.2">
      <c r="A1490" s="38"/>
      <c r="B1490" s="38"/>
      <c r="C1490" s="38"/>
      <c r="D1490" s="4" t="s">
        <v>5319</v>
      </c>
      <c r="E1490" s="4" t="s">
        <v>5320</v>
      </c>
      <c r="F1490" s="4" t="s">
        <v>5321</v>
      </c>
      <c r="G1490" s="6" t="s">
        <v>3673</v>
      </c>
      <c r="H1490" s="6" t="s">
        <v>1487</v>
      </c>
      <c r="I1490" s="6" t="s">
        <v>1539</v>
      </c>
      <c r="J1490" s="18" t="s">
        <v>1632</v>
      </c>
      <c r="K1490" s="4" t="s">
        <v>1633</v>
      </c>
      <c r="L1490" s="4">
        <v>4.21447E-2</v>
      </c>
    </row>
    <row r="1491" spans="1:12" x14ac:dyDescent="0.2">
      <c r="A1491" s="38"/>
      <c r="B1491" s="38"/>
      <c r="C1491" s="38"/>
      <c r="D1491" s="4" t="s">
        <v>5319</v>
      </c>
      <c r="E1491" s="4" t="s">
        <v>5320</v>
      </c>
      <c r="F1491" s="4" t="s">
        <v>5321</v>
      </c>
      <c r="G1491" s="6" t="s">
        <v>3673</v>
      </c>
      <c r="H1491" s="6" t="s">
        <v>1496</v>
      </c>
      <c r="I1491" s="6" t="s">
        <v>1497</v>
      </c>
      <c r="J1491" s="18" t="s">
        <v>1634</v>
      </c>
      <c r="K1491" s="4" t="s">
        <v>1635</v>
      </c>
      <c r="L1491" s="4">
        <v>4.21447E-2</v>
      </c>
    </row>
    <row r="1492" spans="1:12" x14ac:dyDescent="0.2">
      <c r="A1492" s="38"/>
      <c r="B1492" s="38"/>
      <c r="C1492" s="38"/>
      <c r="D1492" s="4" t="s">
        <v>5319</v>
      </c>
      <c r="E1492" s="4" t="s">
        <v>5320</v>
      </c>
      <c r="F1492" s="4" t="s">
        <v>5321</v>
      </c>
      <c r="G1492" s="6" t="s">
        <v>3673</v>
      </c>
      <c r="H1492" s="6" t="s">
        <v>1462</v>
      </c>
      <c r="I1492" s="6" t="s">
        <v>1463</v>
      </c>
      <c r="J1492" s="18" t="s">
        <v>1636</v>
      </c>
      <c r="K1492" s="4" t="s">
        <v>1637</v>
      </c>
      <c r="L1492" s="4">
        <v>4.21447E-2</v>
      </c>
    </row>
    <row r="1493" spans="1:12" x14ac:dyDescent="0.2">
      <c r="A1493" s="38"/>
      <c r="B1493" s="38"/>
      <c r="C1493" s="38"/>
      <c r="D1493" s="4" t="s">
        <v>5319</v>
      </c>
      <c r="E1493" s="4" t="s">
        <v>5320</v>
      </c>
      <c r="F1493" s="4" t="s">
        <v>5321</v>
      </c>
      <c r="G1493" s="6" t="s">
        <v>3673</v>
      </c>
      <c r="H1493" s="6" t="s">
        <v>1462</v>
      </c>
      <c r="I1493" s="6" t="s">
        <v>1463</v>
      </c>
      <c r="J1493" s="18" t="s">
        <v>1638</v>
      </c>
      <c r="K1493" s="4" t="s">
        <v>1639</v>
      </c>
      <c r="L1493" s="4">
        <v>4.21447E-2</v>
      </c>
    </row>
    <row r="1494" spans="1:12" x14ac:dyDescent="0.2">
      <c r="A1494" s="38"/>
      <c r="B1494" s="38"/>
      <c r="C1494" s="38"/>
      <c r="D1494" s="4" t="s">
        <v>5319</v>
      </c>
      <c r="E1494" s="4" t="s">
        <v>5320</v>
      </c>
      <c r="F1494" s="4" t="s">
        <v>5321</v>
      </c>
      <c r="G1494" s="6" t="s">
        <v>3673</v>
      </c>
      <c r="H1494" s="6" t="s">
        <v>1487</v>
      </c>
      <c r="I1494" s="6" t="s">
        <v>1539</v>
      </c>
      <c r="J1494" s="18" t="s">
        <v>1640</v>
      </c>
      <c r="K1494" s="4" t="s">
        <v>1641</v>
      </c>
      <c r="L1494" s="4">
        <v>4.21447E-2</v>
      </c>
    </row>
    <row r="1495" spans="1:12" x14ac:dyDescent="0.2">
      <c r="A1495" s="38"/>
      <c r="B1495" s="38"/>
      <c r="C1495" s="38"/>
      <c r="D1495" s="4" t="s">
        <v>5319</v>
      </c>
      <c r="E1495" s="4" t="s">
        <v>5320</v>
      </c>
      <c r="F1495" s="4" t="s">
        <v>5321</v>
      </c>
      <c r="G1495" s="6" t="s">
        <v>3673</v>
      </c>
      <c r="H1495" s="6" t="s">
        <v>1551</v>
      </c>
      <c r="I1495" s="6" t="s">
        <v>1585</v>
      </c>
      <c r="J1495" s="18" t="s">
        <v>1642</v>
      </c>
      <c r="K1495" s="4" t="s">
        <v>1643</v>
      </c>
      <c r="L1495" s="4">
        <v>2.3451300000000001E-2</v>
      </c>
    </row>
    <row r="1496" spans="1:12" x14ac:dyDescent="0.2">
      <c r="A1496" s="38"/>
      <c r="B1496" s="38"/>
      <c r="C1496" s="38"/>
      <c r="D1496" s="4" t="s">
        <v>5319</v>
      </c>
      <c r="E1496" s="4" t="s">
        <v>5320</v>
      </c>
      <c r="F1496" s="4" t="s">
        <v>5321</v>
      </c>
      <c r="G1496" s="6" t="s">
        <v>3673</v>
      </c>
      <c r="H1496" s="6" t="s">
        <v>1551</v>
      </c>
      <c r="I1496" s="6" t="s">
        <v>1585</v>
      </c>
      <c r="J1496" s="18" t="s">
        <v>1644</v>
      </c>
      <c r="K1496" s="4" t="s">
        <v>1645</v>
      </c>
      <c r="L1496" s="4">
        <v>2.3526499999999999E-2</v>
      </c>
    </row>
    <row r="1497" spans="1:12" x14ac:dyDescent="0.2">
      <c r="A1497" s="38"/>
      <c r="B1497" s="38"/>
      <c r="C1497" s="38"/>
      <c r="D1497" s="4" t="s">
        <v>5319</v>
      </c>
      <c r="E1497" s="4" t="s">
        <v>5320</v>
      </c>
      <c r="F1497" s="4" t="s">
        <v>5321</v>
      </c>
      <c r="G1497" s="6" t="s">
        <v>3673</v>
      </c>
      <c r="H1497" s="6" t="s">
        <v>1462</v>
      </c>
      <c r="I1497" s="6" t="s">
        <v>1463</v>
      </c>
      <c r="J1497" s="18" t="s">
        <v>1646</v>
      </c>
      <c r="K1497" s="4" t="s">
        <v>1647</v>
      </c>
      <c r="L1497" s="4">
        <v>2.27838E-2</v>
      </c>
    </row>
    <row r="1498" spans="1:12" x14ac:dyDescent="0.2">
      <c r="A1498" s="38"/>
      <c r="B1498" s="38"/>
      <c r="C1498" s="38"/>
      <c r="D1498" s="4" t="s">
        <v>5319</v>
      </c>
      <c r="E1498" s="4" t="s">
        <v>5320</v>
      </c>
      <c r="F1498" s="4" t="s">
        <v>5321</v>
      </c>
      <c r="G1498" s="6" t="s">
        <v>3673</v>
      </c>
      <c r="H1498" s="6" t="s">
        <v>1462</v>
      </c>
      <c r="I1498" s="6" t="s">
        <v>1463</v>
      </c>
      <c r="J1498" s="18" t="s">
        <v>1648</v>
      </c>
      <c r="K1498" s="4" t="s">
        <v>1649</v>
      </c>
      <c r="L1498" s="4">
        <v>2.2857100000000002E-2</v>
      </c>
    </row>
    <row r="1499" spans="1:12" x14ac:dyDescent="0.2">
      <c r="A1499" s="38"/>
      <c r="B1499" s="38"/>
      <c r="C1499" s="38"/>
      <c r="D1499" s="4" t="s">
        <v>5319</v>
      </c>
      <c r="E1499" s="4" t="s">
        <v>5320</v>
      </c>
      <c r="F1499" s="4" t="s">
        <v>5321</v>
      </c>
      <c r="G1499" s="6" t="s">
        <v>3673</v>
      </c>
      <c r="H1499" s="6" t="s">
        <v>1462</v>
      </c>
      <c r="I1499" s="6" t="s">
        <v>1463</v>
      </c>
      <c r="J1499" s="18" t="s">
        <v>1650</v>
      </c>
      <c r="K1499" s="4" t="s">
        <v>1651</v>
      </c>
      <c r="L1499" s="4">
        <v>1.4871000000000001E-2</v>
      </c>
    </row>
    <row r="1500" spans="1:12" x14ac:dyDescent="0.2">
      <c r="A1500" s="38"/>
      <c r="B1500" s="38"/>
      <c r="C1500" s="38"/>
      <c r="D1500" s="4" t="s">
        <v>5319</v>
      </c>
      <c r="E1500" s="4" t="s">
        <v>5320</v>
      </c>
      <c r="F1500" s="4" t="s">
        <v>5321</v>
      </c>
      <c r="G1500" s="6" t="s">
        <v>3673</v>
      </c>
      <c r="H1500" s="6" t="s">
        <v>1487</v>
      </c>
      <c r="I1500" s="6" t="s">
        <v>1539</v>
      </c>
      <c r="J1500" s="18" t="s">
        <v>1652</v>
      </c>
      <c r="K1500" s="4" t="s">
        <v>1653</v>
      </c>
      <c r="L1500" s="4">
        <v>2.1430500000000002E-2</v>
      </c>
    </row>
    <row r="1501" spans="1:12" x14ac:dyDescent="0.2">
      <c r="A1501" s="38"/>
      <c r="B1501" s="38"/>
      <c r="C1501" s="38"/>
      <c r="D1501" s="4" t="s">
        <v>5319</v>
      </c>
      <c r="E1501" s="4" t="s">
        <v>5320</v>
      </c>
      <c r="F1501" s="4" t="s">
        <v>5321</v>
      </c>
      <c r="G1501" s="6" t="s">
        <v>3673</v>
      </c>
      <c r="H1501" s="6" t="s">
        <v>1487</v>
      </c>
      <c r="I1501" s="6" t="s">
        <v>1539</v>
      </c>
      <c r="J1501" s="18" t="s">
        <v>1654</v>
      </c>
      <c r="K1501" s="4" t="s">
        <v>1655</v>
      </c>
      <c r="L1501" s="4">
        <v>2.13613E-2</v>
      </c>
    </row>
    <row r="1502" spans="1:12" x14ac:dyDescent="0.2">
      <c r="A1502" s="38"/>
      <c r="B1502" s="38"/>
      <c r="C1502" s="38"/>
      <c r="D1502" s="4" t="s">
        <v>5319</v>
      </c>
      <c r="E1502" s="4" t="s">
        <v>5320</v>
      </c>
      <c r="F1502" s="4" t="s">
        <v>5321</v>
      </c>
      <c r="G1502" s="6" t="s">
        <v>3673</v>
      </c>
      <c r="H1502" s="6" t="s">
        <v>1462</v>
      </c>
      <c r="I1502" s="6" t="s">
        <v>1463</v>
      </c>
      <c r="J1502" s="18" t="s">
        <v>1656</v>
      </c>
      <c r="K1502" s="4" t="s">
        <v>1657</v>
      </c>
      <c r="L1502" s="4">
        <v>5.5211799999999998E-2</v>
      </c>
    </row>
    <row r="1503" spans="1:12" x14ac:dyDescent="0.2">
      <c r="A1503" s="38"/>
      <c r="B1503" s="38"/>
      <c r="C1503" s="38"/>
      <c r="D1503" s="4" t="s">
        <v>5319</v>
      </c>
      <c r="E1503" s="4" t="s">
        <v>5320</v>
      </c>
      <c r="F1503" s="4" t="s">
        <v>5321</v>
      </c>
      <c r="G1503" s="6" t="s">
        <v>3673</v>
      </c>
      <c r="H1503" s="6" t="s">
        <v>1551</v>
      </c>
      <c r="I1503" s="6" t="s">
        <v>1552</v>
      </c>
      <c r="J1503" s="18" t="s">
        <v>1658</v>
      </c>
      <c r="K1503" s="4" t="s">
        <v>1659</v>
      </c>
      <c r="L1503" s="4">
        <v>4.21447E-2</v>
      </c>
    </row>
    <row r="1504" spans="1:12" x14ac:dyDescent="0.2">
      <c r="A1504" s="38"/>
      <c r="B1504" s="38"/>
      <c r="C1504" s="38"/>
      <c r="D1504" s="4" t="s">
        <v>5319</v>
      </c>
      <c r="E1504" s="4" t="s">
        <v>5320</v>
      </c>
      <c r="F1504" s="4" t="s">
        <v>5321</v>
      </c>
      <c r="G1504" s="6" t="s">
        <v>3673</v>
      </c>
      <c r="H1504" s="6" t="s">
        <v>1551</v>
      </c>
      <c r="I1504" s="6" t="s">
        <v>1585</v>
      </c>
      <c r="J1504" s="18" t="s">
        <v>1660</v>
      </c>
      <c r="K1504" s="4" t="s">
        <v>1661</v>
      </c>
      <c r="L1504" s="4">
        <v>2.33762E-2</v>
      </c>
    </row>
    <row r="1505" spans="1:12" x14ac:dyDescent="0.2">
      <c r="A1505" s="38"/>
      <c r="B1505" s="38"/>
      <c r="C1505" s="38"/>
      <c r="D1505" s="4" t="s">
        <v>5319</v>
      </c>
      <c r="E1505" s="4" t="s">
        <v>5320</v>
      </c>
      <c r="F1505" s="4" t="s">
        <v>5321</v>
      </c>
      <c r="G1505" s="6" t="s">
        <v>3673</v>
      </c>
      <c r="H1505" s="6" t="s">
        <v>1551</v>
      </c>
      <c r="I1505" s="6" t="s">
        <v>1585</v>
      </c>
      <c r="J1505" s="18" t="s">
        <v>1662</v>
      </c>
      <c r="K1505" s="4" t="s">
        <v>1663</v>
      </c>
      <c r="L1505" s="4">
        <v>2.3451300000000001E-2</v>
      </c>
    </row>
    <row r="1506" spans="1:12" x14ac:dyDescent="0.2">
      <c r="A1506" s="38"/>
      <c r="B1506" s="38"/>
      <c r="C1506" s="38"/>
      <c r="D1506" s="4" t="s">
        <v>5319</v>
      </c>
      <c r="E1506" s="4" t="s">
        <v>5320</v>
      </c>
      <c r="F1506" s="4" t="s">
        <v>5321</v>
      </c>
      <c r="G1506" s="6" t="s">
        <v>3673</v>
      </c>
      <c r="H1506" s="6" t="s">
        <v>1551</v>
      </c>
      <c r="I1506" s="6" t="s">
        <v>1585</v>
      </c>
      <c r="J1506" s="18" t="s">
        <v>1664</v>
      </c>
      <c r="K1506" s="4" t="s">
        <v>1665</v>
      </c>
      <c r="L1506" s="4">
        <v>2.3451300000000001E-2</v>
      </c>
    </row>
    <row r="1507" spans="1:12" x14ac:dyDescent="0.2">
      <c r="A1507" s="38"/>
      <c r="B1507" s="38"/>
      <c r="C1507" s="38"/>
      <c r="D1507" s="4" t="s">
        <v>5319</v>
      </c>
      <c r="E1507" s="4" t="s">
        <v>5320</v>
      </c>
      <c r="F1507" s="4" t="s">
        <v>5321</v>
      </c>
      <c r="G1507" s="6" t="s">
        <v>3673</v>
      </c>
      <c r="H1507" s="6" t="s">
        <v>1487</v>
      </c>
      <c r="I1507" s="6" t="s">
        <v>1539</v>
      </c>
      <c r="J1507" s="18" t="s">
        <v>1666</v>
      </c>
      <c r="K1507" s="4" t="s">
        <v>1667</v>
      </c>
      <c r="L1507" s="4">
        <v>4.1855299999999998E-2</v>
      </c>
    </row>
    <row r="1508" spans="1:12" x14ac:dyDescent="0.2">
      <c r="A1508" s="38"/>
      <c r="B1508" s="38"/>
      <c r="C1508" s="38"/>
      <c r="D1508" s="4" t="s">
        <v>5319</v>
      </c>
      <c r="E1508" s="4" t="s">
        <v>5320</v>
      </c>
      <c r="F1508" s="4" t="s">
        <v>5321</v>
      </c>
      <c r="G1508" s="6" t="s">
        <v>3673</v>
      </c>
      <c r="H1508" s="6" t="s">
        <v>1551</v>
      </c>
      <c r="I1508" s="6" t="s">
        <v>1585</v>
      </c>
      <c r="J1508" s="18" t="s">
        <v>1668</v>
      </c>
      <c r="K1508" s="4" t="s">
        <v>1669</v>
      </c>
      <c r="L1508" s="4">
        <v>3.13762E-2</v>
      </c>
    </row>
    <row r="1509" spans="1:12" x14ac:dyDescent="0.2">
      <c r="A1509" s="38"/>
      <c r="B1509" s="38"/>
      <c r="C1509" s="38"/>
      <c r="D1509" s="4" t="s">
        <v>5319</v>
      </c>
      <c r="E1509" s="4" t="s">
        <v>5320</v>
      </c>
      <c r="F1509" s="4" t="s">
        <v>5321</v>
      </c>
      <c r="G1509" s="6" t="s">
        <v>3673</v>
      </c>
      <c r="H1509" s="6" t="s">
        <v>1551</v>
      </c>
      <c r="I1509" s="6" t="s">
        <v>1585</v>
      </c>
      <c r="J1509" s="18" t="s">
        <v>1670</v>
      </c>
      <c r="K1509" s="4" t="s">
        <v>1671</v>
      </c>
      <c r="L1509" s="4">
        <v>2.6143E-2</v>
      </c>
    </row>
    <row r="1510" spans="1:12" x14ac:dyDescent="0.2">
      <c r="A1510" s="38"/>
      <c r="B1510" s="38"/>
      <c r="C1510" s="38"/>
      <c r="D1510" s="4" t="s">
        <v>5319</v>
      </c>
      <c r="E1510" s="4" t="s">
        <v>5320</v>
      </c>
      <c r="F1510" s="4" t="s">
        <v>5321</v>
      </c>
      <c r="G1510" s="6" t="s">
        <v>3673</v>
      </c>
      <c r="H1510" s="6" t="s">
        <v>1462</v>
      </c>
      <c r="I1510" s="6" t="s">
        <v>1463</v>
      </c>
      <c r="J1510" s="18" t="s">
        <v>1672</v>
      </c>
      <c r="K1510" s="4" t="s">
        <v>1673</v>
      </c>
      <c r="L1510" s="4">
        <v>2.6143E-2</v>
      </c>
    </row>
    <row r="1511" spans="1:12" x14ac:dyDescent="0.2">
      <c r="A1511" s="38"/>
      <c r="B1511" s="38"/>
      <c r="C1511" s="38"/>
      <c r="D1511" s="4" t="s">
        <v>5319</v>
      </c>
      <c r="E1511" s="4" t="s">
        <v>5320</v>
      </c>
      <c r="F1511" s="4" t="s">
        <v>5321</v>
      </c>
      <c r="G1511" s="6" t="s">
        <v>3673</v>
      </c>
      <c r="H1511" s="6" t="s">
        <v>1487</v>
      </c>
      <c r="I1511" s="6" t="s">
        <v>1674</v>
      </c>
      <c r="J1511" s="18" t="s">
        <v>1675</v>
      </c>
      <c r="K1511" s="4" t="s">
        <v>1676</v>
      </c>
      <c r="L1511" s="4">
        <v>3.1477499999999999E-2</v>
      </c>
    </row>
    <row r="1512" spans="1:12" x14ac:dyDescent="0.2">
      <c r="A1512" s="38"/>
      <c r="B1512" s="38"/>
      <c r="C1512" s="38"/>
      <c r="D1512" s="4" t="s">
        <v>5319</v>
      </c>
      <c r="E1512" s="4" t="s">
        <v>5320</v>
      </c>
      <c r="F1512" s="4" t="s">
        <v>5321</v>
      </c>
      <c r="G1512" s="6" t="s">
        <v>3673</v>
      </c>
      <c r="H1512" s="6" t="s">
        <v>1531</v>
      </c>
      <c r="I1512" s="6" t="s">
        <v>1532</v>
      </c>
      <c r="J1512" s="18" t="s">
        <v>1677</v>
      </c>
      <c r="K1512" s="4" t="s">
        <v>1678</v>
      </c>
      <c r="L1512" s="4">
        <v>1.9627499999999999E-2</v>
      </c>
    </row>
    <row r="1513" spans="1:12" x14ac:dyDescent="0.2">
      <c r="A1513" s="38"/>
      <c r="B1513" s="38"/>
      <c r="C1513" s="38"/>
      <c r="D1513" s="4" t="s">
        <v>5319</v>
      </c>
      <c r="E1513" s="4" t="s">
        <v>5320</v>
      </c>
      <c r="F1513" s="4" t="s">
        <v>5321</v>
      </c>
      <c r="G1513" s="6" t="s">
        <v>3673</v>
      </c>
      <c r="H1513" s="6" t="s">
        <v>1462</v>
      </c>
      <c r="I1513" s="6" t="s">
        <v>1476</v>
      </c>
      <c r="J1513" s="18" t="s">
        <v>1679</v>
      </c>
      <c r="K1513" s="4" t="s">
        <v>1680</v>
      </c>
      <c r="L1513" s="4">
        <v>4.21447E-2</v>
      </c>
    </row>
    <row r="1514" spans="1:12" x14ac:dyDescent="0.2">
      <c r="A1514" s="4" t="s">
        <v>165</v>
      </c>
      <c r="B1514" s="4" t="s">
        <v>5445</v>
      </c>
      <c r="C1514" s="4" t="s">
        <v>676</v>
      </c>
      <c r="D1514" s="4" t="s">
        <v>5571</v>
      </c>
      <c r="E1514" s="4" t="s">
        <v>5571</v>
      </c>
      <c r="F1514" s="4" t="s">
        <v>5571</v>
      </c>
      <c r="G1514" s="4" t="s">
        <v>5571</v>
      </c>
      <c r="H1514" s="4" t="s">
        <v>5571</v>
      </c>
      <c r="I1514" s="4" t="s">
        <v>5571</v>
      </c>
      <c r="J1514" s="18" t="s">
        <v>770</v>
      </c>
      <c r="K1514" s="4" t="s">
        <v>770</v>
      </c>
      <c r="L1514" s="4" t="s">
        <v>770</v>
      </c>
    </row>
    <row r="1515" spans="1:12" x14ac:dyDescent="0.2">
      <c r="A1515" s="38" t="s">
        <v>172</v>
      </c>
      <c r="B1515" s="38" t="s">
        <v>5435</v>
      </c>
      <c r="C1515" s="38" t="s">
        <v>676</v>
      </c>
      <c r="D1515" s="4" t="s">
        <v>5319</v>
      </c>
      <c r="E1515" s="4" t="s">
        <v>5320</v>
      </c>
      <c r="F1515" s="4" t="s">
        <v>5321</v>
      </c>
      <c r="G1515" s="6" t="s">
        <v>3673</v>
      </c>
      <c r="H1515" s="6" t="s">
        <v>1487</v>
      </c>
      <c r="I1515" s="6" t="s">
        <v>1681</v>
      </c>
      <c r="J1515" s="18" t="s">
        <v>1682</v>
      </c>
      <c r="K1515" s="4" t="s">
        <v>1683</v>
      </c>
      <c r="L1515" s="4">
        <v>4.8741300000000001E-2</v>
      </c>
    </row>
    <row r="1516" spans="1:12" x14ac:dyDescent="0.2">
      <c r="A1516" s="38"/>
      <c r="B1516" s="38"/>
      <c r="C1516" s="38"/>
      <c r="D1516" s="4" t="s">
        <v>5319</v>
      </c>
      <c r="E1516" s="4" t="s">
        <v>5320</v>
      </c>
      <c r="F1516" s="4" t="s">
        <v>5321</v>
      </c>
      <c r="G1516" s="6" t="s">
        <v>3673</v>
      </c>
      <c r="H1516" s="6" t="s">
        <v>1551</v>
      </c>
      <c r="I1516" s="6" t="s">
        <v>1684</v>
      </c>
      <c r="J1516" s="18" t="s">
        <v>1685</v>
      </c>
      <c r="K1516" s="4" t="s">
        <v>1686</v>
      </c>
      <c r="L1516" s="4">
        <v>2.5811500000000001E-2</v>
      </c>
    </row>
    <row r="1517" spans="1:12" x14ac:dyDescent="0.2">
      <c r="A1517" s="38"/>
      <c r="B1517" s="38"/>
      <c r="C1517" s="38"/>
      <c r="D1517" s="4" t="s">
        <v>5319</v>
      </c>
      <c r="E1517" s="4" t="s">
        <v>5320</v>
      </c>
      <c r="F1517" s="4" t="s">
        <v>5321</v>
      </c>
      <c r="G1517" s="6" t="s">
        <v>3673</v>
      </c>
      <c r="H1517" s="6" t="s">
        <v>1496</v>
      </c>
      <c r="I1517" s="6" t="s">
        <v>1497</v>
      </c>
      <c r="J1517" s="18" t="s">
        <v>1687</v>
      </c>
      <c r="K1517" s="4" t="s">
        <v>1688</v>
      </c>
      <c r="L1517" s="4">
        <v>1.0229800000000001E-2</v>
      </c>
    </row>
    <row r="1518" spans="1:12" x14ac:dyDescent="0.2">
      <c r="A1518" s="38"/>
      <c r="B1518" s="38"/>
      <c r="C1518" s="38"/>
      <c r="D1518" s="4" t="s">
        <v>5319</v>
      </c>
      <c r="E1518" s="4" t="s">
        <v>5320</v>
      </c>
      <c r="F1518" s="4" t="s">
        <v>5321</v>
      </c>
      <c r="G1518" s="6" t="s">
        <v>3673</v>
      </c>
      <c r="H1518" s="6" t="s">
        <v>1462</v>
      </c>
      <c r="I1518" s="6" t="s">
        <v>1463</v>
      </c>
      <c r="J1518" s="18" t="s">
        <v>1689</v>
      </c>
      <c r="K1518" s="4" t="s">
        <v>1690</v>
      </c>
      <c r="L1518" s="4">
        <v>1.5347E-2</v>
      </c>
    </row>
    <row r="1519" spans="1:12" x14ac:dyDescent="0.2">
      <c r="A1519" s="38"/>
      <c r="B1519" s="38"/>
      <c r="C1519" s="38"/>
      <c r="D1519" s="4" t="s">
        <v>5319</v>
      </c>
      <c r="E1519" s="4" t="s">
        <v>5320</v>
      </c>
      <c r="F1519" s="4" t="s">
        <v>5321</v>
      </c>
      <c r="G1519" s="6" t="s">
        <v>3673</v>
      </c>
      <c r="H1519" s="6" t="s">
        <v>1487</v>
      </c>
      <c r="I1519" s="6" t="s">
        <v>1539</v>
      </c>
      <c r="J1519" s="18" t="s">
        <v>1691</v>
      </c>
      <c r="K1519" s="4" t="s">
        <v>1692</v>
      </c>
      <c r="L1519" s="4">
        <v>2.6818999999999999E-2</v>
      </c>
    </row>
    <row r="1520" spans="1:12" x14ac:dyDescent="0.2">
      <c r="A1520" s="38"/>
      <c r="B1520" s="38"/>
      <c r="C1520" s="38"/>
      <c r="D1520" s="4" t="s">
        <v>5319</v>
      </c>
      <c r="E1520" s="4" t="s">
        <v>5320</v>
      </c>
      <c r="F1520" s="4" t="s">
        <v>5321</v>
      </c>
      <c r="G1520" s="6" t="s">
        <v>3673</v>
      </c>
      <c r="H1520" s="6" t="s">
        <v>1496</v>
      </c>
      <c r="I1520" s="6" t="s">
        <v>1497</v>
      </c>
      <c r="J1520" s="18" t="s">
        <v>1693</v>
      </c>
      <c r="K1520" s="4" t="s">
        <v>1694</v>
      </c>
      <c r="L1520" s="4">
        <v>3.2093299999999998E-2</v>
      </c>
    </row>
    <row r="1521" spans="1:12" x14ac:dyDescent="0.2">
      <c r="A1521" s="38"/>
      <c r="B1521" s="38"/>
      <c r="C1521" s="38"/>
      <c r="D1521" s="4" t="s">
        <v>5319</v>
      </c>
      <c r="E1521" s="4" t="s">
        <v>5320</v>
      </c>
      <c r="F1521" s="4" t="s">
        <v>5321</v>
      </c>
      <c r="G1521" s="6" t="s">
        <v>3673</v>
      </c>
      <c r="H1521" s="6" t="s">
        <v>1487</v>
      </c>
      <c r="I1521" s="6" t="s">
        <v>1539</v>
      </c>
      <c r="J1521" s="18" t="s">
        <v>1695</v>
      </c>
      <c r="K1521" s="4" t="s">
        <v>1696</v>
      </c>
      <c r="L1521" s="4">
        <v>2.6990699999999999E-2</v>
      </c>
    </row>
    <row r="1522" spans="1:12" x14ac:dyDescent="0.2">
      <c r="A1522" s="38"/>
      <c r="B1522" s="38"/>
      <c r="C1522" s="38"/>
      <c r="D1522" s="4" t="s">
        <v>5319</v>
      </c>
      <c r="E1522" s="4" t="s">
        <v>5320</v>
      </c>
      <c r="F1522" s="4" t="s">
        <v>5321</v>
      </c>
      <c r="G1522" s="6" t="s">
        <v>3673</v>
      </c>
      <c r="H1522" s="6" t="s">
        <v>1496</v>
      </c>
      <c r="I1522" s="6" t="s">
        <v>1497</v>
      </c>
      <c r="J1522" s="18" t="s">
        <v>1697</v>
      </c>
      <c r="K1522" s="4" t="s">
        <v>1698</v>
      </c>
      <c r="L1522" s="4">
        <v>5.9761199999999997E-3</v>
      </c>
    </row>
    <row r="1523" spans="1:12" x14ac:dyDescent="0.2">
      <c r="A1523" s="38"/>
      <c r="B1523" s="38"/>
      <c r="C1523" s="38"/>
      <c r="D1523" s="4" t="s">
        <v>5319</v>
      </c>
      <c r="E1523" s="4" t="s">
        <v>5320</v>
      </c>
      <c r="F1523" s="4" t="s">
        <v>5321</v>
      </c>
      <c r="G1523" s="6" t="s">
        <v>3673</v>
      </c>
      <c r="H1523" s="6" t="s">
        <v>1462</v>
      </c>
      <c r="I1523" s="6" t="s">
        <v>1699</v>
      </c>
      <c r="J1523" s="18" t="s">
        <v>1700</v>
      </c>
      <c r="K1523" s="4" t="s">
        <v>1701</v>
      </c>
      <c r="L1523" s="4">
        <v>1.5347E-2</v>
      </c>
    </row>
    <row r="1524" spans="1:12" x14ac:dyDescent="0.2">
      <c r="A1524" s="38"/>
      <c r="B1524" s="38"/>
      <c r="C1524" s="38"/>
      <c r="D1524" s="4" t="s">
        <v>5319</v>
      </c>
      <c r="E1524" s="4" t="s">
        <v>5320</v>
      </c>
      <c r="F1524" s="4" t="s">
        <v>5321</v>
      </c>
      <c r="G1524" s="6" t="s">
        <v>3673</v>
      </c>
      <c r="H1524" s="6" t="s">
        <v>1551</v>
      </c>
      <c r="I1524" s="6" t="s">
        <v>1702</v>
      </c>
      <c r="J1524" s="18" t="s">
        <v>1703</v>
      </c>
      <c r="K1524" s="4" t="s">
        <v>1704</v>
      </c>
      <c r="L1524" s="4">
        <v>2.3982900000000001E-2</v>
      </c>
    </row>
    <row r="1525" spans="1:12" x14ac:dyDescent="0.2">
      <c r="A1525" s="38"/>
      <c r="B1525" s="38"/>
      <c r="C1525" s="38"/>
      <c r="D1525" s="4" t="s">
        <v>5319</v>
      </c>
      <c r="E1525" s="4" t="s">
        <v>5320</v>
      </c>
      <c r="F1525" s="4" t="s">
        <v>5321</v>
      </c>
      <c r="G1525" s="6" t="s">
        <v>3673</v>
      </c>
      <c r="H1525" s="6" t="s">
        <v>1487</v>
      </c>
      <c r="I1525" s="6" t="s">
        <v>1539</v>
      </c>
      <c r="J1525" s="18" t="s">
        <v>1705</v>
      </c>
      <c r="K1525" s="4" t="s">
        <v>1706</v>
      </c>
      <c r="L1525" s="4">
        <v>1.7417499999999999E-2</v>
      </c>
    </row>
    <row r="1526" spans="1:12" x14ac:dyDescent="0.2">
      <c r="A1526" s="38"/>
      <c r="B1526" s="38"/>
      <c r="C1526" s="38"/>
      <c r="D1526" s="4" t="s">
        <v>5319</v>
      </c>
      <c r="E1526" s="4" t="s">
        <v>5320</v>
      </c>
      <c r="F1526" s="4" t="s">
        <v>5321</v>
      </c>
      <c r="G1526" s="6" t="s">
        <v>3673</v>
      </c>
      <c r="H1526" s="6" t="s">
        <v>1531</v>
      </c>
      <c r="I1526" s="6" t="s">
        <v>1532</v>
      </c>
      <c r="J1526" s="18" t="s">
        <v>1707</v>
      </c>
      <c r="K1526" s="4" t="s">
        <v>1708</v>
      </c>
      <c r="L1526" s="4">
        <v>1.51342E-2</v>
      </c>
    </row>
    <row r="1527" spans="1:12" x14ac:dyDescent="0.2">
      <c r="A1527" s="38"/>
      <c r="B1527" s="38"/>
      <c r="C1527" s="38"/>
      <c r="D1527" s="4" t="s">
        <v>5319</v>
      </c>
      <c r="E1527" s="4" t="s">
        <v>5320</v>
      </c>
      <c r="F1527" s="4" t="s">
        <v>5321</v>
      </c>
      <c r="G1527" s="6" t="s">
        <v>5333</v>
      </c>
      <c r="H1527" s="6" t="s">
        <v>1470</v>
      </c>
      <c r="I1527" s="6" t="s">
        <v>1471</v>
      </c>
      <c r="J1527" s="18" t="s">
        <v>1709</v>
      </c>
      <c r="K1527" s="4" t="s">
        <v>1710</v>
      </c>
      <c r="L1527" s="4">
        <v>1.66683E-2</v>
      </c>
    </row>
    <row r="1528" spans="1:12" x14ac:dyDescent="0.2">
      <c r="A1528" s="38"/>
      <c r="B1528" s="38"/>
      <c r="C1528" s="38"/>
      <c r="D1528" s="4" t="s">
        <v>5319</v>
      </c>
      <c r="E1528" s="4" t="s">
        <v>5320</v>
      </c>
      <c r="F1528" s="4" t="s">
        <v>5321</v>
      </c>
      <c r="G1528" s="6" t="s">
        <v>3673</v>
      </c>
      <c r="H1528" s="6" t="s">
        <v>1551</v>
      </c>
      <c r="I1528" s="6" t="s">
        <v>1585</v>
      </c>
      <c r="J1528" s="18" t="s">
        <v>1711</v>
      </c>
      <c r="K1528" s="4" t="s">
        <v>1712</v>
      </c>
      <c r="L1528" s="4">
        <v>1.6781999999999998E-2</v>
      </c>
    </row>
    <row r="1529" spans="1:12" x14ac:dyDescent="0.2">
      <c r="A1529" s="38"/>
      <c r="B1529" s="38"/>
      <c r="C1529" s="38"/>
      <c r="D1529" s="4" t="s">
        <v>5319</v>
      </c>
      <c r="E1529" s="4" t="s">
        <v>5320</v>
      </c>
      <c r="F1529" s="4" t="s">
        <v>5321</v>
      </c>
      <c r="G1529" s="6" t="s">
        <v>3673</v>
      </c>
      <c r="H1529" s="6" t="s">
        <v>1551</v>
      </c>
      <c r="I1529" s="6" t="s">
        <v>1585</v>
      </c>
      <c r="J1529" s="18" t="s">
        <v>1713</v>
      </c>
      <c r="K1529" s="4" t="s">
        <v>1714</v>
      </c>
      <c r="L1529" s="4">
        <v>1.6781999999999998E-2</v>
      </c>
    </row>
    <row r="1530" spans="1:12" x14ac:dyDescent="0.2">
      <c r="A1530" s="38"/>
      <c r="B1530" s="38"/>
      <c r="C1530" s="38"/>
      <c r="D1530" s="4" t="s">
        <v>5319</v>
      </c>
      <c r="E1530" s="4" t="s">
        <v>5320</v>
      </c>
      <c r="F1530" s="4" t="s">
        <v>5321</v>
      </c>
      <c r="G1530" s="6" t="s">
        <v>3673</v>
      </c>
      <c r="H1530" s="6" t="s">
        <v>1487</v>
      </c>
      <c r="I1530" s="6" t="s">
        <v>1539</v>
      </c>
      <c r="J1530" s="18" t="s">
        <v>1715</v>
      </c>
      <c r="K1530" s="4" t="s">
        <v>1716</v>
      </c>
      <c r="L1530" s="4">
        <v>2.2276600000000001E-2</v>
      </c>
    </row>
    <row r="1531" spans="1:12" x14ac:dyDescent="0.2">
      <c r="A1531" s="38"/>
      <c r="B1531" s="38"/>
      <c r="C1531" s="38"/>
      <c r="D1531" s="4" t="s">
        <v>5319</v>
      </c>
      <c r="E1531" s="4" t="s">
        <v>5320</v>
      </c>
      <c r="F1531" s="4" t="s">
        <v>5321</v>
      </c>
      <c r="G1531" s="6" t="s">
        <v>3673</v>
      </c>
      <c r="H1531" s="6" t="s">
        <v>1487</v>
      </c>
      <c r="I1531" s="6" t="s">
        <v>1539</v>
      </c>
      <c r="J1531" s="18" t="s">
        <v>1717</v>
      </c>
      <c r="K1531" s="4" t="s">
        <v>1718</v>
      </c>
      <c r="L1531" s="4">
        <v>4.4404100000000002E-2</v>
      </c>
    </row>
    <row r="1532" spans="1:12" x14ac:dyDescent="0.2">
      <c r="A1532" s="38"/>
      <c r="B1532" s="38"/>
      <c r="C1532" s="38"/>
      <c r="D1532" s="4" t="s">
        <v>5319</v>
      </c>
      <c r="E1532" s="4" t="s">
        <v>5320</v>
      </c>
      <c r="F1532" s="4" t="s">
        <v>5321</v>
      </c>
      <c r="G1532" s="6" t="s">
        <v>3673</v>
      </c>
      <c r="H1532" s="6" t="s">
        <v>1487</v>
      </c>
      <c r="I1532" s="6" t="s">
        <v>1488</v>
      </c>
      <c r="J1532" s="18" t="s">
        <v>1719</v>
      </c>
      <c r="K1532" s="4" t="s">
        <v>1720</v>
      </c>
      <c r="L1532" s="4">
        <v>2.3526499999999999E-2</v>
      </c>
    </row>
    <row r="1533" spans="1:12" x14ac:dyDescent="0.2">
      <c r="A1533" s="38"/>
      <c r="B1533" s="38"/>
      <c r="C1533" s="38"/>
      <c r="D1533" s="4" t="s">
        <v>5319</v>
      </c>
      <c r="E1533" s="4" t="s">
        <v>5320</v>
      </c>
      <c r="F1533" s="4" t="s">
        <v>5321</v>
      </c>
      <c r="G1533" s="6" t="s">
        <v>3673</v>
      </c>
      <c r="H1533" s="6" t="s">
        <v>1487</v>
      </c>
      <c r="I1533" s="6" t="s">
        <v>1488</v>
      </c>
      <c r="J1533" s="18" t="s">
        <v>1721</v>
      </c>
      <c r="K1533" s="4" t="s">
        <v>1722</v>
      </c>
      <c r="L1533" s="4">
        <v>3.6454500000000001E-2</v>
      </c>
    </row>
    <row r="1534" spans="1:12" x14ac:dyDescent="0.2">
      <c r="A1534" s="38"/>
      <c r="B1534" s="38"/>
      <c r="C1534" s="38"/>
      <c r="D1534" s="4" t="s">
        <v>5319</v>
      </c>
      <c r="E1534" s="4" t="s">
        <v>5320</v>
      </c>
      <c r="F1534" s="4" t="s">
        <v>5321</v>
      </c>
      <c r="G1534" s="6" t="s">
        <v>3673</v>
      </c>
      <c r="H1534" s="6" t="s">
        <v>1462</v>
      </c>
      <c r="I1534" s="6" t="s">
        <v>1463</v>
      </c>
      <c r="J1534" s="18" t="s">
        <v>1723</v>
      </c>
      <c r="K1534" s="4" t="s">
        <v>1724</v>
      </c>
      <c r="L1534" s="4">
        <v>9.7726500000000008E-3</v>
      </c>
    </row>
    <row r="1535" spans="1:12" x14ac:dyDescent="0.2">
      <c r="A1535" s="38"/>
      <c r="B1535" s="38"/>
      <c r="C1535" s="38"/>
      <c r="D1535" s="4" t="s">
        <v>5319</v>
      </c>
      <c r="E1535" s="4" t="s">
        <v>5320</v>
      </c>
      <c r="F1535" s="4" t="s">
        <v>5321</v>
      </c>
      <c r="G1535" s="6" t="s">
        <v>3673</v>
      </c>
      <c r="H1535" s="6" t="s">
        <v>1487</v>
      </c>
      <c r="I1535" s="6" t="s">
        <v>1539</v>
      </c>
      <c r="J1535" s="18" t="s">
        <v>1725</v>
      </c>
      <c r="K1535" s="4" t="s">
        <v>1726</v>
      </c>
      <c r="L1535" s="4">
        <v>1.6108399999999998E-2</v>
      </c>
    </row>
    <row r="1536" spans="1:12" x14ac:dyDescent="0.2">
      <c r="A1536" s="38"/>
      <c r="B1536" s="38"/>
      <c r="C1536" s="38"/>
      <c r="D1536" s="4" t="s">
        <v>5319</v>
      </c>
      <c r="E1536" s="4" t="s">
        <v>5320</v>
      </c>
      <c r="F1536" s="4" t="s">
        <v>5321</v>
      </c>
      <c r="G1536" s="6" t="s">
        <v>3673</v>
      </c>
      <c r="H1536" s="6" t="s">
        <v>1551</v>
      </c>
      <c r="I1536" s="6" t="s">
        <v>1585</v>
      </c>
      <c r="J1536" s="18" t="s">
        <v>1727</v>
      </c>
      <c r="K1536" s="4" t="s">
        <v>1728</v>
      </c>
      <c r="L1536" s="4">
        <v>1.6781999999999998E-2</v>
      </c>
    </row>
    <row r="1537" spans="1:12" x14ac:dyDescent="0.2">
      <c r="A1537" s="38"/>
      <c r="B1537" s="38"/>
      <c r="C1537" s="38"/>
      <c r="D1537" s="4" t="s">
        <v>5319</v>
      </c>
      <c r="E1537" s="4" t="s">
        <v>5320</v>
      </c>
      <c r="F1537" s="4" t="s">
        <v>5321</v>
      </c>
      <c r="G1537" s="6" t="s">
        <v>3673</v>
      </c>
      <c r="H1537" s="6" t="s">
        <v>1462</v>
      </c>
      <c r="I1537" s="6" t="s">
        <v>1729</v>
      </c>
      <c r="J1537" s="18" t="s">
        <v>1730</v>
      </c>
      <c r="K1537" s="4" t="s">
        <v>1731</v>
      </c>
      <c r="L1537" s="4">
        <v>3.6120800000000002E-4</v>
      </c>
    </row>
    <row r="1538" spans="1:12" x14ac:dyDescent="0.2">
      <c r="A1538" s="38"/>
      <c r="B1538" s="38"/>
      <c r="C1538" s="38"/>
      <c r="D1538" s="4" t="s">
        <v>5319</v>
      </c>
      <c r="E1538" s="4" t="s">
        <v>5320</v>
      </c>
      <c r="F1538" s="4" t="s">
        <v>5321</v>
      </c>
      <c r="G1538" s="6" t="s">
        <v>3673</v>
      </c>
      <c r="H1538" s="6" t="s">
        <v>1487</v>
      </c>
      <c r="I1538" s="6" t="s">
        <v>1732</v>
      </c>
      <c r="J1538" s="18" t="s">
        <v>1733</v>
      </c>
      <c r="K1538" s="4" t="s">
        <v>1734</v>
      </c>
      <c r="L1538" s="4">
        <v>1.5670199999999999E-2</v>
      </c>
    </row>
    <row r="1539" spans="1:12" x14ac:dyDescent="0.2">
      <c r="A1539" s="38"/>
      <c r="B1539" s="38"/>
      <c r="C1539" s="38"/>
      <c r="D1539" s="4" t="s">
        <v>5319</v>
      </c>
      <c r="E1539" s="4" t="s">
        <v>5320</v>
      </c>
      <c r="F1539" s="4" t="s">
        <v>5321</v>
      </c>
      <c r="G1539" s="6" t="s">
        <v>3673</v>
      </c>
      <c r="H1539" s="6" t="s">
        <v>1551</v>
      </c>
      <c r="I1539" s="6" t="s">
        <v>1684</v>
      </c>
      <c r="J1539" s="18" t="s">
        <v>1735</v>
      </c>
      <c r="K1539" s="4" t="s">
        <v>1736</v>
      </c>
      <c r="L1539" s="4">
        <v>1.5347E-2</v>
      </c>
    </row>
    <row r="1540" spans="1:12" x14ac:dyDescent="0.2">
      <c r="A1540" s="38"/>
      <c r="B1540" s="38"/>
      <c r="C1540" s="38"/>
      <c r="D1540" s="4" t="s">
        <v>5319</v>
      </c>
      <c r="E1540" s="4" t="s">
        <v>5320</v>
      </c>
      <c r="F1540" s="4" t="s">
        <v>5321</v>
      </c>
      <c r="G1540" s="6" t="s">
        <v>3673</v>
      </c>
      <c r="H1540" s="6" t="s">
        <v>1496</v>
      </c>
      <c r="I1540" s="6" t="s">
        <v>1497</v>
      </c>
      <c r="J1540" s="18" t="s">
        <v>1737</v>
      </c>
      <c r="K1540" s="4" t="s">
        <v>1738</v>
      </c>
      <c r="L1540" s="4">
        <v>2.41368E-2</v>
      </c>
    </row>
    <row r="1541" spans="1:12" x14ac:dyDescent="0.2">
      <c r="A1541" s="38"/>
      <c r="B1541" s="38"/>
      <c r="C1541" s="38"/>
      <c r="D1541" s="4" t="s">
        <v>5319</v>
      </c>
      <c r="E1541" s="4" t="s">
        <v>5320</v>
      </c>
      <c r="F1541" s="4" t="s">
        <v>5321</v>
      </c>
      <c r="G1541" s="6" t="s">
        <v>3673</v>
      </c>
      <c r="H1541" s="6" t="s">
        <v>1487</v>
      </c>
      <c r="I1541" s="6" t="s">
        <v>1539</v>
      </c>
      <c r="J1541" s="18" t="s">
        <v>1739</v>
      </c>
      <c r="K1541" s="4" t="s">
        <v>1740</v>
      </c>
      <c r="L1541" s="4">
        <v>2.4369499999999999E-2</v>
      </c>
    </row>
    <row r="1542" spans="1:12" x14ac:dyDescent="0.2">
      <c r="A1542" s="38"/>
      <c r="B1542" s="38"/>
      <c r="C1542" s="38"/>
      <c r="D1542" s="4" t="s">
        <v>5319</v>
      </c>
      <c r="E1542" s="4" t="s">
        <v>5320</v>
      </c>
      <c r="F1542" s="4" t="s">
        <v>5321</v>
      </c>
      <c r="G1542" s="6" t="s">
        <v>3673</v>
      </c>
      <c r="H1542" s="6" t="s">
        <v>1487</v>
      </c>
      <c r="I1542" s="6" t="s">
        <v>1741</v>
      </c>
      <c r="J1542" s="18" t="s">
        <v>1742</v>
      </c>
      <c r="K1542" s="4" t="s">
        <v>1743</v>
      </c>
      <c r="L1542" s="4">
        <v>1.0314E-2</v>
      </c>
    </row>
    <row r="1543" spans="1:12" x14ac:dyDescent="0.2">
      <c r="A1543" s="38"/>
      <c r="B1543" s="38"/>
      <c r="C1543" s="38"/>
      <c r="D1543" s="4" t="s">
        <v>5319</v>
      </c>
      <c r="E1543" s="4" t="s">
        <v>5320</v>
      </c>
      <c r="F1543" s="4" t="s">
        <v>5321</v>
      </c>
      <c r="G1543" s="6" t="s">
        <v>3673</v>
      </c>
      <c r="H1543" s="6" t="s">
        <v>1487</v>
      </c>
      <c r="I1543" s="6" t="s">
        <v>1539</v>
      </c>
      <c r="J1543" s="18" t="s">
        <v>1744</v>
      </c>
      <c r="K1543" s="4" t="s">
        <v>1745</v>
      </c>
      <c r="L1543" s="4">
        <v>3.4926800000000001E-2</v>
      </c>
    </row>
    <row r="1544" spans="1:12" x14ac:dyDescent="0.2">
      <c r="A1544" s="38"/>
      <c r="B1544" s="38"/>
      <c r="C1544" s="38"/>
      <c r="D1544" s="4" t="s">
        <v>5319</v>
      </c>
      <c r="E1544" s="4" t="s">
        <v>5320</v>
      </c>
      <c r="F1544" s="4" t="s">
        <v>5321</v>
      </c>
      <c r="G1544" s="6" t="s">
        <v>3673</v>
      </c>
      <c r="H1544" s="6" t="s">
        <v>1496</v>
      </c>
      <c r="I1544" s="6" t="s">
        <v>1497</v>
      </c>
      <c r="J1544" s="18" t="s">
        <v>1746</v>
      </c>
      <c r="K1544" s="4" t="s">
        <v>1747</v>
      </c>
      <c r="L1544" s="4">
        <v>1.5240399999999999E-2</v>
      </c>
    </row>
    <row r="1545" spans="1:12" x14ac:dyDescent="0.2">
      <c r="A1545" s="38"/>
      <c r="B1545" s="38"/>
      <c r="C1545" s="38"/>
      <c r="D1545" s="4" t="s">
        <v>5319</v>
      </c>
      <c r="E1545" s="4" t="s">
        <v>5320</v>
      </c>
      <c r="F1545" s="4" t="s">
        <v>5321</v>
      </c>
      <c r="G1545" s="6" t="s">
        <v>3673</v>
      </c>
      <c r="H1545" s="6" t="s">
        <v>1551</v>
      </c>
      <c r="I1545" s="6" t="s">
        <v>1552</v>
      </c>
      <c r="J1545" s="18" t="s">
        <v>1748</v>
      </c>
      <c r="K1545" s="4" t="s">
        <v>1749</v>
      </c>
      <c r="L1545" s="4">
        <v>1.63307E-2</v>
      </c>
    </row>
    <row r="1546" spans="1:12" x14ac:dyDescent="0.2">
      <c r="A1546" s="38"/>
      <c r="B1546" s="38"/>
      <c r="C1546" s="38"/>
      <c r="D1546" s="4" t="s">
        <v>5319</v>
      </c>
      <c r="E1546" s="4" t="s">
        <v>5320</v>
      </c>
      <c r="F1546" s="4" t="s">
        <v>5321</v>
      </c>
      <c r="G1546" s="6" t="s">
        <v>3673</v>
      </c>
      <c r="H1546" s="6" t="s">
        <v>1462</v>
      </c>
      <c r="I1546" s="6" t="s">
        <v>1463</v>
      </c>
      <c r="J1546" s="18" t="s">
        <v>1750</v>
      </c>
      <c r="K1546" s="4" t="s">
        <v>1751</v>
      </c>
      <c r="L1546" s="4">
        <v>1.54006E-2</v>
      </c>
    </row>
    <row r="1547" spans="1:12" x14ac:dyDescent="0.2">
      <c r="A1547" s="38"/>
      <c r="B1547" s="38"/>
      <c r="C1547" s="38"/>
      <c r="D1547" s="4" t="s">
        <v>5319</v>
      </c>
      <c r="E1547" s="4" t="s">
        <v>5320</v>
      </c>
      <c r="F1547" s="4" t="s">
        <v>5321</v>
      </c>
      <c r="G1547" s="6" t="s">
        <v>3673</v>
      </c>
      <c r="H1547" s="6" t="s">
        <v>1551</v>
      </c>
      <c r="I1547" s="6" t="s">
        <v>1552</v>
      </c>
      <c r="J1547" s="18" t="s">
        <v>1752</v>
      </c>
      <c r="K1547" s="4" t="s">
        <v>1753</v>
      </c>
      <c r="L1547" s="4">
        <v>1.51872E-2</v>
      </c>
    </row>
    <row r="1548" spans="1:12" x14ac:dyDescent="0.2">
      <c r="A1548" s="38"/>
      <c r="B1548" s="38"/>
      <c r="C1548" s="38"/>
      <c r="D1548" s="4" t="s">
        <v>5319</v>
      </c>
      <c r="E1548" s="4" t="s">
        <v>5320</v>
      </c>
      <c r="F1548" s="4" t="s">
        <v>5321</v>
      </c>
      <c r="G1548" s="6" t="s">
        <v>3673</v>
      </c>
      <c r="H1548" s="6" t="s">
        <v>1496</v>
      </c>
      <c r="I1548" s="6" t="s">
        <v>1497</v>
      </c>
      <c r="J1548" s="18" t="s">
        <v>1754</v>
      </c>
      <c r="K1548" s="4" t="s">
        <v>1755</v>
      </c>
      <c r="L1548" s="4">
        <v>2.5321799999999998E-2</v>
      </c>
    </row>
    <row r="1549" spans="1:12" x14ac:dyDescent="0.2">
      <c r="A1549" s="38"/>
      <c r="B1549" s="38"/>
      <c r="C1549" s="38"/>
      <c r="D1549" s="4" t="s">
        <v>5319</v>
      </c>
      <c r="E1549" s="4" t="s">
        <v>5320</v>
      </c>
      <c r="F1549" s="4" t="s">
        <v>5321</v>
      </c>
      <c r="G1549" s="6" t="s">
        <v>5322</v>
      </c>
      <c r="H1549" s="4" t="s">
        <v>5346</v>
      </c>
      <c r="I1549" s="6" t="s">
        <v>1756</v>
      </c>
      <c r="J1549" s="18" t="s">
        <v>1757</v>
      </c>
      <c r="K1549" s="4" t="s">
        <v>1758</v>
      </c>
      <c r="L1549" s="4">
        <v>4.1711600000000001E-2</v>
      </c>
    </row>
    <row r="1550" spans="1:12" x14ac:dyDescent="0.2">
      <c r="A1550" s="38"/>
      <c r="B1550" s="38"/>
      <c r="C1550" s="38"/>
      <c r="D1550" s="4" t="s">
        <v>5319</v>
      </c>
      <c r="E1550" s="4" t="s">
        <v>5320</v>
      </c>
      <c r="F1550" s="4" t="s">
        <v>5321</v>
      </c>
      <c r="G1550" s="6" t="s">
        <v>5322</v>
      </c>
      <c r="H1550" s="4" t="s">
        <v>5346</v>
      </c>
      <c r="I1550" s="6" t="s">
        <v>1756</v>
      </c>
      <c r="J1550" s="18" t="s">
        <v>1759</v>
      </c>
      <c r="K1550" s="4" t="s">
        <v>1760</v>
      </c>
      <c r="L1550" s="4">
        <v>4.1568599999999997E-2</v>
      </c>
    </row>
    <row r="1551" spans="1:12" x14ac:dyDescent="0.2">
      <c r="A1551" s="38"/>
      <c r="B1551" s="38"/>
      <c r="C1551" s="38"/>
      <c r="D1551" s="4" t="s">
        <v>5319</v>
      </c>
      <c r="E1551" s="4" t="s">
        <v>5320</v>
      </c>
      <c r="F1551" s="4" t="s">
        <v>5321</v>
      </c>
      <c r="G1551" s="6" t="s">
        <v>3673</v>
      </c>
      <c r="H1551" s="6" t="s">
        <v>1496</v>
      </c>
      <c r="I1551" s="6" t="s">
        <v>1497</v>
      </c>
      <c r="J1551" s="18" t="s">
        <v>1761</v>
      </c>
      <c r="K1551" s="4" t="s">
        <v>1762</v>
      </c>
      <c r="L1551" s="4">
        <v>2.41368E-2</v>
      </c>
    </row>
    <row r="1552" spans="1:12" x14ac:dyDescent="0.2">
      <c r="A1552" s="38"/>
      <c r="B1552" s="38"/>
      <c r="C1552" s="38"/>
      <c r="D1552" s="4" t="s">
        <v>5319</v>
      </c>
      <c r="E1552" s="4" t="s">
        <v>5320</v>
      </c>
      <c r="F1552" s="4" t="s">
        <v>5321</v>
      </c>
      <c r="G1552" s="6" t="s">
        <v>3673</v>
      </c>
      <c r="H1552" s="6" t="s">
        <v>1763</v>
      </c>
      <c r="I1552" s="6" t="s">
        <v>1764</v>
      </c>
      <c r="J1552" s="18" t="s">
        <v>1765</v>
      </c>
      <c r="K1552" s="4" t="s">
        <v>1766</v>
      </c>
      <c r="L1552" s="4">
        <v>1.54542E-2</v>
      </c>
    </row>
    <row r="1553" spans="1:12" x14ac:dyDescent="0.2">
      <c r="A1553" s="38"/>
      <c r="B1553" s="38"/>
      <c r="C1553" s="38"/>
      <c r="D1553" s="4" t="s">
        <v>5319</v>
      </c>
      <c r="E1553" s="4" t="s">
        <v>5320</v>
      </c>
      <c r="F1553" s="4" t="s">
        <v>5321</v>
      </c>
      <c r="G1553" s="6" t="s">
        <v>3673</v>
      </c>
      <c r="H1553" s="6" t="s">
        <v>1551</v>
      </c>
      <c r="I1553" s="6" t="s">
        <v>1552</v>
      </c>
      <c r="J1553" s="18" t="s">
        <v>1767</v>
      </c>
      <c r="K1553" s="4" t="s">
        <v>1768</v>
      </c>
      <c r="L1553" s="4">
        <v>2.7600599999999999E-2</v>
      </c>
    </row>
    <row r="1554" spans="1:12" x14ac:dyDescent="0.2">
      <c r="A1554" s="38"/>
      <c r="B1554" s="38"/>
      <c r="C1554" s="38"/>
      <c r="D1554" s="4" t="s">
        <v>5319</v>
      </c>
      <c r="E1554" s="4" t="s">
        <v>5320</v>
      </c>
      <c r="F1554" s="4" t="s">
        <v>5321</v>
      </c>
      <c r="G1554" s="6" t="s">
        <v>3673</v>
      </c>
      <c r="H1554" s="6" t="s">
        <v>1496</v>
      </c>
      <c r="I1554" s="6" t="s">
        <v>1497</v>
      </c>
      <c r="J1554" s="18" t="s">
        <v>1769</v>
      </c>
      <c r="K1554" s="4" t="s">
        <v>1770</v>
      </c>
      <c r="L1554" s="4">
        <v>7.3074100000000003E-4</v>
      </c>
    </row>
    <row r="1555" spans="1:12" x14ac:dyDescent="0.2">
      <c r="A1555" s="38"/>
      <c r="B1555" s="38"/>
      <c r="C1555" s="38"/>
      <c r="D1555" s="4" t="s">
        <v>5319</v>
      </c>
      <c r="E1555" s="4" t="s">
        <v>5320</v>
      </c>
      <c r="F1555" s="4" t="s">
        <v>5321</v>
      </c>
      <c r="G1555" s="6" t="s">
        <v>3673</v>
      </c>
      <c r="H1555" s="6" t="s">
        <v>1462</v>
      </c>
      <c r="I1555" s="6" t="s">
        <v>1463</v>
      </c>
      <c r="J1555" s="18" t="s">
        <v>1771</v>
      </c>
      <c r="K1555" s="4" t="s">
        <v>1772</v>
      </c>
      <c r="L1555" s="4">
        <v>5.9330300000000002E-2</v>
      </c>
    </row>
    <row r="1556" spans="1:12" x14ac:dyDescent="0.2">
      <c r="A1556" s="38"/>
      <c r="B1556" s="38"/>
      <c r="C1556" s="38"/>
      <c r="D1556" s="4" t="s">
        <v>5319</v>
      </c>
      <c r="E1556" s="4" t="s">
        <v>5320</v>
      </c>
      <c r="F1556" s="4" t="s">
        <v>5321</v>
      </c>
      <c r="G1556" s="6" t="s">
        <v>3673</v>
      </c>
      <c r="H1556" s="6" t="s">
        <v>1551</v>
      </c>
      <c r="I1556" s="6" t="s">
        <v>1702</v>
      </c>
      <c r="J1556" s="18" t="s">
        <v>1773</v>
      </c>
      <c r="K1556" s="4" t="s">
        <v>1774</v>
      </c>
      <c r="L1556" s="4">
        <v>9.3133400000000002E-4</v>
      </c>
    </row>
    <row r="1557" spans="1:12" x14ac:dyDescent="0.2">
      <c r="A1557" s="38" t="s">
        <v>177</v>
      </c>
      <c r="B1557" s="38" t="s">
        <v>5539</v>
      </c>
      <c r="C1557" s="38" t="s">
        <v>676</v>
      </c>
      <c r="D1557" s="4" t="s">
        <v>5319</v>
      </c>
      <c r="E1557" s="4" t="s">
        <v>5320</v>
      </c>
      <c r="F1557" s="4" t="s">
        <v>5321</v>
      </c>
      <c r="G1557" s="6" t="s">
        <v>3673</v>
      </c>
      <c r="H1557" s="6" t="s">
        <v>1487</v>
      </c>
      <c r="I1557" s="6" t="s">
        <v>1539</v>
      </c>
      <c r="J1557" s="18" t="s">
        <v>1775</v>
      </c>
      <c r="K1557" s="4" t="s">
        <v>1776</v>
      </c>
      <c r="L1557" s="4">
        <v>2.1891800000000002E-3</v>
      </c>
    </row>
    <row r="1558" spans="1:12" x14ac:dyDescent="0.2">
      <c r="A1558" s="38"/>
      <c r="B1558" s="38"/>
      <c r="C1558" s="38"/>
      <c r="D1558" s="4" t="s">
        <v>5319</v>
      </c>
      <c r="E1558" s="4" t="s">
        <v>5320</v>
      </c>
      <c r="F1558" s="4" t="s">
        <v>5321</v>
      </c>
      <c r="G1558" s="6" t="s">
        <v>5328</v>
      </c>
      <c r="H1558" s="6" t="s">
        <v>1777</v>
      </c>
      <c r="I1558" s="6" t="s">
        <v>1778</v>
      </c>
      <c r="J1558" s="18" t="s">
        <v>1779</v>
      </c>
      <c r="K1558" s="4" t="s">
        <v>1780</v>
      </c>
      <c r="L1558" s="4">
        <v>5.5865499999999998E-2</v>
      </c>
    </row>
    <row r="1559" spans="1:12" x14ac:dyDescent="0.2">
      <c r="A1559" s="38"/>
      <c r="B1559" s="38"/>
      <c r="C1559" s="38"/>
      <c r="D1559" s="4" t="s">
        <v>5319</v>
      </c>
      <c r="E1559" s="4" t="s">
        <v>5320</v>
      </c>
      <c r="F1559" s="4" t="s">
        <v>5321</v>
      </c>
      <c r="G1559" s="6" t="s">
        <v>3673</v>
      </c>
      <c r="H1559" s="6" t="s">
        <v>1551</v>
      </c>
      <c r="I1559" s="6" t="s">
        <v>1585</v>
      </c>
      <c r="J1559" s="18" t="s">
        <v>1781</v>
      </c>
      <c r="K1559" s="4" t="s">
        <v>1782</v>
      </c>
      <c r="L1559" s="4">
        <v>1.9951400000000001E-2</v>
      </c>
    </row>
    <row r="1560" spans="1:12" x14ac:dyDescent="0.2">
      <c r="A1560" s="38"/>
      <c r="B1560" s="38"/>
      <c r="C1560" s="38"/>
      <c r="D1560" s="4" t="s">
        <v>5319</v>
      </c>
      <c r="E1560" s="4" t="s">
        <v>5320</v>
      </c>
      <c r="F1560" s="4" t="s">
        <v>5321</v>
      </c>
      <c r="G1560" s="6" t="s">
        <v>3673</v>
      </c>
      <c r="H1560" s="6" t="s">
        <v>1763</v>
      </c>
      <c r="I1560" s="6" t="s">
        <v>1783</v>
      </c>
      <c r="J1560" s="18" t="s">
        <v>1784</v>
      </c>
      <c r="K1560" s="4" t="s">
        <v>1785</v>
      </c>
      <c r="L1560" s="4">
        <v>3.6120800000000002E-4</v>
      </c>
    </row>
    <row r="1561" spans="1:12" x14ac:dyDescent="0.2">
      <c r="A1561" s="38"/>
      <c r="B1561" s="38"/>
      <c r="C1561" s="38"/>
      <c r="D1561" s="4" t="s">
        <v>5319</v>
      </c>
      <c r="E1561" s="4" t="s">
        <v>5320</v>
      </c>
      <c r="F1561" s="4" t="s">
        <v>5321</v>
      </c>
      <c r="G1561" s="6" t="s">
        <v>3673</v>
      </c>
      <c r="H1561" s="6" t="s">
        <v>1487</v>
      </c>
      <c r="I1561" s="6" t="s">
        <v>1539</v>
      </c>
      <c r="J1561" s="18" t="s">
        <v>1786</v>
      </c>
      <c r="K1561" s="4" t="s">
        <v>1787</v>
      </c>
      <c r="L1561" s="4">
        <v>1.7857699999999999E-3</v>
      </c>
    </row>
    <row r="1562" spans="1:12" x14ac:dyDescent="0.2">
      <c r="A1562" s="38"/>
      <c r="B1562" s="38"/>
      <c r="C1562" s="38"/>
      <c r="D1562" s="4" t="s">
        <v>5319</v>
      </c>
      <c r="E1562" s="4" t="s">
        <v>5320</v>
      </c>
      <c r="F1562" s="4" t="s">
        <v>5321</v>
      </c>
      <c r="G1562" s="6" t="s">
        <v>5328</v>
      </c>
      <c r="H1562" s="6" t="s">
        <v>1777</v>
      </c>
      <c r="I1562" s="6" t="s">
        <v>1778</v>
      </c>
      <c r="J1562" s="18" t="s">
        <v>1788</v>
      </c>
      <c r="K1562" s="4" t="s">
        <v>1789</v>
      </c>
      <c r="L1562" s="4">
        <v>5.5865499999999998E-2</v>
      </c>
    </row>
    <row r="1563" spans="1:12" x14ac:dyDescent="0.2">
      <c r="A1563" s="38"/>
      <c r="B1563" s="38"/>
      <c r="C1563" s="38"/>
      <c r="D1563" s="4" t="s">
        <v>5319</v>
      </c>
      <c r="E1563" s="4" t="s">
        <v>5320</v>
      </c>
      <c r="F1563" s="4" t="s">
        <v>5321</v>
      </c>
      <c r="G1563" s="6" t="s">
        <v>5328</v>
      </c>
      <c r="H1563" s="6" t="s">
        <v>1777</v>
      </c>
      <c r="I1563" s="6" t="s">
        <v>1778</v>
      </c>
      <c r="J1563" s="18" t="s">
        <v>1790</v>
      </c>
      <c r="K1563" s="4" t="s">
        <v>1791</v>
      </c>
      <c r="L1563" s="4">
        <v>5.5865499999999998E-2</v>
      </c>
    </row>
    <row r="1564" spans="1:12" x14ac:dyDescent="0.2">
      <c r="A1564" s="38"/>
      <c r="B1564" s="38"/>
      <c r="C1564" s="38"/>
      <c r="D1564" s="4" t="s">
        <v>5319</v>
      </c>
      <c r="E1564" s="4" t="s">
        <v>5320</v>
      </c>
      <c r="F1564" s="4" t="s">
        <v>5321</v>
      </c>
      <c r="G1564" s="6" t="s">
        <v>3673</v>
      </c>
      <c r="H1564" s="6" t="s">
        <v>1551</v>
      </c>
      <c r="I1564" s="6" t="s">
        <v>1585</v>
      </c>
      <c r="J1564" s="18" t="s">
        <v>1792</v>
      </c>
      <c r="K1564" s="4" t="s">
        <v>1793</v>
      </c>
      <c r="L1564" s="4">
        <v>2.8831000000000001E-4</v>
      </c>
    </row>
    <row r="1565" spans="1:12" x14ac:dyDescent="0.2">
      <c r="A1565" s="38"/>
      <c r="B1565" s="38"/>
      <c r="C1565" s="38"/>
      <c r="D1565" s="4" t="s">
        <v>5319</v>
      </c>
      <c r="E1565" s="4" t="s">
        <v>5320</v>
      </c>
      <c r="F1565" s="4" t="s">
        <v>5321</v>
      </c>
      <c r="G1565" s="6" t="s">
        <v>3673</v>
      </c>
      <c r="H1565" s="6" t="s">
        <v>1487</v>
      </c>
      <c r="I1565" s="6" t="s">
        <v>1539</v>
      </c>
      <c r="J1565" s="18" t="s">
        <v>1744</v>
      </c>
      <c r="K1565" s="4" t="s">
        <v>1745</v>
      </c>
      <c r="L1565" s="4">
        <v>2.1709300000000001E-2</v>
      </c>
    </row>
    <row r="1566" spans="1:12" x14ac:dyDescent="0.2">
      <c r="A1566" s="38"/>
      <c r="B1566" s="38"/>
      <c r="C1566" s="38"/>
      <c r="D1566" s="4" t="s">
        <v>5319</v>
      </c>
      <c r="E1566" s="4" t="s">
        <v>5320</v>
      </c>
      <c r="F1566" s="4" t="s">
        <v>5321</v>
      </c>
      <c r="G1566" s="6" t="s">
        <v>3673</v>
      </c>
      <c r="H1566" s="6" t="s">
        <v>1487</v>
      </c>
      <c r="I1566" s="6" t="s">
        <v>1539</v>
      </c>
      <c r="J1566" s="18" t="s">
        <v>1794</v>
      </c>
      <c r="K1566" s="4" t="s">
        <v>1795</v>
      </c>
      <c r="L1566" s="4">
        <v>1.1344300000000001E-3</v>
      </c>
    </row>
    <row r="1567" spans="1:12" x14ac:dyDescent="0.2">
      <c r="A1567" s="38"/>
      <c r="B1567" s="38"/>
      <c r="C1567" s="38"/>
      <c r="D1567" s="4" t="s">
        <v>5319</v>
      </c>
      <c r="E1567" s="4" t="s">
        <v>5320</v>
      </c>
      <c r="F1567" s="4" t="s">
        <v>5321</v>
      </c>
      <c r="G1567" s="6" t="s">
        <v>3673</v>
      </c>
      <c r="H1567" s="6" t="s">
        <v>1462</v>
      </c>
      <c r="I1567" s="6" t="s">
        <v>1463</v>
      </c>
      <c r="J1567" s="18" t="s">
        <v>1796</v>
      </c>
      <c r="K1567" s="4" t="s">
        <v>1797</v>
      </c>
      <c r="L1567" s="4">
        <v>1.19496E-4</v>
      </c>
    </row>
    <row r="1568" spans="1:12" x14ac:dyDescent="0.2">
      <c r="A1568" s="38"/>
      <c r="B1568" s="38"/>
      <c r="C1568" s="38"/>
      <c r="D1568" s="4" t="s">
        <v>5319</v>
      </c>
      <c r="E1568" s="4" t="s">
        <v>5320</v>
      </c>
      <c r="F1568" s="4" t="s">
        <v>5321</v>
      </c>
      <c r="G1568" s="6" t="s">
        <v>3673</v>
      </c>
      <c r="H1568" s="6" t="s">
        <v>1496</v>
      </c>
      <c r="I1568" s="6" t="s">
        <v>1497</v>
      </c>
      <c r="J1568" s="18" t="s">
        <v>1798</v>
      </c>
      <c r="K1568" s="4" t="s">
        <v>1799</v>
      </c>
      <c r="L1568" s="4">
        <v>2.9803099999999999E-2</v>
      </c>
    </row>
    <row r="1569" spans="1:12" x14ac:dyDescent="0.2">
      <c r="A1569" s="38"/>
      <c r="B1569" s="38"/>
      <c r="C1569" s="38"/>
      <c r="D1569" s="4" t="s">
        <v>5319</v>
      </c>
      <c r="E1569" s="4" t="s">
        <v>5320</v>
      </c>
      <c r="F1569" s="4" t="s">
        <v>5321</v>
      </c>
      <c r="G1569" s="6" t="s">
        <v>3673</v>
      </c>
      <c r="H1569" s="6" t="s">
        <v>1462</v>
      </c>
      <c r="I1569" s="6" t="s">
        <v>1463</v>
      </c>
      <c r="J1569" s="18" t="s">
        <v>1800</v>
      </c>
      <c r="K1569" s="4" t="s">
        <v>1801</v>
      </c>
      <c r="L1569" s="4">
        <v>2.65635E-2</v>
      </c>
    </row>
    <row r="1570" spans="1:12" x14ac:dyDescent="0.2">
      <c r="A1570" s="38"/>
      <c r="B1570" s="38"/>
      <c r="C1570" s="38"/>
      <c r="D1570" s="4" t="s">
        <v>5319</v>
      </c>
      <c r="E1570" s="4" t="s">
        <v>5320</v>
      </c>
      <c r="F1570" s="4" t="s">
        <v>5321</v>
      </c>
      <c r="G1570" s="6" t="s">
        <v>3673</v>
      </c>
      <c r="H1570" s="6" t="s">
        <v>1551</v>
      </c>
      <c r="I1570" s="6" t="s">
        <v>1552</v>
      </c>
      <c r="J1570" s="18" t="s">
        <v>1802</v>
      </c>
      <c r="K1570" s="4" t="s">
        <v>1803</v>
      </c>
      <c r="L1570" s="4">
        <v>1.1088999999999999E-3</v>
      </c>
    </row>
    <row r="1571" spans="1:12" x14ac:dyDescent="0.2">
      <c r="A1571" s="38"/>
      <c r="B1571" s="38"/>
      <c r="C1571" s="38"/>
      <c r="D1571" s="4" t="s">
        <v>5319</v>
      </c>
      <c r="E1571" s="4" t="s">
        <v>5320</v>
      </c>
      <c r="F1571" s="4" t="s">
        <v>5321</v>
      </c>
      <c r="G1571" s="6" t="s">
        <v>3673</v>
      </c>
      <c r="H1571" s="6" t="s">
        <v>1487</v>
      </c>
      <c r="I1571" s="6" t="s">
        <v>1539</v>
      </c>
      <c r="J1571" s="18" t="s">
        <v>1804</v>
      </c>
      <c r="K1571" s="4" t="s">
        <v>1805</v>
      </c>
      <c r="L1571" s="20">
        <v>7.1589700000000003E-5</v>
      </c>
    </row>
    <row r="1572" spans="1:12" x14ac:dyDescent="0.2">
      <c r="A1572" s="38"/>
      <c r="B1572" s="38"/>
      <c r="C1572" s="38"/>
      <c r="D1572" s="4" t="s">
        <v>5319</v>
      </c>
      <c r="E1572" s="4" t="s">
        <v>5320</v>
      </c>
      <c r="F1572" s="4" t="s">
        <v>5321</v>
      </c>
      <c r="G1572" s="6" t="s">
        <v>3673</v>
      </c>
      <c r="H1572" s="6" t="s">
        <v>1487</v>
      </c>
      <c r="I1572" s="6" t="s">
        <v>1806</v>
      </c>
      <c r="J1572" s="18" t="s">
        <v>1807</v>
      </c>
      <c r="K1572" s="4" t="s">
        <v>1808</v>
      </c>
      <c r="L1572" s="4">
        <v>3.1257300000000002E-4</v>
      </c>
    </row>
    <row r="1573" spans="1:12" x14ac:dyDescent="0.2">
      <c r="A1573" s="38"/>
      <c r="B1573" s="38"/>
      <c r="C1573" s="38"/>
      <c r="D1573" s="4" t="s">
        <v>5319</v>
      </c>
      <c r="E1573" s="4" t="s">
        <v>5320</v>
      </c>
      <c r="F1573" s="4" t="s">
        <v>5321</v>
      </c>
      <c r="G1573" s="6" t="s">
        <v>3673</v>
      </c>
      <c r="H1573" s="6" t="s">
        <v>1496</v>
      </c>
      <c r="I1573" s="6" t="s">
        <v>1497</v>
      </c>
      <c r="J1573" s="18" t="s">
        <v>1809</v>
      </c>
      <c r="K1573" s="4" t="s">
        <v>1810</v>
      </c>
      <c r="L1573" s="4">
        <v>1.54542E-2</v>
      </c>
    </row>
    <row r="1574" spans="1:12" x14ac:dyDescent="0.2">
      <c r="A1574" s="38"/>
      <c r="B1574" s="38"/>
      <c r="C1574" s="38"/>
      <c r="D1574" s="4" t="s">
        <v>5319</v>
      </c>
      <c r="E1574" s="4" t="s">
        <v>5320</v>
      </c>
      <c r="F1574" s="4" t="s">
        <v>5321</v>
      </c>
      <c r="G1574" s="6" t="s">
        <v>3673</v>
      </c>
      <c r="H1574" s="6" t="s">
        <v>1462</v>
      </c>
      <c r="I1574" s="6" t="s">
        <v>1463</v>
      </c>
      <c r="J1574" s="18" t="s">
        <v>1811</v>
      </c>
      <c r="K1574" s="4" t="s">
        <v>1812</v>
      </c>
      <c r="L1574" s="4">
        <v>4.8741300000000001E-2</v>
      </c>
    </row>
    <row r="1575" spans="1:12" x14ac:dyDescent="0.2">
      <c r="A1575" s="38"/>
      <c r="B1575" s="38"/>
      <c r="C1575" s="38"/>
      <c r="D1575" s="4" t="s">
        <v>5319</v>
      </c>
      <c r="E1575" s="4" t="s">
        <v>5320</v>
      </c>
      <c r="F1575" s="4" t="s">
        <v>5321</v>
      </c>
      <c r="G1575" s="6" t="s">
        <v>3673</v>
      </c>
      <c r="H1575" s="6" t="s">
        <v>1462</v>
      </c>
      <c r="I1575" s="6" t="s">
        <v>1463</v>
      </c>
      <c r="J1575" s="18" t="s">
        <v>1813</v>
      </c>
      <c r="K1575" s="4" t="s">
        <v>1814</v>
      </c>
      <c r="L1575" s="4">
        <v>4.8741300000000001E-2</v>
      </c>
    </row>
    <row r="1576" spans="1:12" x14ac:dyDescent="0.2">
      <c r="A1576" s="38" t="s">
        <v>220</v>
      </c>
      <c r="B1576" s="38" t="s">
        <v>5452</v>
      </c>
      <c r="C1576" s="38" t="s">
        <v>676</v>
      </c>
      <c r="D1576" s="4" t="s">
        <v>5319</v>
      </c>
      <c r="E1576" s="4" t="s">
        <v>5320</v>
      </c>
      <c r="F1576" s="4" t="s">
        <v>5321</v>
      </c>
      <c r="G1576" s="6" t="s">
        <v>3673</v>
      </c>
      <c r="H1576" s="6" t="s">
        <v>1462</v>
      </c>
      <c r="I1576" s="6" t="s">
        <v>1815</v>
      </c>
      <c r="J1576" s="18" t="s">
        <v>1816</v>
      </c>
      <c r="K1576" s="4" t="s">
        <v>1817</v>
      </c>
      <c r="L1576" s="4">
        <v>2.6226599999999999E-2</v>
      </c>
    </row>
    <row r="1577" spans="1:12" x14ac:dyDescent="0.2">
      <c r="A1577" s="38"/>
      <c r="B1577" s="38"/>
      <c r="C1577" s="38"/>
      <c r="D1577" s="4" t="s">
        <v>5319</v>
      </c>
      <c r="E1577" s="4" t="s">
        <v>5339</v>
      </c>
      <c r="F1577" s="4" t="s">
        <v>5340</v>
      </c>
      <c r="G1577" s="6" t="s">
        <v>5344</v>
      </c>
      <c r="H1577" s="6" t="s">
        <v>1818</v>
      </c>
      <c r="I1577" s="6" t="s">
        <v>1819</v>
      </c>
      <c r="J1577" s="18" t="s">
        <v>1820</v>
      </c>
      <c r="K1577" s="4" t="s">
        <v>1821</v>
      </c>
      <c r="L1577" s="4">
        <v>3.88388E-2</v>
      </c>
    </row>
    <row r="1578" spans="1:12" x14ac:dyDescent="0.2">
      <c r="A1578" s="38" t="s">
        <v>226</v>
      </c>
      <c r="B1578" s="38" t="s">
        <v>5453</v>
      </c>
      <c r="C1578" s="38" t="s">
        <v>676</v>
      </c>
      <c r="D1578" s="4" t="s">
        <v>5319</v>
      </c>
      <c r="E1578" s="4" t="s">
        <v>5320</v>
      </c>
      <c r="F1578" s="4" t="s">
        <v>5329</v>
      </c>
      <c r="G1578" s="6" t="s">
        <v>5330</v>
      </c>
      <c r="H1578" s="6" t="s">
        <v>1822</v>
      </c>
      <c r="I1578" s="6" t="s">
        <v>1823</v>
      </c>
      <c r="J1578" s="18" t="s">
        <v>1824</v>
      </c>
      <c r="K1578" s="4" t="s">
        <v>1825</v>
      </c>
      <c r="L1578" s="4">
        <v>2.4683099999999999E-2</v>
      </c>
    </row>
    <row r="1579" spans="1:12" x14ac:dyDescent="0.2">
      <c r="A1579" s="38"/>
      <c r="B1579" s="38"/>
      <c r="C1579" s="38"/>
      <c r="D1579" s="4" t="s">
        <v>5319</v>
      </c>
      <c r="E1579" s="4" t="s">
        <v>5339</v>
      </c>
      <c r="F1579" s="4" t="s">
        <v>5340</v>
      </c>
      <c r="G1579" s="6" t="s">
        <v>5345</v>
      </c>
      <c r="H1579" s="6" t="s">
        <v>1826</v>
      </c>
      <c r="I1579" s="6" t="s">
        <v>1827</v>
      </c>
      <c r="J1579" s="18" t="s">
        <v>1828</v>
      </c>
      <c r="K1579" s="4" t="s">
        <v>1829</v>
      </c>
      <c r="L1579" s="4">
        <v>4.5515899999999998E-2</v>
      </c>
    </row>
    <row r="1580" spans="1:12" x14ac:dyDescent="0.2">
      <c r="A1580" s="38"/>
      <c r="B1580" s="38"/>
      <c r="C1580" s="38"/>
      <c r="D1580" s="4" t="s">
        <v>5319</v>
      </c>
      <c r="E1580" s="4" t="s">
        <v>5339</v>
      </c>
      <c r="F1580" s="4" t="s">
        <v>5340</v>
      </c>
      <c r="G1580" s="6" t="s">
        <v>5345</v>
      </c>
      <c r="H1580" s="6" t="s">
        <v>1826</v>
      </c>
      <c r="I1580" s="6" t="s">
        <v>1827</v>
      </c>
      <c r="J1580" s="18" t="s">
        <v>1830</v>
      </c>
      <c r="K1580" s="4" t="s">
        <v>1831</v>
      </c>
      <c r="L1580" s="4">
        <v>4.6835399999999999E-2</v>
      </c>
    </row>
    <row r="1581" spans="1:12" x14ac:dyDescent="0.2">
      <c r="A1581" s="38"/>
      <c r="B1581" s="38"/>
      <c r="C1581" s="38"/>
      <c r="D1581" s="4" t="s">
        <v>5319</v>
      </c>
      <c r="E1581" s="4" t="s">
        <v>5339</v>
      </c>
      <c r="F1581" s="4" t="s">
        <v>5340</v>
      </c>
      <c r="G1581" s="6" t="s">
        <v>5345</v>
      </c>
      <c r="H1581" s="6" t="s">
        <v>1826</v>
      </c>
      <c r="I1581" s="6" t="s">
        <v>1827</v>
      </c>
      <c r="J1581" s="18" t="s">
        <v>1832</v>
      </c>
      <c r="K1581" s="4" t="s">
        <v>1833</v>
      </c>
      <c r="L1581" s="4">
        <v>4.6835399999999999E-2</v>
      </c>
    </row>
    <row r="1582" spans="1:12" x14ac:dyDescent="0.2">
      <c r="A1582" s="38"/>
      <c r="B1582" s="38"/>
      <c r="C1582" s="38"/>
      <c r="D1582" s="4" t="s">
        <v>5319</v>
      </c>
      <c r="E1582" s="4" t="s">
        <v>5339</v>
      </c>
      <c r="F1582" s="4" t="s">
        <v>5340</v>
      </c>
      <c r="G1582" s="6" t="s">
        <v>5344</v>
      </c>
      <c r="H1582" s="6" t="s">
        <v>1818</v>
      </c>
      <c r="I1582" s="6" t="s">
        <v>1834</v>
      </c>
      <c r="J1582" s="18" t="s">
        <v>1835</v>
      </c>
      <c r="K1582" s="4" t="s">
        <v>1836</v>
      </c>
      <c r="L1582" s="4">
        <v>1.6442700000000001E-2</v>
      </c>
    </row>
    <row r="1583" spans="1:12" x14ac:dyDescent="0.2">
      <c r="A1583" s="38"/>
      <c r="B1583" s="38"/>
      <c r="C1583" s="38"/>
      <c r="D1583" s="4" t="s">
        <v>5319</v>
      </c>
      <c r="E1583" s="4" t="s">
        <v>5320</v>
      </c>
      <c r="F1583" s="4" t="s">
        <v>5331</v>
      </c>
      <c r="G1583" s="6" t="s">
        <v>5332</v>
      </c>
      <c r="H1583" s="6" t="s">
        <v>1555</v>
      </c>
      <c r="I1583" s="6" t="s">
        <v>1556</v>
      </c>
      <c r="J1583" s="18" t="s">
        <v>1837</v>
      </c>
      <c r="K1583" s="4" t="s">
        <v>1838</v>
      </c>
      <c r="L1583" s="4">
        <v>5.4149000000000003E-2</v>
      </c>
    </row>
    <row r="1584" spans="1:12" x14ac:dyDescent="0.2">
      <c r="A1584" s="4" t="s">
        <v>264</v>
      </c>
      <c r="B1584" s="4" t="s">
        <v>5454</v>
      </c>
      <c r="C1584" s="4" t="s">
        <v>676</v>
      </c>
      <c r="D1584" s="4" t="s">
        <v>5571</v>
      </c>
      <c r="E1584" s="4" t="s">
        <v>5571</v>
      </c>
      <c r="F1584" s="4" t="s">
        <v>5571</v>
      </c>
      <c r="G1584" s="4" t="s">
        <v>5571</v>
      </c>
      <c r="H1584" s="4" t="s">
        <v>5571</v>
      </c>
      <c r="I1584" s="4" t="s">
        <v>5571</v>
      </c>
      <c r="J1584" s="18" t="s">
        <v>770</v>
      </c>
      <c r="K1584" s="4" t="s">
        <v>770</v>
      </c>
      <c r="L1584" s="4" t="s">
        <v>770</v>
      </c>
    </row>
    <row r="1585" spans="1:12" x14ac:dyDescent="0.2">
      <c r="A1585" s="38" t="s">
        <v>300</v>
      </c>
      <c r="B1585" s="38" t="s">
        <v>5459</v>
      </c>
      <c r="C1585" s="38" t="s">
        <v>676</v>
      </c>
      <c r="D1585" s="4" t="s">
        <v>5319</v>
      </c>
      <c r="E1585" s="4" t="s">
        <v>5320</v>
      </c>
      <c r="F1585" s="4" t="s">
        <v>5321</v>
      </c>
      <c r="G1585" s="6" t="s">
        <v>3673</v>
      </c>
      <c r="H1585" s="6" t="s">
        <v>1462</v>
      </c>
      <c r="I1585" s="6" t="s">
        <v>1839</v>
      </c>
      <c r="J1585" s="18" t="s">
        <v>1840</v>
      </c>
      <c r="K1585" s="4" t="s">
        <v>1841</v>
      </c>
      <c r="L1585" s="4">
        <v>1.0834200000000001E-3</v>
      </c>
    </row>
    <row r="1586" spans="1:12" x14ac:dyDescent="0.2">
      <c r="A1586" s="38"/>
      <c r="B1586" s="38"/>
      <c r="C1586" s="38"/>
      <c r="D1586" s="4" t="s">
        <v>5319</v>
      </c>
      <c r="E1586" s="4" t="s">
        <v>5320</v>
      </c>
      <c r="F1586" s="4" t="s">
        <v>5321</v>
      </c>
      <c r="G1586" s="6" t="s">
        <v>3673</v>
      </c>
      <c r="H1586" s="6" t="s">
        <v>1462</v>
      </c>
      <c r="I1586" s="6" t="s">
        <v>1839</v>
      </c>
      <c r="J1586" s="18" t="s">
        <v>1842</v>
      </c>
      <c r="K1586" s="4" t="s">
        <v>1843</v>
      </c>
      <c r="L1586" s="4">
        <v>1.39189E-3</v>
      </c>
    </row>
    <row r="1587" spans="1:12" x14ac:dyDescent="0.2">
      <c r="A1587" s="38"/>
      <c r="B1587" s="38"/>
      <c r="C1587" s="38"/>
      <c r="D1587" s="4" t="s">
        <v>5319</v>
      </c>
      <c r="E1587" s="4" t="s">
        <v>5320</v>
      </c>
      <c r="F1587" s="4" t="s">
        <v>5321</v>
      </c>
      <c r="G1587" s="6" t="s">
        <v>3673</v>
      </c>
      <c r="H1587" s="6" t="s">
        <v>1496</v>
      </c>
      <c r="I1587" s="6" t="s">
        <v>1497</v>
      </c>
      <c r="J1587" s="18" t="s">
        <v>1844</v>
      </c>
      <c r="K1587" s="4" t="s">
        <v>1845</v>
      </c>
      <c r="L1587" s="4">
        <v>1.5483199999999999E-3</v>
      </c>
    </row>
    <row r="1588" spans="1:12" x14ac:dyDescent="0.2">
      <c r="A1588" s="38"/>
      <c r="B1588" s="38"/>
      <c r="C1588" s="38"/>
      <c r="D1588" s="4" t="s">
        <v>5319</v>
      </c>
      <c r="E1588" s="4" t="s">
        <v>5320</v>
      </c>
      <c r="F1588" s="4" t="s">
        <v>5321</v>
      </c>
      <c r="G1588" s="6" t="s">
        <v>3673</v>
      </c>
      <c r="H1588" s="6" t="s">
        <v>1496</v>
      </c>
      <c r="I1588" s="6" t="s">
        <v>1497</v>
      </c>
      <c r="J1588" s="18" t="s">
        <v>1846</v>
      </c>
      <c r="K1588" s="4" t="s">
        <v>1847</v>
      </c>
      <c r="L1588" s="4">
        <v>1.8252399999999998E-2</v>
      </c>
    </row>
    <row r="1589" spans="1:12" x14ac:dyDescent="0.2">
      <c r="A1589" s="38"/>
      <c r="B1589" s="38"/>
      <c r="C1589" s="38"/>
      <c r="D1589" s="4" t="s">
        <v>5319</v>
      </c>
      <c r="E1589" s="4" t="s">
        <v>5320</v>
      </c>
      <c r="F1589" s="4" t="s">
        <v>5331</v>
      </c>
      <c r="G1589" s="6" t="s">
        <v>5332</v>
      </c>
      <c r="H1589" s="6" t="s">
        <v>1555</v>
      </c>
      <c r="I1589" s="6" t="s">
        <v>1556</v>
      </c>
      <c r="J1589" s="18" t="s">
        <v>1848</v>
      </c>
      <c r="K1589" s="4" t="s">
        <v>1849</v>
      </c>
      <c r="L1589" s="4">
        <v>5.2713999999999997E-2</v>
      </c>
    </row>
    <row r="1590" spans="1:12" x14ac:dyDescent="0.2">
      <c r="A1590" s="38"/>
      <c r="B1590" s="38"/>
      <c r="C1590" s="38"/>
      <c r="D1590" s="4" t="s">
        <v>5319</v>
      </c>
      <c r="E1590" s="4" t="s">
        <v>5320</v>
      </c>
      <c r="F1590" s="4" t="s">
        <v>5321</v>
      </c>
      <c r="G1590" s="6" t="s">
        <v>3673</v>
      </c>
      <c r="H1590" s="6" t="s">
        <v>1551</v>
      </c>
      <c r="I1590" s="6" t="s">
        <v>1585</v>
      </c>
      <c r="J1590" s="18" t="s">
        <v>1850</v>
      </c>
      <c r="K1590" s="4" t="s">
        <v>1851</v>
      </c>
      <c r="L1590" s="4">
        <v>2.2984199999999998E-3</v>
      </c>
    </row>
    <row r="1591" spans="1:12" x14ac:dyDescent="0.2">
      <c r="A1591" s="38"/>
      <c r="B1591" s="38"/>
      <c r="C1591" s="38"/>
      <c r="D1591" s="4" t="s">
        <v>5319</v>
      </c>
      <c r="E1591" s="4" t="s">
        <v>5320</v>
      </c>
      <c r="F1591" s="4" t="s">
        <v>5321</v>
      </c>
      <c r="G1591" s="6" t="s">
        <v>3673</v>
      </c>
      <c r="H1591" s="6" t="s">
        <v>1502</v>
      </c>
      <c r="I1591" s="6" t="s">
        <v>1503</v>
      </c>
      <c r="J1591" s="18" t="s">
        <v>1852</v>
      </c>
      <c r="K1591" s="4" t="s">
        <v>1853</v>
      </c>
      <c r="L1591" s="4">
        <v>1.8252399999999998E-2</v>
      </c>
    </row>
    <row r="1592" spans="1:12" x14ac:dyDescent="0.2">
      <c r="A1592" s="38"/>
      <c r="B1592" s="38"/>
      <c r="C1592" s="38"/>
      <c r="D1592" s="4" t="s">
        <v>5319</v>
      </c>
      <c r="E1592" s="4" t="s">
        <v>5320</v>
      </c>
      <c r="F1592" s="4" t="s">
        <v>5321</v>
      </c>
      <c r="G1592" s="6" t="s">
        <v>3673</v>
      </c>
      <c r="H1592" s="6" t="s">
        <v>1502</v>
      </c>
      <c r="I1592" s="6" t="s">
        <v>1503</v>
      </c>
      <c r="J1592" s="18" t="s">
        <v>1854</v>
      </c>
      <c r="K1592" s="4" t="s">
        <v>1855</v>
      </c>
      <c r="L1592" s="4">
        <v>1.81313E-2</v>
      </c>
    </row>
    <row r="1593" spans="1:12" x14ac:dyDescent="0.2">
      <c r="A1593" s="38"/>
      <c r="B1593" s="38"/>
      <c r="C1593" s="38"/>
      <c r="D1593" s="4" t="s">
        <v>5319</v>
      </c>
      <c r="E1593" s="4" t="s">
        <v>5320</v>
      </c>
      <c r="F1593" s="4" t="s">
        <v>5321</v>
      </c>
      <c r="G1593" s="6" t="s">
        <v>3673</v>
      </c>
      <c r="H1593" s="6" t="s">
        <v>1462</v>
      </c>
      <c r="I1593" s="6" t="s">
        <v>1463</v>
      </c>
      <c r="J1593" s="18" t="s">
        <v>1856</v>
      </c>
      <c r="K1593" s="4" t="s">
        <v>1857</v>
      </c>
      <c r="L1593" s="4">
        <v>3.9632500000000001E-2</v>
      </c>
    </row>
    <row r="1594" spans="1:12" x14ac:dyDescent="0.2">
      <c r="A1594" s="38"/>
      <c r="B1594" s="38"/>
      <c r="C1594" s="38"/>
      <c r="D1594" s="4" t="s">
        <v>5319</v>
      </c>
      <c r="E1594" s="4" t="s">
        <v>5320</v>
      </c>
      <c r="F1594" s="4" t="s">
        <v>5321</v>
      </c>
      <c r="G1594" s="6" t="s">
        <v>3673</v>
      </c>
      <c r="H1594" s="6" t="s">
        <v>1462</v>
      </c>
      <c r="I1594" s="6" t="s">
        <v>1463</v>
      </c>
      <c r="J1594" s="18" t="s">
        <v>1858</v>
      </c>
      <c r="K1594" s="4" t="s">
        <v>1859</v>
      </c>
      <c r="L1594" s="4">
        <v>3.89696E-2</v>
      </c>
    </row>
    <row r="1595" spans="1:12" x14ac:dyDescent="0.2">
      <c r="A1595" s="38"/>
      <c r="B1595" s="38"/>
      <c r="C1595" s="38"/>
      <c r="D1595" s="4" t="s">
        <v>5319</v>
      </c>
      <c r="E1595" s="4" t="s">
        <v>5320</v>
      </c>
      <c r="F1595" s="4" t="s">
        <v>5321</v>
      </c>
      <c r="G1595" s="6" t="s">
        <v>3673</v>
      </c>
      <c r="H1595" s="6" t="s">
        <v>1462</v>
      </c>
      <c r="I1595" s="6" t="s">
        <v>1463</v>
      </c>
      <c r="J1595" s="18" t="s">
        <v>1860</v>
      </c>
      <c r="K1595" s="4" t="s">
        <v>1861</v>
      </c>
      <c r="L1595" s="4">
        <v>3.92331E-2</v>
      </c>
    </row>
    <row r="1596" spans="1:12" x14ac:dyDescent="0.2">
      <c r="A1596" s="38"/>
      <c r="B1596" s="38"/>
      <c r="C1596" s="38"/>
      <c r="D1596" s="4" t="s">
        <v>5319</v>
      </c>
      <c r="E1596" s="4" t="s">
        <v>5320</v>
      </c>
      <c r="F1596" s="4" t="s">
        <v>5321</v>
      </c>
      <c r="G1596" s="6" t="s">
        <v>3673</v>
      </c>
      <c r="H1596" s="6" t="s">
        <v>1487</v>
      </c>
      <c r="I1596" s="6" t="s">
        <v>1488</v>
      </c>
      <c r="J1596" s="18" t="s">
        <v>1862</v>
      </c>
      <c r="K1596" s="4" t="s">
        <v>1863</v>
      </c>
      <c r="L1596" s="4">
        <v>1.1856E-3</v>
      </c>
    </row>
    <row r="1597" spans="1:12" x14ac:dyDescent="0.2">
      <c r="A1597" s="38"/>
      <c r="B1597" s="38"/>
      <c r="C1597" s="38"/>
      <c r="D1597" s="4" t="s">
        <v>5319</v>
      </c>
      <c r="E1597" s="4" t="s">
        <v>5320</v>
      </c>
      <c r="F1597" s="4" t="s">
        <v>5321</v>
      </c>
      <c r="G1597" s="6" t="s">
        <v>3673</v>
      </c>
      <c r="H1597" s="6" t="s">
        <v>1487</v>
      </c>
      <c r="I1597" s="6" t="s">
        <v>1488</v>
      </c>
      <c r="J1597" s="18" t="s">
        <v>1864</v>
      </c>
      <c r="K1597" s="4" t="s">
        <v>1865</v>
      </c>
      <c r="L1597" s="4">
        <v>1.1599900000000001E-3</v>
      </c>
    </row>
    <row r="1598" spans="1:12" x14ac:dyDescent="0.2">
      <c r="A1598" s="38"/>
      <c r="B1598" s="38"/>
      <c r="C1598" s="38"/>
      <c r="D1598" s="4" t="s">
        <v>5319</v>
      </c>
      <c r="E1598" s="4" t="s">
        <v>5320</v>
      </c>
      <c r="F1598" s="4" t="s">
        <v>5321</v>
      </c>
      <c r="G1598" s="6" t="s">
        <v>3673</v>
      </c>
      <c r="H1598" s="6" t="s">
        <v>1487</v>
      </c>
      <c r="I1598" s="6" t="s">
        <v>1488</v>
      </c>
      <c r="J1598" s="18" t="s">
        <v>1866</v>
      </c>
      <c r="K1598" s="4" t="s">
        <v>1867</v>
      </c>
      <c r="L1598" s="4">
        <v>9.8187100000000005E-4</v>
      </c>
    </row>
    <row r="1599" spans="1:12" x14ac:dyDescent="0.2">
      <c r="A1599" s="38"/>
      <c r="B1599" s="38"/>
      <c r="C1599" s="38"/>
      <c r="D1599" s="4" t="s">
        <v>5319</v>
      </c>
      <c r="E1599" s="4" t="s">
        <v>5320</v>
      </c>
      <c r="F1599" s="4" t="s">
        <v>5321</v>
      </c>
      <c r="G1599" s="6" t="s">
        <v>3673</v>
      </c>
      <c r="H1599" s="6" t="s">
        <v>1487</v>
      </c>
      <c r="I1599" s="6" t="s">
        <v>1488</v>
      </c>
      <c r="J1599" s="18" t="s">
        <v>1868</v>
      </c>
      <c r="K1599" s="4" t="s">
        <v>1869</v>
      </c>
      <c r="L1599" s="4">
        <v>1.1088999999999999E-3</v>
      </c>
    </row>
    <row r="1600" spans="1:12" x14ac:dyDescent="0.2">
      <c r="A1600" s="38"/>
      <c r="B1600" s="38"/>
      <c r="C1600" s="38"/>
      <c r="D1600" s="4" t="s">
        <v>5319</v>
      </c>
      <c r="E1600" s="4" t="s">
        <v>5320</v>
      </c>
      <c r="F1600" s="4" t="s">
        <v>5321</v>
      </c>
      <c r="G1600" s="6" t="s">
        <v>3673</v>
      </c>
      <c r="H1600" s="6" t="s">
        <v>1496</v>
      </c>
      <c r="I1600" s="6" t="s">
        <v>1497</v>
      </c>
      <c r="J1600" s="18" t="s">
        <v>1870</v>
      </c>
      <c r="K1600" s="4" t="s">
        <v>1871</v>
      </c>
      <c r="L1600" s="4">
        <v>3.4311099999999998E-3</v>
      </c>
    </row>
    <row r="1601" spans="1:12" x14ac:dyDescent="0.2">
      <c r="A1601" s="38"/>
      <c r="B1601" s="38"/>
      <c r="C1601" s="38"/>
      <c r="D1601" s="4" t="s">
        <v>5319</v>
      </c>
      <c r="E1601" s="4" t="s">
        <v>5320</v>
      </c>
      <c r="F1601" s="4" t="s">
        <v>5321</v>
      </c>
      <c r="G1601" s="6" t="s">
        <v>3673</v>
      </c>
      <c r="H1601" s="6" t="s">
        <v>1496</v>
      </c>
      <c r="I1601" s="6" t="s">
        <v>1497</v>
      </c>
      <c r="J1601" s="18" t="s">
        <v>1872</v>
      </c>
      <c r="K1601" s="4" t="s">
        <v>1873</v>
      </c>
      <c r="L1601" s="4">
        <v>4.2880000000000001E-2</v>
      </c>
    </row>
    <row r="1602" spans="1:12" x14ac:dyDescent="0.2">
      <c r="A1602" s="38"/>
      <c r="B1602" s="38"/>
      <c r="C1602" s="38"/>
      <c r="D1602" s="4" t="s">
        <v>5319</v>
      </c>
      <c r="E1602" s="4" t="s">
        <v>5320</v>
      </c>
      <c r="F1602" s="4" t="s">
        <v>5321</v>
      </c>
      <c r="G1602" s="6" t="s">
        <v>3673</v>
      </c>
      <c r="H1602" s="6" t="s">
        <v>1496</v>
      </c>
      <c r="I1602" s="6" t="s">
        <v>1497</v>
      </c>
      <c r="J1602" s="18" t="s">
        <v>1874</v>
      </c>
      <c r="K1602" s="4" t="s">
        <v>1875</v>
      </c>
      <c r="L1602" s="4">
        <v>1.36596E-3</v>
      </c>
    </row>
    <row r="1603" spans="1:12" x14ac:dyDescent="0.2">
      <c r="A1603" s="38"/>
      <c r="B1603" s="38"/>
      <c r="C1603" s="38"/>
      <c r="D1603" s="4" t="s">
        <v>5319</v>
      </c>
      <c r="E1603" s="4" t="s">
        <v>5320</v>
      </c>
      <c r="F1603" s="4" t="s">
        <v>5321</v>
      </c>
      <c r="G1603" s="6" t="s">
        <v>3673</v>
      </c>
      <c r="H1603" s="6" t="s">
        <v>1496</v>
      </c>
      <c r="I1603" s="6" t="s">
        <v>1497</v>
      </c>
      <c r="J1603" s="18" t="s">
        <v>1876</v>
      </c>
      <c r="K1603" s="4" t="s">
        <v>1877</v>
      </c>
      <c r="L1603" s="4">
        <v>4.0863099999999999E-2</v>
      </c>
    </row>
    <row r="1604" spans="1:12" x14ac:dyDescent="0.2">
      <c r="A1604" s="38"/>
      <c r="B1604" s="38"/>
      <c r="C1604" s="38"/>
      <c r="D1604" s="4" t="s">
        <v>5319</v>
      </c>
      <c r="E1604" s="4" t="s">
        <v>5320</v>
      </c>
      <c r="F1604" s="4" t="s">
        <v>5321</v>
      </c>
      <c r="G1604" s="6" t="s">
        <v>3673</v>
      </c>
      <c r="H1604" s="6" t="s">
        <v>1496</v>
      </c>
      <c r="I1604" s="6" t="s">
        <v>1497</v>
      </c>
      <c r="J1604" s="18" t="s">
        <v>1878</v>
      </c>
      <c r="K1604" s="4" t="s">
        <v>1879</v>
      </c>
      <c r="L1604" s="4">
        <v>1.7712200000000001E-2</v>
      </c>
    </row>
    <row r="1605" spans="1:12" x14ac:dyDescent="0.2">
      <c r="A1605" s="38"/>
      <c r="B1605" s="38"/>
      <c r="C1605" s="38"/>
      <c r="D1605" s="4" t="s">
        <v>5319</v>
      </c>
      <c r="E1605" s="4" t="s">
        <v>5320</v>
      </c>
      <c r="F1605" s="4" t="s">
        <v>5321</v>
      </c>
      <c r="G1605" s="6" t="s">
        <v>3673</v>
      </c>
      <c r="H1605" s="6" t="s">
        <v>1496</v>
      </c>
      <c r="I1605" s="6" t="s">
        <v>1497</v>
      </c>
      <c r="J1605" s="18" t="s">
        <v>1880</v>
      </c>
      <c r="K1605" s="4" t="s">
        <v>1881</v>
      </c>
      <c r="L1605" s="4">
        <v>1.7712200000000001E-2</v>
      </c>
    </row>
    <row r="1606" spans="1:12" x14ac:dyDescent="0.2">
      <c r="A1606" s="38"/>
      <c r="B1606" s="38"/>
      <c r="C1606" s="38"/>
      <c r="D1606" s="4" t="s">
        <v>5319</v>
      </c>
      <c r="E1606" s="4" t="s">
        <v>5320</v>
      </c>
      <c r="F1606" s="4" t="s">
        <v>5321</v>
      </c>
      <c r="G1606" s="6" t="s">
        <v>3673</v>
      </c>
      <c r="H1606" s="6" t="s">
        <v>1496</v>
      </c>
      <c r="I1606" s="6" t="s">
        <v>1497</v>
      </c>
      <c r="J1606" s="18" t="s">
        <v>1882</v>
      </c>
      <c r="K1606" s="4" t="s">
        <v>1883</v>
      </c>
      <c r="L1606" s="4">
        <v>1.7476100000000001E-2</v>
      </c>
    </row>
    <row r="1607" spans="1:12" x14ac:dyDescent="0.2">
      <c r="A1607" s="38"/>
      <c r="B1607" s="38"/>
      <c r="C1607" s="38"/>
      <c r="D1607" s="4" t="s">
        <v>5319</v>
      </c>
      <c r="E1607" s="4" t="s">
        <v>5320</v>
      </c>
      <c r="F1607" s="4" t="s">
        <v>5321</v>
      </c>
      <c r="G1607" s="6" t="s">
        <v>3673</v>
      </c>
      <c r="H1607" s="6" t="s">
        <v>1496</v>
      </c>
      <c r="I1607" s="6" t="s">
        <v>1497</v>
      </c>
      <c r="J1607" s="18" t="s">
        <v>1884</v>
      </c>
      <c r="K1607" s="4" t="s">
        <v>1885</v>
      </c>
      <c r="L1607" s="4">
        <v>4.1999700000000001E-2</v>
      </c>
    </row>
    <row r="1608" spans="1:12" x14ac:dyDescent="0.2">
      <c r="A1608" s="38"/>
      <c r="B1608" s="38"/>
      <c r="C1608" s="38"/>
      <c r="D1608" s="4" t="s">
        <v>5570</v>
      </c>
      <c r="E1608" s="4" t="s">
        <v>5570</v>
      </c>
      <c r="F1608" s="4" t="s">
        <v>5570</v>
      </c>
      <c r="G1608" s="4" t="s">
        <v>5570</v>
      </c>
      <c r="H1608" s="4" t="s">
        <v>5570</v>
      </c>
      <c r="I1608" s="4" t="s">
        <v>5570</v>
      </c>
      <c r="J1608" s="18" t="s">
        <v>1887</v>
      </c>
      <c r="K1608" s="4" t="s">
        <v>1888</v>
      </c>
      <c r="L1608" s="4">
        <v>2.2710400000000002E-3</v>
      </c>
    </row>
    <row r="1609" spans="1:12" x14ac:dyDescent="0.2">
      <c r="A1609" s="38"/>
      <c r="B1609" s="38"/>
      <c r="C1609" s="38"/>
      <c r="D1609" s="4" t="s">
        <v>5319</v>
      </c>
      <c r="E1609" s="4" t="s">
        <v>5320</v>
      </c>
      <c r="F1609" s="4" t="s">
        <v>5321</v>
      </c>
      <c r="G1609" s="6" t="s">
        <v>3673</v>
      </c>
      <c r="H1609" s="6" t="s">
        <v>1496</v>
      </c>
      <c r="I1609" s="6" t="s">
        <v>1497</v>
      </c>
      <c r="J1609" s="18" t="s">
        <v>1889</v>
      </c>
      <c r="K1609" s="4" t="s">
        <v>1890</v>
      </c>
      <c r="L1609" s="4">
        <v>4.3179000000000002E-2</v>
      </c>
    </row>
    <row r="1610" spans="1:12" x14ac:dyDescent="0.2">
      <c r="A1610" s="4" t="s">
        <v>315</v>
      </c>
      <c r="B1610" s="4" t="s">
        <v>5461</v>
      </c>
      <c r="C1610" s="4" t="s">
        <v>676</v>
      </c>
      <c r="D1610" s="4" t="s">
        <v>5571</v>
      </c>
      <c r="E1610" s="4" t="s">
        <v>5571</v>
      </c>
      <c r="F1610" s="4" t="s">
        <v>5571</v>
      </c>
      <c r="G1610" s="4" t="s">
        <v>5571</v>
      </c>
      <c r="H1610" s="4" t="s">
        <v>5571</v>
      </c>
      <c r="I1610" s="4" t="s">
        <v>5571</v>
      </c>
      <c r="J1610" s="18" t="s">
        <v>770</v>
      </c>
      <c r="K1610" s="4" t="s">
        <v>770</v>
      </c>
      <c r="L1610" s="4" t="s">
        <v>770</v>
      </c>
    </row>
    <row r="1611" spans="1:12" x14ac:dyDescent="0.2">
      <c r="A1611" s="4" t="s">
        <v>325</v>
      </c>
      <c r="B1611" s="4" t="s">
        <v>5462</v>
      </c>
      <c r="C1611" s="4" t="s">
        <v>676</v>
      </c>
      <c r="D1611" s="4" t="s">
        <v>5571</v>
      </c>
      <c r="E1611" s="4" t="s">
        <v>5571</v>
      </c>
      <c r="F1611" s="4" t="s">
        <v>5571</v>
      </c>
      <c r="G1611" s="4" t="s">
        <v>5571</v>
      </c>
      <c r="H1611" s="4" t="s">
        <v>5571</v>
      </c>
      <c r="I1611" s="4" t="s">
        <v>5571</v>
      </c>
      <c r="J1611" s="18" t="s">
        <v>770</v>
      </c>
      <c r="K1611" s="4" t="s">
        <v>770</v>
      </c>
      <c r="L1611" s="4" t="s">
        <v>770</v>
      </c>
    </row>
    <row r="1612" spans="1:12" x14ac:dyDescent="0.2">
      <c r="A1612" s="38" t="s">
        <v>346</v>
      </c>
      <c r="B1612" s="38">
        <v>3</v>
      </c>
      <c r="C1612" s="38" t="s">
        <v>676</v>
      </c>
      <c r="D1612" s="4" t="s">
        <v>5319</v>
      </c>
      <c r="E1612" s="4" t="s">
        <v>5320</v>
      </c>
      <c r="F1612" s="4" t="s">
        <v>5321</v>
      </c>
      <c r="G1612" s="6" t="s">
        <v>3673</v>
      </c>
      <c r="H1612" s="6" t="s">
        <v>1462</v>
      </c>
      <c r="I1612" s="6" t="s">
        <v>1815</v>
      </c>
      <c r="J1612" s="18" t="s">
        <v>1891</v>
      </c>
      <c r="K1612" s="4" t="s">
        <v>1892</v>
      </c>
      <c r="L1612" s="4">
        <v>4.8210500000000003E-2</v>
      </c>
    </row>
    <row r="1613" spans="1:12" x14ac:dyDescent="0.2">
      <c r="A1613" s="38"/>
      <c r="B1613" s="38"/>
      <c r="C1613" s="38"/>
      <c r="D1613" s="4" t="s">
        <v>5319</v>
      </c>
      <c r="E1613" s="4" t="s">
        <v>5320</v>
      </c>
      <c r="F1613" s="4" t="s">
        <v>5321</v>
      </c>
      <c r="G1613" s="6" t="s">
        <v>3673</v>
      </c>
      <c r="H1613" s="6" t="s">
        <v>1462</v>
      </c>
      <c r="I1613" s="6" t="s">
        <v>1729</v>
      </c>
      <c r="J1613" s="18" t="s">
        <v>1893</v>
      </c>
      <c r="K1613" s="4" t="s">
        <v>1894</v>
      </c>
      <c r="L1613" s="4">
        <v>5.0014000000000003E-2</v>
      </c>
    </row>
    <row r="1614" spans="1:12" x14ac:dyDescent="0.2">
      <c r="A1614" s="38"/>
      <c r="B1614" s="38"/>
      <c r="C1614" s="38"/>
      <c r="D1614" s="4" t="s">
        <v>5319</v>
      </c>
      <c r="E1614" s="4" t="s">
        <v>5320</v>
      </c>
      <c r="F1614" s="4" t="s">
        <v>5321</v>
      </c>
      <c r="G1614" s="6" t="s">
        <v>3673</v>
      </c>
      <c r="H1614" s="6" t="s">
        <v>1462</v>
      </c>
      <c r="I1614" s="6" t="s">
        <v>1815</v>
      </c>
      <c r="J1614" s="18" t="s">
        <v>1895</v>
      </c>
      <c r="K1614" s="4" t="s">
        <v>1896</v>
      </c>
      <c r="L1614" s="4">
        <v>4.0037299999999998E-2</v>
      </c>
    </row>
    <row r="1615" spans="1:12" x14ac:dyDescent="0.2">
      <c r="A1615" s="38"/>
      <c r="B1615" s="38"/>
      <c r="C1615" s="38"/>
      <c r="D1615" s="4" t="s">
        <v>5319</v>
      </c>
      <c r="E1615" s="4" t="s">
        <v>5320</v>
      </c>
      <c r="F1615" s="4" t="s">
        <v>5321</v>
      </c>
      <c r="G1615" s="6" t="s">
        <v>3673</v>
      </c>
      <c r="H1615" s="6" t="s">
        <v>1462</v>
      </c>
      <c r="I1615" s="6" t="s">
        <v>1815</v>
      </c>
      <c r="J1615" s="18" t="s">
        <v>1897</v>
      </c>
      <c r="K1615" s="4" t="s">
        <v>1898</v>
      </c>
      <c r="L1615" s="4">
        <v>4.4248299999999997E-2</v>
      </c>
    </row>
    <row r="1616" spans="1:12" x14ac:dyDescent="0.2">
      <c r="A1616" s="38"/>
      <c r="B1616" s="38"/>
      <c r="C1616" s="38"/>
      <c r="D1616" s="4" t="s">
        <v>5319</v>
      </c>
      <c r="E1616" s="4" t="s">
        <v>5320</v>
      </c>
      <c r="F1616" s="4" t="s">
        <v>5321</v>
      </c>
      <c r="G1616" s="6" t="s">
        <v>3673</v>
      </c>
      <c r="H1616" s="6" t="s">
        <v>1551</v>
      </c>
      <c r="I1616" s="6" t="s">
        <v>1899</v>
      </c>
      <c r="J1616" s="18" t="s">
        <v>1900</v>
      </c>
      <c r="K1616" s="4" t="s">
        <v>1901</v>
      </c>
      <c r="L1616" s="4">
        <v>4.7173800000000002E-2</v>
      </c>
    </row>
    <row r="1617" spans="1:12" x14ac:dyDescent="0.2">
      <c r="A1617" s="38"/>
      <c r="B1617" s="38"/>
      <c r="C1617" s="38"/>
      <c r="D1617" s="4" t="s">
        <v>5319</v>
      </c>
      <c r="E1617" s="4" t="s">
        <v>5320</v>
      </c>
      <c r="F1617" s="4" t="s">
        <v>5321</v>
      </c>
      <c r="G1617" s="6" t="s">
        <v>3673</v>
      </c>
      <c r="H1617" s="6" t="s">
        <v>1462</v>
      </c>
      <c r="I1617" s="6" t="s">
        <v>1729</v>
      </c>
      <c r="J1617" s="18" t="s">
        <v>1902</v>
      </c>
      <c r="K1617" s="4" t="s">
        <v>1903</v>
      </c>
      <c r="L1617" s="4">
        <v>4.8920199999999997E-2</v>
      </c>
    </row>
    <row r="1618" spans="1:12" x14ac:dyDescent="0.2">
      <c r="A1618" s="38"/>
      <c r="B1618" s="38"/>
      <c r="C1618" s="38"/>
      <c r="D1618" s="4" t="s">
        <v>5319</v>
      </c>
      <c r="E1618" s="4" t="s">
        <v>5320</v>
      </c>
      <c r="F1618" s="4" t="s">
        <v>5321</v>
      </c>
      <c r="G1618" s="6" t="s">
        <v>3673</v>
      </c>
      <c r="H1618" s="6" t="s">
        <v>1462</v>
      </c>
      <c r="I1618" s="6" t="s">
        <v>1729</v>
      </c>
      <c r="J1618" s="18" t="s">
        <v>1904</v>
      </c>
      <c r="K1618" s="4" t="s">
        <v>1905</v>
      </c>
      <c r="L1618" s="4">
        <v>4.8920199999999997E-2</v>
      </c>
    </row>
    <row r="1619" spans="1:12" x14ac:dyDescent="0.2">
      <c r="A1619" s="38"/>
      <c r="B1619" s="38"/>
      <c r="C1619" s="38"/>
      <c r="D1619" s="4" t="s">
        <v>5319</v>
      </c>
      <c r="E1619" s="4" t="s">
        <v>5320</v>
      </c>
      <c r="F1619" s="4" t="s">
        <v>5321</v>
      </c>
      <c r="G1619" s="6" t="s">
        <v>3673</v>
      </c>
      <c r="H1619" s="6" t="s">
        <v>1462</v>
      </c>
      <c r="I1619" s="6" t="s">
        <v>1729</v>
      </c>
      <c r="J1619" s="18" t="s">
        <v>1906</v>
      </c>
      <c r="K1619" s="4" t="s">
        <v>1907</v>
      </c>
      <c r="L1619" s="4">
        <v>4.7515700000000001E-2</v>
      </c>
    </row>
    <row r="1620" spans="1:12" x14ac:dyDescent="0.2">
      <c r="A1620" s="38"/>
      <c r="B1620" s="38"/>
      <c r="C1620" s="38"/>
      <c r="D1620" s="4" t="s">
        <v>5319</v>
      </c>
      <c r="E1620" s="4" t="s">
        <v>5320</v>
      </c>
      <c r="F1620" s="4" t="s">
        <v>5321</v>
      </c>
      <c r="G1620" s="6" t="s">
        <v>3673</v>
      </c>
      <c r="H1620" s="6" t="s">
        <v>1763</v>
      </c>
      <c r="I1620" s="6" t="s">
        <v>1764</v>
      </c>
      <c r="J1620" s="18" t="s">
        <v>1908</v>
      </c>
      <c r="K1620" s="4" t="s">
        <v>1909</v>
      </c>
      <c r="L1620" s="4">
        <v>5.9330300000000002E-2</v>
      </c>
    </row>
    <row r="1621" spans="1:12" x14ac:dyDescent="0.2">
      <c r="A1621" s="38"/>
      <c r="B1621" s="38"/>
      <c r="C1621" s="38"/>
      <c r="D1621" s="4" t="s">
        <v>5319</v>
      </c>
      <c r="E1621" s="4" t="s">
        <v>5320</v>
      </c>
      <c r="F1621" s="4" t="s">
        <v>5321</v>
      </c>
      <c r="G1621" s="6" t="s">
        <v>3673</v>
      </c>
      <c r="H1621" s="6" t="s">
        <v>1462</v>
      </c>
      <c r="I1621" s="6" t="s">
        <v>1476</v>
      </c>
      <c r="J1621" s="18" t="s">
        <v>1910</v>
      </c>
      <c r="K1621" s="4" t="s">
        <v>1911</v>
      </c>
      <c r="L1621" s="4">
        <v>1.17564E-2</v>
      </c>
    </row>
    <row r="1622" spans="1:12" x14ac:dyDescent="0.2">
      <c r="A1622" s="38"/>
      <c r="B1622" s="38"/>
      <c r="C1622" s="38"/>
      <c r="D1622" s="4" t="s">
        <v>5319</v>
      </c>
      <c r="E1622" s="4" t="s">
        <v>5320</v>
      </c>
      <c r="F1622" s="4" t="s">
        <v>5321</v>
      </c>
      <c r="G1622" s="6" t="s">
        <v>3673</v>
      </c>
      <c r="H1622" s="6" t="s">
        <v>1462</v>
      </c>
      <c r="I1622" s="6" t="s">
        <v>1815</v>
      </c>
      <c r="J1622" s="18" t="s">
        <v>1912</v>
      </c>
      <c r="K1622" s="4" t="s">
        <v>1913</v>
      </c>
      <c r="L1622" s="4">
        <v>4.9645399999999999E-2</v>
      </c>
    </row>
    <row r="1623" spans="1:12" x14ac:dyDescent="0.2">
      <c r="A1623" s="38" t="s">
        <v>346</v>
      </c>
      <c r="B1623" s="38">
        <v>4</v>
      </c>
      <c r="C1623" s="38" t="s">
        <v>676</v>
      </c>
      <c r="D1623" s="4" t="s">
        <v>5319</v>
      </c>
      <c r="E1623" s="4" t="s">
        <v>5320</v>
      </c>
      <c r="F1623" s="4" t="s">
        <v>5321</v>
      </c>
      <c r="G1623" s="6" t="s">
        <v>3673</v>
      </c>
      <c r="H1623" s="6" t="s">
        <v>1914</v>
      </c>
      <c r="I1623" s="6" t="s">
        <v>1915</v>
      </c>
      <c r="J1623" s="18" t="s">
        <v>1916</v>
      </c>
      <c r="K1623" s="4" t="s">
        <v>1917</v>
      </c>
      <c r="L1623" s="4">
        <v>2.7144399999999998E-3</v>
      </c>
    </row>
    <row r="1624" spans="1:12" x14ac:dyDescent="0.2">
      <c r="A1624" s="38"/>
      <c r="B1624" s="38"/>
      <c r="C1624" s="38"/>
      <c r="D1624" s="4" t="s">
        <v>5319</v>
      </c>
      <c r="E1624" s="4" t="s">
        <v>5320</v>
      </c>
      <c r="F1624" s="4" t="s">
        <v>5321</v>
      </c>
      <c r="G1624" s="6" t="s">
        <v>3673</v>
      </c>
      <c r="H1624" s="6" t="s">
        <v>1487</v>
      </c>
      <c r="I1624" s="6" t="s">
        <v>1681</v>
      </c>
      <c r="J1624" s="18" t="s">
        <v>1918</v>
      </c>
      <c r="K1624" s="4" t="s">
        <v>1919</v>
      </c>
      <c r="L1624" s="4">
        <v>3.1408600000000001E-3</v>
      </c>
    </row>
    <row r="1625" spans="1:12" x14ac:dyDescent="0.2">
      <c r="A1625" s="38"/>
      <c r="B1625" s="38"/>
      <c r="C1625" s="38"/>
      <c r="D1625" s="4" t="s">
        <v>5570</v>
      </c>
      <c r="E1625" s="4" t="s">
        <v>5570</v>
      </c>
      <c r="F1625" s="4" t="s">
        <v>5570</v>
      </c>
      <c r="G1625" s="4" t="s">
        <v>5570</v>
      </c>
      <c r="H1625" s="4" t="s">
        <v>5570</v>
      </c>
      <c r="I1625" s="4" t="s">
        <v>5570</v>
      </c>
      <c r="J1625" s="18" t="s">
        <v>1920</v>
      </c>
      <c r="K1625" s="4" t="s">
        <v>1921</v>
      </c>
      <c r="L1625" s="4">
        <v>9.8187100000000005E-4</v>
      </c>
    </row>
    <row r="1626" spans="1:12" x14ac:dyDescent="0.2">
      <c r="A1626" s="38"/>
      <c r="B1626" s="38"/>
      <c r="C1626" s="38"/>
      <c r="D1626" s="4" t="s">
        <v>5319</v>
      </c>
      <c r="E1626" s="4" t="s">
        <v>5320</v>
      </c>
      <c r="F1626" s="4" t="s">
        <v>5321</v>
      </c>
      <c r="G1626" s="6" t="s">
        <v>3673</v>
      </c>
      <c r="H1626" s="6" t="s">
        <v>1496</v>
      </c>
      <c r="I1626" s="6" t="s">
        <v>1497</v>
      </c>
      <c r="J1626" s="18" t="s">
        <v>1922</v>
      </c>
      <c r="K1626" s="4" t="s">
        <v>1923</v>
      </c>
      <c r="L1626" s="4">
        <v>2.10772E-3</v>
      </c>
    </row>
    <row r="1627" spans="1:12" x14ac:dyDescent="0.2">
      <c r="A1627" s="38"/>
      <c r="B1627" s="38"/>
      <c r="C1627" s="38"/>
      <c r="D1627" s="4" t="s">
        <v>5319</v>
      </c>
      <c r="E1627" s="4" t="s">
        <v>5320</v>
      </c>
      <c r="F1627" s="4" t="s">
        <v>5321</v>
      </c>
      <c r="G1627" s="6" t="s">
        <v>3673</v>
      </c>
      <c r="H1627" s="6" t="s">
        <v>1462</v>
      </c>
      <c r="I1627" s="6" t="s">
        <v>1463</v>
      </c>
      <c r="J1627" s="18" t="s">
        <v>1924</v>
      </c>
      <c r="K1627" s="4" t="s">
        <v>1925</v>
      </c>
      <c r="L1627" s="4">
        <v>2.27838E-2</v>
      </c>
    </row>
    <row r="1628" spans="1:12" x14ac:dyDescent="0.2">
      <c r="A1628" s="38"/>
      <c r="B1628" s="38"/>
      <c r="C1628" s="38"/>
      <c r="D1628" s="4" t="s">
        <v>5319</v>
      </c>
      <c r="E1628" s="4" t="s">
        <v>5320</v>
      </c>
      <c r="F1628" s="4" t="s">
        <v>5321</v>
      </c>
      <c r="G1628" s="6" t="s">
        <v>3673</v>
      </c>
      <c r="H1628" s="6" t="s">
        <v>1462</v>
      </c>
      <c r="I1628" s="6" t="s">
        <v>1463</v>
      </c>
      <c r="J1628" s="18" t="s">
        <v>1926</v>
      </c>
      <c r="K1628" s="4" t="s">
        <v>1927</v>
      </c>
      <c r="L1628" s="4">
        <v>1.39189E-3</v>
      </c>
    </row>
    <row r="1629" spans="1:12" x14ac:dyDescent="0.2">
      <c r="A1629" s="38"/>
      <c r="B1629" s="38"/>
      <c r="C1629" s="38"/>
      <c r="D1629" s="4" t="s">
        <v>5319</v>
      </c>
      <c r="E1629" s="4" t="s">
        <v>5320</v>
      </c>
      <c r="F1629" s="4" t="s">
        <v>5321</v>
      </c>
      <c r="G1629" s="6" t="s">
        <v>3673</v>
      </c>
      <c r="H1629" s="6" t="s">
        <v>1496</v>
      </c>
      <c r="I1629" s="6" t="s">
        <v>1497</v>
      </c>
      <c r="J1629" s="18" t="s">
        <v>1928</v>
      </c>
      <c r="K1629" s="4" t="s">
        <v>1929</v>
      </c>
      <c r="L1629" s="4">
        <v>7.0584100000000002E-4</v>
      </c>
    </row>
    <row r="1630" spans="1:12" x14ac:dyDescent="0.2">
      <c r="A1630" s="38"/>
      <c r="B1630" s="38"/>
      <c r="C1630" s="38"/>
      <c r="D1630" s="4" t="s">
        <v>5319</v>
      </c>
      <c r="E1630" s="4" t="s">
        <v>5320</v>
      </c>
      <c r="F1630" s="4" t="s">
        <v>5321</v>
      </c>
      <c r="G1630" s="6" t="s">
        <v>3673</v>
      </c>
      <c r="H1630" s="6" t="s">
        <v>1496</v>
      </c>
      <c r="I1630" s="6" t="s">
        <v>1497</v>
      </c>
      <c r="J1630" s="18" t="s">
        <v>1930</v>
      </c>
      <c r="K1630" s="4" t="s">
        <v>1931</v>
      </c>
      <c r="L1630" s="4">
        <v>4.9909999999999998E-3</v>
      </c>
    </row>
    <row r="1631" spans="1:12" x14ac:dyDescent="0.2">
      <c r="A1631" s="38"/>
      <c r="B1631" s="38"/>
      <c r="C1631" s="38"/>
      <c r="D1631" s="4" t="s">
        <v>5319</v>
      </c>
      <c r="E1631" s="4" t="s">
        <v>5320</v>
      </c>
      <c r="F1631" s="4" t="s">
        <v>5321</v>
      </c>
      <c r="G1631" s="6" t="s">
        <v>3673</v>
      </c>
      <c r="H1631" s="6" t="s">
        <v>1462</v>
      </c>
      <c r="I1631" s="6" t="s">
        <v>1463</v>
      </c>
      <c r="J1631" s="18" t="s">
        <v>1932</v>
      </c>
      <c r="K1631" s="4" t="s">
        <v>1933</v>
      </c>
      <c r="L1631" s="4">
        <v>1.52214E-3</v>
      </c>
    </row>
    <row r="1632" spans="1:12" x14ac:dyDescent="0.2">
      <c r="A1632" s="38"/>
      <c r="B1632" s="38"/>
      <c r="C1632" s="38"/>
      <c r="D1632" s="4" t="s">
        <v>5319</v>
      </c>
      <c r="E1632" s="4" t="s">
        <v>5320</v>
      </c>
      <c r="F1632" s="4" t="s">
        <v>5321</v>
      </c>
      <c r="G1632" s="6" t="s">
        <v>3673</v>
      </c>
      <c r="H1632" s="6" t="s">
        <v>1551</v>
      </c>
      <c r="I1632" s="6" t="s">
        <v>1585</v>
      </c>
      <c r="J1632" s="18" t="s">
        <v>1934</v>
      </c>
      <c r="K1632" s="4" t="s">
        <v>1935</v>
      </c>
      <c r="L1632" s="4">
        <v>1.7184399999999999E-2</v>
      </c>
    </row>
    <row r="1633" spans="1:12" x14ac:dyDescent="0.2">
      <c r="A1633" s="38"/>
      <c r="B1633" s="38"/>
      <c r="C1633" s="38"/>
      <c r="D1633" s="4" t="s">
        <v>5319</v>
      </c>
      <c r="E1633" s="4" t="s">
        <v>5320</v>
      </c>
      <c r="F1633" s="4" t="s">
        <v>5321</v>
      </c>
      <c r="G1633" s="6" t="s">
        <v>3673</v>
      </c>
      <c r="H1633" s="6" t="s">
        <v>1496</v>
      </c>
      <c r="I1633" s="6" t="s">
        <v>1497</v>
      </c>
      <c r="J1633" s="18" t="s">
        <v>1936</v>
      </c>
      <c r="K1633" s="4" t="s">
        <v>1937</v>
      </c>
      <c r="L1633" s="4">
        <v>2.40836E-3</v>
      </c>
    </row>
    <row r="1634" spans="1:12" x14ac:dyDescent="0.2">
      <c r="A1634" s="38"/>
      <c r="B1634" s="38"/>
      <c r="C1634" s="38"/>
      <c r="D1634" s="4" t="s">
        <v>5319</v>
      </c>
      <c r="E1634" s="4" t="s">
        <v>5320</v>
      </c>
      <c r="F1634" s="4" t="s">
        <v>5321</v>
      </c>
      <c r="G1634" s="6" t="s">
        <v>3673</v>
      </c>
      <c r="H1634" s="6" t="s">
        <v>1551</v>
      </c>
      <c r="I1634" s="6" t="s">
        <v>1585</v>
      </c>
      <c r="J1634" s="18" t="s">
        <v>1938</v>
      </c>
      <c r="K1634" s="4" t="s">
        <v>1939</v>
      </c>
      <c r="L1634" s="4">
        <v>1.43027E-2</v>
      </c>
    </row>
    <row r="1635" spans="1:12" x14ac:dyDescent="0.2">
      <c r="A1635" s="38"/>
      <c r="B1635" s="38"/>
      <c r="C1635" s="38"/>
      <c r="D1635" s="4" t="s">
        <v>5319</v>
      </c>
      <c r="E1635" s="4" t="s">
        <v>5320</v>
      </c>
      <c r="F1635" s="4" t="s">
        <v>5321</v>
      </c>
      <c r="G1635" s="6" t="s">
        <v>3673</v>
      </c>
      <c r="H1635" s="6" t="s">
        <v>1496</v>
      </c>
      <c r="I1635" s="6" t="s">
        <v>1497</v>
      </c>
      <c r="J1635" s="18" t="s">
        <v>1940</v>
      </c>
      <c r="K1635" s="4" t="s">
        <v>1941</v>
      </c>
      <c r="L1635" s="4">
        <v>2.1348299999999999E-3</v>
      </c>
    </row>
    <row r="1636" spans="1:12" x14ac:dyDescent="0.2">
      <c r="A1636" s="38"/>
      <c r="B1636" s="38"/>
      <c r="C1636" s="38"/>
      <c r="D1636" s="4" t="s">
        <v>5319</v>
      </c>
      <c r="E1636" s="4" t="s">
        <v>5320</v>
      </c>
      <c r="F1636" s="4" t="s">
        <v>5321</v>
      </c>
      <c r="G1636" s="6" t="s">
        <v>3673</v>
      </c>
      <c r="H1636" s="6" t="s">
        <v>1487</v>
      </c>
      <c r="I1636" s="6" t="s">
        <v>1488</v>
      </c>
      <c r="J1636" s="18" t="s">
        <v>1942</v>
      </c>
      <c r="K1636" s="4" t="s">
        <v>1943</v>
      </c>
      <c r="L1636" s="4">
        <v>2.0266500000000001E-3</v>
      </c>
    </row>
    <row r="1637" spans="1:12" x14ac:dyDescent="0.2">
      <c r="A1637" s="38"/>
      <c r="B1637" s="38"/>
      <c r="C1637" s="38"/>
      <c r="D1637" s="4" t="s">
        <v>5319</v>
      </c>
      <c r="E1637" s="4" t="s">
        <v>5320</v>
      </c>
      <c r="F1637" s="4" t="s">
        <v>5321</v>
      </c>
      <c r="G1637" s="6" t="s">
        <v>3673</v>
      </c>
      <c r="H1637" s="6" t="s">
        <v>1487</v>
      </c>
      <c r="I1637" s="6" t="s">
        <v>1488</v>
      </c>
      <c r="J1637" s="18" t="s">
        <v>1944</v>
      </c>
      <c r="K1637" s="4" t="s">
        <v>1945</v>
      </c>
      <c r="L1637" s="4">
        <v>2.1348299999999999E-3</v>
      </c>
    </row>
    <row r="1638" spans="1:12" x14ac:dyDescent="0.2">
      <c r="A1638" s="38"/>
      <c r="B1638" s="38"/>
      <c r="C1638" s="38"/>
      <c r="D1638" s="4" t="s">
        <v>5319</v>
      </c>
      <c r="E1638" s="4" t="s">
        <v>5320</v>
      </c>
      <c r="F1638" s="4" t="s">
        <v>5321</v>
      </c>
      <c r="G1638" s="6" t="s">
        <v>3673</v>
      </c>
      <c r="H1638" s="6" t="s">
        <v>1462</v>
      </c>
      <c r="I1638" s="6" t="s">
        <v>1839</v>
      </c>
      <c r="J1638" s="18" t="s">
        <v>1946</v>
      </c>
      <c r="K1638" s="4" t="s">
        <v>1947</v>
      </c>
      <c r="L1638" s="4">
        <v>2.4912900000000002E-3</v>
      </c>
    </row>
    <row r="1639" spans="1:12" x14ac:dyDescent="0.2">
      <c r="A1639" s="38"/>
      <c r="B1639" s="38"/>
      <c r="C1639" s="38"/>
      <c r="D1639" s="4" t="s">
        <v>5319</v>
      </c>
      <c r="E1639" s="4" t="s">
        <v>5320</v>
      </c>
      <c r="F1639" s="4" t="s">
        <v>5321</v>
      </c>
      <c r="G1639" s="6" t="s">
        <v>3673</v>
      </c>
      <c r="H1639" s="6" t="s">
        <v>1496</v>
      </c>
      <c r="I1639" s="6" t="s">
        <v>1497</v>
      </c>
      <c r="J1639" s="18" t="s">
        <v>1948</v>
      </c>
      <c r="K1639" s="4" t="s">
        <v>1949</v>
      </c>
      <c r="L1639" s="4">
        <v>2.9142100000000001E-2</v>
      </c>
    </row>
    <row r="1640" spans="1:12" x14ac:dyDescent="0.2">
      <c r="A1640" s="38"/>
      <c r="B1640" s="38"/>
      <c r="C1640" s="38"/>
      <c r="D1640" s="4" t="s">
        <v>5319</v>
      </c>
      <c r="E1640" s="4" t="s">
        <v>5320</v>
      </c>
      <c r="F1640" s="4" t="s">
        <v>5321</v>
      </c>
      <c r="G1640" s="6" t="s">
        <v>3673</v>
      </c>
      <c r="H1640" s="6" t="s">
        <v>1496</v>
      </c>
      <c r="I1640" s="6" t="s">
        <v>1497</v>
      </c>
      <c r="J1640" s="18" t="s">
        <v>1950</v>
      </c>
      <c r="K1640" s="4" t="s">
        <v>1951</v>
      </c>
      <c r="L1640" s="4">
        <v>4.4556600000000002E-3</v>
      </c>
    </row>
    <row r="1641" spans="1:12" x14ac:dyDescent="0.2">
      <c r="A1641" s="38"/>
      <c r="B1641" s="38"/>
      <c r="C1641" s="38"/>
      <c r="D1641" s="4" t="s">
        <v>5319</v>
      </c>
      <c r="E1641" s="4" t="s">
        <v>5320</v>
      </c>
      <c r="F1641" s="4" t="s">
        <v>5321</v>
      </c>
      <c r="G1641" s="6" t="s">
        <v>3673</v>
      </c>
      <c r="H1641" s="6" t="s">
        <v>1496</v>
      </c>
      <c r="I1641" s="6" t="s">
        <v>1497</v>
      </c>
      <c r="J1641" s="18" t="s">
        <v>1952</v>
      </c>
      <c r="K1641" s="4" t="s">
        <v>1953</v>
      </c>
      <c r="L1641" s="4">
        <v>2.1348299999999999E-3</v>
      </c>
    </row>
    <row r="1642" spans="1:12" x14ac:dyDescent="0.2">
      <c r="A1642" s="38"/>
      <c r="B1642" s="38"/>
      <c r="C1642" s="38"/>
      <c r="D1642" s="4" t="s">
        <v>5319</v>
      </c>
      <c r="E1642" s="4" t="s">
        <v>5320</v>
      </c>
      <c r="F1642" s="4" t="s">
        <v>5321</v>
      </c>
      <c r="G1642" s="6" t="s">
        <v>3673</v>
      </c>
      <c r="H1642" s="6" t="s">
        <v>1462</v>
      </c>
      <c r="I1642" s="6" t="s">
        <v>1463</v>
      </c>
      <c r="J1642" s="18" t="s">
        <v>1954</v>
      </c>
      <c r="K1642" s="4" t="s">
        <v>1955</v>
      </c>
      <c r="L1642" s="4">
        <v>4.3012099999999998E-3</v>
      </c>
    </row>
    <row r="1643" spans="1:12" x14ac:dyDescent="0.2">
      <c r="A1643" s="38"/>
      <c r="B1643" s="38"/>
      <c r="C1643" s="38"/>
      <c r="D1643" s="4" t="s">
        <v>5319</v>
      </c>
      <c r="E1643" s="4" t="s">
        <v>5320</v>
      </c>
      <c r="F1643" s="4" t="s">
        <v>5321</v>
      </c>
      <c r="G1643" s="6" t="s">
        <v>3673</v>
      </c>
      <c r="H1643" s="6" t="s">
        <v>1496</v>
      </c>
      <c r="I1643" s="6" t="s">
        <v>1497</v>
      </c>
      <c r="J1643" s="18" t="s">
        <v>1956</v>
      </c>
      <c r="K1643" s="4" t="s">
        <v>1957</v>
      </c>
      <c r="L1643" s="4">
        <v>1.6270900000000001E-3</v>
      </c>
    </row>
    <row r="1644" spans="1:12" x14ac:dyDescent="0.2">
      <c r="A1644" s="38"/>
      <c r="B1644" s="38"/>
      <c r="C1644" s="38"/>
      <c r="D1644" s="4" t="s">
        <v>5319</v>
      </c>
      <c r="E1644" s="4" t="s">
        <v>5320</v>
      </c>
      <c r="F1644" s="4" t="s">
        <v>5321</v>
      </c>
      <c r="G1644" s="6" t="s">
        <v>3673</v>
      </c>
      <c r="H1644" s="6" t="s">
        <v>1462</v>
      </c>
      <c r="I1644" s="6" t="s">
        <v>1463</v>
      </c>
      <c r="J1644" s="18" t="s">
        <v>1958</v>
      </c>
      <c r="K1644" s="4" t="s">
        <v>1959</v>
      </c>
      <c r="L1644" s="4">
        <v>2.2857100000000002E-2</v>
      </c>
    </row>
    <row r="1645" spans="1:12" x14ac:dyDescent="0.2">
      <c r="A1645" s="38"/>
      <c r="B1645" s="38"/>
      <c r="C1645" s="38"/>
      <c r="D1645" s="4" t="s">
        <v>5319</v>
      </c>
      <c r="E1645" s="4" t="s">
        <v>5320</v>
      </c>
      <c r="F1645" s="4" t="s">
        <v>5321</v>
      </c>
      <c r="G1645" s="6" t="s">
        <v>3673</v>
      </c>
      <c r="H1645" s="6" t="s">
        <v>1496</v>
      </c>
      <c r="I1645" s="6" t="s">
        <v>1497</v>
      </c>
      <c r="J1645" s="18" t="s">
        <v>1960</v>
      </c>
      <c r="K1645" s="4" t="s">
        <v>1961</v>
      </c>
      <c r="L1645" s="4">
        <v>1.7062399999999999E-3</v>
      </c>
    </row>
    <row r="1646" spans="1:12" x14ac:dyDescent="0.2">
      <c r="A1646" s="38"/>
      <c r="B1646" s="38"/>
      <c r="C1646" s="38"/>
      <c r="D1646" s="4" t="s">
        <v>5319</v>
      </c>
      <c r="E1646" s="4" t="s">
        <v>5320</v>
      </c>
      <c r="F1646" s="4" t="s">
        <v>5321</v>
      </c>
      <c r="G1646" s="6" t="s">
        <v>3673</v>
      </c>
      <c r="H1646" s="6" t="s">
        <v>1551</v>
      </c>
      <c r="I1646" s="6" t="s">
        <v>1585</v>
      </c>
      <c r="J1646" s="18" t="s">
        <v>1962</v>
      </c>
      <c r="K1646" s="4" t="s">
        <v>1963</v>
      </c>
      <c r="L1646" s="4">
        <v>4.4556600000000002E-3</v>
      </c>
    </row>
    <row r="1647" spans="1:12" x14ac:dyDescent="0.2">
      <c r="A1647" s="38"/>
      <c r="B1647" s="38"/>
      <c r="C1647" s="38"/>
      <c r="D1647" s="4" t="s">
        <v>5319</v>
      </c>
      <c r="E1647" s="4" t="s">
        <v>5320</v>
      </c>
      <c r="F1647" s="4" t="s">
        <v>5321</v>
      </c>
      <c r="G1647" s="6" t="s">
        <v>3673</v>
      </c>
      <c r="H1647" s="6" t="s">
        <v>1462</v>
      </c>
      <c r="I1647" s="6" t="s">
        <v>1463</v>
      </c>
      <c r="J1647" s="18" t="s">
        <v>1964</v>
      </c>
      <c r="K1647" s="4" t="s">
        <v>1965</v>
      </c>
      <c r="L1647" s="4">
        <v>8.5582099999999999E-4</v>
      </c>
    </row>
    <row r="1648" spans="1:12" x14ac:dyDescent="0.2">
      <c r="A1648" s="38"/>
      <c r="B1648" s="38"/>
      <c r="C1648" s="38"/>
      <c r="D1648" s="4" t="s">
        <v>5319</v>
      </c>
      <c r="E1648" s="4" t="s">
        <v>5320</v>
      </c>
      <c r="F1648" s="4" t="s">
        <v>5321</v>
      </c>
      <c r="G1648" s="6" t="s">
        <v>3673</v>
      </c>
      <c r="H1648" s="6" t="s">
        <v>1462</v>
      </c>
      <c r="I1648" s="6" t="s">
        <v>1463</v>
      </c>
      <c r="J1648" s="18" t="s">
        <v>1966</v>
      </c>
      <c r="K1648" s="4" t="s">
        <v>1967</v>
      </c>
      <c r="L1648" s="4">
        <v>2.0266500000000001E-3</v>
      </c>
    </row>
    <row r="1649" spans="1:12" x14ac:dyDescent="0.2">
      <c r="A1649" s="38"/>
      <c r="B1649" s="38"/>
      <c r="C1649" s="38"/>
      <c r="D1649" s="4" t="s">
        <v>5319</v>
      </c>
      <c r="E1649" s="4" t="s">
        <v>5320</v>
      </c>
      <c r="F1649" s="4" t="s">
        <v>5321</v>
      </c>
      <c r="G1649" s="6" t="s">
        <v>3673</v>
      </c>
      <c r="H1649" s="6" t="s">
        <v>1487</v>
      </c>
      <c r="I1649" s="6" t="s">
        <v>1681</v>
      </c>
      <c r="J1649" s="18" t="s">
        <v>1968</v>
      </c>
      <c r="K1649" s="4" t="s">
        <v>1969</v>
      </c>
      <c r="L1649" s="4">
        <v>1.0072E-3</v>
      </c>
    </row>
    <row r="1650" spans="1:12" x14ac:dyDescent="0.2">
      <c r="A1650" s="38"/>
      <c r="B1650" s="38"/>
      <c r="C1650" s="38"/>
      <c r="D1650" s="4" t="s">
        <v>5570</v>
      </c>
      <c r="E1650" s="4" t="s">
        <v>5570</v>
      </c>
      <c r="F1650" s="4" t="s">
        <v>5570</v>
      </c>
      <c r="G1650" s="4" t="s">
        <v>5570</v>
      </c>
      <c r="H1650" s="4" t="s">
        <v>5570</v>
      </c>
      <c r="I1650" s="4" t="s">
        <v>5570</v>
      </c>
      <c r="J1650" s="18" t="s">
        <v>1970</v>
      </c>
      <c r="K1650" s="4" t="s">
        <v>1971</v>
      </c>
      <c r="L1650" s="4">
        <v>1.52214E-3</v>
      </c>
    </row>
    <row r="1651" spans="1:12" x14ac:dyDescent="0.2">
      <c r="A1651" s="38"/>
      <c r="B1651" s="38"/>
      <c r="C1651" s="38"/>
      <c r="D1651" s="4" t="s">
        <v>5319</v>
      </c>
      <c r="E1651" s="4" t="s">
        <v>5320</v>
      </c>
      <c r="F1651" s="4" t="s">
        <v>5321</v>
      </c>
      <c r="G1651" s="6" t="s">
        <v>3673</v>
      </c>
      <c r="H1651" s="6" t="s">
        <v>1496</v>
      </c>
      <c r="I1651" s="6" t="s">
        <v>1497</v>
      </c>
      <c r="J1651" s="18" t="s">
        <v>1952</v>
      </c>
      <c r="K1651" s="4" t="s">
        <v>1972</v>
      </c>
      <c r="L1651" s="4">
        <v>1.99971E-3</v>
      </c>
    </row>
    <row r="1652" spans="1:12" x14ac:dyDescent="0.2">
      <c r="A1652" s="38"/>
      <c r="B1652" s="38"/>
      <c r="C1652" s="38"/>
      <c r="D1652" s="4" t="s">
        <v>5319</v>
      </c>
      <c r="E1652" s="4" t="s">
        <v>5320</v>
      </c>
      <c r="F1652" s="4" t="s">
        <v>5321</v>
      </c>
      <c r="G1652" s="6" t="s">
        <v>3673</v>
      </c>
      <c r="H1652" s="6" t="s">
        <v>1496</v>
      </c>
      <c r="I1652" s="6" t="s">
        <v>1497</v>
      </c>
      <c r="J1652" s="18" t="s">
        <v>1973</v>
      </c>
      <c r="K1652" s="4" t="s">
        <v>1974</v>
      </c>
      <c r="L1652" s="4">
        <v>2.7424899999999999E-2</v>
      </c>
    </row>
    <row r="1653" spans="1:12" x14ac:dyDescent="0.2">
      <c r="A1653" s="38"/>
      <c r="B1653" s="38"/>
      <c r="C1653" s="38"/>
      <c r="D1653" s="4" t="s">
        <v>5570</v>
      </c>
      <c r="E1653" s="4" t="s">
        <v>5570</v>
      </c>
      <c r="F1653" s="4" t="s">
        <v>5570</v>
      </c>
      <c r="G1653" s="4" t="s">
        <v>5570</v>
      </c>
      <c r="H1653" s="4" t="s">
        <v>5570</v>
      </c>
      <c r="I1653" s="4" t="s">
        <v>5570</v>
      </c>
      <c r="J1653" s="18" t="s">
        <v>1975</v>
      </c>
      <c r="K1653" s="4" t="s">
        <v>1976</v>
      </c>
      <c r="L1653" s="4">
        <v>9.56583E-4</v>
      </c>
    </row>
    <row r="1654" spans="1:12" x14ac:dyDescent="0.2">
      <c r="A1654" s="38"/>
      <c r="B1654" s="38"/>
      <c r="C1654" s="38"/>
      <c r="D1654" s="4" t="s">
        <v>5319</v>
      </c>
      <c r="E1654" s="4" t="s">
        <v>5320</v>
      </c>
      <c r="F1654" s="4" t="s">
        <v>5321</v>
      </c>
      <c r="G1654" s="6" t="s">
        <v>3673</v>
      </c>
      <c r="H1654" s="6" t="s">
        <v>1496</v>
      </c>
      <c r="I1654" s="6" t="s">
        <v>1497</v>
      </c>
      <c r="J1654" s="18" t="s">
        <v>1977</v>
      </c>
      <c r="K1654" s="4" t="s">
        <v>1978</v>
      </c>
      <c r="L1654" s="4">
        <v>9.8187100000000005E-4</v>
      </c>
    </row>
    <row r="1655" spans="1:12" x14ac:dyDescent="0.2">
      <c r="A1655" s="38"/>
      <c r="B1655" s="38"/>
      <c r="C1655" s="38"/>
      <c r="D1655" s="4" t="s">
        <v>5319</v>
      </c>
      <c r="E1655" s="4" t="s">
        <v>5320</v>
      </c>
      <c r="F1655" s="4" t="s">
        <v>5321</v>
      </c>
      <c r="G1655" s="6" t="s">
        <v>3673</v>
      </c>
      <c r="H1655" s="6" t="s">
        <v>1496</v>
      </c>
      <c r="I1655" s="6" t="s">
        <v>1497</v>
      </c>
      <c r="J1655" s="18" t="s">
        <v>1979</v>
      </c>
      <c r="K1655" s="4" t="s">
        <v>1980</v>
      </c>
      <c r="L1655" s="4">
        <v>1.0579700000000001E-3</v>
      </c>
    </row>
    <row r="1656" spans="1:12" x14ac:dyDescent="0.2">
      <c r="A1656" s="38"/>
      <c r="B1656" s="38"/>
      <c r="C1656" s="38"/>
      <c r="D1656" s="4" t="s">
        <v>5319</v>
      </c>
      <c r="E1656" s="4" t="s">
        <v>5320</v>
      </c>
      <c r="F1656" s="4" t="s">
        <v>5321</v>
      </c>
      <c r="G1656" s="6" t="s">
        <v>3673</v>
      </c>
      <c r="H1656" s="6" t="s">
        <v>1462</v>
      </c>
      <c r="I1656" s="6" t="s">
        <v>1463</v>
      </c>
      <c r="J1656" s="18" t="s">
        <v>1981</v>
      </c>
      <c r="K1656" s="4" t="s">
        <v>1982</v>
      </c>
      <c r="L1656" s="4">
        <v>3.1408600000000001E-3</v>
      </c>
    </row>
    <row r="1657" spans="1:12" x14ac:dyDescent="0.2">
      <c r="A1657" s="4" t="s">
        <v>416</v>
      </c>
      <c r="B1657" s="4" t="s">
        <v>5466</v>
      </c>
      <c r="C1657" s="4" t="s">
        <v>676</v>
      </c>
      <c r="D1657" s="4" t="s">
        <v>5571</v>
      </c>
      <c r="E1657" s="4" t="s">
        <v>5571</v>
      </c>
      <c r="F1657" s="4" t="s">
        <v>5571</v>
      </c>
      <c r="G1657" s="4" t="s">
        <v>5571</v>
      </c>
      <c r="H1657" s="4" t="s">
        <v>5571</v>
      </c>
      <c r="I1657" s="4" t="s">
        <v>5571</v>
      </c>
      <c r="J1657" s="18" t="s">
        <v>770</v>
      </c>
      <c r="K1657" s="4" t="s">
        <v>770</v>
      </c>
      <c r="L1657" s="4" t="s">
        <v>770</v>
      </c>
    </row>
    <row r="1658" spans="1:12" x14ac:dyDescent="0.2">
      <c r="A1658" s="4" t="s">
        <v>436</v>
      </c>
      <c r="B1658" s="4" t="s">
        <v>5469</v>
      </c>
      <c r="C1658" s="4" t="s">
        <v>676</v>
      </c>
      <c r="D1658" s="4" t="s">
        <v>5571</v>
      </c>
      <c r="E1658" s="4" t="s">
        <v>5571</v>
      </c>
      <c r="F1658" s="4" t="s">
        <v>5571</v>
      </c>
      <c r="G1658" s="4" t="s">
        <v>5571</v>
      </c>
      <c r="H1658" s="4" t="s">
        <v>5571</v>
      </c>
      <c r="I1658" s="4" t="s">
        <v>5571</v>
      </c>
      <c r="J1658" s="18" t="s">
        <v>770</v>
      </c>
      <c r="K1658" s="4" t="s">
        <v>770</v>
      </c>
      <c r="L1658" s="4" t="s">
        <v>770</v>
      </c>
    </row>
    <row r="1659" spans="1:12" x14ac:dyDescent="0.2">
      <c r="A1659" s="38" t="s">
        <v>443</v>
      </c>
      <c r="B1659" s="38" t="s">
        <v>5470</v>
      </c>
      <c r="C1659" s="38" t="s">
        <v>676</v>
      </c>
      <c r="D1659" s="4" t="s">
        <v>5319</v>
      </c>
      <c r="E1659" s="4" t="s">
        <v>5320</v>
      </c>
      <c r="F1659" s="4" t="s">
        <v>5321</v>
      </c>
      <c r="G1659" s="6" t="s">
        <v>3673</v>
      </c>
      <c r="H1659" s="6" t="s">
        <v>1462</v>
      </c>
      <c r="I1659" s="6" t="s">
        <v>1463</v>
      </c>
      <c r="J1659" s="18" t="s">
        <v>1983</v>
      </c>
      <c r="K1659" s="4" t="s">
        <v>1984</v>
      </c>
      <c r="L1659" s="4">
        <v>5.8609599999999998E-2</v>
      </c>
    </row>
    <row r="1660" spans="1:12" x14ac:dyDescent="0.2">
      <c r="A1660" s="38"/>
      <c r="B1660" s="38"/>
      <c r="C1660" s="38"/>
      <c r="D1660" s="4" t="s">
        <v>5319</v>
      </c>
      <c r="E1660" s="4" t="s">
        <v>5320</v>
      </c>
      <c r="F1660" s="4" t="s">
        <v>5321</v>
      </c>
      <c r="G1660" s="6" t="s">
        <v>3673</v>
      </c>
      <c r="H1660" s="6" t="s">
        <v>1551</v>
      </c>
      <c r="I1660" s="6" t="s">
        <v>1702</v>
      </c>
      <c r="J1660" s="18" t="s">
        <v>1985</v>
      </c>
      <c r="K1660" s="4" t="s">
        <v>1986</v>
      </c>
      <c r="L1660" s="4">
        <v>1.39189E-3</v>
      </c>
    </row>
    <row r="1661" spans="1:12" x14ac:dyDescent="0.2">
      <c r="A1661" s="38"/>
      <c r="B1661" s="38"/>
      <c r="C1661" s="38"/>
      <c r="D1661" s="4" t="s">
        <v>5319</v>
      </c>
      <c r="E1661" s="4" t="s">
        <v>5320</v>
      </c>
      <c r="F1661" s="4" t="s">
        <v>5321</v>
      </c>
      <c r="G1661" s="6" t="s">
        <v>3673</v>
      </c>
      <c r="H1661" s="6" t="s">
        <v>1551</v>
      </c>
      <c r="I1661" s="6" t="s">
        <v>1585</v>
      </c>
      <c r="J1661" s="18" t="s">
        <v>1987</v>
      </c>
      <c r="K1661" s="4" t="s">
        <v>1988</v>
      </c>
      <c r="L1661" s="4">
        <v>1.5483199999999999E-3</v>
      </c>
    </row>
    <row r="1662" spans="1:12" x14ac:dyDescent="0.2">
      <c r="A1662" s="38"/>
      <c r="B1662" s="38"/>
      <c r="C1662" s="38"/>
      <c r="D1662" s="4" t="s">
        <v>5319</v>
      </c>
      <c r="E1662" s="4" t="s">
        <v>5320</v>
      </c>
      <c r="F1662" s="4" t="s">
        <v>5321</v>
      </c>
      <c r="G1662" s="6" t="s">
        <v>3673</v>
      </c>
      <c r="H1662" s="6" t="s">
        <v>1462</v>
      </c>
      <c r="I1662" s="6" t="s">
        <v>1463</v>
      </c>
      <c r="J1662" s="18" t="s">
        <v>1989</v>
      </c>
      <c r="K1662" s="4" t="s">
        <v>1990</v>
      </c>
      <c r="L1662" s="4">
        <v>1.91626E-4</v>
      </c>
    </row>
    <row r="1663" spans="1:12" x14ac:dyDescent="0.2">
      <c r="A1663" s="38"/>
      <c r="B1663" s="38"/>
      <c r="C1663" s="38"/>
      <c r="D1663" s="4" t="s">
        <v>5319</v>
      </c>
      <c r="E1663" s="4" t="s">
        <v>5320</v>
      </c>
      <c r="F1663" s="4" t="s">
        <v>5321</v>
      </c>
      <c r="G1663" s="6" t="s">
        <v>3673</v>
      </c>
      <c r="H1663" s="6" t="s">
        <v>1462</v>
      </c>
      <c r="I1663" s="6" t="s">
        <v>1463</v>
      </c>
      <c r="J1663" s="18" t="s">
        <v>1991</v>
      </c>
      <c r="K1663" s="4" t="s">
        <v>1992</v>
      </c>
      <c r="L1663" s="4">
        <v>5.49966E-2</v>
      </c>
    </row>
    <row r="1664" spans="1:12" x14ac:dyDescent="0.2">
      <c r="A1664" s="38"/>
      <c r="B1664" s="38"/>
      <c r="C1664" s="38"/>
      <c r="D1664" s="4" t="s">
        <v>5319</v>
      </c>
      <c r="E1664" s="4" t="s">
        <v>5320</v>
      </c>
      <c r="F1664" s="4" t="s">
        <v>5321</v>
      </c>
      <c r="G1664" s="6" t="s">
        <v>3673</v>
      </c>
      <c r="H1664" s="6" t="s">
        <v>1462</v>
      </c>
      <c r="I1664" s="6" t="s">
        <v>1463</v>
      </c>
      <c r="J1664" s="18" t="s">
        <v>1993</v>
      </c>
      <c r="K1664" s="4" t="s">
        <v>1994</v>
      </c>
      <c r="L1664" s="4">
        <v>4.7515700000000001E-2</v>
      </c>
    </row>
    <row r="1665" spans="1:12" x14ac:dyDescent="0.2">
      <c r="A1665" s="38"/>
      <c r="B1665" s="38"/>
      <c r="C1665" s="38"/>
      <c r="D1665" s="4" t="s">
        <v>5319</v>
      </c>
      <c r="E1665" s="4" t="s">
        <v>5320</v>
      </c>
      <c r="F1665" s="4" t="s">
        <v>5321</v>
      </c>
      <c r="G1665" s="6" t="s">
        <v>3673</v>
      </c>
      <c r="H1665" s="6" t="s">
        <v>1462</v>
      </c>
      <c r="I1665" s="6" t="s">
        <v>1463</v>
      </c>
      <c r="J1665" s="18" t="s">
        <v>1995</v>
      </c>
      <c r="K1665" s="4" t="s">
        <v>1996</v>
      </c>
      <c r="L1665" s="4">
        <v>5.9818999999999997E-2</v>
      </c>
    </row>
    <row r="1666" spans="1:12" x14ac:dyDescent="0.2">
      <c r="A1666" s="38"/>
      <c r="B1666" s="38"/>
      <c r="C1666" s="38"/>
      <c r="D1666" s="4" t="s">
        <v>5319</v>
      </c>
      <c r="E1666" s="4" t="s">
        <v>5320</v>
      </c>
      <c r="F1666" s="4" t="s">
        <v>5321</v>
      </c>
      <c r="G1666" s="6" t="s">
        <v>3673</v>
      </c>
      <c r="H1666" s="6" t="s">
        <v>1462</v>
      </c>
      <c r="I1666" s="6" t="s">
        <v>1463</v>
      </c>
      <c r="J1666" s="18" t="s">
        <v>1997</v>
      </c>
      <c r="K1666" s="4" t="s">
        <v>1998</v>
      </c>
      <c r="L1666" s="4">
        <v>4.8386499999999999E-2</v>
      </c>
    </row>
    <row r="1667" spans="1:12" x14ac:dyDescent="0.2">
      <c r="A1667" s="38"/>
      <c r="B1667" s="38"/>
      <c r="C1667" s="38"/>
      <c r="D1667" s="4" t="s">
        <v>5319</v>
      </c>
      <c r="E1667" s="4" t="s">
        <v>5320</v>
      </c>
      <c r="F1667" s="4" t="s">
        <v>5321</v>
      </c>
      <c r="G1667" s="6" t="s">
        <v>3673</v>
      </c>
      <c r="H1667" s="6" t="s">
        <v>1462</v>
      </c>
      <c r="I1667" s="6" t="s">
        <v>1463</v>
      </c>
      <c r="J1667" s="18" t="s">
        <v>1999</v>
      </c>
      <c r="K1667" s="4" t="s">
        <v>2000</v>
      </c>
      <c r="L1667" s="4">
        <v>8.8886199999999999E-3</v>
      </c>
    </row>
    <row r="1668" spans="1:12" x14ac:dyDescent="0.2">
      <c r="A1668" s="38"/>
      <c r="B1668" s="38"/>
      <c r="C1668" s="38"/>
      <c r="D1668" s="4" t="s">
        <v>5319</v>
      </c>
      <c r="E1668" s="4" t="s">
        <v>5320</v>
      </c>
      <c r="F1668" s="4" t="s">
        <v>5321</v>
      </c>
      <c r="G1668" s="6" t="s">
        <v>3673</v>
      </c>
      <c r="H1668" s="6" t="s">
        <v>1462</v>
      </c>
      <c r="I1668" s="6" t="s">
        <v>1463</v>
      </c>
      <c r="J1668" s="18" t="s">
        <v>2001</v>
      </c>
      <c r="K1668" s="4" t="s">
        <v>2002</v>
      </c>
      <c r="L1668" s="4">
        <v>5.3117900000000003E-2</v>
      </c>
    </row>
    <row r="1669" spans="1:12" x14ac:dyDescent="0.2">
      <c r="A1669" s="38"/>
      <c r="B1669" s="38"/>
      <c r="C1669" s="38"/>
      <c r="D1669" s="4" t="s">
        <v>5319</v>
      </c>
      <c r="E1669" s="4" t="s">
        <v>5320</v>
      </c>
      <c r="F1669" s="4" t="s">
        <v>5321</v>
      </c>
      <c r="G1669" s="6" t="s">
        <v>3673</v>
      </c>
      <c r="H1669" s="6" t="s">
        <v>1462</v>
      </c>
      <c r="I1669" s="6" t="s">
        <v>1463</v>
      </c>
      <c r="J1669" s="18" t="s">
        <v>2003</v>
      </c>
      <c r="K1669" s="4" t="s">
        <v>2004</v>
      </c>
      <c r="L1669" s="4">
        <v>5.6982999999999999E-2</v>
      </c>
    </row>
    <row r="1670" spans="1:12" x14ac:dyDescent="0.2">
      <c r="A1670" s="38"/>
      <c r="B1670" s="38"/>
      <c r="C1670" s="38"/>
      <c r="D1670" s="4" t="s">
        <v>5319</v>
      </c>
      <c r="E1670" s="4" t="s">
        <v>5320</v>
      </c>
      <c r="F1670" s="4" t="s">
        <v>5321</v>
      </c>
      <c r="G1670" s="6" t="s">
        <v>3673</v>
      </c>
      <c r="H1670" s="6" t="s">
        <v>1462</v>
      </c>
      <c r="I1670" s="6" t="s">
        <v>1463</v>
      </c>
      <c r="J1670" s="18" t="s">
        <v>2005</v>
      </c>
      <c r="K1670" s="4" t="s">
        <v>2006</v>
      </c>
      <c r="L1670" s="4">
        <v>5.8848299999999999E-2</v>
      </c>
    </row>
    <row r="1671" spans="1:12" x14ac:dyDescent="0.2">
      <c r="A1671" s="38"/>
      <c r="B1671" s="38"/>
      <c r="C1671" s="38"/>
      <c r="D1671" s="4" t="s">
        <v>5319</v>
      </c>
      <c r="E1671" s="4" t="s">
        <v>5320</v>
      </c>
      <c r="F1671" s="4" t="s">
        <v>5321</v>
      </c>
      <c r="G1671" s="6" t="s">
        <v>3673</v>
      </c>
      <c r="H1671" s="6" t="s">
        <v>1551</v>
      </c>
      <c r="I1671" s="6" t="s">
        <v>1552</v>
      </c>
      <c r="J1671" s="18" t="s">
        <v>2007</v>
      </c>
      <c r="K1671" s="4" t="s">
        <v>2008</v>
      </c>
      <c r="L1671" s="4">
        <v>1.6798099999999999E-3</v>
      </c>
    </row>
    <row r="1672" spans="1:12" x14ac:dyDescent="0.2">
      <c r="A1672" s="38"/>
      <c r="B1672" s="38"/>
      <c r="C1672" s="38"/>
      <c r="D1672" s="4" t="s">
        <v>5319</v>
      </c>
      <c r="E1672" s="4" t="s">
        <v>5320</v>
      </c>
      <c r="F1672" s="4" t="s">
        <v>5321</v>
      </c>
      <c r="G1672" s="6" t="s">
        <v>3673</v>
      </c>
      <c r="H1672" s="6" t="s">
        <v>1551</v>
      </c>
      <c r="I1672" s="6" t="s">
        <v>1552</v>
      </c>
      <c r="J1672" s="18" t="s">
        <v>2009</v>
      </c>
      <c r="K1672" s="4" t="s">
        <v>2010</v>
      </c>
      <c r="L1672" s="4">
        <v>1.4960100000000001E-3</v>
      </c>
    </row>
    <row r="1673" spans="1:12" x14ac:dyDescent="0.2">
      <c r="A1673" s="38"/>
      <c r="B1673" s="38"/>
      <c r="C1673" s="38"/>
      <c r="D1673" s="4" t="s">
        <v>5319</v>
      </c>
      <c r="E1673" s="4" t="s">
        <v>5320</v>
      </c>
      <c r="F1673" s="4" t="s">
        <v>5321</v>
      </c>
      <c r="G1673" s="6" t="s">
        <v>3673</v>
      </c>
      <c r="H1673" s="6" t="s">
        <v>1551</v>
      </c>
      <c r="I1673" s="6" t="s">
        <v>1552</v>
      </c>
      <c r="J1673" s="18" t="s">
        <v>2009</v>
      </c>
      <c r="K1673" s="4" t="s">
        <v>2011</v>
      </c>
      <c r="L1673" s="4">
        <v>1.46992E-3</v>
      </c>
    </row>
    <row r="1674" spans="1:12" x14ac:dyDescent="0.2">
      <c r="A1674" s="38"/>
      <c r="B1674" s="38"/>
      <c r="C1674" s="38"/>
      <c r="D1674" s="4" t="s">
        <v>5319</v>
      </c>
      <c r="E1674" s="4" t="s">
        <v>5320</v>
      </c>
      <c r="F1674" s="4" t="s">
        <v>5321</v>
      </c>
      <c r="G1674" s="6" t="s">
        <v>3673</v>
      </c>
      <c r="H1674" s="6" t="s">
        <v>1551</v>
      </c>
      <c r="I1674" s="6" t="s">
        <v>1552</v>
      </c>
      <c r="J1674" s="18" t="s">
        <v>2012</v>
      </c>
      <c r="K1674" s="4" t="s">
        <v>2013</v>
      </c>
      <c r="L1674" s="4">
        <v>1.6270900000000001E-3</v>
      </c>
    </row>
    <row r="1675" spans="1:12" x14ac:dyDescent="0.2">
      <c r="A1675" s="4" t="s">
        <v>443</v>
      </c>
      <c r="B1675" s="4" t="s">
        <v>5471</v>
      </c>
      <c r="C1675" s="4" t="s">
        <v>676</v>
      </c>
      <c r="D1675" s="4" t="s">
        <v>5319</v>
      </c>
      <c r="E1675" s="4" t="s">
        <v>5320</v>
      </c>
      <c r="F1675" s="4" t="s">
        <v>5321</v>
      </c>
      <c r="G1675" s="6" t="s">
        <v>3673</v>
      </c>
      <c r="H1675" s="6" t="s">
        <v>1462</v>
      </c>
      <c r="I1675" s="6" t="s">
        <v>1463</v>
      </c>
      <c r="J1675" s="18" t="s">
        <v>2014</v>
      </c>
      <c r="K1675" s="4" t="s">
        <v>2015</v>
      </c>
      <c r="L1675" s="4">
        <v>1.8435199999999999E-2</v>
      </c>
    </row>
    <row r="1676" spans="1:12" x14ac:dyDescent="0.2">
      <c r="A1676" s="38" t="s">
        <v>443</v>
      </c>
      <c r="B1676" s="38" t="s">
        <v>5472</v>
      </c>
      <c r="C1676" s="38" t="s">
        <v>676</v>
      </c>
      <c r="D1676" s="4" t="s">
        <v>5319</v>
      </c>
      <c r="E1676" s="4" t="s">
        <v>5320</v>
      </c>
      <c r="F1676" s="4" t="s">
        <v>5321</v>
      </c>
      <c r="G1676" s="6" t="s">
        <v>3673</v>
      </c>
      <c r="H1676" s="6" t="s">
        <v>1496</v>
      </c>
      <c r="I1676" s="6" t="s">
        <v>1497</v>
      </c>
      <c r="J1676" s="18" t="s">
        <v>2016</v>
      </c>
      <c r="K1676" s="4" t="s">
        <v>2017</v>
      </c>
      <c r="L1676" s="4">
        <v>2.9329299999999999E-2</v>
      </c>
    </row>
    <row r="1677" spans="1:12" x14ac:dyDescent="0.2">
      <c r="A1677" s="38"/>
      <c r="B1677" s="38"/>
      <c r="C1677" s="38"/>
      <c r="D1677" s="4" t="s">
        <v>5319</v>
      </c>
      <c r="E1677" s="4" t="s">
        <v>5320</v>
      </c>
      <c r="F1677" s="4" t="s">
        <v>5321</v>
      </c>
      <c r="G1677" s="6" t="s">
        <v>3673</v>
      </c>
      <c r="H1677" s="6" t="s">
        <v>1496</v>
      </c>
      <c r="I1677" s="6" t="s">
        <v>1497</v>
      </c>
      <c r="J1677" s="18" t="s">
        <v>2018</v>
      </c>
      <c r="K1677" s="4" t="s">
        <v>2019</v>
      </c>
      <c r="L1677" s="4">
        <v>1.8123600000000001E-3</v>
      </c>
    </row>
    <row r="1678" spans="1:12" x14ac:dyDescent="0.2">
      <c r="A1678" s="38"/>
      <c r="B1678" s="38"/>
      <c r="C1678" s="38"/>
      <c r="D1678" s="4" t="s">
        <v>5319</v>
      </c>
      <c r="E1678" s="4" t="s">
        <v>5320</v>
      </c>
      <c r="F1678" s="4" t="s">
        <v>5321</v>
      </c>
      <c r="G1678" s="6" t="s">
        <v>3673</v>
      </c>
      <c r="H1678" s="6" t="s">
        <v>1496</v>
      </c>
      <c r="I1678" s="6" t="s">
        <v>1497</v>
      </c>
      <c r="J1678" s="18" t="s">
        <v>2020</v>
      </c>
      <c r="K1678" s="4" t="s">
        <v>2021</v>
      </c>
      <c r="L1678" s="4">
        <v>5.03867E-2</v>
      </c>
    </row>
    <row r="1679" spans="1:12" x14ac:dyDescent="0.2">
      <c r="A1679" s="38"/>
      <c r="B1679" s="38"/>
      <c r="C1679" s="38"/>
      <c r="D1679" s="4" t="s">
        <v>5319</v>
      </c>
      <c r="E1679" s="4" t="s">
        <v>5320</v>
      </c>
      <c r="F1679" s="4" t="s">
        <v>5321</v>
      </c>
      <c r="G1679" s="6" t="s">
        <v>3673</v>
      </c>
      <c r="H1679" s="6" t="s">
        <v>1462</v>
      </c>
      <c r="I1679" s="6" t="s">
        <v>1463</v>
      </c>
      <c r="J1679" s="18" t="s">
        <v>2022</v>
      </c>
      <c r="K1679" s="4" t="s">
        <v>2023</v>
      </c>
      <c r="L1679" s="4">
        <v>2.1348299999999999E-3</v>
      </c>
    </row>
    <row r="1680" spans="1:12" x14ac:dyDescent="0.2">
      <c r="A1680" s="38"/>
      <c r="B1680" s="38"/>
      <c r="C1680" s="38"/>
      <c r="D1680" s="4" t="s">
        <v>5319</v>
      </c>
      <c r="E1680" s="4" t="s">
        <v>5320</v>
      </c>
      <c r="F1680" s="4" t="s">
        <v>5321</v>
      </c>
      <c r="G1680" s="6" t="s">
        <v>3673</v>
      </c>
      <c r="H1680" s="6" t="s">
        <v>1502</v>
      </c>
      <c r="I1680" s="6" t="s">
        <v>1503</v>
      </c>
      <c r="J1680" s="18" t="s">
        <v>2024</v>
      </c>
      <c r="K1680" s="4" t="s">
        <v>2025</v>
      </c>
      <c r="L1680" s="4">
        <v>9.9791399999999992E-3</v>
      </c>
    </row>
    <row r="1681" spans="1:12" x14ac:dyDescent="0.2">
      <c r="A1681" s="4" t="s">
        <v>449</v>
      </c>
      <c r="B1681" s="4" t="s">
        <v>5474</v>
      </c>
      <c r="C1681" s="4" t="s">
        <v>676</v>
      </c>
      <c r="D1681" s="4" t="s">
        <v>5571</v>
      </c>
      <c r="E1681" s="4" t="s">
        <v>5571</v>
      </c>
      <c r="F1681" s="4" t="s">
        <v>5571</v>
      </c>
      <c r="G1681" s="4" t="s">
        <v>5571</v>
      </c>
      <c r="H1681" s="4" t="s">
        <v>5571</v>
      </c>
      <c r="I1681" s="4" t="s">
        <v>5571</v>
      </c>
      <c r="J1681" s="18" t="s">
        <v>770</v>
      </c>
      <c r="K1681" s="4" t="s">
        <v>770</v>
      </c>
      <c r="L1681" s="4" t="s">
        <v>770</v>
      </c>
    </row>
    <row r="1682" spans="1:12" x14ac:dyDescent="0.2">
      <c r="A1682" s="38" t="s">
        <v>449</v>
      </c>
      <c r="B1682" s="38" t="s">
        <v>5563</v>
      </c>
      <c r="C1682" s="38" t="s">
        <v>676</v>
      </c>
      <c r="D1682" s="4" t="s">
        <v>5319</v>
      </c>
      <c r="E1682" s="4" t="s">
        <v>5320</v>
      </c>
      <c r="F1682" s="4" t="s">
        <v>5321</v>
      </c>
      <c r="G1682" s="6" t="s">
        <v>3673</v>
      </c>
      <c r="H1682" s="6" t="s">
        <v>1462</v>
      </c>
      <c r="I1682" s="6" t="s">
        <v>1463</v>
      </c>
      <c r="J1682" s="18" t="s">
        <v>2026</v>
      </c>
      <c r="K1682" s="4" t="s">
        <v>2027</v>
      </c>
      <c r="L1682" s="4">
        <v>5.6308200000000003E-2</v>
      </c>
    </row>
    <row r="1683" spans="1:12" x14ac:dyDescent="0.2">
      <c r="A1683" s="38"/>
      <c r="B1683" s="38"/>
      <c r="C1683" s="38"/>
      <c r="D1683" s="4" t="s">
        <v>5319</v>
      </c>
      <c r="E1683" s="4" t="s">
        <v>5320</v>
      </c>
      <c r="F1683" s="4" t="s">
        <v>5321</v>
      </c>
      <c r="G1683" s="6" t="s">
        <v>3673</v>
      </c>
      <c r="H1683" s="6" t="s">
        <v>1462</v>
      </c>
      <c r="I1683" s="6" t="s">
        <v>1463</v>
      </c>
      <c r="J1683" s="18" t="s">
        <v>2028</v>
      </c>
      <c r="K1683" s="4" t="s">
        <v>2029</v>
      </c>
      <c r="L1683" s="4">
        <v>5.6308200000000003E-2</v>
      </c>
    </row>
    <row r="1684" spans="1:12" x14ac:dyDescent="0.2">
      <c r="A1684" s="4" t="s">
        <v>453</v>
      </c>
      <c r="B1684" s="4" t="s">
        <v>5475</v>
      </c>
      <c r="C1684" s="4" t="s">
        <v>676</v>
      </c>
      <c r="D1684" s="4" t="s">
        <v>5319</v>
      </c>
      <c r="E1684" s="4" t="s">
        <v>5320</v>
      </c>
      <c r="F1684" s="4" t="s">
        <v>5321</v>
      </c>
      <c r="G1684" s="6" t="s">
        <v>5322</v>
      </c>
      <c r="H1684" s="4" t="s">
        <v>5346</v>
      </c>
      <c r="I1684" s="6" t="s">
        <v>1459</v>
      </c>
      <c r="J1684" s="18" t="s">
        <v>2030</v>
      </c>
      <c r="K1684" s="4" t="s">
        <v>2031</v>
      </c>
      <c r="L1684" s="4">
        <v>5.9088500000000002E-2</v>
      </c>
    </row>
    <row r="1685" spans="1:12" x14ac:dyDescent="0.2">
      <c r="A1685" s="4" t="s">
        <v>456</v>
      </c>
      <c r="B1685" s="4" t="s">
        <v>5476</v>
      </c>
      <c r="C1685" s="4" t="s">
        <v>676</v>
      </c>
      <c r="D1685" s="4" t="s">
        <v>5571</v>
      </c>
      <c r="E1685" s="4" t="s">
        <v>5571</v>
      </c>
      <c r="F1685" s="4" t="s">
        <v>5571</v>
      </c>
      <c r="G1685" s="4" t="s">
        <v>5571</v>
      </c>
      <c r="H1685" s="4" t="s">
        <v>5571</v>
      </c>
      <c r="I1685" s="4" t="s">
        <v>5571</v>
      </c>
      <c r="J1685" s="18" t="s">
        <v>770</v>
      </c>
      <c r="K1685" s="4" t="s">
        <v>770</v>
      </c>
      <c r="L1685" s="4" t="s">
        <v>770</v>
      </c>
    </row>
    <row r="1686" spans="1:12" x14ac:dyDescent="0.2">
      <c r="A1686" s="38" t="s">
        <v>465</v>
      </c>
      <c r="B1686" s="38" t="s">
        <v>5480</v>
      </c>
      <c r="C1686" s="38" t="s">
        <v>676</v>
      </c>
      <c r="D1686" s="4" t="s">
        <v>5319</v>
      </c>
      <c r="E1686" s="4" t="s">
        <v>5320</v>
      </c>
      <c r="F1686" s="4" t="s">
        <v>5321</v>
      </c>
      <c r="G1686" s="6" t="s">
        <v>3673</v>
      </c>
      <c r="H1686" s="6" t="s">
        <v>1462</v>
      </c>
      <c r="I1686" s="6" t="s">
        <v>1463</v>
      </c>
      <c r="J1686" s="18" t="s">
        <v>2032</v>
      </c>
      <c r="K1686" s="4" t="s">
        <v>2033</v>
      </c>
      <c r="L1686" s="4">
        <v>1.3112E-2</v>
      </c>
    </row>
    <row r="1687" spans="1:12" x14ac:dyDescent="0.2">
      <c r="A1687" s="38"/>
      <c r="B1687" s="38"/>
      <c r="C1687" s="38"/>
      <c r="D1687" s="4" t="s">
        <v>5319</v>
      </c>
      <c r="E1687" s="4" t="s">
        <v>5320</v>
      </c>
      <c r="F1687" s="4" t="s">
        <v>5321</v>
      </c>
      <c r="G1687" s="6" t="s">
        <v>3673</v>
      </c>
      <c r="H1687" s="6" t="s">
        <v>1496</v>
      </c>
      <c r="I1687" s="6" t="s">
        <v>1497</v>
      </c>
      <c r="J1687" s="18" t="s">
        <v>2034</v>
      </c>
      <c r="K1687" s="4" t="s">
        <v>2035</v>
      </c>
      <c r="L1687" s="4">
        <v>1.20298E-2</v>
      </c>
    </row>
    <row r="1688" spans="1:12" x14ac:dyDescent="0.2">
      <c r="A1688" s="38"/>
      <c r="B1688" s="38"/>
      <c r="C1688" s="38"/>
      <c r="D1688" s="4" t="s">
        <v>5319</v>
      </c>
      <c r="E1688" s="4" t="s">
        <v>5320</v>
      </c>
      <c r="F1688" s="4" t="s">
        <v>5321</v>
      </c>
      <c r="G1688" s="6" t="s">
        <v>3673</v>
      </c>
      <c r="H1688" s="6" t="s">
        <v>1496</v>
      </c>
      <c r="I1688" s="6" t="s">
        <v>1497</v>
      </c>
      <c r="J1688" s="18" t="s">
        <v>2036</v>
      </c>
      <c r="K1688" s="4" t="s">
        <v>2037</v>
      </c>
      <c r="L1688" s="4">
        <v>1.2260399999999999E-2</v>
      </c>
    </row>
    <row r="1689" spans="1:12" x14ac:dyDescent="0.2">
      <c r="A1689" s="38"/>
      <c r="B1689" s="38"/>
      <c r="C1689" s="38"/>
      <c r="D1689" s="4" t="s">
        <v>5319</v>
      </c>
      <c r="E1689" s="4" t="s">
        <v>5320</v>
      </c>
      <c r="F1689" s="4" t="s">
        <v>5321</v>
      </c>
      <c r="G1689" s="6" t="s">
        <v>3673</v>
      </c>
      <c r="H1689" s="6" t="s">
        <v>1496</v>
      </c>
      <c r="I1689" s="6" t="s">
        <v>1497</v>
      </c>
      <c r="J1689" s="18" t="s">
        <v>2038</v>
      </c>
      <c r="K1689" s="4" t="s">
        <v>2039</v>
      </c>
      <c r="L1689" s="4">
        <v>1.24467E-2</v>
      </c>
    </row>
    <row r="1690" spans="1:12" x14ac:dyDescent="0.2">
      <c r="A1690" s="38"/>
      <c r="B1690" s="38"/>
      <c r="C1690" s="38"/>
      <c r="D1690" s="4" t="s">
        <v>5319</v>
      </c>
      <c r="E1690" s="4" t="s">
        <v>5320</v>
      </c>
      <c r="F1690" s="4" t="s">
        <v>5321</v>
      </c>
      <c r="G1690" s="6" t="s">
        <v>3673</v>
      </c>
      <c r="H1690" s="6" t="s">
        <v>1496</v>
      </c>
      <c r="I1690" s="6" t="s">
        <v>1497</v>
      </c>
      <c r="J1690" s="18" t="s">
        <v>2040</v>
      </c>
      <c r="K1690" s="4" t="s">
        <v>2041</v>
      </c>
      <c r="L1690" s="4">
        <v>1.23068E-2</v>
      </c>
    </row>
    <row r="1691" spans="1:12" x14ac:dyDescent="0.2">
      <c r="A1691" s="38"/>
      <c r="B1691" s="38"/>
      <c r="C1691" s="38"/>
      <c r="D1691" s="4" t="s">
        <v>5319</v>
      </c>
      <c r="E1691" s="4" t="s">
        <v>5320</v>
      </c>
      <c r="F1691" s="4" t="s">
        <v>5321</v>
      </c>
      <c r="G1691" s="6" t="s">
        <v>3673</v>
      </c>
      <c r="H1691" s="6" t="s">
        <v>1496</v>
      </c>
      <c r="I1691" s="6" t="s">
        <v>1497</v>
      </c>
      <c r="J1691" s="18" t="s">
        <v>2042</v>
      </c>
      <c r="K1691" s="4" t="s">
        <v>2043</v>
      </c>
      <c r="L1691" s="4">
        <v>1.20298E-2</v>
      </c>
    </row>
    <row r="1692" spans="1:12" x14ac:dyDescent="0.2">
      <c r="A1692" s="38"/>
      <c r="B1692" s="38"/>
      <c r="C1692" s="38"/>
      <c r="D1692" s="4" t="s">
        <v>5319</v>
      </c>
      <c r="E1692" s="4" t="s">
        <v>5320</v>
      </c>
      <c r="F1692" s="4" t="s">
        <v>5321</v>
      </c>
      <c r="G1692" s="6" t="s">
        <v>3673</v>
      </c>
      <c r="H1692" s="6" t="s">
        <v>1496</v>
      </c>
      <c r="I1692" s="6" t="s">
        <v>1497</v>
      </c>
      <c r="J1692" s="18" t="s">
        <v>2044</v>
      </c>
      <c r="K1692" s="4" t="s">
        <v>2045</v>
      </c>
      <c r="L1692" s="4">
        <v>1.20298E-2</v>
      </c>
    </row>
    <row r="1693" spans="1:12" x14ac:dyDescent="0.2">
      <c r="A1693" s="38"/>
      <c r="B1693" s="38"/>
      <c r="C1693" s="38"/>
      <c r="D1693" s="4" t="s">
        <v>5319</v>
      </c>
      <c r="E1693" s="4" t="s">
        <v>5320</v>
      </c>
      <c r="F1693" s="4" t="s">
        <v>5321</v>
      </c>
      <c r="G1693" s="6" t="s">
        <v>3673</v>
      </c>
      <c r="H1693" s="6" t="s">
        <v>1496</v>
      </c>
      <c r="I1693" s="6" t="s">
        <v>1497</v>
      </c>
      <c r="J1693" s="18" t="s">
        <v>2046</v>
      </c>
      <c r="K1693" s="4" t="s">
        <v>2047</v>
      </c>
      <c r="L1693" s="4">
        <v>1.20298E-2</v>
      </c>
    </row>
    <row r="1694" spans="1:12" x14ac:dyDescent="0.2">
      <c r="A1694" s="38"/>
      <c r="B1694" s="38"/>
      <c r="C1694" s="38"/>
      <c r="D1694" s="4" t="s">
        <v>5319</v>
      </c>
      <c r="E1694" s="4" t="s">
        <v>5320</v>
      </c>
      <c r="F1694" s="4" t="s">
        <v>5321</v>
      </c>
      <c r="G1694" s="6" t="s">
        <v>3673</v>
      </c>
      <c r="H1694" s="6" t="s">
        <v>1496</v>
      </c>
      <c r="I1694" s="6" t="s">
        <v>1497</v>
      </c>
      <c r="J1694" s="18" t="s">
        <v>2048</v>
      </c>
      <c r="K1694" s="4" t="s">
        <v>2049</v>
      </c>
      <c r="L1694" s="4">
        <v>1.13086E-2</v>
      </c>
    </row>
    <row r="1695" spans="1:12" x14ac:dyDescent="0.2">
      <c r="A1695" s="38"/>
      <c r="B1695" s="38"/>
      <c r="C1695" s="38"/>
      <c r="D1695" s="4" t="s">
        <v>5319</v>
      </c>
      <c r="E1695" s="4" t="s">
        <v>5320</v>
      </c>
      <c r="F1695" s="4" t="s">
        <v>5321</v>
      </c>
      <c r="G1695" s="6" t="s">
        <v>3673</v>
      </c>
      <c r="H1695" s="6" t="s">
        <v>1551</v>
      </c>
      <c r="I1695" s="6" t="s">
        <v>1585</v>
      </c>
      <c r="J1695" s="18" t="s">
        <v>2050</v>
      </c>
      <c r="K1695" s="4" t="s">
        <v>2051</v>
      </c>
      <c r="L1695" s="4">
        <v>1.7534899999999999E-2</v>
      </c>
    </row>
    <row r="1696" spans="1:12" x14ac:dyDescent="0.2">
      <c r="A1696" s="38"/>
      <c r="B1696" s="38"/>
      <c r="C1696" s="38"/>
      <c r="D1696" s="4" t="s">
        <v>5319</v>
      </c>
      <c r="E1696" s="4" t="s">
        <v>5320</v>
      </c>
      <c r="F1696" s="4" t="s">
        <v>5321</v>
      </c>
      <c r="G1696" s="6" t="s">
        <v>3673</v>
      </c>
      <c r="H1696" s="6" t="s">
        <v>1551</v>
      </c>
      <c r="I1696" s="6" t="s">
        <v>1684</v>
      </c>
      <c r="J1696" s="18" t="s">
        <v>2052</v>
      </c>
      <c r="K1696" s="4" t="s">
        <v>2053</v>
      </c>
      <c r="L1696" s="4">
        <v>2.1709300000000001E-2</v>
      </c>
    </row>
    <row r="1697" spans="1:12" x14ac:dyDescent="0.2">
      <c r="A1697" s="38"/>
      <c r="B1697" s="38"/>
      <c r="C1697" s="38"/>
      <c r="D1697" s="4" t="s">
        <v>5319</v>
      </c>
      <c r="E1697" s="4" t="s">
        <v>5320</v>
      </c>
      <c r="F1697" s="4" t="s">
        <v>5321</v>
      </c>
      <c r="G1697" s="6" t="s">
        <v>3673</v>
      </c>
      <c r="H1697" s="6" t="s">
        <v>1496</v>
      </c>
      <c r="I1697" s="6" t="s">
        <v>1497</v>
      </c>
      <c r="J1697" s="18" t="s">
        <v>2054</v>
      </c>
      <c r="K1697" s="4" t="s">
        <v>2055</v>
      </c>
      <c r="L1697" s="4">
        <v>1.54542E-2</v>
      </c>
    </row>
    <row r="1698" spans="1:12" x14ac:dyDescent="0.2">
      <c r="A1698" s="38"/>
      <c r="B1698" s="38"/>
      <c r="C1698" s="38"/>
      <c r="D1698" s="4" t="s">
        <v>5319</v>
      </c>
      <c r="E1698" s="4" t="s">
        <v>5320</v>
      </c>
      <c r="F1698" s="4" t="s">
        <v>5321</v>
      </c>
      <c r="G1698" s="6" t="s">
        <v>3673</v>
      </c>
      <c r="H1698" s="6" t="s">
        <v>1462</v>
      </c>
      <c r="I1698" s="6" t="s">
        <v>1463</v>
      </c>
      <c r="J1698" s="18" t="s">
        <v>2056</v>
      </c>
      <c r="K1698" s="4" t="s">
        <v>2057</v>
      </c>
      <c r="L1698" s="4">
        <v>2.6226599999999999E-2</v>
      </c>
    </row>
    <row r="1699" spans="1:12" x14ac:dyDescent="0.2">
      <c r="A1699" s="38"/>
      <c r="B1699" s="38"/>
      <c r="C1699" s="38"/>
      <c r="D1699" s="4" t="s">
        <v>5319</v>
      </c>
      <c r="E1699" s="4" t="s">
        <v>5320</v>
      </c>
      <c r="F1699" s="4" t="s">
        <v>5321</v>
      </c>
      <c r="G1699" s="6" t="s">
        <v>3673</v>
      </c>
      <c r="H1699" s="6" t="s">
        <v>1763</v>
      </c>
      <c r="I1699" s="6" t="s">
        <v>1783</v>
      </c>
      <c r="J1699" s="18" t="s">
        <v>2058</v>
      </c>
      <c r="K1699" s="4" t="s">
        <v>2059</v>
      </c>
      <c r="L1699" s="4">
        <v>2.6226599999999999E-2</v>
      </c>
    </row>
    <row r="1700" spans="1:12" x14ac:dyDescent="0.2">
      <c r="A1700" s="38"/>
      <c r="B1700" s="38"/>
      <c r="C1700" s="38"/>
      <c r="D1700" s="4" t="s">
        <v>5319</v>
      </c>
      <c r="E1700" s="4" t="s">
        <v>5320</v>
      </c>
      <c r="F1700" s="4" t="s">
        <v>5321</v>
      </c>
      <c r="G1700" s="6" t="s">
        <v>3673</v>
      </c>
      <c r="H1700" s="6" t="s">
        <v>1763</v>
      </c>
      <c r="I1700" s="6" t="s">
        <v>1764</v>
      </c>
      <c r="J1700" s="18" t="s">
        <v>2060</v>
      </c>
      <c r="K1700" s="4" t="s">
        <v>2061</v>
      </c>
      <c r="L1700" s="4">
        <v>1.9244500000000001E-2</v>
      </c>
    </row>
    <row r="1701" spans="1:12" x14ac:dyDescent="0.2">
      <c r="A1701" s="38"/>
      <c r="B1701" s="38"/>
      <c r="C1701" s="38"/>
      <c r="D1701" s="4" t="s">
        <v>5319</v>
      </c>
      <c r="E1701" s="4" t="s">
        <v>5320</v>
      </c>
      <c r="F1701" s="4" t="s">
        <v>5321</v>
      </c>
      <c r="G1701" s="6" t="s">
        <v>3673</v>
      </c>
      <c r="H1701" s="6" t="s">
        <v>1531</v>
      </c>
      <c r="I1701" s="6" t="s">
        <v>2062</v>
      </c>
      <c r="J1701" s="18" t="s">
        <v>2063</v>
      </c>
      <c r="K1701" s="4" t="s">
        <v>2064</v>
      </c>
      <c r="L1701" s="4">
        <v>2.1569499999999998E-2</v>
      </c>
    </row>
    <row r="1702" spans="1:12" x14ac:dyDescent="0.2">
      <c r="A1702" s="38"/>
      <c r="B1702" s="38"/>
      <c r="C1702" s="38"/>
      <c r="D1702" s="4" t="s">
        <v>5319</v>
      </c>
      <c r="E1702" s="4" t="s">
        <v>5320</v>
      </c>
      <c r="F1702" s="4" t="s">
        <v>5321</v>
      </c>
      <c r="G1702" s="6" t="s">
        <v>3673</v>
      </c>
      <c r="H1702" s="6" t="s">
        <v>1462</v>
      </c>
      <c r="I1702" s="6" t="s">
        <v>1815</v>
      </c>
      <c r="J1702" s="18" t="s">
        <v>2065</v>
      </c>
      <c r="K1702" s="4" t="s">
        <v>2066</v>
      </c>
      <c r="L1702" s="4">
        <v>2.0016699999999998E-2</v>
      </c>
    </row>
    <row r="1703" spans="1:12" x14ac:dyDescent="0.2">
      <c r="A1703" s="38"/>
      <c r="B1703" s="38"/>
      <c r="C1703" s="38"/>
      <c r="D1703" s="4" t="s">
        <v>5319</v>
      </c>
      <c r="E1703" s="4" t="s">
        <v>5320</v>
      </c>
      <c r="F1703" s="4" t="s">
        <v>5321</v>
      </c>
      <c r="G1703" s="6" t="s">
        <v>3673</v>
      </c>
      <c r="H1703" s="6" t="s">
        <v>1462</v>
      </c>
      <c r="I1703" s="6" t="s">
        <v>1565</v>
      </c>
      <c r="J1703" s="18" t="s">
        <v>2067</v>
      </c>
      <c r="K1703" s="4" t="s">
        <v>2068</v>
      </c>
      <c r="L1703" s="4">
        <v>1.5616E-2</v>
      </c>
    </row>
    <row r="1704" spans="1:12" x14ac:dyDescent="0.2">
      <c r="A1704" s="38"/>
      <c r="B1704" s="38"/>
      <c r="C1704" s="38"/>
      <c r="D1704" s="4" t="s">
        <v>5319</v>
      </c>
      <c r="E1704" s="4" t="s">
        <v>5320</v>
      </c>
      <c r="F1704" s="4" t="s">
        <v>5321</v>
      </c>
      <c r="G1704" s="6" t="s">
        <v>3673</v>
      </c>
      <c r="H1704" s="6" t="s">
        <v>1462</v>
      </c>
      <c r="I1704" s="6" t="s">
        <v>1463</v>
      </c>
      <c r="J1704" s="18" t="s">
        <v>2069</v>
      </c>
      <c r="K1704" s="4" t="s">
        <v>2070</v>
      </c>
      <c r="L1704" s="4">
        <v>2.4762099999999999E-2</v>
      </c>
    </row>
    <row r="1705" spans="1:12" x14ac:dyDescent="0.2">
      <c r="A1705" s="38"/>
      <c r="B1705" s="38"/>
      <c r="C1705" s="38"/>
      <c r="D1705" s="4" t="s">
        <v>5319</v>
      </c>
      <c r="E1705" s="4" t="s">
        <v>5320</v>
      </c>
      <c r="F1705" s="4" t="s">
        <v>5321</v>
      </c>
      <c r="G1705" s="6" t="s">
        <v>3673</v>
      </c>
      <c r="H1705" s="6" t="s">
        <v>1462</v>
      </c>
      <c r="I1705" s="6" t="s">
        <v>1463</v>
      </c>
      <c r="J1705" s="18" t="s">
        <v>2071</v>
      </c>
      <c r="K1705" s="4" t="s">
        <v>2072</v>
      </c>
      <c r="L1705" s="4">
        <v>1.36496E-2</v>
      </c>
    </row>
    <row r="1706" spans="1:12" x14ac:dyDescent="0.2">
      <c r="A1706" s="38"/>
      <c r="B1706" s="38"/>
      <c r="C1706" s="38"/>
      <c r="D1706" s="4" t="s">
        <v>5319</v>
      </c>
      <c r="E1706" s="4" t="s">
        <v>5320</v>
      </c>
      <c r="F1706" s="4" t="s">
        <v>5321</v>
      </c>
      <c r="G1706" s="6" t="s">
        <v>3673</v>
      </c>
      <c r="H1706" s="6" t="s">
        <v>1462</v>
      </c>
      <c r="I1706" s="6" t="s">
        <v>1463</v>
      </c>
      <c r="J1706" s="18" t="s">
        <v>2073</v>
      </c>
      <c r="K1706" s="4" t="s">
        <v>2074</v>
      </c>
      <c r="L1706" s="4">
        <v>1.54006E-2</v>
      </c>
    </row>
    <row r="1707" spans="1:12" x14ac:dyDescent="0.2">
      <c r="A1707" s="38"/>
      <c r="B1707" s="38"/>
      <c r="C1707" s="38"/>
      <c r="D1707" s="4" t="s">
        <v>5319</v>
      </c>
      <c r="E1707" s="4" t="s">
        <v>5320</v>
      </c>
      <c r="F1707" s="4" t="s">
        <v>5321</v>
      </c>
      <c r="G1707" s="6" t="s">
        <v>3673</v>
      </c>
      <c r="H1707" s="6" t="s">
        <v>1462</v>
      </c>
      <c r="I1707" s="6" t="s">
        <v>1463</v>
      </c>
      <c r="J1707" s="18" t="s">
        <v>2075</v>
      </c>
      <c r="K1707" s="4" t="s">
        <v>2076</v>
      </c>
      <c r="L1707" s="4">
        <v>1.5670199999999999E-2</v>
      </c>
    </row>
    <row r="1708" spans="1:12" x14ac:dyDescent="0.2">
      <c r="A1708" s="38"/>
      <c r="B1708" s="38"/>
      <c r="C1708" s="38"/>
      <c r="D1708" s="4" t="s">
        <v>5319</v>
      </c>
      <c r="E1708" s="4" t="s">
        <v>5320</v>
      </c>
      <c r="F1708" s="4" t="s">
        <v>5321</v>
      </c>
      <c r="G1708" s="6" t="s">
        <v>3673</v>
      </c>
      <c r="H1708" s="6" t="s">
        <v>1462</v>
      </c>
      <c r="I1708" s="6" t="s">
        <v>1463</v>
      </c>
      <c r="J1708" s="18" t="s">
        <v>2077</v>
      </c>
      <c r="K1708" s="4" t="s">
        <v>2078</v>
      </c>
      <c r="L1708" s="4">
        <v>4.9099999999999998E-2</v>
      </c>
    </row>
    <row r="1709" spans="1:12" x14ac:dyDescent="0.2">
      <c r="A1709" s="38"/>
      <c r="B1709" s="38"/>
      <c r="C1709" s="38"/>
      <c r="D1709" s="4" t="s">
        <v>5319</v>
      </c>
      <c r="E1709" s="4" t="s">
        <v>5320</v>
      </c>
      <c r="F1709" s="4" t="s">
        <v>5321</v>
      </c>
      <c r="G1709" s="6" t="s">
        <v>3673</v>
      </c>
      <c r="H1709" s="6" t="s">
        <v>2079</v>
      </c>
      <c r="I1709" s="6" t="s">
        <v>2080</v>
      </c>
      <c r="J1709" s="18" t="s">
        <v>2081</v>
      </c>
      <c r="K1709" s="4" t="s">
        <v>2082</v>
      </c>
      <c r="L1709" s="4">
        <v>1.47145E-2</v>
      </c>
    </row>
    <row r="1710" spans="1:12" x14ac:dyDescent="0.2">
      <c r="A1710" s="38"/>
      <c r="B1710" s="38"/>
      <c r="C1710" s="38"/>
      <c r="D1710" s="4" t="s">
        <v>5319</v>
      </c>
      <c r="E1710" s="4" t="s">
        <v>5320</v>
      </c>
      <c r="F1710" s="4" t="s">
        <v>5321</v>
      </c>
      <c r="G1710" s="6" t="s">
        <v>3673</v>
      </c>
      <c r="H1710" s="6" t="s">
        <v>1502</v>
      </c>
      <c r="I1710" s="6" t="s">
        <v>1503</v>
      </c>
      <c r="J1710" s="18" t="s">
        <v>2083</v>
      </c>
      <c r="K1710" s="4" t="s">
        <v>2084</v>
      </c>
      <c r="L1710" s="4">
        <v>2.4369499999999999E-2</v>
      </c>
    </row>
    <row r="1711" spans="1:12" x14ac:dyDescent="0.2">
      <c r="A1711" s="38"/>
      <c r="B1711" s="38"/>
      <c r="C1711" s="38"/>
      <c r="D1711" s="4" t="s">
        <v>5319</v>
      </c>
      <c r="E1711" s="4" t="s">
        <v>5320</v>
      </c>
      <c r="F1711" s="4" t="s">
        <v>5321</v>
      </c>
      <c r="G1711" s="6" t="s">
        <v>3673</v>
      </c>
      <c r="H1711" s="6" t="s">
        <v>1462</v>
      </c>
      <c r="I1711" s="6" t="s">
        <v>1463</v>
      </c>
      <c r="J1711" s="18" t="s">
        <v>2085</v>
      </c>
      <c r="K1711" s="4" t="s">
        <v>2086</v>
      </c>
      <c r="L1711" s="4">
        <v>5.0763599999999999E-2</v>
      </c>
    </row>
    <row r="1712" spans="1:12" x14ac:dyDescent="0.2">
      <c r="A1712" s="38"/>
      <c r="B1712" s="38"/>
      <c r="C1712" s="38"/>
      <c r="D1712" s="4" t="s">
        <v>5319</v>
      </c>
      <c r="E1712" s="4" t="s">
        <v>5320</v>
      </c>
      <c r="F1712" s="4" t="s">
        <v>5321</v>
      </c>
      <c r="G1712" s="6" t="s">
        <v>3673</v>
      </c>
      <c r="H1712" s="6" t="s">
        <v>1551</v>
      </c>
      <c r="I1712" s="6" t="s">
        <v>1585</v>
      </c>
      <c r="J1712" s="18" t="s">
        <v>2087</v>
      </c>
      <c r="K1712" s="4" t="s">
        <v>2088</v>
      </c>
      <c r="L1712" s="4">
        <v>1.12201E-2</v>
      </c>
    </row>
    <row r="1713" spans="1:12" x14ac:dyDescent="0.2">
      <c r="A1713" s="38"/>
      <c r="B1713" s="38"/>
      <c r="C1713" s="38"/>
      <c r="D1713" s="4" t="s">
        <v>5319</v>
      </c>
      <c r="E1713" s="4" t="s">
        <v>5320</v>
      </c>
      <c r="F1713" s="4" t="s">
        <v>5321</v>
      </c>
      <c r="G1713" s="6" t="s">
        <v>3673</v>
      </c>
      <c r="H1713" s="6" t="s">
        <v>1551</v>
      </c>
      <c r="I1713" s="6" t="s">
        <v>1585</v>
      </c>
      <c r="J1713" s="18" t="s">
        <v>2089</v>
      </c>
      <c r="K1713" s="4" t="s">
        <v>2090</v>
      </c>
      <c r="L1713" s="4">
        <v>1.0271799999999999E-2</v>
      </c>
    </row>
    <row r="1714" spans="1:12" x14ac:dyDescent="0.2">
      <c r="A1714" s="38"/>
      <c r="B1714" s="38"/>
      <c r="C1714" s="38"/>
      <c r="D1714" s="4" t="s">
        <v>5319</v>
      </c>
      <c r="E1714" s="4" t="s">
        <v>5320</v>
      </c>
      <c r="F1714" s="4" t="s">
        <v>5321</v>
      </c>
      <c r="G1714" s="6" t="s">
        <v>3673</v>
      </c>
      <c r="H1714" s="6" t="s">
        <v>1551</v>
      </c>
      <c r="I1714" s="6" t="s">
        <v>1585</v>
      </c>
      <c r="J1714" s="18" t="s">
        <v>2091</v>
      </c>
      <c r="K1714" s="4" t="s">
        <v>2092</v>
      </c>
      <c r="L1714" s="4">
        <v>1.10007E-2</v>
      </c>
    </row>
    <row r="1715" spans="1:12" x14ac:dyDescent="0.2">
      <c r="A1715" s="38"/>
      <c r="B1715" s="38"/>
      <c r="C1715" s="38"/>
      <c r="D1715" s="4" t="s">
        <v>5319</v>
      </c>
      <c r="E1715" s="4" t="s">
        <v>5320</v>
      </c>
      <c r="F1715" s="4" t="s">
        <v>5321</v>
      </c>
      <c r="G1715" s="6" t="s">
        <v>3673</v>
      </c>
      <c r="H1715" s="6" t="s">
        <v>1551</v>
      </c>
      <c r="I1715" s="6" t="s">
        <v>1585</v>
      </c>
      <c r="J1715" s="18" t="s">
        <v>2093</v>
      </c>
      <c r="K1715" s="4" t="s">
        <v>2094</v>
      </c>
      <c r="L1715" s="4">
        <v>1.28243E-2</v>
      </c>
    </row>
    <row r="1716" spans="1:12" x14ac:dyDescent="0.2">
      <c r="A1716" s="38"/>
      <c r="B1716" s="38"/>
      <c r="C1716" s="38"/>
      <c r="D1716" s="4" t="s">
        <v>5319</v>
      </c>
      <c r="E1716" s="4" t="s">
        <v>5320</v>
      </c>
      <c r="F1716" s="4" t="s">
        <v>5321</v>
      </c>
      <c r="G1716" s="6" t="s">
        <v>3673</v>
      </c>
      <c r="H1716" s="6" t="s">
        <v>1496</v>
      </c>
      <c r="I1716" s="6" t="s">
        <v>1497</v>
      </c>
      <c r="J1716" s="18" t="s">
        <v>2095</v>
      </c>
      <c r="K1716" s="4" t="s">
        <v>2096</v>
      </c>
      <c r="L1716" s="4">
        <v>1.67251E-2</v>
      </c>
    </row>
    <row r="1717" spans="1:12" x14ac:dyDescent="0.2">
      <c r="A1717" s="38"/>
      <c r="B1717" s="38"/>
      <c r="C1717" s="38"/>
      <c r="D1717" s="4" t="s">
        <v>5319</v>
      </c>
      <c r="E1717" s="4" t="s">
        <v>5320</v>
      </c>
      <c r="F1717" s="4" t="s">
        <v>5321</v>
      </c>
      <c r="G1717" s="6" t="s">
        <v>3673</v>
      </c>
      <c r="H1717" s="6" t="s">
        <v>1551</v>
      </c>
      <c r="I1717" s="6" t="s">
        <v>1585</v>
      </c>
      <c r="J1717" s="18" t="s">
        <v>2097</v>
      </c>
      <c r="K1717" s="4" t="s">
        <v>2098</v>
      </c>
      <c r="L1717" s="4">
        <v>1.28243E-2</v>
      </c>
    </row>
    <row r="1718" spans="1:12" x14ac:dyDescent="0.2">
      <c r="A1718" s="38"/>
      <c r="B1718" s="38"/>
      <c r="C1718" s="38"/>
      <c r="D1718" s="4" t="s">
        <v>5319</v>
      </c>
      <c r="E1718" s="4" t="s">
        <v>5320</v>
      </c>
      <c r="F1718" s="4" t="s">
        <v>5321</v>
      </c>
      <c r="G1718" s="6" t="s">
        <v>3673</v>
      </c>
      <c r="H1718" s="6" t="s">
        <v>1462</v>
      </c>
      <c r="I1718" s="6" t="s">
        <v>1463</v>
      </c>
      <c r="J1718" s="18" t="s">
        <v>2099</v>
      </c>
      <c r="K1718" s="4" t="s">
        <v>2100</v>
      </c>
      <c r="L1718" s="4">
        <v>1.30638E-2</v>
      </c>
    </row>
    <row r="1719" spans="1:12" x14ac:dyDescent="0.2">
      <c r="A1719" s="38"/>
      <c r="B1719" s="38"/>
      <c r="C1719" s="38"/>
      <c r="D1719" s="4" t="s">
        <v>5319</v>
      </c>
      <c r="E1719" s="4" t="s">
        <v>5320</v>
      </c>
      <c r="F1719" s="4" t="s">
        <v>5321</v>
      </c>
      <c r="G1719" s="6" t="s">
        <v>3673</v>
      </c>
      <c r="H1719" s="6" t="s">
        <v>1462</v>
      </c>
      <c r="I1719" s="6" t="s">
        <v>1463</v>
      </c>
      <c r="J1719" s="18" t="s">
        <v>2101</v>
      </c>
      <c r="K1719" s="4" t="s">
        <v>2102</v>
      </c>
      <c r="L1719" s="4">
        <v>1.1088199999999999E-2</v>
      </c>
    </row>
    <row r="1720" spans="1:12" x14ac:dyDescent="0.2">
      <c r="A1720" s="38"/>
      <c r="B1720" s="38"/>
      <c r="C1720" s="38"/>
      <c r="D1720" s="4" t="s">
        <v>5319</v>
      </c>
      <c r="E1720" s="4" t="s">
        <v>5320</v>
      </c>
      <c r="F1720" s="4" t="s">
        <v>5321</v>
      </c>
      <c r="G1720" s="6" t="s">
        <v>3673</v>
      </c>
      <c r="H1720" s="6" t="s">
        <v>1462</v>
      </c>
      <c r="I1720" s="6" t="s">
        <v>1463</v>
      </c>
      <c r="J1720" s="18" t="s">
        <v>2103</v>
      </c>
      <c r="K1720" s="4" t="s">
        <v>2104</v>
      </c>
      <c r="L1720" s="4">
        <v>1.32087E-2</v>
      </c>
    </row>
    <row r="1721" spans="1:12" x14ac:dyDescent="0.2">
      <c r="A1721" s="38"/>
      <c r="B1721" s="38"/>
      <c r="C1721" s="38"/>
      <c r="D1721" s="4" t="s">
        <v>5319</v>
      </c>
      <c r="E1721" s="4" t="s">
        <v>5320</v>
      </c>
      <c r="F1721" s="4" t="s">
        <v>5321</v>
      </c>
      <c r="G1721" s="6" t="s">
        <v>3673</v>
      </c>
      <c r="H1721" s="6" t="s">
        <v>1462</v>
      </c>
      <c r="I1721" s="6" t="s">
        <v>1463</v>
      </c>
      <c r="J1721" s="18" t="s">
        <v>2105</v>
      </c>
      <c r="K1721" s="4" t="s">
        <v>2106</v>
      </c>
      <c r="L1721" s="4">
        <v>1.1892700000000001E-2</v>
      </c>
    </row>
    <row r="1722" spans="1:12" x14ac:dyDescent="0.2">
      <c r="A1722" s="38"/>
      <c r="B1722" s="38"/>
      <c r="C1722" s="38"/>
      <c r="D1722" s="4" t="s">
        <v>5319</v>
      </c>
      <c r="E1722" s="4" t="s">
        <v>5320</v>
      </c>
      <c r="F1722" s="4" t="s">
        <v>5321</v>
      </c>
      <c r="G1722" s="6" t="s">
        <v>3673</v>
      </c>
      <c r="H1722" s="6" t="s">
        <v>1462</v>
      </c>
      <c r="I1722" s="6" t="s">
        <v>1463</v>
      </c>
      <c r="J1722" s="18" t="s">
        <v>2107</v>
      </c>
      <c r="K1722" s="4" t="s">
        <v>2108</v>
      </c>
      <c r="L1722" s="4">
        <v>1.08269E-2</v>
      </c>
    </row>
    <row r="1723" spans="1:12" x14ac:dyDescent="0.2">
      <c r="A1723" s="38"/>
      <c r="B1723" s="38"/>
      <c r="C1723" s="38"/>
      <c r="D1723" s="4" t="s">
        <v>5319</v>
      </c>
      <c r="E1723" s="4" t="s">
        <v>5320</v>
      </c>
      <c r="F1723" s="4" t="s">
        <v>5321</v>
      </c>
      <c r="G1723" s="6" t="s">
        <v>3673</v>
      </c>
      <c r="H1723" s="6" t="s">
        <v>1462</v>
      </c>
      <c r="I1723" s="6" t="s">
        <v>1463</v>
      </c>
      <c r="J1723" s="18" t="s">
        <v>2109</v>
      </c>
      <c r="K1723" s="4" t="s">
        <v>2110</v>
      </c>
      <c r="L1723" s="4">
        <v>5.0014000000000003E-2</v>
      </c>
    </row>
    <row r="1724" spans="1:12" x14ac:dyDescent="0.2">
      <c r="A1724" s="38"/>
      <c r="B1724" s="38"/>
      <c r="C1724" s="38"/>
      <c r="D1724" s="4" t="s">
        <v>5319</v>
      </c>
      <c r="E1724" s="4" t="s">
        <v>5320</v>
      </c>
      <c r="F1724" s="4" t="s">
        <v>5321</v>
      </c>
      <c r="G1724" s="6" t="s">
        <v>3673</v>
      </c>
      <c r="H1724" s="6" t="s">
        <v>1496</v>
      </c>
      <c r="I1724" s="6" t="s">
        <v>1497</v>
      </c>
      <c r="J1724" s="18" t="s">
        <v>2111</v>
      </c>
      <c r="K1724" s="4" t="s">
        <v>2112</v>
      </c>
      <c r="L1724" s="4">
        <v>1.28243E-2</v>
      </c>
    </row>
    <row r="1725" spans="1:12" x14ac:dyDescent="0.2">
      <c r="A1725" s="38"/>
      <c r="B1725" s="38"/>
      <c r="C1725" s="38"/>
      <c r="D1725" s="4" t="s">
        <v>5319</v>
      </c>
      <c r="E1725" s="4" t="s">
        <v>5320</v>
      </c>
      <c r="F1725" s="4" t="s">
        <v>5321</v>
      </c>
      <c r="G1725" s="6" t="s">
        <v>3673</v>
      </c>
      <c r="H1725" s="6" t="s">
        <v>1462</v>
      </c>
      <c r="I1725" s="6" t="s">
        <v>1463</v>
      </c>
      <c r="J1725" s="18" t="s">
        <v>2113</v>
      </c>
      <c r="K1725" s="4" t="s">
        <v>2114</v>
      </c>
      <c r="L1725" s="4">
        <v>1.13974E-2</v>
      </c>
    </row>
    <row r="1726" spans="1:12" x14ac:dyDescent="0.2">
      <c r="A1726" s="38"/>
      <c r="B1726" s="38"/>
      <c r="C1726" s="38"/>
      <c r="D1726" s="4" t="s">
        <v>5319</v>
      </c>
      <c r="E1726" s="4" t="s">
        <v>5320</v>
      </c>
      <c r="F1726" s="4" t="s">
        <v>5321</v>
      </c>
      <c r="G1726" s="6" t="s">
        <v>3673</v>
      </c>
      <c r="H1726" s="6" t="s">
        <v>1487</v>
      </c>
      <c r="I1726" s="6" t="s">
        <v>2115</v>
      </c>
      <c r="J1726" s="18" t="s">
        <v>2116</v>
      </c>
      <c r="K1726" s="4" t="s">
        <v>2117</v>
      </c>
      <c r="L1726" s="4">
        <v>1.1620999999999999E-2</v>
      </c>
    </row>
    <row r="1727" spans="1:12" x14ac:dyDescent="0.2">
      <c r="A1727" s="38"/>
      <c r="B1727" s="38"/>
      <c r="C1727" s="38"/>
      <c r="D1727" s="4" t="s">
        <v>5319</v>
      </c>
      <c r="E1727" s="4" t="s">
        <v>5320</v>
      </c>
      <c r="F1727" s="4" t="s">
        <v>5321</v>
      </c>
      <c r="G1727" s="6" t="s">
        <v>3673</v>
      </c>
      <c r="H1727" s="6" t="s">
        <v>1462</v>
      </c>
      <c r="I1727" s="6" t="s">
        <v>1463</v>
      </c>
      <c r="J1727" s="18" t="s">
        <v>2118</v>
      </c>
      <c r="K1727" s="4" t="s">
        <v>2119</v>
      </c>
      <c r="L1727" s="4">
        <v>1.51342E-2</v>
      </c>
    </row>
    <row r="1728" spans="1:12" x14ac:dyDescent="0.2">
      <c r="A1728" s="38"/>
      <c r="B1728" s="38"/>
      <c r="C1728" s="38"/>
      <c r="D1728" s="4" t="s">
        <v>5319</v>
      </c>
      <c r="E1728" s="4" t="s">
        <v>5320</v>
      </c>
      <c r="F1728" s="4" t="s">
        <v>5321</v>
      </c>
      <c r="G1728" s="6" t="s">
        <v>3673</v>
      </c>
      <c r="H1728" s="6" t="s">
        <v>1462</v>
      </c>
      <c r="I1728" s="6" t="s">
        <v>1463</v>
      </c>
      <c r="J1728" s="18" t="s">
        <v>2120</v>
      </c>
      <c r="K1728" s="4" t="s">
        <v>2121</v>
      </c>
      <c r="L1728" s="4">
        <v>2.7512600000000002E-2</v>
      </c>
    </row>
    <row r="1729" spans="1:12" x14ac:dyDescent="0.2">
      <c r="A1729" s="38"/>
      <c r="B1729" s="38"/>
      <c r="C1729" s="38"/>
      <c r="D1729" s="4" t="s">
        <v>5319</v>
      </c>
      <c r="E1729" s="4" t="s">
        <v>5320</v>
      </c>
      <c r="F1729" s="4" t="s">
        <v>5321</v>
      </c>
      <c r="G1729" s="6" t="s">
        <v>3673</v>
      </c>
      <c r="H1729" s="6" t="s">
        <v>1462</v>
      </c>
      <c r="I1729" s="6" t="s">
        <v>1476</v>
      </c>
      <c r="J1729" s="18" t="s">
        <v>2122</v>
      </c>
      <c r="K1729" s="4" t="s">
        <v>2123</v>
      </c>
      <c r="L1729" s="4">
        <v>1.46626E-2</v>
      </c>
    </row>
    <row r="1730" spans="1:12" x14ac:dyDescent="0.2">
      <c r="A1730" s="38"/>
      <c r="B1730" s="38"/>
      <c r="C1730" s="38"/>
      <c r="D1730" s="4" t="s">
        <v>5319</v>
      </c>
      <c r="E1730" s="4" t="s">
        <v>5320</v>
      </c>
      <c r="F1730" s="4" t="s">
        <v>5321</v>
      </c>
      <c r="G1730" s="6" t="s">
        <v>3673</v>
      </c>
      <c r="H1730" s="6" t="s">
        <v>1462</v>
      </c>
      <c r="I1730" s="6" t="s">
        <v>1463</v>
      </c>
      <c r="J1730" s="18" t="s">
        <v>2124</v>
      </c>
      <c r="K1730" s="4" t="s">
        <v>2125</v>
      </c>
      <c r="L1730" s="4">
        <v>1.01041E-2</v>
      </c>
    </row>
    <row r="1731" spans="1:12" x14ac:dyDescent="0.2">
      <c r="A1731" s="38"/>
      <c r="B1731" s="38"/>
      <c r="C1731" s="38"/>
      <c r="D1731" s="4" t="s">
        <v>5319</v>
      </c>
      <c r="E1731" s="4" t="s">
        <v>5320</v>
      </c>
      <c r="F1731" s="4" t="s">
        <v>5321</v>
      </c>
      <c r="G1731" s="6" t="s">
        <v>3673</v>
      </c>
      <c r="H1731" s="6" t="s">
        <v>1551</v>
      </c>
      <c r="I1731" s="6" t="s">
        <v>1585</v>
      </c>
      <c r="J1731" s="18" t="s">
        <v>2126</v>
      </c>
      <c r="K1731" s="4" t="s">
        <v>2127</v>
      </c>
      <c r="L1731" s="4">
        <v>1.39486E-2</v>
      </c>
    </row>
    <row r="1732" spans="1:12" x14ac:dyDescent="0.2">
      <c r="A1732" s="38"/>
      <c r="B1732" s="38"/>
      <c r="C1732" s="38"/>
      <c r="D1732" s="4" t="s">
        <v>5319</v>
      </c>
      <c r="E1732" s="4" t="s">
        <v>5320</v>
      </c>
      <c r="F1732" s="4" t="s">
        <v>5321</v>
      </c>
      <c r="G1732" s="6" t="s">
        <v>3673</v>
      </c>
      <c r="H1732" s="6" t="s">
        <v>1462</v>
      </c>
      <c r="I1732" s="6" t="s">
        <v>1463</v>
      </c>
      <c r="J1732" s="18" t="s">
        <v>2128</v>
      </c>
      <c r="K1732" s="4" t="s">
        <v>2129</v>
      </c>
      <c r="L1732" s="4">
        <v>1.41502E-2</v>
      </c>
    </row>
    <row r="1733" spans="1:12" x14ac:dyDescent="0.2">
      <c r="A1733" s="38"/>
      <c r="B1733" s="38"/>
      <c r="C1733" s="38"/>
      <c r="D1733" s="4" t="s">
        <v>5319</v>
      </c>
      <c r="E1733" s="4" t="s">
        <v>5320</v>
      </c>
      <c r="F1733" s="4" t="s">
        <v>5321</v>
      </c>
      <c r="G1733" s="6" t="s">
        <v>3673</v>
      </c>
      <c r="H1733" s="6" t="s">
        <v>1496</v>
      </c>
      <c r="I1733" s="6" t="s">
        <v>1497</v>
      </c>
      <c r="J1733" s="18" t="s">
        <v>2130</v>
      </c>
      <c r="K1733" s="4" t="s">
        <v>2131</v>
      </c>
      <c r="L1733" s="4">
        <v>1.3798599999999999E-2</v>
      </c>
    </row>
    <row r="1734" spans="1:12" x14ac:dyDescent="0.2">
      <c r="A1734" s="38"/>
      <c r="B1734" s="38"/>
      <c r="C1734" s="38"/>
      <c r="D1734" s="4" t="s">
        <v>5319</v>
      </c>
      <c r="E1734" s="4" t="s">
        <v>5320</v>
      </c>
      <c r="F1734" s="4" t="s">
        <v>5321</v>
      </c>
      <c r="G1734" s="6" t="s">
        <v>3673</v>
      </c>
      <c r="H1734" s="6" t="s">
        <v>1496</v>
      </c>
      <c r="I1734" s="6" t="s">
        <v>1497</v>
      </c>
      <c r="J1734" s="18" t="s">
        <v>2132</v>
      </c>
      <c r="K1734" s="4" t="s">
        <v>2133</v>
      </c>
      <c r="L1734" s="4">
        <v>1.17112E-2</v>
      </c>
    </row>
    <row r="1735" spans="1:12" x14ac:dyDescent="0.2">
      <c r="A1735" s="38"/>
      <c r="B1735" s="38"/>
      <c r="C1735" s="38"/>
      <c r="D1735" s="4" t="s">
        <v>5319</v>
      </c>
      <c r="E1735" s="4" t="s">
        <v>5320</v>
      </c>
      <c r="F1735" s="4" t="s">
        <v>5321</v>
      </c>
      <c r="G1735" s="6" t="s">
        <v>3673</v>
      </c>
      <c r="H1735" s="6" t="s">
        <v>1462</v>
      </c>
      <c r="I1735" s="6" t="s">
        <v>1463</v>
      </c>
      <c r="J1735" s="18" t="s">
        <v>2134</v>
      </c>
      <c r="K1735" s="4" t="s">
        <v>2135</v>
      </c>
      <c r="L1735" s="4">
        <v>1.8681300000000001E-2</v>
      </c>
    </row>
    <row r="1736" spans="1:12" x14ac:dyDescent="0.2">
      <c r="A1736" s="38"/>
      <c r="B1736" s="38"/>
      <c r="C1736" s="38"/>
      <c r="D1736" s="4" t="s">
        <v>5319</v>
      </c>
      <c r="E1736" s="4" t="s">
        <v>5320</v>
      </c>
      <c r="F1736" s="4" t="s">
        <v>5321</v>
      </c>
      <c r="G1736" s="6" t="s">
        <v>3673</v>
      </c>
      <c r="H1736" s="6" t="s">
        <v>1462</v>
      </c>
      <c r="I1736" s="6" t="s">
        <v>1463</v>
      </c>
      <c r="J1736" s="18" t="s">
        <v>2136</v>
      </c>
      <c r="K1736" s="4" t="s">
        <v>2137</v>
      </c>
      <c r="L1736" s="4">
        <v>1.98213E-2</v>
      </c>
    </row>
    <row r="1737" spans="1:12" x14ac:dyDescent="0.2">
      <c r="A1737" s="38"/>
      <c r="B1737" s="38"/>
      <c r="C1737" s="38"/>
      <c r="D1737" s="4" t="s">
        <v>5319</v>
      </c>
      <c r="E1737" s="4" t="s">
        <v>5320</v>
      </c>
      <c r="F1737" s="4" t="s">
        <v>5321</v>
      </c>
      <c r="G1737" s="6" t="s">
        <v>3673</v>
      </c>
      <c r="H1737" s="6" t="s">
        <v>1462</v>
      </c>
      <c r="I1737" s="6" t="s">
        <v>1463</v>
      </c>
      <c r="J1737" s="18" t="s">
        <v>2138</v>
      </c>
      <c r="K1737" s="4" t="s">
        <v>2139</v>
      </c>
      <c r="L1737" s="4">
        <v>2.8134699999999999E-2</v>
      </c>
    </row>
    <row r="1738" spans="1:12" x14ac:dyDescent="0.2">
      <c r="A1738" s="38"/>
      <c r="B1738" s="38"/>
      <c r="C1738" s="38"/>
      <c r="D1738" s="4" t="s">
        <v>5319</v>
      </c>
      <c r="E1738" s="4" t="s">
        <v>5320</v>
      </c>
      <c r="F1738" s="4" t="s">
        <v>5321</v>
      </c>
      <c r="G1738" s="6" t="s">
        <v>3673</v>
      </c>
      <c r="H1738" s="6" t="s">
        <v>1462</v>
      </c>
      <c r="I1738" s="6" t="s">
        <v>1463</v>
      </c>
      <c r="J1738" s="18" t="s">
        <v>2140</v>
      </c>
      <c r="K1738" s="4" t="s">
        <v>2141</v>
      </c>
      <c r="L1738" s="4">
        <v>2.4291699999999999E-2</v>
      </c>
    </row>
    <row r="1739" spans="1:12" x14ac:dyDescent="0.2">
      <c r="A1739" s="38"/>
      <c r="B1739" s="38"/>
      <c r="C1739" s="38"/>
      <c r="D1739" s="4" t="s">
        <v>5319</v>
      </c>
      <c r="E1739" s="4" t="s">
        <v>5320</v>
      </c>
      <c r="F1739" s="4" t="s">
        <v>5321</v>
      </c>
      <c r="G1739" s="6" t="s">
        <v>3673</v>
      </c>
      <c r="H1739" s="6" t="s">
        <v>1496</v>
      </c>
      <c r="I1739" s="6" t="s">
        <v>1497</v>
      </c>
      <c r="J1739" s="18" t="s">
        <v>2142</v>
      </c>
      <c r="K1739" s="4" t="s">
        <v>2143</v>
      </c>
      <c r="L1739" s="4">
        <v>1.66117E-2</v>
      </c>
    </row>
    <row r="1740" spans="1:12" x14ac:dyDescent="0.2">
      <c r="A1740" s="38"/>
      <c r="B1740" s="38"/>
      <c r="C1740" s="38"/>
      <c r="D1740" s="4" t="s">
        <v>5319</v>
      </c>
      <c r="E1740" s="4" t="s">
        <v>5320</v>
      </c>
      <c r="F1740" s="4" t="s">
        <v>5321</v>
      </c>
      <c r="G1740" s="6" t="s">
        <v>3673</v>
      </c>
      <c r="H1740" s="6" t="s">
        <v>1462</v>
      </c>
      <c r="I1740" s="6" t="s">
        <v>1463</v>
      </c>
      <c r="J1740" s="18" t="s">
        <v>2144</v>
      </c>
      <c r="K1740" s="4" t="s">
        <v>2145</v>
      </c>
      <c r="L1740" s="4">
        <v>3.7560299999999998E-2</v>
      </c>
    </row>
    <row r="1741" spans="1:12" x14ac:dyDescent="0.2">
      <c r="A1741" s="38"/>
      <c r="B1741" s="38"/>
      <c r="C1741" s="38"/>
      <c r="D1741" s="4" t="s">
        <v>5319</v>
      </c>
      <c r="E1741" s="4" t="s">
        <v>5320</v>
      </c>
      <c r="F1741" s="4" t="s">
        <v>5321</v>
      </c>
      <c r="G1741" s="6" t="s">
        <v>3673</v>
      </c>
      <c r="H1741" s="6" t="s">
        <v>1551</v>
      </c>
      <c r="I1741" s="6" t="s">
        <v>1585</v>
      </c>
      <c r="J1741" s="18" t="s">
        <v>2146</v>
      </c>
      <c r="K1741" s="4" t="s">
        <v>2147</v>
      </c>
      <c r="L1741" s="4">
        <v>2.6143E-2</v>
      </c>
    </row>
    <row r="1742" spans="1:12" x14ac:dyDescent="0.2">
      <c r="A1742" s="38"/>
      <c r="B1742" s="38"/>
      <c r="C1742" s="38"/>
      <c r="D1742" s="4" t="s">
        <v>5319</v>
      </c>
      <c r="E1742" s="4" t="s">
        <v>5320</v>
      </c>
      <c r="F1742" s="4" t="s">
        <v>5321</v>
      </c>
      <c r="G1742" s="6" t="s">
        <v>3673</v>
      </c>
      <c r="H1742" s="6" t="s">
        <v>1496</v>
      </c>
      <c r="I1742" s="6" t="s">
        <v>1497</v>
      </c>
      <c r="J1742" s="18" t="s">
        <v>2148</v>
      </c>
      <c r="K1742" s="4" t="s">
        <v>2149</v>
      </c>
      <c r="L1742" s="4">
        <v>4.0037299999999998E-2</v>
      </c>
    </row>
    <row r="1743" spans="1:12" x14ac:dyDescent="0.2">
      <c r="A1743" s="38"/>
      <c r="B1743" s="38"/>
      <c r="C1743" s="38"/>
      <c r="D1743" s="4" t="s">
        <v>5319</v>
      </c>
      <c r="E1743" s="4" t="s">
        <v>5320</v>
      </c>
      <c r="F1743" s="4" t="s">
        <v>5321</v>
      </c>
      <c r="G1743" s="6" t="s">
        <v>3673</v>
      </c>
      <c r="H1743" s="6" t="s">
        <v>1496</v>
      </c>
      <c r="I1743" s="6" t="s">
        <v>1497</v>
      </c>
      <c r="J1743" s="18" t="s">
        <v>2150</v>
      </c>
      <c r="K1743" s="4" t="s">
        <v>2151</v>
      </c>
      <c r="L1743" s="4">
        <v>2.40597E-2</v>
      </c>
    </row>
    <row r="1744" spans="1:12" x14ac:dyDescent="0.2">
      <c r="A1744" s="38"/>
      <c r="B1744" s="38"/>
      <c r="C1744" s="38"/>
      <c r="D1744" s="4" t="s">
        <v>5319</v>
      </c>
      <c r="E1744" s="4" t="s">
        <v>5320</v>
      </c>
      <c r="F1744" s="4" t="s">
        <v>5321</v>
      </c>
      <c r="G1744" s="6" t="s">
        <v>3673</v>
      </c>
      <c r="H1744" s="6" t="s">
        <v>1496</v>
      </c>
      <c r="I1744" s="6" t="s">
        <v>1497</v>
      </c>
      <c r="J1744" s="18" t="s">
        <v>2152</v>
      </c>
      <c r="K1744" s="4" t="s">
        <v>2153</v>
      </c>
      <c r="L1744" s="4">
        <v>2.8224699999999998E-2</v>
      </c>
    </row>
    <row r="1745" spans="1:12" x14ac:dyDescent="0.2">
      <c r="A1745" s="38"/>
      <c r="B1745" s="38"/>
      <c r="C1745" s="38"/>
      <c r="D1745" s="4" t="s">
        <v>5319</v>
      </c>
      <c r="E1745" s="4" t="s">
        <v>5320</v>
      </c>
      <c r="F1745" s="4" t="s">
        <v>5321</v>
      </c>
      <c r="G1745" s="6" t="s">
        <v>3673</v>
      </c>
      <c r="H1745" s="6" t="s">
        <v>1496</v>
      </c>
      <c r="I1745" s="6" t="s">
        <v>1497</v>
      </c>
      <c r="J1745" s="18" t="s">
        <v>2154</v>
      </c>
      <c r="K1745" s="4" t="s">
        <v>2155</v>
      </c>
      <c r="L1745" s="4">
        <v>2.40597E-2</v>
      </c>
    </row>
    <row r="1746" spans="1:12" x14ac:dyDescent="0.2">
      <c r="A1746" s="38"/>
      <c r="B1746" s="38"/>
      <c r="C1746" s="38"/>
      <c r="D1746" s="4" t="s">
        <v>5319</v>
      </c>
      <c r="E1746" s="4" t="s">
        <v>5320</v>
      </c>
      <c r="F1746" s="4" t="s">
        <v>5321</v>
      </c>
      <c r="G1746" s="6" t="s">
        <v>3673</v>
      </c>
      <c r="H1746" s="6" t="s">
        <v>1462</v>
      </c>
      <c r="I1746" s="6" t="s">
        <v>1476</v>
      </c>
      <c r="J1746" s="18" t="s">
        <v>2156</v>
      </c>
      <c r="K1746" s="4" t="s">
        <v>2157</v>
      </c>
      <c r="L1746" s="4">
        <v>2.9803099999999999E-2</v>
      </c>
    </row>
    <row r="1747" spans="1:12" x14ac:dyDescent="0.2">
      <c r="A1747" s="38"/>
      <c r="B1747" s="38"/>
      <c r="C1747" s="38"/>
      <c r="D1747" s="4" t="s">
        <v>5319</v>
      </c>
      <c r="E1747" s="4" t="s">
        <v>5320</v>
      </c>
      <c r="F1747" s="4" t="s">
        <v>5321</v>
      </c>
      <c r="G1747" s="6" t="s">
        <v>3673</v>
      </c>
      <c r="H1747" s="6" t="s">
        <v>1462</v>
      </c>
      <c r="I1747" s="6" t="s">
        <v>1463</v>
      </c>
      <c r="J1747" s="18" t="s">
        <v>2158</v>
      </c>
      <c r="K1747" s="4" t="s">
        <v>2159</v>
      </c>
      <c r="L1747" s="4">
        <v>1.8681300000000001E-2</v>
      </c>
    </row>
    <row r="1748" spans="1:12" x14ac:dyDescent="0.2">
      <c r="A1748" s="38"/>
      <c r="B1748" s="38"/>
      <c r="C1748" s="38"/>
      <c r="D1748" s="4" t="s">
        <v>5319</v>
      </c>
      <c r="E1748" s="4" t="s">
        <v>5320</v>
      </c>
      <c r="F1748" s="4" t="s">
        <v>5321</v>
      </c>
      <c r="G1748" s="6" t="s">
        <v>3673</v>
      </c>
      <c r="H1748" s="6" t="s">
        <v>1462</v>
      </c>
      <c r="I1748" s="6" t="s">
        <v>1815</v>
      </c>
      <c r="J1748" s="18" t="s">
        <v>2160</v>
      </c>
      <c r="K1748" s="4" t="s">
        <v>2161</v>
      </c>
      <c r="L1748" s="4">
        <v>5.1193100000000002E-3</v>
      </c>
    </row>
    <row r="1749" spans="1:12" x14ac:dyDescent="0.2">
      <c r="A1749" s="38"/>
      <c r="B1749" s="38"/>
      <c r="C1749" s="38"/>
      <c r="D1749" s="4" t="s">
        <v>5319</v>
      </c>
      <c r="E1749" s="4" t="s">
        <v>5320</v>
      </c>
      <c r="F1749" s="4" t="s">
        <v>5321</v>
      </c>
      <c r="G1749" s="6" t="s">
        <v>3673</v>
      </c>
      <c r="H1749" s="6" t="s">
        <v>1462</v>
      </c>
      <c r="I1749" s="6" t="s">
        <v>1463</v>
      </c>
      <c r="J1749" s="18" t="s">
        <v>2162</v>
      </c>
      <c r="K1749" s="4" t="s">
        <v>2163</v>
      </c>
      <c r="L1749" s="4">
        <v>1.58335E-2</v>
      </c>
    </row>
    <row r="1750" spans="1:12" x14ac:dyDescent="0.2">
      <c r="A1750" s="38"/>
      <c r="B1750" s="38"/>
      <c r="C1750" s="38"/>
      <c r="D1750" s="4" t="s">
        <v>5319</v>
      </c>
      <c r="E1750" s="4" t="s">
        <v>5320</v>
      </c>
      <c r="F1750" s="4" t="s">
        <v>5321</v>
      </c>
      <c r="G1750" s="6" t="s">
        <v>3673</v>
      </c>
      <c r="H1750" s="6" t="s">
        <v>1496</v>
      </c>
      <c r="I1750" s="6" t="s">
        <v>1497</v>
      </c>
      <c r="J1750" s="18" t="s">
        <v>2164</v>
      </c>
      <c r="K1750" s="4" t="s">
        <v>2165</v>
      </c>
      <c r="L1750" s="4">
        <v>1.1938300000000001E-2</v>
      </c>
    </row>
    <row r="1751" spans="1:12" x14ac:dyDescent="0.2">
      <c r="A1751" s="38"/>
      <c r="B1751" s="38"/>
      <c r="C1751" s="38"/>
      <c r="D1751" s="4" t="s">
        <v>5319</v>
      </c>
      <c r="E1751" s="4" t="s">
        <v>5320</v>
      </c>
      <c r="F1751" s="4" t="s">
        <v>5321</v>
      </c>
      <c r="G1751" s="6" t="s">
        <v>3673</v>
      </c>
      <c r="H1751" s="6" t="s">
        <v>1496</v>
      </c>
      <c r="I1751" s="6" t="s">
        <v>1497</v>
      </c>
      <c r="J1751" s="18" t="s">
        <v>2166</v>
      </c>
      <c r="K1751" s="4" t="s">
        <v>2167</v>
      </c>
      <c r="L1751" s="4">
        <v>1.12643E-2</v>
      </c>
    </row>
    <row r="1752" spans="1:12" x14ac:dyDescent="0.2">
      <c r="A1752" s="38"/>
      <c r="B1752" s="38"/>
      <c r="C1752" s="38"/>
      <c r="D1752" s="4" t="s">
        <v>5319</v>
      </c>
      <c r="E1752" s="4" t="s">
        <v>5320</v>
      </c>
      <c r="F1752" s="4" t="s">
        <v>5321</v>
      </c>
      <c r="G1752" s="6" t="s">
        <v>3673</v>
      </c>
      <c r="H1752" s="6" t="s">
        <v>1462</v>
      </c>
      <c r="I1752" s="6" t="s">
        <v>1463</v>
      </c>
      <c r="J1752" s="18" t="s">
        <v>2168</v>
      </c>
      <c r="K1752" s="4" t="s">
        <v>2169</v>
      </c>
      <c r="L1752" s="4">
        <v>1.66117E-2</v>
      </c>
    </row>
    <row r="1753" spans="1:12" x14ac:dyDescent="0.2">
      <c r="A1753" s="38"/>
      <c r="B1753" s="38"/>
      <c r="C1753" s="38"/>
      <c r="D1753" s="4" t="s">
        <v>5319</v>
      </c>
      <c r="E1753" s="4" t="s">
        <v>5320</v>
      </c>
      <c r="F1753" s="4" t="s">
        <v>5321</v>
      </c>
      <c r="G1753" s="6" t="s">
        <v>3673</v>
      </c>
      <c r="H1753" s="6" t="s">
        <v>1496</v>
      </c>
      <c r="I1753" s="6" t="s">
        <v>1497</v>
      </c>
      <c r="J1753" s="18" t="s">
        <v>2170</v>
      </c>
      <c r="K1753" s="4" t="s">
        <v>2171</v>
      </c>
      <c r="L1753" s="4">
        <v>8.6154300000000003E-3</v>
      </c>
    </row>
    <row r="1754" spans="1:12" x14ac:dyDescent="0.2">
      <c r="A1754" s="38"/>
      <c r="B1754" s="38"/>
      <c r="C1754" s="38"/>
      <c r="D1754" s="4" t="s">
        <v>5319</v>
      </c>
      <c r="E1754" s="4" t="s">
        <v>5320</v>
      </c>
      <c r="F1754" s="4" t="s">
        <v>5321</v>
      </c>
      <c r="G1754" s="6" t="s">
        <v>3673</v>
      </c>
      <c r="H1754" s="6" t="s">
        <v>1496</v>
      </c>
      <c r="I1754" s="6" t="s">
        <v>1497</v>
      </c>
      <c r="J1754" s="18" t="s">
        <v>2172</v>
      </c>
      <c r="K1754" s="4" t="s">
        <v>2173</v>
      </c>
      <c r="L1754" s="4">
        <v>1.67251E-2</v>
      </c>
    </row>
    <row r="1755" spans="1:12" x14ac:dyDescent="0.2">
      <c r="A1755" s="38"/>
      <c r="B1755" s="38"/>
      <c r="C1755" s="38"/>
      <c r="D1755" s="4" t="s">
        <v>5319</v>
      </c>
      <c r="E1755" s="4" t="s">
        <v>5320</v>
      </c>
      <c r="F1755" s="4" t="s">
        <v>5321</v>
      </c>
      <c r="G1755" s="6" t="s">
        <v>5328</v>
      </c>
      <c r="H1755" s="6" t="s">
        <v>2174</v>
      </c>
      <c r="I1755" s="6" t="s">
        <v>2175</v>
      </c>
      <c r="J1755" s="18" t="s">
        <v>2176</v>
      </c>
      <c r="K1755" s="4" t="s">
        <v>2177</v>
      </c>
      <c r="L1755" s="4">
        <v>1.46108E-2</v>
      </c>
    </row>
    <row r="1756" spans="1:12" x14ac:dyDescent="0.2">
      <c r="A1756" s="38"/>
      <c r="B1756" s="38"/>
      <c r="C1756" s="38"/>
      <c r="D1756" s="4" t="s">
        <v>5319</v>
      </c>
      <c r="E1756" s="4" t="s">
        <v>5320</v>
      </c>
      <c r="F1756" s="4" t="s">
        <v>5321</v>
      </c>
      <c r="G1756" s="6" t="s">
        <v>3673</v>
      </c>
      <c r="H1756" s="6" t="s">
        <v>1487</v>
      </c>
      <c r="I1756" s="6" t="s">
        <v>1539</v>
      </c>
      <c r="J1756" s="18" t="s">
        <v>2178</v>
      </c>
      <c r="K1756" s="4" t="s">
        <v>2179</v>
      </c>
      <c r="L1756" s="4">
        <v>1.25405E-2</v>
      </c>
    </row>
    <row r="1757" spans="1:12" x14ac:dyDescent="0.2">
      <c r="A1757" s="38"/>
      <c r="B1757" s="38"/>
      <c r="C1757" s="38"/>
      <c r="D1757" s="4" t="s">
        <v>5319</v>
      </c>
      <c r="E1757" s="4" t="s">
        <v>5320</v>
      </c>
      <c r="F1757" s="4" t="s">
        <v>5321</v>
      </c>
      <c r="G1757" s="6" t="s">
        <v>3673</v>
      </c>
      <c r="H1757" s="6" t="s">
        <v>1496</v>
      </c>
      <c r="I1757" s="6" t="s">
        <v>1497</v>
      </c>
      <c r="J1757" s="18" t="s">
        <v>2180</v>
      </c>
      <c r="K1757" s="4" t="s">
        <v>2181</v>
      </c>
      <c r="L1757" s="4">
        <v>1.17564E-2</v>
      </c>
    </row>
    <row r="1758" spans="1:12" x14ac:dyDescent="0.2">
      <c r="A1758" s="38"/>
      <c r="B1758" s="38"/>
      <c r="C1758" s="38"/>
      <c r="D1758" s="4" t="s">
        <v>5319</v>
      </c>
      <c r="E1758" s="4" t="s">
        <v>5320</v>
      </c>
      <c r="F1758" s="4" t="s">
        <v>5321</v>
      </c>
      <c r="G1758" s="6" t="s">
        <v>3673</v>
      </c>
      <c r="H1758" s="6" t="s">
        <v>1462</v>
      </c>
      <c r="I1758" s="6" t="s">
        <v>1815</v>
      </c>
      <c r="J1758" s="18" t="s">
        <v>2182</v>
      </c>
      <c r="K1758" s="4" t="s">
        <v>2183</v>
      </c>
      <c r="L1758" s="4">
        <v>2.64788E-2</v>
      </c>
    </row>
    <row r="1759" spans="1:12" x14ac:dyDescent="0.2">
      <c r="A1759" s="38"/>
      <c r="B1759" s="38"/>
      <c r="C1759" s="38"/>
      <c r="D1759" s="4" t="s">
        <v>5319</v>
      </c>
      <c r="E1759" s="4" t="s">
        <v>5320</v>
      </c>
      <c r="F1759" s="4" t="s">
        <v>5321</v>
      </c>
      <c r="G1759" s="6" t="s">
        <v>3673</v>
      </c>
      <c r="H1759" s="6" t="s">
        <v>1462</v>
      </c>
      <c r="I1759" s="6" t="s">
        <v>1476</v>
      </c>
      <c r="J1759" s="18" t="s">
        <v>2184</v>
      </c>
      <c r="K1759" s="4" t="s">
        <v>2185</v>
      </c>
      <c r="L1759" s="4">
        <v>2.64788E-2</v>
      </c>
    </row>
    <row r="1760" spans="1:12" x14ac:dyDescent="0.2">
      <c r="A1760" s="38"/>
      <c r="B1760" s="38"/>
      <c r="C1760" s="38"/>
      <c r="D1760" s="4" t="s">
        <v>5570</v>
      </c>
      <c r="E1760" s="4" t="s">
        <v>5570</v>
      </c>
      <c r="F1760" s="4" t="s">
        <v>5570</v>
      </c>
      <c r="G1760" s="4" t="s">
        <v>5570</v>
      </c>
      <c r="H1760" s="4" t="s">
        <v>5570</v>
      </c>
      <c r="I1760" s="4" t="s">
        <v>5570</v>
      </c>
      <c r="J1760" s="18" t="s">
        <v>2186</v>
      </c>
      <c r="K1760" s="4" t="s">
        <v>2187</v>
      </c>
      <c r="L1760" s="4">
        <v>1.2872E-2</v>
      </c>
    </row>
    <row r="1761" spans="1:12" x14ac:dyDescent="0.2">
      <c r="A1761" s="38"/>
      <c r="B1761" s="38"/>
      <c r="C1761" s="38"/>
      <c r="D1761" s="4" t="s">
        <v>5570</v>
      </c>
      <c r="E1761" s="4" t="s">
        <v>5570</v>
      </c>
      <c r="F1761" s="4" t="s">
        <v>5570</v>
      </c>
      <c r="G1761" s="4" t="s">
        <v>5570</v>
      </c>
      <c r="H1761" s="4" t="s">
        <v>5570</v>
      </c>
      <c r="I1761" s="4" t="s">
        <v>5570</v>
      </c>
      <c r="J1761" s="18" t="s">
        <v>2188</v>
      </c>
      <c r="K1761" s="4" t="s">
        <v>2189</v>
      </c>
      <c r="L1761" s="4">
        <v>1.68963E-2</v>
      </c>
    </row>
    <row r="1762" spans="1:12" x14ac:dyDescent="0.2">
      <c r="A1762" s="38"/>
      <c r="B1762" s="38"/>
      <c r="C1762" s="38"/>
      <c r="D1762" s="4" t="s">
        <v>5570</v>
      </c>
      <c r="E1762" s="4" t="s">
        <v>5570</v>
      </c>
      <c r="F1762" s="4" t="s">
        <v>5570</v>
      </c>
      <c r="G1762" s="4" t="s">
        <v>5570</v>
      </c>
      <c r="H1762" s="4" t="s">
        <v>5570</v>
      </c>
      <c r="I1762" s="4" t="s">
        <v>5570</v>
      </c>
      <c r="J1762" s="18" t="s">
        <v>2190</v>
      </c>
      <c r="K1762" s="4" t="s">
        <v>2191</v>
      </c>
      <c r="L1762" s="4">
        <v>1.2872E-2</v>
      </c>
    </row>
    <row r="1763" spans="1:12" x14ac:dyDescent="0.2">
      <c r="A1763" s="38"/>
      <c r="B1763" s="38"/>
      <c r="C1763" s="38"/>
      <c r="D1763" s="4" t="s">
        <v>5319</v>
      </c>
      <c r="E1763" s="4" t="s">
        <v>5320</v>
      </c>
      <c r="F1763" s="4" t="s">
        <v>5321</v>
      </c>
      <c r="G1763" s="6" t="s">
        <v>3673</v>
      </c>
      <c r="H1763" s="6" t="s">
        <v>1502</v>
      </c>
      <c r="I1763" s="6" t="s">
        <v>1503</v>
      </c>
      <c r="J1763" s="18" t="s">
        <v>2192</v>
      </c>
      <c r="K1763" s="4" t="s">
        <v>2193</v>
      </c>
      <c r="L1763" s="4">
        <v>1.12201E-2</v>
      </c>
    </row>
    <row r="1764" spans="1:12" x14ac:dyDescent="0.2">
      <c r="A1764" s="38"/>
      <c r="B1764" s="38"/>
      <c r="C1764" s="38"/>
      <c r="D1764" s="4" t="s">
        <v>5319</v>
      </c>
      <c r="E1764" s="4" t="s">
        <v>5320</v>
      </c>
      <c r="F1764" s="4" t="s">
        <v>5321</v>
      </c>
      <c r="G1764" s="6" t="s">
        <v>5322</v>
      </c>
      <c r="H1764" s="6" t="s">
        <v>1455</v>
      </c>
      <c r="I1764" s="6" t="s">
        <v>2194</v>
      </c>
      <c r="J1764" s="18" t="s">
        <v>2195</v>
      </c>
      <c r="K1764" s="4" t="s">
        <v>2196</v>
      </c>
      <c r="L1764" s="4">
        <v>2.1430500000000002E-2</v>
      </c>
    </row>
    <row r="1765" spans="1:12" x14ac:dyDescent="0.2">
      <c r="A1765" s="38"/>
      <c r="B1765" s="38"/>
      <c r="C1765" s="38"/>
      <c r="D1765" s="4" t="s">
        <v>5319</v>
      </c>
      <c r="E1765" s="4" t="s">
        <v>5320</v>
      </c>
      <c r="F1765" s="4" t="s">
        <v>5321</v>
      </c>
      <c r="G1765" s="6" t="s">
        <v>3673</v>
      </c>
      <c r="H1765" s="6" t="s">
        <v>1462</v>
      </c>
      <c r="I1765" s="6" t="s">
        <v>1463</v>
      </c>
      <c r="J1765" s="18" t="s">
        <v>2197</v>
      </c>
      <c r="K1765" s="4" t="s">
        <v>2198</v>
      </c>
      <c r="L1765" s="4">
        <v>1.17112E-2</v>
      </c>
    </row>
    <row r="1766" spans="1:12" x14ac:dyDescent="0.2">
      <c r="A1766" s="38"/>
      <c r="B1766" s="38"/>
      <c r="C1766" s="38"/>
      <c r="D1766" s="4" t="s">
        <v>5319</v>
      </c>
      <c r="E1766" s="4" t="s">
        <v>5320</v>
      </c>
      <c r="F1766" s="4" t="s">
        <v>5321</v>
      </c>
      <c r="G1766" s="6" t="s">
        <v>3673</v>
      </c>
      <c r="H1766" s="6" t="s">
        <v>1462</v>
      </c>
      <c r="I1766" s="6" t="s">
        <v>1463</v>
      </c>
      <c r="J1766" s="18" t="s">
        <v>2199</v>
      </c>
      <c r="K1766" s="4" t="s">
        <v>2200</v>
      </c>
      <c r="L1766" s="4">
        <v>1.17564E-2</v>
      </c>
    </row>
    <row r="1767" spans="1:12" x14ac:dyDescent="0.2">
      <c r="A1767" s="38"/>
      <c r="B1767" s="38"/>
      <c r="C1767" s="38"/>
      <c r="D1767" s="4" t="s">
        <v>5319</v>
      </c>
      <c r="E1767" s="4" t="s">
        <v>5320</v>
      </c>
      <c r="F1767" s="4" t="s">
        <v>5321</v>
      </c>
      <c r="G1767" s="6" t="s">
        <v>3673</v>
      </c>
      <c r="H1767" s="6" t="s">
        <v>1551</v>
      </c>
      <c r="I1767" s="6" t="s">
        <v>1585</v>
      </c>
      <c r="J1767" s="18" t="s">
        <v>2201</v>
      </c>
      <c r="K1767" s="4" t="s">
        <v>2202</v>
      </c>
      <c r="L1767" s="4">
        <v>1.9951400000000001E-2</v>
      </c>
    </row>
    <row r="1768" spans="1:12" x14ac:dyDescent="0.2">
      <c r="A1768" s="38"/>
      <c r="B1768" s="38"/>
      <c r="C1768" s="38"/>
      <c r="D1768" s="4" t="s">
        <v>5319</v>
      </c>
      <c r="E1768" s="4" t="s">
        <v>5320</v>
      </c>
      <c r="F1768" s="4" t="s">
        <v>5321</v>
      </c>
      <c r="G1768" s="6" t="s">
        <v>3673</v>
      </c>
      <c r="H1768" s="6" t="s">
        <v>1496</v>
      </c>
      <c r="I1768" s="6" t="s">
        <v>1497</v>
      </c>
      <c r="J1768" s="18" t="s">
        <v>2203</v>
      </c>
      <c r="K1768" s="4" t="s">
        <v>2204</v>
      </c>
      <c r="L1768" s="4">
        <v>3.5272400000000002E-2</v>
      </c>
    </row>
    <row r="1769" spans="1:12" x14ac:dyDescent="0.2">
      <c r="A1769" s="38"/>
      <c r="B1769" s="38"/>
      <c r="C1769" s="38"/>
      <c r="D1769" s="4" t="s">
        <v>5319</v>
      </c>
      <c r="E1769" s="4" t="s">
        <v>5320</v>
      </c>
      <c r="F1769" s="4" t="s">
        <v>5321</v>
      </c>
      <c r="G1769" s="6" t="s">
        <v>3673</v>
      </c>
      <c r="H1769" s="6" t="s">
        <v>1496</v>
      </c>
      <c r="I1769" s="6" t="s">
        <v>1497</v>
      </c>
      <c r="J1769" s="18" t="s">
        <v>2205</v>
      </c>
      <c r="K1769" s="4" t="s">
        <v>2206</v>
      </c>
      <c r="L1769" s="4">
        <v>1.0398599999999999E-2</v>
      </c>
    </row>
    <row r="1770" spans="1:12" x14ac:dyDescent="0.2">
      <c r="A1770" s="38"/>
      <c r="B1770" s="38"/>
      <c r="C1770" s="38"/>
      <c r="D1770" s="4" t="s">
        <v>5319</v>
      </c>
      <c r="E1770" s="4" t="s">
        <v>5320</v>
      </c>
      <c r="F1770" s="4" t="s">
        <v>5321</v>
      </c>
      <c r="G1770" s="6" t="s">
        <v>3673</v>
      </c>
      <c r="H1770" s="6" t="s">
        <v>1462</v>
      </c>
      <c r="I1770" s="6" t="s">
        <v>1463</v>
      </c>
      <c r="J1770" s="18" t="s">
        <v>2207</v>
      </c>
      <c r="K1770" s="4" t="s">
        <v>2208</v>
      </c>
      <c r="L1770" s="4">
        <v>1.7184399999999999E-2</v>
      </c>
    </row>
    <row r="1771" spans="1:12" x14ac:dyDescent="0.2">
      <c r="A1771" s="38"/>
      <c r="B1771" s="38"/>
      <c r="C1771" s="38"/>
      <c r="D1771" s="4" t="s">
        <v>5319</v>
      </c>
      <c r="E1771" s="4" t="s">
        <v>5320</v>
      </c>
      <c r="F1771" s="4" t="s">
        <v>5321</v>
      </c>
      <c r="G1771" s="6" t="s">
        <v>3673</v>
      </c>
      <c r="H1771" s="6" t="s">
        <v>1462</v>
      </c>
      <c r="I1771" s="6" t="s">
        <v>1463</v>
      </c>
      <c r="J1771" s="18" t="s">
        <v>2209</v>
      </c>
      <c r="K1771" s="4" t="s">
        <v>2210</v>
      </c>
      <c r="L1771" s="4">
        <v>1.80108E-2</v>
      </c>
    </row>
    <row r="1772" spans="1:12" x14ac:dyDescent="0.2">
      <c r="A1772" s="38"/>
      <c r="B1772" s="38"/>
      <c r="C1772" s="38"/>
      <c r="D1772" s="4" t="s">
        <v>5319</v>
      </c>
      <c r="E1772" s="4" t="s">
        <v>5320</v>
      </c>
      <c r="F1772" s="4" t="s">
        <v>5321</v>
      </c>
      <c r="G1772" s="6" t="s">
        <v>3673</v>
      </c>
      <c r="H1772" s="6" t="s">
        <v>1462</v>
      </c>
      <c r="I1772" s="6" t="s">
        <v>1463</v>
      </c>
      <c r="J1772" s="18" t="s">
        <v>2211</v>
      </c>
      <c r="K1772" s="4" t="s">
        <v>2212</v>
      </c>
      <c r="L1772" s="4">
        <v>4.5515899999999998E-2</v>
      </c>
    </row>
    <row r="1773" spans="1:12" x14ac:dyDescent="0.2">
      <c r="A1773" s="38"/>
      <c r="B1773" s="38"/>
      <c r="C1773" s="38"/>
      <c r="D1773" s="4" t="s">
        <v>5319</v>
      </c>
      <c r="E1773" s="4" t="s">
        <v>5320</v>
      </c>
      <c r="F1773" s="4" t="s">
        <v>5321</v>
      </c>
      <c r="G1773" s="6" t="s">
        <v>3673</v>
      </c>
      <c r="H1773" s="6" t="s">
        <v>1462</v>
      </c>
      <c r="I1773" s="6" t="s">
        <v>1463</v>
      </c>
      <c r="J1773" s="18" t="s">
        <v>2213</v>
      </c>
      <c r="K1773" s="4" t="s">
        <v>2214</v>
      </c>
      <c r="L1773" s="4">
        <v>4.5354699999999998E-2</v>
      </c>
    </row>
    <row r="1774" spans="1:12" x14ac:dyDescent="0.2">
      <c r="A1774" s="38"/>
      <c r="B1774" s="38"/>
      <c r="C1774" s="38"/>
      <c r="D1774" s="4" t="s">
        <v>5319</v>
      </c>
      <c r="E1774" s="4" t="s">
        <v>5320</v>
      </c>
      <c r="F1774" s="4" t="s">
        <v>5321</v>
      </c>
      <c r="G1774" s="6" t="s">
        <v>3673</v>
      </c>
      <c r="H1774" s="6" t="s">
        <v>1462</v>
      </c>
      <c r="I1774" s="6" t="s">
        <v>1463</v>
      </c>
      <c r="J1774" s="18" t="s">
        <v>2215</v>
      </c>
      <c r="K1774" s="4" t="s">
        <v>2216</v>
      </c>
      <c r="L1774" s="4">
        <v>2.4762099999999999E-2</v>
      </c>
    </row>
    <row r="1775" spans="1:12" x14ac:dyDescent="0.2">
      <c r="A1775" s="38"/>
      <c r="B1775" s="38"/>
      <c r="C1775" s="38"/>
      <c r="D1775" s="4" t="s">
        <v>5319</v>
      </c>
      <c r="E1775" s="4" t="s">
        <v>5320</v>
      </c>
      <c r="F1775" s="4" t="s">
        <v>5321</v>
      </c>
      <c r="G1775" s="6" t="s">
        <v>3673</v>
      </c>
      <c r="H1775" s="6" t="s">
        <v>1462</v>
      </c>
      <c r="I1775" s="6" t="s">
        <v>1463</v>
      </c>
      <c r="J1775" s="18" t="s">
        <v>2217</v>
      </c>
      <c r="K1775" s="4" t="s">
        <v>2218</v>
      </c>
      <c r="L1775" s="4">
        <v>1.42518E-2</v>
      </c>
    </row>
    <row r="1776" spans="1:12" x14ac:dyDescent="0.2">
      <c r="A1776" s="38"/>
      <c r="B1776" s="38"/>
      <c r="C1776" s="38"/>
      <c r="D1776" s="4" t="s">
        <v>5319</v>
      </c>
      <c r="E1776" s="4" t="s">
        <v>5320</v>
      </c>
      <c r="F1776" s="4" t="s">
        <v>5321</v>
      </c>
      <c r="G1776" s="6" t="s">
        <v>3673</v>
      </c>
      <c r="H1776" s="6" t="s">
        <v>1462</v>
      </c>
      <c r="I1776" s="6" t="s">
        <v>1463</v>
      </c>
      <c r="J1776" s="18" t="s">
        <v>2217</v>
      </c>
      <c r="K1776" s="4" t="s">
        <v>2219</v>
      </c>
      <c r="L1776" s="4">
        <v>1.4507600000000001E-2</v>
      </c>
    </row>
    <row r="1777" spans="1:12" x14ac:dyDescent="0.2">
      <c r="A1777" s="38"/>
      <c r="B1777" s="38"/>
      <c r="C1777" s="38"/>
      <c r="D1777" s="4" t="s">
        <v>5319</v>
      </c>
      <c r="E1777" s="4" t="s">
        <v>5320</v>
      </c>
      <c r="F1777" s="4" t="s">
        <v>5321</v>
      </c>
      <c r="G1777" s="6" t="s">
        <v>3673</v>
      </c>
      <c r="H1777" s="6" t="s">
        <v>1496</v>
      </c>
      <c r="I1777" s="6" t="s">
        <v>1497</v>
      </c>
      <c r="J1777" s="18" t="s">
        <v>2220</v>
      </c>
      <c r="K1777" s="4" t="s">
        <v>2221</v>
      </c>
      <c r="L1777" s="4">
        <v>3.0091300000000001E-2</v>
      </c>
    </row>
    <row r="1778" spans="1:12" x14ac:dyDescent="0.2">
      <c r="A1778" s="38"/>
      <c r="B1778" s="38"/>
      <c r="C1778" s="38"/>
      <c r="D1778" s="4" t="s">
        <v>5319</v>
      </c>
      <c r="E1778" s="4" t="s">
        <v>5320</v>
      </c>
      <c r="F1778" s="4" t="s">
        <v>5321</v>
      </c>
      <c r="G1778" s="6" t="s">
        <v>3673</v>
      </c>
      <c r="H1778" s="6" t="s">
        <v>1551</v>
      </c>
      <c r="I1778" s="6" t="s">
        <v>1552</v>
      </c>
      <c r="J1778" s="18" t="s">
        <v>2222</v>
      </c>
      <c r="K1778" s="4" t="s">
        <v>2223</v>
      </c>
      <c r="L1778" s="4">
        <v>2.9994900000000001E-2</v>
      </c>
    </row>
    <row r="1779" spans="1:12" x14ac:dyDescent="0.2">
      <c r="A1779" s="38"/>
      <c r="B1779" s="38"/>
      <c r="C1779" s="38"/>
      <c r="D1779" s="4" t="s">
        <v>5319</v>
      </c>
      <c r="E1779" s="4" t="s">
        <v>5320</v>
      </c>
      <c r="F1779" s="4" t="s">
        <v>5321</v>
      </c>
      <c r="G1779" s="6" t="s">
        <v>3673</v>
      </c>
      <c r="H1779" s="6" t="s">
        <v>1462</v>
      </c>
      <c r="I1779" s="6" t="s">
        <v>1463</v>
      </c>
      <c r="J1779" s="18" t="s">
        <v>2224</v>
      </c>
      <c r="K1779" s="4" t="s">
        <v>2225</v>
      </c>
      <c r="L1779" s="4">
        <v>1.5293599999999999E-2</v>
      </c>
    </row>
    <row r="1780" spans="1:12" x14ac:dyDescent="0.2">
      <c r="A1780" s="38"/>
      <c r="B1780" s="38"/>
      <c r="C1780" s="38"/>
      <c r="D1780" s="4" t="s">
        <v>5319</v>
      </c>
      <c r="E1780" s="4" t="s">
        <v>5320</v>
      </c>
      <c r="F1780" s="4" t="s">
        <v>5321</v>
      </c>
      <c r="G1780" s="6" t="s">
        <v>3673</v>
      </c>
      <c r="H1780" s="6" t="s">
        <v>1462</v>
      </c>
      <c r="I1780" s="6" t="s">
        <v>1463</v>
      </c>
      <c r="J1780" s="18" t="s">
        <v>2224</v>
      </c>
      <c r="K1780" s="4" t="s">
        <v>2226</v>
      </c>
      <c r="L1780" s="4">
        <v>1.3501600000000001E-2</v>
      </c>
    </row>
    <row r="1781" spans="1:12" x14ac:dyDescent="0.2">
      <c r="A1781" s="38"/>
      <c r="B1781" s="38"/>
      <c r="C1781" s="38"/>
      <c r="D1781" s="4" t="s">
        <v>5319</v>
      </c>
      <c r="E1781" s="4" t="s">
        <v>5320</v>
      </c>
      <c r="F1781" s="4" t="s">
        <v>5321</v>
      </c>
      <c r="G1781" s="6" t="s">
        <v>3673</v>
      </c>
      <c r="H1781" s="6" t="s">
        <v>1462</v>
      </c>
      <c r="I1781" s="6" t="s">
        <v>1815</v>
      </c>
      <c r="J1781" s="18" t="s">
        <v>2227</v>
      </c>
      <c r="K1781" s="4" t="s">
        <v>2228</v>
      </c>
      <c r="L1781" s="4">
        <v>1.3501600000000001E-2</v>
      </c>
    </row>
    <row r="1782" spans="1:12" x14ac:dyDescent="0.2">
      <c r="A1782" s="38"/>
      <c r="B1782" s="38"/>
      <c r="C1782" s="38"/>
      <c r="D1782" s="4" t="s">
        <v>5319</v>
      </c>
      <c r="E1782" s="4" t="s">
        <v>5320</v>
      </c>
      <c r="F1782" s="4" t="s">
        <v>5321</v>
      </c>
      <c r="G1782" s="6" t="s">
        <v>3673</v>
      </c>
      <c r="H1782" s="6" t="s">
        <v>1462</v>
      </c>
      <c r="I1782" s="6" t="s">
        <v>1463</v>
      </c>
      <c r="J1782" s="18" t="s">
        <v>2224</v>
      </c>
      <c r="K1782" s="4" t="s">
        <v>2229</v>
      </c>
      <c r="L1782" s="4">
        <v>1.63307E-2</v>
      </c>
    </row>
    <row r="1783" spans="1:12" x14ac:dyDescent="0.2">
      <c r="A1783" s="38" t="s">
        <v>469</v>
      </c>
      <c r="B1783" s="38" t="s">
        <v>5481</v>
      </c>
      <c r="C1783" s="38" t="s">
        <v>676</v>
      </c>
      <c r="D1783" s="4" t="s">
        <v>5319</v>
      </c>
      <c r="E1783" s="4" t="s">
        <v>5320</v>
      </c>
      <c r="F1783" s="4" t="s">
        <v>5321</v>
      </c>
      <c r="G1783" s="6" t="s">
        <v>3673</v>
      </c>
      <c r="H1783" s="6" t="s">
        <v>1462</v>
      </c>
      <c r="I1783" s="6" t="s">
        <v>2230</v>
      </c>
      <c r="J1783" s="18" t="s">
        <v>2231</v>
      </c>
      <c r="K1783" s="4" t="s">
        <v>2232</v>
      </c>
      <c r="L1783" s="4">
        <v>1.9055200000000001E-2</v>
      </c>
    </row>
    <row r="1784" spans="1:12" x14ac:dyDescent="0.2">
      <c r="A1784" s="38"/>
      <c r="B1784" s="38"/>
      <c r="C1784" s="38"/>
      <c r="D1784" s="4" t="s">
        <v>5319</v>
      </c>
      <c r="E1784" s="4" t="s">
        <v>5320</v>
      </c>
      <c r="F1784" s="4" t="s">
        <v>5321</v>
      </c>
      <c r="G1784" s="6" t="s">
        <v>3673</v>
      </c>
      <c r="H1784" s="6" t="s">
        <v>1496</v>
      </c>
      <c r="I1784" s="6" t="s">
        <v>1497</v>
      </c>
      <c r="J1784" s="18" t="s">
        <v>2233</v>
      </c>
      <c r="K1784" s="4" t="s">
        <v>2234</v>
      </c>
      <c r="L1784" s="4">
        <v>4.0037299999999998E-2</v>
      </c>
    </row>
    <row r="1785" spans="1:12" x14ac:dyDescent="0.2">
      <c r="A1785" s="38"/>
      <c r="B1785" s="38"/>
      <c r="C1785" s="38"/>
      <c r="D1785" s="4" t="s">
        <v>5319</v>
      </c>
      <c r="E1785" s="4" t="s">
        <v>5320</v>
      </c>
      <c r="F1785" s="4" t="s">
        <v>5321</v>
      </c>
      <c r="G1785" s="6" t="s">
        <v>3673</v>
      </c>
      <c r="H1785" s="6" t="s">
        <v>1502</v>
      </c>
      <c r="I1785" s="6" t="s">
        <v>1503</v>
      </c>
      <c r="J1785" s="18" t="s">
        <v>2235</v>
      </c>
      <c r="K1785" s="4" t="s">
        <v>2236</v>
      </c>
      <c r="L1785" s="4">
        <v>6.3136799999999999E-4</v>
      </c>
    </row>
    <row r="1786" spans="1:12" x14ac:dyDescent="0.2">
      <c r="A1786" s="38"/>
      <c r="B1786" s="38"/>
      <c r="C1786" s="38"/>
      <c r="D1786" s="4" t="s">
        <v>5319</v>
      </c>
      <c r="E1786" s="4" t="s">
        <v>5320</v>
      </c>
      <c r="F1786" s="4" t="s">
        <v>5321</v>
      </c>
      <c r="G1786" s="6" t="s">
        <v>3673</v>
      </c>
      <c r="H1786" s="6" t="s">
        <v>1502</v>
      </c>
      <c r="I1786" s="6" t="s">
        <v>1503</v>
      </c>
      <c r="J1786" s="18" t="s">
        <v>2237</v>
      </c>
      <c r="K1786" s="4" t="s">
        <v>2238</v>
      </c>
      <c r="L1786" s="4">
        <v>5.3260299999999998E-4</v>
      </c>
    </row>
    <row r="1787" spans="1:12" x14ac:dyDescent="0.2">
      <c r="A1787" s="38"/>
      <c r="B1787" s="38"/>
      <c r="C1787" s="38"/>
      <c r="D1787" s="4" t="s">
        <v>5319</v>
      </c>
      <c r="E1787" s="4" t="s">
        <v>5320</v>
      </c>
      <c r="F1787" s="4" t="s">
        <v>5321</v>
      </c>
      <c r="G1787" s="6" t="s">
        <v>3673</v>
      </c>
      <c r="H1787" s="6" t="s">
        <v>1502</v>
      </c>
      <c r="I1787" s="6" t="s">
        <v>1503</v>
      </c>
      <c r="J1787" s="18" t="s">
        <v>2239</v>
      </c>
      <c r="K1787" s="4" t="s">
        <v>2240</v>
      </c>
      <c r="L1787" s="4">
        <v>2.3533E-3</v>
      </c>
    </row>
    <row r="1788" spans="1:12" x14ac:dyDescent="0.2">
      <c r="A1788" s="38"/>
      <c r="B1788" s="38"/>
      <c r="C1788" s="38"/>
      <c r="D1788" s="4" t="s">
        <v>5319</v>
      </c>
      <c r="E1788" s="4" t="s">
        <v>5320</v>
      </c>
      <c r="F1788" s="4" t="s">
        <v>5321</v>
      </c>
      <c r="G1788" s="6" t="s">
        <v>3673</v>
      </c>
      <c r="H1788" s="6" t="s">
        <v>1502</v>
      </c>
      <c r="I1788" s="6" t="s">
        <v>1503</v>
      </c>
      <c r="J1788" s="18" t="s">
        <v>2241</v>
      </c>
      <c r="K1788" s="4" t="s">
        <v>2242</v>
      </c>
      <c r="L1788" s="4">
        <v>7.3074100000000003E-4</v>
      </c>
    </row>
    <row r="1789" spans="1:12" x14ac:dyDescent="0.2">
      <c r="A1789" s="38"/>
      <c r="B1789" s="38"/>
      <c r="C1789" s="38"/>
      <c r="D1789" s="4" t="s">
        <v>5319</v>
      </c>
      <c r="E1789" s="4" t="s">
        <v>5320</v>
      </c>
      <c r="F1789" s="4" t="s">
        <v>5321</v>
      </c>
      <c r="G1789" s="6" t="s">
        <v>3673</v>
      </c>
      <c r="H1789" s="6" t="s">
        <v>1502</v>
      </c>
      <c r="I1789" s="6" t="s">
        <v>1503</v>
      </c>
      <c r="J1789" s="18" t="s">
        <v>2243</v>
      </c>
      <c r="K1789" s="4" t="s">
        <v>2244</v>
      </c>
      <c r="L1789" s="4">
        <v>6.0661999999999999E-4</v>
      </c>
    </row>
    <row r="1790" spans="1:12" x14ac:dyDescent="0.2">
      <c r="A1790" s="38"/>
      <c r="B1790" s="38"/>
      <c r="C1790" s="38"/>
      <c r="D1790" s="4" t="s">
        <v>5319</v>
      </c>
      <c r="E1790" s="4" t="s">
        <v>5320</v>
      </c>
      <c r="F1790" s="4" t="s">
        <v>5321</v>
      </c>
      <c r="G1790" s="6" t="s">
        <v>3673</v>
      </c>
      <c r="H1790" s="6" t="s">
        <v>1502</v>
      </c>
      <c r="I1790" s="6" t="s">
        <v>1503</v>
      </c>
      <c r="J1790" s="18" t="s">
        <v>2245</v>
      </c>
      <c r="K1790" s="4" t="s">
        <v>2246</v>
      </c>
      <c r="L1790" s="4">
        <v>5.5723800000000005E-4</v>
      </c>
    </row>
    <row r="1791" spans="1:12" x14ac:dyDescent="0.2">
      <c r="A1791" s="38"/>
      <c r="B1791" s="38"/>
      <c r="C1791" s="38"/>
      <c r="D1791" s="4" t="s">
        <v>5319</v>
      </c>
      <c r="E1791" s="4" t="s">
        <v>5320</v>
      </c>
      <c r="F1791" s="4" t="s">
        <v>5321</v>
      </c>
      <c r="G1791" s="6" t="s">
        <v>3673</v>
      </c>
      <c r="H1791" s="6" t="s">
        <v>1502</v>
      </c>
      <c r="I1791" s="6" t="s">
        <v>1503</v>
      </c>
      <c r="J1791" s="18" t="s">
        <v>2247</v>
      </c>
      <c r="K1791" s="4" t="s">
        <v>2248</v>
      </c>
      <c r="L1791" s="4">
        <v>4.8344600000000001E-4</v>
      </c>
    </row>
    <row r="1792" spans="1:12" x14ac:dyDescent="0.2">
      <c r="A1792" s="38"/>
      <c r="B1792" s="38"/>
      <c r="C1792" s="38"/>
      <c r="D1792" s="4" t="s">
        <v>5319</v>
      </c>
      <c r="E1792" s="4" t="s">
        <v>5320</v>
      </c>
      <c r="F1792" s="4" t="s">
        <v>5321</v>
      </c>
      <c r="G1792" s="6" t="s">
        <v>3673</v>
      </c>
      <c r="H1792" s="6" t="s">
        <v>2079</v>
      </c>
      <c r="I1792" s="6" t="s">
        <v>2080</v>
      </c>
      <c r="J1792" s="18" t="s">
        <v>2249</v>
      </c>
      <c r="K1792" s="4" t="s">
        <v>2250</v>
      </c>
      <c r="L1792" s="4">
        <v>5.8191000000000004E-4</v>
      </c>
    </row>
    <row r="1793" spans="1:12" x14ac:dyDescent="0.2">
      <c r="A1793" s="38"/>
      <c r="B1793" s="38"/>
      <c r="C1793" s="38"/>
      <c r="D1793" s="4" t="s">
        <v>5319</v>
      </c>
      <c r="E1793" s="4" t="s">
        <v>5320</v>
      </c>
      <c r="F1793" s="4" t="s">
        <v>5321</v>
      </c>
      <c r="G1793" s="6" t="s">
        <v>3673</v>
      </c>
      <c r="H1793" s="6" t="s">
        <v>1496</v>
      </c>
      <c r="I1793" s="6" t="s">
        <v>1497</v>
      </c>
      <c r="J1793" s="18" t="s">
        <v>2251</v>
      </c>
      <c r="K1793" s="4" t="s">
        <v>2252</v>
      </c>
      <c r="L1793" s="4">
        <v>5.5723800000000005E-4</v>
      </c>
    </row>
    <row r="1794" spans="1:12" x14ac:dyDescent="0.2">
      <c r="A1794" s="38"/>
      <c r="B1794" s="38"/>
      <c r="C1794" s="38"/>
      <c r="D1794" s="4" t="s">
        <v>5319</v>
      </c>
      <c r="E1794" s="4" t="s">
        <v>5320</v>
      </c>
      <c r="F1794" s="4" t="s">
        <v>5321</v>
      </c>
      <c r="G1794" s="6" t="s">
        <v>3673</v>
      </c>
      <c r="H1794" s="6" t="s">
        <v>1462</v>
      </c>
      <c r="I1794" s="6" t="s">
        <v>1463</v>
      </c>
      <c r="J1794" s="18" t="s">
        <v>2253</v>
      </c>
      <c r="K1794" s="4" t="s">
        <v>2254</v>
      </c>
      <c r="L1794" s="4">
        <v>5.0800599999999997E-4</v>
      </c>
    </row>
    <row r="1795" spans="1:12" x14ac:dyDescent="0.2">
      <c r="A1795" s="38"/>
      <c r="B1795" s="38"/>
      <c r="C1795" s="38"/>
      <c r="D1795" s="4" t="s">
        <v>5319</v>
      </c>
      <c r="E1795" s="4" t="s">
        <v>5320</v>
      </c>
      <c r="F1795" s="4" t="s">
        <v>5321</v>
      </c>
      <c r="G1795" s="6" t="s">
        <v>3673</v>
      </c>
      <c r="H1795" s="6" t="s">
        <v>1496</v>
      </c>
      <c r="I1795" s="6" t="s">
        <v>1497</v>
      </c>
      <c r="J1795" s="18" t="s">
        <v>2255</v>
      </c>
      <c r="K1795" s="4" t="s">
        <v>2256</v>
      </c>
      <c r="L1795" s="4">
        <v>9.0612400000000001E-4</v>
      </c>
    </row>
    <row r="1796" spans="1:12" x14ac:dyDescent="0.2">
      <c r="A1796" s="38"/>
      <c r="B1796" s="38"/>
      <c r="C1796" s="38"/>
      <c r="D1796" s="4" t="s">
        <v>5319</v>
      </c>
      <c r="E1796" s="4" t="s">
        <v>5320</v>
      </c>
      <c r="F1796" s="4" t="s">
        <v>5321</v>
      </c>
      <c r="G1796" s="6" t="s">
        <v>3673</v>
      </c>
      <c r="H1796" s="6" t="s">
        <v>1496</v>
      </c>
      <c r="I1796" s="6" t="s">
        <v>1497</v>
      </c>
      <c r="J1796" s="18" t="s">
        <v>2257</v>
      </c>
      <c r="K1796" s="4" t="s">
        <v>2258</v>
      </c>
      <c r="L1796" s="4">
        <v>5.3260299999999998E-4</v>
      </c>
    </row>
    <row r="1797" spans="1:12" x14ac:dyDescent="0.2">
      <c r="A1797" s="38"/>
      <c r="B1797" s="38"/>
      <c r="C1797" s="38"/>
      <c r="D1797" s="4" t="s">
        <v>5319</v>
      </c>
      <c r="E1797" s="4" t="s">
        <v>5320</v>
      </c>
      <c r="F1797" s="4" t="s">
        <v>5321</v>
      </c>
      <c r="G1797" s="6" t="s">
        <v>3673</v>
      </c>
      <c r="H1797" s="6" t="s">
        <v>1496</v>
      </c>
      <c r="I1797" s="6" t="s">
        <v>1497</v>
      </c>
      <c r="J1797" s="18" t="s">
        <v>2259</v>
      </c>
      <c r="K1797" s="4" t="s">
        <v>2260</v>
      </c>
      <c r="L1797" s="4">
        <v>1.0579700000000001E-3</v>
      </c>
    </row>
    <row r="1798" spans="1:12" x14ac:dyDescent="0.2">
      <c r="A1798" s="38"/>
      <c r="B1798" s="38"/>
      <c r="C1798" s="38"/>
      <c r="D1798" s="4" t="s">
        <v>5319</v>
      </c>
      <c r="E1798" s="4" t="s">
        <v>5320</v>
      </c>
      <c r="F1798" s="4" t="s">
        <v>5321</v>
      </c>
      <c r="G1798" s="6" t="s">
        <v>3673</v>
      </c>
      <c r="H1798" s="6" t="s">
        <v>1496</v>
      </c>
      <c r="I1798" s="6" t="s">
        <v>1497</v>
      </c>
      <c r="J1798" s="18" t="s">
        <v>2261</v>
      </c>
      <c r="K1798" s="4" t="s">
        <v>2262</v>
      </c>
      <c r="L1798" s="4">
        <v>1.0325600000000001E-3</v>
      </c>
    </row>
    <row r="1799" spans="1:12" x14ac:dyDescent="0.2">
      <c r="A1799" s="38"/>
      <c r="B1799" s="38"/>
      <c r="C1799" s="38"/>
      <c r="D1799" s="4" t="s">
        <v>5319</v>
      </c>
      <c r="E1799" s="4" t="s">
        <v>5320</v>
      </c>
      <c r="F1799" s="4" t="s">
        <v>5321</v>
      </c>
      <c r="G1799" s="6" t="s">
        <v>3673</v>
      </c>
      <c r="H1799" s="6" t="s">
        <v>1502</v>
      </c>
      <c r="I1799" s="6" t="s">
        <v>1528</v>
      </c>
      <c r="J1799" s="18" t="s">
        <v>2263</v>
      </c>
      <c r="K1799" s="4" t="s">
        <v>2264</v>
      </c>
      <c r="L1799" s="4">
        <v>5.0800599999999997E-4</v>
      </c>
    </row>
    <row r="1800" spans="1:12" x14ac:dyDescent="0.2">
      <c r="A1800" s="38"/>
      <c r="B1800" s="38"/>
      <c r="C1800" s="38"/>
      <c r="D1800" s="4" t="s">
        <v>5319</v>
      </c>
      <c r="E1800" s="4" t="s">
        <v>5320</v>
      </c>
      <c r="F1800" s="4" t="s">
        <v>5321</v>
      </c>
      <c r="G1800" s="6" t="s">
        <v>3673</v>
      </c>
      <c r="H1800" s="6" t="s">
        <v>1496</v>
      </c>
      <c r="I1800" s="6" t="s">
        <v>1497</v>
      </c>
      <c r="J1800" s="18" t="s">
        <v>2265</v>
      </c>
      <c r="K1800" s="4" t="s">
        <v>2266</v>
      </c>
      <c r="L1800" s="4">
        <v>2.8405699999999999E-2</v>
      </c>
    </row>
    <row r="1801" spans="1:12" x14ac:dyDescent="0.2">
      <c r="A1801" s="38"/>
      <c r="B1801" s="38"/>
      <c r="C1801" s="38"/>
      <c r="D1801" s="4" t="s">
        <v>5319</v>
      </c>
      <c r="E1801" s="4" t="s">
        <v>5320</v>
      </c>
      <c r="F1801" s="4" t="s">
        <v>5321</v>
      </c>
      <c r="G1801" s="6" t="s">
        <v>3673</v>
      </c>
      <c r="H1801" s="6" t="s">
        <v>1496</v>
      </c>
      <c r="I1801" s="6" t="s">
        <v>1497</v>
      </c>
      <c r="J1801" s="18" t="s">
        <v>2267</v>
      </c>
      <c r="K1801" s="4" t="s">
        <v>2268</v>
      </c>
      <c r="L1801" s="4">
        <v>1.52214E-3</v>
      </c>
    </row>
    <row r="1802" spans="1:12" x14ac:dyDescent="0.2">
      <c r="A1802" s="38"/>
      <c r="B1802" s="38"/>
      <c r="C1802" s="38"/>
      <c r="D1802" s="4" t="s">
        <v>5319</v>
      </c>
      <c r="E1802" s="4" t="s">
        <v>5320</v>
      </c>
      <c r="F1802" s="4" t="s">
        <v>5321</v>
      </c>
      <c r="G1802" s="6" t="s">
        <v>3673</v>
      </c>
      <c r="H1802" s="6" t="s">
        <v>1496</v>
      </c>
      <c r="I1802" s="6" t="s">
        <v>1497</v>
      </c>
      <c r="J1802" s="18" t="s">
        <v>2269</v>
      </c>
      <c r="K1802" s="4" t="s">
        <v>2270</v>
      </c>
      <c r="L1802" s="4">
        <v>1.7327099999999999E-3</v>
      </c>
    </row>
    <row r="1803" spans="1:12" x14ac:dyDescent="0.2">
      <c r="A1803" s="38"/>
      <c r="B1803" s="38"/>
      <c r="C1803" s="38"/>
      <c r="D1803" s="4" t="s">
        <v>5319</v>
      </c>
      <c r="E1803" s="4" t="s">
        <v>5320</v>
      </c>
      <c r="F1803" s="4" t="s">
        <v>5321</v>
      </c>
      <c r="G1803" s="6" t="s">
        <v>3673</v>
      </c>
      <c r="H1803" s="6" t="s">
        <v>1502</v>
      </c>
      <c r="I1803" s="6" t="s">
        <v>1503</v>
      </c>
      <c r="J1803" s="18" t="s">
        <v>2271</v>
      </c>
      <c r="K1803" s="4" t="s">
        <v>2272</v>
      </c>
      <c r="L1803" s="4">
        <v>5.5723800000000005E-4</v>
      </c>
    </row>
    <row r="1804" spans="1:12" x14ac:dyDescent="0.2">
      <c r="A1804" s="38"/>
      <c r="B1804" s="38"/>
      <c r="C1804" s="38"/>
      <c r="D1804" s="4" t="s">
        <v>5319</v>
      </c>
      <c r="E1804" s="4" t="s">
        <v>5320</v>
      </c>
      <c r="F1804" s="4" t="s">
        <v>5321</v>
      </c>
      <c r="G1804" s="6" t="s">
        <v>3673</v>
      </c>
      <c r="H1804" s="6" t="s">
        <v>1502</v>
      </c>
      <c r="I1804" s="6" t="s">
        <v>1503</v>
      </c>
      <c r="J1804" s="18" t="s">
        <v>2273</v>
      </c>
      <c r="K1804" s="4" t="s">
        <v>2274</v>
      </c>
      <c r="L1804" s="4">
        <v>4.8344600000000001E-4</v>
      </c>
    </row>
    <row r="1805" spans="1:12" x14ac:dyDescent="0.2">
      <c r="A1805" s="38"/>
      <c r="B1805" s="38"/>
      <c r="C1805" s="38"/>
      <c r="D1805" s="4" t="s">
        <v>5319</v>
      </c>
      <c r="E1805" s="4" t="s">
        <v>5320</v>
      </c>
      <c r="F1805" s="4" t="s">
        <v>5321</v>
      </c>
      <c r="G1805" s="6" t="s">
        <v>3673</v>
      </c>
      <c r="H1805" s="6" t="s">
        <v>1462</v>
      </c>
      <c r="I1805" s="6" t="s">
        <v>1463</v>
      </c>
      <c r="J1805" s="18" t="s">
        <v>2275</v>
      </c>
      <c r="K1805" s="4" t="s">
        <v>2276</v>
      </c>
      <c r="L1805" s="4">
        <v>6.0661999999999999E-4</v>
      </c>
    </row>
    <row r="1806" spans="1:12" x14ac:dyDescent="0.2">
      <c r="A1806" s="38"/>
      <c r="B1806" s="38"/>
      <c r="C1806" s="38"/>
      <c r="D1806" s="4" t="s">
        <v>5319</v>
      </c>
      <c r="E1806" s="4" t="s">
        <v>5320</v>
      </c>
      <c r="F1806" s="4" t="s">
        <v>5321</v>
      </c>
      <c r="G1806" s="6" t="s">
        <v>3673</v>
      </c>
      <c r="H1806" s="6" t="s">
        <v>1496</v>
      </c>
      <c r="I1806" s="6" t="s">
        <v>1497</v>
      </c>
      <c r="J1806" s="18" t="s">
        <v>2277</v>
      </c>
      <c r="K1806" s="4" t="s">
        <v>2278</v>
      </c>
      <c r="L1806" s="4">
        <v>9.3133400000000002E-4</v>
      </c>
    </row>
    <row r="1807" spans="1:12" x14ac:dyDescent="0.2">
      <c r="A1807" s="38"/>
      <c r="B1807" s="38"/>
      <c r="C1807" s="38"/>
      <c r="D1807" s="4" t="s">
        <v>5319</v>
      </c>
      <c r="E1807" s="4" t="s">
        <v>5320</v>
      </c>
      <c r="F1807" s="4" t="s">
        <v>5321</v>
      </c>
      <c r="G1807" s="6" t="s">
        <v>3673</v>
      </c>
      <c r="H1807" s="6" t="s">
        <v>1462</v>
      </c>
      <c r="I1807" s="6" t="s">
        <v>1463</v>
      </c>
      <c r="J1807" s="18" t="s">
        <v>2279</v>
      </c>
      <c r="K1807" s="4" t="s">
        <v>2280</v>
      </c>
      <c r="L1807" s="4">
        <v>2.3004299999999998E-2</v>
      </c>
    </row>
    <row r="1808" spans="1:12" x14ac:dyDescent="0.2">
      <c r="A1808" s="38"/>
      <c r="B1808" s="38"/>
      <c r="C1808" s="38"/>
      <c r="D1808" s="4" t="s">
        <v>5319</v>
      </c>
      <c r="E1808" s="4" t="s">
        <v>5320</v>
      </c>
      <c r="F1808" s="4" t="s">
        <v>5321</v>
      </c>
      <c r="G1808" s="6" t="s">
        <v>3673</v>
      </c>
      <c r="H1808" s="6" t="s">
        <v>1462</v>
      </c>
      <c r="I1808" s="6" t="s">
        <v>1463</v>
      </c>
      <c r="J1808" s="18" t="s">
        <v>2281</v>
      </c>
      <c r="K1808" s="4" t="s">
        <v>2282</v>
      </c>
      <c r="L1808" s="4">
        <v>6.3136799999999999E-4</v>
      </c>
    </row>
    <row r="1809" spans="1:12" x14ac:dyDescent="0.2">
      <c r="A1809" s="38"/>
      <c r="B1809" s="38"/>
      <c r="C1809" s="38"/>
      <c r="D1809" s="4" t="s">
        <v>5319</v>
      </c>
      <c r="E1809" s="4" t="s">
        <v>5320</v>
      </c>
      <c r="F1809" s="4" t="s">
        <v>5321</v>
      </c>
      <c r="G1809" s="6" t="s">
        <v>3673</v>
      </c>
      <c r="H1809" s="6" t="s">
        <v>1502</v>
      </c>
      <c r="I1809" s="6" t="s">
        <v>1503</v>
      </c>
      <c r="J1809" s="18" t="s">
        <v>2283</v>
      </c>
      <c r="K1809" s="4" t="s">
        <v>2284</v>
      </c>
      <c r="L1809" s="4">
        <v>8.3072799999999998E-4</v>
      </c>
    </row>
    <row r="1810" spans="1:12" x14ac:dyDescent="0.2">
      <c r="A1810" s="38"/>
      <c r="B1810" s="38"/>
      <c r="C1810" s="38"/>
      <c r="D1810" s="4" t="s">
        <v>5319</v>
      </c>
      <c r="E1810" s="4" t="s">
        <v>5320</v>
      </c>
      <c r="F1810" s="4" t="s">
        <v>5321</v>
      </c>
      <c r="G1810" s="6" t="s">
        <v>3673</v>
      </c>
      <c r="H1810" s="6" t="s">
        <v>1502</v>
      </c>
      <c r="I1810" s="6" t="s">
        <v>1503</v>
      </c>
      <c r="J1810" s="18" t="s">
        <v>2285</v>
      </c>
      <c r="K1810" s="4" t="s">
        <v>2286</v>
      </c>
      <c r="L1810" s="4">
        <v>8.5582099999999999E-4</v>
      </c>
    </row>
    <row r="1811" spans="1:12" x14ac:dyDescent="0.2">
      <c r="A1811" s="38"/>
      <c r="B1811" s="38"/>
      <c r="C1811" s="38"/>
      <c r="D1811" s="4" t="s">
        <v>5319</v>
      </c>
      <c r="E1811" s="4" t="s">
        <v>5320</v>
      </c>
      <c r="F1811" s="4" t="s">
        <v>5321</v>
      </c>
      <c r="G1811" s="6" t="s">
        <v>3673</v>
      </c>
      <c r="H1811" s="6" t="s">
        <v>1496</v>
      </c>
      <c r="I1811" s="6" t="s">
        <v>1497</v>
      </c>
      <c r="J1811" s="18" t="s">
        <v>2287</v>
      </c>
      <c r="K1811" s="4" t="s">
        <v>2288</v>
      </c>
      <c r="L1811" s="4">
        <v>5.8191000000000004E-4</v>
      </c>
    </row>
    <row r="1812" spans="1:12" x14ac:dyDescent="0.2">
      <c r="A1812" s="38"/>
      <c r="B1812" s="38"/>
      <c r="C1812" s="38"/>
      <c r="D1812" s="4" t="s">
        <v>5319</v>
      </c>
      <c r="E1812" s="4" t="s">
        <v>5320</v>
      </c>
      <c r="F1812" s="4" t="s">
        <v>5321</v>
      </c>
      <c r="G1812" s="6" t="s">
        <v>3673</v>
      </c>
      <c r="H1812" s="6" t="s">
        <v>1462</v>
      </c>
      <c r="I1812" s="6" t="s">
        <v>1463</v>
      </c>
      <c r="J1812" s="18" t="s">
        <v>2289</v>
      </c>
      <c r="K1812" s="4" t="s">
        <v>2290</v>
      </c>
      <c r="L1812" s="4">
        <v>8.8095299999999997E-4</v>
      </c>
    </row>
    <row r="1813" spans="1:12" x14ac:dyDescent="0.2">
      <c r="A1813" s="38"/>
      <c r="B1813" s="38"/>
      <c r="C1813" s="38"/>
      <c r="D1813" s="4" t="s">
        <v>5319</v>
      </c>
      <c r="E1813" s="4" t="s">
        <v>5320</v>
      </c>
      <c r="F1813" s="4" t="s">
        <v>5321</v>
      </c>
      <c r="G1813" s="6" t="s">
        <v>3673</v>
      </c>
      <c r="H1813" s="6" t="s">
        <v>1462</v>
      </c>
      <c r="I1813" s="6" t="s">
        <v>1463</v>
      </c>
      <c r="J1813" s="18" t="s">
        <v>2291</v>
      </c>
      <c r="K1813" s="4" t="s">
        <v>2292</v>
      </c>
      <c r="L1813" s="4">
        <v>8.5582099999999999E-4</v>
      </c>
    </row>
    <row r="1814" spans="1:12" x14ac:dyDescent="0.2">
      <c r="A1814" s="38"/>
      <c r="B1814" s="38"/>
      <c r="C1814" s="38"/>
      <c r="D1814" s="4" t="s">
        <v>5319</v>
      </c>
      <c r="E1814" s="4" t="s">
        <v>5320</v>
      </c>
      <c r="F1814" s="4" t="s">
        <v>5321</v>
      </c>
      <c r="G1814" s="6" t="s">
        <v>3673</v>
      </c>
      <c r="H1814" s="6" t="s">
        <v>1496</v>
      </c>
      <c r="I1814" s="6" t="s">
        <v>1497</v>
      </c>
      <c r="J1814" s="18" t="s">
        <v>2293</v>
      </c>
      <c r="K1814" s="4" t="s">
        <v>2294</v>
      </c>
      <c r="L1814" s="4">
        <v>3.6940899999999999E-2</v>
      </c>
    </row>
    <row r="1815" spans="1:12" x14ac:dyDescent="0.2">
      <c r="A1815" s="38"/>
      <c r="B1815" s="38"/>
      <c r="C1815" s="38"/>
      <c r="D1815" s="4" t="s">
        <v>5319</v>
      </c>
      <c r="E1815" s="4" t="s">
        <v>5320</v>
      </c>
      <c r="F1815" s="4" t="s">
        <v>5321</v>
      </c>
      <c r="G1815" s="6" t="s">
        <v>3673</v>
      </c>
      <c r="H1815" s="6" t="s">
        <v>1462</v>
      </c>
      <c r="I1815" s="6" t="s">
        <v>1463</v>
      </c>
      <c r="J1815" s="18" t="s">
        <v>2295</v>
      </c>
      <c r="K1815" s="4" t="s">
        <v>2296</v>
      </c>
      <c r="L1815" s="4">
        <v>3.6940899999999999E-2</v>
      </c>
    </row>
    <row r="1816" spans="1:12" x14ac:dyDescent="0.2">
      <c r="A1816" s="38"/>
      <c r="B1816" s="38"/>
      <c r="C1816" s="38"/>
      <c r="D1816" s="4" t="s">
        <v>5319</v>
      </c>
      <c r="E1816" s="4" t="s">
        <v>5320</v>
      </c>
      <c r="F1816" s="4" t="s">
        <v>5321</v>
      </c>
      <c r="G1816" s="6" t="s">
        <v>3673</v>
      </c>
      <c r="H1816" s="6" t="s">
        <v>1462</v>
      </c>
      <c r="I1816" s="6" t="s">
        <v>1463</v>
      </c>
      <c r="J1816" s="18" t="s">
        <v>2297</v>
      </c>
      <c r="K1816" s="4" t="s">
        <v>2298</v>
      </c>
      <c r="L1816" s="4">
        <v>3.7310999999999997E-2</v>
      </c>
    </row>
    <row r="1817" spans="1:12" x14ac:dyDescent="0.2">
      <c r="A1817" s="38"/>
      <c r="B1817" s="38"/>
      <c r="C1817" s="38"/>
      <c r="D1817" s="4" t="s">
        <v>5319</v>
      </c>
      <c r="E1817" s="4" t="s">
        <v>5320</v>
      </c>
      <c r="F1817" s="4" t="s">
        <v>5321</v>
      </c>
      <c r="G1817" s="6" t="s">
        <v>3673</v>
      </c>
      <c r="H1817" s="6" t="s">
        <v>1462</v>
      </c>
      <c r="I1817" s="6" t="s">
        <v>1463</v>
      </c>
      <c r="J1817" s="18" t="s">
        <v>2299</v>
      </c>
      <c r="K1817" s="4" t="s">
        <v>2300</v>
      </c>
      <c r="L1817" s="4">
        <v>3.68186E-2</v>
      </c>
    </row>
    <row r="1818" spans="1:12" x14ac:dyDescent="0.2">
      <c r="A1818" s="38"/>
      <c r="B1818" s="38"/>
      <c r="C1818" s="38"/>
      <c r="D1818" s="4" t="s">
        <v>5319</v>
      </c>
      <c r="E1818" s="4" t="s">
        <v>5320</v>
      </c>
      <c r="F1818" s="4" t="s">
        <v>5321</v>
      </c>
      <c r="G1818" s="6" t="s">
        <v>3673</v>
      </c>
      <c r="H1818" s="6" t="s">
        <v>1462</v>
      </c>
      <c r="I1818" s="6" t="s">
        <v>1463</v>
      </c>
      <c r="J1818" s="18" t="s">
        <v>2297</v>
      </c>
      <c r="K1818" s="4" t="s">
        <v>2301</v>
      </c>
      <c r="L1818" s="4">
        <v>3.7560299999999998E-2</v>
      </c>
    </row>
    <row r="1819" spans="1:12" x14ac:dyDescent="0.2">
      <c r="A1819" s="38"/>
      <c r="B1819" s="38"/>
      <c r="C1819" s="38"/>
      <c r="D1819" s="4" t="s">
        <v>5319</v>
      </c>
      <c r="E1819" s="4" t="s">
        <v>5320</v>
      </c>
      <c r="F1819" s="4" t="s">
        <v>5321</v>
      </c>
      <c r="G1819" s="6" t="s">
        <v>3673</v>
      </c>
      <c r="H1819" s="6" t="s">
        <v>1462</v>
      </c>
      <c r="I1819" s="6" t="s">
        <v>1463</v>
      </c>
      <c r="J1819" s="18" t="s">
        <v>2302</v>
      </c>
      <c r="K1819" s="4" t="s">
        <v>2303</v>
      </c>
      <c r="L1819" s="4">
        <v>3.7938199999999998E-2</v>
      </c>
    </row>
    <row r="1820" spans="1:12" x14ac:dyDescent="0.2">
      <c r="A1820" s="38"/>
      <c r="B1820" s="38"/>
      <c r="C1820" s="38"/>
      <c r="D1820" s="4" t="s">
        <v>5319</v>
      </c>
      <c r="E1820" s="4" t="s">
        <v>5320</v>
      </c>
      <c r="F1820" s="4" t="s">
        <v>5321</v>
      </c>
      <c r="G1820" s="6" t="s">
        <v>3673</v>
      </c>
      <c r="H1820" s="6" t="s">
        <v>1462</v>
      </c>
      <c r="I1820" s="6" t="s">
        <v>1463</v>
      </c>
      <c r="J1820" s="18" t="s">
        <v>2297</v>
      </c>
      <c r="K1820" s="4" t="s">
        <v>2304</v>
      </c>
      <c r="L1820" s="4">
        <v>3.7811699999999997E-2</v>
      </c>
    </row>
    <row r="1821" spans="1:12" x14ac:dyDescent="0.2">
      <c r="A1821" s="38"/>
      <c r="B1821" s="38"/>
      <c r="C1821" s="38"/>
      <c r="D1821" s="4" t="s">
        <v>5319</v>
      </c>
      <c r="E1821" s="4" t="s">
        <v>5320</v>
      </c>
      <c r="F1821" s="4" t="s">
        <v>5321</v>
      </c>
      <c r="G1821" s="6" t="s">
        <v>3673</v>
      </c>
      <c r="H1821" s="6" t="s">
        <v>1462</v>
      </c>
      <c r="I1821" s="6" t="s">
        <v>1463</v>
      </c>
      <c r="J1821" s="18" t="s">
        <v>2295</v>
      </c>
      <c r="K1821" s="4" t="s">
        <v>2305</v>
      </c>
      <c r="L1821" s="4">
        <v>3.80652E-2</v>
      </c>
    </row>
    <row r="1822" spans="1:12" x14ac:dyDescent="0.2">
      <c r="A1822" s="38"/>
      <c r="B1822" s="38"/>
      <c r="C1822" s="38"/>
      <c r="D1822" s="4" t="s">
        <v>5319</v>
      </c>
      <c r="E1822" s="4" t="s">
        <v>5320</v>
      </c>
      <c r="F1822" s="4" t="s">
        <v>5321</v>
      </c>
      <c r="G1822" s="6" t="s">
        <v>3673</v>
      </c>
      <c r="H1822" s="6" t="s">
        <v>1462</v>
      </c>
      <c r="I1822" s="6" t="s">
        <v>1463</v>
      </c>
      <c r="J1822" s="18" t="s">
        <v>2295</v>
      </c>
      <c r="K1822" s="4" t="s">
        <v>2306</v>
      </c>
      <c r="L1822" s="4">
        <v>3.7187100000000001E-2</v>
      </c>
    </row>
    <row r="1823" spans="1:12" x14ac:dyDescent="0.2">
      <c r="A1823" s="38"/>
      <c r="B1823" s="38"/>
      <c r="C1823" s="38"/>
      <c r="D1823" s="4" t="s">
        <v>5319</v>
      </c>
      <c r="E1823" s="4" t="s">
        <v>5320</v>
      </c>
      <c r="F1823" s="4" t="s">
        <v>5321</v>
      </c>
      <c r="G1823" s="6" t="s">
        <v>3673</v>
      </c>
      <c r="H1823" s="6" t="s">
        <v>1462</v>
      </c>
      <c r="I1823" s="6" t="s">
        <v>1463</v>
      </c>
      <c r="J1823" s="18" t="s">
        <v>2297</v>
      </c>
      <c r="K1823" s="4" t="s">
        <v>2307</v>
      </c>
      <c r="L1823" s="4">
        <v>3.7560299999999998E-2</v>
      </c>
    </row>
    <row r="1824" spans="1:12" x14ac:dyDescent="0.2">
      <c r="A1824" s="38"/>
      <c r="B1824" s="38"/>
      <c r="C1824" s="38"/>
      <c r="D1824" s="4" t="s">
        <v>5319</v>
      </c>
      <c r="E1824" s="4" t="s">
        <v>5320</v>
      </c>
      <c r="F1824" s="4" t="s">
        <v>5321</v>
      </c>
      <c r="G1824" s="6" t="s">
        <v>3673</v>
      </c>
      <c r="H1824" s="6" t="s">
        <v>1462</v>
      </c>
      <c r="I1824" s="6" t="s">
        <v>1463</v>
      </c>
      <c r="J1824" s="18" t="s">
        <v>2299</v>
      </c>
      <c r="K1824" s="4" t="s">
        <v>2308</v>
      </c>
      <c r="L1824" s="4">
        <v>3.68186E-2</v>
      </c>
    </row>
    <row r="1825" spans="1:12" x14ac:dyDescent="0.2">
      <c r="A1825" s="38"/>
      <c r="B1825" s="38"/>
      <c r="C1825" s="38"/>
      <c r="D1825" s="4" t="s">
        <v>5319</v>
      </c>
      <c r="E1825" s="4" t="s">
        <v>5320</v>
      </c>
      <c r="F1825" s="4" t="s">
        <v>5321</v>
      </c>
      <c r="G1825" s="6" t="s">
        <v>3673</v>
      </c>
      <c r="H1825" s="6" t="s">
        <v>1462</v>
      </c>
      <c r="I1825" s="6" t="s">
        <v>1463</v>
      </c>
      <c r="J1825" s="18" t="s">
        <v>2309</v>
      </c>
      <c r="K1825" s="4" t="s">
        <v>2310</v>
      </c>
      <c r="L1825" s="4">
        <v>3.6940899999999999E-2</v>
      </c>
    </row>
    <row r="1826" spans="1:12" x14ac:dyDescent="0.2">
      <c r="A1826" s="4" t="s">
        <v>478</v>
      </c>
      <c r="B1826" s="4" t="s">
        <v>5484</v>
      </c>
      <c r="C1826" s="4" t="s">
        <v>676</v>
      </c>
      <c r="D1826" s="4" t="s">
        <v>5571</v>
      </c>
      <c r="E1826" s="4" t="s">
        <v>5571</v>
      </c>
      <c r="F1826" s="4" t="s">
        <v>5571</v>
      </c>
      <c r="G1826" s="4" t="s">
        <v>5571</v>
      </c>
      <c r="H1826" s="4" t="s">
        <v>5571</v>
      </c>
      <c r="I1826" s="4" t="s">
        <v>5571</v>
      </c>
      <c r="J1826" s="18" t="s">
        <v>770</v>
      </c>
      <c r="K1826" s="4" t="s">
        <v>770</v>
      </c>
      <c r="L1826" s="4" t="s">
        <v>770</v>
      </c>
    </row>
    <row r="1827" spans="1:12" x14ac:dyDescent="0.2">
      <c r="A1827" s="38" t="s">
        <v>496</v>
      </c>
      <c r="B1827" s="38" t="s">
        <v>5488</v>
      </c>
      <c r="C1827" s="38" t="s">
        <v>676</v>
      </c>
      <c r="D1827" s="4" t="s">
        <v>5319</v>
      </c>
      <c r="E1827" s="4" t="s">
        <v>5320</v>
      </c>
      <c r="F1827" s="4" t="s">
        <v>5321</v>
      </c>
      <c r="G1827" s="6" t="s">
        <v>3673</v>
      </c>
      <c r="H1827" s="6" t="s">
        <v>1462</v>
      </c>
      <c r="I1827" s="6" t="s">
        <v>1839</v>
      </c>
      <c r="J1827" s="18" t="s">
        <v>2311</v>
      </c>
      <c r="K1827" s="4" t="s">
        <v>2312</v>
      </c>
      <c r="L1827" s="4">
        <v>3.3366399999999997E-2</v>
      </c>
    </row>
    <row r="1828" spans="1:12" x14ac:dyDescent="0.2">
      <c r="A1828" s="38"/>
      <c r="B1828" s="38"/>
      <c r="C1828" s="38"/>
      <c r="D1828" s="4" t="s">
        <v>5319</v>
      </c>
      <c r="E1828" s="4" t="s">
        <v>5320</v>
      </c>
      <c r="F1828" s="4" t="s">
        <v>5321</v>
      </c>
      <c r="G1828" s="6" t="s">
        <v>3673</v>
      </c>
      <c r="H1828" s="6" t="s">
        <v>1551</v>
      </c>
      <c r="I1828" s="6" t="s">
        <v>1552</v>
      </c>
      <c r="J1828" s="18" t="s">
        <v>2313</v>
      </c>
      <c r="K1828" s="4" t="s">
        <v>2314</v>
      </c>
      <c r="L1828" s="4">
        <v>5.8372599999999997E-2</v>
      </c>
    </row>
    <row r="1829" spans="1:12" x14ac:dyDescent="0.2">
      <c r="A1829" s="38"/>
      <c r="B1829" s="38"/>
      <c r="C1829" s="38"/>
      <c r="D1829" s="4" t="s">
        <v>5319</v>
      </c>
      <c r="E1829" s="4" t="s">
        <v>5320</v>
      </c>
      <c r="F1829" s="4" t="s">
        <v>5321</v>
      </c>
      <c r="G1829" s="6" t="s">
        <v>3673</v>
      </c>
      <c r="H1829" s="6" t="s">
        <v>1487</v>
      </c>
      <c r="I1829" s="6" t="s">
        <v>1806</v>
      </c>
      <c r="J1829" s="18" t="s">
        <v>2315</v>
      </c>
      <c r="K1829" s="4" t="s">
        <v>2316</v>
      </c>
      <c r="L1829" s="4">
        <v>4.5034699999999997E-2</v>
      </c>
    </row>
    <row r="1830" spans="1:12" x14ac:dyDescent="0.2">
      <c r="A1830" s="38"/>
      <c r="B1830" s="38"/>
      <c r="C1830" s="38"/>
      <c r="D1830" s="4" t="s">
        <v>5319</v>
      </c>
      <c r="E1830" s="4" t="s">
        <v>5320</v>
      </c>
      <c r="F1830" s="4" t="s">
        <v>5321</v>
      </c>
      <c r="G1830" s="6" t="s">
        <v>3673</v>
      </c>
      <c r="H1830" s="6" t="s">
        <v>1551</v>
      </c>
      <c r="I1830" s="6" t="s">
        <v>1702</v>
      </c>
      <c r="J1830" s="18" t="s">
        <v>2317</v>
      </c>
      <c r="K1830" s="4" t="s">
        <v>2318</v>
      </c>
      <c r="L1830" s="4">
        <v>5.6982999999999999E-2</v>
      </c>
    </row>
    <row r="1831" spans="1:12" x14ac:dyDescent="0.2">
      <c r="A1831" s="38"/>
      <c r="B1831" s="38"/>
      <c r="C1831" s="38"/>
      <c r="D1831" s="4" t="s">
        <v>5319</v>
      </c>
      <c r="E1831" s="4" t="s">
        <v>5320</v>
      </c>
      <c r="F1831" s="4" t="s">
        <v>5321</v>
      </c>
      <c r="G1831" s="6" t="s">
        <v>3673</v>
      </c>
      <c r="H1831" s="6" t="s">
        <v>1551</v>
      </c>
      <c r="I1831" s="6" t="s">
        <v>1702</v>
      </c>
      <c r="J1831" s="18" t="s">
        <v>2319</v>
      </c>
      <c r="K1831" s="4" t="s">
        <v>2320</v>
      </c>
      <c r="L1831" s="4">
        <v>4.78612E-2</v>
      </c>
    </row>
    <row r="1832" spans="1:12" x14ac:dyDescent="0.2">
      <c r="A1832" s="38"/>
      <c r="B1832" s="38"/>
      <c r="C1832" s="38"/>
      <c r="D1832" s="4" t="s">
        <v>5319</v>
      </c>
      <c r="E1832" s="4" t="s">
        <v>5320</v>
      </c>
      <c r="F1832" s="4" t="s">
        <v>5321</v>
      </c>
      <c r="G1832" s="6" t="s">
        <v>3673</v>
      </c>
      <c r="H1832" s="6" t="s">
        <v>1496</v>
      </c>
      <c r="I1832" s="6" t="s">
        <v>1497</v>
      </c>
      <c r="J1832" s="18" t="s">
        <v>2321</v>
      </c>
      <c r="K1832" s="4" t="s">
        <v>2322</v>
      </c>
      <c r="L1832" s="4">
        <v>5.6982999999999999E-2</v>
      </c>
    </row>
    <row r="1833" spans="1:12" x14ac:dyDescent="0.2">
      <c r="A1833" s="38"/>
      <c r="B1833" s="38"/>
      <c r="C1833" s="38"/>
      <c r="D1833" s="4" t="s">
        <v>5319</v>
      </c>
      <c r="E1833" s="4" t="s">
        <v>5320</v>
      </c>
      <c r="F1833" s="4" t="s">
        <v>5321</v>
      </c>
      <c r="G1833" s="6" t="s">
        <v>3673</v>
      </c>
      <c r="H1833" s="6" t="s">
        <v>1551</v>
      </c>
      <c r="I1833" s="6" t="s">
        <v>1899</v>
      </c>
      <c r="J1833" s="18" t="s">
        <v>2323</v>
      </c>
      <c r="K1833" s="4" t="s">
        <v>2324</v>
      </c>
      <c r="L1833" s="4">
        <v>4.3029199999999997E-2</v>
      </c>
    </row>
    <row r="1834" spans="1:12" x14ac:dyDescent="0.2">
      <c r="A1834" s="38"/>
      <c r="B1834" s="38"/>
      <c r="C1834" s="38"/>
      <c r="D1834" s="4" t="s">
        <v>5319</v>
      </c>
      <c r="E1834" s="4" t="s">
        <v>5320</v>
      </c>
      <c r="F1834" s="4" t="s">
        <v>5321</v>
      </c>
      <c r="G1834" s="6" t="s">
        <v>3673</v>
      </c>
      <c r="H1834" s="6" t="s">
        <v>1462</v>
      </c>
      <c r="I1834" s="6" t="s">
        <v>1815</v>
      </c>
      <c r="J1834" s="18" t="s">
        <v>2325</v>
      </c>
      <c r="K1834" s="4" t="s">
        <v>2326</v>
      </c>
      <c r="L1834" s="4">
        <v>5.8848299999999999E-2</v>
      </c>
    </row>
    <row r="1835" spans="1:12" x14ac:dyDescent="0.2">
      <c r="A1835" s="38"/>
      <c r="B1835" s="38"/>
      <c r="C1835" s="38"/>
      <c r="D1835" s="4" t="s">
        <v>5319</v>
      </c>
      <c r="E1835" s="4" t="s">
        <v>5320</v>
      </c>
      <c r="F1835" s="4" t="s">
        <v>5321</v>
      </c>
      <c r="G1835" s="6" t="s">
        <v>3673</v>
      </c>
      <c r="H1835" s="6" t="s">
        <v>1462</v>
      </c>
      <c r="I1835" s="6" t="s">
        <v>2230</v>
      </c>
      <c r="J1835" s="18" t="s">
        <v>2327</v>
      </c>
      <c r="K1835" s="4" t="s">
        <v>2328</v>
      </c>
      <c r="L1835" s="4">
        <v>5.6086200000000003E-2</v>
      </c>
    </row>
    <row r="1836" spans="1:12" x14ac:dyDescent="0.2">
      <c r="A1836" s="38"/>
      <c r="B1836" s="38"/>
      <c r="C1836" s="38"/>
      <c r="D1836" s="4" t="s">
        <v>5319</v>
      </c>
      <c r="E1836" s="4" t="s">
        <v>5320</v>
      </c>
      <c r="F1836" s="4" t="s">
        <v>5321</v>
      </c>
      <c r="G1836" s="6" t="s">
        <v>3673</v>
      </c>
      <c r="H1836" s="6" t="s">
        <v>1462</v>
      </c>
      <c r="I1836" s="6" t="s">
        <v>1463</v>
      </c>
      <c r="J1836" s="18" t="s">
        <v>2329</v>
      </c>
      <c r="K1836" s="4" t="s">
        <v>2330</v>
      </c>
      <c r="L1836" s="4">
        <v>4.4717800000000002E-2</v>
      </c>
    </row>
    <row r="1837" spans="1:12" x14ac:dyDescent="0.2">
      <c r="A1837" s="38"/>
      <c r="B1837" s="38"/>
      <c r="C1837" s="38"/>
      <c r="D1837" s="4" t="s">
        <v>5319</v>
      </c>
      <c r="E1837" s="4" t="s">
        <v>5320</v>
      </c>
      <c r="F1837" s="4" t="s">
        <v>5321</v>
      </c>
      <c r="G1837" s="6" t="s">
        <v>3673</v>
      </c>
      <c r="H1837" s="6" t="s">
        <v>1462</v>
      </c>
      <c r="I1837" s="6" t="s">
        <v>1463</v>
      </c>
      <c r="J1837" s="18" t="s">
        <v>2331</v>
      </c>
      <c r="K1837" s="4" t="s">
        <v>2332</v>
      </c>
      <c r="L1837" s="4">
        <v>5.9088500000000002E-2</v>
      </c>
    </row>
    <row r="1838" spans="1:12" x14ac:dyDescent="0.2">
      <c r="A1838" s="38"/>
      <c r="B1838" s="38"/>
      <c r="C1838" s="38"/>
      <c r="D1838" s="4" t="s">
        <v>5319</v>
      </c>
      <c r="E1838" s="4" t="s">
        <v>5320</v>
      </c>
      <c r="F1838" s="4" t="s">
        <v>5321</v>
      </c>
      <c r="G1838" s="6" t="s">
        <v>3673</v>
      </c>
      <c r="H1838" s="6" t="s">
        <v>1462</v>
      </c>
      <c r="I1838" s="6" t="s">
        <v>1463</v>
      </c>
      <c r="J1838" s="18" t="s">
        <v>2333</v>
      </c>
      <c r="K1838" s="4" t="s">
        <v>2334</v>
      </c>
      <c r="L1838" s="4">
        <v>5.3940299999999997E-2</v>
      </c>
    </row>
    <row r="1839" spans="1:12" x14ac:dyDescent="0.2">
      <c r="A1839" s="38"/>
      <c r="B1839" s="38"/>
      <c r="C1839" s="38"/>
      <c r="D1839" s="4" t="s">
        <v>5319</v>
      </c>
      <c r="E1839" s="4" t="s">
        <v>5320</v>
      </c>
      <c r="F1839" s="4" t="s">
        <v>5321</v>
      </c>
      <c r="G1839" s="6" t="s">
        <v>3673</v>
      </c>
      <c r="H1839" s="6" t="s">
        <v>1462</v>
      </c>
      <c r="I1839" s="6" t="s">
        <v>1463</v>
      </c>
      <c r="J1839" s="18" t="s">
        <v>2335</v>
      </c>
      <c r="K1839" s="4" t="s">
        <v>2336</v>
      </c>
      <c r="L1839" s="4">
        <v>5.8372599999999997E-2</v>
      </c>
    </row>
    <row r="1840" spans="1:12" x14ac:dyDescent="0.2">
      <c r="A1840" s="38"/>
      <c r="B1840" s="38"/>
      <c r="C1840" s="38"/>
      <c r="D1840" s="4" t="s">
        <v>5319</v>
      </c>
      <c r="E1840" s="4" t="s">
        <v>5320</v>
      </c>
      <c r="F1840" s="4" t="s">
        <v>5321</v>
      </c>
      <c r="G1840" s="6" t="s">
        <v>3673</v>
      </c>
      <c r="H1840" s="6" t="s">
        <v>1462</v>
      </c>
      <c r="I1840" s="6" t="s">
        <v>1463</v>
      </c>
      <c r="J1840" s="18" t="s">
        <v>2337</v>
      </c>
      <c r="K1840" s="4" t="s">
        <v>2338</v>
      </c>
      <c r="L1840" s="4">
        <v>5.4358900000000002E-2</v>
      </c>
    </row>
    <row r="1841" spans="1:12" x14ac:dyDescent="0.2">
      <c r="A1841" s="38"/>
      <c r="B1841" s="38"/>
      <c r="C1841" s="38"/>
      <c r="D1841" s="4" t="s">
        <v>5319</v>
      </c>
      <c r="E1841" s="4" t="s">
        <v>5320</v>
      </c>
      <c r="F1841" s="4" t="s">
        <v>5321</v>
      </c>
      <c r="G1841" s="6" t="s">
        <v>3673</v>
      </c>
      <c r="H1841" s="6" t="s">
        <v>1462</v>
      </c>
      <c r="I1841" s="6" t="s">
        <v>1815</v>
      </c>
      <c r="J1841" s="18" t="s">
        <v>2339</v>
      </c>
      <c r="K1841" s="4" t="s">
        <v>2340</v>
      </c>
      <c r="L1841" s="4">
        <v>5.56462E-2</v>
      </c>
    </row>
    <row r="1842" spans="1:12" x14ac:dyDescent="0.2">
      <c r="A1842" s="38"/>
      <c r="B1842" s="38"/>
      <c r="C1842" s="38"/>
      <c r="D1842" s="4" t="s">
        <v>5319</v>
      </c>
      <c r="E1842" s="4" t="s">
        <v>5320</v>
      </c>
      <c r="F1842" s="4" t="s">
        <v>5321</v>
      </c>
      <c r="G1842" s="6" t="s">
        <v>3673</v>
      </c>
      <c r="H1842" s="6" t="s">
        <v>1551</v>
      </c>
      <c r="I1842" s="6" t="s">
        <v>1585</v>
      </c>
      <c r="J1842" s="18" t="s">
        <v>2341</v>
      </c>
      <c r="K1842" s="4" t="s">
        <v>2342</v>
      </c>
      <c r="L1842" s="4">
        <v>8.1179800000000003E-3</v>
      </c>
    </row>
    <row r="1843" spans="1:12" x14ac:dyDescent="0.2">
      <c r="A1843" s="38"/>
      <c r="B1843" s="38"/>
      <c r="C1843" s="38"/>
      <c r="D1843" s="4" t="s">
        <v>5319</v>
      </c>
      <c r="E1843" s="4" t="s">
        <v>5320</v>
      </c>
      <c r="F1843" s="4" t="s">
        <v>5321</v>
      </c>
      <c r="G1843" s="6" t="s">
        <v>3673</v>
      </c>
      <c r="H1843" s="6" t="s">
        <v>1462</v>
      </c>
      <c r="I1843" s="6" t="s">
        <v>1476</v>
      </c>
      <c r="J1843" s="18" t="s">
        <v>2343</v>
      </c>
      <c r="K1843" s="4" t="s">
        <v>2344</v>
      </c>
      <c r="L1843" s="4">
        <v>5.4570199999999999E-2</v>
      </c>
    </row>
    <row r="1844" spans="1:12" x14ac:dyDescent="0.2">
      <c r="A1844" s="38"/>
      <c r="B1844" s="38"/>
      <c r="C1844" s="38"/>
      <c r="D1844" s="4" t="s">
        <v>5319</v>
      </c>
      <c r="E1844" s="4" t="s">
        <v>5320</v>
      </c>
      <c r="F1844" s="4" t="s">
        <v>5321</v>
      </c>
      <c r="G1844" s="6" t="s">
        <v>3673</v>
      </c>
      <c r="H1844" s="6" t="s">
        <v>1462</v>
      </c>
      <c r="I1844" s="6" t="s">
        <v>1463</v>
      </c>
      <c r="J1844" s="18" t="s">
        <v>2345</v>
      </c>
      <c r="K1844" s="4" t="s">
        <v>2346</v>
      </c>
      <c r="L1844" s="4">
        <v>5.5865499999999998E-2</v>
      </c>
    </row>
    <row r="1845" spans="1:12" x14ac:dyDescent="0.2">
      <c r="A1845" s="38"/>
      <c r="B1845" s="38"/>
      <c r="C1845" s="38"/>
      <c r="D1845" s="4" t="s">
        <v>5319</v>
      </c>
      <c r="E1845" s="4" t="s">
        <v>5320</v>
      </c>
      <c r="F1845" s="4" t="s">
        <v>5321</v>
      </c>
      <c r="G1845" s="6" t="s">
        <v>3673</v>
      </c>
      <c r="H1845" s="6" t="s">
        <v>1496</v>
      </c>
      <c r="I1845" s="6" t="s">
        <v>1497</v>
      </c>
      <c r="J1845" s="18" t="s">
        <v>2347</v>
      </c>
      <c r="K1845" s="4" t="s">
        <v>2348</v>
      </c>
      <c r="L1845" s="4">
        <v>5.9818999999999997E-2</v>
      </c>
    </row>
    <row r="1846" spans="1:12" x14ac:dyDescent="0.2">
      <c r="A1846" s="38"/>
      <c r="B1846" s="38"/>
      <c r="C1846" s="38"/>
      <c r="D1846" s="4" t="s">
        <v>5319</v>
      </c>
      <c r="E1846" s="4" t="s">
        <v>5320</v>
      </c>
      <c r="F1846" s="4" t="s">
        <v>5321</v>
      </c>
      <c r="G1846" s="6" t="s">
        <v>3673</v>
      </c>
      <c r="H1846" s="6" t="s">
        <v>1462</v>
      </c>
      <c r="I1846" s="6" t="s">
        <v>1463</v>
      </c>
      <c r="J1846" s="18" t="s">
        <v>2349</v>
      </c>
      <c r="K1846" s="4" t="s">
        <v>2350</v>
      </c>
      <c r="L1846" s="4">
        <v>5.9330300000000002E-2</v>
      </c>
    </row>
    <row r="1847" spans="1:12" x14ac:dyDescent="0.2">
      <c r="A1847" s="38"/>
      <c r="B1847" s="38"/>
      <c r="C1847" s="38"/>
      <c r="D1847" s="4" t="s">
        <v>5319</v>
      </c>
      <c r="E1847" s="4" t="s">
        <v>5320</v>
      </c>
      <c r="F1847" s="4" t="s">
        <v>5321</v>
      </c>
      <c r="G1847" s="6" t="s">
        <v>3673</v>
      </c>
      <c r="H1847" s="6" t="s">
        <v>1496</v>
      </c>
      <c r="I1847" s="6" t="s">
        <v>1497</v>
      </c>
      <c r="J1847" s="18" t="s">
        <v>2351</v>
      </c>
      <c r="K1847" s="4" t="s">
        <v>2352</v>
      </c>
      <c r="L1847" s="4">
        <v>4.9829199999999997E-2</v>
      </c>
    </row>
    <row r="1848" spans="1:12" x14ac:dyDescent="0.2">
      <c r="A1848" s="38"/>
      <c r="B1848" s="38"/>
      <c r="C1848" s="38"/>
      <c r="D1848" s="4" t="s">
        <v>5319</v>
      </c>
      <c r="E1848" s="4" t="s">
        <v>5320</v>
      </c>
      <c r="F1848" s="4" t="s">
        <v>5321</v>
      </c>
      <c r="G1848" s="6" t="s">
        <v>3673</v>
      </c>
      <c r="H1848" s="6" t="s">
        <v>1462</v>
      </c>
      <c r="I1848" s="6" t="s">
        <v>1463</v>
      </c>
      <c r="J1848" s="18" t="s">
        <v>2353</v>
      </c>
      <c r="K1848" s="4" t="s">
        <v>2354</v>
      </c>
      <c r="L1848" s="4">
        <v>5.6982999999999999E-2</v>
      </c>
    </row>
    <row r="1849" spans="1:12" x14ac:dyDescent="0.2">
      <c r="A1849" s="38"/>
      <c r="B1849" s="38"/>
      <c r="C1849" s="38"/>
      <c r="D1849" s="4" t="s">
        <v>5319</v>
      </c>
      <c r="E1849" s="4" t="s">
        <v>5320</v>
      </c>
      <c r="F1849" s="4" t="s">
        <v>5321</v>
      </c>
      <c r="G1849" s="6" t="s">
        <v>3673</v>
      </c>
      <c r="H1849" s="6" t="s">
        <v>1462</v>
      </c>
      <c r="I1849" s="6" t="s">
        <v>1463</v>
      </c>
      <c r="J1849" s="18" t="s">
        <v>2355</v>
      </c>
      <c r="K1849" s="4" t="s">
        <v>2356</v>
      </c>
      <c r="L1849" s="4">
        <v>5.4782699999999997E-2</v>
      </c>
    </row>
    <row r="1850" spans="1:12" x14ac:dyDescent="0.2">
      <c r="A1850" s="38"/>
      <c r="B1850" s="38"/>
      <c r="C1850" s="38"/>
      <c r="D1850" s="4" t="s">
        <v>5319</v>
      </c>
      <c r="E1850" s="4" t="s">
        <v>5320</v>
      </c>
      <c r="F1850" s="4" t="s">
        <v>5321</v>
      </c>
      <c r="G1850" s="6" t="s">
        <v>3673</v>
      </c>
      <c r="H1850" s="6" t="s">
        <v>1462</v>
      </c>
      <c r="I1850" s="6" t="s">
        <v>1815</v>
      </c>
      <c r="J1850" s="18" t="s">
        <v>2357</v>
      </c>
      <c r="K1850" s="4" t="s">
        <v>2358</v>
      </c>
      <c r="L1850" s="4">
        <v>5.1724800000000001E-2</v>
      </c>
    </row>
    <row r="1851" spans="1:12" x14ac:dyDescent="0.2">
      <c r="A1851" s="38"/>
      <c r="B1851" s="38"/>
      <c r="C1851" s="38"/>
      <c r="D1851" s="4" t="s">
        <v>5319</v>
      </c>
      <c r="E1851" s="4" t="s">
        <v>5320</v>
      </c>
      <c r="F1851" s="4" t="s">
        <v>5321</v>
      </c>
      <c r="G1851" s="6" t="s">
        <v>3673</v>
      </c>
      <c r="H1851" s="6" t="s">
        <v>1496</v>
      </c>
      <c r="I1851" s="6" t="s">
        <v>1497</v>
      </c>
      <c r="J1851" s="18" t="s">
        <v>2359</v>
      </c>
      <c r="K1851" s="4" t="s">
        <v>2360</v>
      </c>
      <c r="L1851" s="4">
        <v>5.6086200000000003E-2</v>
      </c>
    </row>
    <row r="1852" spans="1:12" x14ac:dyDescent="0.2">
      <c r="A1852" s="38"/>
      <c r="B1852" s="38"/>
      <c r="C1852" s="38"/>
      <c r="D1852" s="4" t="s">
        <v>5319</v>
      </c>
      <c r="E1852" s="4" t="s">
        <v>5320</v>
      </c>
      <c r="F1852" s="4" t="s">
        <v>5321</v>
      </c>
      <c r="G1852" s="6" t="s">
        <v>3673</v>
      </c>
      <c r="H1852" s="6" t="s">
        <v>1462</v>
      </c>
      <c r="I1852" s="6" t="s">
        <v>1839</v>
      </c>
      <c r="J1852" s="18" t="s">
        <v>2361</v>
      </c>
      <c r="K1852" s="4" t="s">
        <v>2362</v>
      </c>
      <c r="L1852" s="4">
        <v>5.6982999999999999E-2</v>
      </c>
    </row>
    <row r="1853" spans="1:12" x14ac:dyDescent="0.2">
      <c r="A1853" s="38"/>
      <c r="B1853" s="38"/>
      <c r="C1853" s="38"/>
      <c r="D1853" s="4" t="s">
        <v>5319</v>
      </c>
      <c r="E1853" s="4" t="s">
        <v>5320</v>
      </c>
      <c r="F1853" s="4" t="s">
        <v>5321</v>
      </c>
      <c r="G1853" s="6" t="s">
        <v>3673</v>
      </c>
      <c r="H1853" s="6" t="s">
        <v>1462</v>
      </c>
      <c r="I1853" s="6" t="s">
        <v>1463</v>
      </c>
      <c r="J1853" s="18" t="s">
        <v>2363</v>
      </c>
      <c r="K1853" s="4" t="s">
        <v>2364</v>
      </c>
      <c r="L1853" s="4">
        <v>5.2713999999999997E-2</v>
      </c>
    </row>
    <row r="1854" spans="1:12" x14ac:dyDescent="0.2">
      <c r="A1854" s="38"/>
      <c r="B1854" s="38"/>
      <c r="C1854" s="38"/>
      <c r="D1854" s="4" t="s">
        <v>5319</v>
      </c>
      <c r="E1854" s="4" t="s">
        <v>5320</v>
      </c>
      <c r="F1854" s="4" t="s">
        <v>5321</v>
      </c>
      <c r="G1854" s="6" t="s">
        <v>3673</v>
      </c>
      <c r="H1854" s="6" t="s">
        <v>1496</v>
      </c>
      <c r="I1854" s="6" t="s">
        <v>1497</v>
      </c>
      <c r="J1854" s="18" t="s">
        <v>2365</v>
      </c>
      <c r="K1854" s="4" t="s">
        <v>2366</v>
      </c>
      <c r="L1854" s="4">
        <v>5.7671E-2</v>
      </c>
    </row>
    <row r="1855" spans="1:12" x14ac:dyDescent="0.2">
      <c r="A1855" s="38"/>
      <c r="B1855" s="38"/>
      <c r="C1855" s="38"/>
      <c r="D1855" s="4" t="s">
        <v>5319</v>
      </c>
      <c r="E1855" s="4" t="s">
        <v>5320</v>
      </c>
      <c r="F1855" s="4" t="s">
        <v>5321</v>
      </c>
      <c r="G1855" s="6" t="s">
        <v>3673</v>
      </c>
      <c r="H1855" s="6" t="s">
        <v>1496</v>
      </c>
      <c r="I1855" s="6" t="s">
        <v>1497</v>
      </c>
      <c r="J1855" s="18" t="s">
        <v>2367</v>
      </c>
      <c r="K1855" s="4" t="s">
        <v>2368</v>
      </c>
      <c r="L1855" s="4">
        <v>5.7440100000000001E-2</v>
      </c>
    </row>
    <row r="1856" spans="1:12" x14ac:dyDescent="0.2">
      <c r="A1856" s="38"/>
      <c r="B1856" s="38"/>
      <c r="C1856" s="38"/>
      <c r="D1856" s="4" t="s">
        <v>5319</v>
      </c>
      <c r="E1856" s="4" t="s">
        <v>5320</v>
      </c>
      <c r="F1856" s="4" t="s">
        <v>5321</v>
      </c>
      <c r="G1856" s="6" t="s">
        <v>3673</v>
      </c>
      <c r="H1856" s="6" t="s">
        <v>1496</v>
      </c>
      <c r="I1856" s="6" t="s">
        <v>1497</v>
      </c>
      <c r="J1856" s="18" t="s">
        <v>2369</v>
      </c>
      <c r="K1856" s="4" t="s">
        <v>2370</v>
      </c>
      <c r="L1856" s="4">
        <v>5.7210799999999999E-2</v>
      </c>
    </row>
    <row r="1857" spans="1:12" x14ac:dyDescent="0.2">
      <c r="A1857" s="38"/>
      <c r="B1857" s="38"/>
      <c r="C1857" s="38"/>
      <c r="D1857" s="4" t="s">
        <v>5319</v>
      </c>
      <c r="E1857" s="4" t="s">
        <v>5320</v>
      </c>
      <c r="F1857" s="4" t="s">
        <v>5321</v>
      </c>
      <c r="G1857" s="6" t="s">
        <v>3673</v>
      </c>
      <c r="H1857" s="6" t="s">
        <v>1496</v>
      </c>
      <c r="I1857" s="6" t="s">
        <v>1497</v>
      </c>
      <c r="J1857" s="18" t="s">
        <v>2371</v>
      </c>
      <c r="K1857" s="4" t="s">
        <v>2372</v>
      </c>
      <c r="L1857" s="4">
        <v>5.7210799999999999E-2</v>
      </c>
    </row>
    <row r="1858" spans="1:12" x14ac:dyDescent="0.2">
      <c r="A1858" s="38"/>
      <c r="B1858" s="38"/>
      <c r="C1858" s="38"/>
      <c r="D1858" s="4" t="s">
        <v>5319</v>
      </c>
      <c r="E1858" s="4" t="s">
        <v>5320</v>
      </c>
      <c r="F1858" s="4" t="s">
        <v>5321</v>
      </c>
      <c r="G1858" s="6" t="s">
        <v>3673</v>
      </c>
      <c r="H1858" s="6" t="s">
        <v>1496</v>
      </c>
      <c r="I1858" s="6" t="s">
        <v>1497</v>
      </c>
      <c r="J1858" s="18" t="s">
        <v>2373</v>
      </c>
      <c r="K1858" s="4" t="s">
        <v>2374</v>
      </c>
      <c r="L1858" s="4">
        <v>5.7440100000000001E-2</v>
      </c>
    </row>
    <row r="1859" spans="1:12" x14ac:dyDescent="0.2">
      <c r="A1859" s="38"/>
      <c r="B1859" s="38"/>
      <c r="C1859" s="38"/>
      <c r="D1859" s="4" t="s">
        <v>5319</v>
      </c>
      <c r="E1859" s="4" t="s">
        <v>5320</v>
      </c>
      <c r="F1859" s="4" t="s">
        <v>5321</v>
      </c>
      <c r="G1859" s="6" t="s">
        <v>3673</v>
      </c>
      <c r="H1859" s="6" t="s">
        <v>1462</v>
      </c>
      <c r="I1859" s="6" t="s">
        <v>1839</v>
      </c>
      <c r="J1859" s="18" t="s">
        <v>2375</v>
      </c>
      <c r="K1859" s="4" t="s">
        <v>2376</v>
      </c>
      <c r="L1859" s="4">
        <v>5.4358900000000002E-2</v>
      </c>
    </row>
    <row r="1860" spans="1:12" x14ac:dyDescent="0.2">
      <c r="A1860" s="38"/>
      <c r="B1860" s="38"/>
      <c r="C1860" s="38"/>
      <c r="D1860" s="4" t="s">
        <v>5319</v>
      </c>
      <c r="E1860" s="4" t="s">
        <v>5320</v>
      </c>
      <c r="F1860" s="4" t="s">
        <v>5321</v>
      </c>
      <c r="G1860" s="6" t="s">
        <v>3673</v>
      </c>
      <c r="H1860" s="6" t="s">
        <v>1462</v>
      </c>
      <c r="I1860" s="6" t="s">
        <v>1463</v>
      </c>
      <c r="J1860" s="18" t="s">
        <v>2377</v>
      </c>
      <c r="K1860" s="4" t="s">
        <v>2378</v>
      </c>
      <c r="L1860" s="4">
        <v>5.4782699999999997E-2</v>
      </c>
    </row>
    <row r="1861" spans="1:12" x14ac:dyDescent="0.2">
      <c r="A1861" s="38"/>
      <c r="B1861" s="38"/>
      <c r="C1861" s="38"/>
      <c r="D1861" s="4" t="s">
        <v>5319</v>
      </c>
      <c r="E1861" s="4" t="s">
        <v>5320</v>
      </c>
      <c r="F1861" s="4" t="s">
        <v>5321</v>
      </c>
      <c r="G1861" s="6" t="s">
        <v>3673</v>
      </c>
      <c r="H1861" s="6" t="s">
        <v>1462</v>
      </c>
      <c r="I1861" s="6" t="s">
        <v>1463</v>
      </c>
      <c r="J1861" s="18" t="s">
        <v>2379</v>
      </c>
      <c r="K1861" s="4" t="s">
        <v>2380</v>
      </c>
      <c r="L1861" s="4">
        <v>5.4782699999999997E-2</v>
      </c>
    </row>
    <row r="1862" spans="1:12" x14ac:dyDescent="0.2">
      <c r="A1862" s="38"/>
      <c r="B1862" s="38"/>
      <c r="C1862" s="38"/>
      <c r="D1862" s="4" t="s">
        <v>5319</v>
      </c>
      <c r="E1862" s="4" t="s">
        <v>5320</v>
      </c>
      <c r="F1862" s="4" t="s">
        <v>5321</v>
      </c>
      <c r="G1862" s="6" t="s">
        <v>3673</v>
      </c>
      <c r="H1862" s="6" t="s">
        <v>1496</v>
      </c>
      <c r="I1862" s="6" t="s">
        <v>1497</v>
      </c>
      <c r="J1862" s="18" t="s">
        <v>2381</v>
      </c>
      <c r="K1862" s="4" t="s">
        <v>2382</v>
      </c>
      <c r="L1862" s="4">
        <v>5.1144799999999997E-2</v>
      </c>
    </row>
    <row r="1863" spans="1:12" x14ac:dyDescent="0.2">
      <c r="A1863" s="38"/>
      <c r="B1863" s="38"/>
      <c r="C1863" s="38"/>
      <c r="D1863" s="4" t="s">
        <v>5319</v>
      </c>
      <c r="E1863" s="4" t="s">
        <v>5320</v>
      </c>
      <c r="F1863" s="4" t="s">
        <v>5321</v>
      </c>
      <c r="G1863" s="6" t="s">
        <v>3673</v>
      </c>
      <c r="H1863" s="6" t="s">
        <v>1763</v>
      </c>
      <c r="I1863" s="6" t="s">
        <v>2383</v>
      </c>
      <c r="J1863" s="18" t="s">
        <v>2384</v>
      </c>
      <c r="K1863" s="4" t="s">
        <v>2385</v>
      </c>
      <c r="L1863" s="4">
        <v>4.51943E-2</v>
      </c>
    </row>
    <row r="1864" spans="1:12" x14ac:dyDescent="0.2">
      <c r="A1864" s="38"/>
      <c r="B1864" s="38"/>
      <c r="C1864" s="38"/>
      <c r="D1864" s="4" t="s">
        <v>5319</v>
      </c>
      <c r="E1864" s="4" t="s">
        <v>5320</v>
      </c>
      <c r="F1864" s="4" t="s">
        <v>5321</v>
      </c>
      <c r="G1864" s="6" t="s">
        <v>3673</v>
      </c>
      <c r="H1864" s="6" t="s">
        <v>1496</v>
      </c>
      <c r="I1864" s="6" t="s">
        <v>1497</v>
      </c>
      <c r="J1864" s="18" t="s">
        <v>2386</v>
      </c>
      <c r="K1864" s="4" t="s">
        <v>2387</v>
      </c>
      <c r="L1864" s="4">
        <v>4.6168899999999999E-2</v>
      </c>
    </row>
    <row r="1865" spans="1:12" x14ac:dyDescent="0.2">
      <c r="A1865" s="38"/>
      <c r="B1865" s="38"/>
      <c r="C1865" s="38"/>
      <c r="D1865" s="4" t="s">
        <v>5319</v>
      </c>
      <c r="E1865" s="4" t="s">
        <v>5320</v>
      </c>
      <c r="F1865" s="4" t="s">
        <v>5321</v>
      </c>
      <c r="G1865" s="6" t="s">
        <v>3673</v>
      </c>
      <c r="H1865" s="6" t="s">
        <v>1551</v>
      </c>
      <c r="I1865" s="6" t="s">
        <v>1702</v>
      </c>
      <c r="J1865" s="18" t="s">
        <v>2388</v>
      </c>
      <c r="K1865" s="4" t="s">
        <v>2389</v>
      </c>
      <c r="L1865" s="4">
        <v>5.8082100000000003E-3</v>
      </c>
    </row>
    <row r="1866" spans="1:12" x14ac:dyDescent="0.2">
      <c r="A1866" s="38"/>
      <c r="B1866" s="38"/>
      <c r="C1866" s="38"/>
      <c r="D1866" s="4" t="s">
        <v>5319</v>
      </c>
      <c r="E1866" s="4" t="s">
        <v>5320</v>
      </c>
      <c r="F1866" s="4" t="s">
        <v>5321</v>
      </c>
      <c r="G1866" s="6" t="s">
        <v>3673</v>
      </c>
      <c r="H1866" s="6" t="s">
        <v>1462</v>
      </c>
      <c r="I1866" s="6" t="s">
        <v>1463</v>
      </c>
      <c r="J1866" s="18" t="s">
        <v>2390</v>
      </c>
      <c r="K1866" s="4" t="s">
        <v>2391</v>
      </c>
      <c r="L1866" s="4">
        <v>5.7210799999999999E-2</v>
      </c>
    </row>
    <row r="1867" spans="1:12" x14ac:dyDescent="0.2">
      <c r="A1867" s="38"/>
      <c r="B1867" s="38"/>
      <c r="C1867" s="38"/>
      <c r="D1867" s="4" t="s">
        <v>5319</v>
      </c>
      <c r="E1867" s="4" t="s">
        <v>5320</v>
      </c>
      <c r="F1867" s="4" t="s">
        <v>5321</v>
      </c>
      <c r="G1867" s="6" t="s">
        <v>3673</v>
      </c>
      <c r="H1867" s="6" t="s">
        <v>1462</v>
      </c>
      <c r="I1867" s="6" t="s">
        <v>1463</v>
      </c>
      <c r="J1867" s="18" t="s">
        <v>2392</v>
      </c>
      <c r="K1867" s="4" t="s">
        <v>2393</v>
      </c>
      <c r="L1867" s="4">
        <v>5.7210799999999999E-2</v>
      </c>
    </row>
    <row r="1868" spans="1:12" x14ac:dyDescent="0.2">
      <c r="A1868" s="38"/>
      <c r="B1868" s="38"/>
      <c r="C1868" s="38"/>
      <c r="D1868" s="4" t="s">
        <v>5319</v>
      </c>
      <c r="E1868" s="4" t="s">
        <v>5320</v>
      </c>
      <c r="F1868" s="4" t="s">
        <v>5321</v>
      </c>
      <c r="G1868" s="6" t="s">
        <v>3673</v>
      </c>
      <c r="H1868" s="6" t="s">
        <v>1462</v>
      </c>
      <c r="I1868" s="6" t="s">
        <v>1463</v>
      </c>
      <c r="J1868" s="18" t="s">
        <v>2394</v>
      </c>
      <c r="K1868" s="4" t="s">
        <v>2395</v>
      </c>
      <c r="L1868" s="4">
        <v>5.8848299999999999E-2</v>
      </c>
    </row>
    <row r="1869" spans="1:12" x14ac:dyDescent="0.2">
      <c r="A1869" s="38"/>
      <c r="B1869" s="38"/>
      <c r="C1869" s="38"/>
      <c r="D1869" s="4" t="s">
        <v>5319</v>
      </c>
      <c r="E1869" s="4" t="s">
        <v>5320</v>
      </c>
      <c r="F1869" s="4" t="s">
        <v>5321</v>
      </c>
      <c r="G1869" s="6" t="s">
        <v>3673</v>
      </c>
      <c r="H1869" s="6" t="s">
        <v>1462</v>
      </c>
      <c r="I1869" s="6" t="s">
        <v>1463</v>
      </c>
      <c r="J1869" s="18" t="s">
        <v>2396</v>
      </c>
      <c r="K1869" s="4" t="s">
        <v>2397</v>
      </c>
      <c r="L1869" s="4">
        <v>5.8372599999999997E-2</v>
      </c>
    </row>
    <row r="1870" spans="1:12" x14ac:dyDescent="0.2">
      <c r="A1870" s="38"/>
      <c r="B1870" s="38"/>
      <c r="C1870" s="38"/>
      <c r="D1870" s="4" t="s">
        <v>5319</v>
      </c>
      <c r="E1870" s="4" t="s">
        <v>5320</v>
      </c>
      <c r="F1870" s="4" t="s">
        <v>5321</v>
      </c>
      <c r="G1870" s="6" t="s">
        <v>3673</v>
      </c>
      <c r="H1870" s="6" t="s">
        <v>1496</v>
      </c>
      <c r="I1870" s="6" t="s">
        <v>1497</v>
      </c>
      <c r="J1870" s="18" t="s">
        <v>2398</v>
      </c>
      <c r="K1870" s="4" t="s">
        <v>2399</v>
      </c>
      <c r="L1870" s="4">
        <v>5.7210799999999999E-2</v>
      </c>
    </row>
    <row r="1871" spans="1:12" x14ac:dyDescent="0.2">
      <c r="A1871" s="4" t="s">
        <v>502</v>
      </c>
      <c r="B1871" s="4" t="s">
        <v>5489</v>
      </c>
      <c r="C1871" s="4" t="s">
        <v>676</v>
      </c>
      <c r="D1871" s="4" t="s">
        <v>5571</v>
      </c>
      <c r="E1871" s="4" t="s">
        <v>5571</v>
      </c>
      <c r="F1871" s="4" t="s">
        <v>5571</v>
      </c>
      <c r="G1871" s="4" t="s">
        <v>5571</v>
      </c>
      <c r="H1871" s="4" t="s">
        <v>5571</v>
      </c>
      <c r="I1871" s="4" t="s">
        <v>5571</v>
      </c>
      <c r="J1871" s="18" t="s">
        <v>770</v>
      </c>
      <c r="K1871" s="4" t="s">
        <v>770</v>
      </c>
      <c r="L1871" s="4" t="s">
        <v>770</v>
      </c>
    </row>
    <row r="1872" spans="1:12" x14ac:dyDescent="0.2">
      <c r="A1872" s="4" t="s">
        <v>502</v>
      </c>
      <c r="B1872" s="4" t="s">
        <v>5491</v>
      </c>
      <c r="C1872" s="4" t="s">
        <v>676</v>
      </c>
      <c r="D1872" s="4" t="s">
        <v>5571</v>
      </c>
      <c r="E1872" s="4" t="s">
        <v>5571</v>
      </c>
      <c r="F1872" s="4" t="s">
        <v>5571</v>
      </c>
      <c r="G1872" s="4" t="s">
        <v>5571</v>
      </c>
      <c r="H1872" s="4" t="s">
        <v>5571</v>
      </c>
      <c r="I1872" s="4" t="s">
        <v>5571</v>
      </c>
      <c r="J1872" s="18" t="s">
        <v>770</v>
      </c>
      <c r="K1872" s="4" t="s">
        <v>770</v>
      </c>
      <c r="L1872" s="4" t="s">
        <v>770</v>
      </c>
    </row>
    <row r="1873" spans="1:12" x14ac:dyDescent="0.2">
      <c r="A1873" s="4" t="s">
        <v>508</v>
      </c>
      <c r="B1873" s="4" t="s">
        <v>5492</v>
      </c>
      <c r="C1873" s="4" t="s">
        <v>676</v>
      </c>
      <c r="D1873" s="4" t="s">
        <v>5571</v>
      </c>
      <c r="E1873" s="4" t="s">
        <v>5571</v>
      </c>
      <c r="F1873" s="4" t="s">
        <v>5571</v>
      </c>
      <c r="G1873" s="4" t="s">
        <v>5571</v>
      </c>
      <c r="H1873" s="4" t="s">
        <v>5571</v>
      </c>
      <c r="I1873" s="4" t="s">
        <v>5571</v>
      </c>
      <c r="J1873" s="18" t="s">
        <v>770</v>
      </c>
      <c r="K1873" s="4" t="s">
        <v>770</v>
      </c>
      <c r="L1873" s="4" t="s">
        <v>770</v>
      </c>
    </row>
    <row r="1874" spans="1:12" x14ac:dyDescent="0.2">
      <c r="A1874" s="4" t="s">
        <v>511</v>
      </c>
      <c r="B1874" s="4" t="s">
        <v>5494</v>
      </c>
      <c r="C1874" s="4" t="s">
        <v>676</v>
      </c>
      <c r="D1874" s="4" t="s">
        <v>5571</v>
      </c>
      <c r="E1874" s="4" t="s">
        <v>5571</v>
      </c>
      <c r="F1874" s="4" t="s">
        <v>5571</v>
      </c>
      <c r="G1874" s="4" t="s">
        <v>5571</v>
      </c>
      <c r="H1874" s="4" t="s">
        <v>5571</v>
      </c>
      <c r="I1874" s="4" t="s">
        <v>5571</v>
      </c>
      <c r="J1874" s="18" t="s">
        <v>770</v>
      </c>
      <c r="K1874" s="4" t="s">
        <v>770</v>
      </c>
      <c r="L1874" s="4" t="s">
        <v>770</v>
      </c>
    </row>
    <row r="1875" spans="1:12" x14ac:dyDescent="0.2">
      <c r="A1875" s="4" t="s">
        <v>511</v>
      </c>
      <c r="B1875" s="4" t="s">
        <v>5495</v>
      </c>
      <c r="C1875" s="4" t="s">
        <v>676</v>
      </c>
      <c r="D1875" s="4" t="s">
        <v>5571</v>
      </c>
      <c r="E1875" s="4" t="s">
        <v>5571</v>
      </c>
      <c r="F1875" s="4" t="s">
        <v>5571</v>
      </c>
      <c r="G1875" s="4" t="s">
        <v>5571</v>
      </c>
      <c r="H1875" s="4" t="s">
        <v>5571</v>
      </c>
      <c r="I1875" s="4" t="s">
        <v>5571</v>
      </c>
      <c r="J1875" s="18" t="s">
        <v>770</v>
      </c>
      <c r="K1875" s="4" t="s">
        <v>770</v>
      </c>
      <c r="L1875" s="4" t="s">
        <v>770</v>
      </c>
    </row>
    <row r="1876" spans="1:12" x14ac:dyDescent="0.2">
      <c r="A1876" s="4" t="s">
        <v>521</v>
      </c>
      <c r="B1876" s="4" t="s">
        <v>5497</v>
      </c>
      <c r="C1876" s="4" t="s">
        <v>676</v>
      </c>
      <c r="D1876" s="4" t="s">
        <v>5571</v>
      </c>
      <c r="E1876" s="4" t="s">
        <v>5571</v>
      </c>
      <c r="F1876" s="4" t="s">
        <v>5571</v>
      </c>
      <c r="G1876" s="4" t="s">
        <v>5571</v>
      </c>
      <c r="H1876" s="4" t="s">
        <v>5571</v>
      </c>
      <c r="I1876" s="4" t="s">
        <v>5571</v>
      </c>
      <c r="J1876" s="18" t="s">
        <v>770</v>
      </c>
      <c r="K1876" s="4" t="s">
        <v>770</v>
      </c>
      <c r="L1876" s="4" t="s">
        <v>770</v>
      </c>
    </row>
    <row r="1877" spans="1:12" x14ac:dyDescent="0.2">
      <c r="A1877" s="38" t="s">
        <v>559</v>
      </c>
      <c r="B1877" s="38" t="s">
        <v>5503</v>
      </c>
      <c r="C1877" s="38" t="s">
        <v>676</v>
      </c>
      <c r="D1877" s="4" t="s">
        <v>5319</v>
      </c>
      <c r="E1877" s="4" t="s">
        <v>5320</v>
      </c>
      <c r="F1877" s="4" t="s">
        <v>5321</v>
      </c>
      <c r="G1877" s="6" t="s">
        <v>3673</v>
      </c>
      <c r="H1877" s="6" t="s">
        <v>1462</v>
      </c>
      <c r="I1877" s="6" t="s">
        <v>1463</v>
      </c>
      <c r="J1877" s="18" t="s">
        <v>2400</v>
      </c>
      <c r="K1877" s="4" t="s">
        <v>2401</v>
      </c>
      <c r="L1877" s="4">
        <v>5.1724800000000001E-2</v>
      </c>
    </row>
    <row r="1878" spans="1:12" x14ac:dyDescent="0.2">
      <c r="A1878" s="38"/>
      <c r="B1878" s="38"/>
      <c r="C1878" s="38"/>
      <c r="D1878" s="4" t="s">
        <v>5319</v>
      </c>
      <c r="E1878" s="4" t="s">
        <v>5320</v>
      </c>
      <c r="F1878" s="4" t="s">
        <v>5321</v>
      </c>
      <c r="G1878" s="6" t="s">
        <v>3673</v>
      </c>
      <c r="H1878" s="6" t="s">
        <v>1462</v>
      </c>
      <c r="I1878" s="6" t="s">
        <v>1463</v>
      </c>
      <c r="J1878" s="18" t="s">
        <v>2402</v>
      </c>
      <c r="K1878" s="4" t="s">
        <v>2403</v>
      </c>
      <c r="L1878" s="4">
        <v>4.4560599999999999E-2</v>
      </c>
    </row>
    <row r="1879" spans="1:12" x14ac:dyDescent="0.2">
      <c r="A1879" s="38"/>
      <c r="B1879" s="38"/>
      <c r="C1879" s="38"/>
      <c r="D1879" s="4" t="s">
        <v>5319</v>
      </c>
      <c r="E1879" s="4" t="s">
        <v>5320</v>
      </c>
      <c r="F1879" s="4" t="s">
        <v>5321</v>
      </c>
      <c r="G1879" s="6" t="s">
        <v>3673</v>
      </c>
      <c r="H1879" s="6" t="s">
        <v>1462</v>
      </c>
      <c r="I1879" s="6" t="s">
        <v>1463</v>
      </c>
      <c r="J1879" s="18" t="s">
        <v>2404</v>
      </c>
      <c r="K1879" s="4" t="s">
        <v>2405</v>
      </c>
      <c r="L1879" s="4">
        <v>4.4560599999999999E-2</v>
      </c>
    </row>
    <row r="1880" spans="1:12" x14ac:dyDescent="0.2">
      <c r="A1880" s="38"/>
      <c r="B1880" s="38"/>
      <c r="C1880" s="38"/>
      <c r="D1880" s="4" t="s">
        <v>5319</v>
      </c>
      <c r="E1880" s="4" t="s">
        <v>5320</v>
      </c>
      <c r="F1880" s="4" t="s">
        <v>5321</v>
      </c>
      <c r="G1880" s="6" t="s">
        <v>3673</v>
      </c>
      <c r="H1880" s="6" t="s">
        <v>1462</v>
      </c>
      <c r="I1880" s="6" t="s">
        <v>1729</v>
      </c>
      <c r="J1880" s="18" t="s">
        <v>2406</v>
      </c>
      <c r="K1880" s="4" t="s">
        <v>2407</v>
      </c>
      <c r="L1880" s="4">
        <v>5.3526600000000001E-2</v>
      </c>
    </row>
    <row r="1881" spans="1:12" x14ac:dyDescent="0.2">
      <c r="A1881" s="38"/>
      <c r="B1881" s="38"/>
      <c r="C1881" s="38"/>
      <c r="D1881" s="4" t="s">
        <v>5319</v>
      </c>
      <c r="E1881" s="4" t="s">
        <v>5320</v>
      </c>
      <c r="F1881" s="4" t="s">
        <v>5321</v>
      </c>
      <c r="G1881" s="6" t="s">
        <v>3673</v>
      </c>
      <c r="H1881" s="6" t="s">
        <v>1462</v>
      </c>
      <c r="I1881" s="6" t="s">
        <v>1463</v>
      </c>
      <c r="J1881" s="18" t="s">
        <v>2408</v>
      </c>
      <c r="K1881" s="4" t="s">
        <v>2409</v>
      </c>
      <c r="L1881" s="4">
        <v>4.7515700000000001E-2</v>
      </c>
    </row>
    <row r="1882" spans="1:12" x14ac:dyDescent="0.2">
      <c r="A1882" s="38"/>
      <c r="B1882" s="38"/>
      <c r="C1882" s="38"/>
      <c r="D1882" s="4" t="s">
        <v>5319</v>
      </c>
      <c r="E1882" s="4" t="s">
        <v>5320</v>
      </c>
      <c r="F1882" s="4" t="s">
        <v>5321</v>
      </c>
      <c r="G1882" s="6" t="s">
        <v>3673</v>
      </c>
      <c r="H1882" s="6" t="s">
        <v>1462</v>
      </c>
      <c r="I1882" s="6" t="s">
        <v>1463</v>
      </c>
      <c r="J1882" s="18" t="s">
        <v>2410</v>
      </c>
      <c r="K1882" s="4" t="s">
        <v>2411</v>
      </c>
      <c r="L1882" s="4">
        <v>5.2314899999999998E-2</v>
      </c>
    </row>
    <row r="1883" spans="1:12" x14ac:dyDescent="0.2">
      <c r="A1883" s="38"/>
      <c r="B1883" s="38"/>
      <c r="C1883" s="38"/>
      <c r="D1883" s="4" t="s">
        <v>5319</v>
      </c>
      <c r="E1883" s="4" t="s">
        <v>5320</v>
      </c>
      <c r="F1883" s="4" t="s">
        <v>5321</v>
      </c>
      <c r="G1883" s="6" t="s">
        <v>3673</v>
      </c>
      <c r="H1883" s="6" t="s">
        <v>1462</v>
      </c>
      <c r="I1883" s="6" t="s">
        <v>1463</v>
      </c>
      <c r="J1883" s="18" t="s">
        <v>2412</v>
      </c>
      <c r="K1883" s="4" t="s">
        <v>2413</v>
      </c>
      <c r="L1883" s="4">
        <v>4.1284500000000002E-2</v>
      </c>
    </row>
    <row r="1884" spans="1:12" x14ac:dyDescent="0.2">
      <c r="A1884" s="38" t="s">
        <v>559</v>
      </c>
      <c r="B1884" s="38" t="s">
        <v>5504</v>
      </c>
      <c r="C1884" s="38" t="s">
        <v>676</v>
      </c>
      <c r="D1884" s="4" t="s">
        <v>5319</v>
      </c>
      <c r="E1884" s="4" t="s">
        <v>5320</v>
      </c>
      <c r="F1884" s="4" t="s">
        <v>5321</v>
      </c>
      <c r="G1884" s="6" t="s">
        <v>3673</v>
      </c>
      <c r="H1884" s="6" t="s">
        <v>1496</v>
      </c>
      <c r="I1884" s="6" t="s">
        <v>1497</v>
      </c>
      <c r="J1884" s="18" t="s">
        <v>2414</v>
      </c>
      <c r="K1884" s="4" t="s">
        <v>2415</v>
      </c>
      <c r="L1884" s="4">
        <v>4.6334300000000002E-2</v>
      </c>
    </row>
    <row r="1885" spans="1:12" x14ac:dyDescent="0.2">
      <c r="A1885" s="38"/>
      <c r="B1885" s="38"/>
      <c r="C1885" s="38"/>
      <c r="D1885" s="4" t="s">
        <v>5319</v>
      </c>
      <c r="E1885" s="4" t="s">
        <v>5320</v>
      </c>
      <c r="F1885" s="4" t="s">
        <v>5321</v>
      </c>
      <c r="G1885" s="6" t="s">
        <v>3673</v>
      </c>
      <c r="H1885" s="6" t="s">
        <v>1502</v>
      </c>
      <c r="I1885" s="6" t="s">
        <v>1503</v>
      </c>
      <c r="J1885" s="18" t="s">
        <v>2416</v>
      </c>
      <c r="K1885" s="4" t="s">
        <v>2417</v>
      </c>
      <c r="L1885" s="4">
        <v>4.8741300000000001E-2</v>
      </c>
    </row>
    <row r="1886" spans="1:12" x14ac:dyDescent="0.2">
      <c r="A1886" s="38"/>
      <c r="B1886" s="38"/>
      <c r="C1886" s="38"/>
      <c r="D1886" s="4" t="s">
        <v>5319</v>
      </c>
      <c r="E1886" s="4" t="s">
        <v>5320</v>
      </c>
      <c r="F1886" s="4" t="s">
        <v>5321</v>
      </c>
      <c r="G1886" s="6" t="s">
        <v>3673</v>
      </c>
      <c r="H1886" s="6" t="s">
        <v>1496</v>
      </c>
      <c r="I1886" s="6" t="s">
        <v>1497</v>
      </c>
      <c r="J1886" s="18" t="s">
        <v>2418</v>
      </c>
      <c r="K1886" s="4" t="s">
        <v>2419</v>
      </c>
      <c r="L1886" s="4">
        <v>5.0014000000000003E-2</v>
      </c>
    </row>
    <row r="1887" spans="1:12" x14ac:dyDescent="0.2">
      <c r="A1887" s="38"/>
      <c r="B1887" s="38"/>
      <c r="C1887" s="38"/>
      <c r="D1887" s="4" t="s">
        <v>5319</v>
      </c>
      <c r="E1887" s="4" t="s">
        <v>5320</v>
      </c>
      <c r="F1887" s="4" t="s">
        <v>5321</v>
      </c>
      <c r="G1887" s="6" t="s">
        <v>3673</v>
      </c>
      <c r="H1887" s="6" t="s">
        <v>1496</v>
      </c>
      <c r="I1887" s="6" t="s">
        <v>1497</v>
      </c>
      <c r="J1887" s="18" t="s">
        <v>2420</v>
      </c>
      <c r="K1887" s="4" t="s">
        <v>2421</v>
      </c>
      <c r="L1887" s="4">
        <v>5.0014000000000003E-2</v>
      </c>
    </row>
    <row r="1888" spans="1:12" x14ac:dyDescent="0.2">
      <c r="A1888" s="38"/>
      <c r="B1888" s="38"/>
      <c r="C1888" s="38"/>
      <c r="D1888" s="4" t="s">
        <v>5319</v>
      </c>
      <c r="E1888" s="4" t="s">
        <v>5320</v>
      </c>
      <c r="F1888" s="4" t="s">
        <v>5321</v>
      </c>
      <c r="G1888" s="6" t="s">
        <v>3673</v>
      </c>
      <c r="H1888" s="6" t="s">
        <v>1496</v>
      </c>
      <c r="I1888" s="6" t="s">
        <v>1497</v>
      </c>
      <c r="J1888" s="18" t="s">
        <v>2422</v>
      </c>
      <c r="K1888" s="4" t="s">
        <v>2423</v>
      </c>
      <c r="L1888" s="4">
        <v>4.9645399999999999E-2</v>
      </c>
    </row>
    <row r="1889" spans="1:12" x14ac:dyDescent="0.2">
      <c r="A1889" s="38"/>
      <c r="B1889" s="38"/>
      <c r="C1889" s="38"/>
      <c r="D1889" s="4" t="s">
        <v>5319</v>
      </c>
      <c r="E1889" s="4" t="s">
        <v>5320</v>
      </c>
      <c r="F1889" s="4" t="s">
        <v>5321</v>
      </c>
      <c r="G1889" s="6" t="s">
        <v>3673</v>
      </c>
      <c r="H1889" s="6" t="s">
        <v>1496</v>
      </c>
      <c r="I1889" s="6" t="s">
        <v>1497</v>
      </c>
      <c r="J1889" s="18" t="s">
        <v>2424</v>
      </c>
      <c r="K1889" s="4" t="s">
        <v>2425</v>
      </c>
      <c r="L1889" s="4">
        <v>4.9829199999999997E-2</v>
      </c>
    </row>
    <row r="1890" spans="1:12" x14ac:dyDescent="0.2">
      <c r="A1890" s="38"/>
      <c r="B1890" s="38"/>
      <c r="C1890" s="38"/>
      <c r="D1890" s="4" t="s">
        <v>5319</v>
      </c>
      <c r="E1890" s="4" t="s">
        <v>5320</v>
      </c>
      <c r="F1890" s="4" t="s">
        <v>5321</v>
      </c>
      <c r="G1890" s="6" t="s">
        <v>3673</v>
      </c>
      <c r="H1890" s="6" t="s">
        <v>1496</v>
      </c>
      <c r="I1890" s="6" t="s">
        <v>1497</v>
      </c>
      <c r="J1890" s="18" t="s">
        <v>2426</v>
      </c>
      <c r="K1890" s="4" t="s">
        <v>2427</v>
      </c>
      <c r="L1890" s="4">
        <v>4.9829199999999997E-2</v>
      </c>
    </row>
    <row r="1891" spans="1:12" x14ac:dyDescent="0.2">
      <c r="A1891" s="38"/>
      <c r="B1891" s="38"/>
      <c r="C1891" s="38"/>
      <c r="D1891" s="4" t="s">
        <v>5319</v>
      </c>
      <c r="E1891" s="4" t="s">
        <v>5320</v>
      </c>
      <c r="F1891" s="4" t="s">
        <v>5321</v>
      </c>
      <c r="G1891" s="6" t="s">
        <v>3673</v>
      </c>
      <c r="H1891" s="6" t="s">
        <v>1502</v>
      </c>
      <c r="I1891" s="6" t="s">
        <v>1503</v>
      </c>
      <c r="J1891" s="18" t="s">
        <v>2428</v>
      </c>
      <c r="K1891" s="4" t="s">
        <v>2429</v>
      </c>
      <c r="L1891" s="4">
        <v>4.9099999999999998E-2</v>
      </c>
    </row>
    <row r="1892" spans="1:12" x14ac:dyDescent="0.2">
      <c r="A1892" s="38"/>
      <c r="B1892" s="38"/>
      <c r="C1892" s="38"/>
      <c r="D1892" s="4" t="s">
        <v>5319</v>
      </c>
      <c r="E1892" s="4" t="s">
        <v>5320</v>
      </c>
      <c r="F1892" s="4" t="s">
        <v>5321</v>
      </c>
      <c r="G1892" s="6" t="s">
        <v>3673</v>
      </c>
      <c r="H1892" s="6" t="s">
        <v>1496</v>
      </c>
      <c r="I1892" s="6" t="s">
        <v>1497</v>
      </c>
      <c r="J1892" s="18" t="s">
        <v>2430</v>
      </c>
      <c r="K1892" s="4" t="s">
        <v>2431</v>
      </c>
      <c r="L1892" s="4">
        <v>5.0199800000000003E-2</v>
      </c>
    </row>
    <row r="1893" spans="1:12" x14ac:dyDescent="0.2">
      <c r="A1893" s="38"/>
      <c r="B1893" s="38"/>
      <c r="C1893" s="38"/>
      <c r="D1893" s="4" t="s">
        <v>5319</v>
      </c>
      <c r="E1893" s="4" t="s">
        <v>5320</v>
      </c>
      <c r="F1893" s="4" t="s">
        <v>5321</v>
      </c>
      <c r="G1893" s="6" t="s">
        <v>3673</v>
      </c>
      <c r="H1893" s="6" t="s">
        <v>1496</v>
      </c>
      <c r="I1893" s="6" t="s">
        <v>1497</v>
      </c>
      <c r="J1893" s="18" t="s">
        <v>2432</v>
      </c>
      <c r="K1893" s="4" t="s">
        <v>2433</v>
      </c>
      <c r="L1893" s="4">
        <v>5.0199800000000003E-2</v>
      </c>
    </row>
    <row r="1894" spans="1:12" x14ac:dyDescent="0.2">
      <c r="A1894" s="38"/>
      <c r="B1894" s="38"/>
      <c r="C1894" s="38"/>
      <c r="D1894" s="4" t="s">
        <v>5319</v>
      </c>
      <c r="E1894" s="4" t="s">
        <v>5320</v>
      </c>
      <c r="F1894" s="4" t="s">
        <v>5321</v>
      </c>
      <c r="G1894" s="6" t="s">
        <v>3673</v>
      </c>
      <c r="H1894" s="6" t="s">
        <v>1496</v>
      </c>
      <c r="I1894" s="6" t="s">
        <v>1497</v>
      </c>
      <c r="J1894" s="18" t="s">
        <v>2434</v>
      </c>
      <c r="K1894" s="4" t="s">
        <v>2435</v>
      </c>
      <c r="L1894" s="4">
        <v>4.5515899999999998E-2</v>
      </c>
    </row>
    <row r="1895" spans="1:12" x14ac:dyDescent="0.2">
      <c r="A1895" s="38"/>
      <c r="B1895" s="38"/>
      <c r="C1895" s="38"/>
      <c r="D1895" s="4" t="s">
        <v>5319</v>
      </c>
      <c r="E1895" s="4" t="s">
        <v>5320</v>
      </c>
      <c r="F1895" s="4" t="s">
        <v>5321</v>
      </c>
      <c r="G1895" s="6" t="s">
        <v>3673</v>
      </c>
      <c r="H1895" s="6" t="s">
        <v>1496</v>
      </c>
      <c r="I1895" s="6" t="s">
        <v>1497</v>
      </c>
      <c r="J1895" s="18" t="s">
        <v>2436</v>
      </c>
      <c r="K1895" s="4" t="s">
        <v>2437</v>
      </c>
      <c r="L1895" s="4">
        <v>5.0199800000000003E-2</v>
      </c>
    </row>
    <row r="1896" spans="1:12" x14ac:dyDescent="0.2">
      <c r="A1896" s="38"/>
      <c r="B1896" s="38"/>
      <c r="C1896" s="38"/>
      <c r="D1896" s="4" t="s">
        <v>5319</v>
      </c>
      <c r="E1896" s="4" t="s">
        <v>5320</v>
      </c>
      <c r="F1896" s="4" t="s">
        <v>5321</v>
      </c>
      <c r="G1896" s="6" t="s">
        <v>3673</v>
      </c>
      <c r="H1896" s="6" t="s">
        <v>1496</v>
      </c>
      <c r="I1896" s="6" t="s">
        <v>1497</v>
      </c>
      <c r="J1896" s="18" t="s">
        <v>2438</v>
      </c>
      <c r="K1896" s="4" t="s">
        <v>2439</v>
      </c>
      <c r="L1896" s="4">
        <v>4.9829199999999997E-2</v>
      </c>
    </row>
    <row r="1897" spans="1:12" x14ac:dyDescent="0.2">
      <c r="A1897" s="38"/>
      <c r="B1897" s="38"/>
      <c r="C1897" s="38"/>
      <c r="D1897" s="4" t="s">
        <v>5319</v>
      </c>
      <c r="E1897" s="4" t="s">
        <v>5320</v>
      </c>
      <c r="F1897" s="4" t="s">
        <v>5321</v>
      </c>
      <c r="G1897" s="6" t="s">
        <v>3673</v>
      </c>
      <c r="H1897" s="6" t="s">
        <v>1496</v>
      </c>
      <c r="I1897" s="6" t="s">
        <v>1497</v>
      </c>
      <c r="J1897" s="18" t="s">
        <v>2440</v>
      </c>
      <c r="K1897" s="4" t="s">
        <v>2441</v>
      </c>
      <c r="L1897" s="4">
        <v>4.9829199999999997E-2</v>
      </c>
    </row>
    <row r="1898" spans="1:12" x14ac:dyDescent="0.2">
      <c r="A1898" s="38"/>
      <c r="B1898" s="38"/>
      <c r="C1898" s="38"/>
      <c r="D1898" s="4" t="s">
        <v>5319</v>
      </c>
      <c r="E1898" s="4" t="s">
        <v>5320</v>
      </c>
      <c r="F1898" s="4" t="s">
        <v>5321</v>
      </c>
      <c r="G1898" s="6" t="s">
        <v>3673</v>
      </c>
      <c r="H1898" s="6" t="s">
        <v>1496</v>
      </c>
      <c r="I1898" s="6" t="s">
        <v>1497</v>
      </c>
      <c r="J1898" s="18" t="s">
        <v>2442</v>
      </c>
      <c r="K1898" s="4" t="s">
        <v>2443</v>
      </c>
      <c r="L1898" s="4">
        <v>5.03867E-2</v>
      </c>
    </row>
    <row r="1899" spans="1:12" x14ac:dyDescent="0.2">
      <c r="A1899" s="38"/>
      <c r="B1899" s="38"/>
      <c r="C1899" s="38"/>
      <c r="D1899" s="4" t="s">
        <v>5319</v>
      </c>
      <c r="E1899" s="4" t="s">
        <v>5320</v>
      </c>
      <c r="F1899" s="4" t="s">
        <v>5321</v>
      </c>
      <c r="G1899" s="6" t="s">
        <v>3673</v>
      </c>
      <c r="H1899" s="6" t="s">
        <v>1496</v>
      </c>
      <c r="I1899" s="6" t="s">
        <v>1497</v>
      </c>
      <c r="J1899" s="18" t="s">
        <v>2444</v>
      </c>
      <c r="K1899" s="4" t="s">
        <v>2445</v>
      </c>
      <c r="L1899" s="4">
        <v>4.9829199999999997E-2</v>
      </c>
    </row>
    <row r="1900" spans="1:12" x14ac:dyDescent="0.2">
      <c r="A1900" s="38"/>
      <c r="B1900" s="38"/>
      <c r="C1900" s="38"/>
      <c r="D1900" s="4" t="s">
        <v>5319</v>
      </c>
      <c r="E1900" s="4" t="s">
        <v>5320</v>
      </c>
      <c r="F1900" s="4" t="s">
        <v>5321</v>
      </c>
      <c r="G1900" s="6" t="s">
        <v>3673</v>
      </c>
      <c r="H1900" s="6" t="s">
        <v>1496</v>
      </c>
      <c r="I1900" s="6" t="s">
        <v>1497</v>
      </c>
      <c r="J1900" s="18" t="s">
        <v>2446</v>
      </c>
      <c r="K1900" s="4" t="s">
        <v>2447</v>
      </c>
      <c r="L1900" s="4">
        <v>4.9829199999999997E-2</v>
      </c>
    </row>
    <row r="1901" spans="1:12" x14ac:dyDescent="0.2">
      <c r="A1901" s="38"/>
      <c r="B1901" s="38"/>
      <c r="C1901" s="38"/>
      <c r="D1901" s="4" t="s">
        <v>5319</v>
      </c>
      <c r="E1901" s="4" t="s">
        <v>5320</v>
      </c>
      <c r="F1901" s="4" t="s">
        <v>5321</v>
      </c>
      <c r="G1901" s="6" t="s">
        <v>3673</v>
      </c>
      <c r="H1901" s="6" t="s">
        <v>1502</v>
      </c>
      <c r="I1901" s="6" t="s">
        <v>1503</v>
      </c>
      <c r="J1901" s="18" t="s">
        <v>2448</v>
      </c>
      <c r="K1901" s="4" t="s">
        <v>2449</v>
      </c>
      <c r="L1901" s="4">
        <v>4.9645399999999999E-2</v>
      </c>
    </row>
    <row r="1902" spans="1:12" x14ac:dyDescent="0.2">
      <c r="A1902" s="38"/>
      <c r="B1902" s="38"/>
      <c r="C1902" s="38"/>
      <c r="D1902" s="4" t="s">
        <v>5319</v>
      </c>
      <c r="E1902" s="4" t="s">
        <v>5320</v>
      </c>
      <c r="F1902" s="4" t="s">
        <v>5321</v>
      </c>
      <c r="G1902" s="6" t="s">
        <v>3673</v>
      </c>
      <c r="H1902" s="6" t="s">
        <v>1496</v>
      </c>
      <c r="I1902" s="6" t="s">
        <v>1497</v>
      </c>
      <c r="J1902" s="18" t="s">
        <v>2450</v>
      </c>
      <c r="K1902" s="4" t="s">
        <v>2451</v>
      </c>
      <c r="L1902" s="4">
        <v>4.9829199999999997E-2</v>
      </c>
    </row>
    <row r="1903" spans="1:12" x14ac:dyDescent="0.2">
      <c r="A1903" s="38"/>
      <c r="B1903" s="38"/>
      <c r="C1903" s="38"/>
      <c r="D1903" s="4" t="s">
        <v>5319</v>
      </c>
      <c r="E1903" s="4" t="s">
        <v>5320</v>
      </c>
      <c r="F1903" s="4" t="s">
        <v>5321</v>
      </c>
      <c r="G1903" s="6" t="s">
        <v>3673</v>
      </c>
      <c r="H1903" s="6" t="s">
        <v>1462</v>
      </c>
      <c r="I1903" s="6" t="s">
        <v>1463</v>
      </c>
      <c r="J1903" s="18" t="s">
        <v>2452</v>
      </c>
      <c r="K1903" s="4" t="s">
        <v>2453</v>
      </c>
      <c r="L1903" s="4">
        <v>3.7811699999999997E-2</v>
      </c>
    </row>
    <row r="1904" spans="1:12" x14ac:dyDescent="0.2">
      <c r="A1904" s="38"/>
      <c r="B1904" s="38"/>
      <c r="C1904" s="38"/>
      <c r="D1904" s="4" t="s">
        <v>5319</v>
      </c>
      <c r="E1904" s="4" t="s">
        <v>5320</v>
      </c>
      <c r="F1904" s="4" t="s">
        <v>5321</v>
      </c>
      <c r="G1904" s="6" t="s">
        <v>3673</v>
      </c>
      <c r="H1904" s="6" t="s">
        <v>1502</v>
      </c>
      <c r="I1904" s="6" t="s">
        <v>1503</v>
      </c>
      <c r="J1904" s="18" t="s">
        <v>2454</v>
      </c>
      <c r="K1904" s="4" t="s">
        <v>2455</v>
      </c>
      <c r="L1904" s="4">
        <v>4.9099999999999998E-2</v>
      </c>
    </row>
    <row r="1905" spans="1:12" x14ac:dyDescent="0.2">
      <c r="A1905" s="38"/>
      <c r="B1905" s="38"/>
      <c r="C1905" s="38"/>
      <c r="D1905" s="4" t="s">
        <v>5319</v>
      </c>
      <c r="E1905" s="4" t="s">
        <v>5320</v>
      </c>
      <c r="F1905" s="4" t="s">
        <v>5321</v>
      </c>
      <c r="G1905" s="6" t="s">
        <v>3673</v>
      </c>
      <c r="H1905" s="6" t="s">
        <v>1502</v>
      </c>
      <c r="I1905" s="6" t="s">
        <v>1503</v>
      </c>
      <c r="J1905" s="18" t="s">
        <v>2456</v>
      </c>
      <c r="K1905" s="4" t="s">
        <v>2457</v>
      </c>
      <c r="L1905" s="4">
        <v>4.8920199999999997E-2</v>
      </c>
    </row>
    <row r="1906" spans="1:12" x14ac:dyDescent="0.2">
      <c r="A1906" s="38"/>
      <c r="B1906" s="38"/>
      <c r="C1906" s="38"/>
      <c r="D1906" s="4" t="s">
        <v>5319</v>
      </c>
      <c r="E1906" s="4" t="s">
        <v>5320</v>
      </c>
      <c r="F1906" s="4" t="s">
        <v>5321</v>
      </c>
      <c r="G1906" s="6" t="s">
        <v>3673</v>
      </c>
      <c r="H1906" s="6" t="s">
        <v>1496</v>
      </c>
      <c r="I1906" s="6" t="s">
        <v>2458</v>
      </c>
      <c r="J1906" s="18" t="s">
        <v>2459</v>
      </c>
      <c r="K1906" s="4" t="s">
        <v>2460</v>
      </c>
      <c r="L1906" s="4">
        <v>5.0953699999999998E-2</v>
      </c>
    </row>
    <row r="1907" spans="1:12" x14ac:dyDescent="0.2">
      <c r="A1907" s="38" t="s">
        <v>565</v>
      </c>
      <c r="B1907" s="38" t="s">
        <v>5505</v>
      </c>
      <c r="C1907" s="38" t="s">
        <v>676</v>
      </c>
      <c r="D1907" s="4" t="s">
        <v>5319</v>
      </c>
      <c r="E1907" s="4" t="s">
        <v>5320</v>
      </c>
      <c r="F1907" s="4" t="s">
        <v>5321</v>
      </c>
      <c r="G1907" s="6" t="s">
        <v>3673</v>
      </c>
      <c r="H1907" s="6" t="s">
        <v>1462</v>
      </c>
      <c r="I1907" s="6" t="s">
        <v>2230</v>
      </c>
      <c r="J1907" s="18" t="s">
        <v>2461</v>
      </c>
      <c r="K1907" s="4" t="s">
        <v>2462</v>
      </c>
      <c r="L1907" s="4">
        <v>5.1337000000000001E-2</v>
      </c>
    </row>
    <row r="1908" spans="1:12" x14ac:dyDescent="0.2">
      <c r="A1908" s="38"/>
      <c r="B1908" s="38"/>
      <c r="C1908" s="38"/>
      <c r="D1908" s="4" t="s">
        <v>5319</v>
      </c>
      <c r="E1908" s="4" t="s">
        <v>5320</v>
      </c>
      <c r="F1908" s="4" t="s">
        <v>5321</v>
      </c>
      <c r="G1908" s="6" t="s">
        <v>3673</v>
      </c>
      <c r="H1908" s="6" t="s">
        <v>1551</v>
      </c>
      <c r="I1908" s="6" t="s">
        <v>1552</v>
      </c>
      <c r="J1908" s="18" t="s">
        <v>2463</v>
      </c>
      <c r="K1908" s="4" t="s">
        <v>2464</v>
      </c>
      <c r="L1908" s="4">
        <v>5.7440100000000001E-2</v>
      </c>
    </row>
    <row r="1909" spans="1:12" x14ac:dyDescent="0.2">
      <c r="A1909" s="38"/>
      <c r="B1909" s="38"/>
      <c r="C1909" s="38"/>
      <c r="D1909" s="4" t="s">
        <v>5319</v>
      </c>
      <c r="E1909" s="4" t="s">
        <v>5320</v>
      </c>
      <c r="F1909" s="4" t="s">
        <v>5321</v>
      </c>
      <c r="G1909" s="6" t="s">
        <v>3673</v>
      </c>
      <c r="H1909" s="6" t="s">
        <v>1551</v>
      </c>
      <c r="I1909" s="6" t="s">
        <v>1552</v>
      </c>
      <c r="J1909" s="18" t="s">
        <v>2465</v>
      </c>
      <c r="K1909" s="4" t="s">
        <v>2466</v>
      </c>
      <c r="L1909" s="4">
        <v>5.8848299999999999E-2</v>
      </c>
    </row>
    <row r="1910" spans="1:12" x14ac:dyDescent="0.2">
      <c r="A1910" s="38"/>
      <c r="B1910" s="38"/>
      <c r="C1910" s="38"/>
      <c r="D1910" s="4" t="s">
        <v>5319</v>
      </c>
      <c r="E1910" s="4" t="s">
        <v>5320</v>
      </c>
      <c r="F1910" s="4" t="s">
        <v>5321</v>
      </c>
      <c r="G1910" s="6" t="s">
        <v>3673</v>
      </c>
      <c r="H1910" s="6" t="s">
        <v>1462</v>
      </c>
      <c r="I1910" s="6" t="s">
        <v>2230</v>
      </c>
      <c r="J1910" s="18" t="s">
        <v>2467</v>
      </c>
      <c r="K1910" s="4" t="s">
        <v>2468</v>
      </c>
      <c r="L1910" s="4">
        <v>5.2915400000000001E-2</v>
      </c>
    </row>
    <row r="1911" spans="1:12" x14ac:dyDescent="0.2">
      <c r="A1911" s="38"/>
      <c r="B1911" s="38"/>
      <c r="C1911" s="38"/>
      <c r="D1911" s="4" t="s">
        <v>5319</v>
      </c>
      <c r="E1911" s="4" t="s">
        <v>5320</v>
      </c>
      <c r="F1911" s="4" t="s">
        <v>5321</v>
      </c>
      <c r="G1911" s="6" t="s">
        <v>3673</v>
      </c>
      <c r="H1911" s="6" t="s">
        <v>1462</v>
      </c>
      <c r="I1911" s="6" t="s">
        <v>2230</v>
      </c>
      <c r="J1911" s="18" t="s">
        <v>2469</v>
      </c>
      <c r="K1911" s="4" t="s">
        <v>2470</v>
      </c>
      <c r="L1911" s="4">
        <v>5.2513900000000002E-2</v>
      </c>
    </row>
    <row r="1912" spans="1:12" x14ac:dyDescent="0.2">
      <c r="A1912" s="38"/>
      <c r="B1912" s="38"/>
      <c r="C1912" s="38"/>
      <c r="D1912" s="4" t="s">
        <v>5319</v>
      </c>
      <c r="E1912" s="4" t="s">
        <v>5320</v>
      </c>
      <c r="F1912" s="4" t="s">
        <v>5321</v>
      </c>
      <c r="G1912" s="6" t="s">
        <v>3673</v>
      </c>
      <c r="H1912" s="6" t="s">
        <v>1531</v>
      </c>
      <c r="I1912" s="6" t="s">
        <v>1532</v>
      </c>
      <c r="J1912" s="18" t="s">
        <v>2471</v>
      </c>
      <c r="K1912" s="4" t="s">
        <v>2472</v>
      </c>
      <c r="L1912" s="4">
        <v>5.2713999999999997E-2</v>
      </c>
    </row>
    <row r="1913" spans="1:12" x14ac:dyDescent="0.2">
      <c r="A1913" s="38"/>
      <c r="B1913" s="38"/>
      <c r="C1913" s="38"/>
      <c r="D1913" s="4" t="s">
        <v>5319</v>
      </c>
      <c r="E1913" s="4" t="s">
        <v>5320</v>
      </c>
      <c r="F1913" s="4" t="s">
        <v>5321</v>
      </c>
      <c r="G1913" s="6" t="s">
        <v>3673</v>
      </c>
      <c r="H1913" s="6" t="s">
        <v>1462</v>
      </c>
      <c r="I1913" s="6" t="s">
        <v>1463</v>
      </c>
      <c r="J1913" s="18" t="s">
        <v>2473</v>
      </c>
      <c r="K1913" s="4" t="s">
        <v>2474</v>
      </c>
      <c r="L1913" s="4">
        <v>5.7440100000000001E-2</v>
      </c>
    </row>
    <row r="1914" spans="1:12" x14ac:dyDescent="0.2">
      <c r="A1914" s="38"/>
      <c r="B1914" s="38"/>
      <c r="C1914" s="38"/>
      <c r="D1914" s="4" t="s">
        <v>5319</v>
      </c>
      <c r="E1914" s="4" t="s">
        <v>5320</v>
      </c>
      <c r="F1914" s="4" t="s">
        <v>5321</v>
      </c>
      <c r="G1914" s="6" t="s">
        <v>3673</v>
      </c>
      <c r="H1914" s="6" t="s">
        <v>1462</v>
      </c>
      <c r="I1914" s="6" t="s">
        <v>1463</v>
      </c>
      <c r="J1914" s="18" t="s">
        <v>2475</v>
      </c>
      <c r="K1914" s="4" t="s">
        <v>2476</v>
      </c>
      <c r="L1914" s="4">
        <v>5.7671E-2</v>
      </c>
    </row>
    <row r="1915" spans="1:12" x14ac:dyDescent="0.2">
      <c r="A1915" s="38"/>
      <c r="B1915" s="38"/>
      <c r="C1915" s="38"/>
      <c r="D1915" s="4" t="s">
        <v>5319</v>
      </c>
      <c r="E1915" s="4" t="s">
        <v>5320</v>
      </c>
      <c r="F1915" s="4" t="s">
        <v>5321</v>
      </c>
      <c r="G1915" s="6" t="s">
        <v>3673</v>
      </c>
      <c r="H1915" s="6" t="s">
        <v>1462</v>
      </c>
      <c r="I1915" s="6" t="s">
        <v>1463</v>
      </c>
      <c r="J1915" s="18" t="s">
        <v>2477</v>
      </c>
      <c r="K1915" s="4" t="s">
        <v>2478</v>
      </c>
      <c r="L1915" s="4">
        <v>5.7671E-2</v>
      </c>
    </row>
    <row r="1916" spans="1:12" x14ac:dyDescent="0.2">
      <c r="A1916" s="38"/>
      <c r="B1916" s="38"/>
      <c r="C1916" s="38"/>
      <c r="D1916" s="4" t="s">
        <v>5319</v>
      </c>
      <c r="E1916" s="4" t="s">
        <v>5320</v>
      </c>
      <c r="F1916" s="4" t="s">
        <v>5321</v>
      </c>
      <c r="G1916" s="6" t="s">
        <v>3673</v>
      </c>
      <c r="H1916" s="6" t="s">
        <v>1462</v>
      </c>
      <c r="I1916" s="6" t="s">
        <v>1463</v>
      </c>
      <c r="J1916" s="18" t="s">
        <v>2479</v>
      </c>
      <c r="K1916" s="4" t="s">
        <v>2480</v>
      </c>
      <c r="L1916" s="4">
        <v>5.7440100000000001E-2</v>
      </c>
    </row>
    <row r="1917" spans="1:12" x14ac:dyDescent="0.2">
      <c r="A1917" s="38"/>
      <c r="B1917" s="38"/>
      <c r="C1917" s="38"/>
      <c r="D1917" s="4" t="s">
        <v>5319</v>
      </c>
      <c r="E1917" s="4" t="s">
        <v>5320</v>
      </c>
      <c r="F1917" s="4" t="s">
        <v>5321</v>
      </c>
      <c r="G1917" s="6" t="s">
        <v>3673</v>
      </c>
      <c r="H1917" s="6" t="s">
        <v>1462</v>
      </c>
      <c r="I1917" s="6" t="s">
        <v>1463</v>
      </c>
      <c r="J1917" s="18" t="s">
        <v>2481</v>
      </c>
      <c r="K1917" s="4" t="s">
        <v>2482</v>
      </c>
      <c r="L1917" s="4">
        <v>5.2915400000000001E-2</v>
      </c>
    </row>
    <row r="1918" spans="1:12" x14ac:dyDescent="0.2">
      <c r="A1918" s="38"/>
      <c r="B1918" s="38"/>
      <c r="C1918" s="38"/>
      <c r="D1918" s="4" t="s">
        <v>5319</v>
      </c>
      <c r="E1918" s="4" t="s">
        <v>5320</v>
      </c>
      <c r="F1918" s="4" t="s">
        <v>5321</v>
      </c>
      <c r="G1918" s="6" t="s">
        <v>3673</v>
      </c>
      <c r="H1918" s="6" t="s">
        <v>1551</v>
      </c>
      <c r="I1918" s="6" t="s">
        <v>1552</v>
      </c>
      <c r="J1918" s="18" t="s">
        <v>2483</v>
      </c>
      <c r="K1918" s="4" t="s">
        <v>2484</v>
      </c>
      <c r="L1918" s="4">
        <v>5.5211799999999998E-2</v>
      </c>
    </row>
    <row r="1919" spans="1:12" x14ac:dyDescent="0.2">
      <c r="A1919" s="38"/>
      <c r="B1919" s="38"/>
      <c r="C1919" s="38"/>
      <c r="D1919" s="4" t="s">
        <v>5319</v>
      </c>
      <c r="E1919" s="4" t="s">
        <v>5320</v>
      </c>
      <c r="F1919" s="4" t="s">
        <v>5321</v>
      </c>
      <c r="G1919" s="6" t="s">
        <v>3673</v>
      </c>
      <c r="H1919" s="6" t="s">
        <v>1502</v>
      </c>
      <c r="I1919" s="6" t="s">
        <v>1503</v>
      </c>
      <c r="J1919" s="18" t="s">
        <v>2485</v>
      </c>
      <c r="K1919" s="4" t="s">
        <v>2486</v>
      </c>
      <c r="L1919" s="4">
        <v>5.9573800000000003E-2</v>
      </c>
    </row>
    <row r="1920" spans="1:12" x14ac:dyDescent="0.2">
      <c r="A1920" s="38"/>
      <c r="B1920" s="38"/>
      <c r="C1920" s="38"/>
      <c r="D1920" s="4" t="s">
        <v>5319</v>
      </c>
      <c r="E1920" s="4" t="s">
        <v>5320</v>
      </c>
      <c r="F1920" s="4" t="s">
        <v>5321</v>
      </c>
      <c r="G1920" s="6" t="s">
        <v>3673</v>
      </c>
      <c r="H1920" s="6" t="s">
        <v>1462</v>
      </c>
      <c r="I1920" s="6" t="s">
        <v>1463</v>
      </c>
      <c r="J1920" s="18" t="s">
        <v>2487</v>
      </c>
      <c r="K1920" s="4" t="s">
        <v>2488</v>
      </c>
      <c r="L1920" s="4">
        <v>5.2713999999999997E-2</v>
      </c>
    </row>
    <row r="1921" spans="1:12" x14ac:dyDescent="0.2">
      <c r="A1921" s="38"/>
      <c r="B1921" s="38"/>
      <c r="C1921" s="38"/>
      <c r="D1921" s="4" t="s">
        <v>5319</v>
      </c>
      <c r="E1921" s="4" t="s">
        <v>5320</v>
      </c>
      <c r="F1921" s="4" t="s">
        <v>5321</v>
      </c>
      <c r="G1921" s="6" t="s">
        <v>3673</v>
      </c>
      <c r="H1921" s="6" t="s">
        <v>1763</v>
      </c>
      <c r="I1921" s="6" t="s">
        <v>1783</v>
      </c>
      <c r="J1921" s="18" t="s">
        <v>2489</v>
      </c>
      <c r="K1921" s="4" t="s">
        <v>2490</v>
      </c>
      <c r="L1921" s="4">
        <v>5.9573800000000003E-2</v>
      </c>
    </row>
    <row r="1922" spans="1:12" x14ac:dyDescent="0.2">
      <c r="A1922" s="38"/>
      <c r="B1922" s="38"/>
      <c r="C1922" s="38"/>
      <c r="D1922" s="4" t="s">
        <v>5319</v>
      </c>
      <c r="E1922" s="4" t="s">
        <v>5320</v>
      </c>
      <c r="F1922" s="4" t="s">
        <v>5321</v>
      </c>
      <c r="G1922" s="6" t="s">
        <v>3673</v>
      </c>
      <c r="H1922" s="6" t="s">
        <v>1502</v>
      </c>
      <c r="I1922" s="6" t="s">
        <v>1503</v>
      </c>
      <c r="J1922" s="18" t="s">
        <v>2491</v>
      </c>
      <c r="K1922" s="4" t="s">
        <v>2492</v>
      </c>
      <c r="L1922" s="4">
        <v>5.3526600000000001E-2</v>
      </c>
    </row>
    <row r="1923" spans="1:12" x14ac:dyDescent="0.2">
      <c r="A1923" s="38"/>
      <c r="B1923" s="38"/>
      <c r="C1923" s="38"/>
      <c r="D1923" s="4" t="s">
        <v>5319</v>
      </c>
      <c r="E1923" s="4" t="s">
        <v>5320</v>
      </c>
      <c r="F1923" s="4" t="s">
        <v>5321</v>
      </c>
      <c r="G1923" s="6" t="s">
        <v>3673</v>
      </c>
      <c r="H1923" s="6" t="s">
        <v>1462</v>
      </c>
      <c r="I1923" s="6" t="s">
        <v>1463</v>
      </c>
      <c r="J1923" s="18" t="s">
        <v>2493</v>
      </c>
      <c r="K1923" s="4" t="s">
        <v>2494</v>
      </c>
      <c r="L1923" s="4">
        <v>5.7903299999999998E-2</v>
      </c>
    </row>
    <row r="1924" spans="1:12" x14ac:dyDescent="0.2">
      <c r="A1924" s="38"/>
      <c r="B1924" s="38"/>
      <c r="C1924" s="38"/>
      <c r="D1924" s="4" t="s">
        <v>5319</v>
      </c>
      <c r="E1924" s="4" t="s">
        <v>5320</v>
      </c>
      <c r="F1924" s="4" t="s">
        <v>5321</v>
      </c>
      <c r="G1924" s="6" t="s">
        <v>3673</v>
      </c>
      <c r="H1924" s="6" t="s">
        <v>1496</v>
      </c>
      <c r="I1924" s="6" t="s">
        <v>1497</v>
      </c>
      <c r="J1924" s="18" t="s">
        <v>2495</v>
      </c>
      <c r="K1924" s="4" t="s">
        <v>2496</v>
      </c>
      <c r="L1924" s="4">
        <v>5.6531699999999997E-2</v>
      </c>
    </row>
    <row r="1925" spans="1:12" x14ac:dyDescent="0.2">
      <c r="A1925" s="38"/>
      <c r="B1925" s="38"/>
      <c r="C1925" s="38"/>
      <c r="D1925" s="4" t="s">
        <v>5319</v>
      </c>
      <c r="E1925" s="4" t="s">
        <v>5320</v>
      </c>
      <c r="F1925" s="4" t="s">
        <v>5321</v>
      </c>
      <c r="G1925" s="6" t="s">
        <v>3673</v>
      </c>
      <c r="H1925" s="6" t="s">
        <v>1462</v>
      </c>
      <c r="I1925" s="6" t="s">
        <v>1463</v>
      </c>
      <c r="J1925" s="18" t="s">
        <v>2497</v>
      </c>
      <c r="K1925" s="4" t="s">
        <v>2498</v>
      </c>
      <c r="L1925" s="4">
        <v>5.9573800000000003E-2</v>
      </c>
    </row>
    <row r="1926" spans="1:12" x14ac:dyDescent="0.2">
      <c r="A1926" s="38"/>
      <c r="B1926" s="38"/>
      <c r="C1926" s="38"/>
      <c r="D1926" s="4" t="s">
        <v>5319</v>
      </c>
      <c r="E1926" s="4" t="s">
        <v>5320</v>
      </c>
      <c r="F1926" s="4" t="s">
        <v>5321</v>
      </c>
      <c r="G1926" s="6" t="s">
        <v>3673</v>
      </c>
      <c r="H1926" s="6" t="s">
        <v>1462</v>
      </c>
      <c r="I1926" s="6" t="s">
        <v>1463</v>
      </c>
      <c r="J1926" s="18" t="s">
        <v>2499</v>
      </c>
      <c r="K1926" s="4" t="s">
        <v>2500</v>
      </c>
      <c r="L1926" s="4">
        <v>5.7440100000000001E-2</v>
      </c>
    </row>
    <row r="1927" spans="1:12" x14ac:dyDescent="0.2">
      <c r="A1927" s="38"/>
      <c r="B1927" s="38"/>
      <c r="C1927" s="38"/>
      <c r="D1927" s="4" t="s">
        <v>5319</v>
      </c>
      <c r="E1927" s="4" t="s">
        <v>5320</v>
      </c>
      <c r="F1927" s="4" t="s">
        <v>5321</v>
      </c>
      <c r="G1927" s="6" t="s">
        <v>3673</v>
      </c>
      <c r="H1927" s="6" t="s">
        <v>1462</v>
      </c>
      <c r="I1927" s="6" t="s">
        <v>1463</v>
      </c>
      <c r="J1927" s="18" t="s">
        <v>2501</v>
      </c>
      <c r="K1927" s="4" t="s">
        <v>2502</v>
      </c>
      <c r="L1927" s="4">
        <v>5.6982999999999999E-2</v>
      </c>
    </row>
    <row r="1928" spans="1:12" x14ac:dyDescent="0.2">
      <c r="A1928" s="38"/>
      <c r="B1928" s="38"/>
      <c r="C1928" s="38"/>
      <c r="D1928" s="4" t="s">
        <v>5319</v>
      </c>
      <c r="E1928" s="4" t="s">
        <v>5320</v>
      </c>
      <c r="F1928" s="4" t="s">
        <v>5321</v>
      </c>
      <c r="G1928" s="6" t="s">
        <v>3673</v>
      </c>
      <c r="H1928" s="6" t="s">
        <v>1462</v>
      </c>
      <c r="I1928" s="6" t="s">
        <v>1463</v>
      </c>
      <c r="J1928" s="18" t="s">
        <v>2503</v>
      </c>
      <c r="K1928" s="4" t="s">
        <v>2504</v>
      </c>
      <c r="L1928" s="4">
        <v>5.6982999999999999E-2</v>
      </c>
    </row>
    <row r="1929" spans="1:12" x14ac:dyDescent="0.2">
      <c r="A1929" s="38"/>
      <c r="B1929" s="38"/>
      <c r="C1929" s="38"/>
      <c r="D1929" s="4" t="s">
        <v>5319</v>
      </c>
      <c r="E1929" s="4" t="s">
        <v>5320</v>
      </c>
      <c r="F1929" s="4" t="s">
        <v>5321</v>
      </c>
      <c r="G1929" s="6" t="s">
        <v>3673</v>
      </c>
      <c r="H1929" s="6" t="s">
        <v>1462</v>
      </c>
      <c r="I1929" s="6" t="s">
        <v>1463</v>
      </c>
      <c r="J1929" s="18" t="s">
        <v>2505</v>
      </c>
      <c r="K1929" s="4" t="s">
        <v>2506</v>
      </c>
      <c r="L1929" s="4">
        <v>5.6982999999999999E-2</v>
      </c>
    </row>
    <row r="1930" spans="1:12" x14ac:dyDescent="0.2">
      <c r="A1930" s="38"/>
      <c r="B1930" s="38"/>
      <c r="C1930" s="38"/>
      <c r="D1930" s="4" t="s">
        <v>5319</v>
      </c>
      <c r="E1930" s="4" t="s">
        <v>5320</v>
      </c>
      <c r="F1930" s="4" t="s">
        <v>5321</v>
      </c>
      <c r="G1930" s="6" t="s">
        <v>3673</v>
      </c>
      <c r="H1930" s="6" t="s">
        <v>1502</v>
      </c>
      <c r="I1930" s="6" t="s">
        <v>1503</v>
      </c>
      <c r="J1930" s="18" t="s">
        <v>2507</v>
      </c>
      <c r="K1930" s="4" t="s">
        <v>2508</v>
      </c>
      <c r="L1930" s="4">
        <v>5.9573800000000003E-2</v>
      </c>
    </row>
    <row r="1931" spans="1:12" x14ac:dyDescent="0.2">
      <c r="A1931" s="38"/>
      <c r="B1931" s="38"/>
      <c r="C1931" s="38"/>
      <c r="D1931" s="4" t="s">
        <v>5319</v>
      </c>
      <c r="E1931" s="4" t="s">
        <v>5320</v>
      </c>
      <c r="F1931" s="4" t="s">
        <v>5321</v>
      </c>
      <c r="G1931" s="6" t="s">
        <v>3673</v>
      </c>
      <c r="H1931" s="6" t="s">
        <v>1763</v>
      </c>
      <c r="I1931" s="6" t="s">
        <v>1764</v>
      </c>
      <c r="J1931" s="18" t="s">
        <v>2509</v>
      </c>
      <c r="K1931" s="4" t="s">
        <v>2510</v>
      </c>
      <c r="L1931" s="4">
        <v>5.2915400000000001E-2</v>
      </c>
    </row>
    <row r="1932" spans="1:12" x14ac:dyDescent="0.2">
      <c r="A1932" s="38"/>
      <c r="B1932" s="38"/>
      <c r="C1932" s="38"/>
      <c r="D1932" s="4" t="s">
        <v>5319</v>
      </c>
      <c r="E1932" s="4" t="s">
        <v>5320</v>
      </c>
      <c r="F1932" s="4" t="s">
        <v>5321</v>
      </c>
      <c r="G1932" s="6" t="s">
        <v>3673</v>
      </c>
      <c r="H1932" s="6" t="s">
        <v>1496</v>
      </c>
      <c r="I1932" s="6" t="s">
        <v>1497</v>
      </c>
      <c r="J1932" s="18" t="s">
        <v>2511</v>
      </c>
      <c r="K1932" s="4" t="s">
        <v>2512</v>
      </c>
      <c r="L1932" s="4">
        <v>5.9818999999999997E-2</v>
      </c>
    </row>
    <row r="1933" spans="1:12" x14ac:dyDescent="0.2">
      <c r="A1933" s="38"/>
      <c r="B1933" s="38"/>
      <c r="C1933" s="38"/>
      <c r="D1933" s="4" t="s">
        <v>5571</v>
      </c>
      <c r="E1933" s="4" t="s">
        <v>5571</v>
      </c>
      <c r="F1933" s="4" t="s">
        <v>5571</v>
      </c>
      <c r="G1933" s="4" t="s">
        <v>5571</v>
      </c>
      <c r="H1933" s="4" t="s">
        <v>5571</v>
      </c>
      <c r="I1933" s="4" t="s">
        <v>5571</v>
      </c>
      <c r="J1933" s="18" t="s">
        <v>2513</v>
      </c>
      <c r="K1933" s="4" t="s">
        <v>2514</v>
      </c>
      <c r="L1933" s="4">
        <v>5.2713999999999997E-2</v>
      </c>
    </row>
    <row r="1934" spans="1:12" x14ac:dyDescent="0.2">
      <c r="A1934" s="38"/>
      <c r="B1934" s="38"/>
      <c r="C1934" s="38"/>
      <c r="D1934" s="4" t="s">
        <v>5571</v>
      </c>
      <c r="E1934" s="4" t="s">
        <v>5571</v>
      </c>
      <c r="F1934" s="4" t="s">
        <v>5571</v>
      </c>
      <c r="G1934" s="4" t="s">
        <v>5571</v>
      </c>
      <c r="H1934" s="4" t="s">
        <v>5571</v>
      </c>
      <c r="I1934" s="4" t="s">
        <v>5571</v>
      </c>
      <c r="J1934" s="18" t="s">
        <v>2515</v>
      </c>
      <c r="K1934" s="4" t="s">
        <v>2516</v>
      </c>
      <c r="L1934" s="4">
        <v>5.7440100000000001E-2</v>
      </c>
    </row>
    <row r="1935" spans="1:12" x14ac:dyDescent="0.2">
      <c r="A1935" s="38" t="s">
        <v>588</v>
      </c>
      <c r="B1935" s="38" t="s">
        <v>5511</v>
      </c>
      <c r="C1935" s="38" t="s">
        <v>676</v>
      </c>
      <c r="D1935" s="4" t="s">
        <v>5319</v>
      </c>
      <c r="E1935" s="4" t="s">
        <v>5320</v>
      </c>
      <c r="F1935" s="4" t="s">
        <v>5321</v>
      </c>
      <c r="G1935" s="6" t="s">
        <v>3673</v>
      </c>
      <c r="H1935" s="6" t="s">
        <v>1487</v>
      </c>
      <c r="I1935" s="6" t="s">
        <v>1806</v>
      </c>
      <c r="J1935" s="18" t="s">
        <v>2517</v>
      </c>
      <c r="K1935" s="4" t="s">
        <v>2518</v>
      </c>
      <c r="L1935" s="4">
        <v>5.4149000000000003E-2</v>
      </c>
    </row>
    <row r="1936" spans="1:12" x14ac:dyDescent="0.2">
      <c r="A1936" s="38"/>
      <c r="B1936" s="38"/>
      <c r="C1936" s="38"/>
      <c r="D1936" s="4" t="s">
        <v>5319</v>
      </c>
      <c r="E1936" s="4" t="s">
        <v>5320</v>
      </c>
      <c r="F1936" s="4" t="s">
        <v>5321</v>
      </c>
      <c r="G1936" s="6" t="s">
        <v>3673</v>
      </c>
      <c r="H1936" s="6" t="s">
        <v>1551</v>
      </c>
      <c r="I1936" s="6" t="s">
        <v>2519</v>
      </c>
      <c r="J1936" s="18" t="s">
        <v>2520</v>
      </c>
      <c r="K1936" s="4" t="s">
        <v>2521</v>
      </c>
      <c r="L1936" s="4">
        <v>5.2116999999999997E-2</v>
      </c>
    </row>
    <row r="1937" spans="1:12" x14ac:dyDescent="0.2">
      <c r="A1937" s="38"/>
      <c r="B1937" s="38"/>
      <c r="C1937" s="38"/>
      <c r="D1937" s="4" t="s">
        <v>5319</v>
      </c>
      <c r="E1937" s="4" t="s">
        <v>5320</v>
      </c>
      <c r="F1937" s="4" t="s">
        <v>5321</v>
      </c>
      <c r="G1937" s="6" t="s">
        <v>3673</v>
      </c>
      <c r="H1937" s="6" t="s">
        <v>1462</v>
      </c>
      <c r="I1937" s="6" t="s">
        <v>1463</v>
      </c>
      <c r="J1937" s="18" t="s">
        <v>2522</v>
      </c>
      <c r="K1937" s="4" t="s">
        <v>2523</v>
      </c>
      <c r="L1937" s="4">
        <v>2.33014E-2</v>
      </c>
    </row>
    <row r="1938" spans="1:12" x14ac:dyDescent="0.2">
      <c r="A1938" s="38"/>
      <c r="B1938" s="38"/>
      <c r="C1938" s="38"/>
      <c r="D1938" s="4" t="s">
        <v>5319</v>
      </c>
      <c r="E1938" s="4" t="s">
        <v>5320</v>
      </c>
      <c r="F1938" s="4" t="s">
        <v>5321</v>
      </c>
      <c r="G1938" s="6" t="s">
        <v>3673</v>
      </c>
      <c r="H1938" s="6" t="s">
        <v>1496</v>
      </c>
      <c r="I1938" s="6" t="s">
        <v>1497</v>
      </c>
      <c r="J1938" s="18" t="s">
        <v>2524</v>
      </c>
      <c r="K1938" s="4" t="s">
        <v>2525</v>
      </c>
      <c r="L1938" s="4">
        <v>1.91626E-4</v>
      </c>
    </row>
    <row r="1939" spans="1:12" x14ac:dyDescent="0.2">
      <c r="A1939" s="38"/>
      <c r="B1939" s="38"/>
      <c r="C1939" s="38"/>
      <c r="D1939" s="4" t="s">
        <v>5319</v>
      </c>
      <c r="E1939" s="4" t="s">
        <v>5320</v>
      </c>
      <c r="F1939" s="4" t="s">
        <v>5321</v>
      </c>
      <c r="G1939" s="6" t="s">
        <v>3673</v>
      </c>
      <c r="H1939" s="6" t="s">
        <v>1462</v>
      </c>
      <c r="I1939" s="6" t="s">
        <v>1463</v>
      </c>
      <c r="J1939" s="18" t="s">
        <v>2526</v>
      </c>
      <c r="K1939" s="4" t="s">
        <v>2527</v>
      </c>
      <c r="L1939" s="4">
        <v>1.91626E-4</v>
      </c>
    </row>
    <row r="1940" spans="1:12" x14ac:dyDescent="0.2">
      <c r="A1940" s="38"/>
      <c r="B1940" s="38"/>
      <c r="C1940" s="38"/>
      <c r="D1940" s="4" t="s">
        <v>5319</v>
      </c>
      <c r="E1940" s="4" t="s">
        <v>5320</v>
      </c>
      <c r="F1940" s="4" t="s">
        <v>5321</v>
      </c>
      <c r="G1940" s="6" t="s">
        <v>3673</v>
      </c>
      <c r="H1940" s="6" t="s">
        <v>1551</v>
      </c>
      <c r="I1940" s="6" t="s">
        <v>1585</v>
      </c>
      <c r="J1940" s="18" t="s">
        <v>2528</v>
      </c>
      <c r="K1940" s="4" t="s">
        <v>2529</v>
      </c>
      <c r="L1940" s="4">
        <v>1.4350300000000001E-4</v>
      </c>
    </row>
    <row r="1941" spans="1:12" x14ac:dyDescent="0.2">
      <c r="A1941" s="38"/>
      <c r="B1941" s="38"/>
      <c r="C1941" s="38"/>
      <c r="D1941" s="4" t="s">
        <v>5319</v>
      </c>
      <c r="E1941" s="4" t="s">
        <v>5320</v>
      </c>
      <c r="F1941" s="4" t="s">
        <v>5321</v>
      </c>
      <c r="G1941" s="6" t="s">
        <v>3673</v>
      </c>
      <c r="H1941" s="6" t="s">
        <v>1462</v>
      </c>
      <c r="I1941" s="6" t="s">
        <v>1463</v>
      </c>
      <c r="J1941" s="18" t="s">
        <v>2530</v>
      </c>
      <c r="K1941" s="4" t="s">
        <v>2531</v>
      </c>
      <c r="L1941" s="4">
        <v>5.1144799999999997E-2</v>
      </c>
    </row>
    <row r="1942" spans="1:12" x14ac:dyDescent="0.2">
      <c r="A1942" s="38"/>
      <c r="B1942" s="38"/>
      <c r="C1942" s="38"/>
      <c r="D1942" s="4" t="s">
        <v>5319</v>
      </c>
      <c r="E1942" s="4" t="s">
        <v>5320</v>
      </c>
      <c r="F1942" s="4" t="s">
        <v>5321</v>
      </c>
      <c r="G1942" s="6" t="s">
        <v>3673</v>
      </c>
      <c r="H1942" s="6" t="s">
        <v>1462</v>
      </c>
      <c r="I1942" s="6" t="s">
        <v>1463</v>
      </c>
      <c r="J1942" s="18" t="s">
        <v>2532</v>
      </c>
      <c r="K1942" s="4" t="s">
        <v>2533</v>
      </c>
      <c r="L1942" s="4">
        <v>5.1144799999999997E-2</v>
      </c>
    </row>
    <row r="1943" spans="1:12" x14ac:dyDescent="0.2">
      <c r="A1943" s="38"/>
      <c r="B1943" s="38"/>
      <c r="C1943" s="38"/>
      <c r="D1943" s="4" t="s">
        <v>5319</v>
      </c>
      <c r="E1943" s="4" t="s">
        <v>5320</v>
      </c>
      <c r="F1943" s="4" t="s">
        <v>5321</v>
      </c>
      <c r="G1943" s="6" t="s">
        <v>3673</v>
      </c>
      <c r="H1943" s="6" t="s">
        <v>1462</v>
      </c>
      <c r="I1943" s="6" t="s">
        <v>1463</v>
      </c>
      <c r="J1943" s="18" t="s">
        <v>2534</v>
      </c>
      <c r="K1943" s="4" t="s">
        <v>2535</v>
      </c>
      <c r="L1943" s="4">
        <v>5.1144799999999997E-2</v>
      </c>
    </row>
    <row r="1944" spans="1:12" x14ac:dyDescent="0.2">
      <c r="A1944" s="38"/>
      <c r="B1944" s="38"/>
      <c r="C1944" s="38"/>
      <c r="D1944" s="4" t="s">
        <v>5319</v>
      </c>
      <c r="E1944" s="4" t="s">
        <v>5320</v>
      </c>
      <c r="F1944" s="4" t="s">
        <v>5321</v>
      </c>
      <c r="G1944" s="6" t="s">
        <v>3673</v>
      </c>
      <c r="H1944" s="6" t="s">
        <v>1496</v>
      </c>
      <c r="I1944" s="6" t="s">
        <v>1497</v>
      </c>
      <c r="J1944" s="18" t="s">
        <v>2536</v>
      </c>
      <c r="K1944" s="4" t="s">
        <v>2537</v>
      </c>
      <c r="L1944" s="4">
        <v>3.91011E-2</v>
      </c>
    </row>
    <row r="1945" spans="1:12" x14ac:dyDescent="0.2">
      <c r="A1945" s="38"/>
      <c r="B1945" s="38"/>
      <c r="C1945" s="38"/>
      <c r="D1945" s="4" t="s">
        <v>5319</v>
      </c>
      <c r="E1945" s="4" t="s">
        <v>5320</v>
      </c>
      <c r="F1945" s="4" t="s">
        <v>5321</v>
      </c>
      <c r="G1945" s="6" t="s">
        <v>3673</v>
      </c>
      <c r="H1945" s="6" t="s">
        <v>1462</v>
      </c>
      <c r="I1945" s="6" t="s">
        <v>1463</v>
      </c>
      <c r="J1945" s="18" t="s">
        <v>2538</v>
      </c>
      <c r="K1945" s="4" t="s">
        <v>2539</v>
      </c>
      <c r="L1945" s="4">
        <v>5.3117900000000003E-2</v>
      </c>
    </row>
    <row r="1946" spans="1:12" x14ac:dyDescent="0.2">
      <c r="A1946" s="38"/>
      <c r="B1946" s="38"/>
      <c r="C1946" s="38"/>
      <c r="D1946" s="4" t="s">
        <v>5319</v>
      </c>
      <c r="E1946" s="4" t="s">
        <v>5320</v>
      </c>
      <c r="F1946" s="4" t="s">
        <v>5321</v>
      </c>
      <c r="G1946" s="6" t="s">
        <v>3673</v>
      </c>
      <c r="H1946" s="6" t="s">
        <v>1551</v>
      </c>
      <c r="I1946" s="6" t="s">
        <v>1585</v>
      </c>
      <c r="J1946" s="18" t="s">
        <v>2540</v>
      </c>
      <c r="K1946" s="4" t="s">
        <v>2541</v>
      </c>
      <c r="L1946" s="4">
        <v>3.1579200000000002E-2</v>
      </c>
    </row>
    <row r="1947" spans="1:12" x14ac:dyDescent="0.2">
      <c r="A1947" s="38" t="s">
        <v>588</v>
      </c>
      <c r="B1947" s="38" t="s">
        <v>5513</v>
      </c>
      <c r="C1947" s="38" t="s">
        <v>676</v>
      </c>
      <c r="D1947" s="4" t="s">
        <v>5319</v>
      </c>
      <c r="E1947" s="4" t="s">
        <v>5320</v>
      </c>
      <c r="F1947" s="4" t="s">
        <v>5321</v>
      </c>
      <c r="G1947" s="6" t="s">
        <v>3673</v>
      </c>
      <c r="H1947" s="6" t="s">
        <v>1462</v>
      </c>
      <c r="I1947" s="6" t="s">
        <v>2230</v>
      </c>
      <c r="J1947" s="18" t="s">
        <v>2542</v>
      </c>
      <c r="K1947" s="4" t="s">
        <v>2543</v>
      </c>
      <c r="L1947" s="4">
        <v>1.0579700000000001E-3</v>
      </c>
    </row>
    <row r="1948" spans="1:12" x14ac:dyDescent="0.2">
      <c r="A1948" s="38"/>
      <c r="B1948" s="38"/>
      <c r="C1948" s="38"/>
      <c r="D1948" s="4" t="s">
        <v>5319</v>
      </c>
      <c r="E1948" s="4" t="s">
        <v>5320</v>
      </c>
      <c r="F1948" s="4" t="s">
        <v>5321</v>
      </c>
      <c r="G1948" s="6" t="s">
        <v>3673</v>
      </c>
      <c r="H1948" s="6" t="s">
        <v>1462</v>
      </c>
      <c r="I1948" s="6" t="s">
        <v>1463</v>
      </c>
      <c r="J1948" s="18" t="s">
        <v>2544</v>
      </c>
      <c r="K1948" s="4" t="s">
        <v>2545</v>
      </c>
      <c r="L1948" s="4">
        <v>4.3179000000000002E-2</v>
      </c>
    </row>
    <row r="1949" spans="1:12" x14ac:dyDescent="0.2">
      <c r="A1949" s="38"/>
      <c r="B1949" s="38"/>
      <c r="C1949" s="38"/>
      <c r="D1949" s="4" t="s">
        <v>5319</v>
      </c>
      <c r="E1949" s="4" t="s">
        <v>5320</v>
      </c>
      <c r="F1949" s="4" t="s">
        <v>5321</v>
      </c>
      <c r="G1949" s="6" t="s">
        <v>3673</v>
      </c>
      <c r="H1949" s="6" t="s">
        <v>1551</v>
      </c>
      <c r="I1949" s="6" t="s">
        <v>1899</v>
      </c>
      <c r="J1949" s="18" t="s">
        <v>2546</v>
      </c>
      <c r="K1949" s="4" t="s">
        <v>2547</v>
      </c>
      <c r="L1949" s="4">
        <v>1.01878E-2</v>
      </c>
    </row>
    <row r="1950" spans="1:12" x14ac:dyDescent="0.2">
      <c r="A1950" s="38"/>
      <c r="B1950" s="38"/>
      <c r="C1950" s="38"/>
      <c r="D1950" s="4" t="s">
        <v>5319</v>
      </c>
      <c r="E1950" s="4" t="s">
        <v>5320</v>
      </c>
      <c r="F1950" s="4" t="s">
        <v>5321</v>
      </c>
      <c r="G1950" s="6" t="s">
        <v>3673</v>
      </c>
      <c r="H1950" s="6" t="s">
        <v>1551</v>
      </c>
      <c r="I1950" s="6" t="s">
        <v>1899</v>
      </c>
      <c r="J1950" s="18" t="s">
        <v>2548</v>
      </c>
      <c r="K1950" s="4" t="s">
        <v>2549</v>
      </c>
      <c r="L1950" s="4">
        <v>1.0229800000000001E-2</v>
      </c>
    </row>
    <row r="1951" spans="1:12" x14ac:dyDescent="0.2">
      <c r="A1951" s="38"/>
      <c r="B1951" s="38"/>
      <c r="C1951" s="38"/>
      <c r="D1951" s="4" t="s">
        <v>5319</v>
      </c>
      <c r="E1951" s="4" t="s">
        <v>5320</v>
      </c>
      <c r="F1951" s="4" t="s">
        <v>5321</v>
      </c>
      <c r="G1951" s="6" t="s">
        <v>3673</v>
      </c>
      <c r="H1951" s="6" t="s">
        <v>1551</v>
      </c>
      <c r="I1951" s="6" t="s">
        <v>1585</v>
      </c>
      <c r="J1951" s="18" t="s">
        <v>2550</v>
      </c>
      <c r="K1951" s="4" t="s">
        <v>2551</v>
      </c>
      <c r="L1951" s="4">
        <v>9.9376699999999991E-3</v>
      </c>
    </row>
    <row r="1952" spans="1:12" x14ac:dyDescent="0.2">
      <c r="A1952" s="38"/>
      <c r="B1952" s="38"/>
      <c r="C1952" s="38"/>
      <c r="D1952" s="4" t="s">
        <v>5319</v>
      </c>
      <c r="E1952" s="4" t="s">
        <v>5320</v>
      </c>
      <c r="F1952" s="4" t="s">
        <v>5321</v>
      </c>
      <c r="G1952" s="6" t="s">
        <v>3673</v>
      </c>
      <c r="H1952" s="6" t="s">
        <v>1551</v>
      </c>
      <c r="I1952" s="6" t="s">
        <v>1585</v>
      </c>
      <c r="J1952" s="18" t="s">
        <v>2552</v>
      </c>
      <c r="K1952" s="4" t="s">
        <v>2553</v>
      </c>
      <c r="L1952" s="4">
        <v>9.6906400000000004E-3</v>
      </c>
    </row>
    <row r="1953" spans="1:12" x14ac:dyDescent="0.2">
      <c r="A1953" s="38"/>
      <c r="B1953" s="38"/>
      <c r="C1953" s="38"/>
      <c r="D1953" s="4" t="s">
        <v>5319</v>
      </c>
      <c r="E1953" s="4" t="s">
        <v>5320</v>
      </c>
      <c r="F1953" s="4" t="s">
        <v>5321</v>
      </c>
      <c r="G1953" s="6" t="s">
        <v>3673</v>
      </c>
      <c r="H1953" s="6" t="s">
        <v>1462</v>
      </c>
      <c r="I1953" s="6" t="s">
        <v>1463</v>
      </c>
      <c r="J1953" s="18" t="s">
        <v>2554</v>
      </c>
      <c r="K1953" s="4" t="s">
        <v>2555</v>
      </c>
      <c r="L1953" s="4">
        <v>1.00207E-2</v>
      </c>
    </row>
    <row r="1954" spans="1:12" x14ac:dyDescent="0.2">
      <c r="A1954" s="38"/>
      <c r="B1954" s="38"/>
      <c r="C1954" s="38"/>
      <c r="D1954" s="4" t="s">
        <v>5319</v>
      </c>
      <c r="E1954" s="4" t="s">
        <v>5320</v>
      </c>
      <c r="F1954" s="4" t="s">
        <v>5321</v>
      </c>
      <c r="G1954" s="6" t="s">
        <v>3673</v>
      </c>
      <c r="H1954" s="6" t="s">
        <v>1462</v>
      </c>
      <c r="I1954" s="6" t="s">
        <v>1463</v>
      </c>
      <c r="J1954" s="18" t="s">
        <v>2556</v>
      </c>
      <c r="K1954" s="4" t="s">
        <v>2557</v>
      </c>
      <c r="L1954" s="4">
        <v>4.6168899999999999E-2</v>
      </c>
    </row>
    <row r="1955" spans="1:12" x14ac:dyDescent="0.2">
      <c r="A1955" s="38"/>
      <c r="B1955" s="38"/>
      <c r="C1955" s="38"/>
      <c r="D1955" s="4" t="s">
        <v>5319</v>
      </c>
      <c r="E1955" s="4" t="s">
        <v>5320</v>
      </c>
      <c r="F1955" s="4" t="s">
        <v>5321</v>
      </c>
      <c r="G1955" s="6" t="s">
        <v>3673</v>
      </c>
      <c r="H1955" s="6" t="s">
        <v>1462</v>
      </c>
      <c r="I1955" s="6" t="s">
        <v>1463</v>
      </c>
      <c r="J1955" s="18" t="s">
        <v>2558</v>
      </c>
      <c r="K1955" s="4" t="s">
        <v>2559</v>
      </c>
      <c r="L1955" s="4">
        <v>4.5678000000000003E-2</v>
      </c>
    </row>
    <row r="1956" spans="1:12" x14ac:dyDescent="0.2">
      <c r="A1956" s="38"/>
      <c r="B1956" s="38"/>
      <c r="C1956" s="38"/>
      <c r="D1956" s="4" t="s">
        <v>5319</v>
      </c>
      <c r="E1956" s="4" t="s">
        <v>5320</v>
      </c>
      <c r="F1956" s="4" t="s">
        <v>5321</v>
      </c>
      <c r="G1956" s="6" t="s">
        <v>3673</v>
      </c>
      <c r="H1956" s="6" t="s">
        <v>1462</v>
      </c>
      <c r="I1956" s="6" t="s">
        <v>1463</v>
      </c>
      <c r="J1956" s="18" t="s">
        <v>2556</v>
      </c>
      <c r="K1956" s="4" t="s">
        <v>2560</v>
      </c>
      <c r="L1956" s="4">
        <v>4.5034699999999997E-2</v>
      </c>
    </row>
    <row r="1957" spans="1:12" x14ac:dyDescent="0.2">
      <c r="A1957" s="38"/>
      <c r="B1957" s="38"/>
      <c r="C1957" s="38"/>
      <c r="D1957" s="4" t="s">
        <v>5319</v>
      </c>
      <c r="E1957" s="4" t="s">
        <v>5320</v>
      </c>
      <c r="F1957" s="4" t="s">
        <v>5321</v>
      </c>
      <c r="G1957" s="6" t="s">
        <v>3673</v>
      </c>
      <c r="H1957" s="6" t="s">
        <v>1462</v>
      </c>
      <c r="I1957" s="6" t="s">
        <v>1463</v>
      </c>
      <c r="J1957" s="18" t="s">
        <v>2558</v>
      </c>
      <c r="K1957" s="4" t="s">
        <v>2561</v>
      </c>
      <c r="L1957" s="4">
        <v>4.5840800000000001E-2</v>
      </c>
    </row>
    <row r="1958" spans="1:12" x14ac:dyDescent="0.2">
      <c r="A1958" s="38"/>
      <c r="B1958" s="38"/>
      <c r="C1958" s="38"/>
      <c r="D1958" s="4" t="s">
        <v>5319</v>
      </c>
      <c r="E1958" s="4" t="s">
        <v>5320</v>
      </c>
      <c r="F1958" s="4" t="s">
        <v>5321</v>
      </c>
      <c r="G1958" s="6" t="s">
        <v>3673</v>
      </c>
      <c r="H1958" s="6" t="s">
        <v>1462</v>
      </c>
      <c r="I1958" s="6" t="s">
        <v>1463</v>
      </c>
      <c r="J1958" s="18" t="s">
        <v>2556</v>
      </c>
      <c r="K1958" s="4" t="s">
        <v>2562</v>
      </c>
      <c r="L1958" s="4">
        <v>4.5840800000000001E-2</v>
      </c>
    </row>
    <row r="1959" spans="1:12" x14ac:dyDescent="0.2">
      <c r="A1959" s="38"/>
      <c r="B1959" s="38"/>
      <c r="C1959" s="38"/>
      <c r="D1959" s="4" t="s">
        <v>5319</v>
      </c>
      <c r="E1959" s="4" t="s">
        <v>5320</v>
      </c>
      <c r="F1959" s="4" t="s">
        <v>5321</v>
      </c>
      <c r="G1959" s="6" t="s">
        <v>3673</v>
      </c>
      <c r="H1959" s="6" t="s">
        <v>1462</v>
      </c>
      <c r="I1959" s="6" t="s">
        <v>1463</v>
      </c>
      <c r="J1959" s="18" t="s">
        <v>2563</v>
      </c>
      <c r="K1959" s="4" t="s">
        <v>2564</v>
      </c>
      <c r="L1959" s="4">
        <v>4.6334300000000002E-2</v>
      </c>
    </row>
    <row r="1960" spans="1:12" x14ac:dyDescent="0.2">
      <c r="A1960" s="38"/>
      <c r="B1960" s="38"/>
      <c r="C1960" s="38"/>
      <c r="D1960" s="4" t="s">
        <v>5319</v>
      </c>
      <c r="E1960" s="4" t="s">
        <v>5320</v>
      </c>
      <c r="F1960" s="4" t="s">
        <v>5321</v>
      </c>
      <c r="G1960" s="6" t="s">
        <v>3673</v>
      </c>
      <c r="H1960" s="6" t="s">
        <v>1462</v>
      </c>
      <c r="I1960" s="6" t="s">
        <v>1463</v>
      </c>
      <c r="J1960" s="18" t="s">
        <v>2565</v>
      </c>
      <c r="K1960" s="4" t="s">
        <v>2566</v>
      </c>
      <c r="L1960" s="4">
        <v>4.5515899999999998E-2</v>
      </c>
    </row>
    <row r="1961" spans="1:12" x14ac:dyDescent="0.2">
      <c r="A1961" s="38"/>
      <c r="B1961" s="38"/>
      <c r="C1961" s="38"/>
      <c r="D1961" s="4" t="s">
        <v>5319</v>
      </c>
      <c r="E1961" s="4" t="s">
        <v>5320</v>
      </c>
      <c r="F1961" s="4" t="s">
        <v>5321</v>
      </c>
      <c r="G1961" s="6" t="s">
        <v>3673</v>
      </c>
      <c r="H1961" s="6" t="s">
        <v>1462</v>
      </c>
      <c r="I1961" s="6" t="s">
        <v>1463</v>
      </c>
      <c r="J1961" s="18" t="s">
        <v>2558</v>
      </c>
      <c r="K1961" s="4" t="s">
        <v>2567</v>
      </c>
      <c r="L1961" s="4">
        <v>4.5354699999999998E-2</v>
      </c>
    </row>
    <row r="1962" spans="1:12" x14ac:dyDescent="0.2">
      <c r="A1962" s="38"/>
      <c r="B1962" s="38"/>
      <c r="C1962" s="38"/>
      <c r="D1962" s="4" t="s">
        <v>5319</v>
      </c>
      <c r="E1962" s="4" t="s">
        <v>5320</v>
      </c>
      <c r="F1962" s="4" t="s">
        <v>5321</v>
      </c>
      <c r="G1962" s="6" t="s">
        <v>3673</v>
      </c>
      <c r="H1962" s="6" t="s">
        <v>1462</v>
      </c>
      <c r="I1962" s="6" t="s">
        <v>1463</v>
      </c>
      <c r="J1962" s="18" t="s">
        <v>2556</v>
      </c>
      <c r="K1962" s="4" t="s">
        <v>2568</v>
      </c>
      <c r="L1962" s="4">
        <v>4.5034699999999997E-2</v>
      </c>
    </row>
    <row r="1963" spans="1:12" x14ac:dyDescent="0.2">
      <c r="A1963" s="38"/>
      <c r="B1963" s="38"/>
      <c r="C1963" s="38"/>
      <c r="D1963" s="4" t="s">
        <v>5319</v>
      </c>
      <c r="E1963" s="4" t="s">
        <v>5320</v>
      </c>
      <c r="F1963" s="4" t="s">
        <v>5321</v>
      </c>
      <c r="G1963" s="6" t="s">
        <v>3673</v>
      </c>
      <c r="H1963" s="6" t="s">
        <v>1462</v>
      </c>
      <c r="I1963" s="6" t="s">
        <v>1463</v>
      </c>
      <c r="J1963" s="18" t="s">
        <v>2558</v>
      </c>
      <c r="K1963" s="4" t="s">
        <v>2569</v>
      </c>
      <c r="L1963" s="4">
        <v>4.5678000000000003E-2</v>
      </c>
    </row>
    <row r="1964" spans="1:12" x14ac:dyDescent="0.2">
      <c r="A1964" s="38"/>
      <c r="B1964" s="38"/>
      <c r="C1964" s="38"/>
      <c r="D1964" s="4" t="s">
        <v>5319</v>
      </c>
      <c r="E1964" s="4" t="s">
        <v>5320</v>
      </c>
      <c r="F1964" s="4" t="s">
        <v>5321</v>
      </c>
      <c r="G1964" s="6" t="s">
        <v>3673</v>
      </c>
      <c r="H1964" s="6" t="s">
        <v>1462</v>
      </c>
      <c r="I1964" s="6" t="s">
        <v>1463</v>
      </c>
      <c r="J1964" s="18" t="s">
        <v>2558</v>
      </c>
      <c r="K1964" s="4" t="s">
        <v>2570</v>
      </c>
      <c r="L1964" s="4">
        <v>4.6004499999999997E-2</v>
      </c>
    </row>
    <row r="1965" spans="1:12" x14ac:dyDescent="0.2">
      <c r="A1965" s="38"/>
      <c r="B1965" s="38"/>
      <c r="C1965" s="38"/>
      <c r="D1965" s="4" t="s">
        <v>5319</v>
      </c>
      <c r="E1965" s="4" t="s">
        <v>5320</v>
      </c>
      <c r="F1965" s="4" t="s">
        <v>5321</v>
      </c>
      <c r="G1965" s="6" t="s">
        <v>3673</v>
      </c>
      <c r="H1965" s="6" t="s">
        <v>1462</v>
      </c>
      <c r="I1965" s="6" t="s">
        <v>1463</v>
      </c>
      <c r="J1965" s="18" t="s">
        <v>2558</v>
      </c>
      <c r="K1965" s="4" t="s">
        <v>2571</v>
      </c>
      <c r="L1965" s="4">
        <v>4.51943E-2</v>
      </c>
    </row>
    <row r="1966" spans="1:12" x14ac:dyDescent="0.2">
      <c r="A1966" s="38"/>
      <c r="B1966" s="38"/>
      <c r="C1966" s="38"/>
      <c r="D1966" s="4" t="s">
        <v>5319</v>
      </c>
      <c r="E1966" s="4" t="s">
        <v>5320</v>
      </c>
      <c r="F1966" s="4" t="s">
        <v>5321</v>
      </c>
      <c r="G1966" s="6" t="s">
        <v>3673</v>
      </c>
      <c r="H1966" s="6" t="s">
        <v>1462</v>
      </c>
      <c r="I1966" s="6" t="s">
        <v>1463</v>
      </c>
      <c r="J1966" s="18" t="s">
        <v>2563</v>
      </c>
      <c r="K1966" s="4" t="s">
        <v>2572</v>
      </c>
      <c r="L1966" s="4">
        <v>4.5678000000000003E-2</v>
      </c>
    </row>
    <row r="1967" spans="1:12" x14ac:dyDescent="0.2">
      <c r="A1967" s="4" t="s">
        <v>596</v>
      </c>
      <c r="B1967" s="4" t="s">
        <v>5523</v>
      </c>
      <c r="C1967" s="4" t="s">
        <v>676</v>
      </c>
      <c r="D1967" s="4" t="s">
        <v>5571</v>
      </c>
      <c r="E1967" s="4" t="s">
        <v>5571</v>
      </c>
      <c r="F1967" s="4" t="s">
        <v>5571</v>
      </c>
      <c r="G1967" s="4" t="s">
        <v>5571</v>
      </c>
      <c r="H1967" s="4" t="s">
        <v>5571</v>
      </c>
      <c r="I1967" s="4" t="s">
        <v>5571</v>
      </c>
      <c r="J1967" s="18" t="s">
        <v>770</v>
      </c>
      <c r="K1967" s="4" t="s">
        <v>770</v>
      </c>
      <c r="L1967" s="4" t="s">
        <v>770</v>
      </c>
    </row>
    <row r="1968" spans="1:12" x14ac:dyDescent="0.2">
      <c r="A1968" s="40" t="s">
        <v>596</v>
      </c>
      <c r="B1968" s="40" t="s">
        <v>5525</v>
      </c>
      <c r="C1968" s="40" t="s">
        <v>676</v>
      </c>
      <c r="D1968" s="22" t="s">
        <v>5319</v>
      </c>
      <c r="E1968" s="22" t="s">
        <v>5320</v>
      </c>
      <c r="F1968" s="22" t="s">
        <v>5321</v>
      </c>
      <c r="G1968" s="8" t="s">
        <v>3673</v>
      </c>
      <c r="H1968" s="6" t="s">
        <v>1551</v>
      </c>
      <c r="I1968" s="6" t="s">
        <v>2519</v>
      </c>
      <c r="J1968" s="18" t="s">
        <v>2573</v>
      </c>
      <c r="K1968" s="4" t="s">
        <v>2574</v>
      </c>
      <c r="L1968" s="4">
        <v>5.1724800000000001E-2</v>
      </c>
    </row>
    <row r="1969" spans="1:12" x14ac:dyDescent="0.2">
      <c r="A1969" s="40"/>
      <c r="B1969" s="40"/>
      <c r="C1969" s="40"/>
      <c r="D1969" s="22" t="s">
        <v>5319</v>
      </c>
      <c r="E1969" s="22" t="s">
        <v>5320</v>
      </c>
      <c r="F1969" s="22" t="s">
        <v>5321</v>
      </c>
      <c r="G1969" s="8" t="s">
        <v>3673</v>
      </c>
      <c r="H1969" s="6" t="s">
        <v>1487</v>
      </c>
      <c r="I1969" s="6" t="s">
        <v>1681</v>
      </c>
      <c r="J1969" s="18" t="s">
        <v>2575</v>
      </c>
      <c r="K1969" s="4" t="s">
        <v>2576</v>
      </c>
      <c r="L1969" s="4">
        <v>2.3753699999999999E-2</v>
      </c>
    </row>
    <row r="1970" spans="1:12" x14ac:dyDescent="0.2">
      <c r="A1970" s="40"/>
      <c r="B1970" s="40"/>
      <c r="C1970" s="40"/>
      <c r="D1970" s="22" t="s">
        <v>5319</v>
      </c>
      <c r="E1970" s="22" t="s">
        <v>5320</v>
      </c>
      <c r="F1970" s="22" t="s">
        <v>5321</v>
      </c>
      <c r="G1970" s="8" t="s">
        <v>3673</v>
      </c>
      <c r="H1970" s="6" t="s">
        <v>1551</v>
      </c>
      <c r="I1970" s="6" t="s">
        <v>1585</v>
      </c>
      <c r="J1970" s="18" t="s">
        <v>2577</v>
      </c>
      <c r="K1970" s="4" t="s">
        <v>2578</v>
      </c>
      <c r="L1970" s="4">
        <v>5.0014000000000003E-2</v>
      </c>
    </row>
    <row r="1971" spans="1:12" x14ac:dyDescent="0.2">
      <c r="A1971" s="40"/>
      <c r="B1971" s="40"/>
      <c r="C1971" s="40"/>
      <c r="D1971" s="22" t="s">
        <v>5319</v>
      </c>
      <c r="E1971" s="22" t="s">
        <v>5320</v>
      </c>
      <c r="F1971" s="22" t="s">
        <v>5321</v>
      </c>
      <c r="G1971" s="8" t="s">
        <v>3673</v>
      </c>
      <c r="H1971" s="6" t="s">
        <v>1462</v>
      </c>
      <c r="I1971" s="6" t="s">
        <v>1729</v>
      </c>
      <c r="J1971" s="18" t="s">
        <v>2579</v>
      </c>
      <c r="K1971" s="4" t="s">
        <v>2580</v>
      </c>
      <c r="L1971" s="4">
        <v>2.1849899999999998E-2</v>
      </c>
    </row>
    <row r="1972" spans="1:12" x14ac:dyDescent="0.2">
      <c r="A1972" s="40"/>
      <c r="B1972" s="40"/>
      <c r="C1972" s="40"/>
      <c r="D1972" s="22" t="s">
        <v>5319</v>
      </c>
      <c r="E1972" s="22" t="s">
        <v>5320</v>
      </c>
      <c r="F1972" s="22" t="s">
        <v>5321</v>
      </c>
      <c r="G1972" s="8" t="s">
        <v>3673</v>
      </c>
      <c r="H1972" s="6" t="s">
        <v>1487</v>
      </c>
      <c r="I1972" s="6" t="s">
        <v>1539</v>
      </c>
      <c r="J1972" s="18" t="s">
        <v>2581</v>
      </c>
      <c r="K1972" s="4" t="s">
        <v>2582</v>
      </c>
      <c r="L1972" s="4">
        <v>1.2493499999999999E-2</v>
      </c>
    </row>
    <row r="1973" spans="1:12" x14ac:dyDescent="0.2">
      <c r="A1973" s="40"/>
      <c r="B1973" s="40"/>
      <c r="C1973" s="40"/>
      <c r="D1973" s="22" t="s">
        <v>5319</v>
      </c>
      <c r="E1973" s="22" t="s">
        <v>5320</v>
      </c>
      <c r="F1973" s="22" t="s">
        <v>5321</v>
      </c>
      <c r="G1973" s="8" t="s">
        <v>3673</v>
      </c>
      <c r="H1973" s="6" t="s">
        <v>1462</v>
      </c>
      <c r="I1973" s="6" t="s">
        <v>1839</v>
      </c>
      <c r="J1973" s="18" t="s">
        <v>2583</v>
      </c>
      <c r="K1973" s="4" t="s">
        <v>2584</v>
      </c>
      <c r="L1973" s="4">
        <v>2.24204E-2</v>
      </c>
    </row>
    <row r="1974" spans="1:12" x14ac:dyDescent="0.2">
      <c r="A1974" s="40"/>
      <c r="B1974" s="40"/>
      <c r="C1974" s="40"/>
      <c r="D1974" s="22" t="s">
        <v>5319</v>
      </c>
      <c r="E1974" s="22" t="s">
        <v>5320</v>
      </c>
      <c r="F1974" s="22" t="s">
        <v>5321</v>
      </c>
      <c r="G1974" s="8" t="s">
        <v>3673</v>
      </c>
      <c r="H1974" s="6" t="s">
        <v>1551</v>
      </c>
      <c r="I1974" s="6" t="s">
        <v>1585</v>
      </c>
      <c r="J1974" s="18" t="s">
        <v>2585</v>
      </c>
      <c r="K1974" s="4" t="s">
        <v>2586</v>
      </c>
      <c r="L1974" s="4">
        <v>4.6835399999999999E-2</v>
      </c>
    </row>
    <row r="1975" spans="1:12" x14ac:dyDescent="0.2">
      <c r="A1975" s="40"/>
      <c r="B1975" s="40"/>
      <c r="C1975" s="40"/>
      <c r="D1975" s="22" t="s">
        <v>5319</v>
      </c>
      <c r="E1975" s="22" t="s">
        <v>5320</v>
      </c>
      <c r="F1975" s="22" t="s">
        <v>5321</v>
      </c>
      <c r="G1975" s="8" t="s">
        <v>3673</v>
      </c>
      <c r="H1975" s="6" t="s">
        <v>1462</v>
      </c>
      <c r="I1975" s="6" t="s">
        <v>1463</v>
      </c>
      <c r="J1975" s="18" t="s">
        <v>2554</v>
      </c>
      <c r="K1975" s="4" t="s">
        <v>2587</v>
      </c>
      <c r="L1975" s="4">
        <v>4.78612E-2</v>
      </c>
    </row>
    <row r="1976" spans="1:12" x14ac:dyDescent="0.2">
      <c r="A1976" s="38" t="s">
        <v>601</v>
      </c>
      <c r="B1976" s="38" t="s">
        <v>5527</v>
      </c>
      <c r="C1976" s="38" t="s">
        <v>676</v>
      </c>
      <c r="D1976" s="4" t="s">
        <v>5319</v>
      </c>
      <c r="E1976" s="4" t="s">
        <v>5320</v>
      </c>
      <c r="F1976" s="4" t="s">
        <v>5321</v>
      </c>
      <c r="G1976" s="6" t="s">
        <v>3673</v>
      </c>
      <c r="H1976" s="6" t="s">
        <v>1551</v>
      </c>
      <c r="I1976" s="6" t="s">
        <v>1552</v>
      </c>
      <c r="J1976" s="18" t="s">
        <v>2588</v>
      </c>
      <c r="K1976" s="4" t="s">
        <v>2589</v>
      </c>
      <c r="L1976" s="4">
        <v>5.4570199999999999E-2</v>
      </c>
    </row>
    <row r="1977" spans="1:12" x14ac:dyDescent="0.2">
      <c r="A1977" s="38"/>
      <c r="B1977" s="38"/>
      <c r="C1977" s="38"/>
      <c r="D1977" s="4" t="s">
        <v>5319</v>
      </c>
      <c r="E1977" s="4" t="s">
        <v>5320</v>
      </c>
      <c r="F1977" s="4" t="s">
        <v>5321</v>
      </c>
      <c r="G1977" s="6" t="s">
        <v>3673</v>
      </c>
      <c r="H1977" s="6" t="s">
        <v>1551</v>
      </c>
      <c r="I1977" s="6" t="s">
        <v>1552</v>
      </c>
      <c r="J1977" s="18" t="s">
        <v>2590</v>
      </c>
      <c r="K1977" s="4" t="s">
        <v>2591</v>
      </c>
      <c r="L1977" s="4">
        <v>5.6756599999999997E-2</v>
      </c>
    </row>
    <row r="1978" spans="1:12" x14ac:dyDescent="0.2">
      <c r="A1978" s="38"/>
      <c r="B1978" s="38"/>
      <c r="C1978" s="38"/>
      <c r="D1978" s="4" t="s">
        <v>5319</v>
      </c>
      <c r="E1978" s="4" t="s">
        <v>5320</v>
      </c>
      <c r="F1978" s="4" t="s">
        <v>5321</v>
      </c>
      <c r="G1978" s="6" t="s">
        <v>3673</v>
      </c>
      <c r="H1978" s="6" t="s">
        <v>1487</v>
      </c>
      <c r="I1978" s="6" t="s">
        <v>1539</v>
      </c>
      <c r="J1978" s="18" t="s">
        <v>2592</v>
      </c>
      <c r="K1978" s="4" t="s">
        <v>2593</v>
      </c>
      <c r="L1978" s="4">
        <v>5.6756599999999997E-2</v>
      </c>
    </row>
    <row r="1979" spans="1:12" x14ac:dyDescent="0.2">
      <c r="A1979" s="38"/>
      <c r="B1979" s="38"/>
      <c r="C1979" s="38"/>
      <c r="D1979" s="4" t="s">
        <v>5319</v>
      </c>
      <c r="E1979" s="4" t="s">
        <v>5320</v>
      </c>
      <c r="F1979" s="4" t="s">
        <v>5321</v>
      </c>
      <c r="G1979" s="6" t="s">
        <v>3673</v>
      </c>
      <c r="H1979" s="6" t="s">
        <v>1551</v>
      </c>
      <c r="I1979" s="6" t="s">
        <v>1585</v>
      </c>
      <c r="J1979" s="18" t="s">
        <v>2594</v>
      </c>
      <c r="K1979" s="4" t="s">
        <v>2595</v>
      </c>
      <c r="L1979" s="4">
        <v>5.6086200000000003E-2</v>
      </c>
    </row>
    <row r="1980" spans="1:12" x14ac:dyDescent="0.2">
      <c r="A1980" s="38"/>
      <c r="B1980" s="38"/>
      <c r="C1980" s="38"/>
      <c r="D1980" s="4" t="s">
        <v>5319</v>
      </c>
      <c r="E1980" s="4" t="s">
        <v>5320</v>
      </c>
      <c r="F1980" s="4" t="s">
        <v>5321</v>
      </c>
      <c r="G1980" s="6" t="s">
        <v>3673</v>
      </c>
      <c r="H1980" s="6" t="s">
        <v>1551</v>
      </c>
      <c r="I1980" s="6" t="s">
        <v>1585</v>
      </c>
      <c r="J1980" s="18" t="s">
        <v>2596</v>
      </c>
      <c r="K1980" s="4" t="s">
        <v>2597</v>
      </c>
      <c r="L1980" s="4">
        <v>5.1530399999999997E-2</v>
      </c>
    </row>
    <row r="1981" spans="1:12" x14ac:dyDescent="0.2">
      <c r="A1981" s="38"/>
      <c r="B1981" s="38"/>
      <c r="C1981" s="38"/>
      <c r="D1981" s="4" t="s">
        <v>5319</v>
      </c>
      <c r="E1981" s="4" t="s">
        <v>5320</v>
      </c>
      <c r="F1981" s="4" t="s">
        <v>5321</v>
      </c>
      <c r="G1981" s="6" t="s">
        <v>3673</v>
      </c>
      <c r="H1981" s="6" t="s">
        <v>1551</v>
      </c>
      <c r="I1981" s="6" t="s">
        <v>1585</v>
      </c>
      <c r="J1981" s="18" t="s">
        <v>2598</v>
      </c>
      <c r="K1981" s="4" t="s">
        <v>2599</v>
      </c>
      <c r="L1981" s="4">
        <v>5.7210799999999999E-2</v>
      </c>
    </row>
    <row r="1982" spans="1:12" x14ac:dyDescent="0.2">
      <c r="A1982" s="38"/>
      <c r="B1982" s="38"/>
      <c r="C1982" s="38"/>
      <c r="D1982" s="4" t="s">
        <v>5319</v>
      </c>
      <c r="E1982" s="4" t="s">
        <v>5320</v>
      </c>
      <c r="F1982" s="4" t="s">
        <v>5321</v>
      </c>
      <c r="G1982" s="6" t="s">
        <v>3673</v>
      </c>
      <c r="H1982" s="6" t="s">
        <v>1551</v>
      </c>
      <c r="I1982" s="6" t="s">
        <v>1702</v>
      </c>
      <c r="J1982" s="18" t="s">
        <v>2600</v>
      </c>
      <c r="K1982" s="4" t="s">
        <v>2601</v>
      </c>
      <c r="L1982" s="4">
        <v>5.6086200000000003E-2</v>
      </c>
    </row>
    <row r="1983" spans="1:12" x14ac:dyDescent="0.2">
      <c r="A1983" s="38"/>
      <c r="B1983" s="38"/>
      <c r="C1983" s="38"/>
      <c r="D1983" s="4" t="s">
        <v>5319</v>
      </c>
      <c r="E1983" s="4" t="s">
        <v>5320</v>
      </c>
      <c r="F1983" s="4" t="s">
        <v>5321</v>
      </c>
      <c r="G1983" s="6" t="s">
        <v>3673</v>
      </c>
      <c r="H1983" s="6" t="s">
        <v>1551</v>
      </c>
      <c r="I1983" s="6" t="s">
        <v>1552</v>
      </c>
      <c r="J1983" s="18" t="s">
        <v>2602</v>
      </c>
      <c r="K1983" s="4" t="s">
        <v>2603</v>
      </c>
      <c r="L1983" s="4">
        <v>5.54283E-2</v>
      </c>
    </row>
    <row r="1984" spans="1:12" x14ac:dyDescent="0.2">
      <c r="A1984" s="38"/>
      <c r="B1984" s="38"/>
      <c r="C1984" s="38"/>
      <c r="D1984" s="4" t="s">
        <v>5319</v>
      </c>
      <c r="E1984" s="4" t="s">
        <v>5320</v>
      </c>
      <c r="F1984" s="4" t="s">
        <v>5321</v>
      </c>
      <c r="G1984" s="6" t="s">
        <v>3673</v>
      </c>
      <c r="H1984" s="6" t="s">
        <v>1551</v>
      </c>
      <c r="I1984" s="6" t="s">
        <v>1585</v>
      </c>
      <c r="J1984" s="18" t="s">
        <v>2604</v>
      </c>
      <c r="K1984" s="4" t="s">
        <v>2605</v>
      </c>
      <c r="L1984" s="4">
        <v>5.56462E-2</v>
      </c>
    </row>
    <row r="1985" spans="1:12" x14ac:dyDescent="0.2">
      <c r="A1985" s="38"/>
      <c r="B1985" s="38"/>
      <c r="C1985" s="38"/>
      <c r="D1985" s="4" t="s">
        <v>5319</v>
      </c>
      <c r="E1985" s="4" t="s">
        <v>5320</v>
      </c>
      <c r="F1985" s="4" t="s">
        <v>5321</v>
      </c>
      <c r="G1985" s="6" t="s">
        <v>3673</v>
      </c>
      <c r="H1985" s="6" t="s">
        <v>1551</v>
      </c>
      <c r="I1985" s="6" t="s">
        <v>1585</v>
      </c>
      <c r="J1985" s="18" t="s">
        <v>2606</v>
      </c>
      <c r="K1985" s="4" t="s">
        <v>2607</v>
      </c>
      <c r="L1985" s="4">
        <v>5.5211799999999998E-2</v>
      </c>
    </row>
    <row r="1986" spans="1:12" x14ac:dyDescent="0.2">
      <c r="A1986" s="38"/>
      <c r="B1986" s="38"/>
      <c r="C1986" s="38"/>
      <c r="D1986" s="4" t="s">
        <v>5319</v>
      </c>
      <c r="E1986" s="4" t="s">
        <v>5320</v>
      </c>
      <c r="F1986" s="4" t="s">
        <v>5321</v>
      </c>
      <c r="G1986" s="6" t="s">
        <v>3673</v>
      </c>
      <c r="H1986" s="6" t="s">
        <v>1551</v>
      </c>
      <c r="I1986" s="6" t="s">
        <v>1585</v>
      </c>
      <c r="J1986" s="18" t="s">
        <v>2608</v>
      </c>
      <c r="K1986" s="4" t="s">
        <v>2609</v>
      </c>
      <c r="L1986" s="4">
        <v>5.56462E-2</v>
      </c>
    </row>
    <row r="1987" spans="1:12" x14ac:dyDescent="0.2">
      <c r="A1987" s="38"/>
      <c r="B1987" s="38"/>
      <c r="C1987" s="38"/>
      <c r="D1987" s="4" t="s">
        <v>5319</v>
      </c>
      <c r="E1987" s="4" t="s">
        <v>5320</v>
      </c>
      <c r="F1987" s="4" t="s">
        <v>5321</v>
      </c>
      <c r="G1987" s="6" t="s">
        <v>3673</v>
      </c>
      <c r="H1987" s="6" t="s">
        <v>1551</v>
      </c>
      <c r="I1987" s="6" t="s">
        <v>1585</v>
      </c>
      <c r="J1987" s="18" t="s">
        <v>2610</v>
      </c>
      <c r="K1987" s="4" t="s">
        <v>2611</v>
      </c>
      <c r="L1987" s="4">
        <v>5.4358900000000002E-2</v>
      </c>
    </row>
    <row r="1988" spans="1:12" x14ac:dyDescent="0.2">
      <c r="A1988" s="38"/>
      <c r="B1988" s="38"/>
      <c r="C1988" s="38"/>
      <c r="D1988" s="4" t="s">
        <v>5319</v>
      </c>
      <c r="E1988" s="4" t="s">
        <v>5320</v>
      </c>
      <c r="F1988" s="4" t="s">
        <v>5321</v>
      </c>
      <c r="G1988" s="6" t="s">
        <v>3673</v>
      </c>
      <c r="H1988" s="6" t="s">
        <v>1551</v>
      </c>
      <c r="I1988" s="6" t="s">
        <v>1585</v>
      </c>
      <c r="J1988" s="18" t="s">
        <v>2612</v>
      </c>
      <c r="K1988" s="4" t="s">
        <v>2613</v>
      </c>
      <c r="L1988" s="4">
        <v>5.4782699999999997E-2</v>
      </c>
    </row>
    <row r="1989" spans="1:12" x14ac:dyDescent="0.2">
      <c r="A1989" s="38"/>
      <c r="B1989" s="38"/>
      <c r="C1989" s="38"/>
      <c r="D1989" s="4" t="s">
        <v>5319</v>
      </c>
      <c r="E1989" s="4" t="s">
        <v>5320</v>
      </c>
      <c r="F1989" s="4" t="s">
        <v>5321</v>
      </c>
      <c r="G1989" s="6" t="s">
        <v>3673</v>
      </c>
      <c r="H1989" s="6" t="s">
        <v>1551</v>
      </c>
      <c r="I1989" s="6" t="s">
        <v>1585</v>
      </c>
      <c r="J1989" s="18" t="s">
        <v>2614</v>
      </c>
      <c r="K1989" s="4" t="s">
        <v>2615</v>
      </c>
      <c r="L1989" s="4">
        <v>5.5211799999999998E-2</v>
      </c>
    </row>
    <row r="1990" spans="1:12" x14ac:dyDescent="0.2">
      <c r="A1990" s="38"/>
      <c r="B1990" s="38"/>
      <c r="C1990" s="38"/>
      <c r="D1990" s="4" t="s">
        <v>5319</v>
      </c>
      <c r="E1990" s="4" t="s">
        <v>5320</v>
      </c>
      <c r="F1990" s="4" t="s">
        <v>5321</v>
      </c>
      <c r="G1990" s="6" t="s">
        <v>3673</v>
      </c>
      <c r="H1990" s="6" t="s">
        <v>1551</v>
      </c>
      <c r="I1990" s="6" t="s">
        <v>1684</v>
      </c>
      <c r="J1990" s="18" t="s">
        <v>2616</v>
      </c>
      <c r="K1990" s="4" t="s">
        <v>2617</v>
      </c>
      <c r="L1990" s="4">
        <v>5.9818999999999997E-2</v>
      </c>
    </row>
    <row r="1991" spans="1:12" x14ac:dyDescent="0.2">
      <c r="A1991" s="38"/>
      <c r="B1991" s="38"/>
      <c r="C1991" s="38"/>
      <c r="D1991" s="4" t="s">
        <v>5319</v>
      </c>
      <c r="E1991" s="4" t="s">
        <v>5320</v>
      </c>
      <c r="F1991" s="4" t="s">
        <v>5321</v>
      </c>
      <c r="G1991" s="6" t="s">
        <v>3673</v>
      </c>
      <c r="H1991" s="6" t="s">
        <v>1551</v>
      </c>
      <c r="I1991" s="6" t="s">
        <v>1552</v>
      </c>
      <c r="J1991" s="18" t="s">
        <v>2618</v>
      </c>
      <c r="K1991" s="4" t="s">
        <v>2619</v>
      </c>
      <c r="L1991" s="4">
        <v>5.6531699999999997E-2</v>
      </c>
    </row>
    <row r="1992" spans="1:12" x14ac:dyDescent="0.2">
      <c r="A1992" s="38"/>
      <c r="B1992" s="38"/>
      <c r="C1992" s="38"/>
      <c r="D1992" s="4" t="s">
        <v>5319</v>
      </c>
      <c r="E1992" s="4" t="s">
        <v>5320</v>
      </c>
      <c r="F1992" s="4" t="s">
        <v>5321</v>
      </c>
      <c r="G1992" s="6" t="s">
        <v>3673</v>
      </c>
      <c r="H1992" s="6" t="s">
        <v>1551</v>
      </c>
      <c r="I1992" s="6" t="s">
        <v>1552</v>
      </c>
      <c r="J1992" s="18" t="s">
        <v>2620</v>
      </c>
      <c r="K1992" s="4" t="s">
        <v>2621</v>
      </c>
      <c r="L1992" s="4">
        <v>5.4570199999999999E-2</v>
      </c>
    </row>
    <row r="1993" spans="1:12" x14ac:dyDescent="0.2">
      <c r="A1993" s="38"/>
      <c r="B1993" s="38"/>
      <c r="C1993" s="38"/>
      <c r="D1993" s="4" t="s">
        <v>5319</v>
      </c>
      <c r="E1993" s="4" t="s">
        <v>5320</v>
      </c>
      <c r="F1993" s="4" t="s">
        <v>5321</v>
      </c>
      <c r="G1993" s="6" t="s">
        <v>3673</v>
      </c>
      <c r="H1993" s="6" t="s">
        <v>1551</v>
      </c>
      <c r="I1993" s="6" t="s">
        <v>1552</v>
      </c>
      <c r="J1993" s="18" t="s">
        <v>2622</v>
      </c>
      <c r="K1993" s="4" t="s">
        <v>2623</v>
      </c>
      <c r="L1993" s="4">
        <v>5.4570199999999999E-2</v>
      </c>
    </row>
    <row r="1994" spans="1:12" x14ac:dyDescent="0.2">
      <c r="A1994" s="38"/>
      <c r="B1994" s="38"/>
      <c r="C1994" s="38"/>
      <c r="D1994" s="4" t="s">
        <v>5319</v>
      </c>
      <c r="E1994" s="4" t="s">
        <v>5320</v>
      </c>
      <c r="F1994" s="4" t="s">
        <v>5321</v>
      </c>
      <c r="G1994" s="6" t="s">
        <v>3673</v>
      </c>
      <c r="H1994" s="6" t="s">
        <v>1551</v>
      </c>
      <c r="I1994" s="6" t="s">
        <v>1552</v>
      </c>
      <c r="J1994" s="18" t="s">
        <v>2620</v>
      </c>
      <c r="K1994" s="4" t="s">
        <v>2624</v>
      </c>
      <c r="L1994" s="4">
        <v>5.4570199999999999E-2</v>
      </c>
    </row>
    <row r="1995" spans="1:12" x14ac:dyDescent="0.2">
      <c r="A1995" s="4" t="s">
        <v>613</v>
      </c>
      <c r="B1995" s="4" t="s">
        <v>5530</v>
      </c>
      <c r="C1995" s="4" t="s">
        <v>676</v>
      </c>
      <c r="D1995" s="4" t="s">
        <v>5571</v>
      </c>
      <c r="E1995" s="4" t="s">
        <v>5571</v>
      </c>
      <c r="F1995" s="4" t="s">
        <v>5571</v>
      </c>
      <c r="G1995" s="4" t="s">
        <v>5571</v>
      </c>
      <c r="H1995" s="4" t="s">
        <v>5571</v>
      </c>
      <c r="I1995" s="4" t="s">
        <v>5571</v>
      </c>
      <c r="J1995" s="18" t="s">
        <v>770</v>
      </c>
      <c r="K1995" s="4" t="s">
        <v>770</v>
      </c>
      <c r="L1995" s="4" t="s">
        <v>770</v>
      </c>
    </row>
    <row r="1996" spans="1:12" x14ac:dyDescent="0.2">
      <c r="A1996" s="4" t="s">
        <v>640</v>
      </c>
      <c r="B1996" s="4" t="s">
        <v>5534</v>
      </c>
      <c r="C1996" s="4" t="s">
        <v>676</v>
      </c>
      <c r="D1996" s="4" t="s">
        <v>5571</v>
      </c>
      <c r="E1996" s="4" t="s">
        <v>5571</v>
      </c>
      <c r="F1996" s="4" t="s">
        <v>5571</v>
      </c>
      <c r="G1996" s="4" t="s">
        <v>5571</v>
      </c>
      <c r="H1996" s="4" t="s">
        <v>5571</v>
      </c>
      <c r="I1996" s="4" t="s">
        <v>5571</v>
      </c>
      <c r="J1996" s="18" t="s">
        <v>770</v>
      </c>
      <c r="K1996" s="4" t="s">
        <v>770</v>
      </c>
      <c r="L1996" s="4" t="s">
        <v>770</v>
      </c>
    </row>
    <row r="1997" spans="1:12" x14ac:dyDescent="0.2">
      <c r="A1997" s="4" t="s">
        <v>643</v>
      </c>
      <c r="B1997" s="4" t="s">
        <v>5535</v>
      </c>
      <c r="C1997" s="4" t="s">
        <v>676</v>
      </c>
      <c r="D1997" s="4" t="s">
        <v>5571</v>
      </c>
      <c r="E1997" s="4" t="s">
        <v>5571</v>
      </c>
      <c r="F1997" s="4" t="s">
        <v>5571</v>
      </c>
      <c r="G1997" s="4" t="s">
        <v>5571</v>
      </c>
      <c r="H1997" s="4" t="s">
        <v>5571</v>
      </c>
      <c r="I1997" s="4" t="s">
        <v>5571</v>
      </c>
      <c r="J1997" s="18" t="s">
        <v>770</v>
      </c>
      <c r="K1997" s="4" t="s">
        <v>770</v>
      </c>
      <c r="L1997" s="4" t="s">
        <v>770</v>
      </c>
    </row>
    <row r="1998" spans="1:12" x14ac:dyDescent="0.2">
      <c r="A1998" s="4" t="s">
        <v>655</v>
      </c>
      <c r="B1998" s="4" t="s">
        <v>5538</v>
      </c>
      <c r="C1998" s="4" t="s">
        <v>676</v>
      </c>
      <c r="D1998" s="4" t="s">
        <v>5571</v>
      </c>
      <c r="E1998" s="4" t="s">
        <v>5571</v>
      </c>
      <c r="F1998" s="4" t="s">
        <v>5571</v>
      </c>
      <c r="G1998" s="4" t="s">
        <v>5571</v>
      </c>
      <c r="H1998" s="4" t="s">
        <v>5571</v>
      </c>
      <c r="I1998" s="4" t="s">
        <v>5571</v>
      </c>
      <c r="J1998" s="18" t="s">
        <v>770</v>
      </c>
      <c r="K1998" s="4" t="s">
        <v>770</v>
      </c>
      <c r="L1998" s="4" t="s">
        <v>770</v>
      </c>
    </row>
  </sheetData>
  <mergeCells count="193">
    <mergeCell ref="B430:B435"/>
    <mergeCell ref="C1968:C1975"/>
    <mergeCell ref="C1827:C1870"/>
    <mergeCell ref="C1877:C1883"/>
    <mergeCell ref="C1884:C1906"/>
    <mergeCell ref="C1682:C1683"/>
    <mergeCell ref="C1686:C1782"/>
    <mergeCell ref="C1783:C1825"/>
    <mergeCell ref="B1877:B1883"/>
    <mergeCell ref="B491:B493"/>
    <mergeCell ref="B494:B507"/>
    <mergeCell ref="B508:B520"/>
    <mergeCell ref="B521:B543"/>
    <mergeCell ref="B545:B551"/>
    <mergeCell ref="B552:B601"/>
    <mergeCell ref="B602:B696"/>
    <mergeCell ref="B699:B714"/>
    <mergeCell ref="B715:B719"/>
    <mergeCell ref="B786:B790"/>
    <mergeCell ref="B791:B796"/>
    <mergeCell ref="B797:B800"/>
    <mergeCell ref="B813:B829"/>
    <mergeCell ref="B1783:B1825"/>
    <mergeCell ref="B1515:B1556"/>
    <mergeCell ref="A1827:A1870"/>
    <mergeCell ref="C1976:C1994"/>
    <mergeCell ref="C1907:C1934"/>
    <mergeCell ref="C1935:C1946"/>
    <mergeCell ref="C1947:C1966"/>
    <mergeCell ref="A1907:A1934"/>
    <mergeCell ref="B1907:B1934"/>
    <mergeCell ref="A1935:A1946"/>
    <mergeCell ref="B1935:B1946"/>
    <mergeCell ref="B1947:B1966"/>
    <mergeCell ref="A1947:A1966"/>
    <mergeCell ref="B1968:B1975"/>
    <mergeCell ref="A1968:A1975"/>
    <mergeCell ref="B1976:B1994"/>
    <mergeCell ref="A1976:A1994"/>
    <mergeCell ref="A1877:A1883"/>
    <mergeCell ref="A1884:A1906"/>
    <mergeCell ref="B1827:B1870"/>
    <mergeCell ref="B1884:B1906"/>
    <mergeCell ref="A1783:A1825"/>
    <mergeCell ref="C1576:C1577"/>
    <mergeCell ref="A1557:A1575"/>
    <mergeCell ref="B1576:B1577"/>
    <mergeCell ref="C1578:C1583"/>
    <mergeCell ref="C1585:C1609"/>
    <mergeCell ref="B1578:B1583"/>
    <mergeCell ref="A1578:A1583"/>
    <mergeCell ref="B1585:B1609"/>
    <mergeCell ref="A1585:A1609"/>
    <mergeCell ref="A1576:A1577"/>
    <mergeCell ref="C1612:C1622"/>
    <mergeCell ref="C1623:C1656"/>
    <mergeCell ref="C1659:C1674"/>
    <mergeCell ref="C1676:C1680"/>
    <mergeCell ref="B1612:B1622"/>
    <mergeCell ref="A1612:A1622"/>
    <mergeCell ref="B1623:B1656"/>
    <mergeCell ref="A1623:A1656"/>
    <mergeCell ref="B1659:B1674"/>
    <mergeCell ref="A1659:A1674"/>
    <mergeCell ref="B1676:B1680"/>
    <mergeCell ref="A1676:A1680"/>
    <mergeCell ref="B1682:B1683"/>
    <mergeCell ref="A1682:A1683"/>
    <mergeCell ref="A1686:A1782"/>
    <mergeCell ref="B1686:B1782"/>
    <mergeCell ref="C1466:C1513"/>
    <mergeCell ref="C1515:C1556"/>
    <mergeCell ref="C1557:C1575"/>
    <mergeCell ref="A1382:A1405"/>
    <mergeCell ref="C1414:C1452"/>
    <mergeCell ref="C1453:C1464"/>
    <mergeCell ref="C1199:C1405"/>
    <mergeCell ref="B1205:B1209"/>
    <mergeCell ref="B1199:B1204"/>
    <mergeCell ref="B1210:B1235"/>
    <mergeCell ref="B1236:B1242"/>
    <mergeCell ref="B1243:B1260"/>
    <mergeCell ref="B1261:B1281"/>
    <mergeCell ref="B1282:B1381"/>
    <mergeCell ref="B1382:B1405"/>
    <mergeCell ref="B1414:B1452"/>
    <mergeCell ref="A1414:A1452"/>
    <mergeCell ref="B1453:B1464"/>
    <mergeCell ref="A1453:A1464"/>
    <mergeCell ref="A1466:A1513"/>
    <mergeCell ref="B1466:B1513"/>
    <mergeCell ref="A1515:A1556"/>
    <mergeCell ref="B1557:B1575"/>
    <mergeCell ref="A1199:A1204"/>
    <mergeCell ref="A1061:A1067"/>
    <mergeCell ref="A1069:A1074"/>
    <mergeCell ref="A1075:A1095"/>
    <mergeCell ref="A1243:A1260"/>
    <mergeCell ref="A1261:A1281"/>
    <mergeCell ref="A1282:A1381"/>
    <mergeCell ref="A1205:A1209"/>
    <mergeCell ref="A1210:A1235"/>
    <mergeCell ref="A1236:A1242"/>
    <mergeCell ref="A735:A739"/>
    <mergeCell ref="B735:B739"/>
    <mergeCell ref="A741:A746"/>
    <mergeCell ref="B741:B746"/>
    <mergeCell ref="A747:A762"/>
    <mergeCell ref="A786:A790"/>
    <mergeCell ref="C1049:C1067"/>
    <mergeCell ref="C1068:C1198"/>
    <mergeCell ref="B1154:B1198"/>
    <mergeCell ref="A930:A988"/>
    <mergeCell ref="A990:A1048"/>
    <mergeCell ref="A1049:A1060"/>
    <mergeCell ref="A1096:A1153"/>
    <mergeCell ref="A1154:A1198"/>
    <mergeCell ref="B1061:B1067"/>
    <mergeCell ref="B1069:B1074"/>
    <mergeCell ref="B1075:B1095"/>
    <mergeCell ref="B1096:B1153"/>
    <mergeCell ref="B930:B988"/>
    <mergeCell ref="B990:B1048"/>
    <mergeCell ref="B1049:B1060"/>
    <mergeCell ref="C989:C1048"/>
    <mergeCell ref="B802:B805"/>
    <mergeCell ref="B807:B812"/>
    <mergeCell ref="C715:C719"/>
    <mergeCell ref="A720:A727"/>
    <mergeCell ref="B747:B762"/>
    <mergeCell ref="B763:B765"/>
    <mergeCell ref="A763:A765"/>
    <mergeCell ref="B767:B785"/>
    <mergeCell ref="A767:A785"/>
    <mergeCell ref="A835:A895"/>
    <mergeCell ref="A896:A929"/>
    <mergeCell ref="C720:C834"/>
    <mergeCell ref="C835:C988"/>
    <mergeCell ref="A715:A719"/>
    <mergeCell ref="A791:A796"/>
    <mergeCell ref="A797:A800"/>
    <mergeCell ref="A802:A805"/>
    <mergeCell ref="A807:A812"/>
    <mergeCell ref="A813:A829"/>
    <mergeCell ref="B830:B833"/>
    <mergeCell ref="A830:A833"/>
    <mergeCell ref="B835:B895"/>
    <mergeCell ref="B896:B929"/>
    <mergeCell ref="B720:B727"/>
    <mergeCell ref="A728:A734"/>
    <mergeCell ref="B728:B734"/>
    <mergeCell ref="A491:A493"/>
    <mergeCell ref="A436:A470"/>
    <mergeCell ref="A545:A551"/>
    <mergeCell ref="A552:A601"/>
    <mergeCell ref="A602:A696"/>
    <mergeCell ref="C401:C714"/>
    <mergeCell ref="B401:B408"/>
    <mergeCell ref="A401:A408"/>
    <mergeCell ref="B409:B424"/>
    <mergeCell ref="A409:A424"/>
    <mergeCell ref="B425:B426"/>
    <mergeCell ref="A425:A426"/>
    <mergeCell ref="B427:B429"/>
    <mergeCell ref="A427:A429"/>
    <mergeCell ref="A494:A507"/>
    <mergeCell ref="A508:A520"/>
    <mergeCell ref="A521:A543"/>
    <mergeCell ref="A473:A488"/>
    <mergeCell ref="A489:A490"/>
    <mergeCell ref="A699:A714"/>
    <mergeCell ref="B436:B470"/>
    <mergeCell ref="B473:B488"/>
    <mergeCell ref="B489:B490"/>
    <mergeCell ref="A430:A435"/>
    <mergeCell ref="C366:C383"/>
    <mergeCell ref="A387:A399"/>
    <mergeCell ref="C3:C162"/>
    <mergeCell ref="A165:A175"/>
    <mergeCell ref="A179:A275"/>
    <mergeCell ref="A276:A365"/>
    <mergeCell ref="C163:C164"/>
    <mergeCell ref="C165:C176"/>
    <mergeCell ref="C179:C365"/>
    <mergeCell ref="C386:C400"/>
    <mergeCell ref="B3:B162"/>
    <mergeCell ref="A3:A162"/>
    <mergeCell ref="B165:B175"/>
    <mergeCell ref="B179:B275"/>
    <mergeCell ref="B276:B365"/>
    <mergeCell ref="B366:B383"/>
    <mergeCell ref="A366:A383"/>
    <mergeCell ref="B387:B399"/>
  </mergeCells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C64E3-78F0-A247-BD29-34507FA2A650}">
  <dimension ref="A1:G76"/>
  <sheetViews>
    <sheetView tabSelected="1" topLeftCell="A8" workbookViewId="0">
      <selection activeCell="F44" sqref="F44"/>
    </sheetView>
  </sheetViews>
  <sheetFormatPr baseColWidth="10" defaultRowHeight="16" x14ac:dyDescent="0.2"/>
  <cols>
    <col min="1" max="1" width="41.83203125" style="14" customWidth="1"/>
    <col min="2" max="2" width="14" style="14" bestFit="1" customWidth="1"/>
    <col min="3" max="3" width="18.5" style="14" bestFit="1" customWidth="1"/>
    <col min="4" max="4" width="14" style="14" bestFit="1" customWidth="1"/>
    <col min="5" max="5" width="33.6640625" style="14" bestFit="1" customWidth="1"/>
    <col min="6" max="6" width="10.83203125" style="14"/>
    <col min="7" max="7" width="22.5" style="14" bestFit="1" customWidth="1"/>
    <col min="8" max="16384" width="10.83203125" style="14"/>
  </cols>
  <sheetData>
    <row r="1" spans="1:7" x14ac:dyDescent="0.2">
      <c r="A1" s="16" t="s">
        <v>6190</v>
      </c>
    </row>
    <row r="2" spans="1:7" x14ac:dyDescent="0.2">
      <c r="A2" s="13"/>
      <c r="B2" s="41" t="s">
        <v>6120</v>
      </c>
      <c r="C2" s="41"/>
      <c r="D2" s="41" t="s">
        <v>6121</v>
      </c>
      <c r="E2" s="41"/>
      <c r="F2" s="13"/>
      <c r="G2" s="13"/>
    </row>
    <row r="3" spans="1:7" x14ac:dyDescent="0.2">
      <c r="A3" s="35" t="s">
        <v>6122</v>
      </c>
      <c r="B3" s="35" t="s">
        <v>6123</v>
      </c>
      <c r="C3" s="35" t="s">
        <v>6124</v>
      </c>
      <c r="D3" s="35" t="s">
        <v>6123</v>
      </c>
      <c r="E3" s="35" t="s">
        <v>6124</v>
      </c>
      <c r="F3" s="35" t="s">
        <v>6125</v>
      </c>
      <c r="G3" s="35" t="s">
        <v>6126</v>
      </c>
    </row>
    <row r="4" spans="1:7" x14ac:dyDescent="0.2">
      <c r="A4" s="13" t="s">
        <v>6191</v>
      </c>
      <c r="B4" s="13" t="s">
        <v>5315</v>
      </c>
      <c r="C4" s="13" t="s">
        <v>5321</v>
      </c>
      <c r="D4" s="13" t="s">
        <v>5315</v>
      </c>
      <c r="E4" s="13" t="s">
        <v>5321</v>
      </c>
      <c r="F4" s="13" t="s">
        <v>6137</v>
      </c>
      <c r="G4" s="13"/>
    </row>
    <row r="5" spans="1:7" x14ac:dyDescent="0.2">
      <c r="A5" s="13" t="s">
        <v>6192</v>
      </c>
      <c r="B5" s="13" t="s">
        <v>2625</v>
      </c>
      <c r="C5" s="13" t="s">
        <v>6127</v>
      </c>
      <c r="D5" s="13" t="s">
        <v>2625</v>
      </c>
      <c r="E5" s="13" t="s">
        <v>6128</v>
      </c>
      <c r="F5" s="13" t="s">
        <v>6137</v>
      </c>
      <c r="G5" s="13"/>
    </row>
    <row r="6" spans="1:7" x14ac:dyDescent="0.2">
      <c r="A6" s="13" t="s">
        <v>6193</v>
      </c>
      <c r="B6" s="13" t="s">
        <v>5317</v>
      </c>
      <c r="C6" s="13" t="s">
        <v>5320</v>
      </c>
      <c r="D6" s="13" t="s">
        <v>770</v>
      </c>
      <c r="E6" s="13" t="s">
        <v>770</v>
      </c>
      <c r="F6" s="13" t="s">
        <v>6189</v>
      </c>
      <c r="G6" s="13" t="s">
        <v>6129</v>
      </c>
    </row>
    <row r="7" spans="1:7" x14ac:dyDescent="0.2">
      <c r="A7" s="13" t="s">
        <v>6194</v>
      </c>
      <c r="B7" s="13" t="s">
        <v>5315</v>
      </c>
      <c r="C7" s="13" t="s">
        <v>5321</v>
      </c>
      <c r="D7" s="13" t="s">
        <v>5315</v>
      </c>
      <c r="E7" s="13" t="s">
        <v>5321</v>
      </c>
      <c r="F7" s="13" t="s">
        <v>6137</v>
      </c>
      <c r="G7" s="13"/>
    </row>
    <row r="8" spans="1:7" x14ac:dyDescent="0.2">
      <c r="A8" s="13" t="s">
        <v>6195</v>
      </c>
      <c r="B8" s="13" t="s">
        <v>6130</v>
      </c>
      <c r="C8" s="13" t="s">
        <v>6130</v>
      </c>
      <c r="D8" s="13" t="s">
        <v>5315</v>
      </c>
      <c r="E8" s="13" t="s">
        <v>5321</v>
      </c>
      <c r="F8" s="13" t="s">
        <v>6189</v>
      </c>
      <c r="G8" s="13" t="s">
        <v>6131</v>
      </c>
    </row>
    <row r="9" spans="1:7" x14ac:dyDescent="0.2">
      <c r="A9" s="13" t="s">
        <v>6196</v>
      </c>
      <c r="B9" s="13" t="s">
        <v>5317</v>
      </c>
      <c r="C9" s="13" t="s">
        <v>5320</v>
      </c>
      <c r="D9" s="13" t="s">
        <v>5318</v>
      </c>
      <c r="E9" s="13" t="s">
        <v>6132</v>
      </c>
      <c r="F9" s="13" t="s">
        <v>6189</v>
      </c>
      <c r="G9" s="13" t="s">
        <v>6131</v>
      </c>
    </row>
    <row r="10" spans="1:7" x14ac:dyDescent="0.2">
      <c r="A10" s="13" t="s">
        <v>6197</v>
      </c>
      <c r="B10" s="13" t="s">
        <v>5315</v>
      </c>
      <c r="C10" s="13" t="s">
        <v>5321</v>
      </c>
      <c r="D10" s="13" t="s">
        <v>5315</v>
      </c>
      <c r="E10" s="13" t="s">
        <v>5321</v>
      </c>
      <c r="F10" s="13" t="s">
        <v>6137</v>
      </c>
      <c r="G10" s="13"/>
    </row>
    <row r="11" spans="1:7" x14ac:dyDescent="0.2">
      <c r="A11" s="13" t="s">
        <v>6198</v>
      </c>
      <c r="B11" s="13" t="s">
        <v>6130</v>
      </c>
      <c r="C11" s="13" t="s">
        <v>6130</v>
      </c>
      <c r="D11" s="13" t="s">
        <v>2625</v>
      </c>
      <c r="E11" s="13" t="s">
        <v>6128</v>
      </c>
      <c r="F11" s="13" t="s">
        <v>6189</v>
      </c>
      <c r="G11" s="13" t="s">
        <v>6133</v>
      </c>
    </row>
    <row r="12" spans="1:7" x14ac:dyDescent="0.2">
      <c r="A12" s="13" t="s">
        <v>6199</v>
      </c>
      <c r="B12" s="13" t="s">
        <v>6130</v>
      </c>
      <c r="C12" s="13" t="s">
        <v>6130</v>
      </c>
      <c r="D12" s="13" t="s">
        <v>5315</v>
      </c>
      <c r="E12" s="13" t="s">
        <v>5321</v>
      </c>
      <c r="F12" s="13" t="s">
        <v>6189</v>
      </c>
      <c r="G12" s="13" t="s">
        <v>6131</v>
      </c>
    </row>
    <row r="13" spans="1:7" x14ac:dyDescent="0.2">
      <c r="A13" s="13" t="s">
        <v>6200</v>
      </c>
      <c r="B13" s="13" t="s">
        <v>5315</v>
      </c>
      <c r="C13" s="13" t="s">
        <v>5321</v>
      </c>
      <c r="D13" s="13" t="s">
        <v>5318</v>
      </c>
      <c r="E13" s="13" t="s">
        <v>6132</v>
      </c>
      <c r="F13" s="13" t="s">
        <v>6189</v>
      </c>
      <c r="G13" s="13" t="s">
        <v>6131</v>
      </c>
    </row>
    <row r="14" spans="1:7" x14ac:dyDescent="0.2">
      <c r="A14" s="13" t="s">
        <v>6201</v>
      </c>
      <c r="B14" s="13" t="s">
        <v>5315</v>
      </c>
      <c r="C14" s="13" t="s">
        <v>5321</v>
      </c>
      <c r="D14" s="13" t="s">
        <v>5318</v>
      </c>
      <c r="E14" s="13" t="s">
        <v>6132</v>
      </c>
      <c r="F14" s="13" t="s">
        <v>6189</v>
      </c>
      <c r="G14" s="13" t="s">
        <v>6131</v>
      </c>
    </row>
    <row r="15" spans="1:7" x14ac:dyDescent="0.2">
      <c r="A15" s="13" t="s">
        <v>6202</v>
      </c>
      <c r="B15" s="13" t="s">
        <v>5315</v>
      </c>
      <c r="C15" s="13" t="s">
        <v>5321</v>
      </c>
      <c r="D15" s="13" t="s">
        <v>6214</v>
      </c>
      <c r="E15" s="13" t="s">
        <v>6135</v>
      </c>
      <c r="F15" s="13" t="s">
        <v>6189</v>
      </c>
      <c r="G15" s="13" t="s">
        <v>6131</v>
      </c>
    </row>
    <row r="16" spans="1:7" x14ac:dyDescent="0.2">
      <c r="A16" s="13" t="s">
        <v>6203</v>
      </c>
      <c r="B16" s="13" t="s">
        <v>5315</v>
      </c>
      <c r="C16" s="13" t="s">
        <v>5321</v>
      </c>
      <c r="D16" s="13" t="s">
        <v>6214</v>
      </c>
      <c r="E16" s="13" t="s">
        <v>6135</v>
      </c>
      <c r="F16" s="13" t="s">
        <v>6189</v>
      </c>
      <c r="G16" s="13" t="s">
        <v>6131</v>
      </c>
    </row>
    <row r="17" spans="1:7" x14ac:dyDescent="0.2">
      <c r="A17" s="13" t="s">
        <v>6204</v>
      </c>
      <c r="B17" s="13" t="s">
        <v>5317</v>
      </c>
      <c r="C17" s="13" t="s">
        <v>5320</v>
      </c>
      <c r="D17" s="13" t="s">
        <v>6214</v>
      </c>
      <c r="E17" s="13" t="s">
        <v>6136</v>
      </c>
      <c r="F17" s="13" t="s">
        <v>6189</v>
      </c>
      <c r="G17" s="13" t="s">
        <v>6131</v>
      </c>
    </row>
    <row r="18" spans="1:7" x14ac:dyDescent="0.2">
      <c r="A18" s="13" t="s">
        <v>6205</v>
      </c>
      <c r="B18" s="13" t="s">
        <v>6134</v>
      </c>
      <c r="C18" s="13" t="s">
        <v>5335</v>
      </c>
      <c r="D18" s="13" t="s">
        <v>6214</v>
      </c>
      <c r="E18" s="13" t="s">
        <v>6136</v>
      </c>
      <c r="F18" s="13" t="s">
        <v>6137</v>
      </c>
      <c r="G18" s="13"/>
    </row>
    <row r="19" spans="1:7" x14ac:dyDescent="0.2">
      <c r="A19" s="13" t="s">
        <v>6206</v>
      </c>
      <c r="B19" s="13" t="s">
        <v>5315</v>
      </c>
      <c r="C19" s="13" t="s">
        <v>5321</v>
      </c>
      <c r="D19" s="13" t="s">
        <v>5315</v>
      </c>
      <c r="E19" s="13" t="s">
        <v>5321</v>
      </c>
      <c r="F19" s="13" t="s">
        <v>6137</v>
      </c>
      <c r="G19" s="13"/>
    </row>
    <row r="20" spans="1:7" x14ac:dyDescent="0.2">
      <c r="A20" s="13" t="s">
        <v>6207</v>
      </c>
      <c r="B20" s="13" t="s">
        <v>5315</v>
      </c>
      <c r="C20" s="13" t="s">
        <v>5321</v>
      </c>
      <c r="D20" s="13" t="s">
        <v>5318</v>
      </c>
      <c r="E20" s="13" t="s">
        <v>6132</v>
      </c>
      <c r="F20" s="13" t="s">
        <v>6189</v>
      </c>
      <c r="G20" s="13" t="s">
        <v>6131</v>
      </c>
    </row>
    <row r="21" spans="1:7" x14ac:dyDescent="0.2">
      <c r="A21" s="13" t="s">
        <v>6208</v>
      </c>
      <c r="B21" s="13" t="s">
        <v>5315</v>
      </c>
      <c r="C21" s="13" t="s">
        <v>5321</v>
      </c>
      <c r="D21" s="13" t="s">
        <v>5315</v>
      </c>
      <c r="E21" s="13" t="s">
        <v>5321</v>
      </c>
      <c r="F21" s="13" t="s">
        <v>6137</v>
      </c>
      <c r="G21" s="13"/>
    </row>
    <row r="22" spans="1:7" x14ac:dyDescent="0.2">
      <c r="A22" s="13" t="s">
        <v>6209</v>
      </c>
      <c r="B22" s="13" t="s">
        <v>6130</v>
      </c>
      <c r="C22" s="13" t="s">
        <v>6130</v>
      </c>
      <c r="D22" s="13" t="s">
        <v>2625</v>
      </c>
      <c r="E22" s="13" t="s">
        <v>6128</v>
      </c>
      <c r="F22" s="13" t="s">
        <v>6189</v>
      </c>
      <c r="G22" s="13" t="s">
        <v>6133</v>
      </c>
    </row>
    <row r="23" spans="1:7" x14ac:dyDescent="0.2">
      <c r="A23" s="13" t="s">
        <v>6210</v>
      </c>
      <c r="B23" s="13" t="s">
        <v>6130</v>
      </c>
      <c r="C23" s="13" t="s">
        <v>6130</v>
      </c>
      <c r="D23" s="13" t="s">
        <v>5315</v>
      </c>
      <c r="E23" s="13" t="s">
        <v>5321</v>
      </c>
      <c r="F23" s="13" t="s">
        <v>6189</v>
      </c>
      <c r="G23" s="13" t="s">
        <v>6131</v>
      </c>
    </row>
    <row r="24" spans="1:7" x14ac:dyDescent="0.2">
      <c r="A24" s="13" t="s">
        <v>6211</v>
      </c>
      <c r="B24" s="13" t="s">
        <v>6130</v>
      </c>
      <c r="C24" s="13" t="s">
        <v>6130</v>
      </c>
      <c r="D24" s="13" t="s">
        <v>5315</v>
      </c>
      <c r="E24" s="13" t="s">
        <v>5321</v>
      </c>
      <c r="F24" s="13" t="s">
        <v>6189</v>
      </c>
      <c r="G24" s="13" t="s">
        <v>6131</v>
      </c>
    </row>
    <row r="25" spans="1:7" x14ac:dyDescent="0.2">
      <c r="A25" s="13" t="s">
        <v>6212</v>
      </c>
      <c r="B25" s="13" t="s">
        <v>6130</v>
      </c>
      <c r="C25" s="13" t="s">
        <v>6130</v>
      </c>
      <c r="D25" s="13" t="s">
        <v>5315</v>
      </c>
      <c r="E25" s="13" t="s">
        <v>5321</v>
      </c>
      <c r="F25" s="13" t="s">
        <v>6189</v>
      </c>
      <c r="G25" s="13" t="s">
        <v>6131</v>
      </c>
    </row>
    <row r="26" spans="1:7" x14ac:dyDescent="0.2">
      <c r="A26" s="13" t="s">
        <v>6213</v>
      </c>
      <c r="B26" s="13" t="s">
        <v>6130</v>
      </c>
      <c r="C26" s="13" t="s">
        <v>6130</v>
      </c>
      <c r="D26" s="13" t="s">
        <v>5315</v>
      </c>
      <c r="E26" s="13" t="s">
        <v>5321</v>
      </c>
      <c r="F26" s="13" t="s">
        <v>6189</v>
      </c>
      <c r="G26" s="13" t="s">
        <v>6131</v>
      </c>
    </row>
    <row r="27" spans="1:7" x14ac:dyDescent="0.2">
      <c r="A27" s="13" t="s">
        <v>6138</v>
      </c>
      <c r="B27" s="13" t="s">
        <v>6130</v>
      </c>
      <c r="C27" s="13" t="s">
        <v>6130</v>
      </c>
      <c r="D27" s="13" t="s">
        <v>5315</v>
      </c>
      <c r="E27" s="13" t="s">
        <v>5321</v>
      </c>
      <c r="F27" s="13" t="s">
        <v>6189</v>
      </c>
      <c r="G27" s="13" t="s">
        <v>6131</v>
      </c>
    </row>
    <row r="28" spans="1:7" x14ac:dyDescent="0.2">
      <c r="A28" s="13" t="s">
        <v>6139</v>
      </c>
      <c r="B28" s="13" t="s">
        <v>6130</v>
      </c>
      <c r="C28" s="13" t="s">
        <v>6130</v>
      </c>
      <c r="D28" s="13" t="s">
        <v>5315</v>
      </c>
      <c r="E28" s="13" t="s">
        <v>5321</v>
      </c>
      <c r="F28" s="13" t="s">
        <v>6189</v>
      </c>
      <c r="G28" s="13" t="s">
        <v>6131</v>
      </c>
    </row>
    <row r="29" spans="1:7" x14ac:dyDescent="0.2">
      <c r="A29" s="13" t="s">
        <v>6140</v>
      </c>
      <c r="B29" s="13" t="s">
        <v>6130</v>
      </c>
      <c r="C29" s="13" t="s">
        <v>6130</v>
      </c>
      <c r="D29" s="13" t="s">
        <v>2625</v>
      </c>
      <c r="E29" s="13" t="s">
        <v>6128</v>
      </c>
      <c r="F29" s="13" t="s">
        <v>6189</v>
      </c>
      <c r="G29" s="13" t="s">
        <v>6133</v>
      </c>
    </row>
    <row r="30" spans="1:7" x14ac:dyDescent="0.2">
      <c r="A30" s="13" t="s">
        <v>6141</v>
      </c>
      <c r="B30" s="13" t="s">
        <v>5315</v>
      </c>
      <c r="C30" s="13" t="s">
        <v>5321</v>
      </c>
      <c r="D30" s="13" t="s">
        <v>5315</v>
      </c>
      <c r="E30" s="13" t="s">
        <v>5321</v>
      </c>
      <c r="F30" s="13" t="s">
        <v>6137</v>
      </c>
      <c r="G30" s="13"/>
    </row>
    <row r="31" spans="1:7" x14ac:dyDescent="0.2">
      <c r="A31" s="13" t="s">
        <v>6142</v>
      </c>
      <c r="B31" s="13" t="s">
        <v>5318</v>
      </c>
      <c r="C31" s="13" t="s">
        <v>5319</v>
      </c>
      <c r="D31" s="13" t="s">
        <v>6214</v>
      </c>
      <c r="E31" s="13" t="s">
        <v>6135</v>
      </c>
      <c r="F31" s="13" t="s">
        <v>6189</v>
      </c>
      <c r="G31" s="13" t="s">
        <v>6131</v>
      </c>
    </row>
    <row r="32" spans="1:7" x14ac:dyDescent="0.2">
      <c r="A32" s="13" t="s">
        <v>6143</v>
      </c>
      <c r="B32" s="13" t="s">
        <v>6130</v>
      </c>
      <c r="C32" s="13" t="s">
        <v>6130</v>
      </c>
      <c r="D32" s="13" t="s">
        <v>5315</v>
      </c>
      <c r="E32" s="13" t="s">
        <v>5321</v>
      </c>
      <c r="F32" s="13" t="s">
        <v>6189</v>
      </c>
      <c r="G32" s="13" t="s">
        <v>6131</v>
      </c>
    </row>
    <row r="33" spans="1:7" x14ac:dyDescent="0.2">
      <c r="A33" s="13" t="s">
        <v>6144</v>
      </c>
      <c r="B33" s="13" t="s">
        <v>5315</v>
      </c>
      <c r="C33" s="13" t="s">
        <v>5321</v>
      </c>
      <c r="D33" s="13" t="s">
        <v>5315</v>
      </c>
      <c r="E33" s="13" t="s">
        <v>5321</v>
      </c>
      <c r="F33" s="13" t="s">
        <v>6137</v>
      </c>
      <c r="G33" s="13"/>
    </row>
    <row r="34" spans="1:7" x14ac:dyDescent="0.2">
      <c r="A34" s="13" t="s">
        <v>6145</v>
      </c>
      <c r="B34" s="13" t="s">
        <v>6130</v>
      </c>
      <c r="C34" s="13" t="s">
        <v>6130</v>
      </c>
      <c r="D34" s="13" t="s">
        <v>2625</v>
      </c>
      <c r="E34" s="13" t="s">
        <v>6128</v>
      </c>
      <c r="F34" s="13" t="s">
        <v>6189</v>
      </c>
      <c r="G34" s="13" t="s">
        <v>6133</v>
      </c>
    </row>
    <row r="35" spans="1:7" x14ac:dyDescent="0.2">
      <c r="A35" s="13" t="s">
        <v>6146</v>
      </c>
      <c r="B35" s="13" t="s">
        <v>5315</v>
      </c>
      <c r="C35" s="13" t="s">
        <v>5321</v>
      </c>
      <c r="D35" s="13" t="s">
        <v>5315</v>
      </c>
      <c r="E35" s="13" t="s">
        <v>5321</v>
      </c>
      <c r="F35" s="13" t="s">
        <v>6137</v>
      </c>
      <c r="G35" s="13"/>
    </row>
    <row r="36" spans="1:7" x14ac:dyDescent="0.2">
      <c r="A36" s="13" t="s">
        <v>6147</v>
      </c>
      <c r="B36" s="13" t="s">
        <v>5315</v>
      </c>
      <c r="C36" s="13" t="s">
        <v>5321</v>
      </c>
      <c r="D36" s="13" t="s">
        <v>5315</v>
      </c>
      <c r="E36" s="13" t="s">
        <v>5321</v>
      </c>
      <c r="F36" s="13" t="s">
        <v>6137</v>
      </c>
      <c r="G36" s="13"/>
    </row>
    <row r="37" spans="1:7" x14ac:dyDescent="0.2">
      <c r="A37" s="13" t="s">
        <v>6148</v>
      </c>
      <c r="B37" s="13" t="s">
        <v>5315</v>
      </c>
      <c r="C37" s="13" t="s">
        <v>5321</v>
      </c>
      <c r="D37" s="13" t="s">
        <v>5318</v>
      </c>
      <c r="E37" s="13" t="s">
        <v>6132</v>
      </c>
      <c r="F37" s="13" t="s">
        <v>6189</v>
      </c>
      <c r="G37" s="13" t="s">
        <v>6131</v>
      </c>
    </row>
    <row r="38" spans="1:7" x14ac:dyDescent="0.2">
      <c r="A38" s="13" t="s">
        <v>6149</v>
      </c>
      <c r="B38" s="13" t="s">
        <v>5318</v>
      </c>
      <c r="C38" s="13" t="s">
        <v>5319</v>
      </c>
      <c r="D38" s="13" t="s">
        <v>5318</v>
      </c>
      <c r="E38" s="13" t="s">
        <v>6132</v>
      </c>
      <c r="F38" s="13" t="s">
        <v>6137</v>
      </c>
      <c r="G38" s="13"/>
    </row>
    <row r="39" spans="1:7" x14ac:dyDescent="0.2">
      <c r="A39" s="13" t="s">
        <v>6150</v>
      </c>
      <c r="B39" s="13" t="s">
        <v>5318</v>
      </c>
      <c r="C39" s="13" t="s">
        <v>5319</v>
      </c>
      <c r="D39" s="13" t="s">
        <v>5318</v>
      </c>
      <c r="E39" s="13" t="s">
        <v>6132</v>
      </c>
      <c r="F39" s="13" t="s">
        <v>6137</v>
      </c>
      <c r="G39" s="13"/>
    </row>
    <row r="40" spans="1:7" x14ac:dyDescent="0.2">
      <c r="A40" s="13" t="s">
        <v>6151</v>
      </c>
      <c r="B40" s="13" t="s">
        <v>6130</v>
      </c>
      <c r="C40" s="13" t="s">
        <v>6130</v>
      </c>
      <c r="D40" s="13" t="s">
        <v>5315</v>
      </c>
      <c r="E40" s="13" t="s">
        <v>5321</v>
      </c>
      <c r="F40" s="13" t="s">
        <v>6189</v>
      </c>
      <c r="G40" s="13" t="s">
        <v>6131</v>
      </c>
    </row>
    <row r="41" spans="1:7" x14ac:dyDescent="0.2">
      <c r="A41" s="13" t="s">
        <v>6152</v>
      </c>
      <c r="B41" s="13" t="s">
        <v>5317</v>
      </c>
      <c r="C41" s="13" t="s">
        <v>5320</v>
      </c>
      <c r="D41" s="13" t="s">
        <v>5315</v>
      </c>
      <c r="E41" s="13" t="s">
        <v>5321</v>
      </c>
      <c r="F41" s="13" t="s">
        <v>6189</v>
      </c>
      <c r="G41" s="13" t="s">
        <v>6153</v>
      </c>
    </row>
    <row r="42" spans="1:7" x14ac:dyDescent="0.2">
      <c r="A42" s="13" t="s">
        <v>6154</v>
      </c>
      <c r="B42" s="13" t="s">
        <v>6130</v>
      </c>
      <c r="C42" s="13" t="s">
        <v>6130</v>
      </c>
      <c r="D42" s="13" t="s">
        <v>5315</v>
      </c>
      <c r="E42" s="13" t="s">
        <v>5321</v>
      </c>
      <c r="F42" s="13" t="s">
        <v>6189</v>
      </c>
      <c r="G42" s="13" t="s">
        <v>6131</v>
      </c>
    </row>
    <row r="43" spans="1:7" x14ac:dyDescent="0.2">
      <c r="A43" s="13" t="s">
        <v>6155</v>
      </c>
      <c r="B43" s="13" t="s">
        <v>6130</v>
      </c>
      <c r="C43" s="13" t="s">
        <v>6130</v>
      </c>
      <c r="D43" s="13" t="s">
        <v>5315</v>
      </c>
      <c r="E43" s="13" t="s">
        <v>5321</v>
      </c>
      <c r="F43" s="13" t="s">
        <v>6189</v>
      </c>
      <c r="G43" s="13" t="s">
        <v>6131</v>
      </c>
    </row>
    <row r="44" spans="1:7" x14ac:dyDescent="0.2">
      <c r="A44" s="13" t="s">
        <v>6156</v>
      </c>
      <c r="B44" s="13" t="s">
        <v>5315</v>
      </c>
      <c r="C44" s="13" t="s">
        <v>5321</v>
      </c>
      <c r="D44" s="13" t="s">
        <v>5315</v>
      </c>
      <c r="E44" s="13" t="s">
        <v>5321</v>
      </c>
      <c r="F44" s="13" t="s">
        <v>6137</v>
      </c>
      <c r="G44" s="13"/>
    </row>
    <row r="45" spans="1:7" x14ac:dyDescent="0.2">
      <c r="A45" s="13" t="s">
        <v>6157</v>
      </c>
      <c r="B45" s="13" t="s">
        <v>5315</v>
      </c>
      <c r="C45" s="13" t="s">
        <v>5321</v>
      </c>
      <c r="D45" s="13" t="s">
        <v>5316</v>
      </c>
      <c r="E45" s="13" t="s">
        <v>3673</v>
      </c>
      <c r="F45" s="13" t="s">
        <v>6189</v>
      </c>
      <c r="G45" s="13" t="s">
        <v>6153</v>
      </c>
    </row>
    <row r="46" spans="1:7" x14ac:dyDescent="0.2">
      <c r="A46" s="13" t="s">
        <v>6158</v>
      </c>
      <c r="B46" s="13" t="s">
        <v>6130</v>
      </c>
      <c r="C46" s="13" t="s">
        <v>6130</v>
      </c>
      <c r="D46" s="13" t="s">
        <v>5315</v>
      </c>
      <c r="E46" s="13" t="s">
        <v>5321</v>
      </c>
      <c r="F46" s="13" t="s">
        <v>6189</v>
      </c>
      <c r="G46" s="13" t="s">
        <v>6131</v>
      </c>
    </row>
    <row r="47" spans="1:7" x14ac:dyDescent="0.2">
      <c r="A47" s="13" t="s">
        <v>6159</v>
      </c>
      <c r="B47" s="13" t="s">
        <v>6130</v>
      </c>
      <c r="C47" s="13" t="s">
        <v>6130</v>
      </c>
      <c r="D47" s="13" t="s">
        <v>5315</v>
      </c>
      <c r="E47" s="13" t="s">
        <v>5321</v>
      </c>
      <c r="F47" s="13" t="s">
        <v>6189</v>
      </c>
      <c r="G47" s="13" t="s">
        <v>6131</v>
      </c>
    </row>
    <row r="48" spans="1:7" x14ac:dyDescent="0.2">
      <c r="A48" s="13" t="s">
        <v>6160</v>
      </c>
      <c r="B48" s="13" t="s">
        <v>5315</v>
      </c>
      <c r="C48" s="13" t="s">
        <v>5321</v>
      </c>
      <c r="D48" s="13" t="s">
        <v>6214</v>
      </c>
      <c r="E48" s="13" t="s">
        <v>6135</v>
      </c>
      <c r="F48" s="13" t="s">
        <v>6189</v>
      </c>
      <c r="G48" s="13" t="s">
        <v>6131</v>
      </c>
    </row>
    <row r="49" spans="1:7" x14ac:dyDescent="0.2">
      <c r="A49" s="13" t="s">
        <v>6161</v>
      </c>
      <c r="B49" s="13" t="s">
        <v>5315</v>
      </c>
      <c r="C49" s="13" t="s">
        <v>5321</v>
      </c>
      <c r="D49" s="13" t="s">
        <v>6214</v>
      </c>
      <c r="E49" s="13" t="s">
        <v>6135</v>
      </c>
      <c r="F49" s="13" t="s">
        <v>6189</v>
      </c>
      <c r="G49" s="13" t="s">
        <v>6131</v>
      </c>
    </row>
    <row r="50" spans="1:7" x14ac:dyDescent="0.2">
      <c r="A50" s="13" t="s">
        <v>6162</v>
      </c>
      <c r="B50" s="13" t="s">
        <v>5315</v>
      </c>
      <c r="C50" s="13" t="s">
        <v>5321</v>
      </c>
      <c r="D50" s="13" t="s">
        <v>6214</v>
      </c>
      <c r="E50" s="13" t="s">
        <v>6136</v>
      </c>
      <c r="F50" s="13" t="s">
        <v>6189</v>
      </c>
      <c r="G50" s="13" t="s">
        <v>6131</v>
      </c>
    </row>
    <row r="51" spans="1:7" x14ac:dyDescent="0.2">
      <c r="A51" s="13" t="s">
        <v>6163</v>
      </c>
      <c r="B51" s="13" t="s">
        <v>6130</v>
      </c>
      <c r="C51" s="13" t="s">
        <v>6130</v>
      </c>
      <c r="D51" s="13" t="s">
        <v>770</v>
      </c>
      <c r="E51" s="13" t="s">
        <v>770</v>
      </c>
      <c r="F51" s="13" t="s">
        <v>6189</v>
      </c>
      <c r="G51" s="13" t="s">
        <v>6129</v>
      </c>
    </row>
    <row r="52" spans="1:7" x14ac:dyDescent="0.2">
      <c r="A52" s="13" t="s">
        <v>6164</v>
      </c>
      <c r="B52" s="13" t="s">
        <v>5315</v>
      </c>
      <c r="C52" s="13" t="s">
        <v>5321</v>
      </c>
      <c r="D52" s="13" t="s">
        <v>6214</v>
      </c>
      <c r="E52" s="13" t="s">
        <v>6135</v>
      </c>
      <c r="F52" s="13" t="s">
        <v>6189</v>
      </c>
      <c r="G52" s="13" t="s">
        <v>6131</v>
      </c>
    </row>
    <row r="53" spans="1:7" x14ac:dyDescent="0.2">
      <c r="A53" s="13" t="s">
        <v>6165</v>
      </c>
      <c r="B53" s="13" t="s">
        <v>2625</v>
      </c>
      <c r="C53" s="13" t="s">
        <v>6127</v>
      </c>
      <c r="D53" s="13" t="s">
        <v>5315</v>
      </c>
      <c r="E53" s="13" t="s">
        <v>5321</v>
      </c>
      <c r="F53" s="13" t="s">
        <v>6189</v>
      </c>
      <c r="G53" s="13" t="s">
        <v>6131</v>
      </c>
    </row>
    <row r="54" spans="1:7" x14ac:dyDescent="0.2">
      <c r="A54" s="13" t="s">
        <v>6166</v>
      </c>
      <c r="B54" s="13" t="s">
        <v>6130</v>
      </c>
      <c r="C54" s="13" t="s">
        <v>6130</v>
      </c>
      <c r="D54" s="13" t="s">
        <v>5315</v>
      </c>
      <c r="E54" s="13" t="s">
        <v>5321</v>
      </c>
      <c r="F54" s="13" t="s">
        <v>6189</v>
      </c>
      <c r="G54" s="13" t="s">
        <v>6131</v>
      </c>
    </row>
    <row r="55" spans="1:7" x14ac:dyDescent="0.2">
      <c r="A55" s="13" t="s">
        <v>6167</v>
      </c>
      <c r="B55" s="13" t="s">
        <v>5315</v>
      </c>
      <c r="C55" s="13" t="s">
        <v>5321</v>
      </c>
      <c r="D55" s="13" t="s">
        <v>5317</v>
      </c>
      <c r="E55" s="13" t="s">
        <v>5320</v>
      </c>
      <c r="F55" s="13" t="s">
        <v>6189</v>
      </c>
      <c r="G55" s="13" t="s">
        <v>6131</v>
      </c>
    </row>
    <row r="56" spans="1:7" x14ac:dyDescent="0.2">
      <c r="A56" s="13" t="s">
        <v>6168</v>
      </c>
      <c r="B56" s="13" t="s">
        <v>5315</v>
      </c>
      <c r="C56" s="13" t="s">
        <v>5321</v>
      </c>
      <c r="D56" s="13" t="s">
        <v>6214</v>
      </c>
      <c r="E56" s="13" t="s">
        <v>6135</v>
      </c>
      <c r="F56" s="13" t="s">
        <v>6189</v>
      </c>
      <c r="G56" s="13" t="s">
        <v>6131</v>
      </c>
    </row>
    <row r="57" spans="1:7" x14ac:dyDescent="0.2">
      <c r="A57" s="13" t="s">
        <v>6169</v>
      </c>
      <c r="B57" s="13" t="s">
        <v>6130</v>
      </c>
      <c r="C57" s="13" t="s">
        <v>6130</v>
      </c>
      <c r="D57" s="13" t="s">
        <v>2625</v>
      </c>
      <c r="E57" s="13" t="s">
        <v>6128</v>
      </c>
      <c r="F57" s="13" t="s">
        <v>6189</v>
      </c>
      <c r="G57" s="13" t="s">
        <v>6133</v>
      </c>
    </row>
    <row r="58" spans="1:7" x14ac:dyDescent="0.2">
      <c r="A58" s="13" t="s">
        <v>6170</v>
      </c>
      <c r="B58" s="13" t="s">
        <v>5315</v>
      </c>
      <c r="C58" s="13" t="s">
        <v>5321</v>
      </c>
      <c r="D58" s="13" t="s">
        <v>5316</v>
      </c>
      <c r="E58" s="13" t="s">
        <v>3673</v>
      </c>
      <c r="F58" s="13" t="s">
        <v>6189</v>
      </c>
      <c r="G58" s="13" t="s">
        <v>6153</v>
      </c>
    </row>
    <row r="59" spans="1:7" x14ac:dyDescent="0.2">
      <c r="A59" s="13" t="s">
        <v>6171</v>
      </c>
      <c r="B59" s="13" t="s">
        <v>6130</v>
      </c>
      <c r="C59" s="13" t="s">
        <v>6130</v>
      </c>
      <c r="D59" s="13" t="s">
        <v>5315</v>
      </c>
      <c r="E59" s="13" t="s">
        <v>5321</v>
      </c>
      <c r="F59" s="13" t="s">
        <v>6189</v>
      </c>
      <c r="G59" s="13" t="s">
        <v>6131</v>
      </c>
    </row>
    <row r="60" spans="1:7" x14ac:dyDescent="0.2">
      <c r="A60" s="13" t="s">
        <v>6172</v>
      </c>
      <c r="B60" s="13" t="s">
        <v>6130</v>
      </c>
      <c r="C60" s="13" t="s">
        <v>6130</v>
      </c>
      <c r="D60" s="13" t="s">
        <v>770</v>
      </c>
      <c r="E60" s="13" t="s">
        <v>770</v>
      </c>
      <c r="F60" s="13" t="s">
        <v>6189</v>
      </c>
      <c r="G60" s="13" t="s">
        <v>6129</v>
      </c>
    </row>
    <row r="61" spans="1:7" x14ac:dyDescent="0.2">
      <c r="A61" s="13" t="s">
        <v>6173</v>
      </c>
      <c r="B61" s="13" t="s">
        <v>6130</v>
      </c>
      <c r="C61" s="13" t="s">
        <v>6130</v>
      </c>
      <c r="D61" s="13" t="s">
        <v>5315</v>
      </c>
      <c r="E61" s="13" t="s">
        <v>5321</v>
      </c>
      <c r="F61" s="13" t="s">
        <v>6189</v>
      </c>
      <c r="G61" s="13" t="s">
        <v>6131</v>
      </c>
    </row>
    <row r="62" spans="1:7" x14ac:dyDescent="0.2">
      <c r="A62" s="13" t="s">
        <v>6174</v>
      </c>
      <c r="B62" s="13" t="s">
        <v>6130</v>
      </c>
      <c r="C62" s="13" t="s">
        <v>6130</v>
      </c>
      <c r="D62" s="13" t="s">
        <v>5315</v>
      </c>
      <c r="E62" s="13" t="s">
        <v>5321</v>
      </c>
      <c r="F62" s="13" t="s">
        <v>6189</v>
      </c>
      <c r="G62" s="13" t="s">
        <v>6131</v>
      </c>
    </row>
    <row r="63" spans="1:7" x14ac:dyDescent="0.2">
      <c r="A63" s="13" t="s">
        <v>6175</v>
      </c>
      <c r="B63" s="13" t="s">
        <v>6130</v>
      </c>
      <c r="C63" s="13" t="s">
        <v>6130</v>
      </c>
      <c r="D63" s="13" t="s">
        <v>5315</v>
      </c>
      <c r="E63" s="13" t="s">
        <v>5321</v>
      </c>
      <c r="F63" s="13" t="s">
        <v>6189</v>
      </c>
      <c r="G63" s="13" t="s">
        <v>6131</v>
      </c>
    </row>
    <row r="64" spans="1:7" x14ac:dyDescent="0.2">
      <c r="A64" s="13" t="s">
        <v>6176</v>
      </c>
      <c r="B64" s="13" t="s">
        <v>6130</v>
      </c>
      <c r="C64" s="13" t="s">
        <v>6130</v>
      </c>
      <c r="D64" s="13" t="s">
        <v>2625</v>
      </c>
      <c r="E64" s="13" t="s">
        <v>6128</v>
      </c>
      <c r="F64" s="13" t="s">
        <v>6189</v>
      </c>
      <c r="G64" s="13" t="s">
        <v>6133</v>
      </c>
    </row>
    <row r="65" spans="1:7" x14ac:dyDescent="0.2">
      <c r="A65" s="13" t="s">
        <v>6177</v>
      </c>
      <c r="B65" s="13" t="s">
        <v>5315</v>
      </c>
      <c r="C65" s="13" t="s">
        <v>5321</v>
      </c>
      <c r="D65" s="13" t="s">
        <v>5315</v>
      </c>
      <c r="E65" s="13" t="s">
        <v>5321</v>
      </c>
      <c r="F65" s="13" t="s">
        <v>6137</v>
      </c>
      <c r="G65" s="13"/>
    </row>
    <row r="66" spans="1:7" x14ac:dyDescent="0.2">
      <c r="A66" s="13" t="s">
        <v>6178</v>
      </c>
      <c r="B66" s="13" t="s">
        <v>5315</v>
      </c>
      <c r="C66" s="13" t="s">
        <v>5321</v>
      </c>
      <c r="D66" s="13" t="s">
        <v>5318</v>
      </c>
      <c r="E66" s="13" t="s">
        <v>6132</v>
      </c>
      <c r="F66" s="13" t="s">
        <v>6189</v>
      </c>
      <c r="G66" s="13" t="s">
        <v>6131</v>
      </c>
    </row>
    <row r="67" spans="1:7" x14ac:dyDescent="0.2">
      <c r="A67" s="13" t="s">
        <v>6179</v>
      </c>
      <c r="B67" s="13" t="s">
        <v>5315</v>
      </c>
      <c r="C67" s="13" t="s">
        <v>5321</v>
      </c>
      <c r="D67" s="13" t="s">
        <v>5316</v>
      </c>
      <c r="E67" s="13" t="s">
        <v>3673</v>
      </c>
      <c r="F67" s="13" t="s">
        <v>6189</v>
      </c>
      <c r="G67" s="13" t="s">
        <v>6153</v>
      </c>
    </row>
    <row r="68" spans="1:7" x14ac:dyDescent="0.2">
      <c r="A68" s="13" t="s">
        <v>6180</v>
      </c>
      <c r="B68" s="13" t="s">
        <v>5315</v>
      </c>
      <c r="C68" s="13" t="s">
        <v>5321</v>
      </c>
      <c r="D68" s="13" t="s">
        <v>770</v>
      </c>
      <c r="E68" s="13" t="s">
        <v>770</v>
      </c>
      <c r="F68" s="13" t="s">
        <v>6189</v>
      </c>
      <c r="G68" s="13" t="s">
        <v>6129</v>
      </c>
    </row>
    <row r="69" spans="1:7" x14ac:dyDescent="0.2">
      <c r="A69" s="13" t="s">
        <v>6181</v>
      </c>
      <c r="B69" s="13" t="s">
        <v>5315</v>
      </c>
      <c r="C69" s="13" t="s">
        <v>5321</v>
      </c>
      <c r="D69" s="13" t="s">
        <v>2625</v>
      </c>
      <c r="E69" s="13" t="s">
        <v>1462</v>
      </c>
      <c r="F69" s="13" t="s">
        <v>6189</v>
      </c>
      <c r="G69" s="13" t="s">
        <v>6153</v>
      </c>
    </row>
    <row r="70" spans="1:7" x14ac:dyDescent="0.2">
      <c r="A70" s="13" t="s">
        <v>6182</v>
      </c>
      <c r="B70" s="13" t="s">
        <v>6130</v>
      </c>
      <c r="C70" s="13" t="s">
        <v>6130</v>
      </c>
      <c r="D70" s="13" t="s">
        <v>2625</v>
      </c>
      <c r="E70" s="13" t="s">
        <v>1551</v>
      </c>
      <c r="F70" s="13" t="s">
        <v>6189</v>
      </c>
      <c r="G70" s="13" t="s">
        <v>6153</v>
      </c>
    </row>
    <row r="71" spans="1:7" x14ac:dyDescent="0.2">
      <c r="A71" s="13" t="s">
        <v>6183</v>
      </c>
      <c r="B71" s="13" t="s">
        <v>5315</v>
      </c>
      <c r="C71" s="13" t="s">
        <v>5321</v>
      </c>
      <c r="D71" s="13" t="s">
        <v>2625</v>
      </c>
      <c r="E71" s="13" t="s">
        <v>1551</v>
      </c>
      <c r="F71" s="13" t="s">
        <v>6189</v>
      </c>
      <c r="G71" s="13" t="s">
        <v>6153</v>
      </c>
    </row>
    <row r="72" spans="1:7" x14ac:dyDescent="0.2">
      <c r="A72" s="13" t="s">
        <v>6184</v>
      </c>
      <c r="B72" s="13" t="s">
        <v>5315</v>
      </c>
      <c r="C72" s="13" t="s">
        <v>5321</v>
      </c>
      <c r="D72" s="13" t="s">
        <v>6214</v>
      </c>
      <c r="E72" s="13" t="s">
        <v>6135</v>
      </c>
      <c r="F72" s="13" t="s">
        <v>6189</v>
      </c>
      <c r="G72" s="13" t="s">
        <v>6131</v>
      </c>
    </row>
    <row r="73" spans="1:7" x14ac:dyDescent="0.2">
      <c r="A73" s="13" t="s">
        <v>6185</v>
      </c>
      <c r="B73" s="13" t="s">
        <v>6130</v>
      </c>
      <c r="C73" s="13" t="s">
        <v>6130</v>
      </c>
      <c r="D73" s="13" t="s">
        <v>5315</v>
      </c>
      <c r="E73" s="13" t="s">
        <v>5321</v>
      </c>
      <c r="F73" s="13" t="s">
        <v>6189</v>
      </c>
      <c r="G73" s="13" t="s">
        <v>6131</v>
      </c>
    </row>
    <row r="74" spans="1:7" x14ac:dyDescent="0.2">
      <c r="A74" s="13" t="s">
        <v>6186</v>
      </c>
      <c r="B74" s="13" t="s">
        <v>6130</v>
      </c>
      <c r="C74" s="13" t="s">
        <v>6130</v>
      </c>
      <c r="D74" s="13" t="s">
        <v>770</v>
      </c>
      <c r="E74" s="13" t="s">
        <v>770</v>
      </c>
      <c r="F74" s="13" t="s">
        <v>6189</v>
      </c>
      <c r="G74" s="13" t="s">
        <v>6129</v>
      </c>
    </row>
    <row r="75" spans="1:7" x14ac:dyDescent="0.2">
      <c r="A75" s="13" t="s">
        <v>6187</v>
      </c>
      <c r="B75" s="13" t="s">
        <v>6130</v>
      </c>
      <c r="C75" s="13" t="s">
        <v>6130</v>
      </c>
      <c r="D75" s="13" t="s">
        <v>5315</v>
      </c>
      <c r="E75" s="13" t="s">
        <v>5321</v>
      </c>
      <c r="F75" s="13" t="s">
        <v>6189</v>
      </c>
      <c r="G75" s="13" t="s">
        <v>6131</v>
      </c>
    </row>
    <row r="76" spans="1:7" x14ac:dyDescent="0.2">
      <c r="A76" s="13" t="s">
        <v>6188</v>
      </c>
      <c r="B76" s="13" t="s">
        <v>6130</v>
      </c>
      <c r="C76" s="13" t="s">
        <v>6130</v>
      </c>
      <c r="D76" s="13" t="s">
        <v>5315</v>
      </c>
      <c r="E76" s="13" t="s">
        <v>5321</v>
      </c>
      <c r="F76" s="13" t="s">
        <v>6189</v>
      </c>
      <c r="G76" s="13" t="s">
        <v>6131</v>
      </c>
    </row>
  </sheetData>
  <mergeCells count="2">
    <mergeCell ref="B2:C2"/>
    <mergeCell ref="D2:E2"/>
  </mergeCells>
  <conditionalFormatting sqref="G4:G76">
    <cfRule type="containsText" dxfId="1" priority="1" operator="containsText" text="unpredictable">
      <formula>NOT(ISERROR(SEARCH("unpredictable",G4)))</formula>
    </cfRule>
    <cfRule type="containsText" dxfId="0" priority="2" operator="containsText" text="&gt;">
      <formula>NOT(ISERROR(SEARCH("&gt;",G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S1</vt:lpstr>
      <vt:lpstr>TableS2</vt:lpstr>
      <vt:lpstr>TableS3</vt:lpstr>
      <vt:lpstr>TableS4</vt:lpstr>
      <vt:lpstr>TableS5</vt:lpstr>
      <vt:lpstr>Table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ANO DEBORA SATIE</dc:creator>
  <cp:lastModifiedBy>NAGANO DEBORA SATIE</cp:lastModifiedBy>
  <dcterms:created xsi:type="dcterms:W3CDTF">2023-07-04T08:16:00Z</dcterms:created>
  <dcterms:modified xsi:type="dcterms:W3CDTF">2023-10-13T13:08:32Z</dcterms:modified>
</cp:coreProperties>
</file>